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nsu\Desktop\"/>
    </mc:Choice>
  </mc:AlternateContent>
  <xr:revisionPtr revIDLastSave="0" documentId="13_ncr:1_{A3547520-7969-45E5-9DF5-FEE1EF594589}" xr6:coauthVersionLast="47" xr6:coauthVersionMax="47" xr10:uidLastSave="{00000000-0000-0000-0000-000000000000}"/>
  <bookViews>
    <workbookView xWindow="9885" yWindow="1920" windowWidth="19080" windowHeight="11055" tabRatio="930" firstSheet="21" activeTab="25" xr2:uid="{F9C5DAFA-89BF-4F73-B394-DC33B471E7CF}"/>
  </bookViews>
  <sheets>
    <sheet name="Fig 1F" sheetId="1" r:id="rId1"/>
    <sheet name="Fig 1H" sheetId="2" r:id="rId2"/>
    <sheet name="Fig 1J" sheetId="3" r:id="rId3"/>
    <sheet name="Fig 2C" sheetId="4" r:id="rId4"/>
    <sheet name="Fig 2E" sheetId="5" r:id="rId5"/>
    <sheet name="Fig 2G" sheetId="6" r:id="rId6"/>
    <sheet name="Fig 3C" sheetId="7" r:id="rId7"/>
    <sheet name="Fig 3D" sheetId="8" r:id="rId8"/>
    <sheet name="Fig 4A" sheetId="9" r:id="rId9"/>
    <sheet name="Fig 4C" sheetId="10" r:id="rId10"/>
    <sheet name="Fig 4E" sheetId="11" r:id="rId11"/>
    <sheet name="Fig 4F" sheetId="12" r:id="rId12"/>
    <sheet name="Fig 4H" sheetId="13" r:id="rId13"/>
    <sheet name="Fig 5C" sheetId="14" r:id="rId14"/>
    <sheet name="Fig 5E" sheetId="15" r:id="rId15"/>
    <sheet name="Fig 5G" sheetId="16" r:id="rId16"/>
    <sheet name="Fig 6J" sheetId="17" r:id="rId17"/>
    <sheet name="Fig 6L" sheetId="18" r:id="rId18"/>
    <sheet name="Fig 7B" sheetId="19" r:id="rId19"/>
    <sheet name="Fig 7C" sheetId="20" r:id="rId20"/>
    <sheet name="Fig 7D" sheetId="21" r:id="rId21"/>
    <sheet name="Fig 7E" sheetId="22" r:id="rId22"/>
    <sheet name="Fig 7F" sheetId="23" r:id="rId23"/>
    <sheet name="Fig 7G" sheetId="24" r:id="rId24"/>
    <sheet name="Fig 7H" sheetId="25" r:id="rId25"/>
    <sheet name="Supplemental_muscularization" sheetId="26" r:id="rId26"/>
    <sheet name="Suppl 1E" sheetId="28" r:id="rId27"/>
    <sheet name="Suppl 1G" sheetId="29" r:id="rId28"/>
    <sheet name="Suppl 2B" sheetId="27" r:id="rId29"/>
    <sheet name="Suppl 4B" sheetId="30" r:id="rId30"/>
    <sheet name="Suppl 4C" sheetId="31" r:id="rId31"/>
    <sheet name="Suppl 6A-H" sheetId="32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" i="23" l="1"/>
  <c r="E20" i="23"/>
  <c r="E21" i="23"/>
  <c r="E22" i="23"/>
  <c r="E23" i="23"/>
  <c r="E24" i="23"/>
  <c r="D20" i="23"/>
  <c r="D21" i="23"/>
  <c r="D22" i="23"/>
  <c r="D23" i="23"/>
  <c r="D24" i="23"/>
  <c r="D19" i="23"/>
  <c r="A26" i="23"/>
  <c r="L28" i="18"/>
  <c r="M28" i="18" s="1"/>
  <c r="D28" i="18"/>
  <c r="E28" i="18" s="1"/>
  <c r="L27" i="18"/>
  <c r="M27" i="18" s="1"/>
  <c r="D27" i="18"/>
  <c r="E27" i="18" s="1"/>
  <c r="M26" i="18"/>
  <c r="L26" i="18"/>
  <c r="D26" i="18"/>
  <c r="E26" i="18" s="1"/>
  <c r="L25" i="18"/>
  <c r="M25" i="18" s="1"/>
  <c r="D25" i="18"/>
  <c r="E25" i="18" s="1"/>
  <c r="L24" i="18"/>
  <c r="M24" i="18" s="1"/>
  <c r="D24" i="18"/>
  <c r="E24" i="18" s="1"/>
  <c r="L23" i="18"/>
  <c r="M23" i="18" s="1"/>
  <c r="D23" i="18"/>
  <c r="E23" i="18" s="1"/>
  <c r="L22" i="18"/>
  <c r="M22" i="18" s="1"/>
  <c r="D22" i="18"/>
  <c r="E22" i="18" s="1"/>
  <c r="L21" i="18"/>
  <c r="M21" i="18" s="1"/>
  <c r="D21" i="18"/>
  <c r="E21" i="18" s="1"/>
  <c r="L20" i="18"/>
  <c r="M20" i="18" s="1"/>
  <c r="D20" i="18"/>
  <c r="E20" i="18" s="1"/>
  <c r="L19" i="18"/>
  <c r="M19" i="18" s="1"/>
  <c r="D19" i="18"/>
  <c r="E19" i="18" s="1"/>
  <c r="L28" i="17"/>
  <c r="M28" i="17" s="1"/>
  <c r="D28" i="17"/>
  <c r="E28" i="17" s="1"/>
  <c r="L27" i="17"/>
  <c r="M27" i="17" s="1"/>
  <c r="E27" i="17"/>
  <c r="D27" i="17"/>
  <c r="L26" i="17"/>
  <c r="M26" i="17" s="1"/>
  <c r="D26" i="17"/>
  <c r="E26" i="17" s="1"/>
  <c r="L25" i="17"/>
  <c r="M25" i="17" s="1"/>
  <c r="E25" i="17"/>
  <c r="D25" i="17"/>
  <c r="L24" i="17"/>
  <c r="M24" i="17" s="1"/>
  <c r="D24" i="17"/>
  <c r="E24" i="17" s="1"/>
  <c r="L23" i="17"/>
  <c r="M23" i="17" s="1"/>
  <c r="E23" i="17"/>
  <c r="D23" i="17"/>
  <c r="L22" i="17"/>
  <c r="M22" i="17" s="1"/>
  <c r="D22" i="17"/>
  <c r="E22" i="17" s="1"/>
  <c r="L21" i="17"/>
  <c r="M21" i="17" s="1"/>
  <c r="E21" i="17"/>
  <c r="D21" i="17"/>
  <c r="L20" i="17"/>
  <c r="M20" i="17" s="1"/>
  <c r="D20" i="17"/>
  <c r="E20" i="17" s="1"/>
  <c r="L19" i="17"/>
  <c r="M19" i="17" s="1"/>
  <c r="E19" i="17"/>
  <c r="D19" i="17"/>
  <c r="E31" i="18" l="1"/>
  <c r="E30" i="18"/>
  <c r="F30" i="18" s="1"/>
  <c r="M31" i="18"/>
  <c r="N31" i="18" s="1"/>
  <c r="M32" i="18"/>
  <c r="E31" i="17"/>
  <c r="M32" i="17"/>
  <c r="M31" i="17"/>
  <c r="N31" i="17" s="1"/>
  <c r="E32" i="17"/>
  <c r="E32" i="18" l="1"/>
  <c r="F32" i="18" s="1"/>
  <c r="F31" i="18"/>
  <c r="M33" i="18"/>
  <c r="N33" i="18" s="1"/>
  <c r="N32" i="18"/>
  <c r="E33" i="17"/>
  <c r="F33" i="17" s="1"/>
  <c r="F32" i="17"/>
  <c r="N32" i="17"/>
  <c r="M33" i="17"/>
  <c r="N33" i="17" s="1"/>
  <c r="F31" i="17"/>
  <c r="G9" i="27"/>
  <c r="D9" i="27"/>
  <c r="G8" i="27"/>
  <c r="D8" i="27"/>
  <c r="G7" i="27"/>
  <c r="D7" i="27"/>
  <c r="G6" i="27"/>
  <c r="G14" i="27" s="1"/>
  <c r="D6" i="27"/>
  <c r="D14" i="27" s="1"/>
  <c r="G5" i="27"/>
  <c r="D5" i="27"/>
  <c r="G4" i="27"/>
  <c r="D4" i="27"/>
  <c r="D12" i="27" l="1"/>
  <c r="G12" i="27"/>
  <c r="E49" i="8" l="1"/>
  <c r="F25" i="8" s="1"/>
  <c r="G25" i="8" s="1"/>
  <c r="E48" i="8"/>
  <c r="E47" i="8"/>
  <c r="E46" i="8"/>
  <c r="E45" i="8"/>
  <c r="E44" i="8"/>
  <c r="E43" i="8"/>
  <c r="E42" i="8"/>
  <c r="E25" i="8"/>
  <c r="E24" i="8"/>
  <c r="F24" i="8" s="1"/>
  <c r="G24" i="8" s="1"/>
  <c r="E23" i="8"/>
  <c r="F23" i="8" s="1"/>
  <c r="G23" i="8" s="1"/>
  <c r="E22" i="8"/>
  <c r="F22" i="8" s="1"/>
  <c r="G22" i="8" s="1"/>
  <c r="E21" i="8"/>
  <c r="F21" i="8" s="1"/>
  <c r="G21" i="8" s="1"/>
  <c r="F20" i="8"/>
  <c r="G20" i="8" s="1"/>
  <c r="E20" i="8"/>
  <c r="E19" i="8"/>
  <c r="F19" i="8" s="1"/>
  <c r="G19" i="8" s="1"/>
  <c r="E18" i="8"/>
  <c r="F18" i="8" s="1"/>
  <c r="G18" i="8" s="1"/>
</calcChain>
</file>

<file path=xl/sharedStrings.xml><?xml version="1.0" encoding="utf-8"?>
<sst xmlns="http://schemas.openxmlformats.org/spreadsheetml/2006/main" count="25297" uniqueCount="320">
  <si>
    <t>Figure 1F - Proliferation Assay (Crystal Violet Assay, absorbance read at 595nm)</t>
  </si>
  <si>
    <t>Normal EC</t>
  </si>
  <si>
    <t>LAM EC</t>
  </si>
  <si>
    <t>Baseline</t>
  </si>
  <si>
    <t>48hr</t>
  </si>
  <si>
    <t xml:space="preserve">Baseline </t>
  </si>
  <si>
    <t>Complete Hemodynamics for 1 year old Mouse Experiment</t>
  </si>
  <si>
    <t>Mouse ID</t>
  </si>
  <si>
    <t>Genotype</t>
  </si>
  <si>
    <t>Gender</t>
  </si>
  <si>
    <t>Max Pressure (mmHg)</t>
  </si>
  <si>
    <t>Mean Pressure (mmHg)</t>
  </si>
  <si>
    <t>Heart Rate (BPM)</t>
  </si>
  <si>
    <t>Max dP/dt (mmHg/s)</t>
  </si>
  <si>
    <t>Contractility Index (1/s)</t>
  </si>
  <si>
    <t>Tau (s)</t>
  </si>
  <si>
    <t>PTI (mmHg.s)</t>
  </si>
  <si>
    <t>WT</t>
  </si>
  <si>
    <t>M</t>
  </si>
  <si>
    <t xml:space="preserve"> </t>
  </si>
  <si>
    <t>KO</t>
  </si>
  <si>
    <t>F</t>
  </si>
  <si>
    <t>Data utilized to generate Figure 1F</t>
  </si>
  <si>
    <t>Control</t>
  </si>
  <si>
    <t>LAM</t>
  </si>
  <si>
    <t>Manual Count of ECs on 3D Monoculture Sphericals on Matrigel</t>
  </si>
  <si>
    <t>Manual Count of ECs on 3D Coculture Sphericals on Matrigel</t>
  </si>
  <si>
    <t>Fulton Index (RV/LV+S) by genotype</t>
  </si>
  <si>
    <t>Fulton Index (RV/LV+S) by genotype and sex</t>
  </si>
  <si>
    <t>F WT</t>
  </si>
  <si>
    <t>M WT</t>
  </si>
  <si>
    <t>F KO</t>
  </si>
  <si>
    <t>M KO</t>
  </si>
  <si>
    <t>WT M</t>
  </si>
  <si>
    <t>D, um</t>
  </si>
  <si>
    <t>wall width, um</t>
  </si>
  <si>
    <t>KO M1</t>
  </si>
  <si>
    <t>KO M2</t>
  </si>
  <si>
    <t>WT F B1</t>
  </si>
  <si>
    <t>WT F B2</t>
  </si>
  <si>
    <t>WT F B3</t>
  </si>
  <si>
    <t>KO F B1</t>
  </si>
  <si>
    <t>KO F B2</t>
  </si>
  <si>
    <t>KO F B3</t>
  </si>
  <si>
    <r>
      <t>Tbx4Tsc2</t>
    </r>
    <r>
      <rPr>
        <vertAlign val="superscript"/>
        <sz val="10"/>
        <rFont val="Arial"/>
      </rPr>
      <t>WT</t>
    </r>
  </si>
  <si>
    <r>
      <t>Tbx4Tsc2</t>
    </r>
    <r>
      <rPr>
        <vertAlign val="superscript"/>
        <sz val="10"/>
        <rFont val="Arial"/>
      </rPr>
      <t>KO</t>
    </r>
  </si>
  <si>
    <t>m19-126c</t>
  </si>
  <si>
    <t>m19-126d</t>
  </si>
  <si>
    <t>Medial wall thickness index (%)</t>
  </si>
  <si>
    <t>None</t>
  </si>
  <si>
    <t>Partial</t>
  </si>
  <si>
    <t>Full</t>
  </si>
  <si>
    <t>1yo muscularization (% of total vessels)</t>
  </si>
  <si>
    <t>Total # of vessels</t>
  </si>
  <si>
    <t>Control
EC</t>
  </si>
  <si>
    <t>LAM
EC</t>
  </si>
  <si>
    <t>Coculture in Monolayer - Manual cell count/field</t>
  </si>
  <si>
    <t>Human EC Migration</t>
  </si>
  <si>
    <t>Control EC</t>
  </si>
  <si>
    <t>Human EC Angiogenesis</t>
  </si>
  <si>
    <t>Wnt2
(100ng/ml)</t>
  </si>
  <si>
    <t>Control human ECs treated with Wnt2</t>
  </si>
  <si>
    <t>Wnt2 RNAscope (% positive cells)</t>
  </si>
  <si>
    <t>Control Endothelial Cells</t>
  </si>
  <si>
    <t>LAM Endothelial Cells</t>
  </si>
  <si>
    <t>C82 (1μM)</t>
  </si>
  <si>
    <t>Human ECs Angiogenesis - tube length by cell type and treatment (ctrl vs C82 treatment)</t>
  </si>
  <si>
    <t>Normal Fibroblast 
Normal Endothelial</t>
  </si>
  <si>
    <t>Normal Fibroblast 
LAM Endothelial</t>
  </si>
  <si>
    <t>LAM Fibroblast 
Normal Endothelial</t>
  </si>
  <si>
    <t>LAM Fibroblast
LAM Endothelial</t>
  </si>
  <si>
    <t>Rapa (10nM)</t>
  </si>
  <si>
    <t>C82 (1uM)</t>
  </si>
  <si>
    <t>Human EC-F cocultures with treatments</t>
  </si>
  <si>
    <t>Effect of C82 treatment on migration</t>
  </si>
  <si>
    <t>Effect of C82 treatment on EC proliferation</t>
  </si>
  <si>
    <t>Tsc2 WT</t>
  </si>
  <si>
    <t>Tsc2 KO</t>
  </si>
  <si>
    <t>Axin2 expression (RNAscope)</t>
  </si>
  <si>
    <t>Wnt2 expression (RNAscope)</t>
  </si>
  <si>
    <t>WNT2 wPCR - human ECs</t>
  </si>
  <si>
    <t>Axin2</t>
  </si>
  <si>
    <t>FZD1</t>
  </si>
  <si>
    <t>FZD2</t>
  </si>
  <si>
    <t>FZD7</t>
  </si>
  <si>
    <t>FZD8</t>
  </si>
  <si>
    <t>Block Type</t>
  </si>
  <si>
    <t>48well</t>
  </si>
  <si>
    <t>Chemistry</t>
  </si>
  <si>
    <t>SYBR_GREEN</t>
  </si>
  <si>
    <t>Experiment File Name</t>
  </si>
  <si>
    <t>C:\Applied Biosystems\StepOne Software v2.3\experiments\06-13-19 mRNA from human control and LAM samples.eds</t>
  </si>
  <si>
    <t>Experiment Run End Time</t>
  </si>
  <si>
    <t>Not Started</t>
  </si>
  <si>
    <t>Instrument Type</t>
  </si>
  <si>
    <t>stepone</t>
  </si>
  <si>
    <t>Passive Reference</t>
  </si>
  <si>
    <t>ROX</t>
  </si>
  <si>
    <t>Well</t>
  </si>
  <si>
    <t>Sample Name</t>
  </si>
  <si>
    <t>Target Name</t>
  </si>
  <si>
    <t>Cт</t>
  </si>
  <si>
    <t>Cт Mean</t>
  </si>
  <si>
    <t>dCt</t>
  </si>
  <si>
    <t>rel expr</t>
  </si>
  <si>
    <t>Sample</t>
  </si>
  <si>
    <t>A1</t>
  </si>
  <si>
    <t>Sample 1</t>
  </si>
  <si>
    <t>WNT2</t>
  </si>
  <si>
    <t>Control 1</t>
  </si>
  <si>
    <t>A2</t>
  </si>
  <si>
    <t>Sample 2</t>
  </si>
  <si>
    <t>Control 2</t>
  </si>
  <si>
    <t>A3</t>
  </si>
  <si>
    <t>Sample 3</t>
  </si>
  <si>
    <t>Control 3</t>
  </si>
  <si>
    <t>A4</t>
  </si>
  <si>
    <t>Sample 4</t>
  </si>
  <si>
    <t>Control 4</t>
  </si>
  <si>
    <t>A5</t>
  </si>
  <si>
    <t>Sample 5</t>
  </si>
  <si>
    <t>LAM1</t>
  </si>
  <si>
    <t>A6</t>
  </si>
  <si>
    <t>Sample 6</t>
  </si>
  <si>
    <t>LAM2</t>
  </si>
  <si>
    <t>A7</t>
  </si>
  <si>
    <t>Sample 7</t>
  </si>
  <si>
    <t>LAM3</t>
  </si>
  <si>
    <t>A8</t>
  </si>
  <si>
    <t>Sample 8</t>
  </si>
  <si>
    <t>LAM4</t>
  </si>
  <si>
    <t>B1</t>
  </si>
  <si>
    <t>B2</t>
  </si>
  <si>
    <t>B3</t>
  </si>
  <si>
    <t>B4</t>
  </si>
  <si>
    <t>B5</t>
  </si>
  <si>
    <t>B6</t>
  </si>
  <si>
    <t>B7</t>
  </si>
  <si>
    <t>B8</t>
  </si>
  <si>
    <t>C1</t>
  </si>
  <si>
    <t>C2</t>
  </si>
  <si>
    <t>C3</t>
  </si>
  <si>
    <t>C4</t>
  </si>
  <si>
    <t>C5</t>
  </si>
  <si>
    <t>C6</t>
  </si>
  <si>
    <t>C7</t>
  </si>
  <si>
    <t>C8</t>
  </si>
  <si>
    <t>D1</t>
  </si>
  <si>
    <t>B-actin</t>
  </si>
  <si>
    <t>D2</t>
  </si>
  <si>
    <t>D3</t>
  </si>
  <si>
    <t>D4</t>
  </si>
  <si>
    <t>D5</t>
  </si>
  <si>
    <t>D6</t>
  </si>
  <si>
    <t>D7</t>
  </si>
  <si>
    <t>D8</t>
  </si>
  <si>
    <t>E1</t>
  </si>
  <si>
    <t>E2</t>
  </si>
  <si>
    <t>E3</t>
  </si>
  <si>
    <t>E4</t>
  </si>
  <si>
    <t>E5</t>
  </si>
  <si>
    <t>E6</t>
  </si>
  <si>
    <t>E7</t>
  </si>
  <si>
    <t>E8</t>
  </si>
  <si>
    <t>F1</t>
  </si>
  <si>
    <t>F2</t>
  </si>
  <si>
    <t>F3</t>
  </si>
  <si>
    <t>F4</t>
  </si>
  <si>
    <t>F5</t>
  </si>
  <si>
    <t>F6</t>
  </si>
  <si>
    <t>F7</t>
  </si>
  <si>
    <t>F8</t>
  </si>
  <si>
    <t>Raw RVSP</t>
  </si>
  <si>
    <t>% relative to WT</t>
  </si>
  <si>
    <t>Well Position</t>
  </si>
  <si>
    <t>Omit</t>
  </si>
  <si>
    <t>Task</t>
  </si>
  <si>
    <t>Reporter</t>
  </si>
  <si>
    <t>Quencher</t>
  </si>
  <si>
    <t>CT</t>
  </si>
  <si>
    <t>Ct Mean</t>
  </si>
  <si>
    <t>Ct SD</t>
  </si>
  <si>
    <t>Quantity</t>
  </si>
  <si>
    <t>Quantity Mean</t>
  </si>
  <si>
    <t>Quantity SD</t>
  </si>
  <si>
    <t>Automatic Ct Threshold</t>
  </si>
  <si>
    <t>Ct Threshold</t>
  </si>
  <si>
    <t>Automatic Baseline</t>
  </si>
  <si>
    <t>Baseline Start</t>
  </si>
  <si>
    <t>Baseline End</t>
  </si>
  <si>
    <t>Comments</t>
  </si>
  <si>
    <t>Y-Intercept</t>
  </si>
  <si>
    <t>R(superscript 2)</t>
  </si>
  <si>
    <t>Slope</t>
  </si>
  <si>
    <t>Efficiency</t>
  </si>
  <si>
    <t>Amp Score</t>
  </si>
  <si>
    <t>Cq Conf</t>
  </si>
  <si>
    <t>Tm1</t>
  </si>
  <si>
    <t>Tm2</t>
  </si>
  <si>
    <t>Tm3</t>
  </si>
  <si>
    <t>MTP</t>
  </si>
  <si>
    <t>WT1</t>
  </si>
  <si>
    <t>b-actin</t>
  </si>
  <si>
    <t>UNKNOWN</t>
  </si>
  <si>
    <t>SYBR</t>
  </si>
  <si>
    <t/>
  </si>
  <si>
    <t>N</t>
  </si>
  <si>
    <t>WT2</t>
  </si>
  <si>
    <t>WT3</t>
  </si>
  <si>
    <t>KO1</t>
  </si>
  <si>
    <t>KO2</t>
  </si>
  <si>
    <t>KO3</t>
  </si>
  <si>
    <t>AXIN2</t>
  </si>
  <si>
    <t>Y</t>
  </si>
  <si>
    <t>G1</t>
  </si>
  <si>
    <t>G2</t>
  </si>
  <si>
    <t>G3</t>
  </si>
  <si>
    <t>G4</t>
  </si>
  <si>
    <t>G5</t>
  </si>
  <si>
    <t>G6</t>
  </si>
  <si>
    <t>H1</t>
  </si>
  <si>
    <t>H2</t>
  </si>
  <si>
    <t>H3</t>
  </si>
  <si>
    <t>H4</t>
  </si>
  <si>
    <t>H5</t>
  </si>
  <si>
    <t>H6</t>
  </si>
  <si>
    <t>Raw data</t>
  </si>
  <si>
    <t>Normal</t>
  </si>
  <si>
    <t xml:space="preserve">Images </t>
  </si>
  <si>
    <t>Nuclei</t>
  </si>
  <si>
    <t>AXIN2 Area</t>
  </si>
  <si>
    <t xml:space="preserve"> AXIN2 Area/Nuclei</t>
  </si>
  <si>
    <t>Mean</t>
  </si>
  <si>
    <t>SD</t>
  </si>
  <si>
    <t xml:space="preserve">Axin2 </t>
  </si>
  <si>
    <t>Number of Spots</t>
  </si>
  <si>
    <t>Image</t>
  </si>
  <si>
    <t>Area</t>
  </si>
  <si>
    <t>(Area/Min Spot size)</t>
  </si>
  <si>
    <t>Spots/Nuclei</t>
  </si>
  <si>
    <t>KO14_ch00.tif</t>
  </si>
  <si>
    <t>WT10_ch00.tif</t>
  </si>
  <si>
    <t>KO16_ch00.tif</t>
  </si>
  <si>
    <t>WT1_ch00.tif</t>
  </si>
  <si>
    <t>KO17_ch00.tif</t>
  </si>
  <si>
    <t>WT2_ch00.tif</t>
  </si>
  <si>
    <t>KO18_ch00.tif</t>
  </si>
  <si>
    <t>WT3_ch00.tif</t>
  </si>
  <si>
    <t>KO20_ch00.tif</t>
  </si>
  <si>
    <t>WT4_ch00.tif</t>
  </si>
  <si>
    <t>KO2_ch00.tif</t>
  </si>
  <si>
    <t>WT5_ch00.tif</t>
  </si>
  <si>
    <t>KO3_ch00.tif</t>
  </si>
  <si>
    <t>WT6_ch00.tif</t>
  </si>
  <si>
    <t>KO4_ch00.tif</t>
  </si>
  <si>
    <t>WT7_ch00.tif</t>
  </si>
  <si>
    <t>KO8_ch00.tif</t>
  </si>
  <si>
    <t>Wt8_ch00.tif</t>
  </si>
  <si>
    <t>KO9_ch00.tif</t>
  </si>
  <si>
    <t>WT9_ch00.tif</t>
  </si>
  <si>
    <t>Normalized, %</t>
  </si>
  <si>
    <t>Average</t>
  </si>
  <si>
    <t>SE</t>
  </si>
  <si>
    <t>Wnt2</t>
  </si>
  <si>
    <t>Ave</t>
  </si>
  <si>
    <t>n</t>
  </si>
  <si>
    <t>M19-126c</t>
  </si>
  <si>
    <t>M19-089d</t>
  </si>
  <si>
    <t>M19-127a</t>
  </si>
  <si>
    <t>M19-089b</t>
  </si>
  <si>
    <t>M19-126a</t>
  </si>
  <si>
    <t>M19-127c</t>
  </si>
  <si>
    <t>M19-127d</t>
  </si>
  <si>
    <t>I08</t>
  </si>
  <si>
    <t>M19-126d</t>
  </si>
  <si>
    <t>M18-449b</t>
  </si>
  <si>
    <t>M18-449a</t>
  </si>
  <si>
    <t>M19-089c</t>
  </si>
  <si>
    <t>M18-449d</t>
  </si>
  <si>
    <t>M19-127b</t>
  </si>
  <si>
    <t>M18-449c</t>
  </si>
  <si>
    <t>M19-089a</t>
  </si>
  <si>
    <t>M19-126b</t>
  </si>
  <si>
    <t>&lt;=0.2</t>
  </si>
  <si>
    <t>&gt;0.2</t>
  </si>
  <si>
    <t>&lt;=0.8</t>
  </si>
  <si>
    <t>&gt;0.8</t>
  </si>
  <si>
    <t>Ttest</t>
  </si>
  <si>
    <t>Percentage</t>
  </si>
  <si>
    <t>I</t>
  </si>
  <si>
    <t>II</t>
  </si>
  <si>
    <t>I vs II</t>
  </si>
  <si>
    <t>Non</t>
  </si>
  <si>
    <t>Part</t>
  </si>
  <si>
    <t>Vessel #</t>
  </si>
  <si>
    <t>Slide number</t>
  </si>
  <si>
    <t>&lt;0.1</t>
  </si>
  <si>
    <t>&gt;0.1</t>
  </si>
  <si>
    <t>&lt;=0.7</t>
  </si>
  <si>
    <t>&gt;0.7</t>
  </si>
  <si>
    <t>Tsc2 (tuberin)</t>
  </si>
  <si>
    <t>pS6</t>
  </si>
  <si>
    <t>WB of mouse fibroblast</t>
  </si>
  <si>
    <t>relative expression to b actin</t>
  </si>
  <si>
    <t>WB of mouse ECs</t>
  </si>
  <si>
    <t>WB of human fibroblast</t>
  </si>
  <si>
    <t>WB of human ECs</t>
  </si>
  <si>
    <t>12 weeks</t>
  </si>
  <si>
    <t>16 weeks</t>
  </si>
  <si>
    <t>20 weeks</t>
  </si>
  <si>
    <t>Hours</t>
  </si>
  <si>
    <t>By genotype</t>
  </si>
  <si>
    <t>By genotype + sex</t>
  </si>
  <si>
    <t>By genotype + breeder status</t>
  </si>
  <si>
    <t>WT nonbreeder</t>
  </si>
  <si>
    <t>WT breeder</t>
  </si>
  <si>
    <t>KO nonbreeder</t>
  </si>
  <si>
    <t>KO breeder</t>
  </si>
  <si>
    <t>24 weeks</t>
  </si>
  <si>
    <t>One year old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#,##0.000"/>
  </numFmts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color rgb="FF000000"/>
      <name val="Arial"/>
      <family val="2"/>
    </font>
    <font>
      <sz val="10"/>
      <name val="Arial"/>
      <family val="2"/>
    </font>
    <font>
      <vertAlign val="superscript"/>
      <sz val="10"/>
      <name val="Arial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 indent="1"/>
    </xf>
    <xf numFmtId="0" fontId="5" fillId="0" borderId="1" xfId="0" applyFont="1" applyBorder="1"/>
    <xf numFmtId="0" fontId="5" fillId="0" borderId="2" xfId="0" applyFont="1" applyBorder="1"/>
    <xf numFmtId="2" fontId="5" fillId="0" borderId="2" xfId="0" applyNumberFormat="1" applyFont="1" applyBorder="1"/>
    <xf numFmtId="2" fontId="5" fillId="0" borderId="3" xfId="0" applyNumberFormat="1" applyFont="1" applyBorder="1"/>
    <xf numFmtId="0" fontId="3" fillId="0" borderId="4" xfId="0" applyFont="1" applyBorder="1" applyAlignment="1">
      <alignment horizontal="left" indent="1"/>
    </xf>
    <xf numFmtId="0" fontId="5" fillId="0" borderId="5" xfId="0" applyFont="1" applyBorder="1"/>
    <xf numFmtId="0" fontId="5" fillId="0" borderId="0" xfId="0" applyFont="1"/>
    <xf numFmtId="2" fontId="5" fillId="0" borderId="0" xfId="0" applyNumberFormat="1" applyFont="1"/>
    <xf numFmtId="2" fontId="5" fillId="0" borderId="6" xfId="0" applyNumberFormat="1" applyFont="1" applyBorder="1"/>
    <xf numFmtId="0" fontId="3" fillId="0" borderId="7" xfId="0" applyFont="1" applyBorder="1" applyAlignment="1">
      <alignment horizontal="left" indent="1"/>
    </xf>
    <xf numFmtId="0" fontId="3" fillId="0" borderId="7" xfId="0" applyFont="1" applyBorder="1" applyAlignment="1">
      <alignment horizontal="right"/>
    </xf>
    <xf numFmtId="0" fontId="5" fillId="0" borderId="8" xfId="0" applyFont="1" applyBorder="1"/>
    <xf numFmtId="0" fontId="5" fillId="0" borderId="9" xfId="0" applyFont="1" applyBorder="1"/>
    <xf numFmtId="2" fontId="5" fillId="0" borderId="9" xfId="0" applyNumberFormat="1" applyFont="1" applyBorder="1"/>
    <xf numFmtId="2" fontId="5" fillId="0" borderId="10" xfId="0" applyNumberFormat="1" applyFont="1" applyBorder="1"/>
    <xf numFmtId="0" fontId="3" fillId="0" borderId="11" xfId="0" applyFont="1" applyBorder="1" applyAlignment="1">
      <alignment horizontal="right"/>
    </xf>
    <xf numFmtId="0" fontId="5" fillId="0" borderId="6" xfId="0" applyFont="1" applyBorder="1"/>
    <xf numFmtId="0" fontId="5" fillId="0" borderId="10" xfId="0" applyFont="1" applyBorder="1"/>
    <xf numFmtId="164" fontId="5" fillId="0" borderId="1" xfId="0" applyNumberFormat="1" applyFont="1" applyBorder="1"/>
    <xf numFmtId="164" fontId="5" fillId="0" borderId="3" xfId="0" applyNumberFormat="1" applyFont="1" applyBorder="1"/>
    <xf numFmtId="164" fontId="5" fillId="0" borderId="5" xfId="0" applyNumberFormat="1" applyFont="1" applyBorder="1"/>
    <xf numFmtId="164" fontId="5" fillId="0" borderId="6" xfId="0" applyNumberFormat="1" applyFont="1" applyBorder="1"/>
    <xf numFmtId="164" fontId="5" fillId="0" borderId="8" xfId="0" applyNumberFormat="1" applyFont="1" applyBorder="1"/>
    <xf numFmtId="164" fontId="5" fillId="0" borderId="10" xfId="0" applyNumberFormat="1" applyFont="1" applyBorder="1"/>
    <xf numFmtId="0" fontId="5" fillId="0" borderId="3" xfId="0" applyFont="1" applyBorder="1"/>
    <xf numFmtId="165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B9B9D-34FD-4EC8-BFDD-15CF3A8BE048}">
  <dimension ref="A1:D16"/>
  <sheetViews>
    <sheetView workbookViewId="0">
      <selection activeCell="D8" sqref="D8"/>
    </sheetView>
  </sheetViews>
  <sheetFormatPr defaultRowHeight="15" x14ac:dyDescent="0.25"/>
  <sheetData>
    <row r="1" spans="1:4" x14ac:dyDescent="0.25">
      <c r="A1" t="s">
        <v>0</v>
      </c>
    </row>
    <row r="3" spans="1:4" x14ac:dyDescent="0.25">
      <c r="A3" t="s">
        <v>1</v>
      </c>
      <c r="C3" t="s">
        <v>2</v>
      </c>
    </row>
    <row r="4" spans="1:4" x14ac:dyDescent="0.25">
      <c r="A4" t="s">
        <v>3</v>
      </c>
      <c r="B4" t="s">
        <v>4</v>
      </c>
      <c r="C4" t="s">
        <v>5</v>
      </c>
      <c r="D4" t="s">
        <v>4</v>
      </c>
    </row>
    <row r="5" spans="1:4" x14ac:dyDescent="0.25">
      <c r="A5" s="1">
        <v>0.17199999999999999</v>
      </c>
      <c r="B5" s="1">
        <v>0.31</v>
      </c>
      <c r="C5" s="1">
        <v>0.224</v>
      </c>
      <c r="D5" s="1">
        <v>0.39200000000000002</v>
      </c>
    </row>
    <row r="6" spans="1:4" x14ac:dyDescent="0.25">
      <c r="A6" s="1">
        <v>0.16200000000000001</v>
      </c>
      <c r="B6" s="1">
        <v>0.30199999999999999</v>
      </c>
      <c r="C6" s="1">
        <v>0.223</v>
      </c>
      <c r="D6" s="1">
        <v>0.40799999999999997</v>
      </c>
    </row>
    <row r="7" spans="1:4" x14ac:dyDescent="0.25">
      <c r="A7" s="1">
        <v>0.161</v>
      </c>
      <c r="B7" s="1">
        <v>0.28100000000000003</v>
      </c>
      <c r="C7" s="1">
        <v>0.224</v>
      </c>
      <c r="D7" s="1">
        <v>0.498</v>
      </c>
    </row>
    <row r="8" spans="1:4" x14ac:dyDescent="0.25">
      <c r="A8" s="1">
        <v>0.16400000000000001</v>
      </c>
      <c r="B8" s="1">
        <v>0.29099999999999998</v>
      </c>
      <c r="C8" s="1">
        <v>0.20899999999999999</v>
      </c>
      <c r="D8" s="1">
        <v>0.45400000000000001</v>
      </c>
    </row>
    <row r="9" spans="1:4" x14ac:dyDescent="0.25">
      <c r="A9" s="1">
        <v>0.157</v>
      </c>
      <c r="B9" s="1">
        <v>0.30299999999999999</v>
      </c>
      <c r="C9" s="1">
        <v>0.2</v>
      </c>
      <c r="D9" s="1">
        <v>0.57099999999999995</v>
      </c>
    </row>
    <row r="10" spans="1:4" x14ac:dyDescent="0.25">
      <c r="A10" s="1">
        <v>0.17399999999999999</v>
      </c>
      <c r="B10" s="1">
        <v>0.32900000000000001</v>
      </c>
      <c r="C10" s="1">
        <v>0.217</v>
      </c>
      <c r="D10" s="1">
        <v>0.53200000000000003</v>
      </c>
    </row>
    <row r="11" spans="1:4" x14ac:dyDescent="0.25">
      <c r="A11" s="1"/>
      <c r="B11" s="1">
        <v>0.26300000000000001</v>
      </c>
      <c r="C11" s="1"/>
      <c r="D11" s="1">
        <v>0.45900000000000002</v>
      </c>
    </row>
    <row r="12" spans="1:4" x14ac:dyDescent="0.25">
      <c r="A12" s="1"/>
      <c r="B12" s="1">
        <v>0.26200000000000001</v>
      </c>
      <c r="C12" s="1"/>
      <c r="D12" s="1">
        <v>0.57199999999999995</v>
      </c>
    </row>
    <row r="13" spans="1:4" x14ac:dyDescent="0.25">
      <c r="A13" s="1"/>
      <c r="B13" s="1">
        <v>0.27800000000000002</v>
      </c>
      <c r="C13" s="1"/>
      <c r="D13" s="1">
        <v>0.57199999999999995</v>
      </c>
    </row>
    <row r="14" spans="1:4" x14ac:dyDescent="0.25">
      <c r="A14" s="1"/>
      <c r="B14" s="1">
        <v>0.26400000000000001</v>
      </c>
      <c r="C14" s="1"/>
      <c r="D14" s="1">
        <v>0.53200000000000003</v>
      </c>
    </row>
    <row r="15" spans="1:4" x14ac:dyDescent="0.25">
      <c r="A15" s="1"/>
      <c r="B15" s="1">
        <v>0.27900000000000003</v>
      </c>
      <c r="C15" s="1"/>
      <c r="D15" s="1">
        <v>0.55600000000000005</v>
      </c>
    </row>
    <row r="16" spans="1:4" x14ac:dyDescent="0.25">
      <c r="A16" s="1"/>
      <c r="B16" s="1">
        <v>0.26800000000000002</v>
      </c>
      <c r="C16" s="1"/>
      <c r="D16" s="1">
        <v>0.5500000000000000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9FA23-0C32-49C0-9EA9-536140667081}">
  <dimension ref="A1:B8"/>
  <sheetViews>
    <sheetView workbookViewId="0">
      <selection activeCell="J11" sqref="J11"/>
    </sheetView>
  </sheetViews>
  <sheetFormatPr defaultRowHeight="15" x14ac:dyDescent="0.25"/>
  <sheetData>
    <row r="1" spans="1:2" x14ac:dyDescent="0.25">
      <c r="A1" t="s">
        <v>74</v>
      </c>
    </row>
    <row r="3" spans="1:2" x14ac:dyDescent="0.25">
      <c r="A3" s="5" t="s">
        <v>23</v>
      </c>
      <c r="B3" s="5" t="s">
        <v>65</v>
      </c>
    </row>
    <row r="4" spans="1:2" x14ac:dyDescent="0.25">
      <c r="A4" s="1">
        <v>226</v>
      </c>
      <c r="B4" s="1">
        <v>74</v>
      </c>
    </row>
    <row r="5" spans="1:2" x14ac:dyDescent="0.25">
      <c r="A5" s="1">
        <v>296</v>
      </c>
      <c r="B5" s="1">
        <v>53</v>
      </c>
    </row>
    <row r="6" spans="1:2" x14ac:dyDescent="0.25">
      <c r="A6" s="1">
        <v>257</v>
      </c>
      <c r="B6" s="1">
        <v>66</v>
      </c>
    </row>
    <row r="7" spans="1:2" x14ac:dyDescent="0.25">
      <c r="A7" s="1">
        <v>260</v>
      </c>
      <c r="B7" s="1">
        <v>74</v>
      </c>
    </row>
    <row r="8" spans="1:2" x14ac:dyDescent="0.25">
      <c r="A8" s="1">
        <v>277</v>
      </c>
      <c r="B8" s="1">
        <v>5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FF120-19E9-4EB2-B578-B944A07B583E}">
  <dimension ref="A1:W5"/>
  <sheetViews>
    <sheetView workbookViewId="0">
      <selection activeCell="A2" sqref="A2"/>
    </sheetView>
  </sheetViews>
  <sheetFormatPr defaultRowHeight="15" x14ac:dyDescent="0.25"/>
  <sheetData>
    <row r="1" spans="1:23" x14ac:dyDescent="0.25">
      <c r="A1" t="s">
        <v>66</v>
      </c>
    </row>
    <row r="3" spans="1:23" x14ac:dyDescent="0.25">
      <c r="A3" s="5"/>
      <c r="B3" s="35" t="s">
        <v>63</v>
      </c>
      <c r="C3" s="35"/>
      <c r="D3" s="35"/>
      <c r="E3" s="35"/>
      <c r="F3" s="35"/>
      <c r="G3" s="35"/>
      <c r="H3" s="35"/>
      <c r="I3" s="35"/>
      <c r="J3" s="35"/>
      <c r="K3" s="35"/>
      <c r="L3" s="35"/>
      <c r="M3" s="35" t="s">
        <v>64</v>
      </c>
      <c r="N3" s="35"/>
      <c r="O3" s="35"/>
      <c r="P3" s="35"/>
      <c r="Q3" s="35"/>
      <c r="R3" s="35"/>
      <c r="S3" s="35"/>
      <c r="T3" s="35"/>
      <c r="U3" s="35"/>
      <c r="V3" s="35"/>
      <c r="W3" s="35"/>
    </row>
    <row r="4" spans="1:23" x14ac:dyDescent="0.25">
      <c r="A4" s="6" t="s">
        <v>23</v>
      </c>
      <c r="B4" s="1">
        <v>108.65</v>
      </c>
      <c r="C4" s="1">
        <v>97.62</v>
      </c>
      <c r="D4" s="1">
        <v>93.73</v>
      </c>
      <c r="E4" s="1">
        <v>100</v>
      </c>
      <c r="F4" s="1">
        <v>100</v>
      </c>
      <c r="G4" s="1">
        <v>100</v>
      </c>
      <c r="H4" s="1">
        <v>100</v>
      </c>
      <c r="I4" s="1">
        <v>96.784151100000003</v>
      </c>
      <c r="J4" s="1">
        <v>99.3457729</v>
      </c>
      <c r="K4" s="1">
        <v>103.874683</v>
      </c>
      <c r="L4" s="1"/>
      <c r="M4" s="1">
        <v>99.47</v>
      </c>
      <c r="N4" s="1">
        <v>105.02</v>
      </c>
      <c r="O4" s="1">
        <v>95.51</v>
      </c>
      <c r="P4" s="1">
        <v>100</v>
      </c>
      <c r="Q4" s="1">
        <v>100</v>
      </c>
      <c r="R4" s="1">
        <v>100</v>
      </c>
      <c r="S4" s="1">
        <v>100</v>
      </c>
      <c r="T4" s="1">
        <v>100</v>
      </c>
      <c r="U4" s="1">
        <v>92.645850499999995</v>
      </c>
      <c r="V4" s="1">
        <v>97.754400399999994</v>
      </c>
      <c r="W4" s="1">
        <v>111.836699</v>
      </c>
    </row>
    <row r="5" spans="1:23" x14ac:dyDescent="0.25">
      <c r="A5" s="6" t="s">
        <v>65</v>
      </c>
      <c r="B5" s="1">
        <v>62.75</v>
      </c>
      <c r="C5" s="1">
        <v>74.319999999999993</v>
      </c>
      <c r="D5" s="1">
        <v>58.54</v>
      </c>
      <c r="E5" s="1">
        <v>82</v>
      </c>
      <c r="F5" s="1">
        <v>71.400000000000006</v>
      </c>
      <c r="G5" s="1">
        <v>85.4</v>
      </c>
      <c r="H5" s="1">
        <v>88.3</v>
      </c>
      <c r="I5" s="1">
        <v>75.319050899999993</v>
      </c>
      <c r="J5" s="1">
        <v>86.924671700000005</v>
      </c>
      <c r="K5" s="1"/>
      <c r="L5" s="1"/>
      <c r="M5" s="1">
        <v>47.74</v>
      </c>
      <c r="N5" s="1">
        <v>56.78</v>
      </c>
      <c r="O5" s="1">
        <v>44.45</v>
      </c>
      <c r="P5" s="1">
        <v>81.2</v>
      </c>
      <c r="Q5" s="1">
        <v>61.6</v>
      </c>
      <c r="R5" s="1">
        <v>70.900000000000006</v>
      </c>
      <c r="S5" s="1"/>
      <c r="T5" s="1">
        <v>63.1</v>
      </c>
      <c r="U5" s="1">
        <v>73.903689</v>
      </c>
      <c r="V5" s="1">
        <v>73.741512799999995</v>
      </c>
      <c r="W5" s="1">
        <v>82.812567599999994</v>
      </c>
    </row>
  </sheetData>
  <mergeCells count="2">
    <mergeCell ref="B3:L3"/>
    <mergeCell ref="M3:W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52B92-5235-429E-A74D-3882E8EEA7C0}">
  <dimension ref="A1:AK6"/>
  <sheetViews>
    <sheetView workbookViewId="0">
      <selection activeCell="F10" sqref="F10"/>
    </sheetView>
  </sheetViews>
  <sheetFormatPr defaultRowHeight="15" x14ac:dyDescent="0.25"/>
  <sheetData>
    <row r="1" spans="1:37" x14ac:dyDescent="0.25">
      <c r="A1" t="s">
        <v>73</v>
      </c>
    </row>
    <row r="3" spans="1:37" x14ac:dyDescent="0.25">
      <c r="A3" s="5"/>
      <c r="B3" s="35" t="s">
        <v>67</v>
      </c>
      <c r="C3" s="35"/>
      <c r="D3" s="35"/>
      <c r="E3" s="35"/>
      <c r="F3" s="35"/>
      <c r="G3" s="35"/>
      <c r="H3" s="35"/>
      <c r="I3" s="35"/>
      <c r="J3" s="35"/>
      <c r="K3" s="35" t="s">
        <v>68</v>
      </c>
      <c r="L3" s="35"/>
      <c r="M3" s="35"/>
      <c r="N3" s="35"/>
      <c r="O3" s="35"/>
      <c r="P3" s="35"/>
      <c r="Q3" s="35"/>
      <c r="R3" s="35"/>
      <c r="S3" s="35"/>
      <c r="T3" s="35" t="s">
        <v>69</v>
      </c>
      <c r="U3" s="35"/>
      <c r="V3" s="35"/>
      <c r="W3" s="35"/>
      <c r="X3" s="35"/>
      <c r="Y3" s="35"/>
      <c r="Z3" s="35"/>
      <c r="AA3" s="35"/>
      <c r="AB3" s="35"/>
      <c r="AC3" s="35" t="s">
        <v>70</v>
      </c>
      <c r="AD3" s="35"/>
      <c r="AE3" s="35"/>
      <c r="AF3" s="35"/>
      <c r="AG3" s="35"/>
      <c r="AH3" s="35"/>
      <c r="AI3" s="35"/>
      <c r="AJ3" s="35"/>
      <c r="AK3" s="35"/>
    </row>
    <row r="4" spans="1:37" x14ac:dyDescent="0.25">
      <c r="A4" s="6" t="s">
        <v>23</v>
      </c>
      <c r="B4" s="1">
        <v>1.020408</v>
      </c>
      <c r="C4" s="1">
        <v>1.102041</v>
      </c>
      <c r="D4" s="1">
        <v>0.94898000000000005</v>
      </c>
      <c r="E4" s="1">
        <v>1.336735</v>
      </c>
      <c r="F4" s="1">
        <v>0.71428599999999998</v>
      </c>
      <c r="G4" s="1">
        <v>0.87755099999999997</v>
      </c>
      <c r="H4" s="1"/>
      <c r="I4" s="1"/>
      <c r="J4" s="1"/>
      <c r="K4" s="1">
        <v>1.0744499999999999</v>
      </c>
      <c r="L4" s="1">
        <v>0.786802</v>
      </c>
      <c r="M4" s="1">
        <v>1.294416</v>
      </c>
      <c r="N4" s="1">
        <v>1.0913710000000001</v>
      </c>
      <c r="O4" s="1">
        <v>0.82910300000000003</v>
      </c>
      <c r="P4" s="1">
        <v>0.92216600000000004</v>
      </c>
      <c r="Q4" s="1"/>
      <c r="R4" s="1"/>
      <c r="S4" s="1"/>
      <c r="T4" s="1">
        <v>0.64044900000000005</v>
      </c>
      <c r="U4" s="1">
        <v>1.308989</v>
      </c>
      <c r="V4" s="1">
        <v>0.87078699999999998</v>
      </c>
      <c r="W4" s="1">
        <v>1.157303</v>
      </c>
      <c r="X4" s="1">
        <v>1.022472</v>
      </c>
      <c r="Y4" s="1"/>
      <c r="Z4" s="1"/>
      <c r="AA4" s="1"/>
      <c r="AB4" s="1"/>
      <c r="AC4" s="1">
        <v>1.3971119999999999</v>
      </c>
      <c r="AD4" s="1">
        <v>1.5812269999999999</v>
      </c>
      <c r="AE4" s="1">
        <v>0.83032499999999998</v>
      </c>
      <c r="AF4" s="1">
        <v>0.64620900000000003</v>
      </c>
      <c r="AG4" s="1">
        <v>0.58844799999999997</v>
      </c>
      <c r="AH4" s="1">
        <v>0.97472899999999996</v>
      </c>
      <c r="AI4" s="1"/>
      <c r="AJ4" s="1"/>
      <c r="AK4" s="1"/>
    </row>
    <row r="5" spans="1:37" x14ac:dyDescent="0.25">
      <c r="A5" s="6" t="s">
        <v>71</v>
      </c>
      <c r="B5" s="1">
        <v>0.75510200000000005</v>
      </c>
      <c r="C5" s="1">
        <v>0.98979600000000001</v>
      </c>
      <c r="D5" s="1">
        <v>0.68367299999999998</v>
      </c>
      <c r="E5" s="1">
        <v>1.0816330000000001</v>
      </c>
      <c r="F5" s="1">
        <v>0.61224500000000004</v>
      </c>
      <c r="G5" s="1">
        <v>0.73469399999999996</v>
      </c>
      <c r="H5" s="1">
        <v>1.0918369999999999</v>
      </c>
      <c r="I5" s="1">
        <v>0.97959200000000002</v>
      </c>
      <c r="J5" s="1">
        <v>0.87755099999999997</v>
      </c>
      <c r="K5" s="1">
        <v>0.77834199999999998</v>
      </c>
      <c r="L5" s="1">
        <v>0.532995</v>
      </c>
      <c r="M5" s="1">
        <v>0.89678500000000005</v>
      </c>
      <c r="N5" s="1">
        <v>0.61759699999999995</v>
      </c>
      <c r="O5" s="1">
        <v>0.73604099999999995</v>
      </c>
      <c r="P5" s="1">
        <v>0.50761400000000001</v>
      </c>
      <c r="Q5" s="1"/>
      <c r="R5" s="1"/>
      <c r="S5" s="1"/>
      <c r="T5" s="1">
        <v>0.949438</v>
      </c>
      <c r="U5" s="1">
        <v>0.92134799999999994</v>
      </c>
      <c r="V5" s="1">
        <v>0.46067399999999997</v>
      </c>
      <c r="W5" s="1">
        <v>0.30898900000000001</v>
      </c>
      <c r="X5" s="1">
        <v>0.33707900000000002</v>
      </c>
      <c r="Y5" s="1"/>
      <c r="Z5" s="1"/>
      <c r="AA5" s="1"/>
      <c r="AB5" s="1"/>
      <c r="AC5" s="1">
        <v>0.90974699999999997</v>
      </c>
      <c r="AD5" s="1">
        <v>0.38989200000000002</v>
      </c>
      <c r="AE5" s="1">
        <v>0.31768999999999997</v>
      </c>
      <c r="AF5" s="1">
        <v>0.545126</v>
      </c>
      <c r="AG5" s="1">
        <v>0.51263499999999995</v>
      </c>
      <c r="AH5" s="1"/>
      <c r="AI5" s="1"/>
      <c r="AJ5" s="1"/>
      <c r="AK5" s="1"/>
    </row>
    <row r="6" spans="1:37" x14ac:dyDescent="0.25">
      <c r="A6" s="6" t="s">
        <v>72</v>
      </c>
      <c r="B6" s="1">
        <v>0.5</v>
      </c>
      <c r="C6" s="1">
        <v>0.39795900000000001</v>
      </c>
      <c r="D6" s="1">
        <v>0.30612200000000001</v>
      </c>
      <c r="E6" s="1">
        <v>0.79591800000000001</v>
      </c>
      <c r="F6" s="1"/>
      <c r="G6" s="1"/>
      <c r="H6" s="1"/>
      <c r="I6" s="1"/>
      <c r="J6" s="1"/>
      <c r="K6" s="1"/>
      <c r="L6" s="1">
        <v>0.34687000000000001</v>
      </c>
      <c r="M6" s="1">
        <v>0.96446699999999996</v>
      </c>
      <c r="N6" s="1">
        <v>0.39763100000000001</v>
      </c>
      <c r="O6" s="1">
        <v>0.41455199999999998</v>
      </c>
      <c r="P6" s="1">
        <v>0.482234</v>
      </c>
      <c r="Q6" s="1"/>
      <c r="R6" s="1"/>
      <c r="S6" s="1"/>
      <c r="T6" s="1">
        <v>0.60112399999999999</v>
      </c>
      <c r="U6" s="1">
        <v>0.71910099999999999</v>
      </c>
      <c r="V6" s="1"/>
      <c r="W6" s="1"/>
      <c r="X6" s="1"/>
      <c r="Y6" s="1"/>
      <c r="Z6" s="1"/>
      <c r="AA6" s="1"/>
      <c r="AB6" s="1"/>
      <c r="AC6" s="1">
        <v>0.52346599999999999</v>
      </c>
      <c r="AD6" s="1">
        <v>0.56317700000000004</v>
      </c>
      <c r="AE6" s="1">
        <v>0.55595700000000003</v>
      </c>
      <c r="AF6" s="1">
        <v>0.29241899999999998</v>
      </c>
      <c r="AG6" s="1">
        <v>0.59927799999999998</v>
      </c>
      <c r="AH6" s="1">
        <v>0.548736</v>
      </c>
      <c r="AI6" s="1">
        <v>0.57039700000000004</v>
      </c>
      <c r="AJ6" s="1"/>
      <c r="AK6" s="1"/>
    </row>
  </sheetData>
  <mergeCells count="4">
    <mergeCell ref="B3:J3"/>
    <mergeCell ref="K3:S3"/>
    <mergeCell ref="T3:AB3"/>
    <mergeCell ref="AC3:AK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549420-11FC-429B-BA35-B26B76CF4BF6}">
  <dimension ref="A1:B20"/>
  <sheetViews>
    <sheetView workbookViewId="0">
      <selection activeCell="J11" sqref="J11"/>
    </sheetView>
  </sheetViews>
  <sheetFormatPr defaultRowHeight="15" x14ac:dyDescent="0.25"/>
  <sheetData>
    <row r="1" spans="1:2" x14ac:dyDescent="0.25">
      <c r="A1" t="s">
        <v>61</v>
      </c>
    </row>
    <row r="3" spans="1:2" x14ac:dyDescent="0.25">
      <c r="A3" s="5" t="s">
        <v>23</v>
      </c>
      <c r="B3" s="5" t="s">
        <v>60</v>
      </c>
    </row>
    <row r="4" spans="1:2" x14ac:dyDescent="0.25">
      <c r="A4" s="1">
        <v>55</v>
      </c>
      <c r="B4" s="1">
        <v>193</v>
      </c>
    </row>
    <row r="5" spans="1:2" x14ac:dyDescent="0.25">
      <c r="A5" s="1">
        <v>79</v>
      </c>
      <c r="B5" s="1">
        <v>356</v>
      </c>
    </row>
    <row r="6" spans="1:2" x14ac:dyDescent="0.25">
      <c r="A6" s="1">
        <v>53</v>
      </c>
      <c r="B6" s="1">
        <v>126</v>
      </c>
    </row>
    <row r="7" spans="1:2" x14ac:dyDescent="0.25">
      <c r="A7" s="1">
        <v>57</v>
      </c>
      <c r="B7" s="1">
        <v>232</v>
      </c>
    </row>
    <row r="8" spans="1:2" x14ac:dyDescent="0.25">
      <c r="A8" s="1">
        <v>140</v>
      </c>
      <c r="B8" s="1">
        <v>307</v>
      </c>
    </row>
    <row r="9" spans="1:2" x14ac:dyDescent="0.25">
      <c r="A9" s="1">
        <v>117</v>
      </c>
      <c r="B9" s="1">
        <v>183</v>
      </c>
    </row>
    <row r="10" spans="1:2" x14ac:dyDescent="0.25">
      <c r="A10" s="1">
        <v>118</v>
      </c>
      <c r="B10" s="1">
        <v>196</v>
      </c>
    </row>
    <row r="11" spans="1:2" x14ac:dyDescent="0.25">
      <c r="A11" s="1">
        <v>94</v>
      </c>
      <c r="B11" s="1">
        <v>210</v>
      </c>
    </row>
    <row r="12" spans="1:2" x14ac:dyDescent="0.25">
      <c r="A12" s="1">
        <v>132</v>
      </c>
      <c r="B12" s="1">
        <v>113</v>
      </c>
    </row>
    <row r="13" spans="1:2" x14ac:dyDescent="0.25">
      <c r="A13" s="1">
        <v>127</v>
      </c>
      <c r="B13" s="1">
        <v>232</v>
      </c>
    </row>
    <row r="14" spans="1:2" x14ac:dyDescent="0.25">
      <c r="A14" s="1">
        <v>100</v>
      </c>
      <c r="B14" s="1">
        <v>179</v>
      </c>
    </row>
    <row r="15" spans="1:2" x14ac:dyDescent="0.25">
      <c r="A15" s="1">
        <v>101</v>
      </c>
      <c r="B15" s="1">
        <v>136</v>
      </c>
    </row>
    <row r="16" spans="1:2" x14ac:dyDescent="0.25">
      <c r="A16" s="1">
        <v>62</v>
      </c>
      <c r="B16" s="1">
        <v>146</v>
      </c>
    </row>
    <row r="17" spans="1:2" x14ac:dyDescent="0.25">
      <c r="A17" s="1">
        <v>63</v>
      </c>
      <c r="B17" s="1">
        <v>230</v>
      </c>
    </row>
    <row r="18" spans="1:2" x14ac:dyDescent="0.25">
      <c r="A18" s="1">
        <v>87</v>
      </c>
      <c r="B18" s="1"/>
    </row>
    <row r="19" spans="1:2" x14ac:dyDescent="0.25">
      <c r="A19" s="1">
        <v>77</v>
      </c>
      <c r="B19" s="1"/>
    </row>
    <row r="20" spans="1:2" x14ac:dyDescent="0.25">
      <c r="A20" s="1">
        <v>73</v>
      </c>
      <c r="B20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5EED8-EB92-47FE-B1ED-FFC88BF20D7D}">
  <dimension ref="A1:M6"/>
  <sheetViews>
    <sheetView workbookViewId="0">
      <selection activeCell="C16" sqref="C16"/>
    </sheetView>
  </sheetViews>
  <sheetFormatPr defaultRowHeight="15" x14ac:dyDescent="0.25"/>
  <sheetData>
    <row r="1" spans="1:13" x14ac:dyDescent="0.25">
      <c r="A1" t="s">
        <v>302</v>
      </c>
    </row>
    <row r="2" spans="1:13" x14ac:dyDescent="0.25">
      <c r="A2" t="s">
        <v>303</v>
      </c>
    </row>
    <row r="4" spans="1:13" x14ac:dyDescent="0.25">
      <c r="A4" s="5"/>
      <c r="B4" s="35" t="s">
        <v>17</v>
      </c>
      <c r="C4" s="35"/>
      <c r="D4" s="35"/>
      <c r="E4" s="35"/>
      <c r="F4" s="35"/>
      <c r="G4" s="35"/>
      <c r="H4" s="35" t="s">
        <v>20</v>
      </c>
      <c r="I4" s="35"/>
      <c r="J4" s="35"/>
      <c r="K4" s="35"/>
      <c r="L4" s="35"/>
      <c r="M4" s="35"/>
    </row>
    <row r="5" spans="1:13" x14ac:dyDescent="0.25">
      <c r="A5" s="6" t="s">
        <v>300</v>
      </c>
      <c r="B5" s="1">
        <v>0.77</v>
      </c>
      <c r="C5" s="1">
        <v>1.27</v>
      </c>
      <c r="D5" s="1">
        <v>1</v>
      </c>
      <c r="E5" s="1">
        <v>1.0900000000000001</v>
      </c>
      <c r="F5" s="1">
        <v>1</v>
      </c>
      <c r="G5" s="1">
        <v>1</v>
      </c>
      <c r="H5" s="1">
        <v>0.05</v>
      </c>
      <c r="I5" s="1">
        <v>0.05</v>
      </c>
      <c r="J5" s="1">
        <v>0.04</v>
      </c>
      <c r="K5" s="1">
        <v>0.06</v>
      </c>
      <c r="L5" s="1">
        <v>0.03</v>
      </c>
      <c r="M5" s="1">
        <v>0.02</v>
      </c>
    </row>
    <row r="6" spans="1:13" x14ac:dyDescent="0.25">
      <c r="A6" s="6" t="s">
        <v>301</v>
      </c>
      <c r="B6" s="1">
        <v>0.74</v>
      </c>
      <c r="C6" s="1">
        <v>0.6</v>
      </c>
      <c r="D6" s="1">
        <v>0.88</v>
      </c>
      <c r="E6" s="1">
        <v>1.24</v>
      </c>
      <c r="F6" s="1">
        <v>1.45</v>
      </c>
      <c r="G6" s="1">
        <v>1.1200000000000001</v>
      </c>
      <c r="H6" s="1">
        <v>2.33</v>
      </c>
      <c r="I6" s="1">
        <v>2.27</v>
      </c>
      <c r="J6" s="1">
        <v>2.2999999999999998</v>
      </c>
      <c r="K6" s="1">
        <v>2.48</v>
      </c>
      <c r="L6" s="1">
        <v>2.2000000000000002</v>
      </c>
      <c r="M6" s="1">
        <v>2.36</v>
      </c>
    </row>
  </sheetData>
  <mergeCells count="2">
    <mergeCell ref="B4:G4"/>
    <mergeCell ref="H4:M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CAFE0-36EA-4231-8980-9BD6A6931029}">
  <dimension ref="A1:G5"/>
  <sheetViews>
    <sheetView workbookViewId="0">
      <selection activeCell="D20" sqref="D20"/>
    </sheetView>
  </sheetViews>
  <sheetFormatPr defaultRowHeight="15" x14ac:dyDescent="0.25"/>
  <sheetData>
    <row r="1" spans="1:7" x14ac:dyDescent="0.25">
      <c r="A1" t="s">
        <v>304</v>
      </c>
    </row>
    <row r="2" spans="1:7" x14ac:dyDescent="0.25">
      <c r="A2" t="s">
        <v>303</v>
      </c>
    </row>
    <row r="4" spans="1:7" x14ac:dyDescent="0.25">
      <c r="A4" s="5"/>
      <c r="B4" s="35" t="s">
        <v>17</v>
      </c>
      <c r="C4" s="35"/>
      <c r="D4" s="35"/>
      <c r="E4" s="35" t="s">
        <v>20</v>
      </c>
      <c r="F4" s="35"/>
      <c r="G4" s="35"/>
    </row>
    <row r="5" spans="1:7" x14ac:dyDescent="0.25">
      <c r="A5" s="6" t="s">
        <v>300</v>
      </c>
      <c r="B5" s="1">
        <v>0.78</v>
      </c>
      <c r="C5" s="1">
        <v>1.33</v>
      </c>
      <c r="D5" s="1">
        <v>0.89</v>
      </c>
      <c r="E5" s="1">
        <v>0.78</v>
      </c>
      <c r="F5" s="1">
        <v>0.83</v>
      </c>
      <c r="G5" s="1">
        <v>0.72</v>
      </c>
    </row>
  </sheetData>
  <mergeCells count="2">
    <mergeCell ref="B4:D4"/>
    <mergeCell ref="E4:G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445A8-D1FE-48B6-B327-3D3F47C5D77B}">
  <dimension ref="A1:AD52"/>
  <sheetViews>
    <sheetView workbookViewId="0">
      <selection activeCell="I14" sqref="I14"/>
    </sheetView>
  </sheetViews>
  <sheetFormatPr defaultRowHeight="15" x14ac:dyDescent="0.25"/>
  <sheetData>
    <row r="1" spans="1:30" x14ac:dyDescent="0.25">
      <c r="A1" t="s">
        <v>81</v>
      </c>
      <c r="D1" t="s">
        <v>82</v>
      </c>
      <c r="G1" t="s">
        <v>83</v>
      </c>
      <c r="J1" t="s">
        <v>84</v>
      </c>
      <c r="M1" t="s">
        <v>85</v>
      </c>
    </row>
    <row r="2" spans="1:30" x14ac:dyDescent="0.25">
      <c r="A2" s="5" t="s">
        <v>17</v>
      </c>
      <c r="B2" s="5" t="s">
        <v>20</v>
      </c>
      <c r="D2" s="5" t="s">
        <v>17</v>
      </c>
      <c r="E2" s="5" t="s">
        <v>20</v>
      </c>
      <c r="G2" s="5" t="s">
        <v>17</v>
      </c>
      <c r="H2" s="5" t="s">
        <v>20</v>
      </c>
      <c r="J2" s="5" t="s">
        <v>17</v>
      </c>
      <c r="K2" s="5" t="s">
        <v>20</v>
      </c>
      <c r="M2" s="5" t="s">
        <v>17</v>
      </c>
      <c r="N2" s="5" t="s">
        <v>20</v>
      </c>
    </row>
    <row r="3" spans="1:30" x14ac:dyDescent="0.25">
      <c r="A3" s="1">
        <v>6.1246524507279999E-2</v>
      </c>
      <c r="B3" s="1">
        <v>0.11452643890154</v>
      </c>
      <c r="D3" s="1">
        <v>0.21195183992308</v>
      </c>
      <c r="E3" s="1">
        <v>0.34794210424088001</v>
      </c>
      <c r="G3" s="1">
        <v>7.3321743258500001E-3</v>
      </c>
      <c r="H3" s="1">
        <v>1.098244088842E-2</v>
      </c>
      <c r="J3" s="1">
        <v>2.7155548173019799</v>
      </c>
      <c r="K3" s="1">
        <v>5.0719842929515098</v>
      </c>
      <c r="M3" s="1">
        <v>1.030809406171E-2</v>
      </c>
      <c r="N3" s="1">
        <v>1.580625840723E-2</v>
      </c>
    </row>
    <row r="4" spans="1:30" x14ac:dyDescent="0.25">
      <c r="A4" s="1">
        <v>7.4895881467859998E-2</v>
      </c>
      <c r="B4" s="1">
        <v>0.12677866046149</v>
      </c>
      <c r="D4" s="1">
        <v>0.22008715471737</v>
      </c>
      <c r="E4" s="1">
        <v>0.34146419473248002</v>
      </c>
      <c r="G4" s="1">
        <v>7.5246036080100004E-3</v>
      </c>
      <c r="H4" s="1">
        <v>1.165262979322E-2</v>
      </c>
      <c r="J4" s="1">
        <v>2.90287270261181</v>
      </c>
      <c r="K4" s="1">
        <v>4.1772828964156297</v>
      </c>
      <c r="M4" s="1">
        <v>1.147521195614E-2</v>
      </c>
      <c r="N4" s="1">
        <v>1.4933638765039999E-2</v>
      </c>
    </row>
    <row r="5" spans="1:30" x14ac:dyDescent="0.25">
      <c r="A5" s="1">
        <v>5.3015638524850001E-2</v>
      </c>
      <c r="B5" s="1">
        <v>9.0984298031209998E-2</v>
      </c>
      <c r="D5" s="1">
        <v>0.16654063692883</v>
      </c>
      <c r="E5" s="1">
        <v>0.36518309691590001</v>
      </c>
      <c r="G5" s="1">
        <v>7.2819882398499998E-3</v>
      </c>
      <c r="H5" s="1">
        <v>1.091335707253E-2</v>
      </c>
      <c r="J5" s="1">
        <v>2.3330536238053599</v>
      </c>
      <c r="K5" s="1">
        <v>3.6014085906887501</v>
      </c>
      <c r="M5" s="1">
        <v>8.2465628729100002E-3</v>
      </c>
      <c r="N5" s="1">
        <v>1.520240618381E-2</v>
      </c>
    </row>
    <row r="7" spans="1:30" x14ac:dyDescent="0.25">
      <c r="A7" t="s">
        <v>226</v>
      </c>
    </row>
    <row r="8" spans="1:30" x14ac:dyDescent="0.25">
      <c r="A8" t="s">
        <v>98</v>
      </c>
      <c r="B8" t="s">
        <v>174</v>
      </c>
      <c r="C8" t="s">
        <v>175</v>
      </c>
      <c r="D8" t="s">
        <v>99</v>
      </c>
      <c r="E8" t="s">
        <v>100</v>
      </c>
      <c r="F8" t="s">
        <v>176</v>
      </c>
      <c r="G8" t="s">
        <v>177</v>
      </c>
      <c r="H8" t="s">
        <v>178</v>
      </c>
      <c r="I8" t="s">
        <v>179</v>
      </c>
      <c r="J8" t="s">
        <v>180</v>
      </c>
      <c r="K8" t="s">
        <v>181</v>
      </c>
      <c r="L8" t="s">
        <v>182</v>
      </c>
      <c r="M8" t="s">
        <v>183</v>
      </c>
      <c r="N8" t="s">
        <v>184</v>
      </c>
      <c r="O8" t="s">
        <v>185</v>
      </c>
      <c r="P8" t="s">
        <v>186</v>
      </c>
      <c r="Q8" t="s">
        <v>187</v>
      </c>
      <c r="R8" t="s">
        <v>188</v>
      </c>
      <c r="S8" t="s">
        <v>189</v>
      </c>
      <c r="T8" t="s">
        <v>190</v>
      </c>
      <c r="U8" t="s">
        <v>191</v>
      </c>
      <c r="V8" t="s">
        <v>192</v>
      </c>
      <c r="W8" t="s">
        <v>193</v>
      </c>
      <c r="X8" t="s">
        <v>194</v>
      </c>
      <c r="Y8" t="s">
        <v>195</v>
      </c>
      <c r="Z8" t="s">
        <v>196</v>
      </c>
      <c r="AA8" t="s">
        <v>197</v>
      </c>
      <c r="AB8" t="s">
        <v>198</v>
      </c>
      <c r="AC8" t="s">
        <v>199</v>
      </c>
      <c r="AD8" t="s">
        <v>200</v>
      </c>
    </row>
    <row r="9" spans="1:30" x14ac:dyDescent="0.25">
      <c r="A9">
        <v>1</v>
      </c>
      <c r="B9" t="s">
        <v>106</v>
      </c>
      <c r="C9" t="b">
        <v>0</v>
      </c>
      <c r="D9" t="s">
        <v>201</v>
      </c>
      <c r="E9" t="s">
        <v>202</v>
      </c>
      <c r="F9" t="s">
        <v>203</v>
      </c>
      <c r="G9" t="s">
        <v>204</v>
      </c>
      <c r="H9" t="s">
        <v>49</v>
      </c>
      <c r="I9" s="33">
        <v>17.397768020629883</v>
      </c>
      <c r="J9" s="33">
        <v>17.397767999999999</v>
      </c>
      <c r="K9" t="s">
        <v>205</v>
      </c>
      <c r="L9" t="s">
        <v>205</v>
      </c>
      <c r="M9" t="s">
        <v>205</v>
      </c>
      <c r="N9" t="s">
        <v>205</v>
      </c>
      <c r="O9" t="b">
        <v>1</v>
      </c>
      <c r="P9" s="33">
        <v>0.31989775078669458</v>
      </c>
      <c r="Q9" t="b">
        <v>1</v>
      </c>
      <c r="R9">
        <v>1</v>
      </c>
      <c r="S9">
        <v>40</v>
      </c>
      <c r="T9" t="s">
        <v>205</v>
      </c>
      <c r="U9" t="s">
        <v>205</v>
      </c>
      <c r="V9" t="s">
        <v>205</v>
      </c>
      <c r="W9" t="s">
        <v>205</v>
      </c>
      <c r="X9" t="s">
        <v>205</v>
      </c>
      <c r="Y9" s="33">
        <v>1.4831382461852189</v>
      </c>
      <c r="Z9" s="33">
        <v>0.92685831569084087</v>
      </c>
      <c r="AA9" s="33">
        <v>83.606039999999993</v>
      </c>
      <c r="AB9" t="s">
        <v>205</v>
      </c>
      <c r="AC9" t="s">
        <v>205</v>
      </c>
      <c r="AD9" t="s">
        <v>206</v>
      </c>
    </row>
    <row r="10" spans="1:30" x14ac:dyDescent="0.25">
      <c r="A10">
        <v>2</v>
      </c>
      <c r="B10" t="s">
        <v>110</v>
      </c>
      <c r="C10" t="b">
        <v>0</v>
      </c>
      <c r="D10" t="s">
        <v>207</v>
      </c>
      <c r="E10" t="s">
        <v>202</v>
      </c>
      <c r="F10" t="s">
        <v>203</v>
      </c>
      <c r="G10" t="s">
        <v>204</v>
      </c>
      <c r="H10" t="s">
        <v>49</v>
      </c>
      <c r="I10" s="33">
        <v>17.587553024291992</v>
      </c>
      <c r="J10" s="33">
        <v>17.587553</v>
      </c>
      <c r="K10" t="s">
        <v>205</v>
      </c>
      <c r="L10" t="s">
        <v>205</v>
      </c>
      <c r="M10" t="s">
        <v>205</v>
      </c>
      <c r="N10" t="s">
        <v>205</v>
      </c>
      <c r="O10" t="b">
        <v>1</v>
      </c>
      <c r="P10" s="33">
        <v>0.31989775078669458</v>
      </c>
      <c r="Q10" t="b">
        <v>1</v>
      </c>
      <c r="R10">
        <v>1</v>
      </c>
      <c r="S10">
        <v>40</v>
      </c>
      <c r="T10" t="s">
        <v>205</v>
      </c>
      <c r="U10" t="s">
        <v>205</v>
      </c>
      <c r="V10" t="s">
        <v>205</v>
      </c>
      <c r="W10" t="s">
        <v>205</v>
      </c>
      <c r="X10" t="s">
        <v>205</v>
      </c>
      <c r="Y10" s="33">
        <v>1.4817141467688941</v>
      </c>
      <c r="Z10" s="33">
        <v>0.9445412223925499</v>
      </c>
      <c r="AA10" s="33">
        <v>83.741510000000005</v>
      </c>
      <c r="AB10" t="s">
        <v>205</v>
      </c>
      <c r="AC10" t="s">
        <v>205</v>
      </c>
      <c r="AD10" t="s">
        <v>206</v>
      </c>
    </row>
    <row r="11" spans="1:30" x14ac:dyDescent="0.25">
      <c r="A11">
        <v>3</v>
      </c>
      <c r="B11" t="s">
        <v>113</v>
      </c>
      <c r="C11" t="b">
        <v>0</v>
      </c>
      <c r="D11" t="s">
        <v>208</v>
      </c>
      <c r="E11" t="s">
        <v>202</v>
      </c>
      <c r="F11" t="s">
        <v>203</v>
      </c>
      <c r="G11" t="s">
        <v>204</v>
      </c>
      <c r="H11" t="s">
        <v>49</v>
      </c>
      <c r="I11" s="33">
        <v>17.190431594848633</v>
      </c>
      <c r="J11" s="33">
        <v>17.190432000000001</v>
      </c>
      <c r="K11" t="s">
        <v>205</v>
      </c>
      <c r="L11" t="s">
        <v>205</v>
      </c>
      <c r="M11" t="s">
        <v>205</v>
      </c>
      <c r="N11" t="s">
        <v>205</v>
      </c>
      <c r="O11" t="b">
        <v>1</v>
      </c>
      <c r="P11" s="33">
        <v>0.31989775078669458</v>
      </c>
      <c r="Q11" t="b">
        <v>1</v>
      </c>
      <c r="R11">
        <v>1</v>
      </c>
      <c r="S11">
        <v>40</v>
      </c>
      <c r="T11" t="s">
        <v>205</v>
      </c>
      <c r="U11" t="s">
        <v>205</v>
      </c>
      <c r="V11" t="s">
        <v>205</v>
      </c>
      <c r="W11" t="s">
        <v>205</v>
      </c>
      <c r="X11" t="s">
        <v>205</v>
      </c>
      <c r="Y11" s="33">
        <v>1.4759953948427336</v>
      </c>
      <c r="Z11" s="33">
        <v>0.92705410672921418</v>
      </c>
      <c r="AA11" s="33">
        <v>83.741510000000005</v>
      </c>
      <c r="AB11" t="s">
        <v>205</v>
      </c>
      <c r="AC11" t="s">
        <v>205</v>
      </c>
      <c r="AD11" t="s">
        <v>206</v>
      </c>
    </row>
    <row r="12" spans="1:30" x14ac:dyDescent="0.25">
      <c r="A12">
        <v>4</v>
      </c>
      <c r="B12" t="s">
        <v>116</v>
      </c>
      <c r="C12" t="b">
        <v>0</v>
      </c>
      <c r="D12" t="s">
        <v>209</v>
      </c>
      <c r="E12" t="s">
        <v>202</v>
      </c>
      <c r="F12" t="s">
        <v>203</v>
      </c>
      <c r="G12" t="s">
        <v>204</v>
      </c>
      <c r="H12" t="s">
        <v>49</v>
      </c>
      <c r="I12" s="33">
        <v>18.176361083984375</v>
      </c>
      <c r="J12" s="33">
        <v>18.176361</v>
      </c>
      <c r="K12" t="s">
        <v>205</v>
      </c>
      <c r="L12" t="s">
        <v>205</v>
      </c>
      <c r="M12" t="s">
        <v>205</v>
      </c>
      <c r="N12" t="s">
        <v>205</v>
      </c>
      <c r="O12" t="b">
        <v>1</v>
      </c>
      <c r="P12" s="33">
        <v>0.31989775078669458</v>
      </c>
      <c r="Q12" t="b">
        <v>1</v>
      </c>
      <c r="R12">
        <v>1</v>
      </c>
      <c r="S12">
        <v>40</v>
      </c>
      <c r="T12" t="s">
        <v>205</v>
      </c>
      <c r="U12" t="s">
        <v>205</v>
      </c>
      <c r="V12" t="s">
        <v>205</v>
      </c>
      <c r="W12" t="s">
        <v>205</v>
      </c>
      <c r="X12" t="s">
        <v>205</v>
      </c>
      <c r="Y12" s="33">
        <v>1.474189810752863</v>
      </c>
      <c r="Z12" s="33">
        <v>0.93993521398574087</v>
      </c>
      <c r="AA12" s="33">
        <v>83.741510000000005</v>
      </c>
      <c r="AB12" t="s">
        <v>205</v>
      </c>
      <c r="AC12" t="s">
        <v>205</v>
      </c>
      <c r="AD12" t="s">
        <v>206</v>
      </c>
    </row>
    <row r="13" spans="1:30" x14ac:dyDescent="0.25">
      <c r="A13">
        <v>5</v>
      </c>
      <c r="B13" t="s">
        <v>119</v>
      </c>
      <c r="C13" t="b">
        <v>0</v>
      </c>
      <c r="D13" t="s">
        <v>210</v>
      </c>
      <c r="E13" t="s">
        <v>202</v>
      </c>
      <c r="F13" t="s">
        <v>203</v>
      </c>
      <c r="G13" t="s">
        <v>204</v>
      </c>
      <c r="H13" t="s">
        <v>49</v>
      </c>
      <c r="I13" s="33">
        <v>17.9622802734375</v>
      </c>
      <c r="J13" s="33">
        <v>17.96228</v>
      </c>
      <c r="K13" t="s">
        <v>205</v>
      </c>
      <c r="L13" t="s">
        <v>205</v>
      </c>
      <c r="M13" t="s">
        <v>205</v>
      </c>
      <c r="N13" t="s">
        <v>205</v>
      </c>
      <c r="O13" t="b">
        <v>1</v>
      </c>
      <c r="P13" s="33">
        <v>0.31989775078669458</v>
      </c>
      <c r="Q13" t="b">
        <v>1</v>
      </c>
      <c r="R13">
        <v>1</v>
      </c>
      <c r="S13">
        <v>40</v>
      </c>
      <c r="T13" t="s">
        <v>205</v>
      </c>
      <c r="U13" t="s">
        <v>205</v>
      </c>
      <c r="V13" t="s">
        <v>205</v>
      </c>
      <c r="W13" t="s">
        <v>205</v>
      </c>
      <c r="X13" t="s">
        <v>205</v>
      </c>
      <c r="Y13" s="33">
        <v>1.4765659109967249</v>
      </c>
      <c r="Z13" s="33">
        <v>0.93033888538346576</v>
      </c>
      <c r="AA13" s="33">
        <v>83.606039999999993</v>
      </c>
      <c r="AB13" t="s">
        <v>205</v>
      </c>
      <c r="AC13" t="s">
        <v>205</v>
      </c>
      <c r="AD13" t="s">
        <v>206</v>
      </c>
    </row>
    <row r="14" spans="1:30" x14ac:dyDescent="0.25">
      <c r="A14">
        <v>6</v>
      </c>
      <c r="B14" t="s">
        <v>122</v>
      </c>
      <c r="C14" t="b">
        <v>0</v>
      </c>
      <c r="D14" t="s">
        <v>211</v>
      </c>
      <c r="E14" t="s">
        <v>202</v>
      </c>
      <c r="F14" t="s">
        <v>203</v>
      </c>
      <c r="G14" t="s">
        <v>204</v>
      </c>
      <c r="H14" t="s">
        <v>49</v>
      </c>
      <c r="I14" s="33">
        <v>17.562437057495117</v>
      </c>
      <c r="J14" s="33">
        <v>17.562436999999999</v>
      </c>
      <c r="K14" t="s">
        <v>205</v>
      </c>
      <c r="L14" t="s">
        <v>205</v>
      </c>
      <c r="M14" t="s">
        <v>205</v>
      </c>
      <c r="N14" t="s">
        <v>205</v>
      </c>
      <c r="O14" t="b">
        <v>1</v>
      </c>
      <c r="P14" s="33">
        <v>0.31989775078669458</v>
      </c>
      <c r="Q14" t="b">
        <v>1</v>
      </c>
      <c r="R14">
        <v>1</v>
      </c>
      <c r="S14">
        <v>40</v>
      </c>
      <c r="T14" t="s">
        <v>205</v>
      </c>
      <c r="U14" t="s">
        <v>205</v>
      </c>
      <c r="V14" t="s">
        <v>205</v>
      </c>
      <c r="W14" t="s">
        <v>205</v>
      </c>
      <c r="X14" t="s">
        <v>205</v>
      </c>
      <c r="Y14" s="33">
        <v>1.4690000499623972</v>
      </c>
      <c r="Z14" s="33">
        <v>0.93622604813741117</v>
      </c>
      <c r="AA14" s="33">
        <v>83.741510000000005</v>
      </c>
      <c r="AB14" t="s">
        <v>205</v>
      </c>
      <c r="AC14" t="s">
        <v>205</v>
      </c>
      <c r="AD14" t="s">
        <v>206</v>
      </c>
    </row>
    <row r="15" spans="1:30" x14ac:dyDescent="0.25">
      <c r="A15">
        <v>97</v>
      </c>
      <c r="B15" t="s">
        <v>156</v>
      </c>
      <c r="C15" t="b">
        <v>0</v>
      </c>
      <c r="D15" t="s">
        <v>201</v>
      </c>
      <c r="E15" t="s">
        <v>212</v>
      </c>
      <c r="F15" t="s">
        <v>203</v>
      </c>
      <c r="G15" t="s">
        <v>204</v>
      </c>
      <c r="H15" t="s">
        <v>49</v>
      </c>
      <c r="I15" s="33">
        <v>21.426996231079102</v>
      </c>
      <c r="J15" s="33">
        <v>21.426995999999999</v>
      </c>
      <c r="K15" t="s">
        <v>205</v>
      </c>
      <c r="L15" t="s">
        <v>205</v>
      </c>
      <c r="M15" t="s">
        <v>205</v>
      </c>
      <c r="N15" t="s">
        <v>205</v>
      </c>
      <c r="O15" t="b">
        <v>1</v>
      </c>
      <c r="P15" s="33">
        <v>0.21297807998209345</v>
      </c>
      <c r="Q15" t="b">
        <v>1</v>
      </c>
      <c r="R15">
        <v>1</v>
      </c>
      <c r="S15">
        <v>40</v>
      </c>
      <c r="T15" t="s">
        <v>205</v>
      </c>
      <c r="U15" t="s">
        <v>205</v>
      </c>
      <c r="V15" t="s">
        <v>205</v>
      </c>
      <c r="W15" t="s">
        <v>205</v>
      </c>
      <c r="X15" t="s">
        <v>205</v>
      </c>
      <c r="Y15" s="33">
        <v>1.3202647848230935</v>
      </c>
      <c r="Z15" s="33">
        <v>0.51026951465670234</v>
      </c>
      <c r="AA15" s="33">
        <v>72.633285999999998</v>
      </c>
      <c r="AB15" s="33">
        <v>82.793239999999997</v>
      </c>
      <c r="AC15" t="s">
        <v>205</v>
      </c>
      <c r="AD15" t="s">
        <v>213</v>
      </c>
    </row>
    <row r="16" spans="1:30" x14ac:dyDescent="0.25">
      <c r="A16">
        <v>98</v>
      </c>
      <c r="B16" t="s">
        <v>157</v>
      </c>
      <c r="C16" t="b">
        <v>0</v>
      </c>
      <c r="D16" t="s">
        <v>207</v>
      </c>
      <c r="E16" t="s">
        <v>212</v>
      </c>
      <c r="F16" t="s">
        <v>203</v>
      </c>
      <c r="G16" t="s">
        <v>204</v>
      </c>
      <c r="H16" t="s">
        <v>49</v>
      </c>
      <c r="I16" s="33">
        <v>21.326522827148438</v>
      </c>
      <c r="J16" s="33">
        <v>21.326523000000002</v>
      </c>
      <c r="K16" t="s">
        <v>205</v>
      </c>
      <c r="L16" t="s">
        <v>205</v>
      </c>
      <c r="M16" t="s">
        <v>205</v>
      </c>
      <c r="N16" t="s">
        <v>205</v>
      </c>
      <c r="O16" t="b">
        <v>1</v>
      </c>
      <c r="P16" s="33">
        <v>0.21297807998209345</v>
      </c>
      <c r="Q16" t="b">
        <v>1</v>
      </c>
      <c r="R16">
        <v>1</v>
      </c>
      <c r="S16">
        <v>40</v>
      </c>
      <c r="T16" t="s">
        <v>205</v>
      </c>
      <c r="U16" t="s">
        <v>205</v>
      </c>
      <c r="V16" t="s">
        <v>205</v>
      </c>
      <c r="W16" t="s">
        <v>205</v>
      </c>
      <c r="X16" t="s">
        <v>205</v>
      </c>
      <c r="Y16" s="33">
        <v>1.332570856695529</v>
      </c>
      <c r="Z16" s="33">
        <v>0.57905747691379739</v>
      </c>
      <c r="AA16" s="33">
        <v>72.633285999999998</v>
      </c>
      <c r="AB16" s="33">
        <v>82.793239999999997</v>
      </c>
      <c r="AC16" t="s">
        <v>205</v>
      </c>
      <c r="AD16" t="s">
        <v>213</v>
      </c>
    </row>
    <row r="17" spans="1:30" x14ac:dyDescent="0.25">
      <c r="A17">
        <v>99</v>
      </c>
      <c r="B17" t="s">
        <v>158</v>
      </c>
      <c r="C17" t="b">
        <v>0</v>
      </c>
      <c r="D17" t="s">
        <v>208</v>
      </c>
      <c r="E17" t="s">
        <v>212</v>
      </c>
      <c r="F17" t="s">
        <v>203</v>
      </c>
      <c r="G17" t="s">
        <v>204</v>
      </c>
      <c r="H17" t="s">
        <v>49</v>
      </c>
      <c r="I17" s="33">
        <v>21.42786979675293</v>
      </c>
      <c r="J17" s="33">
        <v>21.427869999999999</v>
      </c>
      <c r="K17" t="s">
        <v>205</v>
      </c>
      <c r="L17" t="s">
        <v>205</v>
      </c>
      <c r="M17" t="s">
        <v>205</v>
      </c>
      <c r="N17" t="s">
        <v>205</v>
      </c>
      <c r="O17" t="b">
        <v>1</v>
      </c>
      <c r="P17" s="33">
        <v>0.21297807998209345</v>
      </c>
      <c r="Q17" t="b">
        <v>1</v>
      </c>
      <c r="R17">
        <v>1</v>
      </c>
      <c r="S17">
        <v>40</v>
      </c>
      <c r="T17" t="s">
        <v>205</v>
      </c>
      <c r="U17" t="s">
        <v>205</v>
      </c>
      <c r="V17" t="s">
        <v>205</v>
      </c>
      <c r="W17" t="s">
        <v>205</v>
      </c>
      <c r="X17" t="s">
        <v>205</v>
      </c>
      <c r="Y17" s="33">
        <v>1.3306535355292601</v>
      </c>
      <c r="Z17" s="33">
        <v>0.5658803135345345</v>
      </c>
      <c r="AA17" s="33">
        <v>72.633285999999998</v>
      </c>
      <c r="AB17" s="33">
        <v>82.793239999999997</v>
      </c>
      <c r="AC17" t="s">
        <v>205</v>
      </c>
      <c r="AD17" t="s">
        <v>213</v>
      </c>
    </row>
    <row r="18" spans="1:30" x14ac:dyDescent="0.25">
      <c r="A18">
        <v>100</v>
      </c>
      <c r="B18" t="s">
        <v>159</v>
      </c>
      <c r="C18" t="b">
        <v>0</v>
      </c>
      <c r="D18" t="s">
        <v>209</v>
      </c>
      <c r="E18" t="s">
        <v>212</v>
      </c>
      <c r="F18" t="s">
        <v>203</v>
      </c>
      <c r="G18" t="s">
        <v>204</v>
      </c>
      <c r="H18" t="s">
        <v>49</v>
      </c>
      <c r="I18" s="33">
        <v>21.302608489990234</v>
      </c>
      <c r="J18" s="33">
        <v>21.302607999999999</v>
      </c>
      <c r="K18" t="s">
        <v>205</v>
      </c>
      <c r="L18" t="s">
        <v>205</v>
      </c>
      <c r="M18" t="s">
        <v>205</v>
      </c>
      <c r="N18" t="s">
        <v>205</v>
      </c>
      <c r="O18" t="b">
        <v>1</v>
      </c>
      <c r="P18" s="33">
        <v>0.21297807998209345</v>
      </c>
      <c r="Q18" t="b">
        <v>1</v>
      </c>
      <c r="R18">
        <v>1</v>
      </c>
      <c r="S18">
        <v>40</v>
      </c>
      <c r="T18" t="s">
        <v>205</v>
      </c>
      <c r="U18" t="s">
        <v>205</v>
      </c>
      <c r="V18" t="s">
        <v>205</v>
      </c>
      <c r="W18" t="s">
        <v>205</v>
      </c>
      <c r="X18" t="s">
        <v>205</v>
      </c>
      <c r="Y18" s="33">
        <v>1.3260069701089503</v>
      </c>
      <c r="Z18" s="33">
        <v>0.55525018421610561</v>
      </c>
      <c r="AA18" s="33">
        <v>72.633285999999998</v>
      </c>
      <c r="AB18" s="33">
        <v>82.793239999999997</v>
      </c>
      <c r="AC18" t="s">
        <v>205</v>
      </c>
      <c r="AD18" t="s">
        <v>213</v>
      </c>
    </row>
    <row r="19" spans="1:30" x14ac:dyDescent="0.25">
      <c r="A19">
        <v>101</v>
      </c>
      <c r="B19" t="s">
        <v>160</v>
      </c>
      <c r="C19" t="b">
        <v>0</v>
      </c>
      <c r="D19" t="s">
        <v>210</v>
      </c>
      <c r="E19" t="s">
        <v>212</v>
      </c>
      <c r="F19" t="s">
        <v>203</v>
      </c>
      <c r="G19" t="s">
        <v>204</v>
      </c>
      <c r="H19" t="s">
        <v>49</v>
      </c>
      <c r="I19" s="33">
        <v>20.941896438598633</v>
      </c>
      <c r="J19" s="33">
        <v>20.941896</v>
      </c>
      <c r="K19" t="s">
        <v>205</v>
      </c>
      <c r="L19" t="s">
        <v>205</v>
      </c>
      <c r="M19" t="s">
        <v>205</v>
      </c>
      <c r="N19" t="s">
        <v>205</v>
      </c>
      <c r="O19" t="b">
        <v>1</v>
      </c>
      <c r="P19" s="33">
        <v>0.21297807998209345</v>
      </c>
      <c r="Q19" t="b">
        <v>1</v>
      </c>
      <c r="R19">
        <v>1</v>
      </c>
      <c r="S19">
        <v>40</v>
      </c>
      <c r="T19" t="s">
        <v>205</v>
      </c>
      <c r="U19" t="s">
        <v>205</v>
      </c>
      <c r="V19" t="s">
        <v>205</v>
      </c>
      <c r="W19" t="s">
        <v>205</v>
      </c>
      <c r="X19" t="s">
        <v>205</v>
      </c>
      <c r="Y19" s="33">
        <v>1.3214729185811114</v>
      </c>
      <c r="Z19" s="33">
        <v>0.56232924482969371</v>
      </c>
      <c r="AA19" s="33">
        <v>72.633285999999998</v>
      </c>
      <c r="AB19" t="s">
        <v>205</v>
      </c>
      <c r="AC19" t="s">
        <v>205</v>
      </c>
      <c r="AD19" t="s">
        <v>206</v>
      </c>
    </row>
    <row r="20" spans="1:30" x14ac:dyDescent="0.25">
      <c r="A20">
        <v>102</v>
      </c>
      <c r="B20" t="s">
        <v>161</v>
      </c>
      <c r="C20" t="b">
        <v>0</v>
      </c>
      <c r="D20" t="s">
        <v>211</v>
      </c>
      <c r="E20" t="s">
        <v>212</v>
      </c>
      <c r="F20" t="s">
        <v>203</v>
      </c>
      <c r="G20" t="s">
        <v>204</v>
      </c>
      <c r="H20" t="s">
        <v>49</v>
      </c>
      <c r="I20" s="33">
        <v>21.020675659179688</v>
      </c>
      <c r="J20" s="33">
        <v>21.020676000000002</v>
      </c>
      <c r="K20" t="s">
        <v>205</v>
      </c>
      <c r="L20" t="s">
        <v>205</v>
      </c>
      <c r="M20" t="s">
        <v>205</v>
      </c>
      <c r="N20" t="s">
        <v>205</v>
      </c>
      <c r="O20" t="b">
        <v>1</v>
      </c>
      <c r="P20" s="33">
        <v>0.21297807998209345</v>
      </c>
      <c r="Q20" t="b">
        <v>1</v>
      </c>
      <c r="R20">
        <v>1</v>
      </c>
      <c r="S20">
        <v>40</v>
      </c>
      <c r="T20" t="s">
        <v>205</v>
      </c>
      <c r="U20" t="s">
        <v>205</v>
      </c>
      <c r="V20" t="s">
        <v>205</v>
      </c>
      <c r="W20" t="s">
        <v>205</v>
      </c>
      <c r="X20" t="s">
        <v>205</v>
      </c>
      <c r="Y20" s="33">
        <v>1.3222927357735335</v>
      </c>
      <c r="Z20" s="33">
        <v>0.53540483710209075</v>
      </c>
      <c r="AA20" s="33">
        <v>72.633285999999998</v>
      </c>
      <c r="AB20" s="33">
        <v>82.793239999999997</v>
      </c>
      <c r="AC20" t="s">
        <v>205</v>
      </c>
      <c r="AD20" t="s">
        <v>213</v>
      </c>
    </row>
    <row r="21" spans="1:30" x14ac:dyDescent="0.25">
      <c r="A21">
        <v>121</v>
      </c>
      <c r="B21" t="s">
        <v>164</v>
      </c>
      <c r="C21" t="b">
        <v>0</v>
      </c>
      <c r="D21" t="s">
        <v>201</v>
      </c>
      <c r="E21" t="s">
        <v>82</v>
      </c>
      <c r="F21" t="s">
        <v>203</v>
      </c>
      <c r="G21" t="s">
        <v>204</v>
      </c>
      <c r="H21" t="s">
        <v>49</v>
      </c>
      <c r="I21" s="33">
        <v>19.635959625244141</v>
      </c>
      <c r="J21" s="33">
        <v>19.635960000000001</v>
      </c>
      <c r="K21" t="s">
        <v>205</v>
      </c>
      <c r="L21" t="s">
        <v>205</v>
      </c>
      <c r="M21" t="s">
        <v>205</v>
      </c>
      <c r="N21" t="s">
        <v>205</v>
      </c>
      <c r="O21" t="b">
        <v>1</v>
      </c>
      <c r="P21" s="33">
        <v>0.12771004597568583</v>
      </c>
      <c r="Q21" t="b">
        <v>1</v>
      </c>
      <c r="R21">
        <v>1</v>
      </c>
      <c r="S21">
        <v>40</v>
      </c>
      <c r="T21" t="s">
        <v>205</v>
      </c>
      <c r="U21" t="s">
        <v>205</v>
      </c>
      <c r="V21" t="s">
        <v>205</v>
      </c>
      <c r="W21" t="s">
        <v>205</v>
      </c>
      <c r="X21" t="s">
        <v>205</v>
      </c>
      <c r="Y21" s="33">
        <v>1.3838963544053993</v>
      </c>
      <c r="Z21" s="33">
        <v>0.90671354817095462</v>
      </c>
      <c r="AA21" s="33">
        <v>75.342606000000004</v>
      </c>
      <c r="AB21" s="33">
        <v>83.876975999999999</v>
      </c>
      <c r="AC21" t="s">
        <v>205</v>
      </c>
      <c r="AD21" t="s">
        <v>213</v>
      </c>
    </row>
    <row r="22" spans="1:30" x14ac:dyDescent="0.25">
      <c r="A22">
        <v>122</v>
      </c>
      <c r="B22" t="s">
        <v>165</v>
      </c>
      <c r="C22" t="b">
        <v>0</v>
      </c>
      <c r="D22" t="s">
        <v>207</v>
      </c>
      <c r="E22" t="s">
        <v>82</v>
      </c>
      <c r="F22" t="s">
        <v>203</v>
      </c>
      <c r="G22" t="s">
        <v>204</v>
      </c>
      <c r="H22" t="s">
        <v>49</v>
      </c>
      <c r="I22" s="33">
        <v>19.771406173706055</v>
      </c>
      <c r="J22" s="33">
        <v>19.771405999999999</v>
      </c>
      <c r="K22" t="s">
        <v>205</v>
      </c>
      <c r="L22" t="s">
        <v>205</v>
      </c>
      <c r="M22" t="s">
        <v>205</v>
      </c>
      <c r="N22" t="s">
        <v>205</v>
      </c>
      <c r="O22" t="b">
        <v>1</v>
      </c>
      <c r="P22" s="33">
        <v>0.12771004597568583</v>
      </c>
      <c r="Q22" t="b">
        <v>1</v>
      </c>
      <c r="R22">
        <v>1</v>
      </c>
      <c r="S22">
        <v>40</v>
      </c>
      <c r="T22" t="s">
        <v>205</v>
      </c>
      <c r="U22" t="s">
        <v>205</v>
      </c>
      <c r="V22" t="s">
        <v>205</v>
      </c>
      <c r="W22" t="s">
        <v>205</v>
      </c>
      <c r="X22" t="s">
        <v>205</v>
      </c>
      <c r="Y22" s="33">
        <v>1.3764410792314286</v>
      </c>
      <c r="Z22" s="33">
        <v>0.92964300695338442</v>
      </c>
      <c r="AA22" s="33">
        <v>75.342606000000004</v>
      </c>
      <c r="AB22" s="33">
        <v>83.876975999999999</v>
      </c>
      <c r="AC22" t="s">
        <v>205</v>
      </c>
      <c r="AD22" t="s">
        <v>213</v>
      </c>
    </row>
    <row r="23" spans="1:30" x14ac:dyDescent="0.25">
      <c r="A23">
        <v>123</v>
      </c>
      <c r="B23" t="s">
        <v>166</v>
      </c>
      <c r="C23" t="b">
        <v>0</v>
      </c>
      <c r="D23" t="s">
        <v>208</v>
      </c>
      <c r="E23" t="s">
        <v>82</v>
      </c>
      <c r="F23" t="s">
        <v>203</v>
      </c>
      <c r="G23" t="s">
        <v>204</v>
      </c>
      <c r="H23" t="s">
        <v>49</v>
      </c>
      <c r="I23" s="33">
        <v>19.776485443115234</v>
      </c>
      <c r="J23" s="33">
        <v>19.776485000000001</v>
      </c>
      <c r="K23" t="s">
        <v>205</v>
      </c>
      <c r="L23" t="s">
        <v>205</v>
      </c>
      <c r="M23" t="s">
        <v>205</v>
      </c>
      <c r="N23" t="s">
        <v>205</v>
      </c>
      <c r="O23" t="b">
        <v>1</v>
      </c>
      <c r="P23" s="33">
        <v>0.12771004597568583</v>
      </c>
      <c r="Q23" t="b">
        <v>1</v>
      </c>
      <c r="R23">
        <v>1</v>
      </c>
      <c r="S23">
        <v>40</v>
      </c>
      <c r="T23" t="s">
        <v>205</v>
      </c>
      <c r="U23" t="s">
        <v>205</v>
      </c>
      <c r="V23" t="s">
        <v>205</v>
      </c>
      <c r="W23" t="s">
        <v>205</v>
      </c>
      <c r="X23" t="s">
        <v>205</v>
      </c>
      <c r="Y23" s="33">
        <v>1.3823768302187402</v>
      </c>
      <c r="Z23" s="33">
        <v>0.93389378443686566</v>
      </c>
      <c r="AA23" s="33">
        <v>75.342606000000004</v>
      </c>
      <c r="AB23" s="33">
        <v>83.876975999999999</v>
      </c>
      <c r="AC23" t="s">
        <v>205</v>
      </c>
      <c r="AD23" t="s">
        <v>213</v>
      </c>
    </row>
    <row r="24" spans="1:30" x14ac:dyDescent="0.25">
      <c r="A24">
        <v>124</v>
      </c>
      <c r="B24" t="s">
        <v>167</v>
      </c>
      <c r="C24" t="b">
        <v>0</v>
      </c>
      <c r="D24" t="s">
        <v>209</v>
      </c>
      <c r="E24" t="s">
        <v>82</v>
      </c>
      <c r="F24" t="s">
        <v>203</v>
      </c>
      <c r="G24" t="s">
        <v>204</v>
      </c>
      <c r="H24" t="s">
        <v>49</v>
      </c>
      <c r="I24" s="33">
        <v>19.699441909790039</v>
      </c>
      <c r="J24" s="33">
        <v>19.699442000000001</v>
      </c>
      <c r="K24" t="s">
        <v>205</v>
      </c>
      <c r="L24" t="s">
        <v>205</v>
      </c>
      <c r="M24" t="s">
        <v>205</v>
      </c>
      <c r="N24" t="s">
        <v>205</v>
      </c>
      <c r="O24" t="b">
        <v>1</v>
      </c>
      <c r="P24" s="33">
        <v>0.12771004597568583</v>
      </c>
      <c r="Q24" t="b">
        <v>1</v>
      </c>
      <c r="R24">
        <v>1</v>
      </c>
      <c r="S24">
        <v>40</v>
      </c>
      <c r="T24" t="s">
        <v>205</v>
      </c>
      <c r="U24" t="s">
        <v>205</v>
      </c>
      <c r="V24" t="s">
        <v>205</v>
      </c>
      <c r="W24" t="s">
        <v>205</v>
      </c>
      <c r="X24" t="s">
        <v>205</v>
      </c>
      <c r="Y24" s="33">
        <v>1.3756464290134844</v>
      </c>
      <c r="Z24" s="33">
        <v>0.9357017021137175</v>
      </c>
      <c r="AA24" s="33">
        <v>75.342606000000004</v>
      </c>
      <c r="AB24" t="s">
        <v>205</v>
      </c>
      <c r="AC24" t="s">
        <v>205</v>
      </c>
      <c r="AD24" t="s">
        <v>206</v>
      </c>
    </row>
    <row r="25" spans="1:30" x14ac:dyDescent="0.25">
      <c r="A25">
        <v>125</v>
      </c>
      <c r="B25" t="s">
        <v>168</v>
      </c>
      <c r="C25" t="b">
        <v>0</v>
      </c>
      <c r="D25" t="s">
        <v>210</v>
      </c>
      <c r="E25" t="s">
        <v>82</v>
      </c>
      <c r="F25" t="s">
        <v>203</v>
      </c>
      <c r="G25" t="s">
        <v>204</v>
      </c>
      <c r="H25" t="s">
        <v>49</v>
      </c>
      <c r="I25" s="33">
        <v>19.512474060058594</v>
      </c>
      <c r="J25" s="33">
        <v>19.512474000000001</v>
      </c>
      <c r="K25" t="s">
        <v>205</v>
      </c>
      <c r="L25" t="s">
        <v>205</v>
      </c>
      <c r="M25" t="s">
        <v>205</v>
      </c>
      <c r="N25" t="s">
        <v>205</v>
      </c>
      <c r="O25" t="b">
        <v>1</v>
      </c>
      <c r="P25" s="33">
        <v>0.12771004597568583</v>
      </c>
      <c r="Q25" t="b">
        <v>1</v>
      </c>
      <c r="R25">
        <v>1</v>
      </c>
      <c r="S25">
        <v>40</v>
      </c>
      <c r="T25" t="s">
        <v>205</v>
      </c>
      <c r="U25" t="s">
        <v>205</v>
      </c>
      <c r="V25" t="s">
        <v>205</v>
      </c>
      <c r="W25" t="s">
        <v>205</v>
      </c>
      <c r="X25" t="s">
        <v>205</v>
      </c>
      <c r="Y25" s="33">
        <v>1.3793214354194703</v>
      </c>
      <c r="Z25" s="33">
        <v>0.93917264185070537</v>
      </c>
      <c r="AA25" s="33">
        <v>75.342606000000004</v>
      </c>
      <c r="AB25" t="s">
        <v>205</v>
      </c>
      <c r="AC25" t="s">
        <v>205</v>
      </c>
      <c r="AD25" t="s">
        <v>206</v>
      </c>
    </row>
    <row r="26" spans="1:30" x14ac:dyDescent="0.25">
      <c r="A26">
        <v>126</v>
      </c>
      <c r="B26" t="s">
        <v>169</v>
      </c>
      <c r="C26" t="b">
        <v>0</v>
      </c>
      <c r="D26" t="s">
        <v>211</v>
      </c>
      <c r="E26" t="s">
        <v>82</v>
      </c>
      <c r="F26" t="s">
        <v>203</v>
      </c>
      <c r="G26" t="s">
        <v>204</v>
      </c>
      <c r="H26" t="s">
        <v>49</v>
      </c>
      <c r="I26" s="33">
        <v>19.015745162963867</v>
      </c>
      <c r="J26" s="33">
        <v>19.015744999999999</v>
      </c>
      <c r="K26" t="s">
        <v>205</v>
      </c>
      <c r="L26" t="s">
        <v>205</v>
      </c>
      <c r="M26" t="s">
        <v>205</v>
      </c>
      <c r="N26" t="s">
        <v>205</v>
      </c>
      <c r="O26" t="b">
        <v>1</v>
      </c>
      <c r="P26" s="33">
        <v>0.12771004597568583</v>
      </c>
      <c r="Q26" t="b">
        <v>1</v>
      </c>
      <c r="R26">
        <v>1</v>
      </c>
      <c r="S26">
        <v>40</v>
      </c>
      <c r="T26" t="s">
        <v>205</v>
      </c>
      <c r="U26" t="s">
        <v>205</v>
      </c>
      <c r="V26" t="s">
        <v>205</v>
      </c>
      <c r="W26" t="s">
        <v>205</v>
      </c>
      <c r="X26" t="s">
        <v>205</v>
      </c>
      <c r="Y26" s="33">
        <v>1.3735405112753816</v>
      </c>
      <c r="Z26" s="33">
        <v>0.91763713473149566</v>
      </c>
      <c r="AA26" s="33">
        <v>75.478070000000002</v>
      </c>
      <c r="AB26" t="s">
        <v>205</v>
      </c>
      <c r="AC26" t="s">
        <v>205</v>
      </c>
      <c r="AD26" t="s">
        <v>206</v>
      </c>
    </row>
    <row r="27" spans="1:30" x14ac:dyDescent="0.25">
      <c r="A27">
        <v>145</v>
      </c>
      <c r="B27" t="s">
        <v>214</v>
      </c>
      <c r="C27" t="b">
        <v>0</v>
      </c>
      <c r="D27" t="s">
        <v>201</v>
      </c>
      <c r="E27" t="s">
        <v>84</v>
      </c>
      <c r="F27" t="s">
        <v>203</v>
      </c>
      <c r="G27" t="s">
        <v>204</v>
      </c>
      <c r="H27" t="s">
        <v>49</v>
      </c>
      <c r="I27" s="33">
        <v>15.956521034240723</v>
      </c>
      <c r="J27" s="33">
        <v>15.956521</v>
      </c>
      <c r="K27" t="s">
        <v>205</v>
      </c>
      <c r="L27" t="s">
        <v>205</v>
      </c>
      <c r="M27" t="s">
        <v>205</v>
      </c>
      <c r="N27" t="s">
        <v>205</v>
      </c>
      <c r="O27" t="b">
        <v>1</v>
      </c>
      <c r="P27" s="33">
        <v>0.26738601593970723</v>
      </c>
      <c r="Q27" t="b">
        <v>1</v>
      </c>
      <c r="R27">
        <v>1</v>
      </c>
      <c r="S27">
        <v>40</v>
      </c>
      <c r="T27" t="s">
        <v>205</v>
      </c>
      <c r="U27" t="s">
        <v>205</v>
      </c>
      <c r="V27" t="s">
        <v>205</v>
      </c>
      <c r="W27" t="s">
        <v>205</v>
      </c>
      <c r="X27" t="s">
        <v>205</v>
      </c>
      <c r="Y27" s="33">
        <v>1.4644530007926142</v>
      </c>
      <c r="Z27" s="33">
        <v>0.94642567592725713</v>
      </c>
      <c r="AA27" s="33">
        <v>79.542050000000003</v>
      </c>
      <c r="AB27" t="s">
        <v>205</v>
      </c>
      <c r="AC27" t="s">
        <v>205</v>
      </c>
      <c r="AD27" t="s">
        <v>206</v>
      </c>
    </row>
    <row r="28" spans="1:30" x14ac:dyDescent="0.25">
      <c r="A28">
        <v>146</v>
      </c>
      <c r="B28" t="s">
        <v>215</v>
      </c>
      <c r="C28" t="b">
        <v>0</v>
      </c>
      <c r="D28" t="s">
        <v>207</v>
      </c>
      <c r="E28" t="s">
        <v>84</v>
      </c>
      <c r="F28" t="s">
        <v>203</v>
      </c>
      <c r="G28" t="s">
        <v>204</v>
      </c>
      <c r="H28" t="s">
        <v>49</v>
      </c>
      <c r="I28" s="33">
        <v>16.050071716308594</v>
      </c>
      <c r="J28" s="33">
        <v>16.050072</v>
      </c>
      <c r="K28" t="s">
        <v>205</v>
      </c>
      <c r="L28" t="s">
        <v>205</v>
      </c>
      <c r="M28" t="s">
        <v>205</v>
      </c>
      <c r="N28" t="s">
        <v>205</v>
      </c>
      <c r="O28" t="b">
        <v>1</v>
      </c>
      <c r="P28" s="33">
        <v>0.26738601593970723</v>
      </c>
      <c r="Q28" t="b">
        <v>1</v>
      </c>
      <c r="R28">
        <v>1</v>
      </c>
      <c r="S28">
        <v>40</v>
      </c>
      <c r="T28" t="s">
        <v>205</v>
      </c>
      <c r="U28" t="s">
        <v>205</v>
      </c>
      <c r="V28" t="s">
        <v>205</v>
      </c>
      <c r="W28" t="s">
        <v>205</v>
      </c>
      <c r="X28" t="s">
        <v>205</v>
      </c>
      <c r="Y28" s="33">
        <v>1.4590667880687345</v>
      </c>
      <c r="Z28" s="33">
        <v>0.9525717522014443</v>
      </c>
      <c r="AA28" s="33">
        <v>79.542050000000003</v>
      </c>
      <c r="AB28" t="s">
        <v>205</v>
      </c>
      <c r="AC28" t="s">
        <v>205</v>
      </c>
      <c r="AD28" t="s">
        <v>206</v>
      </c>
    </row>
    <row r="29" spans="1:30" x14ac:dyDescent="0.25">
      <c r="A29">
        <v>147</v>
      </c>
      <c r="B29" t="s">
        <v>216</v>
      </c>
      <c r="C29" t="b">
        <v>0</v>
      </c>
      <c r="D29" t="s">
        <v>208</v>
      </c>
      <c r="E29" t="s">
        <v>84</v>
      </c>
      <c r="F29" t="s">
        <v>203</v>
      </c>
      <c r="G29" t="s">
        <v>204</v>
      </c>
      <c r="H29" t="s">
        <v>49</v>
      </c>
      <c r="I29" s="33">
        <v>15.968212127685547</v>
      </c>
      <c r="J29" s="33">
        <v>15.968211999999999</v>
      </c>
      <c r="K29" t="s">
        <v>205</v>
      </c>
      <c r="L29" t="s">
        <v>205</v>
      </c>
      <c r="M29" t="s">
        <v>205</v>
      </c>
      <c r="N29" t="s">
        <v>205</v>
      </c>
      <c r="O29" t="b">
        <v>1</v>
      </c>
      <c r="P29" s="33">
        <v>0.26738601593970723</v>
      </c>
      <c r="Q29" t="b">
        <v>1</v>
      </c>
      <c r="R29">
        <v>1</v>
      </c>
      <c r="S29">
        <v>40</v>
      </c>
      <c r="T29" t="s">
        <v>205</v>
      </c>
      <c r="U29" t="s">
        <v>205</v>
      </c>
      <c r="V29" t="s">
        <v>205</v>
      </c>
      <c r="W29" t="s">
        <v>205</v>
      </c>
      <c r="X29" t="s">
        <v>205</v>
      </c>
      <c r="Y29" s="33">
        <v>1.4610048740374744</v>
      </c>
      <c r="Z29" s="33">
        <v>0.92930586622374101</v>
      </c>
      <c r="AA29" s="33">
        <v>79.677520000000001</v>
      </c>
      <c r="AB29" t="s">
        <v>205</v>
      </c>
      <c r="AC29" t="s">
        <v>205</v>
      </c>
      <c r="AD29" t="s">
        <v>206</v>
      </c>
    </row>
    <row r="30" spans="1:30" x14ac:dyDescent="0.25">
      <c r="A30">
        <v>148</v>
      </c>
      <c r="B30" t="s">
        <v>217</v>
      </c>
      <c r="C30" t="b">
        <v>0</v>
      </c>
      <c r="D30" t="s">
        <v>209</v>
      </c>
      <c r="E30" t="s">
        <v>84</v>
      </c>
      <c r="F30" t="s">
        <v>203</v>
      </c>
      <c r="G30" t="s">
        <v>204</v>
      </c>
      <c r="H30" t="s">
        <v>49</v>
      </c>
      <c r="I30" s="33">
        <v>15.833810806274414</v>
      </c>
      <c r="J30" s="33">
        <v>15.833811000000001</v>
      </c>
      <c r="K30" t="s">
        <v>205</v>
      </c>
      <c r="L30" t="s">
        <v>205</v>
      </c>
      <c r="M30" t="s">
        <v>205</v>
      </c>
      <c r="N30" t="s">
        <v>205</v>
      </c>
      <c r="O30" t="b">
        <v>1</v>
      </c>
      <c r="P30" s="33">
        <v>0.26738601593970723</v>
      </c>
      <c r="Q30" t="b">
        <v>1</v>
      </c>
      <c r="R30">
        <v>1</v>
      </c>
      <c r="S30">
        <v>40</v>
      </c>
      <c r="T30" t="s">
        <v>205</v>
      </c>
      <c r="U30" t="s">
        <v>205</v>
      </c>
      <c r="V30" t="s">
        <v>205</v>
      </c>
      <c r="W30" t="s">
        <v>205</v>
      </c>
      <c r="X30" t="s">
        <v>205</v>
      </c>
      <c r="Y30" s="33">
        <v>1.4607637073750817</v>
      </c>
      <c r="Z30" s="33">
        <v>0.9517241173678137</v>
      </c>
      <c r="AA30" s="33">
        <v>79.677520000000001</v>
      </c>
      <c r="AB30" t="s">
        <v>205</v>
      </c>
      <c r="AC30" t="s">
        <v>205</v>
      </c>
      <c r="AD30" t="s">
        <v>206</v>
      </c>
    </row>
    <row r="31" spans="1:30" x14ac:dyDescent="0.25">
      <c r="A31">
        <v>149</v>
      </c>
      <c r="B31" t="s">
        <v>218</v>
      </c>
      <c r="C31" t="b">
        <v>0</v>
      </c>
      <c r="D31" t="s">
        <v>210</v>
      </c>
      <c r="E31" t="s">
        <v>84</v>
      </c>
      <c r="F31" t="s">
        <v>203</v>
      </c>
      <c r="G31" t="s">
        <v>204</v>
      </c>
      <c r="H31" t="s">
        <v>49</v>
      </c>
      <c r="I31" s="33">
        <v>15.899715423583984</v>
      </c>
      <c r="J31" s="33">
        <v>15.899715</v>
      </c>
      <c r="K31" t="s">
        <v>205</v>
      </c>
      <c r="L31" t="s">
        <v>205</v>
      </c>
      <c r="M31" t="s">
        <v>205</v>
      </c>
      <c r="N31" t="s">
        <v>205</v>
      </c>
      <c r="O31" t="b">
        <v>1</v>
      </c>
      <c r="P31" s="33">
        <v>0.26738601593970723</v>
      </c>
      <c r="Q31" t="b">
        <v>1</v>
      </c>
      <c r="R31">
        <v>1</v>
      </c>
      <c r="S31">
        <v>40</v>
      </c>
      <c r="T31" t="s">
        <v>205</v>
      </c>
      <c r="U31" t="s">
        <v>205</v>
      </c>
      <c r="V31" t="s">
        <v>205</v>
      </c>
      <c r="W31" t="s">
        <v>205</v>
      </c>
      <c r="X31" t="s">
        <v>205</v>
      </c>
      <c r="Y31" s="33">
        <v>1.4626136330135775</v>
      </c>
      <c r="Z31" s="33">
        <v>0.92909847578332039</v>
      </c>
      <c r="AA31" s="33">
        <v>79.542050000000003</v>
      </c>
      <c r="AB31" t="s">
        <v>205</v>
      </c>
      <c r="AC31" t="s">
        <v>205</v>
      </c>
      <c r="AD31" t="s">
        <v>206</v>
      </c>
    </row>
    <row r="32" spans="1:30" x14ac:dyDescent="0.25">
      <c r="A32">
        <v>150</v>
      </c>
      <c r="B32" t="s">
        <v>219</v>
      </c>
      <c r="C32" t="b">
        <v>0</v>
      </c>
      <c r="D32" t="s">
        <v>211</v>
      </c>
      <c r="E32" t="s">
        <v>84</v>
      </c>
      <c r="F32" t="s">
        <v>203</v>
      </c>
      <c r="G32" t="s">
        <v>204</v>
      </c>
      <c r="H32" t="s">
        <v>49</v>
      </c>
      <c r="I32" s="33">
        <v>15.713875770568848</v>
      </c>
      <c r="J32" s="33">
        <v>15.713876000000001</v>
      </c>
      <c r="K32" t="s">
        <v>205</v>
      </c>
      <c r="L32" t="s">
        <v>205</v>
      </c>
      <c r="M32" t="s">
        <v>205</v>
      </c>
      <c r="N32" t="s">
        <v>205</v>
      </c>
      <c r="O32" t="b">
        <v>1</v>
      </c>
      <c r="P32" s="33">
        <v>0.26738601593970723</v>
      </c>
      <c r="Q32" t="b">
        <v>1</v>
      </c>
      <c r="R32">
        <v>1</v>
      </c>
      <c r="S32">
        <v>40</v>
      </c>
      <c r="T32" t="s">
        <v>205</v>
      </c>
      <c r="U32" t="s">
        <v>205</v>
      </c>
      <c r="V32" t="s">
        <v>205</v>
      </c>
      <c r="W32" t="s">
        <v>205</v>
      </c>
      <c r="X32" t="s">
        <v>205</v>
      </c>
      <c r="Y32" s="33">
        <v>1.4609736071470325</v>
      </c>
      <c r="Z32" s="33">
        <v>0.92214651636293676</v>
      </c>
      <c r="AA32" s="33">
        <v>79.542050000000003</v>
      </c>
      <c r="AB32" t="s">
        <v>205</v>
      </c>
      <c r="AC32" t="s">
        <v>205</v>
      </c>
      <c r="AD32" t="s">
        <v>206</v>
      </c>
    </row>
    <row r="33" spans="1:30" x14ac:dyDescent="0.25">
      <c r="A33">
        <v>169</v>
      </c>
      <c r="B33" t="s">
        <v>220</v>
      </c>
      <c r="C33" t="b">
        <v>0</v>
      </c>
      <c r="D33" t="s">
        <v>201</v>
      </c>
      <c r="E33" t="s">
        <v>85</v>
      </c>
      <c r="F33" t="s">
        <v>203</v>
      </c>
      <c r="G33" t="s">
        <v>204</v>
      </c>
      <c r="H33" t="s">
        <v>49</v>
      </c>
      <c r="I33" s="33">
        <v>23.997846603393555</v>
      </c>
      <c r="J33" s="33">
        <v>23.997847</v>
      </c>
      <c r="K33" t="s">
        <v>205</v>
      </c>
      <c r="L33" t="s">
        <v>205</v>
      </c>
      <c r="M33" t="s">
        <v>205</v>
      </c>
      <c r="N33" t="s">
        <v>205</v>
      </c>
      <c r="O33" t="b">
        <v>1</v>
      </c>
      <c r="P33" s="33">
        <v>0.25511699025752538</v>
      </c>
      <c r="Q33" t="b">
        <v>1</v>
      </c>
      <c r="R33">
        <v>1</v>
      </c>
      <c r="S33">
        <v>40</v>
      </c>
      <c r="T33" t="s">
        <v>205</v>
      </c>
      <c r="U33" t="s">
        <v>205</v>
      </c>
      <c r="V33" t="s">
        <v>205</v>
      </c>
      <c r="W33" t="s">
        <v>205</v>
      </c>
      <c r="X33" t="s">
        <v>205</v>
      </c>
      <c r="Y33" s="33">
        <v>1.4595497624026161</v>
      </c>
      <c r="Z33" s="33">
        <v>0.93905999888340363</v>
      </c>
      <c r="AA33" s="33">
        <v>85.638030000000001</v>
      </c>
      <c r="AB33" s="33">
        <v>75.207139999999995</v>
      </c>
      <c r="AC33" t="s">
        <v>205</v>
      </c>
      <c r="AD33" t="s">
        <v>213</v>
      </c>
    </row>
    <row r="34" spans="1:30" x14ac:dyDescent="0.25">
      <c r="A34">
        <v>170</v>
      </c>
      <c r="B34" t="s">
        <v>221</v>
      </c>
      <c r="C34" t="b">
        <v>0</v>
      </c>
      <c r="D34" t="s">
        <v>207</v>
      </c>
      <c r="E34" t="s">
        <v>85</v>
      </c>
      <c r="F34" t="s">
        <v>203</v>
      </c>
      <c r="G34" t="s">
        <v>204</v>
      </c>
      <c r="H34" t="s">
        <v>49</v>
      </c>
      <c r="I34" s="33">
        <v>24.032888412475586</v>
      </c>
      <c r="J34" s="33">
        <v>24.032888</v>
      </c>
      <c r="K34" t="s">
        <v>205</v>
      </c>
      <c r="L34" t="s">
        <v>205</v>
      </c>
      <c r="M34" t="s">
        <v>205</v>
      </c>
      <c r="N34" t="s">
        <v>205</v>
      </c>
      <c r="O34" t="b">
        <v>1</v>
      </c>
      <c r="P34" s="33">
        <v>0.25511699025752538</v>
      </c>
      <c r="Q34" t="b">
        <v>1</v>
      </c>
      <c r="R34">
        <v>1</v>
      </c>
      <c r="S34">
        <v>40</v>
      </c>
      <c r="T34" t="s">
        <v>205</v>
      </c>
      <c r="U34" t="s">
        <v>205</v>
      </c>
      <c r="V34" t="s">
        <v>205</v>
      </c>
      <c r="W34" t="s">
        <v>205</v>
      </c>
      <c r="X34" t="s">
        <v>205</v>
      </c>
      <c r="Y34" s="33">
        <v>1.4593255413922885</v>
      </c>
      <c r="Z34" s="33">
        <v>0.93973429567726041</v>
      </c>
      <c r="AA34" s="33">
        <v>85.638030000000001</v>
      </c>
      <c r="AB34" s="33">
        <v>75.207139999999995</v>
      </c>
      <c r="AC34" t="s">
        <v>205</v>
      </c>
      <c r="AD34" t="s">
        <v>213</v>
      </c>
    </row>
    <row r="35" spans="1:30" x14ac:dyDescent="0.25">
      <c r="A35">
        <v>171</v>
      </c>
      <c r="B35" t="s">
        <v>222</v>
      </c>
      <c r="C35" t="b">
        <v>0</v>
      </c>
      <c r="D35" t="s">
        <v>208</v>
      </c>
      <c r="E35" t="s">
        <v>85</v>
      </c>
      <c r="F35" t="s">
        <v>203</v>
      </c>
      <c r="G35" t="s">
        <v>204</v>
      </c>
      <c r="H35" t="s">
        <v>49</v>
      </c>
      <c r="I35" s="33">
        <v>24.112422943115234</v>
      </c>
      <c r="J35" s="33">
        <v>24.112423</v>
      </c>
      <c r="K35" t="s">
        <v>205</v>
      </c>
      <c r="L35" t="s">
        <v>205</v>
      </c>
      <c r="M35" t="s">
        <v>205</v>
      </c>
      <c r="N35" t="s">
        <v>205</v>
      </c>
      <c r="O35" t="b">
        <v>1</v>
      </c>
      <c r="P35" s="33">
        <v>0.25511699025752538</v>
      </c>
      <c r="Q35" t="b">
        <v>1</v>
      </c>
      <c r="R35">
        <v>1</v>
      </c>
      <c r="S35">
        <v>40</v>
      </c>
      <c r="T35" t="s">
        <v>205</v>
      </c>
      <c r="U35" t="s">
        <v>205</v>
      </c>
      <c r="V35" t="s">
        <v>205</v>
      </c>
      <c r="W35" t="s">
        <v>205</v>
      </c>
      <c r="X35" t="s">
        <v>205</v>
      </c>
      <c r="Y35" s="33">
        <v>1.450354357233417</v>
      </c>
      <c r="Z35" s="33">
        <v>0.95769574873322449</v>
      </c>
      <c r="AA35" s="33">
        <v>85.638030000000001</v>
      </c>
      <c r="AB35" s="33">
        <v>75.342606000000004</v>
      </c>
      <c r="AC35" t="s">
        <v>205</v>
      </c>
      <c r="AD35" t="s">
        <v>213</v>
      </c>
    </row>
    <row r="36" spans="1:30" x14ac:dyDescent="0.25">
      <c r="A36">
        <v>172</v>
      </c>
      <c r="B36" t="s">
        <v>223</v>
      </c>
      <c r="C36" t="b">
        <v>0</v>
      </c>
      <c r="D36" t="s">
        <v>209</v>
      </c>
      <c r="E36" t="s">
        <v>85</v>
      </c>
      <c r="F36" t="s">
        <v>203</v>
      </c>
      <c r="G36" t="s">
        <v>204</v>
      </c>
      <c r="H36" t="s">
        <v>49</v>
      </c>
      <c r="I36" s="33">
        <v>24.159721374511719</v>
      </c>
      <c r="J36" s="33">
        <v>24.159721000000001</v>
      </c>
      <c r="K36" t="s">
        <v>205</v>
      </c>
      <c r="L36" t="s">
        <v>205</v>
      </c>
      <c r="M36" t="s">
        <v>205</v>
      </c>
      <c r="N36" t="s">
        <v>205</v>
      </c>
      <c r="O36" t="b">
        <v>1</v>
      </c>
      <c r="P36" s="33">
        <v>0.25511699025752538</v>
      </c>
      <c r="Q36" t="b">
        <v>1</v>
      </c>
      <c r="R36">
        <v>1</v>
      </c>
      <c r="S36">
        <v>40</v>
      </c>
      <c r="T36" t="s">
        <v>205</v>
      </c>
      <c r="U36" t="s">
        <v>205</v>
      </c>
      <c r="V36" t="s">
        <v>205</v>
      </c>
      <c r="W36" t="s">
        <v>205</v>
      </c>
      <c r="X36" t="s">
        <v>205</v>
      </c>
      <c r="Y36" s="33">
        <v>1.4435167884591118</v>
      </c>
      <c r="Z36" s="33">
        <v>0.95328764353287399</v>
      </c>
      <c r="AA36" s="33">
        <v>85.638030000000001</v>
      </c>
      <c r="AB36" s="33">
        <v>75.342606000000004</v>
      </c>
      <c r="AC36" t="s">
        <v>205</v>
      </c>
      <c r="AD36" t="s">
        <v>213</v>
      </c>
    </row>
    <row r="37" spans="1:30" x14ac:dyDescent="0.25">
      <c r="A37">
        <v>173</v>
      </c>
      <c r="B37" t="s">
        <v>224</v>
      </c>
      <c r="C37" t="b">
        <v>0</v>
      </c>
      <c r="D37" t="s">
        <v>210</v>
      </c>
      <c r="E37" t="s">
        <v>85</v>
      </c>
      <c r="F37" t="s">
        <v>203</v>
      </c>
      <c r="G37" t="s">
        <v>204</v>
      </c>
      <c r="H37" t="s">
        <v>49</v>
      </c>
      <c r="I37" s="33">
        <v>24.027570724487305</v>
      </c>
      <c r="J37" s="33">
        <v>24.027570000000001</v>
      </c>
      <c r="K37" t="s">
        <v>205</v>
      </c>
      <c r="L37" t="s">
        <v>205</v>
      </c>
      <c r="M37" t="s">
        <v>205</v>
      </c>
      <c r="N37" t="s">
        <v>205</v>
      </c>
      <c r="O37" t="b">
        <v>1</v>
      </c>
      <c r="P37" s="33">
        <v>0.25511699025752538</v>
      </c>
      <c r="Q37" t="b">
        <v>1</v>
      </c>
      <c r="R37">
        <v>1</v>
      </c>
      <c r="S37">
        <v>40</v>
      </c>
      <c r="T37" t="s">
        <v>205</v>
      </c>
      <c r="U37" t="s">
        <v>205</v>
      </c>
      <c r="V37" t="s">
        <v>205</v>
      </c>
      <c r="W37" t="s">
        <v>205</v>
      </c>
      <c r="X37" t="s">
        <v>205</v>
      </c>
      <c r="Y37" s="33">
        <v>1.4454248484739456</v>
      </c>
      <c r="Z37" s="33">
        <v>0.94618152246340037</v>
      </c>
      <c r="AA37" s="33">
        <v>85.638030000000001</v>
      </c>
      <c r="AB37" s="33">
        <v>75.342606000000004</v>
      </c>
      <c r="AC37" t="s">
        <v>205</v>
      </c>
      <c r="AD37" t="s">
        <v>213</v>
      </c>
    </row>
    <row r="38" spans="1:30" x14ac:dyDescent="0.25">
      <c r="A38">
        <v>174</v>
      </c>
      <c r="B38" t="s">
        <v>225</v>
      </c>
      <c r="C38" t="b">
        <v>0</v>
      </c>
      <c r="D38" t="s">
        <v>211</v>
      </c>
      <c r="E38" t="s">
        <v>85</v>
      </c>
      <c r="F38" t="s">
        <v>203</v>
      </c>
      <c r="G38" t="s">
        <v>204</v>
      </c>
      <c r="H38" t="s">
        <v>49</v>
      </c>
      <c r="I38" s="33">
        <v>23.601993560791016</v>
      </c>
      <c r="J38" s="33">
        <v>23.601994000000001</v>
      </c>
      <c r="K38" t="s">
        <v>205</v>
      </c>
      <c r="L38" t="s">
        <v>205</v>
      </c>
      <c r="M38" t="s">
        <v>205</v>
      </c>
      <c r="N38" t="s">
        <v>205</v>
      </c>
      <c r="O38" t="b">
        <v>1</v>
      </c>
      <c r="P38" s="33">
        <v>0.25511699025752538</v>
      </c>
      <c r="Q38" t="b">
        <v>1</v>
      </c>
      <c r="R38">
        <v>1</v>
      </c>
      <c r="S38">
        <v>40</v>
      </c>
      <c r="T38" t="s">
        <v>205</v>
      </c>
      <c r="U38" t="s">
        <v>205</v>
      </c>
      <c r="V38" t="s">
        <v>205</v>
      </c>
      <c r="W38" t="s">
        <v>205</v>
      </c>
      <c r="X38" t="s">
        <v>205</v>
      </c>
      <c r="Y38" s="33">
        <v>1.4489065490828685</v>
      </c>
      <c r="Z38" s="33">
        <v>0.94907061003874593</v>
      </c>
      <c r="AA38" s="33">
        <v>85.638030000000001</v>
      </c>
      <c r="AB38" s="33">
        <v>75.342606000000004</v>
      </c>
      <c r="AC38" t="s">
        <v>205</v>
      </c>
      <c r="AD38" t="s">
        <v>213</v>
      </c>
    </row>
    <row r="40" spans="1:30" x14ac:dyDescent="0.25">
      <c r="A40" t="s">
        <v>98</v>
      </c>
      <c r="B40" t="s">
        <v>174</v>
      </c>
      <c r="C40" t="s">
        <v>175</v>
      </c>
      <c r="D40" t="s">
        <v>99</v>
      </c>
      <c r="E40" t="s">
        <v>100</v>
      </c>
      <c r="F40" t="s">
        <v>176</v>
      </c>
      <c r="G40" t="s">
        <v>177</v>
      </c>
      <c r="H40" t="s">
        <v>178</v>
      </c>
      <c r="I40" t="s">
        <v>179</v>
      </c>
      <c r="J40" t="s">
        <v>180</v>
      </c>
      <c r="K40" t="s">
        <v>181</v>
      </c>
      <c r="L40" t="s">
        <v>182</v>
      </c>
      <c r="M40" t="s">
        <v>183</v>
      </c>
      <c r="N40" t="s">
        <v>184</v>
      </c>
      <c r="O40" t="s">
        <v>185</v>
      </c>
      <c r="P40" t="s">
        <v>186</v>
      </c>
      <c r="Q40" t="s">
        <v>187</v>
      </c>
      <c r="R40" t="s">
        <v>188</v>
      </c>
      <c r="S40" t="s">
        <v>189</v>
      </c>
      <c r="T40" t="s">
        <v>190</v>
      </c>
      <c r="U40" t="s">
        <v>191</v>
      </c>
      <c r="V40" t="s">
        <v>192</v>
      </c>
      <c r="W40" t="s">
        <v>193</v>
      </c>
      <c r="X40" t="s">
        <v>194</v>
      </c>
      <c r="Y40" t="s">
        <v>195</v>
      </c>
      <c r="Z40" t="s">
        <v>196</v>
      </c>
      <c r="AA40" t="s">
        <v>197</v>
      </c>
      <c r="AB40" t="s">
        <v>198</v>
      </c>
      <c r="AC40" t="s">
        <v>199</v>
      </c>
      <c r="AD40" t="s">
        <v>200</v>
      </c>
    </row>
    <row r="41" spans="1:30" x14ac:dyDescent="0.25">
      <c r="A41">
        <v>1</v>
      </c>
      <c r="B41" t="s">
        <v>106</v>
      </c>
      <c r="C41" t="b">
        <v>0</v>
      </c>
      <c r="D41" t="s">
        <v>201</v>
      </c>
      <c r="E41" t="s">
        <v>202</v>
      </c>
      <c r="F41" t="s">
        <v>203</v>
      </c>
      <c r="G41" t="s">
        <v>204</v>
      </c>
      <c r="H41" t="s">
        <v>49</v>
      </c>
      <c r="I41" s="33">
        <v>17.282474517822266</v>
      </c>
      <c r="J41" s="33">
        <v>17.282475000000002</v>
      </c>
      <c r="K41" t="s">
        <v>205</v>
      </c>
      <c r="L41" t="s">
        <v>205</v>
      </c>
      <c r="M41" t="s">
        <v>205</v>
      </c>
      <c r="N41" t="s">
        <v>205</v>
      </c>
      <c r="O41" t="b">
        <v>1</v>
      </c>
      <c r="P41" s="33">
        <v>0.26322874895048409</v>
      </c>
      <c r="Q41" t="b">
        <v>1</v>
      </c>
      <c r="R41">
        <v>1</v>
      </c>
      <c r="S41">
        <v>40</v>
      </c>
      <c r="T41" t="s">
        <v>205</v>
      </c>
      <c r="U41" t="s">
        <v>205</v>
      </c>
      <c r="V41" t="s">
        <v>205</v>
      </c>
      <c r="W41" t="s">
        <v>205</v>
      </c>
      <c r="X41" t="s">
        <v>205</v>
      </c>
      <c r="Y41" s="33">
        <v>1.4505077560932982</v>
      </c>
      <c r="Z41" s="33">
        <v>0.92142467285246454</v>
      </c>
      <c r="AA41" s="33">
        <v>83.598029999999994</v>
      </c>
      <c r="AB41" t="s">
        <v>205</v>
      </c>
      <c r="AC41" t="s">
        <v>205</v>
      </c>
      <c r="AD41" t="s">
        <v>206</v>
      </c>
    </row>
    <row r="42" spans="1:30" x14ac:dyDescent="0.25">
      <c r="A42">
        <v>2</v>
      </c>
      <c r="B42" t="s">
        <v>110</v>
      </c>
      <c r="C42" t="b">
        <v>0</v>
      </c>
      <c r="D42" t="s">
        <v>207</v>
      </c>
      <c r="E42" t="s">
        <v>202</v>
      </c>
      <c r="F42" t="s">
        <v>203</v>
      </c>
      <c r="G42" t="s">
        <v>204</v>
      </c>
      <c r="H42" t="s">
        <v>49</v>
      </c>
      <c r="I42" s="33">
        <v>17.477365493774414</v>
      </c>
      <c r="J42" s="33">
        <v>17.477364999999999</v>
      </c>
      <c r="K42" t="s">
        <v>205</v>
      </c>
      <c r="L42" t="s">
        <v>205</v>
      </c>
      <c r="M42" t="s">
        <v>205</v>
      </c>
      <c r="N42" t="s">
        <v>205</v>
      </c>
      <c r="O42" t="b">
        <v>1</v>
      </c>
      <c r="P42" s="33">
        <v>0.26322874895048409</v>
      </c>
      <c r="Q42" t="b">
        <v>1</v>
      </c>
      <c r="R42">
        <v>1</v>
      </c>
      <c r="S42">
        <v>40</v>
      </c>
      <c r="T42" t="s">
        <v>205</v>
      </c>
      <c r="U42" t="s">
        <v>205</v>
      </c>
      <c r="V42" t="s">
        <v>205</v>
      </c>
      <c r="W42" t="s">
        <v>205</v>
      </c>
      <c r="X42" t="s">
        <v>205</v>
      </c>
      <c r="Y42" s="33">
        <v>1.4517458678897441</v>
      </c>
      <c r="Z42" s="33">
        <v>0.96150314768620371</v>
      </c>
      <c r="AA42" s="33">
        <v>83.733450000000005</v>
      </c>
      <c r="AB42" t="s">
        <v>205</v>
      </c>
      <c r="AC42" t="s">
        <v>205</v>
      </c>
      <c r="AD42" t="s">
        <v>206</v>
      </c>
    </row>
    <row r="43" spans="1:30" x14ac:dyDescent="0.25">
      <c r="A43">
        <v>3</v>
      </c>
      <c r="B43" t="s">
        <v>113</v>
      </c>
      <c r="C43" t="b">
        <v>0</v>
      </c>
      <c r="D43" t="s">
        <v>208</v>
      </c>
      <c r="E43" t="s">
        <v>202</v>
      </c>
      <c r="F43" t="s">
        <v>203</v>
      </c>
      <c r="G43" t="s">
        <v>204</v>
      </c>
      <c r="H43" t="s">
        <v>49</v>
      </c>
      <c r="I43" s="33">
        <v>17.136575698852539</v>
      </c>
      <c r="J43" s="33">
        <v>17.136576000000002</v>
      </c>
      <c r="K43" t="s">
        <v>205</v>
      </c>
      <c r="L43" t="s">
        <v>205</v>
      </c>
      <c r="M43" t="s">
        <v>205</v>
      </c>
      <c r="N43" t="s">
        <v>205</v>
      </c>
      <c r="O43" t="b">
        <v>1</v>
      </c>
      <c r="P43" s="33">
        <v>0.26322874895048409</v>
      </c>
      <c r="Q43" t="b">
        <v>1</v>
      </c>
      <c r="R43">
        <v>1</v>
      </c>
      <c r="S43">
        <v>40</v>
      </c>
      <c r="T43" t="s">
        <v>205</v>
      </c>
      <c r="U43" t="s">
        <v>205</v>
      </c>
      <c r="V43" t="s">
        <v>205</v>
      </c>
      <c r="W43" t="s">
        <v>205</v>
      </c>
      <c r="X43" t="s">
        <v>205</v>
      </c>
      <c r="Y43" s="33">
        <v>1.4468603642231692</v>
      </c>
      <c r="Z43" s="33">
        <v>0.92830411489075659</v>
      </c>
      <c r="AA43" s="33">
        <v>83.733450000000005</v>
      </c>
      <c r="AB43" t="s">
        <v>205</v>
      </c>
      <c r="AC43" t="s">
        <v>205</v>
      </c>
      <c r="AD43" t="s">
        <v>206</v>
      </c>
    </row>
    <row r="44" spans="1:30" x14ac:dyDescent="0.25">
      <c r="A44">
        <v>4</v>
      </c>
      <c r="B44" t="s">
        <v>116</v>
      </c>
      <c r="C44" t="b">
        <v>0</v>
      </c>
      <c r="D44" t="s">
        <v>209</v>
      </c>
      <c r="E44" t="s">
        <v>202</v>
      </c>
      <c r="F44" t="s">
        <v>203</v>
      </c>
      <c r="G44" t="s">
        <v>204</v>
      </c>
      <c r="H44" t="s">
        <v>49</v>
      </c>
      <c r="I44" s="33">
        <v>18.197168350219727</v>
      </c>
      <c r="J44" s="33">
        <v>18.197168000000001</v>
      </c>
      <c r="K44" t="s">
        <v>205</v>
      </c>
      <c r="L44" t="s">
        <v>205</v>
      </c>
      <c r="M44" t="s">
        <v>205</v>
      </c>
      <c r="N44" t="s">
        <v>205</v>
      </c>
      <c r="O44" t="b">
        <v>1</v>
      </c>
      <c r="P44" s="33">
        <v>0.26322874895048409</v>
      </c>
      <c r="Q44" t="b">
        <v>1</v>
      </c>
      <c r="R44">
        <v>1</v>
      </c>
      <c r="S44">
        <v>40</v>
      </c>
      <c r="T44" t="s">
        <v>205</v>
      </c>
      <c r="U44" t="s">
        <v>205</v>
      </c>
      <c r="V44" t="s">
        <v>205</v>
      </c>
      <c r="W44" t="s">
        <v>205</v>
      </c>
      <c r="X44" t="s">
        <v>205</v>
      </c>
      <c r="Y44" s="33">
        <v>1.4426708033266511</v>
      </c>
      <c r="Z44" s="33">
        <v>0.93664266557096942</v>
      </c>
      <c r="AA44" s="33">
        <v>83.598029999999994</v>
      </c>
      <c r="AB44" t="s">
        <v>205</v>
      </c>
      <c r="AC44" t="s">
        <v>205</v>
      </c>
      <c r="AD44" t="s">
        <v>206</v>
      </c>
    </row>
    <row r="45" spans="1:30" x14ac:dyDescent="0.25">
      <c r="A45">
        <v>5</v>
      </c>
      <c r="B45" t="s">
        <v>119</v>
      </c>
      <c r="C45" t="b">
        <v>0</v>
      </c>
      <c r="D45" t="s">
        <v>210</v>
      </c>
      <c r="E45" t="s">
        <v>202</v>
      </c>
      <c r="F45" t="s">
        <v>203</v>
      </c>
      <c r="G45" t="s">
        <v>204</v>
      </c>
      <c r="H45" t="s">
        <v>49</v>
      </c>
      <c r="I45" s="33">
        <v>17.811546325683594</v>
      </c>
      <c r="J45" s="33">
        <v>17.811546</v>
      </c>
      <c r="K45" t="s">
        <v>205</v>
      </c>
      <c r="L45" t="s">
        <v>205</v>
      </c>
      <c r="M45" t="s">
        <v>205</v>
      </c>
      <c r="N45" t="s">
        <v>205</v>
      </c>
      <c r="O45" t="b">
        <v>1</v>
      </c>
      <c r="P45" s="33">
        <v>0.26322874895048409</v>
      </c>
      <c r="Q45" t="b">
        <v>1</v>
      </c>
      <c r="R45">
        <v>1</v>
      </c>
      <c r="S45">
        <v>40</v>
      </c>
      <c r="T45" t="s">
        <v>205</v>
      </c>
      <c r="U45" t="s">
        <v>205</v>
      </c>
      <c r="V45" t="s">
        <v>205</v>
      </c>
      <c r="W45" t="s">
        <v>205</v>
      </c>
      <c r="X45" t="s">
        <v>205</v>
      </c>
      <c r="Y45" s="33">
        <v>1.4447463928763424</v>
      </c>
      <c r="Z45" s="33">
        <v>0.94996133485845402</v>
      </c>
      <c r="AA45" s="33">
        <v>83.598029999999994</v>
      </c>
      <c r="AB45" t="s">
        <v>205</v>
      </c>
      <c r="AC45" t="s">
        <v>205</v>
      </c>
      <c r="AD45" t="s">
        <v>206</v>
      </c>
    </row>
    <row r="46" spans="1:30" x14ac:dyDescent="0.25">
      <c r="A46">
        <v>6</v>
      </c>
      <c r="B46" t="s">
        <v>122</v>
      </c>
      <c r="C46" t="b">
        <v>0</v>
      </c>
      <c r="D46" t="s">
        <v>211</v>
      </c>
      <c r="E46" t="s">
        <v>202</v>
      </c>
      <c r="F46" t="s">
        <v>203</v>
      </c>
      <c r="G46" t="s">
        <v>204</v>
      </c>
      <c r="H46" t="s">
        <v>49</v>
      </c>
      <c r="I46" s="33">
        <v>17.452629089355469</v>
      </c>
      <c r="J46" s="33">
        <v>17.452629999999999</v>
      </c>
      <c r="K46" t="s">
        <v>205</v>
      </c>
      <c r="L46" t="s">
        <v>205</v>
      </c>
      <c r="M46" t="s">
        <v>205</v>
      </c>
      <c r="N46" t="s">
        <v>205</v>
      </c>
      <c r="O46" t="b">
        <v>1</v>
      </c>
      <c r="P46" s="33">
        <v>0.26322874895048409</v>
      </c>
      <c r="Q46" t="b">
        <v>1</v>
      </c>
      <c r="R46">
        <v>1</v>
      </c>
      <c r="S46">
        <v>40</v>
      </c>
      <c r="T46" t="s">
        <v>205</v>
      </c>
      <c r="U46" t="s">
        <v>205</v>
      </c>
      <c r="V46" t="s">
        <v>205</v>
      </c>
      <c r="W46" t="s">
        <v>205</v>
      </c>
      <c r="X46" t="s">
        <v>205</v>
      </c>
      <c r="Y46" s="33">
        <v>1.4382433956333081</v>
      </c>
      <c r="Z46" s="33">
        <v>0.93805414149616384</v>
      </c>
      <c r="AA46" s="33">
        <v>83.733450000000005</v>
      </c>
      <c r="AB46" t="s">
        <v>205</v>
      </c>
      <c r="AC46" t="s">
        <v>205</v>
      </c>
      <c r="AD46" t="s">
        <v>206</v>
      </c>
    </row>
    <row r="47" spans="1:30" x14ac:dyDescent="0.25">
      <c r="A47">
        <v>97</v>
      </c>
      <c r="B47" t="s">
        <v>156</v>
      </c>
      <c r="C47" t="b">
        <v>0</v>
      </c>
      <c r="D47" t="s">
        <v>201</v>
      </c>
      <c r="E47" t="s">
        <v>83</v>
      </c>
      <c r="F47" t="s">
        <v>203</v>
      </c>
      <c r="G47" t="s">
        <v>204</v>
      </c>
      <c r="H47" t="s">
        <v>49</v>
      </c>
      <c r="I47" s="33">
        <v>24.374017715454102</v>
      </c>
      <c r="J47" s="33">
        <v>24.374018</v>
      </c>
      <c r="K47" t="s">
        <v>205</v>
      </c>
      <c r="L47" t="s">
        <v>205</v>
      </c>
      <c r="M47" t="s">
        <v>205</v>
      </c>
      <c r="N47" t="s">
        <v>205</v>
      </c>
      <c r="O47" t="b">
        <v>1</v>
      </c>
      <c r="P47" s="33">
        <v>0.23332839255787355</v>
      </c>
      <c r="Q47" t="b">
        <v>1</v>
      </c>
      <c r="R47">
        <v>1</v>
      </c>
      <c r="S47">
        <v>40</v>
      </c>
      <c r="T47" t="s">
        <v>205</v>
      </c>
      <c r="U47" t="s">
        <v>205</v>
      </c>
      <c r="V47" t="s">
        <v>205</v>
      </c>
      <c r="W47" t="s">
        <v>205</v>
      </c>
      <c r="X47" t="s">
        <v>205</v>
      </c>
      <c r="Y47" s="33">
        <v>1.4387388311255942</v>
      </c>
      <c r="Z47" s="33">
        <v>0.9113096273607445</v>
      </c>
      <c r="AA47" s="33">
        <v>74.931089999999998</v>
      </c>
      <c r="AB47" s="33">
        <v>80.754189999999994</v>
      </c>
      <c r="AC47" t="s">
        <v>205</v>
      </c>
      <c r="AD47" t="s">
        <v>213</v>
      </c>
    </row>
    <row r="48" spans="1:30" x14ac:dyDescent="0.25">
      <c r="A48">
        <v>98</v>
      </c>
      <c r="B48" t="s">
        <v>157</v>
      </c>
      <c r="C48" t="b">
        <v>0</v>
      </c>
      <c r="D48" t="s">
        <v>207</v>
      </c>
      <c r="E48" t="s">
        <v>83</v>
      </c>
      <c r="F48" t="s">
        <v>203</v>
      </c>
      <c r="G48" t="s">
        <v>204</v>
      </c>
      <c r="H48" t="s">
        <v>49</v>
      </c>
      <c r="I48" s="33">
        <v>24.531534194946289</v>
      </c>
      <c r="J48" s="33">
        <v>24.531534000000001</v>
      </c>
      <c r="K48" t="s">
        <v>205</v>
      </c>
      <c r="L48" t="s">
        <v>205</v>
      </c>
      <c r="M48" t="s">
        <v>205</v>
      </c>
      <c r="N48" t="s">
        <v>205</v>
      </c>
      <c r="O48" t="b">
        <v>1</v>
      </c>
      <c r="P48" s="33">
        <v>0.23332839255787355</v>
      </c>
      <c r="Q48" t="b">
        <v>1</v>
      </c>
      <c r="R48">
        <v>1</v>
      </c>
      <c r="S48">
        <v>40</v>
      </c>
      <c r="T48" t="s">
        <v>205</v>
      </c>
      <c r="U48" t="s">
        <v>205</v>
      </c>
      <c r="V48" t="s">
        <v>205</v>
      </c>
      <c r="W48" t="s">
        <v>205</v>
      </c>
      <c r="X48" t="s">
        <v>205</v>
      </c>
      <c r="Y48" s="33">
        <v>1.4505830579879735</v>
      </c>
      <c r="Z48" s="33">
        <v>0.93389161331032389</v>
      </c>
      <c r="AA48" s="33">
        <v>75.066509999999994</v>
      </c>
      <c r="AB48" s="33">
        <v>80.889610000000005</v>
      </c>
      <c r="AC48" t="s">
        <v>205</v>
      </c>
      <c r="AD48" t="s">
        <v>213</v>
      </c>
    </row>
    <row r="49" spans="1:30" x14ac:dyDescent="0.25">
      <c r="A49">
        <v>99</v>
      </c>
      <c r="B49" t="s">
        <v>158</v>
      </c>
      <c r="C49" t="b">
        <v>0</v>
      </c>
      <c r="D49" t="s">
        <v>208</v>
      </c>
      <c r="E49" t="s">
        <v>83</v>
      </c>
      <c r="F49" t="s">
        <v>203</v>
      </c>
      <c r="G49" t="s">
        <v>204</v>
      </c>
      <c r="H49" t="s">
        <v>49</v>
      </c>
      <c r="I49" s="33">
        <v>24.238027572631836</v>
      </c>
      <c r="J49" s="33">
        <v>24.238028</v>
      </c>
      <c r="K49" t="s">
        <v>205</v>
      </c>
      <c r="L49" t="s">
        <v>205</v>
      </c>
      <c r="M49" t="s">
        <v>205</v>
      </c>
      <c r="N49" t="s">
        <v>205</v>
      </c>
      <c r="O49" t="b">
        <v>1</v>
      </c>
      <c r="P49" s="33">
        <v>0.23332839255787355</v>
      </c>
      <c r="Q49" t="b">
        <v>1</v>
      </c>
      <c r="R49">
        <v>1</v>
      </c>
      <c r="S49">
        <v>40</v>
      </c>
      <c r="T49" t="s">
        <v>205</v>
      </c>
      <c r="U49" t="s">
        <v>205</v>
      </c>
      <c r="V49" t="s">
        <v>205</v>
      </c>
      <c r="W49" t="s">
        <v>205</v>
      </c>
      <c r="X49" t="s">
        <v>205</v>
      </c>
      <c r="Y49" s="33">
        <v>1.4480623388006726</v>
      </c>
      <c r="Z49" s="33">
        <v>0.944594157801808</v>
      </c>
      <c r="AA49" s="33">
        <v>74.931089999999998</v>
      </c>
      <c r="AB49" s="33">
        <v>80.889610000000005</v>
      </c>
      <c r="AC49" t="s">
        <v>205</v>
      </c>
      <c r="AD49" t="s">
        <v>213</v>
      </c>
    </row>
    <row r="50" spans="1:30" x14ac:dyDescent="0.25">
      <c r="A50">
        <v>100</v>
      </c>
      <c r="B50" t="s">
        <v>159</v>
      </c>
      <c r="C50" t="b">
        <v>0</v>
      </c>
      <c r="D50" t="s">
        <v>209</v>
      </c>
      <c r="E50" t="s">
        <v>83</v>
      </c>
      <c r="F50" t="s">
        <v>203</v>
      </c>
      <c r="G50" t="s">
        <v>204</v>
      </c>
      <c r="H50" t="s">
        <v>49</v>
      </c>
      <c r="I50" s="33">
        <v>24.705825805664063</v>
      </c>
      <c r="J50" s="33">
        <v>24.705825999999998</v>
      </c>
      <c r="K50" t="s">
        <v>205</v>
      </c>
      <c r="L50" t="s">
        <v>205</v>
      </c>
      <c r="M50" t="s">
        <v>205</v>
      </c>
      <c r="N50" t="s">
        <v>205</v>
      </c>
      <c r="O50" t="b">
        <v>1</v>
      </c>
      <c r="P50" s="33">
        <v>0.23332839255787355</v>
      </c>
      <c r="Q50" t="b">
        <v>1</v>
      </c>
      <c r="R50">
        <v>1</v>
      </c>
      <c r="S50">
        <v>40</v>
      </c>
      <c r="T50" t="s">
        <v>205</v>
      </c>
      <c r="U50" t="s">
        <v>205</v>
      </c>
      <c r="V50" t="s">
        <v>205</v>
      </c>
      <c r="W50" t="s">
        <v>205</v>
      </c>
      <c r="X50" t="s">
        <v>205</v>
      </c>
      <c r="Y50" s="33">
        <v>1.4523529621156495</v>
      </c>
      <c r="Z50" s="33">
        <v>0.94580846931825313</v>
      </c>
      <c r="AA50" s="33">
        <v>74.931089999999998</v>
      </c>
      <c r="AB50" t="s">
        <v>205</v>
      </c>
      <c r="AC50" t="s">
        <v>205</v>
      </c>
      <c r="AD50" t="s">
        <v>206</v>
      </c>
    </row>
    <row r="51" spans="1:30" x14ac:dyDescent="0.25">
      <c r="A51">
        <v>101</v>
      </c>
      <c r="B51" t="s">
        <v>160</v>
      </c>
      <c r="C51" t="b">
        <v>0</v>
      </c>
      <c r="D51" t="s">
        <v>210</v>
      </c>
      <c r="E51" t="s">
        <v>83</v>
      </c>
      <c r="F51" t="s">
        <v>203</v>
      </c>
      <c r="G51" t="s">
        <v>204</v>
      </c>
      <c r="H51" t="s">
        <v>49</v>
      </c>
      <c r="I51" s="33">
        <v>24.234746932983398</v>
      </c>
      <c r="J51" s="33">
        <v>24.234746999999999</v>
      </c>
      <c r="K51" t="s">
        <v>205</v>
      </c>
      <c r="L51" t="s">
        <v>205</v>
      </c>
      <c r="M51" t="s">
        <v>205</v>
      </c>
      <c r="N51" t="s">
        <v>205</v>
      </c>
      <c r="O51" t="b">
        <v>1</v>
      </c>
      <c r="P51" s="33">
        <v>0.23332839255787355</v>
      </c>
      <c r="Q51" t="b">
        <v>1</v>
      </c>
      <c r="R51">
        <v>1</v>
      </c>
      <c r="S51">
        <v>40</v>
      </c>
      <c r="T51" t="s">
        <v>205</v>
      </c>
      <c r="U51" t="s">
        <v>205</v>
      </c>
      <c r="V51" t="s">
        <v>205</v>
      </c>
      <c r="W51" t="s">
        <v>205</v>
      </c>
      <c r="X51" t="s">
        <v>205</v>
      </c>
      <c r="Y51" s="33">
        <v>1.4473978419234454</v>
      </c>
      <c r="Z51" s="33">
        <v>0.94820997243974814</v>
      </c>
      <c r="AA51" s="33">
        <v>74.931089999999998</v>
      </c>
      <c r="AB51" t="s">
        <v>205</v>
      </c>
      <c r="AC51" t="s">
        <v>205</v>
      </c>
      <c r="AD51" t="s">
        <v>206</v>
      </c>
    </row>
    <row r="52" spans="1:30" x14ac:dyDescent="0.25">
      <c r="A52">
        <v>102</v>
      </c>
      <c r="B52" t="s">
        <v>161</v>
      </c>
      <c r="C52" t="b">
        <v>0</v>
      </c>
      <c r="D52" t="s">
        <v>211</v>
      </c>
      <c r="E52" t="s">
        <v>83</v>
      </c>
      <c r="F52" t="s">
        <v>203</v>
      </c>
      <c r="G52" t="s">
        <v>204</v>
      </c>
      <c r="H52" t="s">
        <v>49</v>
      </c>
      <c r="I52" s="33">
        <v>23.970390319824219</v>
      </c>
      <c r="J52" s="33">
        <v>23.970389999999998</v>
      </c>
      <c r="K52" t="s">
        <v>205</v>
      </c>
      <c r="L52" t="s">
        <v>205</v>
      </c>
      <c r="M52" t="s">
        <v>205</v>
      </c>
      <c r="N52" t="s">
        <v>205</v>
      </c>
      <c r="O52" t="b">
        <v>1</v>
      </c>
      <c r="P52" s="33">
        <v>0.23332839255787355</v>
      </c>
      <c r="Q52" t="b">
        <v>1</v>
      </c>
      <c r="R52">
        <v>1</v>
      </c>
      <c r="S52">
        <v>40</v>
      </c>
      <c r="T52" t="s">
        <v>205</v>
      </c>
      <c r="U52" t="s">
        <v>205</v>
      </c>
      <c r="V52" t="s">
        <v>205</v>
      </c>
      <c r="W52" t="s">
        <v>205</v>
      </c>
      <c r="X52" t="s">
        <v>205</v>
      </c>
      <c r="Y52" s="33">
        <v>1.4452150763435276</v>
      </c>
      <c r="Z52" s="33">
        <v>0.94775003604655694</v>
      </c>
      <c r="AA52" s="33">
        <v>74.931089999999998</v>
      </c>
      <c r="AB52" t="s">
        <v>205</v>
      </c>
      <c r="AC52" t="s">
        <v>205</v>
      </c>
      <c r="AD52" t="s">
        <v>20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A52B8-D8DB-40D0-A7D4-D5D1E6A3393E}">
  <dimension ref="A1:N33"/>
  <sheetViews>
    <sheetView workbookViewId="0">
      <selection activeCell="A16" sqref="A16:N33"/>
    </sheetView>
  </sheetViews>
  <sheetFormatPr defaultRowHeight="15" x14ac:dyDescent="0.25"/>
  <sheetData>
    <row r="1" spans="1:6" x14ac:dyDescent="0.25">
      <c r="A1" t="s">
        <v>78</v>
      </c>
    </row>
    <row r="3" spans="1:6" x14ac:dyDescent="0.25">
      <c r="A3" s="5" t="s">
        <v>76</v>
      </c>
      <c r="B3" s="5" t="s">
        <v>77</v>
      </c>
    </row>
    <row r="4" spans="1:6" x14ac:dyDescent="0.25">
      <c r="A4" s="1">
        <v>80.022880000000001</v>
      </c>
      <c r="B4" s="1">
        <v>171.0617646</v>
      </c>
    </row>
    <row r="5" spans="1:6" x14ac:dyDescent="0.25">
      <c r="A5" s="1">
        <v>181.86269999999999</v>
      </c>
      <c r="B5" s="1">
        <v>166.31733879999999</v>
      </c>
    </row>
    <row r="6" spans="1:6" x14ac:dyDescent="0.25">
      <c r="A6" s="1">
        <v>83.651859999999999</v>
      </c>
      <c r="B6" s="1">
        <v>130.3629938</v>
      </c>
    </row>
    <row r="7" spans="1:6" x14ac:dyDescent="0.25">
      <c r="A7" s="1">
        <v>79.991140000000001</v>
      </c>
      <c r="B7" s="1">
        <v>124.0185714</v>
      </c>
    </row>
    <row r="8" spans="1:6" x14ac:dyDescent="0.25">
      <c r="A8" s="1">
        <v>105.2467</v>
      </c>
      <c r="B8" s="1">
        <v>128.70319549999999</v>
      </c>
    </row>
    <row r="9" spans="1:6" x14ac:dyDescent="0.25">
      <c r="A9" s="1">
        <v>84.012460000000004</v>
      </c>
      <c r="B9" s="1">
        <v>133.65961580000001</v>
      </c>
    </row>
    <row r="10" spans="1:6" x14ac:dyDescent="0.25">
      <c r="A10" s="1">
        <v>105.9097</v>
      </c>
      <c r="B10" s="1">
        <v>112.75755890000001</v>
      </c>
    </row>
    <row r="11" spans="1:6" x14ac:dyDescent="0.25">
      <c r="A11" s="1">
        <v>79.436599999999999</v>
      </c>
      <c r="B11" s="1">
        <v>102.9352276</v>
      </c>
    </row>
    <row r="12" spans="1:6" x14ac:dyDescent="0.25">
      <c r="A12" s="1">
        <v>62.809890000000003</v>
      </c>
      <c r="B12" s="1">
        <v>174.54962069999999</v>
      </c>
    </row>
    <row r="13" spans="1:6" x14ac:dyDescent="0.25">
      <c r="A13" s="1">
        <v>137.05609999999999</v>
      </c>
      <c r="B13" s="1">
        <v>127.6563695</v>
      </c>
    </row>
    <row r="16" spans="1:6" x14ac:dyDescent="0.25">
      <c r="F16" t="s">
        <v>234</v>
      </c>
    </row>
    <row r="17" spans="1:14" x14ac:dyDescent="0.25">
      <c r="D17" t="s">
        <v>235</v>
      </c>
      <c r="L17" t="s">
        <v>235</v>
      </c>
    </row>
    <row r="18" spans="1:14" x14ac:dyDescent="0.25">
      <c r="A18" t="s">
        <v>236</v>
      </c>
      <c r="B18" t="s">
        <v>229</v>
      </c>
      <c r="C18" t="s">
        <v>237</v>
      </c>
      <c r="D18" t="s">
        <v>238</v>
      </c>
      <c r="E18" t="s">
        <v>239</v>
      </c>
      <c r="I18" t="s">
        <v>236</v>
      </c>
      <c r="J18" t="s">
        <v>229</v>
      </c>
      <c r="K18" t="s">
        <v>237</v>
      </c>
      <c r="L18" t="s">
        <v>238</v>
      </c>
      <c r="M18" t="s">
        <v>239</v>
      </c>
    </row>
    <row r="19" spans="1:14" x14ac:dyDescent="0.25">
      <c r="A19" t="s">
        <v>240</v>
      </c>
      <c r="B19">
        <v>624</v>
      </c>
      <c r="C19">
        <v>4750.0747560825985</v>
      </c>
      <c r="D19">
        <f>C19/7.1</f>
        <v>669.02461353276033</v>
      </c>
      <c r="E19">
        <f>D19/B19</f>
        <v>1.0721548293794236</v>
      </c>
      <c r="I19" t="s">
        <v>241</v>
      </c>
      <c r="J19">
        <v>290</v>
      </c>
      <c r="K19">
        <v>1032.7021792439937</v>
      </c>
      <c r="L19">
        <f>K19/7.1</f>
        <v>145.45101116112588</v>
      </c>
      <c r="M19">
        <f>L19/J19</f>
        <v>0.50155521090043409</v>
      </c>
    </row>
    <row r="20" spans="1:14" x14ac:dyDescent="0.25">
      <c r="A20" t="s">
        <v>242</v>
      </c>
      <c r="B20">
        <v>770</v>
      </c>
      <c r="C20">
        <v>5698.9016185419669</v>
      </c>
      <c r="D20">
        <f t="shared" ref="D20:D28" si="0">C20/7.1</f>
        <v>802.66219979464324</v>
      </c>
      <c r="E20">
        <f t="shared" ref="E20:E28" si="1">D20/B20</f>
        <v>1.0424184412917445</v>
      </c>
      <c r="I20" t="s">
        <v>243</v>
      </c>
      <c r="J20">
        <v>484</v>
      </c>
      <c r="K20">
        <v>3916.9852781912036</v>
      </c>
      <c r="L20">
        <f t="shared" ref="L20:L28" si="2">K20/7.1</f>
        <v>551.68806735087378</v>
      </c>
      <c r="M20">
        <f t="shared" ref="M20:M28" si="3">L20/J20</f>
        <v>1.1398513788241194</v>
      </c>
    </row>
    <row r="21" spans="1:14" x14ac:dyDescent="0.25">
      <c r="A21" t="s">
        <v>244</v>
      </c>
      <c r="B21">
        <v>374</v>
      </c>
      <c r="C21">
        <v>2169.6457745880803</v>
      </c>
      <c r="D21">
        <f t="shared" si="0"/>
        <v>305.58391191381412</v>
      </c>
      <c r="E21">
        <f t="shared" si="1"/>
        <v>0.81706928319201633</v>
      </c>
      <c r="I21" t="s">
        <v>245</v>
      </c>
      <c r="J21">
        <v>499</v>
      </c>
      <c r="K21">
        <v>1857.5437913417998</v>
      </c>
      <c r="L21">
        <f t="shared" si="2"/>
        <v>261.62588610447887</v>
      </c>
      <c r="M21">
        <f t="shared" si="3"/>
        <v>0.52430037295486742</v>
      </c>
    </row>
    <row r="22" spans="1:14" x14ac:dyDescent="0.25">
      <c r="A22" t="s">
        <v>246</v>
      </c>
      <c r="B22">
        <v>824</v>
      </c>
      <c r="C22">
        <v>4547.5433018787826</v>
      </c>
      <c r="D22">
        <f t="shared" si="0"/>
        <v>640.49905660264551</v>
      </c>
      <c r="E22">
        <f t="shared" si="1"/>
        <v>0.77730468034301636</v>
      </c>
      <c r="I22" t="s">
        <v>247</v>
      </c>
      <c r="J22">
        <v>389</v>
      </c>
      <c r="K22">
        <v>1384.6958833747183</v>
      </c>
      <c r="L22">
        <f t="shared" si="2"/>
        <v>195.0275892077068</v>
      </c>
      <c r="M22">
        <f t="shared" si="3"/>
        <v>0.50135627045682984</v>
      </c>
    </row>
    <row r="23" spans="1:14" x14ac:dyDescent="0.25">
      <c r="A23" t="s">
        <v>248</v>
      </c>
      <c r="B23">
        <v>324</v>
      </c>
      <c r="C23">
        <v>1855.6550481338213</v>
      </c>
      <c r="D23">
        <f t="shared" si="0"/>
        <v>261.35986593434103</v>
      </c>
      <c r="E23">
        <f t="shared" si="1"/>
        <v>0.80666625288376859</v>
      </c>
      <c r="I23" t="s">
        <v>249</v>
      </c>
      <c r="J23">
        <v>357</v>
      </c>
      <c r="K23">
        <v>1672.0127797106934</v>
      </c>
      <c r="L23">
        <f t="shared" si="2"/>
        <v>235.49475770573147</v>
      </c>
      <c r="M23">
        <f t="shared" si="3"/>
        <v>0.65964918124854754</v>
      </c>
    </row>
    <row r="24" spans="1:14" x14ac:dyDescent="0.25">
      <c r="A24" t="s">
        <v>250</v>
      </c>
      <c r="B24">
        <v>927</v>
      </c>
      <c r="C24">
        <v>5513.6964104973968</v>
      </c>
      <c r="D24">
        <f t="shared" si="0"/>
        <v>776.57695922498544</v>
      </c>
      <c r="E24">
        <f t="shared" si="1"/>
        <v>0.83773134759976853</v>
      </c>
      <c r="I24" t="s">
        <v>251</v>
      </c>
      <c r="J24">
        <v>391</v>
      </c>
      <c r="K24">
        <v>1461.7845261667037</v>
      </c>
      <c r="L24">
        <f t="shared" si="2"/>
        <v>205.88514453052167</v>
      </c>
      <c r="M24">
        <f t="shared" si="3"/>
        <v>0.52656047194506816</v>
      </c>
    </row>
    <row r="25" spans="1:14" x14ac:dyDescent="0.25">
      <c r="A25" t="s">
        <v>252</v>
      </c>
      <c r="B25">
        <v>1145</v>
      </c>
      <c r="C25">
        <v>5745.3178352623545</v>
      </c>
      <c r="D25">
        <f t="shared" si="0"/>
        <v>809.19969510737394</v>
      </c>
      <c r="E25">
        <f t="shared" si="1"/>
        <v>0.70672462454792484</v>
      </c>
      <c r="I25" t="s">
        <v>253</v>
      </c>
      <c r="J25">
        <v>406</v>
      </c>
      <c r="K25">
        <v>1913.4826866463525</v>
      </c>
      <c r="L25">
        <f t="shared" si="2"/>
        <v>269.50460375300742</v>
      </c>
      <c r="M25">
        <f t="shared" si="3"/>
        <v>0.6638044427413976</v>
      </c>
    </row>
    <row r="26" spans="1:14" x14ac:dyDescent="0.25">
      <c r="A26" t="s">
        <v>254</v>
      </c>
      <c r="B26">
        <v>690</v>
      </c>
      <c r="C26">
        <v>3160.6472424571452</v>
      </c>
      <c r="D26">
        <f t="shared" si="0"/>
        <v>445.16158344466834</v>
      </c>
      <c r="E26">
        <f t="shared" si="1"/>
        <v>0.64516171513720044</v>
      </c>
      <c r="I26" t="s">
        <v>255</v>
      </c>
      <c r="J26">
        <v>293</v>
      </c>
      <c r="K26">
        <v>1035.7410183205607</v>
      </c>
      <c r="L26">
        <f t="shared" si="2"/>
        <v>145.87901666486772</v>
      </c>
      <c r="M26">
        <f t="shared" si="3"/>
        <v>0.49788060295176695</v>
      </c>
    </row>
    <row r="27" spans="1:14" x14ac:dyDescent="0.25">
      <c r="A27" t="s">
        <v>256</v>
      </c>
      <c r="B27">
        <v>709</v>
      </c>
      <c r="C27">
        <v>5507.1645332868538</v>
      </c>
      <c r="D27">
        <f t="shared" si="0"/>
        <v>775.65697651927519</v>
      </c>
      <c r="E27">
        <f t="shared" si="1"/>
        <v>1.0940154816915024</v>
      </c>
      <c r="I27" t="s">
        <v>257</v>
      </c>
      <c r="J27">
        <v>406</v>
      </c>
      <c r="K27">
        <v>1134.7938564170188</v>
      </c>
      <c r="L27">
        <f t="shared" si="2"/>
        <v>159.83012062211532</v>
      </c>
      <c r="M27">
        <f t="shared" si="3"/>
        <v>0.39367024783772248</v>
      </c>
    </row>
    <row r="28" spans="1:14" x14ac:dyDescent="0.25">
      <c r="A28" t="s">
        <v>258</v>
      </c>
      <c r="B28">
        <v>488</v>
      </c>
      <c r="C28">
        <v>2772.2042078490572</v>
      </c>
      <c r="D28">
        <f t="shared" si="0"/>
        <v>390.4512968801489</v>
      </c>
      <c r="E28">
        <f t="shared" si="1"/>
        <v>0.80010511655768213</v>
      </c>
      <c r="I28" t="s">
        <v>259</v>
      </c>
      <c r="J28">
        <v>363</v>
      </c>
      <c r="K28">
        <v>2213.9503186700445</v>
      </c>
      <c r="L28">
        <f t="shared" si="2"/>
        <v>311.8239885450767</v>
      </c>
      <c r="M28">
        <f t="shared" si="3"/>
        <v>0.85901925219029396</v>
      </c>
    </row>
    <row r="30" spans="1:14" x14ac:dyDescent="0.25">
      <c r="F30" t="s">
        <v>260</v>
      </c>
      <c r="N30" t="s">
        <v>260</v>
      </c>
    </row>
    <row r="31" spans="1:14" x14ac:dyDescent="0.25">
      <c r="D31" t="s">
        <v>261</v>
      </c>
      <c r="E31">
        <f>AVERAGE(E19:E28)</f>
        <v>0.85993517726240487</v>
      </c>
      <c r="F31">
        <f>E31*100/M31</f>
        <v>137.20222564928105</v>
      </c>
      <c r="L31" t="s">
        <v>261</v>
      </c>
      <c r="M31">
        <f>AVERAGE(M19:M28)</f>
        <v>0.62676474320510478</v>
      </c>
      <c r="N31">
        <f>M31*100/M31</f>
        <v>100</v>
      </c>
    </row>
    <row r="32" spans="1:14" x14ac:dyDescent="0.25">
      <c r="D32" t="s">
        <v>233</v>
      </c>
      <c r="E32">
        <f>STDEV(E19:E28)</f>
        <v>0.1557446390121007</v>
      </c>
      <c r="F32">
        <f>E32*100/M31</f>
        <v>24.848978935168702</v>
      </c>
      <c r="L32" t="s">
        <v>233</v>
      </c>
      <c r="M32">
        <f>STDEV(M19:M28)</f>
        <v>0.22174612579552455</v>
      </c>
      <c r="N32">
        <f>M32*100/M31</f>
        <v>35.379483003714448</v>
      </c>
    </row>
    <row r="33" spans="4:14" x14ac:dyDescent="0.25">
      <c r="D33" t="s">
        <v>262</v>
      </c>
      <c r="E33">
        <f>E32/SQRT(10)</f>
        <v>4.9250779263895469E-2</v>
      </c>
      <c r="F33">
        <f>E33*100/M31</f>
        <v>7.8579370964678636</v>
      </c>
      <c r="L33" t="s">
        <v>262</v>
      </c>
      <c r="M33">
        <f>M32/SQRT(10)</f>
        <v>7.0122281983207441E-2</v>
      </c>
      <c r="N33">
        <f>M33*100/M31</f>
        <v>11.18797487309530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A331D-D55B-426C-9AA7-6C60E4E482BF}">
  <dimension ref="A1:N33"/>
  <sheetViews>
    <sheetView workbookViewId="0">
      <selection activeCell="J6" sqref="J6"/>
    </sheetView>
  </sheetViews>
  <sheetFormatPr defaultRowHeight="15" x14ac:dyDescent="0.25"/>
  <sheetData>
    <row r="1" spans="1:12" x14ac:dyDescent="0.25">
      <c r="A1" t="s">
        <v>79</v>
      </c>
    </row>
    <row r="3" spans="1:12" x14ac:dyDescent="0.25">
      <c r="A3" s="5" t="s">
        <v>76</v>
      </c>
      <c r="B3" s="5" t="s">
        <v>77</v>
      </c>
    </row>
    <row r="4" spans="1:12" x14ac:dyDescent="0.25">
      <c r="A4" s="1">
        <v>55.104320000000001</v>
      </c>
      <c r="B4" s="1">
        <v>206.69715579999999</v>
      </c>
    </row>
    <row r="5" spans="1:12" x14ac:dyDescent="0.25">
      <c r="A5" s="1">
        <v>112.4265</v>
      </c>
      <c r="B5" s="1">
        <v>171.27057289999999</v>
      </c>
    </row>
    <row r="6" spans="1:12" x14ac:dyDescent="0.25">
      <c r="A6" s="1">
        <v>111.4432</v>
      </c>
      <c r="B6" s="1">
        <v>116.6179733</v>
      </c>
    </row>
    <row r="7" spans="1:12" x14ac:dyDescent="0.25">
      <c r="A7" s="1">
        <v>132.03710000000001</v>
      </c>
      <c r="B7" s="1">
        <v>390.29470689999999</v>
      </c>
    </row>
    <row r="8" spans="1:12" x14ac:dyDescent="0.25">
      <c r="A8" s="1">
        <v>106.2573</v>
      </c>
      <c r="B8" s="1">
        <v>117.3746295</v>
      </c>
    </row>
    <row r="9" spans="1:12" x14ac:dyDescent="0.25">
      <c r="A9" s="1">
        <v>100.1022</v>
      </c>
      <c r="B9" s="1">
        <v>136.54530360000001</v>
      </c>
    </row>
    <row r="10" spans="1:12" x14ac:dyDescent="0.25">
      <c r="A10" s="1">
        <v>102.8707</v>
      </c>
      <c r="B10" s="1">
        <v>119.0737278</v>
      </c>
    </row>
    <row r="11" spans="1:12" x14ac:dyDescent="0.25">
      <c r="A11" s="1">
        <v>78.339640000000003</v>
      </c>
      <c r="B11" s="1">
        <v>86.830253499999998</v>
      </c>
    </row>
    <row r="12" spans="1:12" x14ac:dyDescent="0.25">
      <c r="A12" s="1">
        <v>103.55540000000001</v>
      </c>
      <c r="B12" s="1">
        <v>229.16569949999999</v>
      </c>
    </row>
    <row r="13" spans="1:12" x14ac:dyDescent="0.25">
      <c r="A13" s="1">
        <v>97.863550000000004</v>
      </c>
      <c r="B13" s="1">
        <v>89.022406160000003</v>
      </c>
    </row>
    <row r="15" spans="1:12" x14ac:dyDescent="0.25">
      <c r="F15" t="s">
        <v>263</v>
      </c>
    </row>
    <row r="16" spans="1:12" x14ac:dyDescent="0.25">
      <c r="L16" t="s">
        <v>235</v>
      </c>
    </row>
    <row r="17" spans="1:14" x14ac:dyDescent="0.25">
      <c r="D17" t="s">
        <v>235</v>
      </c>
    </row>
    <row r="18" spans="1:14" x14ac:dyDescent="0.25">
      <c r="A18" t="s">
        <v>236</v>
      </c>
      <c r="B18" t="s">
        <v>229</v>
      </c>
      <c r="C18" t="s">
        <v>237</v>
      </c>
      <c r="D18" t="s">
        <v>238</v>
      </c>
      <c r="E18" t="s">
        <v>239</v>
      </c>
      <c r="I18" t="s">
        <v>236</v>
      </c>
      <c r="J18" t="s">
        <v>229</v>
      </c>
      <c r="K18" t="s">
        <v>237</v>
      </c>
      <c r="L18" t="s">
        <v>238</v>
      </c>
      <c r="M18" t="s">
        <v>239</v>
      </c>
    </row>
    <row r="19" spans="1:14" x14ac:dyDescent="0.25">
      <c r="A19" t="s">
        <v>240</v>
      </c>
      <c r="B19">
        <v>624</v>
      </c>
      <c r="C19">
        <v>5518.9754548024357</v>
      </c>
      <c r="D19">
        <f>C19/7.1</f>
        <v>777.3204865918924</v>
      </c>
      <c r="E19">
        <f>D19/B19</f>
        <v>1.2457059079998276</v>
      </c>
      <c r="I19" t="s">
        <v>241</v>
      </c>
      <c r="J19">
        <v>290</v>
      </c>
      <c r="K19">
        <v>683.79041894087209</v>
      </c>
      <c r="L19">
        <f>K19/7.1</f>
        <v>96.30850970998199</v>
      </c>
      <c r="M19">
        <f>L19/J19</f>
        <v>0.33209830934476547</v>
      </c>
    </row>
    <row r="20" spans="1:14" x14ac:dyDescent="0.25">
      <c r="A20" t="s">
        <v>242</v>
      </c>
      <c r="B20">
        <v>770</v>
      </c>
      <c r="C20">
        <v>5643.0363511281003</v>
      </c>
      <c r="D20">
        <f t="shared" ref="D20:D28" si="0">C20/7.1</f>
        <v>794.79385227156342</v>
      </c>
      <c r="E20">
        <f t="shared" ref="E20:E28" si="1">D20/B20</f>
        <v>1.0321998081448875</v>
      </c>
      <c r="I20" t="s">
        <v>243</v>
      </c>
      <c r="J20">
        <v>484</v>
      </c>
      <c r="K20">
        <v>2328.3785350185431</v>
      </c>
      <c r="L20">
        <f t="shared" ref="L20:L28" si="2">K20/7.1</f>
        <v>327.94063873500608</v>
      </c>
      <c r="M20">
        <f t="shared" ref="M20:M28" si="3">L20/J20</f>
        <v>0.67756330317150015</v>
      </c>
    </row>
    <row r="21" spans="1:14" x14ac:dyDescent="0.25">
      <c r="A21" t="s">
        <v>244</v>
      </c>
      <c r="B21">
        <v>374</v>
      </c>
      <c r="C21">
        <v>1866.2785475223579</v>
      </c>
      <c r="D21">
        <f t="shared" si="0"/>
        <v>262.85613345385326</v>
      </c>
      <c r="E21">
        <f t="shared" si="1"/>
        <v>0.70282388624024938</v>
      </c>
      <c r="I21" t="s">
        <v>245</v>
      </c>
      <c r="J21">
        <v>499</v>
      </c>
      <c r="K21">
        <v>2379.5422639950143</v>
      </c>
      <c r="L21">
        <f t="shared" si="2"/>
        <v>335.14679774577667</v>
      </c>
      <c r="M21">
        <f t="shared" si="3"/>
        <v>0.67163686923001331</v>
      </c>
    </row>
    <row r="22" spans="1:14" x14ac:dyDescent="0.25">
      <c r="A22" t="s">
        <v>246</v>
      </c>
      <c r="B22">
        <v>824</v>
      </c>
      <c r="C22">
        <v>13761.293114571403</v>
      </c>
      <c r="D22">
        <f t="shared" si="0"/>
        <v>1938.2102978269581</v>
      </c>
      <c r="E22">
        <f t="shared" si="1"/>
        <v>2.3521969633822306</v>
      </c>
      <c r="I22" t="s">
        <v>247</v>
      </c>
      <c r="J22">
        <v>389</v>
      </c>
      <c r="K22">
        <v>2197.7837219283101</v>
      </c>
      <c r="L22">
        <f t="shared" si="2"/>
        <v>309.54700308849442</v>
      </c>
      <c r="M22">
        <f t="shared" si="3"/>
        <v>0.79575065061309624</v>
      </c>
    </row>
    <row r="23" spans="1:14" x14ac:dyDescent="0.25">
      <c r="A23" t="s">
        <v>248</v>
      </c>
      <c r="B23">
        <v>324</v>
      </c>
      <c r="C23">
        <v>1627.2662488734254</v>
      </c>
      <c r="D23">
        <f t="shared" si="0"/>
        <v>229.19242941879233</v>
      </c>
      <c r="E23">
        <f t="shared" si="1"/>
        <v>0.70738404141602573</v>
      </c>
      <c r="I23" t="s">
        <v>249</v>
      </c>
      <c r="J23">
        <v>357</v>
      </c>
      <c r="K23">
        <v>1623.179033893307</v>
      </c>
      <c r="L23">
        <f t="shared" si="2"/>
        <v>228.6167653370855</v>
      </c>
      <c r="M23">
        <f t="shared" si="3"/>
        <v>0.64038309618231226</v>
      </c>
    </row>
    <row r="24" spans="1:14" x14ac:dyDescent="0.25">
      <c r="A24" t="s">
        <v>250</v>
      </c>
      <c r="B24">
        <v>927</v>
      </c>
      <c r="C24">
        <v>5416.2147262791214</v>
      </c>
      <c r="D24">
        <f t="shared" si="0"/>
        <v>762.84714454635514</v>
      </c>
      <c r="E24">
        <f t="shared" si="1"/>
        <v>0.8229203285289699</v>
      </c>
      <c r="I24" t="s">
        <v>251</v>
      </c>
      <c r="J24">
        <v>391</v>
      </c>
      <c r="K24">
        <v>1674.7883245375663</v>
      </c>
      <c r="L24">
        <f t="shared" si="2"/>
        <v>235.8856795123333</v>
      </c>
      <c r="M24">
        <f t="shared" si="3"/>
        <v>0.60328818289599306</v>
      </c>
    </row>
    <row r="25" spans="1:14" x14ac:dyDescent="0.25">
      <c r="A25" t="s">
        <v>252</v>
      </c>
      <c r="B25">
        <v>1145</v>
      </c>
      <c r="C25">
        <v>5833.9245636125124</v>
      </c>
      <c r="D25">
        <f t="shared" si="0"/>
        <v>821.67951600176241</v>
      </c>
      <c r="E25">
        <f t="shared" si="1"/>
        <v>0.71762403144258724</v>
      </c>
      <c r="I25" t="s">
        <v>253</v>
      </c>
      <c r="J25">
        <v>406</v>
      </c>
      <c r="K25">
        <v>1787.1347922555269</v>
      </c>
      <c r="L25">
        <f t="shared" si="2"/>
        <v>251.70912566979254</v>
      </c>
      <c r="M25">
        <f t="shared" si="3"/>
        <v>0.61997321593544963</v>
      </c>
    </row>
    <row r="26" spans="1:14" x14ac:dyDescent="0.25">
      <c r="A26" t="s">
        <v>254</v>
      </c>
      <c r="B26">
        <v>690</v>
      </c>
      <c r="C26">
        <v>2563.6547143561806</v>
      </c>
      <c r="D26">
        <f t="shared" si="0"/>
        <v>361.07812878256067</v>
      </c>
      <c r="E26">
        <f t="shared" si="1"/>
        <v>0.5233016359167546</v>
      </c>
      <c r="I26" t="s">
        <v>255</v>
      </c>
      <c r="J26">
        <v>293</v>
      </c>
      <c r="K26">
        <v>982.17423279509308</v>
      </c>
      <c r="L26">
        <f t="shared" si="2"/>
        <v>138.3343989852244</v>
      </c>
      <c r="M26">
        <f t="shared" si="3"/>
        <v>0.47213105455707988</v>
      </c>
    </row>
    <row r="27" spans="1:14" x14ac:dyDescent="0.25">
      <c r="A27" t="s">
        <v>256</v>
      </c>
      <c r="B27">
        <v>709</v>
      </c>
      <c r="C27">
        <v>6952.4075469404652</v>
      </c>
      <c r="D27">
        <f t="shared" si="0"/>
        <v>979.21233055499511</v>
      </c>
      <c r="E27">
        <f t="shared" si="1"/>
        <v>1.3811175325176235</v>
      </c>
      <c r="I27" t="s">
        <v>257</v>
      </c>
      <c r="J27">
        <v>406</v>
      </c>
      <c r="K27">
        <v>1799.0283728411698</v>
      </c>
      <c r="L27">
        <f t="shared" si="2"/>
        <v>253.3842778649535</v>
      </c>
      <c r="M27">
        <f t="shared" si="3"/>
        <v>0.62409920656392492</v>
      </c>
    </row>
    <row r="28" spans="1:14" x14ac:dyDescent="0.25">
      <c r="A28" t="s">
        <v>258</v>
      </c>
      <c r="B28">
        <v>488</v>
      </c>
      <c r="C28">
        <v>1858.9106804591586</v>
      </c>
      <c r="D28">
        <f t="shared" si="0"/>
        <v>261.81840569847304</v>
      </c>
      <c r="E28">
        <f t="shared" si="1"/>
        <v>0.53651312643129723</v>
      </c>
      <c r="I28" t="s">
        <v>259</v>
      </c>
      <c r="J28">
        <v>363</v>
      </c>
      <c r="K28">
        <v>1520.081830571527</v>
      </c>
      <c r="L28">
        <f t="shared" si="2"/>
        <v>214.09603247486297</v>
      </c>
      <c r="M28">
        <f t="shared" si="3"/>
        <v>0.58979623271312109</v>
      </c>
    </row>
    <row r="29" spans="1:14" x14ac:dyDescent="0.25">
      <c r="F29" t="s">
        <v>260</v>
      </c>
    </row>
    <row r="30" spans="1:14" x14ac:dyDescent="0.25">
      <c r="D30" t="s">
        <v>261</v>
      </c>
      <c r="E30">
        <f>AVERAGE(E19:E28)</f>
        <v>1.0021787262020452</v>
      </c>
      <c r="F30">
        <f>E30*100/M31</f>
        <v>166.28924291265935</v>
      </c>
      <c r="N30" t="s">
        <v>260</v>
      </c>
    </row>
    <row r="31" spans="1:14" x14ac:dyDescent="0.25">
      <c r="D31" t="s">
        <v>233</v>
      </c>
      <c r="E31">
        <f>STDEV(E19:E28)</f>
        <v>0.55398962139585728</v>
      </c>
      <c r="F31">
        <f>E31*100/M31</f>
        <v>91.922241327656607</v>
      </c>
      <c r="L31" t="s">
        <v>261</v>
      </c>
      <c r="M31">
        <f>AVERAGE(M19:M28)</f>
        <v>0.60267201212072563</v>
      </c>
      <c r="N31">
        <f>M31*100/M31</f>
        <v>100</v>
      </c>
    </row>
    <row r="32" spans="1:14" x14ac:dyDescent="0.25">
      <c r="D32" t="s">
        <v>262</v>
      </c>
      <c r="E32">
        <f>E31/SQRT(10)</f>
        <v>0.17518690037052578</v>
      </c>
      <c r="F32">
        <f>E32*100/M31</f>
        <v>29.068365022305503</v>
      </c>
      <c r="L32" t="s">
        <v>233</v>
      </c>
      <c r="M32">
        <f>STDEV(M19:M28)</f>
        <v>0.1248296774751608</v>
      </c>
      <c r="N32">
        <f>M32*100/M31</f>
        <v>20.712705246739624</v>
      </c>
    </row>
    <row r="33" spans="12:14" x14ac:dyDescent="0.25">
      <c r="L33" t="s">
        <v>262</v>
      </c>
      <c r="M33">
        <f t="shared" ref="M33" si="4">M32/SQRT(10)</f>
        <v>3.947461004057249E-2</v>
      </c>
      <c r="N33">
        <f>M33*100/M31</f>
        <v>6.549932508341708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90753-9140-4937-8D35-70EF3D4E1F8A}">
  <dimension ref="A1:K6"/>
  <sheetViews>
    <sheetView workbookViewId="0"/>
  </sheetViews>
  <sheetFormatPr defaultRowHeight="15" x14ac:dyDescent="0.25"/>
  <sheetData>
    <row r="1" spans="1:11" x14ac:dyDescent="0.25">
      <c r="A1" t="s">
        <v>52</v>
      </c>
    </row>
    <row r="3" spans="1:11" x14ac:dyDescent="0.25">
      <c r="A3" s="5"/>
      <c r="B3" s="35" t="s">
        <v>17</v>
      </c>
      <c r="C3" s="35"/>
      <c r="D3" s="35"/>
      <c r="E3" s="35"/>
      <c r="F3" s="35"/>
      <c r="G3" s="35" t="s">
        <v>20</v>
      </c>
      <c r="H3" s="35"/>
      <c r="I3" s="35"/>
      <c r="J3" s="35"/>
      <c r="K3" s="35"/>
    </row>
    <row r="4" spans="1:11" x14ac:dyDescent="0.25">
      <c r="A4" s="6" t="s">
        <v>49</v>
      </c>
      <c r="B4" s="1">
        <v>62.3</v>
      </c>
      <c r="C4" s="1">
        <v>80.599999999999994</v>
      </c>
      <c r="D4" s="1">
        <v>68.5</v>
      </c>
      <c r="E4" s="1">
        <v>66.2</v>
      </c>
      <c r="F4" s="1"/>
      <c r="G4" s="1">
        <v>58.9</v>
      </c>
      <c r="H4" s="1">
        <v>49.2</v>
      </c>
      <c r="I4" s="1">
        <v>52.2</v>
      </c>
      <c r="J4" s="1">
        <v>25.6</v>
      </c>
      <c r="K4" s="1">
        <v>47</v>
      </c>
    </row>
    <row r="5" spans="1:11" x14ac:dyDescent="0.25">
      <c r="A5" s="6" t="s">
        <v>50</v>
      </c>
      <c r="B5" s="1">
        <v>26.2</v>
      </c>
      <c r="C5" s="1">
        <v>6.9</v>
      </c>
      <c r="D5" s="1">
        <v>13.7</v>
      </c>
      <c r="E5" s="1">
        <v>28.4</v>
      </c>
      <c r="F5" s="1"/>
      <c r="G5" s="1">
        <v>18.899999999999999</v>
      </c>
      <c r="H5" s="1">
        <v>18</v>
      </c>
      <c r="I5" s="1">
        <v>25.7</v>
      </c>
      <c r="J5" s="1">
        <v>28.9</v>
      </c>
      <c r="K5" s="1">
        <v>32.6</v>
      </c>
    </row>
    <row r="6" spans="1:11" x14ac:dyDescent="0.25">
      <c r="A6" s="6" t="s">
        <v>51</v>
      </c>
      <c r="B6" s="1">
        <v>11.5</v>
      </c>
      <c r="C6" s="1">
        <v>12.5</v>
      </c>
      <c r="D6" s="1">
        <v>17.8</v>
      </c>
      <c r="E6" s="1">
        <v>5.4</v>
      </c>
      <c r="F6" s="1"/>
      <c r="G6" s="1">
        <v>22.2</v>
      </c>
      <c r="H6" s="1">
        <v>26.2</v>
      </c>
      <c r="I6" s="1">
        <v>20.3</v>
      </c>
      <c r="J6" s="1">
        <v>41.1</v>
      </c>
      <c r="K6" s="1">
        <v>47.8</v>
      </c>
    </row>
  </sheetData>
  <mergeCells count="2">
    <mergeCell ref="B3:F3"/>
    <mergeCell ref="G3: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F417A-9906-45CF-9995-CDA824C46760}">
  <dimension ref="A1:B8"/>
  <sheetViews>
    <sheetView workbookViewId="0">
      <selection activeCell="B7" sqref="B7"/>
    </sheetView>
  </sheetViews>
  <sheetFormatPr defaultRowHeight="15" x14ac:dyDescent="0.25"/>
  <sheetData>
    <row r="1" spans="1:2" x14ac:dyDescent="0.25">
      <c r="A1" t="s">
        <v>57</v>
      </c>
    </row>
    <row r="3" spans="1:2" x14ac:dyDescent="0.25">
      <c r="A3" s="5" t="s">
        <v>58</v>
      </c>
      <c r="B3" s="5" t="s">
        <v>2</v>
      </c>
    </row>
    <row r="4" spans="1:2" x14ac:dyDescent="0.25">
      <c r="A4" s="1">
        <v>0.16500000000000001</v>
      </c>
      <c r="B4" s="1">
        <v>0.248</v>
      </c>
    </row>
    <row r="5" spans="1:2" x14ac:dyDescent="0.25">
      <c r="A5" s="1">
        <v>0.14699999999999999</v>
      </c>
      <c r="B5" s="1">
        <v>0.27400000000000002</v>
      </c>
    </row>
    <row r="6" spans="1:2" x14ac:dyDescent="0.25">
      <c r="A6" s="1">
        <v>0.18099999999999999</v>
      </c>
      <c r="B6" s="1">
        <v>0.24099999999999999</v>
      </c>
    </row>
    <row r="7" spans="1:2" x14ac:dyDescent="0.25">
      <c r="A7" s="1">
        <v>0.156</v>
      </c>
      <c r="B7" s="1">
        <v>0.29399999999999998</v>
      </c>
    </row>
    <row r="8" spans="1:2" x14ac:dyDescent="0.25">
      <c r="A8" s="1">
        <v>0.20200000000000001</v>
      </c>
      <c r="B8" s="1">
        <v>0.2610000000000000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78337-877E-4626-9C5C-FB399B57ED85}">
  <dimension ref="A1:AV1851"/>
  <sheetViews>
    <sheetView workbookViewId="0">
      <selection activeCell="Q29" sqref="Q29"/>
    </sheetView>
  </sheetViews>
  <sheetFormatPr defaultRowHeight="15" x14ac:dyDescent="0.25"/>
  <sheetData>
    <row r="1" spans="1:48" x14ac:dyDescent="0.25">
      <c r="A1" t="s">
        <v>264</v>
      </c>
      <c r="B1">
        <v>3.7829027777777774E-2</v>
      </c>
      <c r="C1">
        <v>0.22440353968253965</v>
      </c>
      <c r="D1">
        <v>2.4804058823529412E-2</v>
      </c>
      <c r="E1" t="e">
        <v>#DIV/0!</v>
      </c>
      <c r="F1">
        <v>0.1904626382978723</v>
      </c>
      <c r="G1">
        <v>0.12194584848484848</v>
      </c>
      <c r="H1">
        <v>0.2991337272727273</v>
      </c>
      <c r="I1" t="e">
        <v>#DIV/0!</v>
      </c>
      <c r="J1">
        <v>0.29914217391304343</v>
      </c>
      <c r="K1">
        <v>0.31829970370370397</v>
      </c>
      <c r="L1">
        <v>0.4302395833333334</v>
      </c>
      <c r="M1">
        <v>0.37792399999999998</v>
      </c>
      <c r="N1">
        <v>0.2083674181818182</v>
      </c>
      <c r="O1">
        <v>0.19912502040816332</v>
      </c>
      <c r="P1">
        <v>0.25774422222222226</v>
      </c>
      <c r="Q1">
        <v>0.35143342105263159</v>
      </c>
      <c r="R1">
        <v>0.12520339130434785</v>
      </c>
    </row>
    <row r="2" spans="1:48" x14ac:dyDescent="0.25">
      <c r="A2" t="s">
        <v>233</v>
      </c>
      <c r="B2">
        <v>4.0769581779617522E-2</v>
      </c>
      <c r="C2">
        <v>0.34790972534769782</v>
      </c>
      <c r="D2">
        <v>4.1189433983428593E-2</v>
      </c>
      <c r="E2" t="e">
        <v>#DIV/0!</v>
      </c>
      <c r="F2">
        <v>0.23217579223711413</v>
      </c>
      <c r="G2">
        <v>0.21544758369571027</v>
      </c>
      <c r="H2">
        <v>0.52641979525851545</v>
      </c>
      <c r="I2" t="e">
        <v>#DIV/0!</v>
      </c>
      <c r="J2">
        <v>0.42931988326868326</v>
      </c>
      <c r="K2">
        <v>0.44434608886498422</v>
      </c>
      <c r="L2">
        <v>0.64638010529645529</v>
      </c>
      <c r="M2">
        <v>0.65372473439292467</v>
      </c>
      <c r="N2">
        <v>0.33602085974923968</v>
      </c>
      <c r="O2">
        <v>0.39416026478427796</v>
      </c>
      <c r="P2">
        <v>0.27187592696746493</v>
      </c>
      <c r="Q2">
        <v>0.50861896921667704</v>
      </c>
      <c r="R2">
        <v>0.2484210377587461</v>
      </c>
    </row>
    <row r="3" spans="1:48" x14ac:dyDescent="0.25">
      <c r="A3" t="s">
        <v>265</v>
      </c>
      <c r="B3">
        <v>36</v>
      </c>
      <c r="C3">
        <v>63</v>
      </c>
      <c r="D3">
        <v>34</v>
      </c>
      <c r="E3">
        <v>0</v>
      </c>
      <c r="F3">
        <v>47</v>
      </c>
      <c r="G3">
        <v>33</v>
      </c>
      <c r="H3">
        <v>22</v>
      </c>
      <c r="I3">
        <v>0</v>
      </c>
      <c r="J3">
        <v>46</v>
      </c>
      <c r="K3">
        <v>54</v>
      </c>
      <c r="L3">
        <v>48</v>
      </c>
      <c r="M3">
        <v>21</v>
      </c>
      <c r="N3">
        <v>55</v>
      </c>
      <c r="O3">
        <v>49</v>
      </c>
      <c r="P3">
        <v>18</v>
      </c>
      <c r="Q3">
        <v>19</v>
      </c>
      <c r="R3">
        <v>46</v>
      </c>
      <c r="W3">
        <v>36</v>
      </c>
      <c r="X3">
        <v>63</v>
      </c>
      <c r="Y3">
        <v>34</v>
      </c>
      <c r="Z3">
        <v>0</v>
      </c>
      <c r="AA3">
        <v>47</v>
      </c>
      <c r="AB3">
        <v>33</v>
      </c>
      <c r="AC3">
        <v>22</v>
      </c>
      <c r="AD3">
        <v>0</v>
      </c>
      <c r="AE3">
        <v>46</v>
      </c>
      <c r="AF3">
        <v>54</v>
      </c>
      <c r="AG3">
        <v>48</v>
      </c>
      <c r="AH3">
        <v>21</v>
      </c>
      <c r="AI3">
        <v>55</v>
      </c>
      <c r="AJ3">
        <v>49</v>
      </c>
      <c r="AK3">
        <v>18</v>
      </c>
      <c r="AL3">
        <v>19</v>
      </c>
      <c r="AM3">
        <v>46</v>
      </c>
    </row>
    <row r="5" spans="1:48" x14ac:dyDescent="0.25">
      <c r="B5" t="s">
        <v>266</v>
      </c>
      <c r="C5" t="s">
        <v>267</v>
      </c>
      <c r="D5" t="s">
        <v>268</v>
      </c>
      <c r="E5" t="s">
        <v>269</v>
      </c>
      <c r="F5" t="s">
        <v>270</v>
      </c>
      <c r="G5" t="s">
        <v>271</v>
      </c>
      <c r="H5" t="s">
        <v>272</v>
      </c>
      <c r="I5" t="s">
        <v>273</v>
      </c>
      <c r="J5" t="s">
        <v>274</v>
      </c>
      <c r="K5" t="s">
        <v>275</v>
      </c>
      <c r="L5" t="s">
        <v>276</v>
      </c>
      <c r="M5" t="s">
        <v>277</v>
      </c>
      <c r="N5" t="s">
        <v>278</v>
      </c>
      <c r="O5" t="s">
        <v>279</v>
      </c>
      <c r="P5" t="s">
        <v>280</v>
      </c>
      <c r="Q5" t="s">
        <v>281</v>
      </c>
      <c r="R5" t="s">
        <v>282</v>
      </c>
      <c r="W5" t="s">
        <v>266</v>
      </c>
      <c r="X5" t="s">
        <v>267</v>
      </c>
      <c r="Y5" t="s">
        <v>268</v>
      </c>
      <c r="Z5" t="s">
        <v>269</v>
      </c>
      <c r="AA5" t="s">
        <v>270</v>
      </c>
      <c r="AB5" t="s">
        <v>271</v>
      </c>
      <c r="AC5" t="s">
        <v>272</v>
      </c>
      <c r="AD5" t="s">
        <v>273</v>
      </c>
      <c r="AE5" t="s">
        <v>274</v>
      </c>
      <c r="AF5" t="s">
        <v>275</v>
      </c>
      <c r="AG5" t="s">
        <v>276</v>
      </c>
      <c r="AH5" t="s">
        <v>277</v>
      </c>
      <c r="AI5" t="s">
        <v>278</v>
      </c>
      <c r="AJ5" t="s">
        <v>279</v>
      </c>
      <c r="AK5" t="s">
        <v>280</v>
      </c>
      <c r="AL5" t="s">
        <v>281</v>
      </c>
      <c r="AM5" t="s">
        <v>282</v>
      </c>
    </row>
    <row r="6" spans="1:48" x14ac:dyDescent="0.25">
      <c r="A6">
        <v>1</v>
      </c>
      <c r="B6" t="s">
        <v>205</v>
      </c>
      <c r="C6" t="s">
        <v>205</v>
      </c>
      <c r="D6" t="s">
        <v>205</v>
      </c>
      <c r="E6" t="s">
        <v>205</v>
      </c>
      <c r="F6" t="s">
        <v>205</v>
      </c>
      <c r="G6" t="s">
        <v>205</v>
      </c>
      <c r="H6" t="s">
        <v>205</v>
      </c>
      <c r="I6" t="s">
        <v>205</v>
      </c>
      <c r="J6" t="s">
        <v>205</v>
      </c>
      <c r="K6" t="s">
        <v>205</v>
      </c>
      <c r="L6" t="s">
        <v>205</v>
      </c>
      <c r="M6" t="s">
        <v>205</v>
      </c>
      <c r="N6" t="s">
        <v>205</v>
      </c>
      <c r="O6" t="s">
        <v>205</v>
      </c>
      <c r="P6" t="s">
        <v>205</v>
      </c>
      <c r="Q6" t="s">
        <v>205</v>
      </c>
      <c r="R6" t="s">
        <v>205</v>
      </c>
      <c r="V6" t="s">
        <v>283</v>
      </c>
      <c r="W6">
        <v>36</v>
      </c>
      <c r="X6">
        <v>43</v>
      </c>
      <c r="Y6">
        <v>34</v>
      </c>
      <c r="AA6">
        <v>32</v>
      </c>
      <c r="AB6">
        <v>30</v>
      </c>
      <c r="AC6">
        <v>16</v>
      </c>
      <c r="AE6">
        <v>30</v>
      </c>
      <c r="AF6">
        <v>28</v>
      </c>
      <c r="AG6">
        <v>26</v>
      </c>
      <c r="AH6">
        <v>16</v>
      </c>
      <c r="AI6">
        <v>39</v>
      </c>
      <c r="AJ6">
        <v>39</v>
      </c>
      <c r="AK6">
        <v>11</v>
      </c>
      <c r="AL6">
        <v>10</v>
      </c>
      <c r="AM6">
        <v>42</v>
      </c>
    </row>
    <row r="7" spans="1:48" x14ac:dyDescent="0.25">
      <c r="A7">
        <v>2</v>
      </c>
      <c r="B7" t="s">
        <v>205</v>
      </c>
      <c r="C7" t="s">
        <v>205</v>
      </c>
      <c r="D7" t="s">
        <v>205</v>
      </c>
      <c r="E7" t="s">
        <v>205</v>
      </c>
      <c r="F7" t="s">
        <v>205</v>
      </c>
      <c r="G7" t="s">
        <v>205</v>
      </c>
      <c r="H7" t="s">
        <v>205</v>
      </c>
      <c r="I7" t="s">
        <v>205</v>
      </c>
      <c r="J7" t="s">
        <v>205</v>
      </c>
      <c r="K7" t="s">
        <v>205</v>
      </c>
      <c r="L7" t="s">
        <v>205</v>
      </c>
      <c r="M7" t="s">
        <v>205</v>
      </c>
      <c r="N7" t="s">
        <v>205</v>
      </c>
      <c r="O7" t="s">
        <v>205</v>
      </c>
      <c r="P7" t="s">
        <v>205</v>
      </c>
      <c r="Q7" t="s">
        <v>205</v>
      </c>
      <c r="R7" t="s">
        <v>205</v>
      </c>
      <c r="U7" t="s">
        <v>284</v>
      </c>
      <c r="V7" t="s">
        <v>285</v>
      </c>
      <c r="W7">
        <v>0</v>
      </c>
      <c r="X7">
        <v>15</v>
      </c>
      <c r="Y7">
        <v>0</v>
      </c>
      <c r="AA7">
        <v>14</v>
      </c>
      <c r="AB7">
        <v>2</v>
      </c>
      <c r="AC7">
        <v>3</v>
      </c>
      <c r="AE7">
        <v>8</v>
      </c>
      <c r="AF7">
        <v>20</v>
      </c>
      <c r="AG7">
        <v>14</v>
      </c>
      <c r="AH7">
        <v>0</v>
      </c>
      <c r="AI7">
        <v>12</v>
      </c>
      <c r="AJ7">
        <v>7</v>
      </c>
      <c r="AK7">
        <v>6</v>
      </c>
      <c r="AL7">
        <v>7</v>
      </c>
      <c r="AM7">
        <v>2</v>
      </c>
    </row>
    <row r="8" spans="1:48" x14ac:dyDescent="0.25">
      <c r="A8">
        <v>3</v>
      </c>
      <c r="B8" t="s">
        <v>205</v>
      </c>
      <c r="C8" t="s">
        <v>205</v>
      </c>
      <c r="D8" t="s">
        <v>205</v>
      </c>
      <c r="E8" t="s">
        <v>205</v>
      </c>
      <c r="F8" t="s">
        <v>205</v>
      </c>
      <c r="G8" t="s">
        <v>205</v>
      </c>
      <c r="H8" t="s">
        <v>205</v>
      </c>
      <c r="I8" t="s">
        <v>205</v>
      </c>
      <c r="J8" t="s">
        <v>205</v>
      </c>
      <c r="K8" t="s">
        <v>205</v>
      </c>
      <c r="L8" t="s">
        <v>205</v>
      </c>
      <c r="M8" t="s">
        <v>205</v>
      </c>
      <c r="N8" t="s">
        <v>205</v>
      </c>
      <c r="O8" t="s">
        <v>205</v>
      </c>
      <c r="P8" t="s">
        <v>205</v>
      </c>
      <c r="Q8" t="s">
        <v>205</v>
      </c>
      <c r="R8" t="s">
        <v>205</v>
      </c>
      <c r="V8" t="s">
        <v>286</v>
      </c>
      <c r="W8">
        <v>0</v>
      </c>
      <c r="X8">
        <v>5</v>
      </c>
      <c r="Y8">
        <v>0</v>
      </c>
      <c r="AA8">
        <v>1</v>
      </c>
      <c r="AB8">
        <v>1</v>
      </c>
      <c r="AC8">
        <v>3</v>
      </c>
      <c r="AE8">
        <v>8</v>
      </c>
      <c r="AF8">
        <v>6</v>
      </c>
      <c r="AG8">
        <v>8</v>
      </c>
      <c r="AH8">
        <v>5</v>
      </c>
      <c r="AI8">
        <v>4</v>
      </c>
      <c r="AJ8">
        <v>3</v>
      </c>
      <c r="AK8">
        <v>1</v>
      </c>
      <c r="AL8">
        <v>2</v>
      </c>
      <c r="AM8">
        <v>2</v>
      </c>
    </row>
    <row r="9" spans="1:48" x14ac:dyDescent="0.25">
      <c r="A9">
        <v>4</v>
      </c>
      <c r="B9" t="s">
        <v>205</v>
      </c>
      <c r="C9" t="s">
        <v>205</v>
      </c>
      <c r="D9" t="s">
        <v>205</v>
      </c>
      <c r="E9" t="s">
        <v>205</v>
      </c>
      <c r="F9" t="s">
        <v>205</v>
      </c>
      <c r="G9" t="s">
        <v>205</v>
      </c>
      <c r="H9" t="s">
        <v>205</v>
      </c>
      <c r="I9" t="s">
        <v>205</v>
      </c>
      <c r="J9" t="s">
        <v>205</v>
      </c>
      <c r="K9" t="s">
        <v>205</v>
      </c>
      <c r="L9" t="s">
        <v>205</v>
      </c>
      <c r="M9" t="s">
        <v>205</v>
      </c>
      <c r="N9" t="s">
        <v>205</v>
      </c>
      <c r="O9" t="s">
        <v>205</v>
      </c>
      <c r="P9" t="s">
        <v>205</v>
      </c>
      <c r="Q9" t="s">
        <v>205</v>
      </c>
      <c r="R9" t="s">
        <v>205</v>
      </c>
    </row>
    <row r="10" spans="1:48" x14ac:dyDescent="0.25">
      <c r="A10">
        <v>5</v>
      </c>
      <c r="B10" t="s">
        <v>205</v>
      </c>
      <c r="C10" t="s">
        <v>205</v>
      </c>
      <c r="D10" t="s">
        <v>205</v>
      </c>
      <c r="E10" t="s">
        <v>205</v>
      </c>
      <c r="F10" t="s">
        <v>205</v>
      </c>
      <c r="G10" t="s">
        <v>205</v>
      </c>
      <c r="H10" t="s">
        <v>205</v>
      </c>
      <c r="I10" t="s">
        <v>205</v>
      </c>
      <c r="J10" t="s">
        <v>205</v>
      </c>
      <c r="K10" t="s">
        <v>205</v>
      </c>
      <c r="L10" t="s">
        <v>205</v>
      </c>
      <c r="M10" t="s">
        <v>205</v>
      </c>
      <c r="N10" t="s">
        <v>205</v>
      </c>
      <c r="O10" t="s">
        <v>205</v>
      </c>
      <c r="P10" t="s">
        <v>205</v>
      </c>
      <c r="Q10" t="s">
        <v>205</v>
      </c>
      <c r="R10" t="s">
        <v>205</v>
      </c>
      <c r="AQ10" t="s">
        <v>264</v>
      </c>
      <c r="AR10" t="s">
        <v>233</v>
      </c>
      <c r="AV10" t="s">
        <v>287</v>
      </c>
    </row>
    <row r="11" spans="1:48" x14ac:dyDescent="0.25">
      <c r="A11">
        <v>6</v>
      </c>
      <c r="B11" t="s">
        <v>205</v>
      </c>
      <c r="C11" t="s">
        <v>205</v>
      </c>
      <c r="D11" t="s">
        <v>205</v>
      </c>
      <c r="E11" t="s">
        <v>205</v>
      </c>
      <c r="F11" t="s">
        <v>205</v>
      </c>
      <c r="G11" t="s">
        <v>205</v>
      </c>
      <c r="H11" t="s">
        <v>205</v>
      </c>
      <c r="I11" t="s">
        <v>205</v>
      </c>
      <c r="J11" t="s">
        <v>205</v>
      </c>
      <c r="K11" t="s">
        <v>205</v>
      </c>
      <c r="L11" t="s">
        <v>205</v>
      </c>
      <c r="M11" t="s">
        <v>205</v>
      </c>
      <c r="N11" t="s">
        <v>205</v>
      </c>
      <c r="O11" t="s">
        <v>205</v>
      </c>
      <c r="P11">
        <v>0.67052999999999996</v>
      </c>
      <c r="Q11" t="s">
        <v>205</v>
      </c>
      <c r="R11" t="s">
        <v>205</v>
      </c>
      <c r="U11" t="s">
        <v>288</v>
      </c>
      <c r="W11" t="s">
        <v>266</v>
      </c>
      <c r="X11" t="s">
        <v>267</v>
      </c>
      <c r="Y11" t="s">
        <v>268</v>
      </c>
      <c r="Z11" t="s">
        <v>269</v>
      </c>
      <c r="AA11" t="s">
        <v>270</v>
      </c>
      <c r="AB11" t="s">
        <v>271</v>
      </c>
      <c r="AC11" t="s">
        <v>272</v>
      </c>
      <c r="AD11" t="s">
        <v>273</v>
      </c>
      <c r="AE11" t="s">
        <v>274</v>
      </c>
      <c r="AF11" t="s">
        <v>275</v>
      </c>
      <c r="AG11" t="s">
        <v>276</v>
      </c>
      <c r="AH11" t="s">
        <v>277</v>
      </c>
      <c r="AI11" t="s">
        <v>278</v>
      </c>
      <c r="AJ11" t="s">
        <v>279</v>
      </c>
      <c r="AK11" t="s">
        <v>280</v>
      </c>
      <c r="AL11" t="s">
        <v>281</v>
      </c>
      <c r="AM11" t="s">
        <v>282</v>
      </c>
      <c r="AQ11" t="s">
        <v>289</v>
      </c>
      <c r="AS11" t="s">
        <v>290</v>
      </c>
      <c r="AV11" t="s">
        <v>291</v>
      </c>
    </row>
    <row r="12" spans="1:48" x14ac:dyDescent="0.25">
      <c r="A12">
        <v>7</v>
      </c>
      <c r="B12" t="s">
        <v>205</v>
      </c>
      <c r="C12" t="s">
        <v>205</v>
      </c>
      <c r="D12" t="s">
        <v>205</v>
      </c>
      <c r="E12" t="s">
        <v>205</v>
      </c>
      <c r="F12" t="s">
        <v>205</v>
      </c>
      <c r="G12" t="s">
        <v>205</v>
      </c>
      <c r="H12" t="s">
        <v>205</v>
      </c>
      <c r="I12" t="s">
        <v>205</v>
      </c>
      <c r="J12" t="s">
        <v>205</v>
      </c>
      <c r="K12" t="s">
        <v>205</v>
      </c>
      <c r="L12" t="s">
        <v>205</v>
      </c>
      <c r="M12" t="s">
        <v>205</v>
      </c>
      <c r="N12" t="s">
        <v>205</v>
      </c>
      <c r="O12" t="s">
        <v>205</v>
      </c>
      <c r="P12" t="s">
        <v>205</v>
      </c>
      <c r="Q12" t="s">
        <v>205</v>
      </c>
      <c r="R12" t="s">
        <v>205</v>
      </c>
      <c r="V12" t="s">
        <v>283</v>
      </c>
      <c r="W12">
        <v>100</v>
      </c>
      <c r="X12">
        <v>68.253968253968253</v>
      </c>
      <c r="Y12">
        <v>100</v>
      </c>
      <c r="AA12">
        <v>68.085106382978722</v>
      </c>
      <c r="AB12">
        <v>90.909090909090907</v>
      </c>
      <c r="AC12">
        <v>72.727272727272734</v>
      </c>
      <c r="AE12">
        <v>65.217391304347828</v>
      </c>
      <c r="AF12">
        <v>51.851851851851848</v>
      </c>
      <c r="AG12">
        <v>54.166666666666664</v>
      </c>
      <c r="AH12">
        <v>76.19047619047619</v>
      </c>
      <c r="AI12">
        <v>70.909090909090907</v>
      </c>
      <c r="AJ12">
        <v>79.591836734693871</v>
      </c>
      <c r="AK12">
        <v>61.111111111111114</v>
      </c>
      <c r="AL12">
        <v>52.631578947368418</v>
      </c>
      <c r="AM12">
        <v>91.304347826086953</v>
      </c>
      <c r="AP12" t="s">
        <v>292</v>
      </c>
      <c r="AQ12">
        <v>83.329239712218438</v>
      </c>
      <c r="AR12">
        <v>15.396959152777734</v>
      </c>
      <c r="AS12">
        <v>66.997150171299324</v>
      </c>
      <c r="AT12">
        <v>13.635754990419573</v>
      </c>
      <c r="AV12">
        <v>4.9930277001623294E-2</v>
      </c>
    </row>
    <row r="13" spans="1:48" x14ac:dyDescent="0.25">
      <c r="A13">
        <v>8</v>
      </c>
      <c r="B13" t="s">
        <v>205</v>
      </c>
      <c r="C13" t="s">
        <v>205</v>
      </c>
      <c r="D13" t="s">
        <v>205</v>
      </c>
      <c r="E13" t="s">
        <v>205</v>
      </c>
      <c r="F13" t="s">
        <v>205</v>
      </c>
      <c r="G13" t="s">
        <v>205</v>
      </c>
      <c r="H13">
        <v>5.3702E-2</v>
      </c>
      <c r="I13" t="s">
        <v>205</v>
      </c>
      <c r="J13" t="s">
        <v>205</v>
      </c>
      <c r="K13" t="s">
        <v>205</v>
      </c>
      <c r="L13" t="s">
        <v>205</v>
      </c>
      <c r="M13" t="s">
        <v>205</v>
      </c>
      <c r="N13" t="s">
        <v>205</v>
      </c>
      <c r="O13" t="s">
        <v>205</v>
      </c>
      <c r="P13" t="s">
        <v>205</v>
      </c>
      <c r="Q13" t="s">
        <v>205</v>
      </c>
      <c r="R13" t="s">
        <v>205</v>
      </c>
      <c r="V13" t="s">
        <v>285</v>
      </c>
      <c r="W13">
        <v>0</v>
      </c>
      <c r="X13">
        <v>23.809523809523807</v>
      </c>
      <c r="Y13">
        <v>0</v>
      </c>
      <c r="AA13">
        <v>29.787234042553191</v>
      </c>
      <c r="AB13">
        <v>6.0606060606060606</v>
      </c>
      <c r="AC13">
        <v>13.636363636363635</v>
      </c>
      <c r="AE13">
        <v>17.391304347826086</v>
      </c>
      <c r="AF13">
        <v>37.037037037037038</v>
      </c>
      <c r="AG13">
        <v>29.166666666666668</v>
      </c>
      <c r="AH13">
        <v>0</v>
      </c>
      <c r="AI13">
        <v>21.818181818181817</v>
      </c>
      <c r="AJ13">
        <v>14.285714285714285</v>
      </c>
      <c r="AK13">
        <v>33.333333333333329</v>
      </c>
      <c r="AL13">
        <v>36.84210526315789</v>
      </c>
      <c r="AM13">
        <v>4.3478260869565215</v>
      </c>
      <c r="AP13" t="s">
        <v>293</v>
      </c>
      <c r="AQ13">
        <v>12.215621258174449</v>
      </c>
      <c r="AR13">
        <v>12.502205234662682</v>
      </c>
      <c r="AS13">
        <v>21.58024098209707</v>
      </c>
      <c r="AT13">
        <v>13.697640899790978</v>
      </c>
      <c r="AV13">
        <v>0.20290477245977553</v>
      </c>
    </row>
    <row r="14" spans="1:48" x14ac:dyDescent="0.25">
      <c r="A14">
        <v>9</v>
      </c>
      <c r="B14" t="s">
        <v>205</v>
      </c>
      <c r="C14" t="s">
        <v>205</v>
      </c>
      <c r="D14" t="s">
        <v>205</v>
      </c>
      <c r="E14" t="s">
        <v>205</v>
      </c>
      <c r="F14" t="s">
        <v>205</v>
      </c>
      <c r="G14" t="s">
        <v>205</v>
      </c>
      <c r="H14" t="s">
        <v>205</v>
      </c>
      <c r="I14" t="s">
        <v>205</v>
      </c>
      <c r="J14" t="s">
        <v>205</v>
      </c>
      <c r="K14" t="s">
        <v>205</v>
      </c>
      <c r="L14" t="s">
        <v>205</v>
      </c>
      <c r="M14" t="s">
        <v>205</v>
      </c>
      <c r="N14" t="s">
        <v>205</v>
      </c>
      <c r="O14" t="s">
        <v>205</v>
      </c>
      <c r="P14" t="s">
        <v>205</v>
      </c>
      <c r="Q14" t="s">
        <v>205</v>
      </c>
      <c r="R14" t="s">
        <v>205</v>
      </c>
      <c r="V14" t="s">
        <v>286</v>
      </c>
      <c r="W14">
        <v>0</v>
      </c>
      <c r="X14">
        <v>7.9365079365079358</v>
      </c>
      <c r="Y14">
        <v>0</v>
      </c>
      <c r="AA14">
        <v>2.1276595744680851</v>
      </c>
      <c r="AB14">
        <v>3.0303030303030303</v>
      </c>
      <c r="AC14">
        <v>13.636363636363635</v>
      </c>
      <c r="AE14">
        <v>17.391304347826086</v>
      </c>
      <c r="AF14">
        <v>11.111111111111111</v>
      </c>
      <c r="AG14">
        <v>16.666666666666664</v>
      </c>
      <c r="AH14">
        <v>23.809523809523807</v>
      </c>
      <c r="AI14">
        <v>7.2727272727272725</v>
      </c>
      <c r="AJ14">
        <v>6.1224489795918364</v>
      </c>
      <c r="AK14">
        <v>5.5555555555555554</v>
      </c>
      <c r="AL14">
        <v>10.526315789473683</v>
      </c>
      <c r="AM14">
        <v>4.3478260869565215</v>
      </c>
      <c r="AP14" t="s">
        <v>51</v>
      </c>
      <c r="AQ14">
        <v>4.4551390296071141</v>
      </c>
      <c r="AR14">
        <v>5.3583329596230147</v>
      </c>
      <c r="AS14">
        <v>11.422608846603616</v>
      </c>
      <c r="AT14">
        <v>6.5883379912714775</v>
      </c>
      <c r="AV14">
        <v>5.0816583479178959E-2</v>
      </c>
    </row>
    <row r="15" spans="1:48" x14ac:dyDescent="0.25">
      <c r="A15">
        <v>10</v>
      </c>
      <c r="B15" t="s">
        <v>205</v>
      </c>
      <c r="C15" t="s">
        <v>205</v>
      </c>
      <c r="D15" t="s">
        <v>205</v>
      </c>
      <c r="E15" t="s">
        <v>205</v>
      </c>
      <c r="F15" t="s">
        <v>205</v>
      </c>
      <c r="G15" t="s">
        <v>205</v>
      </c>
      <c r="H15" t="s">
        <v>205</v>
      </c>
      <c r="I15" t="s">
        <v>205</v>
      </c>
      <c r="J15" t="s">
        <v>205</v>
      </c>
      <c r="K15" t="s">
        <v>205</v>
      </c>
      <c r="L15" t="s">
        <v>205</v>
      </c>
      <c r="M15" t="s">
        <v>205</v>
      </c>
      <c r="N15" t="s">
        <v>205</v>
      </c>
      <c r="O15" t="s">
        <v>205</v>
      </c>
      <c r="P15" t="s">
        <v>205</v>
      </c>
      <c r="Q15" t="s">
        <v>205</v>
      </c>
      <c r="R15" t="s">
        <v>205</v>
      </c>
    </row>
    <row r="16" spans="1:48" x14ac:dyDescent="0.25">
      <c r="A16">
        <v>11</v>
      </c>
      <c r="B16" t="s">
        <v>205</v>
      </c>
      <c r="C16" t="s">
        <v>205</v>
      </c>
      <c r="D16" t="s">
        <v>205</v>
      </c>
      <c r="E16" t="s">
        <v>205</v>
      </c>
      <c r="F16" t="s">
        <v>205</v>
      </c>
      <c r="G16" t="s">
        <v>205</v>
      </c>
      <c r="H16" t="s">
        <v>205</v>
      </c>
      <c r="I16" t="s">
        <v>205</v>
      </c>
      <c r="J16" t="s">
        <v>205</v>
      </c>
      <c r="K16" t="s">
        <v>205</v>
      </c>
      <c r="L16" t="s">
        <v>205</v>
      </c>
      <c r="M16" t="s">
        <v>205</v>
      </c>
      <c r="N16" t="s">
        <v>205</v>
      </c>
      <c r="O16" t="s">
        <v>205</v>
      </c>
      <c r="P16" t="s">
        <v>205</v>
      </c>
      <c r="Q16" t="s">
        <v>205</v>
      </c>
      <c r="R16" t="s">
        <v>205</v>
      </c>
    </row>
    <row r="17" spans="1:48" x14ac:dyDescent="0.25">
      <c r="A17">
        <v>12</v>
      </c>
      <c r="B17" t="s">
        <v>205</v>
      </c>
      <c r="C17" t="s">
        <v>205</v>
      </c>
      <c r="D17" t="s">
        <v>205</v>
      </c>
      <c r="E17" t="s">
        <v>205</v>
      </c>
      <c r="F17" t="s">
        <v>205</v>
      </c>
      <c r="G17" t="s">
        <v>205</v>
      </c>
      <c r="H17" t="s">
        <v>205</v>
      </c>
      <c r="I17" t="s">
        <v>205</v>
      </c>
      <c r="J17" t="s">
        <v>205</v>
      </c>
      <c r="K17" t="s">
        <v>205</v>
      </c>
      <c r="L17" t="s">
        <v>205</v>
      </c>
      <c r="M17" t="s">
        <v>205</v>
      </c>
      <c r="N17" t="s">
        <v>205</v>
      </c>
      <c r="O17" t="s">
        <v>205</v>
      </c>
      <c r="P17" t="s">
        <v>205</v>
      </c>
      <c r="Q17" t="s">
        <v>205</v>
      </c>
      <c r="R17" t="s">
        <v>205</v>
      </c>
      <c r="V17" t="s">
        <v>294</v>
      </c>
      <c r="W17">
        <v>36</v>
      </c>
      <c r="X17">
        <v>63</v>
      </c>
      <c r="Y17">
        <v>34</v>
      </c>
      <c r="Z17">
        <v>0</v>
      </c>
      <c r="AA17">
        <v>47</v>
      </c>
      <c r="AB17">
        <v>33</v>
      </c>
      <c r="AC17">
        <v>22</v>
      </c>
      <c r="AD17">
        <v>0</v>
      </c>
      <c r="AE17">
        <v>46</v>
      </c>
      <c r="AF17">
        <v>54</v>
      </c>
      <c r="AG17">
        <v>48</v>
      </c>
      <c r="AH17">
        <v>21</v>
      </c>
      <c r="AI17">
        <v>55</v>
      </c>
      <c r="AJ17">
        <v>49</v>
      </c>
      <c r="AK17">
        <v>18</v>
      </c>
      <c r="AL17">
        <v>19</v>
      </c>
      <c r="AM17">
        <v>46</v>
      </c>
    </row>
    <row r="18" spans="1:48" x14ac:dyDescent="0.25">
      <c r="A18">
        <v>13</v>
      </c>
      <c r="B18" t="s">
        <v>205</v>
      </c>
      <c r="C18" t="s">
        <v>205</v>
      </c>
      <c r="D18" t="s">
        <v>205</v>
      </c>
      <c r="E18" t="s">
        <v>205</v>
      </c>
      <c r="F18" t="s">
        <v>205</v>
      </c>
      <c r="G18" t="s">
        <v>205</v>
      </c>
      <c r="H18" t="s">
        <v>205</v>
      </c>
      <c r="I18" t="s">
        <v>205</v>
      </c>
      <c r="J18" t="s">
        <v>205</v>
      </c>
      <c r="K18" t="s">
        <v>205</v>
      </c>
      <c r="L18" t="s">
        <v>205</v>
      </c>
      <c r="M18" t="s">
        <v>205</v>
      </c>
      <c r="N18" t="s">
        <v>205</v>
      </c>
      <c r="O18" t="s">
        <v>205</v>
      </c>
      <c r="P18" t="s">
        <v>205</v>
      </c>
      <c r="Q18" t="s">
        <v>205</v>
      </c>
      <c r="R18" t="s">
        <v>205</v>
      </c>
    </row>
    <row r="19" spans="1:48" x14ac:dyDescent="0.25">
      <c r="A19">
        <v>14</v>
      </c>
      <c r="B19" t="s">
        <v>205</v>
      </c>
      <c r="C19" t="s">
        <v>205</v>
      </c>
      <c r="D19" t="s">
        <v>205</v>
      </c>
      <c r="E19" t="s">
        <v>205</v>
      </c>
      <c r="F19" t="s">
        <v>205</v>
      </c>
      <c r="G19" t="s">
        <v>205</v>
      </c>
      <c r="H19" t="s">
        <v>205</v>
      </c>
      <c r="I19" t="s">
        <v>205</v>
      </c>
      <c r="J19" t="s">
        <v>205</v>
      </c>
      <c r="K19" t="s">
        <v>205</v>
      </c>
      <c r="L19" t="s">
        <v>205</v>
      </c>
      <c r="M19" t="s">
        <v>205</v>
      </c>
      <c r="N19" t="s">
        <v>205</v>
      </c>
      <c r="O19" t="s">
        <v>205</v>
      </c>
      <c r="P19" t="s">
        <v>205</v>
      </c>
      <c r="Q19" t="s">
        <v>205</v>
      </c>
      <c r="R19" t="s">
        <v>205</v>
      </c>
      <c r="V19" t="s">
        <v>295</v>
      </c>
      <c r="W19" t="s">
        <v>266</v>
      </c>
      <c r="X19" t="s">
        <v>267</v>
      </c>
      <c r="Y19" t="s">
        <v>268</v>
      </c>
      <c r="Z19" t="s">
        <v>269</v>
      </c>
      <c r="AA19" t="s">
        <v>270</v>
      </c>
      <c r="AB19" t="s">
        <v>271</v>
      </c>
      <c r="AC19" t="s">
        <v>272</v>
      </c>
      <c r="AD19" t="s">
        <v>273</v>
      </c>
      <c r="AE19" t="s">
        <v>274</v>
      </c>
      <c r="AF19" t="s">
        <v>275</v>
      </c>
      <c r="AG19" t="s">
        <v>276</v>
      </c>
      <c r="AH19" t="s">
        <v>277</v>
      </c>
      <c r="AI19" t="s">
        <v>278</v>
      </c>
      <c r="AJ19" t="s">
        <v>279</v>
      </c>
      <c r="AK19" t="s">
        <v>280</v>
      </c>
      <c r="AL19" t="s">
        <v>281</v>
      </c>
      <c r="AM19" t="s">
        <v>282</v>
      </c>
    </row>
    <row r="20" spans="1:48" x14ac:dyDescent="0.25">
      <c r="A20">
        <v>15</v>
      </c>
      <c r="B20" t="s">
        <v>205</v>
      </c>
      <c r="C20" t="s">
        <v>205</v>
      </c>
      <c r="D20" t="s">
        <v>205</v>
      </c>
      <c r="E20" t="s">
        <v>205</v>
      </c>
      <c r="F20" t="s">
        <v>205</v>
      </c>
      <c r="G20" t="s">
        <v>205</v>
      </c>
      <c r="H20" t="s">
        <v>205</v>
      </c>
      <c r="I20" t="s">
        <v>205</v>
      </c>
      <c r="J20" t="s">
        <v>205</v>
      </c>
      <c r="K20" t="s">
        <v>205</v>
      </c>
      <c r="L20" t="s">
        <v>205</v>
      </c>
      <c r="M20" t="s">
        <v>205</v>
      </c>
      <c r="N20" t="s">
        <v>205</v>
      </c>
      <c r="O20" t="s">
        <v>205</v>
      </c>
      <c r="P20" t="s">
        <v>205</v>
      </c>
      <c r="Q20" t="s">
        <v>205</v>
      </c>
      <c r="R20" t="s">
        <v>205</v>
      </c>
      <c r="V20" t="s">
        <v>296</v>
      </c>
      <c r="W20">
        <v>32</v>
      </c>
      <c r="X20">
        <v>35</v>
      </c>
      <c r="Y20">
        <v>32</v>
      </c>
      <c r="AA20">
        <v>24</v>
      </c>
      <c r="AB20">
        <v>23</v>
      </c>
      <c r="AC20">
        <v>14</v>
      </c>
      <c r="AE20">
        <v>23</v>
      </c>
      <c r="AF20">
        <v>21</v>
      </c>
      <c r="AG20">
        <v>19</v>
      </c>
      <c r="AH20">
        <v>14</v>
      </c>
      <c r="AI20">
        <v>33</v>
      </c>
      <c r="AJ20">
        <v>31</v>
      </c>
      <c r="AK20">
        <v>8</v>
      </c>
      <c r="AL20">
        <v>8</v>
      </c>
      <c r="AM20">
        <v>34</v>
      </c>
    </row>
    <row r="21" spans="1:48" x14ac:dyDescent="0.25">
      <c r="A21">
        <v>16</v>
      </c>
      <c r="B21" t="s">
        <v>205</v>
      </c>
      <c r="C21" t="s">
        <v>205</v>
      </c>
      <c r="D21" t="s">
        <v>205</v>
      </c>
      <c r="E21" t="s">
        <v>205</v>
      </c>
      <c r="F21" t="s">
        <v>205</v>
      </c>
      <c r="G21" t="s">
        <v>205</v>
      </c>
      <c r="H21" t="s">
        <v>205</v>
      </c>
      <c r="I21" t="s">
        <v>205</v>
      </c>
      <c r="J21" t="s">
        <v>205</v>
      </c>
      <c r="K21" t="s">
        <v>205</v>
      </c>
      <c r="L21" t="s">
        <v>205</v>
      </c>
      <c r="M21" t="s">
        <v>205</v>
      </c>
      <c r="N21" t="s">
        <v>205</v>
      </c>
      <c r="O21" t="s">
        <v>205</v>
      </c>
      <c r="P21" t="s">
        <v>205</v>
      </c>
      <c r="Q21" t="s">
        <v>205</v>
      </c>
      <c r="R21" t="s">
        <v>205</v>
      </c>
      <c r="U21" t="s">
        <v>297</v>
      </c>
      <c r="V21" t="s">
        <v>298</v>
      </c>
      <c r="W21">
        <v>4</v>
      </c>
      <c r="X21">
        <v>23</v>
      </c>
      <c r="Y21">
        <v>2</v>
      </c>
      <c r="AA21">
        <v>20</v>
      </c>
      <c r="AB21">
        <v>9</v>
      </c>
      <c r="AC21">
        <v>5</v>
      </c>
      <c r="AE21">
        <v>15</v>
      </c>
      <c r="AF21">
        <v>26</v>
      </c>
      <c r="AG21">
        <v>20</v>
      </c>
      <c r="AH21">
        <v>2</v>
      </c>
      <c r="AI21">
        <v>17</v>
      </c>
      <c r="AJ21">
        <v>15</v>
      </c>
      <c r="AK21">
        <v>9</v>
      </c>
      <c r="AL21">
        <v>8</v>
      </c>
      <c r="AM21">
        <v>10</v>
      </c>
    </row>
    <row r="22" spans="1:48" x14ac:dyDescent="0.25">
      <c r="A22">
        <v>17</v>
      </c>
      <c r="B22" t="s">
        <v>205</v>
      </c>
      <c r="C22" t="s">
        <v>205</v>
      </c>
      <c r="D22" t="s">
        <v>205</v>
      </c>
      <c r="E22" t="s">
        <v>205</v>
      </c>
      <c r="F22" t="s">
        <v>205</v>
      </c>
      <c r="G22" t="s">
        <v>205</v>
      </c>
      <c r="H22" t="s">
        <v>205</v>
      </c>
      <c r="I22" t="s">
        <v>205</v>
      </c>
      <c r="J22" t="s">
        <v>205</v>
      </c>
      <c r="K22" t="s">
        <v>205</v>
      </c>
      <c r="L22" t="s">
        <v>205</v>
      </c>
      <c r="M22" t="s">
        <v>205</v>
      </c>
      <c r="N22" t="s">
        <v>205</v>
      </c>
      <c r="O22" t="s">
        <v>205</v>
      </c>
      <c r="P22" t="s">
        <v>205</v>
      </c>
      <c r="Q22" t="s">
        <v>205</v>
      </c>
      <c r="R22" t="s">
        <v>205</v>
      </c>
      <c r="V22" t="s">
        <v>299</v>
      </c>
      <c r="W22">
        <v>0</v>
      </c>
      <c r="X22">
        <v>5</v>
      </c>
      <c r="Y22">
        <v>0</v>
      </c>
      <c r="AA22">
        <v>3</v>
      </c>
      <c r="AB22">
        <v>1</v>
      </c>
      <c r="AC22">
        <v>3</v>
      </c>
      <c r="AE22">
        <v>8</v>
      </c>
      <c r="AF22">
        <v>7</v>
      </c>
      <c r="AG22">
        <v>9</v>
      </c>
      <c r="AH22">
        <v>5</v>
      </c>
      <c r="AI22">
        <v>5</v>
      </c>
      <c r="AJ22">
        <v>3</v>
      </c>
      <c r="AK22">
        <v>1</v>
      </c>
      <c r="AL22">
        <v>3</v>
      </c>
      <c r="AM22">
        <v>2</v>
      </c>
    </row>
    <row r="23" spans="1:48" x14ac:dyDescent="0.25">
      <c r="A23">
        <v>18</v>
      </c>
      <c r="B23" t="s">
        <v>205</v>
      </c>
      <c r="C23" t="s">
        <v>205</v>
      </c>
      <c r="D23" t="s">
        <v>205</v>
      </c>
      <c r="E23" t="s">
        <v>205</v>
      </c>
      <c r="F23" t="s">
        <v>205</v>
      </c>
      <c r="G23" t="s">
        <v>205</v>
      </c>
      <c r="H23" t="s">
        <v>205</v>
      </c>
      <c r="I23" t="s">
        <v>205</v>
      </c>
      <c r="J23" t="s">
        <v>205</v>
      </c>
      <c r="K23" t="s">
        <v>205</v>
      </c>
      <c r="L23" t="s">
        <v>205</v>
      </c>
      <c r="M23" t="s">
        <v>205</v>
      </c>
      <c r="N23" t="s">
        <v>205</v>
      </c>
      <c r="O23" t="s">
        <v>205</v>
      </c>
      <c r="P23" t="s">
        <v>205</v>
      </c>
      <c r="Q23" t="s">
        <v>205</v>
      </c>
      <c r="R23" t="s">
        <v>205</v>
      </c>
    </row>
    <row r="24" spans="1:48" x14ac:dyDescent="0.25">
      <c r="A24">
        <v>19</v>
      </c>
      <c r="B24">
        <v>3.6592E-2</v>
      </c>
      <c r="C24" t="s">
        <v>205</v>
      </c>
      <c r="D24" t="s">
        <v>205</v>
      </c>
      <c r="E24" t="s">
        <v>205</v>
      </c>
      <c r="F24" t="s">
        <v>205</v>
      </c>
      <c r="G24" t="s">
        <v>205</v>
      </c>
      <c r="H24" t="s">
        <v>205</v>
      </c>
      <c r="I24" t="s">
        <v>205</v>
      </c>
      <c r="J24" t="s">
        <v>205</v>
      </c>
      <c r="K24" t="s">
        <v>205</v>
      </c>
      <c r="L24" t="s">
        <v>205</v>
      </c>
      <c r="M24" t="s">
        <v>205</v>
      </c>
      <c r="N24" t="s">
        <v>205</v>
      </c>
      <c r="O24" t="s">
        <v>205</v>
      </c>
      <c r="P24" t="s">
        <v>205</v>
      </c>
      <c r="Q24" t="s">
        <v>205</v>
      </c>
      <c r="R24" t="s">
        <v>205</v>
      </c>
    </row>
    <row r="25" spans="1:48" x14ac:dyDescent="0.25">
      <c r="A25">
        <v>20</v>
      </c>
      <c r="B25" t="s">
        <v>205</v>
      </c>
      <c r="C25" t="s">
        <v>205</v>
      </c>
      <c r="D25" t="s">
        <v>205</v>
      </c>
      <c r="E25" t="s">
        <v>205</v>
      </c>
      <c r="F25" t="s">
        <v>205</v>
      </c>
      <c r="G25" t="s">
        <v>205</v>
      </c>
      <c r="H25" t="s">
        <v>205</v>
      </c>
      <c r="I25" t="s">
        <v>205</v>
      </c>
      <c r="J25" t="s">
        <v>205</v>
      </c>
      <c r="K25" t="s">
        <v>205</v>
      </c>
      <c r="L25" t="s">
        <v>205</v>
      </c>
      <c r="M25" t="s">
        <v>205</v>
      </c>
      <c r="N25" t="s">
        <v>205</v>
      </c>
      <c r="O25" t="s">
        <v>205</v>
      </c>
      <c r="P25" t="s">
        <v>205</v>
      </c>
      <c r="Q25" t="s">
        <v>205</v>
      </c>
      <c r="R25" t="s">
        <v>205</v>
      </c>
      <c r="V25" t="s">
        <v>295</v>
      </c>
      <c r="W25" t="s">
        <v>266</v>
      </c>
      <c r="X25" t="s">
        <v>267</v>
      </c>
      <c r="Y25" t="s">
        <v>268</v>
      </c>
      <c r="Z25" t="s">
        <v>269</v>
      </c>
      <c r="AA25" t="s">
        <v>270</v>
      </c>
      <c r="AB25" t="s">
        <v>271</v>
      </c>
      <c r="AC25" t="s">
        <v>272</v>
      </c>
      <c r="AD25" t="s">
        <v>273</v>
      </c>
      <c r="AE25" t="s">
        <v>274</v>
      </c>
      <c r="AF25" t="s">
        <v>275</v>
      </c>
      <c r="AG25" t="s">
        <v>276</v>
      </c>
      <c r="AH25" t="s">
        <v>277</v>
      </c>
      <c r="AI25" t="s">
        <v>278</v>
      </c>
      <c r="AJ25" t="s">
        <v>279</v>
      </c>
      <c r="AK25" t="s">
        <v>280</v>
      </c>
      <c r="AL25" t="s">
        <v>281</v>
      </c>
      <c r="AM25" t="s">
        <v>282</v>
      </c>
      <c r="AQ25" t="s">
        <v>289</v>
      </c>
      <c r="AS25" t="s">
        <v>290</v>
      </c>
      <c r="AV25" t="s">
        <v>291</v>
      </c>
    </row>
    <row r="26" spans="1:48" x14ac:dyDescent="0.25">
      <c r="A26">
        <v>21</v>
      </c>
      <c r="B26" t="s">
        <v>205</v>
      </c>
      <c r="C26" t="s">
        <v>205</v>
      </c>
      <c r="D26" t="s">
        <v>205</v>
      </c>
      <c r="E26" t="s">
        <v>205</v>
      </c>
      <c r="F26" t="s">
        <v>205</v>
      </c>
      <c r="G26" t="s">
        <v>205</v>
      </c>
      <c r="H26" t="s">
        <v>205</v>
      </c>
      <c r="I26" t="s">
        <v>205</v>
      </c>
      <c r="J26" t="s">
        <v>205</v>
      </c>
      <c r="K26" t="s">
        <v>205</v>
      </c>
      <c r="L26" t="s">
        <v>205</v>
      </c>
      <c r="M26" t="s">
        <v>205</v>
      </c>
      <c r="N26" t="s">
        <v>205</v>
      </c>
      <c r="O26" t="s">
        <v>205</v>
      </c>
      <c r="P26" t="s">
        <v>205</v>
      </c>
      <c r="Q26" t="s">
        <v>205</v>
      </c>
      <c r="R26" t="s">
        <v>205</v>
      </c>
      <c r="V26" t="s">
        <v>296</v>
      </c>
      <c r="W26">
        <v>88.888888888888886</v>
      </c>
      <c r="X26">
        <v>55.555555555555557</v>
      </c>
      <c r="Y26">
        <v>94.117647058823522</v>
      </c>
      <c r="AA26">
        <v>51.063829787234042</v>
      </c>
      <c r="AB26">
        <v>69.696969696969703</v>
      </c>
      <c r="AC26">
        <v>63.636363636363633</v>
      </c>
      <c r="AE26">
        <v>50</v>
      </c>
      <c r="AF26">
        <v>38.888888888888893</v>
      </c>
      <c r="AG26">
        <v>39.583333333333329</v>
      </c>
      <c r="AH26">
        <v>66.666666666666657</v>
      </c>
      <c r="AI26">
        <v>60</v>
      </c>
      <c r="AJ26">
        <v>63.265306122448983</v>
      </c>
      <c r="AK26">
        <v>44.444444444444443</v>
      </c>
      <c r="AL26">
        <v>42.105263157894733</v>
      </c>
      <c r="AM26">
        <v>73.91304347826086</v>
      </c>
      <c r="AP26" t="s">
        <v>292</v>
      </c>
      <c r="AQ26">
        <v>70.493209103972561</v>
      </c>
      <c r="AR26">
        <v>17.577256353355935</v>
      </c>
      <c r="AS26">
        <v>53.207438454659773</v>
      </c>
      <c r="AT26">
        <v>13.029512757746517</v>
      </c>
      <c r="AV26">
        <v>4.6944759159168258E-2</v>
      </c>
    </row>
    <row r="27" spans="1:48" x14ac:dyDescent="0.25">
      <c r="A27">
        <v>22</v>
      </c>
      <c r="B27" t="s">
        <v>205</v>
      </c>
      <c r="C27" t="s">
        <v>205</v>
      </c>
      <c r="D27" t="s">
        <v>205</v>
      </c>
      <c r="E27" t="s">
        <v>205</v>
      </c>
      <c r="F27" t="s">
        <v>205</v>
      </c>
      <c r="G27" t="s">
        <v>205</v>
      </c>
      <c r="H27" t="s">
        <v>205</v>
      </c>
      <c r="I27" t="s">
        <v>205</v>
      </c>
      <c r="J27" t="s">
        <v>205</v>
      </c>
      <c r="K27" t="s">
        <v>205</v>
      </c>
      <c r="L27" t="s">
        <v>205</v>
      </c>
      <c r="M27" t="s">
        <v>205</v>
      </c>
      <c r="N27" t="s">
        <v>205</v>
      </c>
      <c r="O27" t="s">
        <v>205</v>
      </c>
      <c r="P27" t="s">
        <v>205</v>
      </c>
      <c r="Q27" t="s">
        <v>205</v>
      </c>
      <c r="R27" t="s">
        <v>205</v>
      </c>
      <c r="V27" t="s">
        <v>298</v>
      </c>
      <c r="W27">
        <v>11.111111111111111</v>
      </c>
      <c r="X27">
        <v>36.507936507936506</v>
      </c>
      <c r="Y27">
        <v>5.8823529411764701</v>
      </c>
      <c r="AA27">
        <v>42.553191489361701</v>
      </c>
      <c r="AB27">
        <v>27.27272727272727</v>
      </c>
      <c r="AC27">
        <v>22.727272727272727</v>
      </c>
      <c r="AE27">
        <v>32.608695652173914</v>
      </c>
      <c r="AF27">
        <v>48.148148148148145</v>
      </c>
      <c r="AG27">
        <v>41.666666666666671</v>
      </c>
      <c r="AH27">
        <v>9.5238095238095237</v>
      </c>
      <c r="AI27">
        <v>30.909090909090907</v>
      </c>
      <c r="AJ27">
        <v>30.612244897959183</v>
      </c>
      <c r="AK27">
        <v>50</v>
      </c>
      <c r="AL27">
        <v>42.105263157894733</v>
      </c>
      <c r="AM27">
        <v>21.739130434782609</v>
      </c>
      <c r="AP27" t="s">
        <v>293</v>
      </c>
      <c r="AQ27">
        <v>24.342432008264296</v>
      </c>
      <c r="AR27">
        <v>14.189214229804325</v>
      </c>
      <c r="AS27">
        <v>34.145894376725074</v>
      </c>
      <c r="AT27">
        <v>13.003993388023112</v>
      </c>
      <c r="AV27">
        <v>0.19065488823964608</v>
      </c>
    </row>
    <row r="28" spans="1:48" x14ac:dyDescent="0.25">
      <c r="A28">
        <v>23</v>
      </c>
      <c r="B28" t="s">
        <v>205</v>
      </c>
      <c r="C28" t="s">
        <v>205</v>
      </c>
      <c r="D28" t="s">
        <v>205</v>
      </c>
      <c r="E28" t="s">
        <v>205</v>
      </c>
      <c r="F28" t="s">
        <v>205</v>
      </c>
      <c r="G28" t="s">
        <v>205</v>
      </c>
      <c r="H28" t="s">
        <v>205</v>
      </c>
      <c r="I28" t="s">
        <v>205</v>
      </c>
      <c r="J28" t="s">
        <v>205</v>
      </c>
      <c r="K28" t="s">
        <v>205</v>
      </c>
      <c r="L28" t="s">
        <v>205</v>
      </c>
      <c r="M28" t="s">
        <v>205</v>
      </c>
      <c r="N28" t="s">
        <v>205</v>
      </c>
      <c r="O28" t="s">
        <v>205</v>
      </c>
      <c r="P28" t="s">
        <v>205</v>
      </c>
      <c r="Q28" t="s">
        <v>205</v>
      </c>
      <c r="R28" t="s">
        <v>205</v>
      </c>
      <c r="V28" t="s">
        <v>299</v>
      </c>
      <c r="W28">
        <v>0</v>
      </c>
      <c r="X28">
        <v>7.9365079365079358</v>
      </c>
      <c r="Y28">
        <v>0</v>
      </c>
      <c r="AA28">
        <v>6.3829787234042552</v>
      </c>
      <c r="AB28">
        <v>3.0303030303030303</v>
      </c>
      <c r="AC28">
        <v>13.636363636363635</v>
      </c>
      <c r="AE28">
        <v>17.391304347826086</v>
      </c>
      <c r="AF28">
        <v>12.962962962962962</v>
      </c>
      <c r="AG28">
        <v>18.75</v>
      </c>
      <c r="AH28">
        <v>23.809523809523807</v>
      </c>
      <c r="AI28">
        <v>9.0909090909090917</v>
      </c>
      <c r="AJ28">
        <v>6.1224489795918364</v>
      </c>
      <c r="AK28">
        <v>5.5555555555555554</v>
      </c>
      <c r="AL28">
        <v>15.789473684210526</v>
      </c>
      <c r="AM28">
        <v>4.3478260869565215</v>
      </c>
      <c r="AP28" t="s">
        <v>51</v>
      </c>
      <c r="AQ28">
        <v>5.164358887763143</v>
      </c>
      <c r="AR28">
        <v>5.2695371515642639</v>
      </c>
      <c r="AS28">
        <v>12.646667168615153</v>
      </c>
      <c r="AT28">
        <v>6.7888913262322204</v>
      </c>
      <c r="AV28">
        <v>4.071369732251965E-2</v>
      </c>
    </row>
    <row r="29" spans="1:48" x14ac:dyDescent="0.25">
      <c r="A29">
        <v>24</v>
      </c>
      <c r="B29" t="s">
        <v>205</v>
      </c>
      <c r="C29" t="s">
        <v>205</v>
      </c>
      <c r="D29" t="s">
        <v>205</v>
      </c>
      <c r="E29" t="s">
        <v>205</v>
      </c>
      <c r="F29" t="s">
        <v>205</v>
      </c>
      <c r="G29" t="s">
        <v>205</v>
      </c>
      <c r="H29" t="s">
        <v>205</v>
      </c>
      <c r="I29" t="s">
        <v>205</v>
      </c>
      <c r="J29" t="s">
        <v>205</v>
      </c>
      <c r="K29" t="s">
        <v>205</v>
      </c>
      <c r="L29" t="s">
        <v>205</v>
      </c>
      <c r="M29" t="s">
        <v>205</v>
      </c>
      <c r="N29" t="s">
        <v>205</v>
      </c>
      <c r="O29">
        <v>1.2152E-2</v>
      </c>
      <c r="P29" t="s">
        <v>205</v>
      </c>
      <c r="Q29" t="s">
        <v>205</v>
      </c>
      <c r="R29" t="s">
        <v>205</v>
      </c>
    </row>
    <row r="30" spans="1:48" x14ac:dyDescent="0.25">
      <c r="A30">
        <v>25</v>
      </c>
      <c r="B30" t="s">
        <v>205</v>
      </c>
      <c r="C30" t="s">
        <v>205</v>
      </c>
      <c r="D30" t="s">
        <v>205</v>
      </c>
      <c r="E30" t="s">
        <v>205</v>
      </c>
      <c r="F30" t="s">
        <v>205</v>
      </c>
      <c r="G30" t="s">
        <v>205</v>
      </c>
      <c r="H30" t="s">
        <v>205</v>
      </c>
      <c r="I30" t="s">
        <v>205</v>
      </c>
      <c r="J30" t="s">
        <v>205</v>
      </c>
      <c r="K30" t="s">
        <v>205</v>
      </c>
      <c r="L30">
        <v>0.13020799999999999</v>
      </c>
      <c r="M30" t="s">
        <v>205</v>
      </c>
      <c r="N30" t="s">
        <v>205</v>
      </c>
      <c r="O30" t="s">
        <v>205</v>
      </c>
      <c r="P30">
        <v>0.87775999999999998</v>
      </c>
      <c r="Q30" t="s">
        <v>205</v>
      </c>
      <c r="R30" t="s">
        <v>205</v>
      </c>
    </row>
    <row r="31" spans="1:48" x14ac:dyDescent="0.25">
      <c r="A31">
        <v>26</v>
      </c>
      <c r="B31" t="s">
        <v>205</v>
      </c>
      <c r="C31" t="s">
        <v>205</v>
      </c>
      <c r="D31" t="s">
        <v>205</v>
      </c>
      <c r="E31" t="s">
        <v>205</v>
      </c>
      <c r="F31" t="s">
        <v>205</v>
      </c>
      <c r="G31" t="s">
        <v>205</v>
      </c>
      <c r="H31" t="s">
        <v>205</v>
      </c>
      <c r="I31" t="s">
        <v>205</v>
      </c>
      <c r="J31" t="s">
        <v>205</v>
      </c>
      <c r="K31" t="s">
        <v>205</v>
      </c>
      <c r="L31" t="s">
        <v>205</v>
      </c>
      <c r="M31" t="s">
        <v>205</v>
      </c>
      <c r="N31" t="s">
        <v>205</v>
      </c>
      <c r="O31" t="s">
        <v>205</v>
      </c>
      <c r="P31" t="s">
        <v>205</v>
      </c>
      <c r="Q31" t="s">
        <v>205</v>
      </c>
      <c r="R31" t="s">
        <v>205</v>
      </c>
    </row>
    <row r="32" spans="1:48" x14ac:dyDescent="0.25">
      <c r="A32">
        <v>27</v>
      </c>
      <c r="B32" t="s">
        <v>205</v>
      </c>
      <c r="C32" t="s">
        <v>205</v>
      </c>
      <c r="D32" t="s">
        <v>205</v>
      </c>
      <c r="E32" t="s">
        <v>205</v>
      </c>
      <c r="F32" t="s">
        <v>205</v>
      </c>
      <c r="G32" t="s">
        <v>205</v>
      </c>
      <c r="H32" t="s">
        <v>205</v>
      </c>
      <c r="I32" t="s">
        <v>205</v>
      </c>
      <c r="J32" t="s">
        <v>205</v>
      </c>
      <c r="K32" t="s">
        <v>205</v>
      </c>
      <c r="L32" t="s">
        <v>205</v>
      </c>
      <c r="M32" t="s">
        <v>205</v>
      </c>
      <c r="N32" t="s">
        <v>205</v>
      </c>
      <c r="O32" t="s">
        <v>205</v>
      </c>
      <c r="P32" t="s">
        <v>205</v>
      </c>
      <c r="Q32">
        <v>7.6527999999999999E-2</v>
      </c>
      <c r="R32" t="s">
        <v>205</v>
      </c>
    </row>
    <row r="33" spans="1:18" x14ac:dyDescent="0.25">
      <c r="A33">
        <v>28</v>
      </c>
      <c r="B33" t="s">
        <v>205</v>
      </c>
      <c r="C33" t="s">
        <v>205</v>
      </c>
      <c r="D33" t="s">
        <v>205</v>
      </c>
      <c r="E33" t="s">
        <v>205</v>
      </c>
      <c r="F33" t="s">
        <v>205</v>
      </c>
      <c r="G33" t="s">
        <v>205</v>
      </c>
      <c r="H33" t="s">
        <v>205</v>
      </c>
      <c r="I33" t="s">
        <v>205</v>
      </c>
      <c r="J33" t="s">
        <v>205</v>
      </c>
      <c r="K33" t="s">
        <v>205</v>
      </c>
      <c r="L33" t="s">
        <v>205</v>
      </c>
      <c r="M33" t="s">
        <v>205</v>
      </c>
      <c r="N33" t="s">
        <v>205</v>
      </c>
      <c r="O33" t="s">
        <v>205</v>
      </c>
      <c r="P33" t="s">
        <v>205</v>
      </c>
      <c r="Q33" t="s">
        <v>205</v>
      </c>
      <c r="R33">
        <v>3.7940000000000001E-3</v>
      </c>
    </row>
    <row r="34" spans="1:18" x14ac:dyDescent="0.25">
      <c r="A34">
        <v>29</v>
      </c>
      <c r="B34" t="s">
        <v>205</v>
      </c>
      <c r="C34" t="s">
        <v>205</v>
      </c>
      <c r="D34" t="s">
        <v>205</v>
      </c>
      <c r="E34" t="s">
        <v>205</v>
      </c>
      <c r="F34" t="s">
        <v>205</v>
      </c>
      <c r="G34" t="s">
        <v>205</v>
      </c>
      <c r="H34" t="s">
        <v>205</v>
      </c>
      <c r="I34" t="s">
        <v>205</v>
      </c>
      <c r="J34" t="s">
        <v>205</v>
      </c>
      <c r="K34" t="s">
        <v>205</v>
      </c>
      <c r="L34" t="s">
        <v>205</v>
      </c>
      <c r="M34" t="s">
        <v>205</v>
      </c>
      <c r="N34" t="s">
        <v>205</v>
      </c>
      <c r="O34" t="s">
        <v>205</v>
      </c>
      <c r="P34" t="s">
        <v>205</v>
      </c>
      <c r="Q34" t="s">
        <v>205</v>
      </c>
      <c r="R34" t="s">
        <v>205</v>
      </c>
    </row>
    <row r="35" spans="1:18" x14ac:dyDescent="0.25">
      <c r="A35">
        <v>30</v>
      </c>
      <c r="B35" t="s">
        <v>205</v>
      </c>
      <c r="C35" t="s">
        <v>205</v>
      </c>
      <c r="D35" t="s">
        <v>205</v>
      </c>
      <c r="E35" t="s">
        <v>205</v>
      </c>
      <c r="F35" t="s">
        <v>205</v>
      </c>
      <c r="G35" t="s">
        <v>205</v>
      </c>
      <c r="H35" t="s">
        <v>205</v>
      </c>
      <c r="I35" t="s">
        <v>205</v>
      </c>
      <c r="J35">
        <v>0.14146700000000001</v>
      </c>
      <c r="K35" t="s">
        <v>205</v>
      </c>
      <c r="L35">
        <v>0.13214000000000001</v>
      </c>
      <c r="M35" t="s">
        <v>205</v>
      </c>
      <c r="N35" t="s">
        <v>205</v>
      </c>
      <c r="O35" t="s">
        <v>205</v>
      </c>
      <c r="P35" t="s">
        <v>205</v>
      </c>
      <c r="Q35" t="s">
        <v>205</v>
      </c>
      <c r="R35" t="s">
        <v>205</v>
      </c>
    </row>
    <row r="36" spans="1:18" x14ac:dyDescent="0.25">
      <c r="A36">
        <v>31</v>
      </c>
      <c r="B36" t="s">
        <v>205</v>
      </c>
      <c r="C36" t="s">
        <v>205</v>
      </c>
      <c r="D36" t="s">
        <v>205</v>
      </c>
      <c r="E36" t="s">
        <v>205</v>
      </c>
      <c r="F36" t="s">
        <v>205</v>
      </c>
      <c r="G36" t="s">
        <v>205</v>
      </c>
      <c r="H36" t="s">
        <v>205</v>
      </c>
      <c r="I36" t="s">
        <v>205</v>
      </c>
      <c r="J36" t="s">
        <v>205</v>
      </c>
      <c r="K36" t="s">
        <v>205</v>
      </c>
      <c r="L36" t="s">
        <v>205</v>
      </c>
      <c r="M36" t="s">
        <v>205</v>
      </c>
      <c r="N36" t="s">
        <v>205</v>
      </c>
      <c r="O36" t="s">
        <v>205</v>
      </c>
      <c r="P36" t="s">
        <v>205</v>
      </c>
      <c r="Q36" t="s">
        <v>205</v>
      </c>
      <c r="R36" t="s">
        <v>205</v>
      </c>
    </row>
    <row r="37" spans="1:18" x14ac:dyDescent="0.25">
      <c r="A37">
        <v>32</v>
      </c>
      <c r="B37" t="s">
        <v>205</v>
      </c>
      <c r="C37" t="s">
        <v>205</v>
      </c>
      <c r="D37" t="s">
        <v>205</v>
      </c>
      <c r="E37" t="s">
        <v>205</v>
      </c>
      <c r="F37" t="s">
        <v>205</v>
      </c>
      <c r="G37" t="s">
        <v>205</v>
      </c>
      <c r="H37" t="s">
        <v>205</v>
      </c>
      <c r="I37" t="s">
        <v>205</v>
      </c>
      <c r="J37" t="s">
        <v>205</v>
      </c>
      <c r="K37" t="s">
        <v>205</v>
      </c>
      <c r="L37" t="s">
        <v>205</v>
      </c>
      <c r="M37" t="s">
        <v>205</v>
      </c>
      <c r="N37" t="s">
        <v>205</v>
      </c>
      <c r="O37" t="s">
        <v>205</v>
      </c>
      <c r="P37" t="s">
        <v>205</v>
      </c>
      <c r="Q37" t="s">
        <v>205</v>
      </c>
      <c r="R37" t="s">
        <v>205</v>
      </c>
    </row>
    <row r="38" spans="1:18" x14ac:dyDescent="0.25">
      <c r="A38">
        <v>33</v>
      </c>
      <c r="B38" t="s">
        <v>205</v>
      </c>
      <c r="C38" t="s">
        <v>205</v>
      </c>
      <c r="D38" t="s">
        <v>205</v>
      </c>
      <c r="E38" t="s">
        <v>205</v>
      </c>
      <c r="F38" t="s">
        <v>205</v>
      </c>
      <c r="G38" t="s">
        <v>205</v>
      </c>
      <c r="H38" t="s">
        <v>205</v>
      </c>
      <c r="I38" t="s">
        <v>205</v>
      </c>
      <c r="J38" t="s">
        <v>205</v>
      </c>
      <c r="K38" t="s">
        <v>205</v>
      </c>
      <c r="L38" t="s">
        <v>205</v>
      </c>
      <c r="M38" t="s">
        <v>205</v>
      </c>
      <c r="N38" t="s">
        <v>205</v>
      </c>
      <c r="O38" t="s">
        <v>205</v>
      </c>
      <c r="P38" t="s">
        <v>205</v>
      </c>
      <c r="Q38" t="s">
        <v>205</v>
      </c>
      <c r="R38" t="s">
        <v>205</v>
      </c>
    </row>
    <row r="39" spans="1:18" x14ac:dyDescent="0.25">
      <c r="A39">
        <v>34</v>
      </c>
      <c r="B39" t="s">
        <v>205</v>
      </c>
      <c r="C39" t="s">
        <v>205</v>
      </c>
      <c r="D39" t="s">
        <v>205</v>
      </c>
      <c r="E39" t="s">
        <v>205</v>
      </c>
      <c r="F39" t="s">
        <v>205</v>
      </c>
      <c r="G39" t="s">
        <v>205</v>
      </c>
      <c r="H39" t="s">
        <v>205</v>
      </c>
      <c r="I39" t="s">
        <v>205</v>
      </c>
      <c r="J39">
        <v>1.2470999999999999E-2</v>
      </c>
      <c r="K39" t="s">
        <v>205</v>
      </c>
      <c r="L39" t="s">
        <v>205</v>
      </c>
      <c r="M39" t="s">
        <v>205</v>
      </c>
      <c r="N39" t="s">
        <v>205</v>
      </c>
      <c r="O39" t="s">
        <v>205</v>
      </c>
      <c r="P39">
        <v>0.152338</v>
      </c>
      <c r="Q39" t="s">
        <v>205</v>
      </c>
      <c r="R39" t="s">
        <v>205</v>
      </c>
    </row>
    <row r="40" spans="1:18" x14ac:dyDescent="0.25">
      <c r="A40">
        <v>35</v>
      </c>
      <c r="B40" t="s">
        <v>205</v>
      </c>
      <c r="C40" t="s">
        <v>205</v>
      </c>
      <c r="D40" t="s">
        <v>205</v>
      </c>
      <c r="E40" t="s">
        <v>205</v>
      </c>
      <c r="F40" t="s">
        <v>205</v>
      </c>
      <c r="G40" t="s">
        <v>205</v>
      </c>
      <c r="H40" t="s">
        <v>205</v>
      </c>
      <c r="I40" t="s">
        <v>205</v>
      </c>
      <c r="J40" t="s">
        <v>205</v>
      </c>
      <c r="K40" t="s">
        <v>205</v>
      </c>
      <c r="L40" t="s">
        <v>205</v>
      </c>
      <c r="M40" t="s">
        <v>205</v>
      </c>
      <c r="N40" t="s">
        <v>205</v>
      </c>
      <c r="O40" t="s">
        <v>205</v>
      </c>
      <c r="P40" t="s">
        <v>205</v>
      </c>
      <c r="Q40" t="s">
        <v>205</v>
      </c>
      <c r="R40">
        <v>5.1529999999999996E-3</v>
      </c>
    </row>
    <row r="41" spans="1:18" x14ac:dyDescent="0.25">
      <c r="A41">
        <v>36</v>
      </c>
      <c r="B41" t="s">
        <v>205</v>
      </c>
      <c r="C41" t="s">
        <v>205</v>
      </c>
      <c r="D41" t="s">
        <v>205</v>
      </c>
      <c r="E41" t="s">
        <v>205</v>
      </c>
      <c r="F41" t="s">
        <v>205</v>
      </c>
      <c r="G41" t="s">
        <v>205</v>
      </c>
      <c r="H41" t="s">
        <v>205</v>
      </c>
      <c r="I41" t="s">
        <v>205</v>
      </c>
      <c r="J41" t="s">
        <v>205</v>
      </c>
      <c r="K41" t="s">
        <v>205</v>
      </c>
      <c r="L41" t="s">
        <v>205</v>
      </c>
      <c r="M41" t="s">
        <v>205</v>
      </c>
      <c r="N41">
        <v>2.8709999999999999E-2</v>
      </c>
      <c r="O41" t="s">
        <v>205</v>
      </c>
      <c r="P41" t="s">
        <v>205</v>
      </c>
      <c r="Q41" t="s">
        <v>205</v>
      </c>
      <c r="R41" t="s">
        <v>205</v>
      </c>
    </row>
    <row r="42" spans="1:18" x14ac:dyDescent="0.25">
      <c r="A42">
        <v>37</v>
      </c>
      <c r="B42" t="s">
        <v>205</v>
      </c>
      <c r="C42">
        <v>1.5769999999999999E-2</v>
      </c>
      <c r="D42" t="s">
        <v>205</v>
      </c>
      <c r="E42" t="s">
        <v>205</v>
      </c>
      <c r="F42" t="s">
        <v>205</v>
      </c>
      <c r="G42" t="s">
        <v>205</v>
      </c>
      <c r="H42" t="s">
        <v>205</v>
      </c>
      <c r="I42" t="s">
        <v>205</v>
      </c>
      <c r="J42" t="s">
        <v>205</v>
      </c>
      <c r="K42" t="s">
        <v>205</v>
      </c>
      <c r="L42" t="s">
        <v>205</v>
      </c>
      <c r="M42" t="s">
        <v>205</v>
      </c>
      <c r="N42" t="s">
        <v>205</v>
      </c>
      <c r="O42" t="s">
        <v>205</v>
      </c>
      <c r="P42" t="s">
        <v>205</v>
      </c>
      <c r="Q42" t="s">
        <v>205</v>
      </c>
      <c r="R42" t="s">
        <v>205</v>
      </c>
    </row>
    <row r="43" spans="1:18" x14ac:dyDescent="0.25">
      <c r="A43">
        <v>38</v>
      </c>
      <c r="B43" t="s">
        <v>205</v>
      </c>
      <c r="C43" t="s">
        <v>205</v>
      </c>
      <c r="D43" t="s">
        <v>205</v>
      </c>
      <c r="E43" t="s">
        <v>205</v>
      </c>
      <c r="F43" t="s">
        <v>205</v>
      </c>
      <c r="G43" t="s">
        <v>205</v>
      </c>
      <c r="H43" t="s">
        <v>205</v>
      </c>
      <c r="I43" t="s">
        <v>205</v>
      </c>
      <c r="J43" t="s">
        <v>205</v>
      </c>
      <c r="K43" t="s">
        <v>205</v>
      </c>
      <c r="L43" t="s">
        <v>205</v>
      </c>
      <c r="M43" t="s">
        <v>205</v>
      </c>
      <c r="N43" t="s">
        <v>205</v>
      </c>
      <c r="O43" t="s">
        <v>205</v>
      </c>
      <c r="P43" t="s">
        <v>205</v>
      </c>
      <c r="Q43" t="s">
        <v>205</v>
      </c>
      <c r="R43" t="s">
        <v>205</v>
      </c>
    </row>
    <row r="44" spans="1:18" x14ac:dyDescent="0.25">
      <c r="A44">
        <v>39</v>
      </c>
      <c r="B44" t="s">
        <v>205</v>
      </c>
      <c r="C44" t="s">
        <v>205</v>
      </c>
      <c r="D44" t="s">
        <v>205</v>
      </c>
      <c r="E44" t="s">
        <v>205</v>
      </c>
      <c r="F44" t="s">
        <v>205</v>
      </c>
      <c r="G44" t="s">
        <v>205</v>
      </c>
      <c r="H44">
        <v>6.9178000000000003E-2</v>
      </c>
      <c r="I44" t="s">
        <v>205</v>
      </c>
      <c r="J44" t="s">
        <v>205</v>
      </c>
      <c r="K44" t="s">
        <v>205</v>
      </c>
      <c r="L44" t="s">
        <v>205</v>
      </c>
      <c r="M44" t="s">
        <v>205</v>
      </c>
      <c r="N44" t="s">
        <v>205</v>
      </c>
      <c r="O44" t="s">
        <v>205</v>
      </c>
      <c r="P44" t="s">
        <v>205</v>
      </c>
      <c r="Q44" t="s">
        <v>205</v>
      </c>
      <c r="R44" t="s">
        <v>205</v>
      </c>
    </row>
    <row r="45" spans="1:18" x14ac:dyDescent="0.25">
      <c r="A45">
        <v>40</v>
      </c>
      <c r="B45" t="s">
        <v>205</v>
      </c>
      <c r="C45">
        <v>0.464416</v>
      </c>
      <c r="D45" t="s">
        <v>205</v>
      </c>
      <c r="E45" t="s">
        <v>205</v>
      </c>
      <c r="F45" t="s">
        <v>205</v>
      </c>
      <c r="G45" t="s">
        <v>205</v>
      </c>
      <c r="H45">
        <v>9.757E-3</v>
      </c>
      <c r="I45" t="s">
        <v>205</v>
      </c>
      <c r="J45" t="s">
        <v>205</v>
      </c>
      <c r="K45" t="s">
        <v>205</v>
      </c>
      <c r="L45" t="s">
        <v>205</v>
      </c>
      <c r="M45" t="s">
        <v>205</v>
      </c>
      <c r="N45" t="s">
        <v>205</v>
      </c>
      <c r="O45" t="s">
        <v>205</v>
      </c>
      <c r="P45" t="s">
        <v>205</v>
      </c>
      <c r="Q45" t="s">
        <v>205</v>
      </c>
      <c r="R45" t="s">
        <v>205</v>
      </c>
    </row>
    <row r="46" spans="1:18" x14ac:dyDescent="0.25">
      <c r="A46">
        <v>41</v>
      </c>
      <c r="B46" t="s">
        <v>205</v>
      </c>
      <c r="C46" t="s">
        <v>205</v>
      </c>
      <c r="D46" t="s">
        <v>205</v>
      </c>
      <c r="E46" t="s">
        <v>205</v>
      </c>
      <c r="F46" t="s">
        <v>205</v>
      </c>
      <c r="G46" t="s">
        <v>205</v>
      </c>
      <c r="H46" t="s">
        <v>205</v>
      </c>
      <c r="I46" t="s">
        <v>205</v>
      </c>
      <c r="J46" t="s">
        <v>205</v>
      </c>
      <c r="K46" t="s">
        <v>205</v>
      </c>
      <c r="L46" t="s">
        <v>205</v>
      </c>
      <c r="M46" t="s">
        <v>205</v>
      </c>
      <c r="N46" t="s">
        <v>205</v>
      </c>
      <c r="O46" t="s">
        <v>205</v>
      </c>
      <c r="P46" t="s">
        <v>205</v>
      </c>
      <c r="Q46" t="s">
        <v>205</v>
      </c>
      <c r="R46" t="s">
        <v>205</v>
      </c>
    </row>
    <row r="47" spans="1:18" x14ac:dyDescent="0.25">
      <c r="A47">
        <v>42</v>
      </c>
      <c r="B47" t="s">
        <v>205</v>
      </c>
      <c r="C47" t="s">
        <v>205</v>
      </c>
      <c r="D47" t="s">
        <v>205</v>
      </c>
      <c r="E47" t="s">
        <v>205</v>
      </c>
      <c r="F47" t="s">
        <v>205</v>
      </c>
      <c r="G47" t="s">
        <v>205</v>
      </c>
      <c r="H47" t="s">
        <v>205</v>
      </c>
      <c r="I47" t="s">
        <v>205</v>
      </c>
      <c r="J47" t="s">
        <v>205</v>
      </c>
      <c r="K47" t="s">
        <v>205</v>
      </c>
      <c r="L47" t="s">
        <v>205</v>
      </c>
      <c r="M47" t="s">
        <v>205</v>
      </c>
      <c r="N47" t="s">
        <v>205</v>
      </c>
      <c r="O47" t="s">
        <v>205</v>
      </c>
      <c r="P47" t="s">
        <v>205</v>
      </c>
      <c r="Q47" t="s">
        <v>205</v>
      </c>
      <c r="R47" t="s">
        <v>205</v>
      </c>
    </row>
    <row r="48" spans="1:18" x14ac:dyDescent="0.25">
      <c r="A48">
        <v>43</v>
      </c>
      <c r="B48" t="s">
        <v>205</v>
      </c>
      <c r="C48" t="s">
        <v>205</v>
      </c>
      <c r="D48" t="s">
        <v>205</v>
      </c>
      <c r="E48" t="s">
        <v>205</v>
      </c>
      <c r="F48" t="s">
        <v>205</v>
      </c>
      <c r="G48" t="s">
        <v>205</v>
      </c>
      <c r="H48" t="s">
        <v>205</v>
      </c>
      <c r="I48" t="s">
        <v>205</v>
      </c>
      <c r="J48" t="s">
        <v>205</v>
      </c>
      <c r="K48" t="s">
        <v>205</v>
      </c>
      <c r="L48" t="s">
        <v>205</v>
      </c>
      <c r="M48" t="s">
        <v>205</v>
      </c>
      <c r="N48" t="s">
        <v>205</v>
      </c>
      <c r="O48" t="s">
        <v>205</v>
      </c>
      <c r="P48" t="s">
        <v>205</v>
      </c>
      <c r="Q48">
        <v>7.7250000000000001E-3</v>
      </c>
      <c r="R48" t="s">
        <v>205</v>
      </c>
    </row>
    <row r="49" spans="1:18" x14ac:dyDescent="0.25">
      <c r="A49">
        <v>44</v>
      </c>
      <c r="B49" t="s">
        <v>205</v>
      </c>
      <c r="C49" t="s">
        <v>205</v>
      </c>
      <c r="D49" t="s">
        <v>205</v>
      </c>
      <c r="E49" t="s">
        <v>205</v>
      </c>
      <c r="F49" t="s">
        <v>205</v>
      </c>
      <c r="G49" t="s">
        <v>205</v>
      </c>
      <c r="H49" t="s">
        <v>205</v>
      </c>
      <c r="I49" t="s">
        <v>205</v>
      </c>
      <c r="J49" t="s">
        <v>205</v>
      </c>
      <c r="K49" t="s">
        <v>205</v>
      </c>
      <c r="L49" t="s">
        <v>205</v>
      </c>
      <c r="M49" t="s">
        <v>205</v>
      </c>
      <c r="N49" t="s">
        <v>205</v>
      </c>
      <c r="O49" t="s">
        <v>205</v>
      </c>
      <c r="P49" t="s">
        <v>205</v>
      </c>
      <c r="Q49" t="s">
        <v>205</v>
      </c>
      <c r="R49" t="s">
        <v>205</v>
      </c>
    </row>
    <row r="50" spans="1:18" x14ac:dyDescent="0.25">
      <c r="A50">
        <v>45</v>
      </c>
      <c r="B50" t="s">
        <v>205</v>
      </c>
      <c r="C50" t="s">
        <v>205</v>
      </c>
      <c r="D50" t="s">
        <v>205</v>
      </c>
      <c r="E50" t="s">
        <v>205</v>
      </c>
      <c r="F50" t="s">
        <v>205</v>
      </c>
      <c r="G50" t="s">
        <v>205</v>
      </c>
      <c r="H50" t="s">
        <v>205</v>
      </c>
      <c r="I50" t="s">
        <v>205</v>
      </c>
      <c r="J50" t="s">
        <v>205</v>
      </c>
      <c r="K50" t="s">
        <v>205</v>
      </c>
      <c r="L50" t="s">
        <v>205</v>
      </c>
      <c r="M50" t="s">
        <v>205</v>
      </c>
      <c r="N50" t="s">
        <v>205</v>
      </c>
      <c r="O50" t="s">
        <v>205</v>
      </c>
      <c r="P50" t="s">
        <v>205</v>
      </c>
      <c r="Q50" t="s">
        <v>205</v>
      </c>
      <c r="R50" t="s">
        <v>205</v>
      </c>
    </row>
    <row r="51" spans="1:18" x14ac:dyDescent="0.25">
      <c r="A51">
        <v>46</v>
      </c>
      <c r="B51" t="s">
        <v>205</v>
      </c>
      <c r="C51" t="s">
        <v>205</v>
      </c>
      <c r="D51" t="s">
        <v>205</v>
      </c>
      <c r="E51" t="s">
        <v>205</v>
      </c>
      <c r="F51" t="s">
        <v>205</v>
      </c>
      <c r="G51" t="s">
        <v>205</v>
      </c>
      <c r="H51" t="s">
        <v>205</v>
      </c>
      <c r="I51" t="s">
        <v>205</v>
      </c>
      <c r="J51" t="s">
        <v>205</v>
      </c>
      <c r="K51" t="s">
        <v>205</v>
      </c>
      <c r="L51" t="s">
        <v>205</v>
      </c>
      <c r="M51" t="s">
        <v>205</v>
      </c>
      <c r="N51" t="s">
        <v>205</v>
      </c>
      <c r="O51" t="s">
        <v>205</v>
      </c>
      <c r="P51" t="s">
        <v>205</v>
      </c>
      <c r="Q51" t="s">
        <v>205</v>
      </c>
      <c r="R51" t="s">
        <v>205</v>
      </c>
    </row>
    <row r="52" spans="1:18" x14ac:dyDescent="0.25">
      <c r="A52">
        <v>47</v>
      </c>
      <c r="B52" t="s">
        <v>205</v>
      </c>
      <c r="C52" t="s">
        <v>205</v>
      </c>
      <c r="D52" t="s">
        <v>205</v>
      </c>
      <c r="E52" t="s">
        <v>205</v>
      </c>
      <c r="F52" t="s">
        <v>205</v>
      </c>
      <c r="G52" t="s">
        <v>205</v>
      </c>
      <c r="H52" t="s">
        <v>205</v>
      </c>
      <c r="I52" t="s">
        <v>205</v>
      </c>
      <c r="J52" t="s">
        <v>205</v>
      </c>
      <c r="K52" t="s">
        <v>205</v>
      </c>
      <c r="L52" t="s">
        <v>205</v>
      </c>
      <c r="M52" t="s">
        <v>205</v>
      </c>
      <c r="N52" t="s">
        <v>205</v>
      </c>
      <c r="O52" t="s">
        <v>205</v>
      </c>
      <c r="P52" t="s">
        <v>205</v>
      </c>
      <c r="Q52" t="s">
        <v>205</v>
      </c>
      <c r="R52" t="s">
        <v>205</v>
      </c>
    </row>
    <row r="53" spans="1:18" x14ac:dyDescent="0.25">
      <c r="A53">
        <v>48</v>
      </c>
      <c r="B53" t="s">
        <v>205</v>
      </c>
      <c r="C53" t="s">
        <v>205</v>
      </c>
      <c r="D53" t="s">
        <v>205</v>
      </c>
      <c r="E53" t="s">
        <v>205</v>
      </c>
      <c r="F53">
        <v>0.117696</v>
      </c>
      <c r="G53" t="s">
        <v>205</v>
      </c>
      <c r="H53" t="s">
        <v>205</v>
      </c>
      <c r="I53" t="s">
        <v>205</v>
      </c>
      <c r="J53" t="s">
        <v>205</v>
      </c>
      <c r="K53" t="s">
        <v>205</v>
      </c>
      <c r="L53" t="s">
        <v>205</v>
      </c>
      <c r="M53" t="s">
        <v>205</v>
      </c>
      <c r="N53" t="s">
        <v>205</v>
      </c>
      <c r="O53">
        <v>2.0341999999999999E-2</v>
      </c>
      <c r="P53" t="s">
        <v>205</v>
      </c>
      <c r="Q53" t="s">
        <v>205</v>
      </c>
      <c r="R53" t="s">
        <v>205</v>
      </c>
    </row>
    <row r="54" spans="1:18" x14ac:dyDescent="0.25">
      <c r="A54">
        <v>49</v>
      </c>
      <c r="B54" t="s">
        <v>205</v>
      </c>
      <c r="C54">
        <v>4.1925999999999998E-2</v>
      </c>
      <c r="D54" t="s">
        <v>205</v>
      </c>
      <c r="E54" t="s">
        <v>205</v>
      </c>
      <c r="F54" t="s">
        <v>205</v>
      </c>
      <c r="G54" t="s">
        <v>205</v>
      </c>
      <c r="H54" t="s">
        <v>205</v>
      </c>
      <c r="I54" t="s">
        <v>205</v>
      </c>
      <c r="J54" t="s">
        <v>205</v>
      </c>
      <c r="K54" t="s">
        <v>205</v>
      </c>
      <c r="L54" t="s">
        <v>205</v>
      </c>
      <c r="M54" t="s">
        <v>205</v>
      </c>
      <c r="N54" t="s">
        <v>205</v>
      </c>
      <c r="O54" t="s">
        <v>205</v>
      </c>
      <c r="P54" t="s">
        <v>205</v>
      </c>
      <c r="Q54" t="s">
        <v>205</v>
      </c>
      <c r="R54" t="s">
        <v>205</v>
      </c>
    </row>
    <row r="55" spans="1:18" x14ac:dyDescent="0.25">
      <c r="A55">
        <v>50</v>
      </c>
      <c r="B55" t="s">
        <v>205</v>
      </c>
      <c r="C55" t="s">
        <v>205</v>
      </c>
      <c r="D55" t="s">
        <v>205</v>
      </c>
      <c r="E55" t="s">
        <v>205</v>
      </c>
      <c r="F55" t="s">
        <v>205</v>
      </c>
      <c r="G55" t="s">
        <v>205</v>
      </c>
      <c r="H55" t="s">
        <v>205</v>
      </c>
      <c r="I55" t="s">
        <v>205</v>
      </c>
      <c r="J55" t="s">
        <v>205</v>
      </c>
      <c r="K55" t="s">
        <v>205</v>
      </c>
      <c r="L55">
        <v>6.9159999999999999E-2</v>
      </c>
      <c r="M55" t="s">
        <v>205</v>
      </c>
      <c r="N55" t="s">
        <v>205</v>
      </c>
      <c r="O55" t="s">
        <v>205</v>
      </c>
      <c r="P55" t="s">
        <v>205</v>
      </c>
      <c r="Q55" t="s">
        <v>205</v>
      </c>
      <c r="R55" t="s">
        <v>205</v>
      </c>
    </row>
    <row r="56" spans="1:18" x14ac:dyDescent="0.25">
      <c r="A56">
        <v>51</v>
      </c>
      <c r="B56" t="s">
        <v>205</v>
      </c>
      <c r="C56" t="s">
        <v>205</v>
      </c>
      <c r="D56" t="s">
        <v>205</v>
      </c>
      <c r="E56" t="s">
        <v>205</v>
      </c>
      <c r="F56" t="s">
        <v>205</v>
      </c>
      <c r="G56" t="s">
        <v>205</v>
      </c>
      <c r="H56" t="s">
        <v>205</v>
      </c>
      <c r="I56" t="s">
        <v>205</v>
      </c>
      <c r="J56" t="s">
        <v>205</v>
      </c>
      <c r="K56" t="s">
        <v>205</v>
      </c>
      <c r="L56" t="s">
        <v>205</v>
      </c>
      <c r="M56" t="s">
        <v>205</v>
      </c>
      <c r="N56" t="s">
        <v>205</v>
      </c>
      <c r="O56" t="s">
        <v>205</v>
      </c>
      <c r="P56" t="s">
        <v>205</v>
      </c>
      <c r="Q56" t="s">
        <v>205</v>
      </c>
      <c r="R56" t="s">
        <v>205</v>
      </c>
    </row>
    <row r="57" spans="1:18" x14ac:dyDescent="0.25">
      <c r="A57">
        <v>52</v>
      </c>
      <c r="B57" t="s">
        <v>205</v>
      </c>
      <c r="C57" t="s">
        <v>205</v>
      </c>
      <c r="D57" t="s">
        <v>205</v>
      </c>
      <c r="E57" t="s">
        <v>205</v>
      </c>
      <c r="F57" t="s">
        <v>205</v>
      </c>
      <c r="G57">
        <v>3.6191000000000001E-2</v>
      </c>
      <c r="H57" t="s">
        <v>205</v>
      </c>
      <c r="I57" t="s">
        <v>205</v>
      </c>
      <c r="J57" t="s">
        <v>205</v>
      </c>
      <c r="K57" t="s">
        <v>205</v>
      </c>
      <c r="L57" t="s">
        <v>205</v>
      </c>
      <c r="M57" t="s">
        <v>205</v>
      </c>
      <c r="N57" t="s">
        <v>205</v>
      </c>
      <c r="O57" t="s">
        <v>205</v>
      </c>
      <c r="P57" t="s">
        <v>205</v>
      </c>
      <c r="Q57" t="s">
        <v>205</v>
      </c>
      <c r="R57" t="s">
        <v>205</v>
      </c>
    </row>
    <row r="58" spans="1:18" x14ac:dyDescent="0.25">
      <c r="A58">
        <v>53</v>
      </c>
      <c r="B58">
        <v>2.8839999999999998E-3</v>
      </c>
      <c r="C58" t="s">
        <v>205</v>
      </c>
      <c r="D58" t="s">
        <v>205</v>
      </c>
      <c r="E58" t="s">
        <v>205</v>
      </c>
      <c r="F58" t="s">
        <v>205</v>
      </c>
      <c r="G58" t="s">
        <v>205</v>
      </c>
      <c r="H58" t="s">
        <v>205</v>
      </c>
      <c r="I58" t="s">
        <v>205</v>
      </c>
      <c r="J58" t="s">
        <v>205</v>
      </c>
      <c r="K58" t="s">
        <v>205</v>
      </c>
      <c r="L58" t="s">
        <v>205</v>
      </c>
      <c r="M58" t="s">
        <v>205</v>
      </c>
      <c r="N58" t="s">
        <v>205</v>
      </c>
      <c r="O58">
        <v>0.140961</v>
      </c>
      <c r="P58" t="s">
        <v>205</v>
      </c>
      <c r="Q58" t="s">
        <v>205</v>
      </c>
      <c r="R58" t="s">
        <v>205</v>
      </c>
    </row>
    <row r="59" spans="1:18" x14ac:dyDescent="0.25">
      <c r="A59">
        <v>54</v>
      </c>
      <c r="B59" t="s">
        <v>205</v>
      </c>
      <c r="C59" t="s">
        <v>205</v>
      </c>
      <c r="D59" t="s">
        <v>205</v>
      </c>
      <c r="E59" t="s">
        <v>205</v>
      </c>
      <c r="F59" t="s">
        <v>205</v>
      </c>
      <c r="G59" t="s">
        <v>205</v>
      </c>
      <c r="H59" t="s">
        <v>205</v>
      </c>
      <c r="I59" t="s">
        <v>205</v>
      </c>
      <c r="J59" t="s">
        <v>205</v>
      </c>
      <c r="K59" t="s">
        <v>205</v>
      </c>
      <c r="L59" t="s">
        <v>205</v>
      </c>
      <c r="M59" t="s">
        <v>205</v>
      </c>
      <c r="N59" t="s">
        <v>205</v>
      </c>
      <c r="O59" t="s">
        <v>205</v>
      </c>
      <c r="P59" t="s">
        <v>205</v>
      </c>
      <c r="Q59" t="s">
        <v>205</v>
      </c>
      <c r="R59">
        <v>7.0012000000000005E-2</v>
      </c>
    </row>
    <row r="60" spans="1:18" x14ac:dyDescent="0.25">
      <c r="A60">
        <v>55</v>
      </c>
      <c r="B60" t="s">
        <v>205</v>
      </c>
      <c r="C60" t="s">
        <v>205</v>
      </c>
      <c r="D60" t="s">
        <v>205</v>
      </c>
      <c r="E60" t="s">
        <v>205</v>
      </c>
      <c r="F60" t="s">
        <v>205</v>
      </c>
      <c r="G60" t="s">
        <v>205</v>
      </c>
      <c r="H60" t="s">
        <v>205</v>
      </c>
      <c r="I60" t="s">
        <v>205</v>
      </c>
      <c r="J60" t="s">
        <v>205</v>
      </c>
      <c r="K60" t="s">
        <v>205</v>
      </c>
      <c r="L60" t="s">
        <v>205</v>
      </c>
      <c r="M60" t="s">
        <v>205</v>
      </c>
      <c r="N60" t="s">
        <v>205</v>
      </c>
      <c r="O60" t="s">
        <v>205</v>
      </c>
      <c r="P60" t="s">
        <v>205</v>
      </c>
      <c r="Q60" t="s">
        <v>205</v>
      </c>
      <c r="R60" t="s">
        <v>205</v>
      </c>
    </row>
    <row r="61" spans="1:18" x14ac:dyDescent="0.25">
      <c r="A61">
        <v>56</v>
      </c>
      <c r="B61" t="s">
        <v>205</v>
      </c>
      <c r="C61" t="s">
        <v>205</v>
      </c>
      <c r="D61" t="s">
        <v>205</v>
      </c>
      <c r="E61" t="s">
        <v>205</v>
      </c>
      <c r="F61" t="s">
        <v>205</v>
      </c>
      <c r="G61" t="s">
        <v>205</v>
      </c>
      <c r="H61" t="s">
        <v>205</v>
      </c>
      <c r="I61" t="s">
        <v>205</v>
      </c>
      <c r="J61" t="s">
        <v>205</v>
      </c>
      <c r="K61" t="s">
        <v>205</v>
      </c>
      <c r="L61" t="s">
        <v>205</v>
      </c>
      <c r="M61" t="s">
        <v>205</v>
      </c>
      <c r="N61" t="s">
        <v>205</v>
      </c>
      <c r="O61" t="s">
        <v>205</v>
      </c>
      <c r="P61" t="s">
        <v>205</v>
      </c>
      <c r="Q61" t="s">
        <v>205</v>
      </c>
      <c r="R61" t="s">
        <v>205</v>
      </c>
    </row>
    <row r="62" spans="1:18" x14ac:dyDescent="0.25">
      <c r="A62">
        <v>57</v>
      </c>
      <c r="B62" t="s">
        <v>205</v>
      </c>
      <c r="C62" t="s">
        <v>205</v>
      </c>
      <c r="D62">
        <v>2.0593E-2</v>
      </c>
      <c r="E62" t="s">
        <v>205</v>
      </c>
      <c r="F62" t="s">
        <v>205</v>
      </c>
      <c r="G62" t="s">
        <v>205</v>
      </c>
      <c r="H62" t="s">
        <v>205</v>
      </c>
      <c r="I62" t="s">
        <v>205</v>
      </c>
      <c r="J62" t="s">
        <v>205</v>
      </c>
      <c r="K62" t="s">
        <v>205</v>
      </c>
      <c r="L62" t="s">
        <v>205</v>
      </c>
      <c r="M62" t="s">
        <v>205</v>
      </c>
      <c r="N62" t="s">
        <v>205</v>
      </c>
      <c r="O62" t="s">
        <v>205</v>
      </c>
      <c r="P62" t="s">
        <v>205</v>
      </c>
      <c r="Q62" t="s">
        <v>205</v>
      </c>
      <c r="R62" t="s">
        <v>205</v>
      </c>
    </row>
    <row r="63" spans="1:18" x14ac:dyDescent="0.25">
      <c r="A63">
        <v>58</v>
      </c>
      <c r="B63" t="s">
        <v>205</v>
      </c>
      <c r="C63" t="s">
        <v>205</v>
      </c>
      <c r="D63" t="s">
        <v>205</v>
      </c>
      <c r="E63" t="s">
        <v>205</v>
      </c>
      <c r="F63" t="s">
        <v>205</v>
      </c>
      <c r="G63" t="s">
        <v>205</v>
      </c>
      <c r="H63" t="s">
        <v>205</v>
      </c>
      <c r="I63" t="s">
        <v>205</v>
      </c>
      <c r="J63" t="s">
        <v>205</v>
      </c>
      <c r="K63" t="s">
        <v>205</v>
      </c>
      <c r="L63" t="s">
        <v>205</v>
      </c>
      <c r="M63" t="s">
        <v>205</v>
      </c>
      <c r="N63" t="s">
        <v>205</v>
      </c>
      <c r="O63" t="s">
        <v>205</v>
      </c>
      <c r="P63" t="s">
        <v>205</v>
      </c>
      <c r="Q63" t="s">
        <v>205</v>
      </c>
      <c r="R63" t="s">
        <v>205</v>
      </c>
    </row>
    <row r="64" spans="1:18" x14ac:dyDescent="0.25">
      <c r="A64">
        <v>59</v>
      </c>
      <c r="B64" t="s">
        <v>205</v>
      </c>
      <c r="C64" t="s">
        <v>205</v>
      </c>
      <c r="D64" t="s">
        <v>205</v>
      </c>
      <c r="E64" t="s">
        <v>205</v>
      </c>
      <c r="F64" t="s">
        <v>205</v>
      </c>
      <c r="G64" t="s">
        <v>205</v>
      </c>
      <c r="H64" t="s">
        <v>205</v>
      </c>
      <c r="I64" t="s">
        <v>205</v>
      </c>
      <c r="J64" t="s">
        <v>205</v>
      </c>
      <c r="K64" t="s">
        <v>205</v>
      </c>
      <c r="L64" t="s">
        <v>205</v>
      </c>
      <c r="M64" t="s">
        <v>205</v>
      </c>
      <c r="N64">
        <v>1.0598E-2</v>
      </c>
      <c r="O64" t="s">
        <v>205</v>
      </c>
      <c r="P64" t="s">
        <v>205</v>
      </c>
      <c r="Q64">
        <v>0.45748</v>
      </c>
      <c r="R64" t="s">
        <v>205</v>
      </c>
    </row>
    <row r="65" spans="1:18" x14ac:dyDescent="0.25">
      <c r="A65">
        <v>60</v>
      </c>
      <c r="B65" t="s">
        <v>205</v>
      </c>
      <c r="C65" t="s">
        <v>205</v>
      </c>
      <c r="D65" t="s">
        <v>205</v>
      </c>
      <c r="E65" t="s">
        <v>205</v>
      </c>
      <c r="F65" t="s">
        <v>205</v>
      </c>
      <c r="G65" t="s">
        <v>205</v>
      </c>
      <c r="H65" t="s">
        <v>205</v>
      </c>
      <c r="I65" t="s">
        <v>205</v>
      </c>
      <c r="J65" t="s">
        <v>205</v>
      </c>
      <c r="K65" t="s">
        <v>205</v>
      </c>
      <c r="L65" t="s">
        <v>205</v>
      </c>
      <c r="M65" t="s">
        <v>205</v>
      </c>
      <c r="N65" t="s">
        <v>205</v>
      </c>
      <c r="O65" t="s">
        <v>205</v>
      </c>
      <c r="P65" t="s">
        <v>205</v>
      </c>
      <c r="Q65" t="s">
        <v>205</v>
      </c>
      <c r="R65" t="s">
        <v>205</v>
      </c>
    </row>
    <row r="66" spans="1:18" x14ac:dyDescent="0.25">
      <c r="A66">
        <v>61</v>
      </c>
      <c r="B66" t="s">
        <v>205</v>
      </c>
      <c r="C66">
        <v>3.0700999999999999E-2</v>
      </c>
      <c r="D66" t="s">
        <v>205</v>
      </c>
      <c r="E66" t="s">
        <v>205</v>
      </c>
      <c r="F66" t="s">
        <v>205</v>
      </c>
      <c r="G66" t="s">
        <v>205</v>
      </c>
      <c r="H66" t="s">
        <v>205</v>
      </c>
      <c r="I66" t="s">
        <v>205</v>
      </c>
      <c r="J66" t="s">
        <v>205</v>
      </c>
      <c r="K66" t="s">
        <v>205</v>
      </c>
      <c r="L66" t="s">
        <v>205</v>
      </c>
      <c r="M66" t="s">
        <v>205</v>
      </c>
      <c r="N66" t="s">
        <v>205</v>
      </c>
      <c r="O66" t="s">
        <v>205</v>
      </c>
      <c r="P66" t="s">
        <v>205</v>
      </c>
      <c r="Q66" t="s">
        <v>205</v>
      </c>
      <c r="R66" t="s">
        <v>205</v>
      </c>
    </row>
    <row r="67" spans="1:18" x14ac:dyDescent="0.25">
      <c r="A67">
        <v>62</v>
      </c>
      <c r="B67" t="s">
        <v>205</v>
      </c>
      <c r="C67" t="s">
        <v>205</v>
      </c>
      <c r="D67" t="s">
        <v>205</v>
      </c>
      <c r="E67" t="s">
        <v>205</v>
      </c>
      <c r="F67" t="s">
        <v>205</v>
      </c>
      <c r="G67" t="s">
        <v>205</v>
      </c>
      <c r="H67" t="s">
        <v>205</v>
      </c>
      <c r="I67" t="s">
        <v>205</v>
      </c>
      <c r="J67" t="s">
        <v>205</v>
      </c>
      <c r="K67" t="s">
        <v>205</v>
      </c>
      <c r="L67">
        <v>0.378521</v>
      </c>
      <c r="M67">
        <v>7.7149999999999996E-3</v>
      </c>
      <c r="N67" t="s">
        <v>205</v>
      </c>
      <c r="O67" t="s">
        <v>205</v>
      </c>
      <c r="P67" t="s">
        <v>205</v>
      </c>
      <c r="Q67" t="s">
        <v>205</v>
      </c>
      <c r="R67" t="s">
        <v>205</v>
      </c>
    </row>
    <row r="68" spans="1:18" x14ac:dyDescent="0.25">
      <c r="A68">
        <v>63</v>
      </c>
      <c r="B68" t="s">
        <v>205</v>
      </c>
      <c r="C68" t="s">
        <v>205</v>
      </c>
      <c r="D68" t="s">
        <v>205</v>
      </c>
      <c r="E68" t="s">
        <v>205</v>
      </c>
      <c r="F68" t="s">
        <v>205</v>
      </c>
      <c r="G68" t="s">
        <v>205</v>
      </c>
      <c r="H68" t="s">
        <v>205</v>
      </c>
      <c r="I68" t="s">
        <v>205</v>
      </c>
      <c r="J68" t="s">
        <v>205</v>
      </c>
      <c r="K68" t="s">
        <v>205</v>
      </c>
      <c r="L68" t="s">
        <v>205</v>
      </c>
      <c r="M68" t="s">
        <v>205</v>
      </c>
      <c r="N68" t="s">
        <v>205</v>
      </c>
      <c r="O68" t="s">
        <v>205</v>
      </c>
      <c r="P68">
        <v>0.35836899999999999</v>
      </c>
      <c r="Q68" t="s">
        <v>205</v>
      </c>
      <c r="R68" t="s">
        <v>205</v>
      </c>
    </row>
    <row r="69" spans="1:18" x14ac:dyDescent="0.25">
      <c r="A69">
        <v>64</v>
      </c>
      <c r="B69" t="s">
        <v>205</v>
      </c>
      <c r="C69" t="s">
        <v>205</v>
      </c>
      <c r="D69" t="s">
        <v>205</v>
      </c>
      <c r="E69" t="s">
        <v>205</v>
      </c>
      <c r="F69" t="s">
        <v>205</v>
      </c>
      <c r="G69" t="s">
        <v>205</v>
      </c>
      <c r="H69" t="s">
        <v>205</v>
      </c>
      <c r="I69" t="s">
        <v>205</v>
      </c>
      <c r="J69" t="s">
        <v>205</v>
      </c>
      <c r="K69" t="s">
        <v>205</v>
      </c>
      <c r="L69" t="s">
        <v>205</v>
      </c>
      <c r="M69" t="s">
        <v>205</v>
      </c>
      <c r="N69">
        <v>1.0543E-2</v>
      </c>
      <c r="O69" t="s">
        <v>205</v>
      </c>
      <c r="P69" t="s">
        <v>205</v>
      </c>
      <c r="Q69" t="s">
        <v>205</v>
      </c>
      <c r="R69" t="s">
        <v>205</v>
      </c>
    </row>
    <row r="70" spans="1:18" x14ac:dyDescent="0.25">
      <c r="A70">
        <v>65</v>
      </c>
      <c r="B70" t="s">
        <v>205</v>
      </c>
      <c r="C70" t="s">
        <v>205</v>
      </c>
      <c r="D70" t="s">
        <v>205</v>
      </c>
      <c r="E70" t="s">
        <v>205</v>
      </c>
      <c r="F70" t="s">
        <v>205</v>
      </c>
      <c r="G70" t="s">
        <v>205</v>
      </c>
      <c r="H70" t="s">
        <v>205</v>
      </c>
      <c r="I70" t="s">
        <v>205</v>
      </c>
      <c r="J70" t="s">
        <v>205</v>
      </c>
      <c r="K70" t="s">
        <v>205</v>
      </c>
      <c r="L70" t="s">
        <v>205</v>
      </c>
      <c r="M70" t="s">
        <v>205</v>
      </c>
      <c r="N70" t="s">
        <v>205</v>
      </c>
      <c r="O70" t="s">
        <v>205</v>
      </c>
      <c r="P70" t="s">
        <v>205</v>
      </c>
      <c r="Q70" t="s">
        <v>205</v>
      </c>
      <c r="R70" t="s">
        <v>205</v>
      </c>
    </row>
    <row r="71" spans="1:18" x14ac:dyDescent="0.25">
      <c r="A71">
        <v>66</v>
      </c>
      <c r="B71" t="s">
        <v>205</v>
      </c>
      <c r="C71" t="s">
        <v>205</v>
      </c>
      <c r="D71" t="s">
        <v>205</v>
      </c>
      <c r="E71" t="s">
        <v>205</v>
      </c>
      <c r="F71" t="s">
        <v>205</v>
      </c>
      <c r="G71" t="s">
        <v>205</v>
      </c>
      <c r="H71" t="s">
        <v>205</v>
      </c>
      <c r="I71" t="s">
        <v>205</v>
      </c>
      <c r="J71" t="s">
        <v>205</v>
      </c>
      <c r="K71">
        <v>3.5656E-2</v>
      </c>
      <c r="L71" t="s">
        <v>205</v>
      </c>
      <c r="M71" t="s">
        <v>205</v>
      </c>
      <c r="N71" t="s">
        <v>205</v>
      </c>
      <c r="O71" t="s">
        <v>205</v>
      </c>
      <c r="P71" t="s">
        <v>205</v>
      </c>
      <c r="Q71" t="s">
        <v>205</v>
      </c>
      <c r="R71" t="s">
        <v>205</v>
      </c>
    </row>
    <row r="72" spans="1:18" x14ac:dyDescent="0.25">
      <c r="A72">
        <v>67</v>
      </c>
      <c r="B72" t="s">
        <v>205</v>
      </c>
      <c r="C72" t="s">
        <v>205</v>
      </c>
      <c r="D72" t="s">
        <v>205</v>
      </c>
      <c r="E72" t="s">
        <v>205</v>
      </c>
      <c r="F72" t="s">
        <v>205</v>
      </c>
      <c r="G72" t="s">
        <v>205</v>
      </c>
      <c r="H72" t="s">
        <v>205</v>
      </c>
      <c r="I72" t="s">
        <v>205</v>
      </c>
      <c r="J72" t="s">
        <v>205</v>
      </c>
      <c r="K72" t="s">
        <v>205</v>
      </c>
      <c r="L72" t="s">
        <v>205</v>
      </c>
      <c r="M72" t="s">
        <v>205</v>
      </c>
      <c r="N72" t="s">
        <v>205</v>
      </c>
      <c r="O72" t="s">
        <v>205</v>
      </c>
      <c r="P72" t="s">
        <v>205</v>
      </c>
      <c r="Q72" t="s">
        <v>205</v>
      </c>
      <c r="R72" t="s">
        <v>205</v>
      </c>
    </row>
    <row r="73" spans="1:18" x14ac:dyDescent="0.25">
      <c r="A73">
        <v>68</v>
      </c>
      <c r="B73" t="s">
        <v>205</v>
      </c>
      <c r="C73" t="s">
        <v>205</v>
      </c>
      <c r="D73" t="s">
        <v>205</v>
      </c>
      <c r="E73" t="s">
        <v>205</v>
      </c>
      <c r="F73">
        <v>6.5017000000000005E-2</v>
      </c>
      <c r="G73" t="s">
        <v>205</v>
      </c>
      <c r="H73" t="s">
        <v>205</v>
      </c>
      <c r="I73" t="s">
        <v>205</v>
      </c>
      <c r="J73" t="s">
        <v>205</v>
      </c>
      <c r="K73" t="s">
        <v>205</v>
      </c>
      <c r="L73" t="s">
        <v>205</v>
      </c>
      <c r="M73" t="s">
        <v>205</v>
      </c>
      <c r="N73" t="s">
        <v>205</v>
      </c>
      <c r="O73" t="s">
        <v>205</v>
      </c>
      <c r="P73" t="s">
        <v>205</v>
      </c>
      <c r="Q73" t="s">
        <v>205</v>
      </c>
      <c r="R73">
        <v>5.6950000000000001E-2</v>
      </c>
    </row>
    <row r="74" spans="1:18" x14ac:dyDescent="0.25">
      <c r="A74">
        <v>69</v>
      </c>
      <c r="B74" t="s">
        <v>205</v>
      </c>
      <c r="C74" t="s">
        <v>205</v>
      </c>
      <c r="D74" t="s">
        <v>205</v>
      </c>
      <c r="E74" t="s">
        <v>205</v>
      </c>
      <c r="F74" t="s">
        <v>205</v>
      </c>
      <c r="G74" t="s">
        <v>205</v>
      </c>
      <c r="H74" t="s">
        <v>205</v>
      </c>
      <c r="I74" t="s">
        <v>205</v>
      </c>
      <c r="J74" t="s">
        <v>205</v>
      </c>
      <c r="K74" t="s">
        <v>205</v>
      </c>
      <c r="L74">
        <v>0.35018199999999999</v>
      </c>
      <c r="M74" t="s">
        <v>205</v>
      </c>
      <c r="N74" t="s">
        <v>205</v>
      </c>
      <c r="O74" t="s">
        <v>205</v>
      </c>
      <c r="P74" t="s">
        <v>205</v>
      </c>
      <c r="Q74" t="s">
        <v>205</v>
      </c>
      <c r="R74" t="s">
        <v>205</v>
      </c>
    </row>
    <row r="75" spans="1:18" x14ac:dyDescent="0.25">
      <c r="A75">
        <v>70</v>
      </c>
      <c r="B75" t="s">
        <v>205</v>
      </c>
      <c r="C75" t="s">
        <v>205</v>
      </c>
      <c r="D75" t="s">
        <v>205</v>
      </c>
      <c r="E75" t="s">
        <v>205</v>
      </c>
      <c r="F75" t="s">
        <v>205</v>
      </c>
      <c r="G75" t="s">
        <v>205</v>
      </c>
      <c r="H75" t="s">
        <v>205</v>
      </c>
      <c r="I75" t="s">
        <v>205</v>
      </c>
      <c r="J75" t="s">
        <v>205</v>
      </c>
      <c r="K75" t="s">
        <v>205</v>
      </c>
      <c r="L75" t="s">
        <v>205</v>
      </c>
      <c r="M75" t="s">
        <v>205</v>
      </c>
      <c r="N75" t="s">
        <v>205</v>
      </c>
      <c r="O75" t="s">
        <v>205</v>
      </c>
      <c r="P75" t="s">
        <v>205</v>
      </c>
      <c r="Q75" t="s">
        <v>205</v>
      </c>
      <c r="R75" t="s">
        <v>205</v>
      </c>
    </row>
    <row r="76" spans="1:18" x14ac:dyDescent="0.25">
      <c r="A76">
        <v>71</v>
      </c>
      <c r="B76" t="s">
        <v>205</v>
      </c>
      <c r="C76" t="s">
        <v>205</v>
      </c>
      <c r="D76" t="s">
        <v>205</v>
      </c>
      <c r="E76" t="s">
        <v>205</v>
      </c>
      <c r="F76" t="s">
        <v>205</v>
      </c>
      <c r="G76" t="s">
        <v>205</v>
      </c>
      <c r="H76" t="s">
        <v>205</v>
      </c>
      <c r="I76" t="s">
        <v>205</v>
      </c>
      <c r="J76" t="s">
        <v>205</v>
      </c>
      <c r="K76" t="s">
        <v>205</v>
      </c>
      <c r="L76" t="s">
        <v>205</v>
      </c>
      <c r="M76" t="s">
        <v>205</v>
      </c>
      <c r="N76" t="s">
        <v>205</v>
      </c>
      <c r="O76" t="s">
        <v>205</v>
      </c>
      <c r="P76" t="s">
        <v>205</v>
      </c>
      <c r="Q76" t="s">
        <v>205</v>
      </c>
      <c r="R76" t="s">
        <v>205</v>
      </c>
    </row>
    <row r="77" spans="1:18" x14ac:dyDescent="0.25">
      <c r="A77">
        <v>72</v>
      </c>
      <c r="B77" t="s">
        <v>205</v>
      </c>
      <c r="C77" t="s">
        <v>205</v>
      </c>
      <c r="D77" t="s">
        <v>205</v>
      </c>
      <c r="E77" t="s">
        <v>205</v>
      </c>
      <c r="F77" t="s">
        <v>205</v>
      </c>
      <c r="G77" t="s">
        <v>205</v>
      </c>
      <c r="H77" t="s">
        <v>205</v>
      </c>
      <c r="I77" t="s">
        <v>205</v>
      </c>
      <c r="J77" t="s">
        <v>205</v>
      </c>
      <c r="K77" t="s">
        <v>205</v>
      </c>
      <c r="L77" t="s">
        <v>205</v>
      </c>
      <c r="M77" t="s">
        <v>205</v>
      </c>
      <c r="N77" t="s">
        <v>205</v>
      </c>
      <c r="O77" t="s">
        <v>205</v>
      </c>
      <c r="P77" t="s">
        <v>205</v>
      </c>
      <c r="Q77" t="s">
        <v>205</v>
      </c>
      <c r="R77" t="s">
        <v>205</v>
      </c>
    </row>
    <row r="78" spans="1:18" x14ac:dyDescent="0.25">
      <c r="A78">
        <v>73</v>
      </c>
      <c r="B78" t="s">
        <v>205</v>
      </c>
      <c r="C78" t="s">
        <v>205</v>
      </c>
      <c r="D78">
        <v>1.1831E-2</v>
      </c>
      <c r="E78" t="s">
        <v>205</v>
      </c>
      <c r="F78" t="s">
        <v>205</v>
      </c>
      <c r="G78">
        <v>2.1555000000000001E-2</v>
      </c>
      <c r="H78" t="s">
        <v>205</v>
      </c>
      <c r="I78" t="s">
        <v>205</v>
      </c>
      <c r="J78" t="s">
        <v>205</v>
      </c>
      <c r="K78" t="s">
        <v>205</v>
      </c>
      <c r="L78" t="s">
        <v>205</v>
      </c>
      <c r="M78" t="s">
        <v>205</v>
      </c>
      <c r="N78" t="s">
        <v>205</v>
      </c>
      <c r="O78" t="s">
        <v>205</v>
      </c>
      <c r="P78" t="s">
        <v>205</v>
      </c>
      <c r="Q78" t="s">
        <v>205</v>
      </c>
      <c r="R78">
        <v>9.3212000000000003E-2</v>
      </c>
    </row>
    <row r="79" spans="1:18" x14ac:dyDescent="0.25">
      <c r="A79">
        <v>74</v>
      </c>
      <c r="B79" t="s">
        <v>205</v>
      </c>
      <c r="C79" t="s">
        <v>205</v>
      </c>
      <c r="D79" t="s">
        <v>205</v>
      </c>
      <c r="E79" t="s">
        <v>205</v>
      </c>
      <c r="F79" t="s">
        <v>205</v>
      </c>
      <c r="G79" t="s">
        <v>205</v>
      </c>
      <c r="H79" t="s">
        <v>205</v>
      </c>
      <c r="I79" t="s">
        <v>205</v>
      </c>
      <c r="J79" t="s">
        <v>205</v>
      </c>
      <c r="K79">
        <v>1.1387769999999999</v>
      </c>
      <c r="L79" t="s">
        <v>205</v>
      </c>
      <c r="M79">
        <v>1.6509999999999999E-3</v>
      </c>
      <c r="N79" t="s">
        <v>205</v>
      </c>
      <c r="O79" t="s">
        <v>205</v>
      </c>
      <c r="P79" t="s">
        <v>205</v>
      </c>
      <c r="Q79">
        <v>0.246723</v>
      </c>
      <c r="R79" t="s">
        <v>205</v>
      </c>
    </row>
    <row r="80" spans="1:18" x14ac:dyDescent="0.25">
      <c r="A80">
        <v>75</v>
      </c>
      <c r="B80" t="s">
        <v>205</v>
      </c>
      <c r="C80" t="s">
        <v>205</v>
      </c>
      <c r="D80" t="s">
        <v>205</v>
      </c>
      <c r="E80" t="s">
        <v>205</v>
      </c>
      <c r="F80" t="s">
        <v>205</v>
      </c>
      <c r="G80" t="s">
        <v>205</v>
      </c>
      <c r="H80">
        <v>2.0670999999999998E-2</v>
      </c>
      <c r="I80" t="s">
        <v>205</v>
      </c>
      <c r="J80" t="s">
        <v>205</v>
      </c>
      <c r="K80" t="s">
        <v>205</v>
      </c>
      <c r="L80" t="s">
        <v>205</v>
      </c>
      <c r="M80" t="s">
        <v>205</v>
      </c>
      <c r="N80" t="s">
        <v>205</v>
      </c>
      <c r="O80" t="s">
        <v>205</v>
      </c>
      <c r="P80" t="s">
        <v>205</v>
      </c>
      <c r="Q80" t="s">
        <v>205</v>
      </c>
      <c r="R80" t="s">
        <v>205</v>
      </c>
    </row>
    <row r="81" spans="1:18" x14ac:dyDescent="0.25">
      <c r="A81">
        <v>76</v>
      </c>
      <c r="B81" t="s">
        <v>205</v>
      </c>
      <c r="C81" t="s">
        <v>205</v>
      </c>
      <c r="D81" t="s">
        <v>205</v>
      </c>
      <c r="E81" t="s">
        <v>205</v>
      </c>
      <c r="F81" t="s">
        <v>205</v>
      </c>
      <c r="G81" t="s">
        <v>205</v>
      </c>
      <c r="H81" t="s">
        <v>205</v>
      </c>
      <c r="I81" t="s">
        <v>205</v>
      </c>
      <c r="J81" t="s">
        <v>205</v>
      </c>
      <c r="K81" t="s">
        <v>205</v>
      </c>
      <c r="L81" t="s">
        <v>205</v>
      </c>
      <c r="M81" t="s">
        <v>205</v>
      </c>
      <c r="N81" t="s">
        <v>205</v>
      </c>
      <c r="O81" t="s">
        <v>205</v>
      </c>
      <c r="P81" t="s">
        <v>205</v>
      </c>
      <c r="Q81" t="s">
        <v>205</v>
      </c>
      <c r="R81" t="s">
        <v>205</v>
      </c>
    </row>
    <row r="82" spans="1:18" x14ac:dyDescent="0.25">
      <c r="A82">
        <v>77</v>
      </c>
      <c r="B82" t="s">
        <v>205</v>
      </c>
      <c r="C82" t="s">
        <v>205</v>
      </c>
      <c r="D82" t="s">
        <v>205</v>
      </c>
      <c r="E82" t="s">
        <v>205</v>
      </c>
      <c r="F82" t="s">
        <v>205</v>
      </c>
      <c r="G82" t="s">
        <v>205</v>
      </c>
      <c r="H82" t="s">
        <v>205</v>
      </c>
      <c r="I82" t="s">
        <v>205</v>
      </c>
      <c r="J82" t="s">
        <v>205</v>
      </c>
      <c r="K82" t="s">
        <v>205</v>
      </c>
      <c r="L82" t="s">
        <v>205</v>
      </c>
      <c r="M82" t="s">
        <v>205</v>
      </c>
      <c r="N82" t="s">
        <v>205</v>
      </c>
      <c r="O82" t="s">
        <v>205</v>
      </c>
      <c r="P82" t="s">
        <v>205</v>
      </c>
      <c r="Q82" t="s">
        <v>205</v>
      </c>
      <c r="R82" t="s">
        <v>205</v>
      </c>
    </row>
    <row r="83" spans="1:18" x14ac:dyDescent="0.25">
      <c r="A83">
        <v>78</v>
      </c>
      <c r="B83" t="s">
        <v>205</v>
      </c>
      <c r="C83" t="s">
        <v>205</v>
      </c>
      <c r="D83" t="s">
        <v>205</v>
      </c>
      <c r="E83" t="s">
        <v>205</v>
      </c>
      <c r="F83" t="s">
        <v>205</v>
      </c>
      <c r="G83" t="s">
        <v>205</v>
      </c>
      <c r="H83" t="s">
        <v>205</v>
      </c>
      <c r="I83" t="s">
        <v>205</v>
      </c>
      <c r="J83" t="s">
        <v>205</v>
      </c>
      <c r="K83" t="s">
        <v>205</v>
      </c>
      <c r="L83" t="s">
        <v>205</v>
      </c>
      <c r="M83" t="s">
        <v>205</v>
      </c>
      <c r="N83" t="s">
        <v>205</v>
      </c>
      <c r="O83" t="s">
        <v>205</v>
      </c>
      <c r="P83" t="s">
        <v>205</v>
      </c>
      <c r="Q83" t="s">
        <v>205</v>
      </c>
      <c r="R83" t="s">
        <v>205</v>
      </c>
    </row>
    <row r="84" spans="1:18" x14ac:dyDescent="0.25">
      <c r="A84">
        <v>79</v>
      </c>
      <c r="B84" t="s">
        <v>205</v>
      </c>
      <c r="C84" t="s">
        <v>205</v>
      </c>
      <c r="D84" t="s">
        <v>205</v>
      </c>
      <c r="E84" t="s">
        <v>205</v>
      </c>
      <c r="F84" t="s">
        <v>205</v>
      </c>
      <c r="G84" t="s">
        <v>205</v>
      </c>
      <c r="H84" t="s">
        <v>205</v>
      </c>
      <c r="I84" t="s">
        <v>205</v>
      </c>
      <c r="J84" t="s">
        <v>205</v>
      </c>
      <c r="K84" t="s">
        <v>205</v>
      </c>
      <c r="L84" t="s">
        <v>205</v>
      </c>
      <c r="M84" t="s">
        <v>205</v>
      </c>
      <c r="N84" t="s">
        <v>205</v>
      </c>
      <c r="O84" t="s">
        <v>205</v>
      </c>
      <c r="P84" t="s">
        <v>205</v>
      </c>
      <c r="Q84" t="s">
        <v>205</v>
      </c>
      <c r="R84" t="s">
        <v>205</v>
      </c>
    </row>
    <row r="85" spans="1:18" x14ac:dyDescent="0.25">
      <c r="A85">
        <v>80</v>
      </c>
      <c r="B85" t="s">
        <v>205</v>
      </c>
      <c r="C85" t="s">
        <v>205</v>
      </c>
      <c r="D85" t="s">
        <v>205</v>
      </c>
      <c r="E85" t="s">
        <v>205</v>
      </c>
      <c r="F85" t="s">
        <v>205</v>
      </c>
      <c r="G85" t="s">
        <v>205</v>
      </c>
      <c r="H85" t="s">
        <v>205</v>
      </c>
      <c r="I85" t="s">
        <v>205</v>
      </c>
      <c r="J85" t="s">
        <v>205</v>
      </c>
      <c r="K85" t="s">
        <v>205</v>
      </c>
      <c r="L85" t="s">
        <v>205</v>
      </c>
      <c r="M85" t="s">
        <v>205</v>
      </c>
      <c r="N85" t="s">
        <v>205</v>
      </c>
      <c r="O85" t="s">
        <v>205</v>
      </c>
      <c r="P85" t="s">
        <v>205</v>
      </c>
      <c r="Q85" t="s">
        <v>205</v>
      </c>
      <c r="R85" t="s">
        <v>205</v>
      </c>
    </row>
    <row r="86" spans="1:18" x14ac:dyDescent="0.25">
      <c r="A86">
        <v>81</v>
      </c>
      <c r="B86" t="s">
        <v>205</v>
      </c>
      <c r="C86" t="s">
        <v>205</v>
      </c>
      <c r="D86" t="s">
        <v>205</v>
      </c>
      <c r="E86" t="s">
        <v>205</v>
      </c>
      <c r="F86" t="s">
        <v>205</v>
      </c>
      <c r="G86" t="s">
        <v>205</v>
      </c>
      <c r="H86" t="s">
        <v>205</v>
      </c>
      <c r="I86" t="s">
        <v>205</v>
      </c>
      <c r="J86" t="s">
        <v>205</v>
      </c>
      <c r="K86" t="s">
        <v>205</v>
      </c>
      <c r="L86" t="s">
        <v>205</v>
      </c>
      <c r="M86" t="s">
        <v>205</v>
      </c>
      <c r="N86" t="s">
        <v>205</v>
      </c>
      <c r="O86" t="s">
        <v>205</v>
      </c>
      <c r="P86" t="s">
        <v>205</v>
      </c>
      <c r="Q86" t="s">
        <v>205</v>
      </c>
      <c r="R86" t="s">
        <v>205</v>
      </c>
    </row>
    <row r="87" spans="1:18" x14ac:dyDescent="0.25">
      <c r="A87">
        <v>82</v>
      </c>
      <c r="B87" t="s">
        <v>205</v>
      </c>
      <c r="C87" t="s">
        <v>205</v>
      </c>
      <c r="D87" t="s">
        <v>205</v>
      </c>
      <c r="E87" t="s">
        <v>205</v>
      </c>
      <c r="F87">
        <v>0.1704</v>
      </c>
      <c r="G87" t="s">
        <v>205</v>
      </c>
      <c r="H87" t="s">
        <v>205</v>
      </c>
      <c r="I87" t="s">
        <v>205</v>
      </c>
      <c r="J87" t="s">
        <v>205</v>
      </c>
      <c r="K87" t="s">
        <v>205</v>
      </c>
      <c r="L87" t="s">
        <v>205</v>
      </c>
      <c r="M87">
        <v>2.5752000000000001E-2</v>
      </c>
      <c r="N87" t="s">
        <v>205</v>
      </c>
      <c r="O87">
        <v>8.7502999999999997E-2</v>
      </c>
      <c r="P87" t="s">
        <v>205</v>
      </c>
      <c r="Q87" t="s">
        <v>205</v>
      </c>
      <c r="R87" t="s">
        <v>205</v>
      </c>
    </row>
    <row r="88" spans="1:18" x14ac:dyDescent="0.25">
      <c r="A88">
        <v>83</v>
      </c>
      <c r="B88" t="s">
        <v>205</v>
      </c>
      <c r="C88" t="s">
        <v>205</v>
      </c>
      <c r="D88" t="s">
        <v>205</v>
      </c>
      <c r="E88" t="s">
        <v>205</v>
      </c>
      <c r="F88" t="s">
        <v>205</v>
      </c>
      <c r="G88" t="s">
        <v>205</v>
      </c>
      <c r="H88" t="s">
        <v>205</v>
      </c>
      <c r="I88" t="s">
        <v>205</v>
      </c>
      <c r="J88" t="s">
        <v>205</v>
      </c>
      <c r="K88" t="s">
        <v>205</v>
      </c>
      <c r="L88" t="s">
        <v>205</v>
      </c>
      <c r="M88" t="s">
        <v>205</v>
      </c>
      <c r="N88" t="s">
        <v>205</v>
      </c>
      <c r="O88" t="s">
        <v>205</v>
      </c>
      <c r="P88" t="s">
        <v>205</v>
      </c>
      <c r="Q88" t="s">
        <v>205</v>
      </c>
      <c r="R88" t="s">
        <v>205</v>
      </c>
    </row>
    <row r="89" spans="1:18" x14ac:dyDescent="0.25">
      <c r="A89">
        <v>84</v>
      </c>
      <c r="B89" t="s">
        <v>205</v>
      </c>
      <c r="C89" t="s">
        <v>205</v>
      </c>
      <c r="D89" t="s">
        <v>205</v>
      </c>
      <c r="E89" t="s">
        <v>205</v>
      </c>
      <c r="F89" t="s">
        <v>205</v>
      </c>
      <c r="G89" t="s">
        <v>205</v>
      </c>
      <c r="H89" t="s">
        <v>205</v>
      </c>
      <c r="I89" t="s">
        <v>205</v>
      </c>
      <c r="J89" t="s">
        <v>205</v>
      </c>
      <c r="K89" t="s">
        <v>205</v>
      </c>
      <c r="L89" t="s">
        <v>205</v>
      </c>
      <c r="M89" t="s">
        <v>205</v>
      </c>
      <c r="N89" t="s">
        <v>205</v>
      </c>
      <c r="O89" t="s">
        <v>205</v>
      </c>
      <c r="P89" t="s">
        <v>205</v>
      </c>
      <c r="Q89" t="s">
        <v>205</v>
      </c>
      <c r="R89" t="s">
        <v>205</v>
      </c>
    </row>
    <row r="90" spans="1:18" x14ac:dyDescent="0.25">
      <c r="A90">
        <v>85</v>
      </c>
      <c r="B90" t="s">
        <v>205</v>
      </c>
      <c r="C90" t="s">
        <v>205</v>
      </c>
      <c r="D90" t="s">
        <v>205</v>
      </c>
      <c r="E90" t="s">
        <v>205</v>
      </c>
      <c r="F90" t="s">
        <v>205</v>
      </c>
      <c r="G90" t="s">
        <v>205</v>
      </c>
      <c r="H90" t="s">
        <v>205</v>
      </c>
      <c r="I90" t="s">
        <v>205</v>
      </c>
      <c r="J90" t="s">
        <v>205</v>
      </c>
      <c r="K90" t="s">
        <v>205</v>
      </c>
      <c r="L90" t="s">
        <v>205</v>
      </c>
      <c r="M90" t="s">
        <v>205</v>
      </c>
      <c r="N90" t="s">
        <v>205</v>
      </c>
      <c r="O90" t="s">
        <v>205</v>
      </c>
      <c r="P90" t="s">
        <v>205</v>
      </c>
      <c r="Q90" t="s">
        <v>205</v>
      </c>
      <c r="R90" t="s">
        <v>205</v>
      </c>
    </row>
    <row r="91" spans="1:18" x14ac:dyDescent="0.25">
      <c r="A91">
        <v>86</v>
      </c>
      <c r="B91" t="s">
        <v>205</v>
      </c>
      <c r="C91" t="s">
        <v>205</v>
      </c>
      <c r="D91" t="s">
        <v>205</v>
      </c>
      <c r="E91" t="s">
        <v>205</v>
      </c>
      <c r="F91" t="s">
        <v>205</v>
      </c>
      <c r="G91" t="s">
        <v>205</v>
      </c>
      <c r="H91" t="s">
        <v>205</v>
      </c>
      <c r="I91" t="s">
        <v>205</v>
      </c>
      <c r="J91" t="s">
        <v>205</v>
      </c>
      <c r="K91" t="s">
        <v>205</v>
      </c>
      <c r="L91" t="s">
        <v>205</v>
      </c>
      <c r="M91" t="s">
        <v>205</v>
      </c>
      <c r="N91" t="s">
        <v>205</v>
      </c>
      <c r="O91">
        <v>0.12282700000000001</v>
      </c>
      <c r="P91" t="s">
        <v>205</v>
      </c>
      <c r="Q91" t="s">
        <v>205</v>
      </c>
      <c r="R91" t="s">
        <v>205</v>
      </c>
    </row>
    <row r="92" spans="1:18" x14ac:dyDescent="0.25">
      <c r="A92">
        <v>87</v>
      </c>
      <c r="B92" t="s">
        <v>205</v>
      </c>
      <c r="C92" t="s">
        <v>205</v>
      </c>
      <c r="D92" t="s">
        <v>205</v>
      </c>
      <c r="E92" t="s">
        <v>205</v>
      </c>
      <c r="F92" t="s">
        <v>205</v>
      </c>
      <c r="G92" t="s">
        <v>205</v>
      </c>
      <c r="H92" t="s">
        <v>205</v>
      </c>
      <c r="I92" t="s">
        <v>205</v>
      </c>
      <c r="J92" t="s">
        <v>205</v>
      </c>
      <c r="K92" t="s">
        <v>205</v>
      </c>
      <c r="L92" t="s">
        <v>205</v>
      </c>
      <c r="M92" t="s">
        <v>205</v>
      </c>
      <c r="N92" t="s">
        <v>205</v>
      </c>
      <c r="O92" t="s">
        <v>205</v>
      </c>
      <c r="P92" t="s">
        <v>205</v>
      </c>
      <c r="Q92" t="s">
        <v>205</v>
      </c>
      <c r="R92" t="s">
        <v>205</v>
      </c>
    </row>
    <row r="93" spans="1:18" x14ac:dyDescent="0.25">
      <c r="A93">
        <v>88</v>
      </c>
      <c r="B93" t="s">
        <v>205</v>
      </c>
      <c r="C93" t="s">
        <v>205</v>
      </c>
      <c r="D93" t="s">
        <v>205</v>
      </c>
      <c r="E93" t="s">
        <v>205</v>
      </c>
      <c r="F93" t="s">
        <v>205</v>
      </c>
      <c r="G93" t="s">
        <v>205</v>
      </c>
      <c r="H93" t="s">
        <v>205</v>
      </c>
      <c r="I93" t="s">
        <v>205</v>
      </c>
      <c r="J93" t="s">
        <v>205</v>
      </c>
      <c r="K93" t="s">
        <v>205</v>
      </c>
      <c r="L93" t="s">
        <v>205</v>
      </c>
      <c r="M93" t="s">
        <v>205</v>
      </c>
      <c r="N93" t="s">
        <v>205</v>
      </c>
      <c r="O93" t="s">
        <v>205</v>
      </c>
      <c r="P93" t="s">
        <v>205</v>
      </c>
      <c r="Q93" t="s">
        <v>205</v>
      </c>
      <c r="R93" t="s">
        <v>205</v>
      </c>
    </row>
    <row r="94" spans="1:18" x14ac:dyDescent="0.25">
      <c r="A94">
        <v>89</v>
      </c>
      <c r="B94" t="s">
        <v>205</v>
      </c>
      <c r="C94" t="s">
        <v>205</v>
      </c>
      <c r="D94" t="s">
        <v>205</v>
      </c>
      <c r="E94" t="s">
        <v>205</v>
      </c>
      <c r="F94" t="s">
        <v>205</v>
      </c>
      <c r="G94" t="s">
        <v>205</v>
      </c>
      <c r="H94" t="s">
        <v>205</v>
      </c>
      <c r="I94" t="s">
        <v>205</v>
      </c>
      <c r="J94" t="s">
        <v>205</v>
      </c>
      <c r="K94" t="s">
        <v>205</v>
      </c>
      <c r="L94">
        <v>0.17938000000000001</v>
      </c>
      <c r="M94" t="s">
        <v>205</v>
      </c>
      <c r="N94" t="s">
        <v>205</v>
      </c>
      <c r="O94" t="s">
        <v>205</v>
      </c>
      <c r="P94" t="s">
        <v>205</v>
      </c>
      <c r="Q94" t="s">
        <v>205</v>
      </c>
      <c r="R94" t="s">
        <v>205</v>
      </c>
    </row>
    <row r="95" spans="1:18" x14ac:dyDescent="0.25">
      <c r="A95">
        <v>90</v>
      </c>
      <c r="B95" t="s">
        <v>205</v>
      </c>
      <c r="C95" t="s">
        <v>205</v>
      </c>
      <c r="D95" t="s">
        <v>205</v>
      </c>
      <c r="E95" t="s">
        <v>205</v>
      </c>
      <c r="F95" t="s">
        <v>205</v>
      </c>
      <c r="G95" t="s">
        <v>205</v>
      </c>
      <c r="H95" t="s">
        <v>205</v>
      </c>
      <c r="I95" t="s">
        <v>205</v>
      </c>
      <c r="J95" t="s">
        <v>205</v>
      </c>
      <c r="K95" t="s">
        <v>205</v>
      </c>
      <c r="L95" t="s">
        <v>205</v>
      </c>
      <c r="M95" t="s">
        <v>205</v>
      </c>
      <c r="N95" t="s">
        <v>205</v>
      </c>
      <c r="O95" t="s">
        <v>205</v>
      </c>
      <c r="P95" t="s">
        <v>205</v>
      </c>
      <c r="Q95">
        <v>0.74040899999999998</v>
      </c>
      <c r="R95" t="s">
        <v>205</v>
      </c>
    </row>
    <row r="96" spans="1:18" x14ac:dyDescent="0.25">
      <c r="A96">
        <v>91</v>
      </c>
      <c r="B96" t="s">
        <v>205</v>
      </c>
      <c r="C96" t="s">
        <v>205</v>
      </c>
      <c r="D96" t="s">
        <v>205</v>
      </c>
      <c r="E96" t="s">
        <v>205</v>
      </c>
      <c r="F96" t="s">
        <v>205</v>
      </c>
      <c r="G96" t="s">
        <v>205</v>
      </c>
      <c r="H96" t="s">
        <v>205</v>
      </c>
      <c r="I96" t="s">
        <v>205</v>
      </c>
      <c r="J96" t="s">
        <v>205</v>
      </c>
      <c r="K96" t="s">
        <v>205</v>
      </c>
      <c r="L96" t="s">
        <v>205</v>
      </c>
      <c r="M96" t="s">
        <v>205</v>
      </c>
      <c r="N96" t="s">
        <v>205</v>
      </c>
      <c r="O96" t="s">
        <v>205</v>
      </c>
      <c r="P96" t="s">
        <v>205</v>
      </c>
      <c r="Q96" t="s">
        <v>205</v>
      </c>
      <c r="R96" t="s">
        <v>205</v>
      </c>
    </row>
    <row r="97" spans="1:18" x14ac:dyDescent="0.25">
      <c r="A97">
        <v>92</v>
      </c>
      <c r="B97" t="s">
        <v>205</v>
      </c>
      <c r="C97" t="s">
        <v>205</v>
      </c>
      <c r="D97">
        <v>3.9312E-2</v>
      </c>
      <c r="E97" t="s">
        <v>205</v>
      </c>
      <c r="F97" t="s">
        <v>205</v>
      </c>
      <c r="G97" t="s">
        <v>205</v>
      </c>
      <c r="H97" t="s">
        <v>205</v>
      </c>
      <c r="I97" t="s">
        <v>205</v>
      </c>
      <c r="J97" t="s">
        <v>205</v>
      </c>
      <c r="K97">
        <v>0.28828199999999998</v>
      </c>
      <c r="L97" t="s">
        <v>205</v>
      </c>
      <c r="M97" t="s">
        <v>205</v>
      </c>
      <c r="N97" t="s">
        <v>205</v>
      </c>
      <c r="O97" t="s">
        <v>205</v>
      </c>
      <c r="P97" t="s">
        <v>205</v>
      </c>
      <c r="Q97" t="s">
        <v>205</v>
      </c>
      <c r="R97" t="s">
        <v>205</v>
      </c>
    </row>
    <row r="98" spans="1:18" x14ac:dyDescent="0.25">
      <c r="A98">
        <v>93</v>
      </c>
      <c r="B98" t="s">
        <v>205</v>
      </c>
      <c r="C98">
        <v>0.19547100000000001</v>
      </c>
      <c r="D98" t="s">
        <v>205</v>
      </c>
      <c r="E98" t="s">
        <v>205</v>
      </c>
      <c r="F98" t="s">
        <v>205</v>
      </c>
      <c r="G98" t="s">
        <v>205</v>
      </c>
      <c r="H98" t="s">
        <v>205</v>
      </c>
      <c r="I98" t="s">
        <v>205</v>
      </c>
      <c r="J98" t="s">
        <v>205</v>
      </c>
      <c r="K98" t="s">
        <v>205</v>
      </c>
      <c r="L98" t="s">
        <v>205</v>
      </c>
      <c r="M98" t="s">
        <v>205</v>
      </c>
      <c r="N98" t="s">
        <v>205</v>
      </c>
      <c r="O98" t="s">
        <v>205</v>
      </c>
      <c r="P98" t="s">
        <v>205</v>
      </c>
      <c r="Q98" t="s">
        <v>205</v>
      </c>
      <c r="R98" t="s">
        <v>205</v>
      </c>
    </row>
    <row r="99" spans="1:18" x14ac:dyDescent="0.25">
      <c r="A99">
        <v>94</v>
      </c>
      <c r="B99" t="s">
        <v>205</v>
      </c>
      <c r="C99" t="s">
        <v>205</v>
      </c>
      <c r="D99" t="s">
        <v>205</v>
      </c>
      <c r="E99" t="s">
        <v>205</v>
      </c>
      <c r="F99" t="s">
        <v>205</v>
      </c>
      <c r="G99" t="s">
        <v>205</v>
      </c>
      <c r="H99" t="s">
        <v>205</v>
      </c>
      <c r="I99" t="s">
        <v>205</v>
      </c>
      <c r="J99" t="s">
        <v>205</v>
      </c>
      <c r="K99" t="s">
        <v>205</v>
      </c>
      <c r="L99">
        <v>2.0707E-2</v>
      </c>
      <c r="M99" t="s">
        <v>205</v>
      </c>
      <c r="N99" t="s">
        <v>205</v>
      </c>
      <c r="O99" t="s">
        <v>205</v>
      </c>
      <c r="P99" t="s">
        <v>205</v>
      </c>
      <c r="Q99" t="s">
        <v>205</v>
      </c>
      <c r="R99" t="s">
        <v>205</v>
      </c>
    </row>
    <row r="100" spans="1:18" x14ac:dyDescent="0.25">
      <c r="A100">
        <v>95</v>
      </c>
      <c r="B100" t="s">
        <v>205</v>
      </c>
      <c r="C100" t="s">
        <v>205</v>
      </c>
      <c r="D100" t="s">
        <v>205</v>
      </c>
      <c r="E100" t="s">
        <v>205</v>
      </c>
      <c r="F100">
        <v>5.5545999999999998E-2</v>
      </c>
      <c r="G100" t="s">
        <v>205</v>
      </c>
      <c r="H100" t="s">
        <v>205</v>
      </c>
      <c r="I100" t="s">
        <v>205</v>
      </c>
      <c r="J100" t="s">
        <v>205</v>
      </c>
      <c r="K100" t="s">
        <v>205</v>
      </c>
      <c r="L100" t="s">
        <v>205</v>
      </c>
      <c r="M100" t="s">
        <v>205</v>
      </c>
      <c r="N100" t="s">
        <v>205</v>
      </c>
      <c r="O100" t="s">
        <v>205</v>
      </c>
      <c r="P100" t="s">
        <v>205</v>
      </c>
      <c r="Q100" t="s">
        <v>205</v>
      </c>
      <c r="R100" t="s">
        <v>205</v>
      </c>
    </row>
    <row r="101" spans="1:18" x14ac:dyDescent="0.25">
      <c r="A101">
        <v>96</v>
      </c>
      <c r="B101" t="s">
        <v>205</v>
      </c>
      <c r="C101" t="s">
        <v>205</v>
      </c>
      <c r="D101">
        <v>1.7756000000000001E-2</v>
      </c>
      <c r="E101" t="s">
        <v>205</v>
      </c>
      <c r="F101" t="s">
        <v>205</v>
      </c>
      <c r="G101" t="s">
        <v>205</v>
      </c>
      <c r="H101" t="s">
        <v>205</v>
      </c>
      <c r="I101" t="s">
        <v>205</v>
      </c>
      <c r="J101" t="s">
        <v>205</v>
      </c>
      <c r="K101" t="s">
        <v>205</v>
      </c>
      <c r="L101">
        <v>0.36724699999999999</v>
      </c>
      <c r="M101" t="s">
        <v>205</v>
      </c>
      <c r="N101">
        <v>9.0504000000000001E-2</v>
      </c>
      <c r="O101" t="s">
        <v>205</v>
      </c>
      <c r="P101" t="s">
        <v>205</v>
      </c>
      <c r="Q101" t="s">
        <v>205</v>
      </c>
      <c r="R101" t="s">
        <v>205</v>
      </c>
    </row>
    <row r="102" spans="1:18" x14ac:dyDescent="0.25">
      <c r="A102">
        <v>97</v>
      </c>
      <c r="B102" t="s">
        <v>205</v>
      </c>
      <c r="C102" t="s">
        <v>205</v>
      </c>
      <c r="D102" t="s">
        <v>205</v>
      </c>
      <c r="E102" t="s">
        <v>205</v>
      </c>
      <c r="F102" t="s">
        <v>205</v>
      </c>
      <c r="G102" t="s">
        <v>205</v>
      </c>
      <c r="H102" t="s">
        <v>205</v>
      </c>
      <c r="I102" t="s">
        <v>205</v>
      </c>
      <c r="J102" t="s">
        <v>205</v>
      </c>
      <c r="K102" t="s">
        <v>205</v>
      </c>
      <c r="L102" t="s">
        <v>205</v>
      </c>
      <c r="M102" t="s">
        <v>205</v>
      </c>
      <c r="N102" t="s">
        <v>205</v>
      </c>
      <c r="O102" t="s">
        <v>205</v>
      </c>
      <c r="P102" t="s">
        <v>205</v>
      </c>
      <c r="Q102">
        <v>3.5869999999999999E-3</v>
      </c>
      <c r="R102" t="s">
        <v>205</v>
      </c>
    </row>
    <row r="103" spans="1:18" x14ac:dyDescent="0.25">
      <c r="A103">
        <v>98</v>
      </c>
      <c r="B103" t="s">
        <v>205</v>
      </c>
      <c r="C103" t="s">
        <v>205</v>
      </c>
      <c r="D103" t="s">
        <v>205</v>
      </c>
      <c r="E103" t="s">
        <v>205</v>
      </c>
      <c r="F103" t="s">
        <v>205</v>
      </c>
      <c r="G103" t="s">
        <v>205</v>
      </c>
      <c r="H103" t="s">
        <v>205</v>
      </c>
      <c r="I103" t="s">
        <v>205</v>
      </c>
      <c r="J103" t="s">
        <v>205</v>
      </c>
      <c r="K103" t="s">
        <v>205</v>
      </c>
      <c r="L103">
        <v>0.225108</v>
      </c>
      <c r="M103" t="s">
        <v>205</v>
      </c>
      <c r="N103" t="s">
        <v>205</v>
      </c>
      <c r="O103" t="s">
        <v>205</v>
      </c>
      <c r="P103" t="s">
        <v>205</v>
      </c>
      <c r="Q103" t="s">
        <v>205</v>
      </c>
      <c r="R103" t="s">
        <v>205</v>
      </c>
    </row>
    <row r="104" spans="1:18" x14ac:dyDescent="0.25">
      <c r="A104">
        <v>99</v>
      </c>
      <c r="B104" t="s">
        <v>205</v>
      </c>
      <c r="C104">
        <v>5.8100000000000001E-3</v>
      </c>
      <c r="D104" t="s">
        <v>205</v>
      </c>
      <c r="E104" t="s">
        <v>205</v>
      </c>
      <c r="F104" t="s">
        <v>205</v>
      </c>
      <c r="G104" t="s">
        <v>205</v>
      </c>
      <c r="H104" t="s">
        <v>205</v>
      </c>
      <c r="I104" t="s">
        <v>205</v>
      </c>
      <c r="J104" t="s">
        <v>205</v>
      </c>
      <c r="K104" t="s">
        <v>205</v>
      </c>
      <c r="L104" t="s">
        <v>205</v>
      </c>
      <c r="M104" t="s">
        <v>205</v>
      </c>
      <c r="N104" t="s">
        <v>205</v>
      </c>
      <c r="O104" t="s">
        <v>205</v>
      </c>
      <c r="P104" t="s">
        <v>205</v>
      </c>
      <c r="Q104" t="s">
        <v>205</v>
      </c>
      <c r="R104" t="s">
        <v>205</v>
      </c>
    </row>
    <row r="105" spans="1:18" x14ac:dyDescent="0.25">
      <c r="A105">
        <v>100</v>
      </c>
      <c r="B105" t="s">
        <v>205</v>
      </c>
      <c r="C105" t="s">
        <v>205</v>
      </c>
      <c r="D105" t="s">
        <v>205</v>
      </c>
      <c r="E105" t="s">
        <v>205</v>
      </c>
      <c r="F105" t="s">
        <v>205</v>
      </c>
      <c r="G105" t="s">
        <v>205</v>
      </c>
      <c r="H105" t="s">
        <v>205</v>
      </c>
      <c r="I105" t="s">
        <v>205</v>
      </c>
      <c r="J105" t="s">
        <v>205</v>
      </c>
      <c r="K105" t="s">
        <v>205</v>
      </c>
      <c r="L105" t="s">
        <v>205</v>
      </c>
      <c r="M105">
        <v>6.7912E-2</v>
      </c>
      <c r="N105" t="s">
        <v>205</v>
      </c>
      <c r="O105">
        <v>7.352E-3</v>
      </c>
      <c r="P105" t="s">
        <v>205</v>
      </c>
      <c r="Q105" t="s">
        <v>205</v>
      </c>
      <c r="R105" t="s">
        <v>205</v>
      </c>
    </row>
    <row r="106" spans="1:18" x14ac:dyDescent="0.25">
      <c r="A106">
        <v>101</v>
      </c>
      <c r="B106" t="s">
        <v>205</v>
      </c>
      <c r="C106" t="s">
        <v>205</v>
      </c>
      <c r="D106" t="s">
        <v>205</v>
      </c>
      <c r="E106" t="s">
        <v>205</v>
      </c>
      <c r="F106" t="s">
        <v>205</v>
      </c>
      <c r="G106" t="s">
        <v>205</v>
      </c>
      <c r="H106" t="s">
        <v>205</v>
      </c>
      <c r="I106" t="s">
        <v>205</v>
      </c>
      <c r="J106" t="s">
        <v>205</v>
      </c>
      <c r="K106" t="s">
        <v>205</v>
      </c>
      <c r="L106">
        <v>0.33486900000000003</v>
      </c>
      <c r="M106" t="s">
        <v>205</v>
      </c>
      <c r="N106" t="s">
        <v>205</v>
      </c>
      <c r="O106" t="s">
        <v>205</v>
      </c>
      <c r="P106" t="s">
        <v>205</v>
      </c>
      <c r="Q106" t="s">
        <v>205</v>
      </c>
      <c r="R106">
        <v>6.6805000000000003E-2</v>
      </c>
    </row>
    <row r="107" spans="1:18" x14ac:dyDescent="0.25">
      <c r="A107">
        <v>102</v>
      </c>
      <c r="B107" t="s">
        <v>205</v>
      </c>
      <c r="C107" t="s">
        <v>205</v>
      </c>
      <c r="D107" t="s">
        <v>205</v>
      </c>
      <c r="E107" t="s">
        <v>205</v>
      </c>
      <c r="F107" t="s">
        <v>205</v>
      </c>
      <c r="G107" t="s">
        <v>205</v>
      </c>
      <c r="H107" t="s">
        <v>205</v>
      </c>
      <c r="I107" t="s">
        <v>205</v>
      </c>
      <c r="J107" t="s">
        <v>205</v>
      </c>
      <c r="K107" t="s">
        <v>205</v>
      </c>
      <c r="L107" t="s">
        <v>205</v>
      </c>
      <c r="M107" t="s">
        <v>205</v>
      </c>
      <c r="N107">
        <v>6.7316000000000001E-2</v>
      </c>
      <c r="O107" t="s">
        <v>205</v>
      </c>
      <c r="P107" t="s">
        <v>205</v>
      </c>
      <c r="Q107" t="s">
        <v>205</v>
      </c>
      <c r="R107" t="s">
        <v>205</v>
      </c>
    </row>
    <row r="108" spans="1:18" x14ac:dyDescent="0.25">
      <c r="A108">
        <v>103</v>
      </c>
      <c r="B108" t="s">
        <v>205</v>
      </c>
      <c r="C108" t="s">
        <v>205</v>
      </c>
      <c r="D108" t="s">
        <v>205</v>
      </c>
      <c r="E108" t="s">
        <v>205</v>
      </c>
      <c r="F108" t="s">
        <v>205</v>
      </c>
      <c r="G108" t="s">
        <v>205</v>
      </c>
      <c r="H108" t="s">
        <v>205</v>
      </c>
      <c r="I108" t="s">
        <v>205</v>
      </c>
      <c r="J108" t="s">
        <v>205</v>
      </c>
      <c r="K108" t="s">
        <v>205</v>
      </c>
      <c r="L108" t="s">
        <v>205</v>
      </c>
      <c r="M108" t="s">
        <v>205</v>
      </c>
      <c r="N108" t="s">
        <v>205</v>
      </c>
      <c r="O108" t="s">
        <v>205</v>
      </c>
      <c r="P108" t="s">
        <v>205</v>
      </c>
      <c r="Q108" t="s">
        <v>205</v>
      </c>
      <c r="R108" t="s">
        <v>205</v>
      </c>
    </row>
    <row r="109" spans="1:18" x14ac:dyDescent="0.25">
      <c r="A109">
        <v>104</v>
      </c>
      <c r="B109" t="s">
        <v>205</v>
      </c>
      <c r="C109">
        <v>0.19870599999999999</v>
      </c>
      <c r="D109" t="s">
        <v>205</v>
      </c>
      <c r="E109" t="s">
        <v>205</v>
      </c>
      <c r="F109" t="s">
        <v>205</v>
      </c>
      <c r="G109" t="s">
        <v>205</v>
      </c>
      <c r="H109" t="s">
        <v>205</v>
      </c>
      <c r="I109" t="s">
        <v>205</v>
      </c>
      <c r="J109" t="s">
        <v>205</v>
      </c>
      <c r="K109" t="s">
        <v>205</v>
      </c>
      <c r="L109" t="s">
        <v>205</v>
      </c>
      <c r="M109">
        <v>2.9531999999999999E-2</v>
      </c>
      <c r="N109" t="s">
        <v>205</v>
      </c>
      <c r="O109" t="s">
        <v>205</v>
      </c>
      <c r="P109" t="s">
        <v>205</v>
      </c>
      <c r="Q109" t="s">
        <v>205</v>
      </c>
      <c r="R109" t="s">
        <v>205</v>
      </c>
    </row>
    <row r="110" spans="1:18" x14ac:dyDescent="0.25">
      <c r="A110">
        <v>105</v>
      </c>
      <c r="B110" t="s">
        <v>205</v>
      </c>
      <c r="C110">
        <v>6.0197000000000001E-2</v>
      </c>
      <c r="D110" t="s">
        <v>205</v>
      </c>
      <c r="E110" t="s">
        <v>205</v>
      </c>
      <c r="F110" t="s">
        <v>205</v>
      </c>
      <c r="G110" t="s">
        <v>205</v>
      </c>
      <c r="H110" t="s">
        <v>205</v>
      </c>
      <c r="I110" t="s">
        <v>205</v>
      </c>
      <c r="J110" t="s">
        <v>205</v>
      </c>
      <c r="K110" t="s">
        <v>205</v>
      </c>
      <c r="L110" t="s">
        <v>205</v>
      </c>
      <c r="M110" t="s">
        <v>205</v>
      </c>
      <c r="N110" t="s">
        <v>205</v>
      </c>
      <c r="O110" t="s">
        <v>205</v>
      </c>
      <c r="P110" t="s">
        <v>205</v>
      </c>
      <c r="Q110" t="s">
        <v>205</v>
      </c>
      <c r="R110" t="s">
        <v>205</v>
      </c>
    </row>
    <row r="111" spans="1:18" x14ac:dyDescent="0.25">
      <c r="A111">
        <v>106</v>
      </c>
      <c r="B111" t="s">
        <v>205</v>
      </c>
      <c r="C111" t="s">
        <v>205</v>
      </c>
      <c r="D111" t="s">
        <v>205</v>
      </c>
      <c r="E111" t="s">
        <v>205</v>
      </c>
      <c r="F111" t="s">
        <v>205</v>
      </c>
      <c r="G111" t="s">
        <v>205</v>
      </c>
      <c r="H111" t="s">
        <v>205</v>
      </c>
      <c r="I111" t="s">
        <v>205</v>
      </c>
      <c r="J111" t="s">
        <v>205</v>
      </c>
      <c r="K111" t="s">
        <v>205</v>
      </c>
      <c r="L111" t="s">
        <v>205</v>
      </c>
      <c r="M111" t="s">
        <v>205</v>
      </c>
      <c r="N111" t="s">
        <v>205</v>
      </c>
      <c r="O111" t="s">
        <v>205</v>
      </c>
      <c r="P111" t="s">
        <v>205</v>
      </c>
      <c r="Q111">
        <v>0.64273100000000005</v>
      </c>
      <c r="R111" t="s">
        <v>205</v>
      </c>
    </row>
    <row r="112" spans="1:18" x14ac:dyDescent="0.25">
      <c r="A112">
        <v>107</v>
      </c>
      <c r="B112" t="s">
        <v>205</v>
      </c>
      <c r="C112" t="s">
        <v>205</v>
      </c>
      <c r="D112" t="s">
        <v>205</v>
      </c>
      <c r="E112" t="s">
        <v>205</v>
      </c>
      <c r="F112" t="s">
        <v>205</v>
      </c>
      <c r="G112" t="s">
        <v>205</v>
      </c>
      <c r="H112" t="s">
        <v>205</v>
      </c>
      <c r="I112" t="s">
        <v>205</v>
      </c>
      <c r="J112" t="s">
        <v>205</v>
      </c>
      <c r="K112" t="s">
        <v>205</v>
      </c>
      <c r="L112" t="s">
        <v>205</v>
      </c>
      <c r="M112" t="s">
        <v>205</v>
      </c>
      <c r="N112" t="s">
        <v>205</v>
      </c>
      <c r="O112" t="s">
        <v>205</v>
      </c>
      <c r="P112" t="s">
        <v>205</v>
      </c>
      <c r="Q112" t="s">
        <v>205</v>
      </c>
      <c r="R112" t="s">
        <v>205</v>
      </c>
    </row>
    <row r="113" spans="1:18" x14ac:dyDescent="0.25">
      <c r="A113">
        <v>108</v>
      </c>
      <c r="B113" t="s">
        <v>205</v>
      </c>
      <c r="C113" t="s">
        <v>205</v>
      </c>
      <c r="D113" t="s">
        <v>205</v>
      </c>
      <c r="E113" t="s">
        <v>205</v>
      </c>
      <c r="F113" t="s">
        <v>205</v>
      </c>
      <c r="G113" t="s">
        <v>205</v>
      </c>
      <c r="H113" t="s">
        <v>205</v>
      </c>
      <c r="I113" t="s">
        <v>205</v>
      </c>
      <c r="J113" t="s">
        <v>205</v>
      </c>
      <c r="K113" t="s">
        <v>205</v>
      </c>
      <c r="L113" t="s">
        <v>205</v>
      </c>
      <c r="M113" t="s">
        <v>205</v>
      </c>
      <c r="N113" t="s">
        <v>205</v>
      </c>
      <c r="O113" t="s">
        <v>205</v>
      </c>
      <c r="P113" t="s">
        <v>205</v>
      </c>
      <c r="Q113" t="s">
        <v>205</v>
      </c>
      <c r="R113" t="s">
        <v>205</v>
      </c>
    </row>
    <row r="114" spans="1:18" x14ac:dyDescent="0.25">
      <c r="A114">
        <v>109</v>
      </c>
      <c r="B114" t="s">
        <v>205</v>
      </c>
      <c r="C114" t="s">
        <v>205</v>
      </c>
      <c r="D114" t="s">
        <v>205</v>
      </c>
      <c r="E114" t="s">
        <v>205</v>
      </c>
      <c r="F114" t="s">
        <v>205</v>
      </c>
      <c r="G114" t="s">
        <v>205</v>
      </c>
      <c r="H114" t="s">
        <v>205</v>
      </c>
      <c r="I114" t="s">
        <v>205</v>
      </c>
      <c r="J114" t="s">
        <v>205</v>
      </c>
      <c r="K114" t="s">
        <v>205</v>
      </c>
      <c r="L114" t="s">
        <v>205</v>
      </c>
      <c r="M114" t="s">
        <v>205</v>
      </c>
      <c r="N114">
        <v>0.85894000000000004</v>
      </c>
      <c r="O114" t="s">
        <v>205</v>
      </c>
      <c r="P114" t="s">
        <v>205</v>
      </c>
      <c r="Q114" t="s">
        <v>205</v>
      </c>
      <c r="R114" t="s">
        <v>205</v>
      </c>
    </row>
    <row r="115" spans="1:18" x14ac:dyDescent="0.25">
      <c r="A115">
        <v>110</v>
      </c>
      <c r="B115" t="s">
        <v>205</v>
      </c>
      <c r="C115" t="s">
        <v>205</v>
      </c>
      <c r="D115" t="s">
        <v>205</v>
      </c>
      <c r="E115" t="s">
        <v>205</v>
      </c>
      <c r="F115" t="s">
        <v>205</v>
      </c>
      <c r="G115" t="s">
        <v>205</v>
      </c>
      <c r="H115" t="s">
        <v>205</v>
      </c>
      <c r="I115" t="s">
        <v>205</v>
      </c>
      <c r="J115" t="s">
        <v>205</v>
      </c>
      <c r="K115" t="s">
        <v>205</v>
      </c>
      <c r="L115" t="s">
        <v>205</v>
      </c>
      <c r="M115" t="s">
        <v>205</v>
      </c>
      <c r="N115" t="s">
        <v>205</v>
      </c>
      <c r="O115" t="s">
        <v>205</v>
      </c>
      <c r="P115">
        <v>0.68645800000000001</v>
      </c>
      <c r="Q115" t="s">
        <v>205</v>
      </c>
      <c r="R115" t="s">
        <v>205</v>
      </c>
    </row>
    <row r="116" spans="1:18" x14ac:dyDescent="0.25">
      <c r="A116">
        <v>111</v>
      </c>
      <c r="B116" t="s">
        <v>205</v>
      </c>
      <c r="C116" t="s">
        <v>205</v>
      </c>
      <c r="D116" t="s">
        <v>205</v>
      </c>
      <c r="E116" t="s">
        <v>205</v>
      </c>
      <c r="F116" t="s">
        <v>205</v>
      </c>
      <c r="G116" t="s">
        <v>205</v>
      </c>
      <c r="H116" t="s">
        <v>205</v>
      </c>
      <c r="I116" t="s">
        <v>205</v>
      </c>
      <c r="J116" t="s">
        <v>205</v>
      </c>
      <c r="K116" t="s">
        <v>205</v>
      </c>
      <c r="L116" t="s">
        <v>205</v>
      </c>
      <c r="M116">
        <v>4.7022000000000001E-2</v>
      </c>
      <c r="N116" t="s">
        <v>205</v>
      </c>
      <c r="O116" t="s">
        <v>205</v>
      </c>
      <c r="P116" t="s">
        <v>205</v>
      </c>
      <c r="Q116" t="s">
        <v>205</v>
      </c>
      <c r="R116" t="s">
        <v>205</v>
      </c>
    </row>
    <row r="117" spans="1:18" x14ac:dyDescent="0.25">
      <c r="A117">
        <v>112</v>
      </c>
      <c r="B117" t="s">
        <v>205</v>
      </c>
      <c r="C117" t="s">
        <v>205</v>
      </c>
      <c r="D117">
        <v>1.0736000000000001E-2</v>
      </c>
      <c r="E117" t="s">
        <v>205</v>
      </c>
      <c r="F117" t="s">
        <v>205</v>
      </c>
      <c r="G117" t="s">
        <v>205</v>
      </c>
      <c r="H117" t="s">
        <v>205</v>
      </c>
      <c r="I117" t="s">
        <v>205</v>
      </c>
      <c r="J117" t="s">
        <v>205</v>
      </c>
      <c r="K117" t="s">
        <v>205</v>
      </c>
      <c r="L117" t="s">
        <v>205</v>
      </c>
      <c r="M117" t="s">
        <v>205</v>
      </c>
      <c r="N117" t="s">
        <v>205</v>
      </c>
      <c r="O117" t="s">
        <v>205</v>
      </c>
      <c r="P117" t="s">
        <v>205</v>
      </c>
      <c r="Q117" t="s">
        <v>205</v>
      </c>
      <c r="R117" t="s">
        <v>205</v>
      </c>
    </row>
    <row r="118" spans="1:18" x14ac:dyDescent="0.25">
      <c r="A118">
        <v>113</v>
      </c>
      <c r="B118" t="s">
        <v>205</v>
      </c>
      <c r="C118" t="s">
        <v>205</v>
      </c>
      <c r="D118" t="s">
        <v>205</v>
      </c>
      <c r="E118" t="s">
        <v>205</v>
      </c>
      <c r="F118" t="s">
        <v>205</v>
      </c>
      <c r="G118">
        <v>0.15463199999999999</v>
      </c>
      <c r="H118" t="s">
        <v>205</v>
      </c>
      <c r="I118" t="s">
        <v>205</v>
      </c>
      <c r="J118" t="s">
        <v>205</v>
      </c>
      <c r="K118" t="s">
        <v>205</v>
      </c>
      <c r="L118" t="s">
        <v>205</v>
      </c>
      <c r="M118" t="s">
        <v>205</v>
      </c>
      <c r="N118" t="s">
        <v>205</v>
      </c>
      <c r="O118" t="s">
        <v>205</v>
      </c>
      <c r="P118">
        <v>2.5572999999999999E-2</v>
      </c>
      <c r="Q118" t="s">
        <v>205</v>
      </c>
      <c r="R118" t="s">
        <v>205</v>
      </c>
    </row>
    <row r="119" spans="1:18" x14ac:dyDescent="0.25">
      <c r="A119">
        <v>114</v>
      </c>
      <c r="B119" t="s">
        <v>205</v>
      </c>
      <c r="C119" t="s">
        <v>205</v>
      </c>
      <c r="D119" t="s">
        <v>205</v>
      </c>
      <c r="E119" t="s">
        <v>205</v>
      </c>
      <c r="F119" t="s">
        <v>205</v>
      </c>
      <c r="G119" t="s">
        <v>205</v>
      </c>
      <c r="H119" t="s">
        <v>205</v>
      </c>
      <c r="I119" t="s">
        <v>205</v>
      </c>
      <c r="J119" t="s">
        <v>205</v>
      </c>
      <c r="K119" t="s">
        <v>205</v>
      </c>
      <c r="L119">
        <v>1.1669000000000001E-2</v>
      </c>
      <c r="M119" t="s">
        <v>205</v>
      </c>
      <c r="N119" t="s">
        <v>205</v>
      </c>
      <c r="O119" t="s">
        <v>205</v>
      </c>
      <c r="P119" t="s">
        <v>205</v>
      </c>
      <c r="Q119" t="s">
        <v>205</v>
      </c>
      <c r="R119" t="s">
        <v>205</v>
      </c>
    </row>
    <row r="120" spans="1:18" x14ac:dyDescent="0.25">
      <c r="A120">
        <v>115</v>
      </c>
      <c r="B120" t="s">
        <v>205</v>
      </c>
      <c r="C120" t="s">
        <v>205</v>
      </c>
      <c r="D120" t="s">
        <v>205</v>
      </c>
      <c r="E120" t="s">
        <v>205</v>
      </c>
      <c r="F120" t="s">
        <v>205</v>
      </c>
      <c r="G120" t="s">
        <v>205</v>
      </c>
      <c r="H120" t="s">
        <v>205</v>
      </c>
      <c r="I120" t="s">
        <v>205</v>
      </c>
      <c r="J120" t="s">
        <v>205</v>
      </c>
      <c r="K120" t="s">
        <v>205</v>
      </c>
      <c r="L120" t="s">
        <v>205</v>
      </c>
      <c r="M120" t="s">
        <v>205</v>
      </c>
      <c r="N120" t="s">
        <v>205</v>
      </c>
      <c r="O120" t="s">
        <v>205</v>
      </c>
      <c r="P120" t="s">
        <v>205</v>
      </c>
      <c r="Q120" t="s">
        <v>205</v>
      </c>
      <c r="R120" t="s">
        <v>205</v>
      </c>
    </row>
    <row r="121" spans="1:18" x14ac:dyDescent="0.25">
      <c r="A121">
        <v>116</v>
      </c>
      <c r="B121" t="s">
        <v>205</v>
      </c>
      <c r="C121" t="s">
        <v>205</v>
      </c>
      <c r="D121" t="s">
        <v>205</v>
      </c>
      <c r="E121" t="s">
        <v>205</v>
      </c>
      <c r="F121" t="s">
        <v>205</v>
      </c>
      <c r="G121" t="s">
        <v>205</v>
      </c>
      <c r="H121" t="s">
        <v>205</v>
      </c>
      <c r="I121" t="s">
        <v>205</v>
      </c>
      <c r="J121" t="s">
        <v>205</v>
      </c>
      <c r="K121" t="s">
        <v>205</v>
      </c>
      <c r="L121">
        <v>0.19709099999999999</v>
      </c>
      <c r="M121" t="s">
        <v>205</v>
      </c>
      <c r="N121" t="s">
        <v>205</v>
      </c>
      <c r="O121" t="s">
        <v>205</v>
      </c>
      <c r="P121" t="s">
        <v>205</v>
      </c>
      <c r="Q121" t="s">
        <v>205</v>
      </c>
      <c r="R121" t="s">
        <v>205</v>
      </c>
    </row>
    <row r="122" spans="1:18" x14ac:dyDescent="0.25">
      <c r="A122">
        <v>117</v>
      </c>
      <c r="B122" t="s">
        <v>205</v>
      </c>
      <c r="C122" t="s">
        <v>205</v>
      </c>
      <c r="D122" t="s">
        <v>205</v>
      </c>
      <c r="E122" t="s">
        <v>205</v>
      </c>
      <c r="F122" t="s">
        <v>205</v>
      </c>
      <c r="G122" t="s">
        <v>205</v>
      </c>
      <c r="H122" t="s">
        <v>205</v>
      </c>
      <c r="I122" t="s">
        <v>205</v>
      </c>
      <c r="J122" t="s">
        <v>205</v>
      </c>
      <c r="K122">
        <v>0.70924699999999996</v>
      </c>
      <c r="L122" t="s">
        <v>205</v>
      </c>
      <c r="M122" t="s">
        <v>205</v>
      </c>
      <c r="N122" t="s">
        <v>205</v>
      </c>
      <c r="O122" t="s">
        <v>205</v>
      </c>
      <c r="P122" t="s">
        <v>205</v>
      </c>
      <c r="Q122" t="s">
        <v>205</v>
      </c>
      <c r="R122" t="s">
        <v>205</v>
      </c>
    </row>
    <row r="123" spans="1:18" x14ac:dyDescent="0.25">
      <c r="A123">
        <v>118</v>
      </c>
      <c r="B123" t="s">
        <v>205</v>
      </c>
      <c r="C123" t="s">
        <v>205</v>
      </c>
      <c r="D123" t="s">
        <v>205</v>
      </c>
      <c r="E123" t="s">
        <v>205</v>
      </c>
      <c r="F123" t="s">
        <v>205</v>
      </c>
      <c r="G123" t="s">
        <v>205</v>
      </c>
      <c r="H123" t="s">
        <v>205</v>
      </c>
      <c r="I123" t="s">
        <v>205</v>
      </c>
      <c r="J123" t="s">
        <v>205</v>
      </c>
      <c r="K123" t="s">
        <v>205</v>
      </c>
      <c r="L123" t="s">
        <v>205</v>
      </c>
      <c r="M123" t="s">
        <v>205</v>
      </c>
      <c r="N123">
        <v>0.373531</v>
      </c>
      <c r="O123">
        <v>6.8973999999999994E-2</v>
      </c>
      <c r="P123" t="s">
        <v>205</v>
      </c>
      <c r="Q123" t="s">
        <v>205</v>
      </c>
      <c r="R123" t="s">
        <v>205</v>
      </c>
    </row>
    <row r="124" spans="1:18" x14ac:dyDescent="0.25">
      <c r="A124">
        <v>119</v>
      </c>
      <c r="B124" t="s">
        <v>205</v>
      </c>
      <c r="C124" t="s">
        <v>205</v>
      </c>
      <c r="D124" t="s">
        <v>205</v>
      </c>
      <c r="E124" t="s">
        <v>205</v>
      </c>
      <c r="F124" t="s">
        <v>205</v>
      </c>
      <c r="G124" t="s">
        <v>205</v>
      </c>
      <c r="H124" t="s">
        <v>205</v>
      </c>
      <c r="I124" t="s">
        <v>205</v>
      </c>
      <c r="J124" t="s">
        <v>205</v>
      </c>
      <c r="K124" t="s">
        <v>205</v>
      </c>
      <c r="L124" t="s">
        <v>205</v>
      </c>
      <c r="M124">
        <v>5.5893999999999999E-2</v>
      </c>
      <c r="N124" t="s">
        <v>205</v>
      </c>
      <c r="O124" t="s">
        <v>205</v>
      </c>
      <c r="P124">
        <v>3.5360999999999997E-2</v>
      </c>
      <c r="Q124" t="s">
        <v>205</v>
      </c>
      <c r="R124" t="s">
        <v>205</v>
      </c>
    </row>
    <row r="125" spans="1:18" x14ac:dyDescent="0.25">
      <c r="A125">
        <v>120</v>
      </c>
      <c r="B125" t="s">
        <v>205</v>
      </c>
      <c r="C125" t="s">
        <v>205</v>
      </c>
      <c r="D125" t="s">
        <v>205</v>
      </c>
      <c r="E125" t="s">
        <v>205</v>
      </c>
      <c r="F125" t="s">
        <v>205</v>
      </c>
      <c r="G125" t="s">
        <v>205</v>
      </c>
      <c r="H125" t="s">
        <v>205</v>
      </c>
      <c r="I125" t="s">
        <v>205</v>
      </c>
      <c r="J125" t="s">
        <v>205</v>
      </c>
      <c r="K125" t="s">
        <v>205</v>
      </c>
      <c r="L125">
        <v>2.0889000000000001E-2</v>
      </c>
      <c r="M125" t="s">
        <v>205</v>
      </c>
      <c r="N125" t="s">
        <v>205</v>
      </c>
      <c r="O125" t="s">
        <v>205</v>
      </c>
      <c r="P125" t="s">
        <v>205</v>
      </c>
      <c r="Q125" t="s">
        <v>205</v>
      </c>
      <c r="R125" t="s">
        <v>205</v>
      </c>
    </row>
    <row r="126" spans="1:18" x14ac:dyDescent="0.25">
      <c r="A126">
        <v>121</v>
      </c>
      <c r="B126" t="s">
        <v>205</v>
      </c>
      <c r="C126" t="s">
        <v>205</v>
      </c>
      <c r="D126" t="s">
        <v>205</v>
      </c>
      <c r="E126" t="s">
        <v>205</v>
      </c>
      <c r="F126" t="s">
        <v>205</v>
      </c>
      <c r="G126" t="s">
        <v>205</v>
      </c>
      <c r="H126" t="s">
        <v>205</v>
      </c>
      <c r="I126" t="s">
        <v>205</v>
      </c>
      <c r="J126" t="s">
        <v>205</v>
      </c>
      <c r="K126" t="s">
        <v>205</v>
      </c>
      <c r="L126" t="s">
        <v>205</v>
      </c>
      <c r="M126" t="s">
        <v>205</v>
      </c>
      <c r="N126" t="s">
        <v>205</v>
      </c>
      <c r="O126">
        <v>1.0995E-2</v>
      </c>
      <c r="P126" t="s">
        <v>205</v>
      </c>
      <c r="Q126" t="s">
        <v>205</v>
      </c>
      <c r="R126" t="s">
        <v>205</v>
      </c>
    </row>
    <row r="127" spans="1:18" x14ac:dyDescent="0.25">
      <c r="A127">
        <v>122</v>
      </c>
      <c r="B127" t="s">
        <v>205</v>
      </c>
      <c r="C127" t="s">
        <v>205</v>
      </c>
      <c r="D127" t="s">
        <v>205</v>
      </c>
      <c r="E127" t="s">
        <v>205</v>
      </c>
      <c r="F127" t="s">
        <v>205</v>
      </c>
      <c r="G127" t="s">
        <v>205</v>
      </c>
      <c r="H127" t="s">
        <v>205</v>
      </c>
      <c r="I127" t="s">
        <v>205</v>
      </c>
      <c r="J127" t="s">
        <v>205</v>
      </c>
      <c r="K127">
        <v>3.7201999999999999E-2</v>
      </c>
      <c r="L127" t="s">
        <v>205</v>
      </c>
      <c r="M127">
        <v>6.5839999999999996E-3</v>
      </c>
      <c r="N127" t="s">
        <v>205</v>
      </c>
      <c r="O127">
        <v>3.3058999999999998E-2</v>
      </c>
      <c r="P127" t="s">
        <v>205</v>
      </c>
      <c r="Q127" t="s">
        <v>205</v>
      </c>
      <c r="R127" t="s">
        <v>205</v>
      </c>
    </row>
    <row r="128" spans="1:18" x14ac:dyDescent="0.25">
      <c r="A128">
        <v>123</v>
      </c>
      <c r="B128" t="s">
        <v>205</v>
      </c>
      <c r="C128" t="s">
        <v>205</v>
      </c>
      <c r="D128" t="s">
        <v>205</v>
      </c>
      <c r="E128" t="s">
        <v>205</v>
      </c>
      <c r="F128" t="s">
        <v>205</v>
      </c>
      <c r="G128" t="s">
        <v>205</v>
      </c>
      <c r="H128" t="s">
        <v>205</v>
      </c>
      <c r="I128" t="s">
        <v>205</v>
      </c>
      <c r="J128">
        <v>1.1852E-2</v>
      </c>
      <c r="K128" t="s">
        <v>205</v>
      </c>
      <c r="L128" t="s">
        <v>205</v>
      </c>
      <c r="M128">
        <v>2.9320000000000001E-3</v>
      </c>
      <c r="N128">
        <v>0.15192700000000001</v>
      </c>
      <c r="O128" t="s">
        <v>205</v>
      </c>
      <c r="P128" t="s">
        <v>205</v>
      </c>
      <c r="Q128" t="s">
        <v>205</v>
      </c>
      <c r="R128" t="s">
        <v>205</v>
      </c>
    </row>
    <row r="129" spans="1:18" x14ac:dyDescent="0.25">
      <c r="A129">
        <v>124</v>
      </c>
      <c r="B129" t="s">
        <v>205</v>
      </c>
      <c r="C129" t="s">
        <v>205</v>
      </c>
      <c r="D129" t="s">
        <v>205</v>
      </c>
      <c r="E129" t="s">
        <v>205</v>
      </c>
      <c r="F129" t="s">
        <v>205</v>
      </c>
      <c r="G129" t="s">
        <v>205</v>
      </c>
      <c r="H129" t="s">
        <v>205</v>
      </c>
      <c r="I129" t="s">
        <v>205</v>
      </c>
      <c r="J129" t="s">
        <v>205</v>
      </c>
      <c r="K129" t="s">
        <v>205</v>
      </c>
      <c r="L129" t="s">
        <v>205</v>
      </c>
      <c r="M129" t="s">
        <v>205</v>
      </c>
      <c r="N129" t="s">
        <v>205</v>
      </c>
      <c r="O129" t="s">
        <v>205</v>
      </c>
      <c r="P129" t="s">
        <v>205</v>
      </c>
      <c r="Q129" t="s">
        <v>205</v>
      </c>
      <c r="R129" t="s">
        <v>205</v>
      </c>
    </row>
    <row r="130" spans="1:18" x14ac:dyDescent="0.25">
      <c r="A130">
        <v>125</v>
      </c>
      <c r="B130" t="s">
        <v>205</v>
      </c>
      <c r="C130" t="s">
        <v>205</v>
      </c>
      <c r="D130" t="s">
        <v>205</v>
      </c>
      <c r="E130" t="s">
        <v>205</v>
      </c>
      <c r="F130" t="s">
        <v>205</v>
      </c>
      <c r="G130" t="s">
        <v>205</v>
      </c>
      <c r="H130" t="s">
        <v>205</v>
      </c>
      <c r="I130" t="s">
        <v>205</v>
      </c>
      <c r="J130" t="s">
        <v>205</v>
      </c>
      <c r="K130" t="s">
        <v>205</v>
      </c>
      <c r="L130" t="s">
        <v>205</v>
      </c>
      <c r="M130" t="s">
        <v>205</v>
      </c>
      <c r="N130" t="s">
        <v>205</v>
      </c>
      <c r="O130" t="s">
        <v>205</v>
      </c>
      <c r="P130" t="s">
        <v>205</v>
      </c>
      <c r="Q130" t="s">
        <v>205</v>
      </c>
      <c r="R130" t="s">
        <v>205</v>
      </c>
    </row>
    <row r="131" spans="1:18" x14ac:dyDescent="0.25">
      <c r="A131">
        <v>126</v>
      </c>
      <c r="B131" t="s">
        <v>205</v>
      </c>
      <c r="C131" t="s">
        <v>205</v>
      </c>
      <c r="D131" t="s">
        <v>205</v>
      </c>
      <c r="E131" t="s">
        <v>205</v>
      </c>
      <c r="F131" t="s">
        <v>205</v>
      </c>
      <c r="G131" t="s">
        <v>205</v>
      </c>
      <c r="H131" t="s">
        <v>205</v>
      </c>
      <c r="I131" t="s">
        <v>205</v>
      </c>
      <c r="J131" t="s">
        <v>205</v>
      </c>
      <c r="K131">
        <v>0.58562700000000001</v>
      </c>
      <c r="L131">
        <v>2.4407000000000002E-2</v>
      </c>
      <c r="M131" t="s">
        <v>205</v>
      </c>
      <c r="N131" t="s">
        <v>205</v>
      </c>
      <c r="O131" t="s">
        <v>205</v>
      </c>
      <c r="P131" t="s">
        <v>205</v>
      </c>
      <c r="Q131" t="s">
        <v>205</v>
      </c>
      <c r="R131" t="s">
        <v>205</v>
      </c>
    </row>
    <row r="132" spans="1:18" x14ac:dyDescent="0.25">
      <c r="A132">
        <v>127</v>
      </c>
      <c r="B132" t="s">
        <v>205</v>
      </c>
      <c r="C132" t="s">
        <v>205</v>
      </c>
      <c r="D132" t="s">
        <v>205</v>
      </c>
      <c r="E132" t="s">
        <v>205</v>
      </c>
      <c r="F132" t="s">
        <v>205</v>
      </c>
      <c r="G132" t="s">
        <v>205</v>
      </c>
      <c r="H132" t="s">
        <v>205</v>
      </c>
      <c r="I132" t="s">
        <v>205</v>
      </c>
      <c r="J132" t="s">
        <v>205</v>
      </c>
      <c r="K132" t="s">
        <v>205</v>
      </c>
      <c r="L132" t="s">
        <v>205</v>
      </c>
      <c r="M132" t="s">
        <v>205</v>
      </c>
      <c r="N132" t="s">
        <v>205</v>
      </c>
      <c r="O132" t="s">
        <v>205</v>
      </c>
      <c r="P132">
        <v>0.49601800000000001</v>
      </c>
      <c r="Q132" t="s">
        <v>205</v>
      </c>
      <c r="R132" t="s">
        <v>205</v>
      </c>
    </row>
    <row r="133" spans="1:18" x14ac:dyDescent="0.25">
      <c r="A133">
        <v>128</v>
      </c>
      <c r="B133" t="s">
        <v>205</v>
      </c>
      <c r="C133" t="s">
        <v>205</v>
      </c>
      <c r="D133" t="s">
        <v>205</v>
      </c>
      <c r="E133" t="s">
        <v>205</v>
      </c>
      <c r="F133" t="s">
        <v>205</v>
      </c>
      <c r="G133">
        <v>6.8930000000000005E-2</v>
      </c>
      <c r="H133" t="s">
        <v>205</v>
      </c>
      <c r="I133" t="s">
        <v>205</v>
      </c>
      <c r="J133" t="s">
        <v>205</v>
      </c>
      <c r="K133" t="s">
        <v>205</v>
      </c>
      <c r="L133" t="s">
        <v>205</v>
      </c>
      <c r="M133" t="s">
        <v>205</v>
      </c>
      <c r="N133" t="s">
        <v>205</v>
      </c>
      <c r="O133" t="s">
        <v>205</v>
      </c>
      <c r="P133" t="s">
        <v>205</v>
      </c>
      <c r="Q133" t="s">
        <v>205</v>
      </c>
      <c r="R133" t="s">
        <v>205</v>
      </c>
    </row>
    <row r="134" spans="1:18" x14ac:dyDescent="0.25">
      <c r="A134">
        <v>129</v>
      </c>
      <c r="B134" t="s">
        <v>205</v>
      </c>
      <c r="C134" t="s">
        <v>205</v>
      </c>
      <c r="D134" t="s">
        <v>205</v>
      </c>
      <c r="E134" t="s">
        <v>205</v>
      </c>
      <c r="F134" t="s">
        <v>205</v>
      </c>
      <c r="G134" t="s">
        <v>205</v>
      </c>
      <c r="H134" t="s">
        <v>205</v>
      </c>
      <c r="I134" t="s">
        <v>205</v>
      </c>
      <c r="J134" t="s">
        <v>205</v>
      </c>
      <c r="K134" t="s">
        <v>205</v>
      </c>
      <c r="L134" t="s">
        <v>205</v>
      </c>
      <c r="M134" t="s">
        <v>205</v>
      </c>
      <c r="N134" t="s">
        <v>205</v>
      </c>
      <c r="O134" t="s">
        <v>205</v>
      </c>
      <c r="P134" t="s">
        <v>205</v>
      </c>
      <c r="Q134" t="s">
        <v>205</v>
      </c>
      <c r="R134" t="s">
        <v>205</v>
      </c>
    </row>
    <row r="135" spans="1:18" x14ac:dyDescent="0.25">
      <c r="A135">
        <v>130</v>
      </c>
      <c r="B135" t="s">
        <v>205</v>
      </c>
      <c r="C135" t="s">
        <v>205</v>
      </c>
      <c r="D135" t="s">
        <v>205</v>
      </c>
      <c r="E135" t="s">
        <v>205</v>
      </c>
      <c r="F135" t="s">
        <v>205</v>
      </c>
      <c r="G135" t="s">
        <v>205</v>
      </c>
      <c r="H135" t="s">
        <v>205</v>
      </c>
      <c r="I135" t="s">
        <v>205</v>
      </c>
      <c r="J135">
        <v>0.143903</v>
      </c>
      <c r="K135" t="s">
        <v>205</v>
      </c>
      <c r="L135" t="s">
        <v>205</v>
      </c>
      <c r="M135">
        <v>0.15995999999999999</v>
      </c>
      <c r="N135" t="s">
        <v>205</v>
      </c>
      <c r="O135" t="s">
        <v>205</v>
      </c>
      <c r="P135" t="s">
        <v>205</v>
      </c>
      <c r="Q135" t="s">
        <v>205</v>
      </c>
      <c r="R135" t="s">
        <v>205</v>
      </c>
    </row>
    <row r="136" spans="1:18" x14ac:dyDescent="0.25">
      <c r="A136">
        <v>131</v>
      </c>
      <c r="B136" t="s">
        <v>205</v>
      </c>
      <c r="C136" t="s">
        <v>205</v>
      </c>
      <c r="D136" t="s">
        <v>205</v>
      </c>
      <c r="E136" t="s">
        <v>205</v>
      </c>
      <c r="F136" t="s">
        <v>205</v>
      </c>
      <c r="G136">
        <v>0.13319</v>
      </c>
      <c r="H136" t="s">
        <v>205</v>
      </c>
      <c r="I136" t="s">
        <v>205</v>
      </c>
      <c r="J136" t="s">
        <v>205</v>
      </c>
      <c r="K136" t="s">
        <v>205</v>
      </c>
      <c r="L136" t="s">
        <v>205</v>
      </c>
      <c r="M136" t="s">
        <v>205</v>
      </c>
      <c r="N136" t="s">
        <v>205</v>
      </c>
      <c r="O136">
        <v>9.0885999999999995E-2</v>
      </c>
      <c r="P136" t="s">
        <v>205</v>
      </c>
      <c r="Q136" t="s">
        <v>205</v>
      </c>
      <c r="R136" t="s">
        <v>205</v>
      </c>
    </row>
    <row r="137" spans="1:18" x14ac:dyDescent="0.25">
      <c r="A137">
        <v>132</v>
      </c>
      <c r="B137" t="s">
        <v>205</v>
      </c>
      <c r="C137" t="s">
        <v>205</v>
      </c>
      <c r="D137" t="s">
        <v>205</v>
      </c>
      <c r="E137" t="s">
        <v>205</v>
      </c>
      <c r="F137" t="s">
        <v>205</v>
      </c>
      <c r="G137" t="s">
        <v>205</v>
      </c>
      <c r="H137" t="s">
        <v>205</v>
      </c>
      <c r="I137" t="s">
        <v>205</v>
      </c>
      <c r="J137" t="s">
        <v>205</v>
      </c>
      <c r="K137" t="s">
        <v>205</v>
      </c>
      <c r="L137" t="s">
        <v>205</v>
      </c>
      <c r="M137" t="s">
        <v>205</v>
      </c>
      <c r="N137">
        <v>8.9519999999999999E-3</v>
      </c>
      <c r="O137" t="s">
        <v>205</v>
      </c>
      <c r="P137" t="s">
        <v>205</v>
      </c>
      <c r="Q137" t="s">
        <v>205</v>
      </c>
      <c r="R137" t="s">
        <v>205</v>
      </c>
    </row>
    <row r="138" spans="1:18" x14ac:dyDescent="0.25">
      <c r="A138">
        <v>133</v>
      </c>
      <c r="B138" t="s">
        <v>205</v>
      </c>
      <c r="C138" t="s">
        <v>205</v>
      </c>
      <c r="D138" t="s">
        <v>205</v>
      </c>
      <c r="E138" t="s">
        <v>205</v>
      </c>
      <c r="F138" t="s">
        <v>205</v>
      </c>
      <c r="G138" t="s">
        <v>205</v>
      </c>
      <c r="H138" t="s">
        <v>205</v>
      </c>
      <c r="I138" t="s">
        <v>205</v>
      </c>
      <c r="J138" t="s">
        <v>205</v>
      </c>
      <c r="K138" t="s">
        <v>205</v>
      </c>
      <c r="L138" t="s">
        <v>205</v>
      </c>
      <c r="M138" t="s">
        <v>205</v>
      </c>
      <c r="N138">
        <v>1.8842000000000001E-2</v>
      </c>
      <c r="O138" t="s">
        <v>205</v>
      </c>
      <c r="P138" t="s">
        <v>205</v>
      </c>
      <c r="Q138" t="s">
        <v>205</v>
      </c>
      <c r="R138" t="s">
        <v>205</v>
      </c>
    </row>
    <row r="139" spans="1:18" x14ac:dyDescent="0.25">
      <c r="A139">
        <v>134</v>
      </c>
      <c r="B139" t="s">
        <v>205</v>
      </c>
      <c r="C139" t="s">
        <v>205</v>
      </c>
      <c r="D139" t="s">
        <v>205</v>
      </c>
      <c r="E139" t="s">
        <v>205</v>
      </c>
      <c r="F139" t="s">
        <v>205</v>
      </c>
      <c r="G139" t="s">
        <v>205</v>
      </c>
      <c r="H139">
        <v>3.4974999999999999E-2</v>
      </c>
      <c r="I139" t="s">
        <v>205</v>
      </c>
      <c r="J139" t="s">
        <v>205</v>
      </c>
      <c r="K139" t="s">
        <v>205</v>
      </c>
      <c r="L139" t="s">
        <v>205</v>
      </c>
      <c r="M139" t="s">
        <v>205</v>
      </c>
      <c r="N139" t="s">
        <v>205</v>
      </c>
      <c r="O139" t="s">
        <v>205</v>
      </c>
      <c r="P139">
        <v>0.35044599999999998</v>
      </c>
      <c r="Q139" t="s">
        <v>205</v>
      </c>
      <c r="R139" t="s">
        <v>205</v>
      </c>
    </row>
    <row r="140" spans="1:18" x14ac:dyDescent="0.25">
      <c r="A140">
        <v>135</v>
      </c>
      <c r="B140" t="s">
        <v>205</v>
      </c>
      <c r="C140">
        <v>1.2645999999999999E-2</v>
      </c>
      <c r="D140" t="s">
        <v>205</v>
      </c>
      <c r="E140" t="s">
        <v>205</v>
      </c>
      <c r="F140" t="s">
        <v>205</v>
      </c>
      <c r="G140" t="s">
        <v>205</v>
      </c>
      <c r="H140" t="s">
        <v>205</v>
      </c>
      <c r="I140" t="s">
        <v>205</v>
      </c>
      <c r="J140">
        <v>3.0370999999999999E-2</v>
      </c>
      <c r="K140" t="s">
        <v>205</v>
      </c>
      <c r="L140" t="s">
        <v>205</v>
      </c>
      <c r="M140" t="s">
        <v>205</v>
      </c>
      <c r="N140" t="s">
        <v>205</v>
      </c>
      <c r="O140" t="s">
        <v>205</v>
      </c>
      <c r="P140" t="s">
        <v>205</v>
      </c>
      <c r="Q140" t="s">
        <v>205</v>
      </c>
      <c r="R140" t="s">
        <v>205</v>
      </c>
    </row>
    <row r="141" spans="1:18" x14ac:dyDescent="0.25">
      <c r="A141">
        <v>136</v>
      </c>
      <c r="B141" t="s">
        <v>205</v>
      </c>
      <c r="C141" t="s">
        <v>205</v>
      </c>
      <c r="D141" t="s">
        <v>205</v>
      </c>
      <c r="E141" t="s">
        <v>205</v>
      </c>
      <c r="F141" t="s">
        <v>205</v>
      </c>
      <c r="G141" t="s">
        <v>205</v>
      </c>
      <c r="H141" t="s">
        <v>205</v>
      </c>
      <c r="I141" t="s">
        <v>205</v>
      </c>
      <c r="J141">
        <v>3.3218999999999999E-2</v>
      </c>
      <c r="K141" t="s">
        <v>205</v>
      </c>
      <c r="L141" t="s">
        <v>205</v>
      </c>
      <c r="M141" t="s">
        <v>205</v>
      </c>
      <c r="N141" t="s">
        <v>205</v>
      </c>
      <c r="O141" t="s">
        <v>205</v>
      </c>
      <c r="P141" t="s">
        <v>205</v>
      </c>
      <c r="Q141" t="s">
        <v>205</v>
      </c>
      <c r="R141" t="s">
        <v>205</v>
      </c>
    </row>
    <row r="142" spans="1:18" x14ac:dyDescent="0.25">
      <c r="A142">
        <v>137</v>
      </c>
      <c r="B142" t="s">
        <v>205</v>
      </c>
      <c r="C142" t="s">
        <v>205</v>
      </c>
      <c r="D142" t="s">
        <v>205</v>
      </c>
      <c r="E142" t="s">
        <v>205</v>
      </c>
      <c r="F142" t="s">
        <v>205</v>
      </c>
      <c r="G142">
        <v>0.25144</v>
      </c>
      <c r="H142" t="s">
        <v>205</v>
      </c>
      <c r="I142" t="s">
        <v>205</v>
      </c>
      <c r="J142" t="s">
        <v>205</v>
      </c>
      <c r="K142" t="s">
        <v>205</v>
      </c>
      <c r="L142" t="s">
        <v>205</v>
      </c>
      <c r="M142" t="s">
        <v>205</v>
      </c>
      <c r="N142" t="s">
        <v>205</v>
      </c>
      <c r="O142" t="s">
        <v>205</v>
      </c>
      <c r="P142" t="s">
        <v>205</v>
      </c>
      <c r="Q142" t="s">
        <v>205</v>
      </c>
      <c r="R142" t="s">
        <v>205</v>
      </c>
    </row>
    <row r="143" spans="1:18" x14ac:dyDescent="0.25">
      <c r="A143">
        <v>138</v>
      </c>
      <c r="B143" t="s">
        <v>205</v>
      </c>
      <c r="C143" t="s">
        <v>205</v>
      </c>
      <c r="D143" t="s">
        <v>205</v>
      </c>
      <c r="E143" t="s">
        <v>205</v>
      </c>
      <c r="F143" t="s">
        <v>205</v>
      </c>
      <c r="G143">
        <v>6.332E-3</v>
      </c>
      <c r="H143" t="s">
        <v>205</v>
      </c>
      <c r="I143" t="s">
        <v>205</v>
      </c>
      <c r="J143" t="s">
        <v>205</v>
      </c>
      <c r="K143" t="s">
        <v>205</v>
      </c>
      <c r="L143" t="s">
        <v>205</v>
      </c>
      <c r="M143" t="s">
        <v>205</v>
      </c>
      <c r="N143" t="s">
        <v>205</v>
      </c>
      <c r="O143" t="s">
        <v>205</v>
      </c>
      <c r="P143" t="s">
        <v>205</v>
      </c>
      <c r="Q143" t="s">
        <v>205</v>
      </c>
      <c r="R143">
        <v>7.0971999999999993E-2</v>
      </c>
    </row>
    <row r="144" spans="1:18" x14ac:dyDescent="0.25">
      <c r="A144">
        <v>139</v>
      </c>
      <c r="B144" t="s">
        <v>205</v>
      </c>
      <c r="C144" t="s">
        <v>205</v>
      </c>
      <c r="D144" t="s">
        <v>205</v>
      </c>
      <c r="E144" t="s">
        <v>205</v>
      </c>
      <c r="F144" t="s">
        <v>205</v>
      </c>
      <c r="G144" t="s">
        <v>205</v>
      </c>
      <c r="H144" t="s">
        <v>205</v>
      </c>
      <c r="I144" t="s">
        <v>205</v>
      </c>
      <c r="J144" t="s">
        <v>205</v>
      </c>
      <c r="K144" t="s">
        <v>205</v>
      </c>
      <c r="L144" t="s">
        <v>205</v>
      </c>
      <c r="M144" t="s">
        <v>205</v>
      </c>
      <c r="N144" t="s">
        <v>205</v>
      </c>
      <c r="O144" t="s">
        <v>205</v>
      </c>
      <c r="P144" t="s">
        <v>205</v>
      </c>
      <c r="Q144" t="s">
        <v>205</v>
      </c>
      <c r="R144" t="s">
        <v>205</v>
      </c>
    </row>
    <row r="145" spans="1:18" x14ac:dyDescent="0.25">
      <c r="A145">
        <v>140</v>
      </c>
      <c r="B145" t="s">
        <v>205</v>
      </c>
      <c r="C145">
        <v>0.126558</v>
      </c>
      <c r="D145" t="s">
        <v>205</v>
      </c>
      <c r="E145" t="s">
        <v>205</v>
      </c>
      <c r="F145" t="s">
        <v>205</v>
      </c>
      <c r="G145" t="s">
        <v>205</v>
      </c>
      <c r="H145" t="s">
        <v>205</v>
      </c>
      <c r="I145" t="s">
        <v>205</v>
      </c>
      <c r="J145">
        <v>7.8131999999999993E-2</v>
      </c>
      <c r="K145" t="s">
        <v>205</v>
      </c>
      <c r="L145" t="s">
        <v>205</v>
      </c>
      <c r="M145" t="s">
        <v>205</v>
      </c>
      <c r="N145" t="s">
        <v>205</v>
      </c>
      <c r="O145" t="s">
        <v>205</v>
      </c>
      <c r="P145" t="s">
        <v>205</v>
      </c>
      <c r="Q145" t="s">
        <v>205</v>
      </c>
      <c r="R145" t="s">
        <v>205</v>
      </c>
    </row>
    <row r="146" spans="1:18" x14ac:dyDescent="0.25">
      <c r="A146">
        <v>141</v>
      </c>
      <c r="B146" t="s">
        <v>205</v>
      </c>
      <c r="C146" t="s">
        <v>205</v>
      </c>
      <c r="D146" t="s">
        <v>205</v>
      </c>
      <c r="E146" t="s">
        <v>205</v>
      </c>
      <c r="F146" t="s">
        <v>205</v>
      </c>
      <c r="G146" t="s">
        <v>205</v>
      </c>
      <c r="H146" t="s">
        <v>205</v>
      </c>
      <c r="I146" t="s">
        <v>205</v>
      </c>
      <c r="J146" t="s">
        <v>205</v>
      </c>
      <c r="K146" t="s">
        <v>205</v>
      </c>
      <c r="L146" t="s">
        <v>205</v>
      </c>
      <c r="M146" t="s">
        <v>205</v>
      </c>
      <c r="N146" t="s">
        <v>205</v>
      </c>
      <c r="O146" t="s">
        <v>205</v>
      </c>
      <c r="P146" t="s">
        <v>205</v>
      </c>
      <c r="Q146" t="s">
        <v>205</v>
      </c>
      <c r="R146">
        <v>0.116192</v>
      </c>
    </row>
    <row r="147" spans="1:18" x14ac:dyDescent="0.25">
      <c r="A147">
        <v>142</v>
      </c>
      <c r="B147" t="s">
        <v>205</v>
      </c>
      <c r="C147" t="s">
        <v>205</v>
      </c>
      <c r="D147" t="s">
        <v>205</v>
      </c>
      <c r="E147" t="s">
        <v>205</v>
      </c>
      <c r="F147" t="s">
        <v>205</v>
      </c>
      <c r="G147" t="s">
        <v>205</v>
      </c>
      <c r="H147" t="s">
        <v>205</v>
      </c>
      <c r="I147" t="s">
        <v>205</v>
      </c>
      <c r="J147" t="s">
        <v>205</v>
      </c>
      <c r="K147" t="s">
        <v>205</v>
      </c>
      <c r="L147" t="s">
        <v>205</v>
      </c>
      <c r="M147" t="s">
        <v>205</v>
      </c>
      <c r="N147" t="s">
        <v>205</v>
      </c>
      <c r="O147" t="s">
        <v>205</v>
      </c>
      <c r="P147" t="s">
        <v>205</v>
      </c>
      <c r="Q147" t="s">
        <v>205</v>
      </c>
      <c r="R147" t="s">
        <v>205</v>
      </c>
    </row>
    <row r="148" spans="1:18" x14ac:dyDescent="0.25">
      <c r="A148">
        <v>143</v>
      </c>
      <c r="B148" t="s">
        <v>205</v>
      </c>
      <c r="C148" t="s">
        <v>205</v>
      </c>
      <c r="D148" t="s">
        <v>205</v>
      </c>
      <c r="E148" t="s">
        <v>205</v>
      </c>
      <c r="F148" t="s">
        <v>205</v>
      </c>
      <c r="G148" t="s">
        <v>205</v>
      </c>
      <c r="H148" t="s">
        <v>205</v>
      </c>
      <c r="I148" t="s">
        <v>205</v>
      </c>
      <c r="J148" t="s">
        <v>205</v>
      </c>
      <c r="K148" t="s">
        <v>205</v>
      </c>
      <c r="L148" t="s">
        <v>205</v>
      </c>
      <c r="M148" t="s">
        <v>205</v>
      </c>
      <c r="N148">
        <v>1.1285999999999999E-2</v>
      </c>
      <c r="O148" t="s">
        <v>205</v>
      </c>
      <c r="P148" t="s">
        <v>205</v>
      </c>
      <c r="Q148" t="s">
        <v>205</v>
      </c>
      <c r="R148" t="s">
        <v>205</v>
      </c>
    </row>
    <row r="149" spans="1:18" x14ac:dyDescent="0.25">
      <c r="A149">
        <v>144</v>
      </c>
      <c r="B149" t="s">
        <v>205</v>
      </c>
      <c r="C149" t="s">
        <v>205</v>
      </c>
      <c r="D149" t="s">
        <v>205</v>
      </c>
      <c r="E149" t="s">
        <v>205</v>
      </c>
      <c r="F149" t="s">
        <v>205</v>
      </c>
      <c r="G149" t="s">
        <v>205</v>
      </c>
      <c r="H149" t="s">
        <v>205</v>
      </c>
      <c r="I149" t="s">
        <v>205</v>
      </c>
      <c r="J149" t="s">
        <v>205</v>
      </c>
      <c r="K149" t="s">
        <v>205</v>
      </c>
      <c r="L149" t="s">
        <v>205</v>
      </c>
      <c r="M149">
        <v>3.9269999999999999E-3</v>
      </c>
      <c r="N149" t="s">
        <v>205</v>
      </c>
      <c r="O149" t="s">
        <v>205</v>
      </c>
      <c r="P149" t="s">
        <v>205</v>
      </c>
      <c r="Q149" t="s">
        <v>205</v>
      </c>
      <c r="R149" t="s">
        <v>205</v>
      </c>
    </row>
    <row r="150" spans="1:18" x14ac:dyDescent="0.25">
      <c r="A150">
        <v>145</v>
      </c>
      <c r="B150" t="s">
        <v>205</v>
      </c>
      <c r="C150" t="s">
        <v>205</v>
      </c>
      <c r="D150" t="s">
        <v>205</v>
      </c>
      <c r="E150" t="s">
        <v>205</v>
      </c>
      <c r="F150" t="s">
        <v>205</v>
      </c>
      <c r="G150" t="s">
        <v>205</v>
      </c>
      <c r="H150" t="s">
        <v>205</v>
      </c>
      <c r="I150" t="s">
        <v>205</v>
      </c>
      <c r="J150" t="s">
        <v>205</v>
      </c>
      <c r="K150" t="s">
        <v>205</v>
      </c>
      <c r="L150" t="s">
        <v>205</v>
      </c>
      <c r="M150" t="s">
        <v>205</v>
      </c>
      <c r="N150" t="s">
        <v>205</v>
      </c>
      <c r="O150" t="s">
        <v>205</v>
      </c>
      <c r="P150" t="s">
        <v>205</v>
      </c>
      <c r="Q150" t="s">
        <v>205</v>
      </c>
      <c r="R150" t="s">
        <v>205</v>
      </c>
    </row>
    <row r="151" spans="1:18" x14ac:dyDescent="0.25">
      <c r="A151">
        <v>146</v>
      </c>
      <c r="B151" t="s">
        <v>205</v>
      </c>
      <c r="C151" t="s">
        <v>205</v>
      </c>
      <c r="D151" t="s">
        <v>205</v>
      </c>
      <c r="E151" t="s">
        <v>205</v>
      </c>
      <c r="F151" t="s">
        <v>205</v>
      </c>
      <c r="G151" t="s">
        <v>205</v>
      </c>
      <c r="H151" t="s">
        <v>205</v>
      </c>
      <c r="I151" t="s">
        <v>205</v>
      </c>
      <c r="J151" t="s">
        <v>205</v>
      </c>
      <c r="K151" t="s">
        <v>205</v>
      </c>
      <c r="L151" t="s">
        <v>205</v>
      </c>
      <c r="M151" t="s">
        <v>205</v>
      </c>
      <c r="N151" t="s">
        <v>205</v>
      </c>
      <c r="O151" t="s">
        <v>205</v>
      </c>
      <c r="P151" t="s">
        <v>205</v>
      </c>
      <c r="Q151" t="s">
        <v>205</v>
      </c>
      <c r="R151" t="s">
        <v>205</v>
      </c>
    </row>
    <row r="152" spans="1:18" x14ac:dyDescent="0.25">
      <c r="A152">
        <v>147</v>
      </c>
      <c r="B152">
        <v>3.0134000000000001E-2</v>
      </c>
      <c r="C152" t="s">
        <v>205</v>
      </c>
      <c r="D152" t="s">
        <v>205</v>
      </c>
      <c r="E152" t="s">
        <v>205</v>
      </c>
      <c r="F152" t="s">
        <v>205</v>
      </c>
      <c r="G152" t="s">
        <v>205</v>
      </c>
      <c r="H152" t="s">
        <v>205</v>
      </c>
      <c r="I152" t="s">
        <v>205</v>
      </c>
      <c r="J152" t="s">
        <v>205</v>
      </c>
      <c r="K152" t="s">
        <v>205</v>
      </c>
      <c r="L152" t="s">
        <v>205</v>
      </c>
      <c r="M152" t="s">
        <v>205</v>
      </c>
      <c r="N152" t="s">
        <v>205</v>
      </c>
      <c r="O152" t="s">
        <v>205</v>
      </c>
      <c r="P152" t="s">
        <v>205</v>
      </c>
      <c r="Q152" t="s">
        <v>205</v>
      </c>
      <c r="R152" t="s">
        <v>205</v>
      </c>
    </row>
    <row r="153" spans="1:18" x14ac:dyDescent="0.25">
      <c r="A153">
        <v>148</v>
      </c>
      <c r="B153" t="s">
        <v>205</v>
      </c>
      <c r="C153" t="s">
        <v>205</v>
      </c>
      <c r="D153" t="s">
        <v>205</v>
      </c>
      <c r="E153" t="s">
        <v>205</v>
      </c>
      <c r="F153" t="s">
        <v>205</v>
      </c>
      <c r="G153" t="s">
        <v>205</v>
      </c>
      <c r="H153" t="s">
        <v>205</v>
      </c>
      <c r="I153" t="s">
        <v>205</v>
      </c>
      <c r="J153" t="s">
        <v>205</v>
      </c>
      <c r="K153" t="s">
        <v>205</v>
      </c>
      <c r="L153" t="s">
        <v>205</v>
      </c>
      <c r="M153" t="s">
        <v>205</v>
      </c>
      <c r="N153" t="s">
        <v>205</v>
      </c>
      <c r="O153" t="s">
        <v>205</v>
      </c>
      <c r="P153" t="s">
        <v>205</v>
      </c>
      <c r="Q153" t="s">
        <v>205</v>
      </c>
      <c r="R153" t="s">
        <v>205</v>
      </c>
    </row>
    <row r="154" spans="1:18" x14ac:dyDescent="0.25">
      <c r="A154">
        <v>149</v>
      </c>
      <c r="B154" t="s">
        <v>205</v>
      </c>
      <c r="C154" t="s">
        <v>205</v>
      </c>
      <c r="D154" t="s">
        <v>205</v>
      </c>
      <c r="E154" t="s">
        <v>205</v>
      </c>
      <c r="F154" t="s">
        <v>205</v>
      </c>
      <c r="G154" t="s">
        <v>205</v>
      </c>
      <c r="H154" t="s">
        <v>205</v>
      </c>
      <c r="I154" t="s">
        <v>205</v>
      </c>
      <c r="J154" t="s">
        <v>205</v>
      </c>
      <c r="K154" t="s">
        <v>205</v>
      </c>
      <c r="L154" t="s">
        <v>205</v>
      </c>
      <c r="M154" t="s">
        <v>205</v>
      </c>
      <c r="N154" t="s">
        <v>205</v>
      </c>
      <c r="O154" t="s">
        <v>205</v>
      </c>
      <c r="P154" t="s">
        <v>205</v>
      </c>
      <c r="Q154" t="s">
        <v>205</v>
      </c>
      <c r="R154" t="s">
        <v>205</v>
      </c>
    </row>
    <row r="155" spans="1:18" x14ac:dyDescent="0.25">
      <c r="A155">
        <v>150</v>
      </c>
      <c r="B155" t="s">
        <v>205</v>
      </c>
      <c r="C155" t="s">
        <v>205</v>
      </c>
      <c r="D155" t="s">
        <v>205</v>
      </c>
      <c r="E155" t="s">
        <v>205</v>
      </c>
      <c r="F155" t="s">
        <v>205</v>
      </c>
      <c r="G155" t="s">
        <v>205</v>
      </c>
      <c r="H155" t="s">
        <v>205</v>
      </c>
      <c r="I155" t="s">
        <v>205</v>
      </c>
      <c r="J155" t="s">
        <v>205</v>
      </c>
      <c r="K155" t="s">
        <v>205</v>
      </c>
      <c r="L155" t="s">
        <v>205</v>
      </c>
      <c r="M155" t="s">
        <v>205</v>
      </c>
      <c r="N155" t="s">
        <v>205</v>
      </c>
      <c r="O155" t="s">
        <v>205</v>
      </c>
      <c r="P155" t="s">
        <v>205</v>
      </c>
      <c r="Q155" t="s">
        <v>205</v>
      </c>
      <c r="R155" t="s">
        <v>205</v>
      </c>
    </row>
    <row r="156" spans="1:18" x14ac:dyDescent="0.25">
      <c r="A156">
        <v>151</v>
      </c>
      <c r="B156" t="s">
        <v>205</v>
      </c>
      <c r="C156" t="s">
        <v>205</v>
      </c>
      <c r="D156" t="s">
        <v>205</v>
      </c>
      <c r="E156" t="s">
        <v>205</v>
      </c>
      <c r="F156" t="s">
        <v>205</v>
      </c>
      <c r="G156" t="s">
        <v>205</v>
      </c>
      <c r="H156" t="s">
        <v>205</v>
      </c>
      <c r="I156" t="s">
        <v>205</v>
      </c>
      <c r="J156" t="s">
        <v>205</v>
      </c>
      <c r="K156" t="s">
        <v>205</v>
      </c>
      <c r="L156" t="s">
        <v>205</v>
      </c>
      <c r="M156" t="s">
        <v>205</v>
      </c>
      <c r="N156" t="s">
        <v>205</v>
      </c>
      <c r="O156" t="s">
        <v>205</v>
      </c>
      <c r="P156">
        <v>0.40587499999999999</v>
      </c>
      <c r="Q156" t="s">
        <v>205</v>
      </c>
      <c r="R156" t="s">
        <v>205</v>
      </c>
    </row>
    <row r="157" spans="1:18" x14ac:dyDescent="0.25">
      <c r="A157">
        <v>152</v>
      </c>
      <c r="B157" t="s">
        <v>205</v>
      </c>
      <c r="C157" t="s">
        <v>205</v>
      </c>
      <c r="D157" t="s">
        <v>205</v>
      </c>
      <c r="E157" t="s">
        <v>205</v>
      </c>
      <c r="F157" t="s">
        <v>205</v>
      </c>
      <c r="G157" t="s">
        <v>205</v>
      </c>
      <c r="H157" t="s">
        <v>205</v>
      </c>
      <c r="I157" t="s">
        <v>205</v>
      </c>
      <c r="J157">
        <v>0.103962</v>
      </c>
      <c r="K157" t="s">
        <v>205</v>
      </c>
      <c r="L157" t="s">
        <v>205</v>
      </c>
      <c r="M157" t="s">
        <v>205</v>
      </c>
      <c r="N157" t="s">
        <v>205</v>
      </c>
      <c r="O157" t="s">
        <v>205</v>
      </c>
      <c r="P157" t="s">
        <v>205</v>
      </c>
      <c r="Q157" t="s">
        <v>205</v>
      </c>
      <c r="R157" t="s">
        <v>205</v>
      </c>
    </row>
    <row r="158" spans="1:18" x14ac:dyDescent="0.25">
      <c r="A158">
        <v>153</v>
      </c>
      <c r="B158">
        <v>1.6284E-2</v>
      </c>
      <c r="C158" t="s">
        <v>205</v>
      </c>
      <c r="D158" t="s">
        <v>205</v>
      </c>
      <c r="E158" t="s">
        <v>205</v>
      </c>
      <c r="F158" t="s">
        <v>205</v>
      </c>
      <c r="G158" t="s">
        <v>205</v>
      </c>
      <c r="H158" t="s">
        <v>205</v>
      </c>
      <c r="I158" t="s">
        <v>205</v>
      </c>
      <c r="J158" t="s">
        <v>205</v>
      </c>
      <c r="K158" t="s">
        <v>205</v>
      </c>
      <c r="L158" t="s">
        <v>205</v>
      </c>
      <c r="M158" t="s">
        <v>205</v>
      </c>
      <c r="N158" t="s">
        <v>205</v>
      </c>
      <c r="O158" t="s">
        <v>205</v>
      </c>
      <c r="P158" t="s">
        <v>205</v>
      </c>
      <c r="Q158" t="s">
        <v>205</v>
      </c>
      <c r="R158" t="s">
        <v>205</v>
      </c>
    </row>
    <row r="159" spans="1:18" x14ac:dyDescent="0.25">
      <c r="A159">
        <v>154</v>
      </c>
      <c r="B159" t="s">
        <v>205</v>
      </c>
      <c r="C159" t="s">
        <v>205</v>
      </c>
      <c r="D159" t="s">
        <v>205</v>
      </c>
      <c r="E159" t="s">
        <v>205</v>
      </c>
      <c r="F159" t="s">
        <v>205</v>
      </c>
      <c r="G159" t="s">
        <v>205</v>
      </c>
      <c r="H159" t="s">
        <v>205</v>
      </c>
      <c r="I159" t="s">
        <v>205</v>
      </c>
      <c r="J159" t="s">
        <v>205</v>
      </c>
      <c r="K159" t="s">
        <v>205</v>
      </c>
      <c r="L159" t="s">
        <v>205</v>
      </c>
      <c r="M159" t="s">
        <v>205</v>
      </c>
      <c r="N159" t="s">
        <v>205</v>
      </c>
      <c r="O159" t="s">
        <v>205</v>
      </c>
      <c r="P159" t="s">
        <v>205</v>
      </c>
      <c r="Q159" t="s">
        <v>205</v>
      </c>
      <c r="R159" t="s">
        <v>205</v>
      </c>
    </row>
    <row r="160" spans="1:18" x14ac:dyDescent="0.25">
      <c r="A160">
        <v>155</v>
      </c>
      <c r="B160" t="s">
        <v>205</v>
      </c>
      <c r="C160" t="s">
        <v>205</v>
      </c>
      <c r="D160" t="s">
        <v>205</v>
      </c>
      <c r="E160" t="s">
        <v>205</v>
      </c>
      <c r="F160" t="s">
        <v>205</v>
      </c>
      <c r="G160" t="s">
        <v>205</v>
      </c>
      <c r="H160" t="s">
        <v>205</v>
      </c>
      <c r="I160" t="s">
        <v>205</v>
      </c>
      <c r="J160" t="s">
        <v>205</v>
      </c>
      <c r="K160" t="s">
        <v>205</v>
      </c>
      <c r="L160">
        <v>0.14169200000000001</v>
      </c>
      <c r="M160" t="s">
        <v>205</v>
      </c>
      <c r="N160" t="s">
        <v>205</v>
      </c>
      <c r="O160" t="s">
        <v>205</v>
      </c>
      <c r="P160">
        <v>1.0380000000000001E-3</v>
      </c>
      <c r="Q160">
        <v>0.24954200000000001</v>
      </c>
      <c r="R160" t="s">
        <v>205</v>
      </c>
    </row>
    <row r="161" spans="1:18" x14ac:dyDescent="0.25">
      <c r="A161">
        <v>156</v>
      </c>
      <c r="B161" t="s">
        <v>205</v>
      </c>
      <c r="C161" t="s">
        <v>205</v>
      </c>
      <c r="D161" t="s">
        <v>205</v>
      </c>
      <c r="E161" t="s">
        <v>205</v>
      </c>
      <c r="F161" t="s">
        <v>205</v>
      </c>
      <c r="G161" t="s">
        <v>205</v>
      </c>
      <c r="H161" t="s">
        <v>205</v>
      </c>
      <c r="I161" t="s">
        <v>205</v>
      </c>
      <c r="J161" t="s">
        <v>205</v>
      </c>
      <c r="K161">
        <v>0.17222799999999999</v>
      </c>
      <c r="L161">
        <v>0.26310899999999998</v>
      </c>
      <c r="M161" t="s">
        <v>205</v>
      </c>
      <c r="N161" t="s">
        <v>205</v>
      </c>
      <c r="O161" t="s">
        <v>205</v>
      </c>
      <c r="P161" t="s">
        <v>205</v>
      </c>
      <c r="Q161">
        <v>6.2447999999999997E-2</v>
      </c>
      <c r="R161" t="s">
        <v>205</v>
      </c>
    </row>
    <row r="162" spans="1:18" x14ac:dyDescent="0.25">
      <c r="A162">
        <v>157</v>
      </c>
      <c r="B162" t="s">
        <v>205</v>
      </c>
      <c r="C162" t="s">
        <v>205</v>
      </c>
      <c r="D162" t="s">
        <v>205</v>
      </c>
      <c r="E162" t="s">
        <v>205</v>
      </c>
      <c r="F162" t="s">
        <v>205</v>
      </c>
      <c r="G162" t="s">
        <v>205</v>
      </c>
      <c r="H162" t="s">
        <v>205</v>
      </c>
      <c r="I162" t="s">
        <v>205</v>
      </c>
      <c r="J162" t="s">
        <v>205</v>
      </c>
      <c r="K162" t="s">
        <v>205</v>
      </c>
      <c r="L162" t="s">
        <v>205</v>
      </c>
      <c r="M162" t="s">
        <v>205</v>
      </c>
      <c r="N162" t="s">
        <v>205</v>
      </c>
      <c r="O162" t="s">
        <v>205</v>
      </c>
      <c r="P162" t="s">
        <v>205</v>
      </c>
      <c r="Q162" t="s">
        <v>205</v>
      </c>
      <c r="R162" t="s">
        <v>205</v>
      </c>
    </row>
    <row r="163" spans="1:18" x14ac:dyDescent="0.25">
      <c r="A163">
        <v>158</v>
      </c>
      <c r="B163" t="s">
        <v>205</v>
      </c>
      <c r="C163" t="s">
        <v>205</v>
      </c>
      <c r="D163" t="s">
        <v>205</v>
      </c>
      <c r="E163" t="s">
        <v>205</v>
      </c>
      <c r="F163" t="s">
        <v>205</v>
      </c>
      <c r="G163" t="s">
        <v>205</v>
      </c>
      <c r="H163" t="s">
        <v>205</v>
      </c>
      <c r="I163" t="s">
        <v>205</v>
      </c>
      <c r="J163" t="s">
        <v>205</v>
      </c>
      <c r="K163" t="s">
        <v>205</v>
      </c>
      <c r="L163" t="s">
        <v>205</v>
      </c>
      <c r="M163" t="s">
        <v>205</v>
      </c>
      <c r="N163" t="s">
        <v>205</v>
      </c>
      <c r="O163" t="s">
        <v>205</v>
      </c>
      <c r="P163" t="s">
        <v>205</v>
      </c>
      <c r="Q163" t="s">
        <v>205</v>
      </c>
      <c r="R163" t="s">
        <v>205</v>
      </c>
    </row>
    <row r="164" spans="1:18" x14ac:dyDescent="0.25">
      <c r="A164">
        <v>159</v>
      </c>
      <c r="B164" t="s">
        <v>205</v>
      </c>
      <c r="C164" t="s">
        <v>205</v>
      </c>
      <c r="D164" t="s">
        <v>205</v>
      </c>
      <c r="E164" t="s">
        <v>205</v>
      </c>
      <c r="F164" t="s">
        <v>205</v>
      </c>
      <c r="G164" t="s">
        <v>205</v>
      </c>
      <c r="H164" t="s">
        <v>205</v>
      </c>
      <c r="I164" t="s">
        <v>205</v>
      </c>
      <c r="J164" t="s">
        <v>205</v>
      </c>
      <c r="K164" t="s">
        <v>205</v>
      </c>
      <c r="L164" t="s">
        <v>205</v>
      </c>
      <c r="M164" t="s">
        <v>205</v>
      </c>
      <c r="N164" t="s">
        <v>205</v>
      </c>
      <c r="O164" t="s">
        <v>205</v>
      </c>
      <c r="P164" t="s">
        <v>205</v>
      </c>
      <c r="Q164" t="s">
        <v>205</v>
      </c>
      <c r="R164" t="s">
        <v>205</v>
      </c>
    </row>
    <row r="165" spans="1:18" x14ac:dyDescent="0.25">
      <c r="A165">
        <v>160</v>
      </c>
      <c r="B165" t="s">
        <v>205</v>
      </c>
      <c r="C165" t="s">
        <v>205</v>
      </c>
      <c r="D165" t="s">
        <v>205</v>
      </c>
      <c r="E165" t="s">
        <v>205</v>
      </c>
      <c r="F165" t="s">
        <v>205</v>
      </c>
      <c r="G165" t="s">
        <v>205</v>
      </c>
      <c r="H165" t="s">
        <v>205</v>
      </c>
      <c r="I165" t="s">
        <v>205</v>
      </c>
      <c r="J165" t="s">
        <v>205</v>
      </c>
      <c r="K165" t="s">
        <v>205</v>
      </c>
      <c r="L165" t="s">
        <v>205</v>
      </c>
      <c r="M165" t="s">
        <v>205</v>
      </c>
      <c r="N165" t="s">
        <v>205</v>
      </c>
      <c r="O165">
        <v>0.26937499999999998</v>
      </c>
      <c r="P165" t="s">
        <v>205</v>
      </c>
      <c r="Q165" t="s">
        <v>205</v>
      </c>
      <c r="R165" t="s">
        <v>205</v>
      </c>
    </row>
    <row r="166" spans="1:18" x14ac:dyDescent="0.25">
      <c r="A166">
        <v>161</v>
      </c>
      <c r="B166" t="s">
        <v>205</v>
      </c>
      <c r="C166" t="s">
        <v>205</v>
      </c>
      <c r="D166" t="s">
        <v>205</v>
      </c>
      <c r="E166" t="s">
        <v>205</v>
      </c>
      <c r="F166" t="s">
        <v>205</v>
      </c>
      <c r="G166" t="s">
        <v>205</v>
      </c>
      <c r="H166" t="s">
        <v>205</v>
      </c>
      <c r="I166" t="s">
        <v>205</v>
      </c>
      <c r="J166" t="s">
        <v>205</v>
      </c>
      <c r="K166" t="s">
        <v>205</v>
      </c>
      <c r="L166" t="s">
        <v>205</v>
      </c>
      <c r="M166" t="s">
        <v>205</v>
      </c>
      <c r="N166" t="s">
        <v>205</v>
      </c>
      <c r="O166" t="s">
        <v>205</v>
      </c>
      <c r="P166" t="s">
        <v>205</v>
      </c>
      <c r="Q166" t="s">
        <v>205</v>
      </c>
      <c r="R166" t="s">
        <v>205</v>
      </c>
    </row>
    <row r="167" spans="1:18" x14ac:dyDescent="0.25">
      <c r="A167">
        <v>162</v>
      </c>
      <c r="B167" t="s">
        <v>205</v>
      </c>
      <c r="C167" t="s">
        <v>205</v>
      </c>
      <c r="D167" t="s">
        <v>205</v>
      </c>
      <c r="E167" t="s">
        <v>205</v>
      </c>
      <c r="F167" t="s">
        <v>205</v>
      </c>
      <c r="G167" t="s">
        <v>205</v>
      </c>
      <c r="H167" t="s">
        <v>205</v>
      </c>
      <c r="I167" t="s">
        <v>205</v>
      </c>
      <c r="J167" t="s">
        <v>205</v>
      </c>
      <c r="K167" t="s">
        <v>205</v>
      </c>
      <c r="L167" t="s">
        <v>205</v>
      </c>
      <c r="M167" t="s">
        <v>205</v>
      </c>
      <c r="N167" t="s">
        <v>205</v>
      </c>
      <c r="O167" t="s">
        <v>205</v>
      </c>
      <c r="P167" t="s">
        <v>205</v>
      </c>
      <c r="Q167" t="s">
        <v>205</v>
      </c>
      <c r="R167" t="s">
        <v>205</v>
      </c>
    </row>
    <row r="168" spans="1:18" x14ac:dyDescent="0.25">
      <c r="A168">
        <v>163</v>
      </c>
      <c r="B168" t="s">
        <v>205</v>
      </c>
      <c r="C168" t="s">
        <v>205</v>
      </c>
      <c r="D168" t="s">
        <v>205</v>
      </c>
      <c r="E168" t="s">
        <v>205</v>
      </c>
      <c r="F168" t="s">
        <v>205</v>
      </c>
      <c r="G168" t="s">
        <v>205</v>
      </c>
      <c r="H168" t="s">
        <v>205</v>
      </c>
      <c r="I168" t="s">
        <v>205</v>
      </c>
      <c r="J168" t="s">
        <v>205</v>
      </c>
      <c r="K168" t="s">
        <v>205</v>
      </c>
      <c r="L168" t="s">
        <v>205</v>
      </c>
      <c r="M168" t="s">
        <v>205</v>
      </c>
      <c r="N168" t="s">
        <v>205</v>
      </c>
      <c r="O168" t="s">
        <v>205</v>
      </c>
      <c r="P168" t="s">
        <v>205</v>
      </c>
      <c r="Q168" t="s">
        <v>205</v>
      </c>
      <c r="R168" t="s">
        <v>205</v>
      </c>
    </row>
    <row r="169" spans="1:18" x14ac:dyDescent="0.25">
      <c r="A169">
        <v>164</v>
      </c>
      <c r="B169" t="s">
        <v>205</v>
      </c>
      <c r="C169" t="s">
        <v>205</v>
      </c>
      <c r="D169" t="s">
        <v>205</v>
      </c>
      <c r="E169" t="s">
        <v>205</v>
      </c>
      <c r="F169" t="s">
        <v>205</v>
      </c>
      <c r="G169" t="s">
        <v>205</v>
      </c>
      <c r="H169" t="s">
        <v>205</v>
      </c>
      <c r="I169" t="s">
        <v>205</v>
      </c>
      <c r="J169" t="s">
        <v>205</v>
      </c>
      <c r="K169" t="s">
        <v>205</v>
      </c>
      <c r="L169" t="s">
        <v>205</v>
      </c>
      <c r="M169">
        <v>3.7450999999999998E-2</v>
      </c>
      <c r="N169" t="s">
        <v>205</v>
      </c>
      <c r="O169" t="s">
        <v>205</v>
      </c>
      <c r="P169" t="s">
        <v>205</v>
      </c>
      <c r="Q169">
        <v>8.8229999999999992E-3</v>
      </c>
      <c r="R169" t="s">
        <v>205</v>
      </c>
    </row>
    <row r="170" spans="1:18" x14ac:dyDescent="0.25">
      <c r="A170">
        <v>165</v>
      </c>
      <c r="B170" t="s">
        <v>205</v>
      </c>
      <c r="C170" t="s">
        <v>205</v>
      </c>
      <c r="D170" t="s">
        <v>205</v>
      </c>
      <c r="E170" t="s">
        <v>205</v>
      </c>
      <c r="F170" t="s">
        <v>205</v>
      </c>
      <c r="G170" t="s">
        <v>205</v>
      </c>
      <c r="H170" t="s">
        <v>205</v>
      </c>
      <c r="I170" t="s">
        <v>205</v>
      </c>
      <c r="J170" t="s">
        <v>205</v>
      </c>
      <c r="K170" t="s">
        <v>205</v>
      </c>
      <c r="L170" t="s">
        <v>205</v>
      </c>
      <c r="M170" t="s">
        <v>205</v>
      </c>
      <c r="N170" t="s">
        <v>205</v>
      </c>
      <c r="O170" t="s">
        <v>205</v>
      </c>
      <c r="P170" t="s">
        <v>205</v>
      </c>
      <c r="Q170" t="s">
        <v>205</v>
      </c>
      <c r="R170">
        <v>1.0611000000000001E-2</v>
      </c>
    </row>
    <row r="171" spans="1:18" x14ac:dyDescent="0.25">
      <c r="A171">
        <v>166</v>
      </c>
      <c r="B171" t="s">
        <v>205</v>
      </c>
      <c r="C171" t="s">
        <v>205</v>
      </c>
      <c r="D171" t="s">
        <v>205</v>
      </c>
      <c r="E171" t="s">
        <v>205</v>
      </c>
      <c r="F171">
        <v>6.2836000000000003E-2</v>
      </c>
      <c r="G171" t="s">
        <v>205</v>
      </c>
      <c r="H171" t="s">
        <v>205</v>
      </c>
      <c r="I171" t="s">
        <v>205</v>
      </c>
      <c r="J171" t="s">
        <v>205</v>
      </c>
      <c r="K171" t="s">
        <v>205</v>
      </c>
      <c r="L171" t="s">
        <v>205</v>
      </c>
      <c r="M171" t="s">
        <v>205</v>
      </c>
      <c r="N171">
        <v>2.1031000000000001E-2</v>
      </c>
      <c r="O171" t="s">
        <v>205</v>
      </c>
      <c r="P171" t="s">
        <v>205</v>
      </c>
      <c r="Q171">
        <v>0.92684699999999998</v>
      </c>
      <c r="R171" t="s">
        <v>205</v>
      </c>
    </row>
    <row r="172" spans="1:18" x14ac:dyDescent="0.25">
      <c r="A172">
        <v>167</v>
      </c>
      <c r="B172" t="s">
        <v>205</v>
      </c>
      <c r="C172">
        <v>8.1578999999999999E-2</v>
      </c>
      <c r="D172" t="s">
        <v>205</v>
      </c>
      <c r="E172" t="s">
        <v>205</v>
      </c>
      <c r="F172" t="s">
        <v>205</v>
      </c>
      <c r="G172" t="s">
        <v>205</v>
      </c>
      <c r="H172" t="s">
        <v>205</v>
      </c>
      <c r="I172" t="s">
        <v>205</v>
      </c>
      <c r="J172" t="s">
        <v>205</v>
      </c>
      <c r="K172" t="s">
        <v>205</v>
      </c>
      <c r="L172" t="s">
        <v>205</v>
      </c>
      <c r="M172" t="s">
        <v>205</v>
      </c>
      <c r="N172">
        <v>2.9902999999999999E-2</v>
      </c>
      <c r="O172" t="s">
        <v>205</v>
      </c>
      <c r="P172" t="s">
        <v>205</v>
      </c>
      <c r="Q172" t="s">
        <v>205</v>
      </c>
      <c r="R172">
        <v>3.1203999999999999E-2</v>
      </c>
    </row>
    <row r="173" spans="1:18" x14ac:dyDescent="0.25">
      <c r="A173">
        <v>168</v>
      </c>
      <c r="B173" t="s">
        <v>205</v>
      </c>
      <c r="C173" t="s">
        <v>205</v>
      </c>
      <c r="D173" t="s">
        <v>205</v>
      </c>
      <c r="E173" t="s">
        <v>205</v>
      </c>
      <c r="F173" t="s">
        <v>205</v>
      </c>
      <c r="G173" t="s">
        <v>205</v>
      </c>
      <c r="H173" t="s">
        <v>205</v>
      </c>
      <c r="I173" t="s">
        <v>205</v>
      </c>
      <c r="J173" t="s">
        <v>205</v>
      </c>
      <c r="K173" t="s">
        <v>205</v>
      </c>
      <c r="L173" t="s">
        <v>205</v>
      </c>
      <c r="M173" t="s">
        <v>205</v>
      </c>
      <c r="N173" t="s">
        <v>205</v>
      </c>
      <c r="O173" t="s">
        <v>205</v>
      </c>
      <c r="P173" t="s">
        <v>205</v>
      </c>
      <c r="Q173" t="s">
        <v>205</v>
      </c>
      <c r="R173" t="s">
        <v>205</v>
      </c>
    </row>
    <row r="174" spans="1:18" x14ac:dyDescent="0.25">
      <c r="A174">
        <v>169</v>
      </c>
      <c r="B174" t="s">
        <v>205</v>
      </c>
      <c r="C174" t="s">
        <v>205</v>
      </c>
      <c r="D174" t="s">
        <v>205</v>
      </c>
      <c r="E174" t="s">
        <v>205</v>
      </c>
      <c r="F174" t="s">
        <v>205</v>
      </c>
      <c r="G174" t="s">
        <v>205</v>
      </c>
      <c r="H174" t="s">
        <v>205</v>
      </c>
      <c r="I174" t="s">
        <v>205</v>
      </c>
      <c r="J174" t="s">
        <v>205</v>
      </c>
      <c r="K174" t="s">
        <v>205</v>
      </c>
      <c r="L174" t="s">
        <v>205</v>
      </c>
      <c r="M174" t="s">
        <v>205</v>
      </c>
      <c r="N174" t="s">
        <v>205</v>
      </c>
      <c r="O174" t="s">
        <v>205</v>
      </c>
      <c r="P174" t="s">
        <v>205</v>
      </c>
      <c r="Q174" t="s">
        <v>205</v>
      </c>
      <c r="R174" t="s">
        <v>205</v>
      </c>
    </row>
    <row r="175" spans="1:18" x14ac:dyDescent="0.25">
      <c r="A175">
        <v>170</v>
      </c>
      <c r="B175" t="s">
        <v>205</v>
      </c>
      <c r="C175" t="s">
        <v>205</v>
      </c>
      <c r="D175" t="s">
        <v>205</v>
      </c>
      <c r="E175" t="s">
        <v>205</v>
      </c>
      <c r="F175">
        <v>0.29473300000000002</v>
      </c>
      <c r="G175" t="s">
        <v>205</v>
      </c>
      <c r="H175" t="s">
        <v>205</v>
      </c>
      <c r="I175" t="s">
        <v>205</v>
      </c>
      <c r="J175" t="s">
        <v>205</v>
      </c>
      <c r="K175" t="s">
        <v>205</v>
      </c>
      <c r="L175" t="s">
        <v>205</v>
      </c>
      <c r="M175" t="s">
        <v>205</v>
      </c>
      <c r="N175" t="s">
        <v>205</v>
      </c>
      <c r="O175" t="s">
        <v>205</v>
      </c>
      <c r="P175" t="s">
        <v>205</v>
      </c>
      <c r="Q175">
        <v>0.204323</v>
      </c>
      <c r="R175" t="s">
        <v>205</v>
      </c>
    </row>
    <row r="176" spans="1:18" x14ac:dyDescent="0.25">
      <c r="A176">
        <v>171</v>
      </c>
      <c r="B176" t="s">
        <v>205</v>
      </c>
      <c r="C176" t="s">
        <v>205</v>
      </c>
      <c r="D176" t="s">
        <v>205</v>
      </c>
      <c r="E176" t="s">
        <v>205</v>
      </c>
      <c r="F176" t="s">
        <v>205</v>
      </c>
      <c r="G176" t="s">
        <v>205</v>
      </c>
      <c r="H176" t="s">
        <v>205</v>
      </c>
      <c r="I176" t="s">
        <v>205</v>
      </c>
      <c r="J176" t="s">
        <v>205</v>
      </c>
      <c r="K176" t="s">
        <v>205</v>
      </c>
      <c r="L176" t="s">
        <v>205</v>
      </c>
      <c r="M176" t="s">
        <v>205</v>
      </c>
      <c r="N176" t="s">
        <v>205</v>
      </c>
      <c r="O176" t="s">
        <v>205</v>
      </c>
      <c r="P176" t="s">
        <v>205</v>
      </c>
      <c r="Q176" t="s">
        <v>205</v>
      </c>
      <c r="R176" t="s">
        <v>205</v>
      </c>
    </row>
    <row r="177" spans="1:18" x14ac:dyDescent="0.25">
      <c r="A177">
        <v>172</v>
      </c>
      <c r="B177" t="s">
        <v>205</v>
      </c>
      <c r="C177" t="s">
        <v>205</v>
      </c>
      <c r="D177" t="s">
        <v>205</v>
      </c>
      <c r="E177" t="s">
        <v>205</v>
      </c>
      <c r="F177" t="s">
        <v>205</v>
      </c>
      <c r="G177" t="s">
        <v>205</v>
      </c>
      <c r="H177" t="s">
        <v>205</v>
      </c>
      <c r="I177" t="s">
        <v>205</v>
      </c>
      <c r="J177" t="s">
        <v>205</v>
      </c>
      <c r="K177">
        <v>1.1109000000000001E-2</v>
      </c>
      <c r="L177" t="s">
        <v>205</v>
      </c>
      <c r="M177" t="s">
        <v>205</v>
      </c>
      <c r="N177" t="s">
        <v>205</v>
      </c>
      <c r="O177" t="s">
        <v>205</v>
      </c>
      <c r="P177" t="s">
        <v>205</v>
      </c>
      <c r="Q177" t="s">
        <v>205</v>
      </c>
      <c r="R177" t="s">
        <v>205</v>
      </c>
    </row>
    <row r="178" spans="1:18" x14ac:dyDescent="0.25">
      <c r="A178">
        <v>173</v>
      </c>
      <c r="B178" t="s">
        <v>205</v>
      </c>
      <c r="C178" t="s">
        <v>205</v>
      </c>
      <c r="D178" t="s">
        <v>205</v>
      </c>
      <c r="E178" t="s">
        <v>205</v>
      </c>
      <c r="F178" t="s">
        <v>205</v>
      </c>
      <c r="G178" t="s">
        <v>205</v>
      </c>
      <c r="H178" t="s">
        <v>205</v>
      </c>
      <c r="I178" t="s">
        <v>205</v>
      </c>
      <c r="J178" t="s">
        <v>205</v>
      </c>
      <c r="K178" t="s">
        <v>205</v>
      </c>
      <c r="L178" t="s">
        <v>205</v>
      </c>
      <c r="M178" t="s">
        <v>205</v>
      </c>
      <c r="N178">
        <v>3.091E-2</v>
      </c>
      <c r="O178" t="s">
        <v>205</v>
      </c>
      <c r="P178" t="s">
        <v>205</v>
      </c>
      <c r="Q178" t="s">
        <v>205</v>
      </c>
      <c r="R178" t="s">
        <v>205</v>
      </c>
    </row>
    <row r="179" spans="1:18" x14ac:dyDescent="0.25">
      <c r="A179">
        <v>174</v>
      </c>
      <c r="B179" t="s">
        <v>205</v>
      </c>
      <c r="C179" t="s">
        <v>205</v>
      </c>
      <c r="D179" t="s">
        <v>205</v>
      </c>
      <c r="E179" t="s">
        <v>205</v>
      </c>
      <c r="F179" t="s">
        <v>205</v>
      </c>
      <c r="G179" t="s">
        <v>205</v>
      </c>
      <c r="H179" t="s">
        <v>205</v>
      </c>
      <c r="I179" t="s">
        <v>205</v>
      </c>
      <c r="J179" t="s">
        <v>205</v>
      </c>
      <c r="K179" t="s">
        <v>205</v>
      </c>
      <c r="L179" t="s">
        <v>205</v>
      </c>
      <c r="M179" t="s">
        <v>205</v>
      </c>
      <c r="N179" t="s">
        <v>205</v>
      </c>
      <c r="O179" t="s">
        <v>205</v>
      </c>
      <c r="P179" t="s">
        <v>205</v>
      </c>
      <c r="Q179">
        <v>2.2497E-2</v>
      </c>
      <c r="R179" t="s">
        <v>205</v>
      </c>
    </row>
    <row r="180" spans="1:18" x14ac:dyDescent="0.25">
      <c r="A180">
        <v>175</v>
      </c>
      <c r="B180" t="s">
        <v>205</v>
      </c>
      <c r="C180" t="s">
        <v>205</v>
      </c>
      <c r="D180" t="s">
        <v>205</v>
      </c>
      <c r="E180" t="s">
        <v>205</v>
      </c>
      <c r="F180" t="s">
        <v>205</v>
      </c>
      <c r="G180" t="s">
        <v>205</v>
      </c>
      <c r="H180" t="s">
        <v>205</v>
      </c>
      <c r="I180" t="s">
        <v>205</v>
      </c>
      <c r="J180" t="s">
        <v>205</v>
      </c>
      <c r="K180" t="s">
        <v>205</v>
      </c>
      <c r="L180" t="s">
        <v>205</v>
      </c>
      <c r="M180" t="s">
        <v>205</v>
      </c>
      <c r="N180" t="s">
        <v>205</v>
      </c>
      <c r="O180" t="s">
        <v>205</v>
      </c>
      <c r="P180">
        <v>7.7870999999999996E-2</v>
      </c>
      <c r="Q180">
        <v>2.3993E-2</v>
      </c>
      <c r="R180" t="s">
        <v>205</v>
      </c>
    </row>
    <row r="181" spans="1:18" x14ac:dyDescent="0.25">
      <c r="A181">
        <v>176</v>
      </c>
      <c r="B181" t="s">
        <v>205</v>
      </c>
      <c r="C181" t="s">
        <v>205</v>
      </c>
      <c r="D181" t="s">
        <v>205</v>
      </c>
      <c r="E181" t="s">
        <v>205</v>
      </c>
      <c r="F181" t="s">
        <v>205</v>
      </c>
      <c r="G181" t="s">
        <v>205</v>
      </c>
      <c r="H181" t="s">
        <v>205</v>
      </c>
      <c r="I181" t="s">
        <v>205</v>
      </c>
      <c r="J181" t="s">
        <v>205</v>
      </c>
      <c r="K181" t="s">
        <v>205</v>
      </c>
      <c r="L181" t="s">
        <v>205</v>
      </c>
      <c r="M181" t="s">
        <v>205</v>
      </c>
      <c r="N181" t="s">
        <v>205</v>
      </c>
      <c r="O181" t="s">
        <v>205</v>
      </c>
      <c r="P181" t="s">
        <v>205</v>
      </c>
      <c r="Q181" t="s">
        <v>205</v>
      </c>
      <c r="R181" t="s">
        <v>205</v>
      </c>
    </row>
    <row r="182" spans="1:18" x14ac:dyDescent="0.25">
      <c r="A182">
        <v>177</v>
      </c>
      <c r="B182" t="s">
        <v>205</v>
      </c>
      <c r="C182" t="s">
        <v>205</v>
      </c>
      <c r="D182" t="s">
        <v>205</v>
      </c>
      <c r="E182" t="s">
        <v>205</v>
      </c>
      <c r="F182" t="s">
        <v>205</v>
      </c>
      <c r="G182" t="s">
        <v>205</v>
      </c>
      <c r="H182" t="s">
        <v>205</v>
      </c>
      <c r="I182" t="s">
        <v>205</v>
      </c>
      <c r="J182" t="s">
        <v>205</v>
      </c>
      <c r="K182" t="s">
        <v>205</v>
      </c>
      <c r="L182" t="s">
        <v>205</v>
      </c>
      <c r="M182" t="s">
        <v>205</v>
      </c>
      <c r="N182" t="s">
        <v>205</v>
      </c>
      <c r="O182" t="s">
        <v>205</v>
      </c>
      <c r="P182" t="s">
        <v>205</v>
      </c>
      <c r="Q182" t="s">
        <v>205</v>
      </c>
      <c r="R182" t="s">
        <v>205</v>
      </c>
    </row>
    <row r="183" spans="1:18" x14ac:dyDescent="0.25">
      <c r="A183">
        <v>178</v>
      </c>
      <c r="B183" t="s">
        <v>205</v>
      </c>
      <c r="C183" t="s">
        <v>205</v>
      </c>
      <c r="D183" t="s">
        <v>205</v>
      </c>
      <c r="E183" t="s">
        <v>205</v>
      </c>
      <c r="F183" t="s">
        <v>205</v>
      </c>
      <c r="G183" t="s">
        <v>205</v>
      </c>
      <c r="H183" t="s">
        <v>205</v>
      </c>
      <c r="I183" t="s">
        <v>205</v>
      </c>
      <c r="J183" t="s">
        <v>205</v>
      </c>
      <c r="K183" t="s">
        <v>205</v>
      </c>
      <c r="L183" t="s">
        <v>205</v>
      </c>
      <c r="M183" t="s">
        <v>205</v>
      </c>
      <c r="N183" t="s">
        <v>205</v>
      </c>
      <c r="O183" t="s">
        <v>205</v>
      </c>
      <c r="P183" t="s">
        <v>205</v>
      </c>
      <c r="Q183" t="s">
        <v>205</v>
      </c>
      <c r="R183" t="s">
        <v>205</v>
      </c>
    </row>
    <row r="184" spans="1:18" x14ac:dyDescent="0.25">
      <c r="A184">
        <v>179</v>
      </c>
      <c r="B184" t="s">
        <v>205</v>
      </c>
      <c r="C184" t="s">
        <v>205</v>
      </c>
      <c r="D184" t="s">
        <v>205</v>
      </c>
      <c r="E184" t="s">
        <v>205</v>
      </c>
      <c r="F184" t="s">
        <v>205</v>
      </c>
      <c r="G184" t="s">
        <v>205</v>
      </c>
      <c r="H184" t="s">
        <v>205</v>
      </c>
      <c r="I184" t="s">
        <v>205</v>
      </c>
      <c r="J184" t="s">
        <v>205</v>
      </c>
      <c r="K184" t="s">
        <v>205</v>
      </c>
      <c r="L184" t="s">
        <v>205</v>
      </c>
      <c r="M184" t="s">
        <v>205</v>
      </c>
      <c r="N184" t="s">
        <v>205</v>
      </c>
      <c r="O184" t="s">
        <v>205</v>
      </c>
      <c r="P184" t="s">
        <v>205</v>
      </c>
      <c r="Q184" t="s">
        <v>205</v>
      </c>
      <c r="R184" t="s">
        <v>205</v>
      </c>
    </row>
    <row r="185" spans="1:18" x14ac:dyDescent="0.25">
      <c r="A185">
        <v>180</v>
      </c>
      <c r="B185" t="s">
        <v>205</v>
      </c>
      <c r="C185" t="s">
        <v>205</v>
      </c>
      <c r="D185" t="s">
        <v>205</v>
      </c>
      <c r="E185" t="s">
        <v>205</v>
      </c>
      <c r="F185" t="s">
        <v>205</v>
      </c>
      <c r="G185" t="s">
        <v>205</v>
      </c>
      <c r="H185" t="s">
        <v>205</v>
      </c>
      <c r="I185" t="s">
        <v>205</v>
      </c>
      <c r="J185" t="s">
        <v>205</v>
      </c>
      <c r="K185" t="s">
        <v>205</v>
      </c>
      <c r="L185" t="s">
        <v>205</v>
      </c>
      <c r="M185" t="s">
        <v>205</v>
      </c>
      <c r="N185" t="s">
        <v>205</v>
      </c>
      <c r="O185">
        <v>0.56384999999999996</v>
      </c>
      <c r="P185" t="s">
        <v>205</v>
      </c>
      <c r="Q185" t="s">
        <v>205</v>
      </c>
      <c r="R185" t="s">
        <v>205</v>
      </c>
    </row>
    <row r="186" spans="1:18" x14ac:dyDescent="0.25">
      <c r="A186">
        <v>181</v>
      </c>
      <c r="B186" t="s">
        <v>205</v>
      </c>
      <c r="C186" t="s">
        <v>205</v>
      </c>
      <c r="D186" t="s">
        <v>205</v>
      </c>
      <c r="E186" t="s">
        <v>205</v>
      </c>
      <c r="F186" t="s">
        <v>205</v>
      </c>
      <c r="G186" t="s">
        <v>205</v>
      </c>
      <c r="H186" t="s">
        <v>205</v>
      </c>
      <c r="I186" t="s">
        <v>205</v>
      </c>
      <c r="J186" t="s">
        <v>205</v>
      </c>
      <c r="K186" t="s">
        <v>205</v>
      </c>
      <c r="L186" t="s">
        <v>205</v>
      </c>
      <c r="M186" t="s">
        <v>205</v>
      </c>
      <c r="N186" t="s">
        <v>205</v>
      </c>
      <c r="O186" t="s">
        <v>205</v>
      </c>
      <c r="P186" t="s">
        <v>205</v>
      </c>
      <c r="Q186" t="s">
        <v>205</v>
      </c>
      <c r="R186" t="s">
        <v>205</v>
      </c>
    </row>
    <row r="187" spans="1:18" x14ac:dyDescent="0.25">
      <c r="A187">
        <v>182</v>
      </c>
      <c r="B187" t="s">
        <v>205</v>
      </c>
      <c r="C187" t="s">
        <v>205</v>
      </c>
      <c r="D187" t="s">
        <v>205</v>
      </c>
      <c r="E187" t="s">
        <v>205</v>
      </c>
      <c r="F187" t="s">
        <v>205</v>
      </c>
      <c r="G187" t="s">
        <v>205</v>
      </c>
      <c r="H187" t="s">
        <v>205</v>
      </c>
      <c r="I187" t="s">
        <v>205</v>
      </c>
      <c r="J187" t="s">
        <v>205</v>
      </c>
      <c r="K187" t="s">
        <v>205</v>
      </c>
      <c r="L187" t="s">
        <v>205</v>
      </c>
      <c r="M187" t="s">
        <v>205</v>
      </c>
      <c r="N187" t="s">
        <v>205</v>
      </c>
      <c r="O187" t="s">
        <v>205</v>
      </c>
      <c r="P187" t="s">
        <v>205</v>
      </c>
      <c r="Q187" t="s">
        <v>205</v>
      </c>
      <c r="R187" t="s">
        <v>205</v>
      </c>
    </row>
    <row r="188" spans="1:18" x14ac:dyDescent="0.25">
      <c r="A188">
        <v>183</v>
      </c>
      <c r="B188" t="s">
        <v>205</v>
      </c>
      <c r="C188" t="s">
        <v>205</v>
      </c>
      <c r="D188" t="s">
        <v>205</v>
      </c>
      <c r="E188" t="s">
        <v>205</v>
      </c>
      <c r="F188" t="s">
        <v>205</v>
      </c>
      <c r="G188" t="s">
        <v>205</v>
      </c>
      <c r="H188" t="s">
        <v>205</v>
      </c>
      <c r="I188" t="s">
        <v>205</v>
      </c>
      <c r="J188" t="s">
        <v>205</v>
      </c>
      <c r="K188">
        <v>0.32538499999999998</v>
      </c>
      <c r="L188" t="s">
        <v>205</v>
      </c>
      <c r="M188" t="s">
        <v>205</v>
      </c>
      <c r="N188" t="s">
        <v>205</v>
      </c>
      <c r="O188" t="s">
        <v>205</v>
      </c>
      <c r="P188" t="s">
        <v>205</v>
      </c>
      <c r="Q188" t="s">
        <v>205</v>
      </c>
      <c r="R188" t="s">
        <v>205</v>
      </c>
    </row>
    <row r="189" spans="1:18" x14ac:dyDescent="0.25">
      <c r="A189">
        <v>184</v>
      </c>
      <c r="B189" t="s">
        <v>205</v>
      </c>
      <c r="C189" t="s">
        <v>205</v>
      </c>
      <c r="D189" t="s">
        <v>205</v>
      </c>
      <c r="E189" t="s">
        <v>205</v>
      </c>
      <c r="F189" t="s">
        <v>205</v>
      </c>
      <c r="G189" t="s">
        <v>205</v>
      </c>
      <c r="H189" t="s">
        <v>205</v>
      </c>
      <c r="I189" t="s">
        <v>205</v>
      </c>
      <c r="J189" t="s">
        <v>205</v>
      </c>
      <c r="K189" t="s">
        <v>205</v>
      </c>
      <c r="L189" t="s">
        <v>205</v>
      </c>
      <c r="M189" t="s">
        <v>205</v>
      </c>
      <c r="N189" t="s">
        <v>205</v>
      </c>
      <c r="O189" t="s">
        <v>205</v>
      </c>
      <c r="P189" t="s">
        <v>205</v>
      </c>
      <c r="Q189" t="s">
        <v>205</v>
      </c>
      <c r="R189" t="s">
        <v>205</v>
      </c>
    </row>
    <row r="190" spans="1:18" x14ac:dyDescent="0.25">
      <c r="A190">
        <v>185</v>
      </c>
      <c r="B190" t="s">
        <v>205</v>
      </c>
      <c r="C190">
        <v>4.3071999999999999E-2</v>
      </c>
      <c r="D190" t="s">
        <v>205</v>
      </c>
      <c r="E190" t="s">
        <v>205</v>
      </c>
      <c r="F190" t="s">
        <v>205</v>
      </c>
      <c r="G190" t="s">
        <v>205</v>
      </c>
      <c r="H190" t="s">
        <v>205</v>
      </c>
      <c r="I190" t="s">
        <v>205</v>
      </c>
      <c r="J190" t="s">
        <v>205</v>
      </c>
      <c r="K190" t="s">
        <v>205</v>
      </c>
      <c r="L190" t="s">
        <v>205</v>
      </c>
      <c r="M190" t="s">
        <v>205</v>
      </c>
      <c r="N190" t="s">
        <v>205</v>
      </c>
      <c r="O190">
        <v>0.164184</v>
      </c>
      <c r="P190">
        <v>5.0423999999999997E-2</v>
      </c>
      <c r="Q190" t="s">
        <v>205</v>
      </c>
      <c r="R190" t="s">
        <v>205</v>
      </c>
    </row>
    <row r="191" spans="1:18" x14ac:dyDescent="0.25">
      <c r="A191">
        <v>186</v>
      </c>
      <c r="B191" t="s">
        <v>205</v>
      </c>
      <c r="C191" t="s">
        <v>205</v>
      </c>
      <c r="D191" t="s">
        <v>205</v>
      </c>
      <c r="E191" t="s">
        <v>205</v>
      </c>
      <c r="F191" t="s">
        <v>205</v>
      </c>
      <c r="G191" t="s">
        <v>205</v>
      </c>
      <c r="H191" t="s">
        <v>205</v>
      </c>
      <c r="I191" t="s">
        <v>205</v>
      </c>
      <c r="J191" t="s">
        <v>205</v>
      </c>
      <c r="K191" t="s">
        <v>205</v>
      </c>
      <c r="L191" t="s">
        <v>205</v>
      </c>
      <c r="M191" t="s">
        <v>205</v>
      </c>
      <c r="N191" t="s">
        <v>205</v>
      </c>
      <c r="O191" t="s">
        <v>205</v>
      </c>
      <c r="P191">
        <v>0.16192500000000001</v>
      </c>
      <c r="Q191" t="s">
        <v>205</v>
      </c>
      <c r="R191" t="s">
        <v>205</v>
      </c>
    </row>
    <row r="192" spans="1:18" x14ac:dyDescent="0.25">
      <c r="A192">
        <v>187</v>
      </c>
      <c r="B192" t="s">
        <v>205</v>
      </c>
      <c r="C192" t="s">
        <v>205</v>
      </c>
      <c r="D192">
        <v>1.5709999999999998E-2</v>
      </c>
      <c r="E192" t="s">
        <v>205</v>
      </c>
      <c r="F192" t="s">
        <v>205</v>
      </c>
      <c r="G192" t="s">
        <v>205</v>
      </c>
      <c r="H192" t="s">
        <v>205</v>
      </c>
      <c r="I192" t="s">
        <v>205</v>
      </c>
      <c r="J192" t="s">
        <v>205</v>
      </c>
      <c r="K192" t="s">
        <v>205</v>
      </c>
      <c r="L192" t="s">
        <v>205</v>
      </c>
      <c r="M192" t="s">
        <v>205</v>
      </c>
      <c r="N192" t="s">
        <v>205</v>
      </c>
      <c r="O192" t="s">
        <v>205</v>
      </c>
      <c r="P192" t="s">
        <v>205</v>
      </c>
      <c r="Q192" t="s">
        <v>205</v>
      </c>
      <c r="R192" t="s">
        <v>205</v>
      </c>
    </row>
    <row r="193" spans="1:18" x14ac:dyDescent="0.25">
      <c r="A193">
        <v>188</v>
      </c>
      <c r="B193" t="s">
        <v>205</v>
      </c>
      <c r="C193" t="s">
        <v>205</v>
      </c>
      <c r="D193" t="s">
        <v>205</v>
      </c>
      <c r="E193" t="s">
        <v>205</v>
      </c>
      <c r="F193" t="s">
        <v>205</v>
      </c>
      <c r="G193" t="s">
        <v>205</v>
      </c>
      <c r="H193" t="s">
        <v>205</v>
      </c>
      <c r="I193" t="s">
        <v>205</v>
      </c>
      <c r="J193" t="s">
        <v>205</v>
      </c>
      <c r="K193" t="s">
        <v>205</v>
      </c>
      <c r="L193" t="s">
        <v>205</v>
      </c>
      <c r="M193" t="s">
        <v>205</v>
      </c>
      <c r="N193" t="s">
        <v>205</v>
      </c>
      <c r="O193" t="s">
        <v>205</v>
      </c>
      <c r="P193" t="s">
        <v>205</v>
      </c>
      <c r="Q193" t="s">
        <v>205</v>
      </c>
      <c r="R193" t="s">
        <v>205</v>
      </c>
    </row>
    <row r="194" spans="1:18" x14ac:dyDescent="0.25">
      <c r="A194">
        <v>189</v>
      </c>
      <c r="B194" t="s">
        <v>205</v>
      </c>
      <c r="C194">
        <v>0.39158500000000002</v>
      </c>
      <c r="D194" t="s">
        <v>205</v>
      </c>
      <c r="E194" t="s">
        <v>205</v>
      </c>
      <c r="F194" t="s">
        <v>205</v>
      </c>
      <c r="G194" t="s">
        <v>205</v>
      </c>
      <c r="H194" t="s">
        <v>205</v>
      </c>
      <c r="I194" t="s">
        <v>205</v>
      </c>
      <c r="J194" t="s">
        <v>205</v>
      </c>
      <c r="K194" t="s">
        <v>205</v>
      </c>
      <c r="L194" t="s">
        <v>205</v>
      </c>
      <c r="M194" t="s">
        <v>205</v>
      </c>
      <c r="N194">
        <v>6.0990000000000003E-3</v>
      </c>
      <c r="O194" t="s">
        <v>205</v>
      </c>
      <c r="P194" t="s">
        <v>205</v>
      </c>
      <c r="Q194" t="s">
        <v>205</v>
      </c>
      <c r="R194" t="s">
        <v>205</v>
      </c>
    </row>
    <row r="195" spans="1:18" x14ac:dyDescent="0.25">
      <c r="A195">
        <v>190</v>
      </c>
      <c r="B195" t="s">
        <v>205</v>
      </c>
      <c r="C195" t="s">
        <v>205</v>
      </c>
      <c r="D195" t="s">
        <v>205</v>
      </c>
      <c r="E195" t="s">
        <v>205</v>
      </c>
      <c r="F195" t="s">
        <v>205</v>
      </c>
      <c r="G195" t="s">
        <v>205</v>
      </c>
      <c r="H195" t="s">
        <v>205</v>
      </c>
      <c r="I195" t="s">
        <v>205</v>
      </c>
      <c r="J195" t="s">
        <v>205</v>
      </c>
      <c r="K195" t="s">
        <v>205</v>
      </c>
      <c r="L195" t="s">
        <v>205</v>
      </c>
      <c r="M195" t="s">
        <v>205</v>
      </c>
      <c r="N195" t="s">
        <v>205</v>
      </c>
      <c r="O195" t="s">
        <v>205</v>
      </c>
      <c r="P195" t="s">
        <v>205</v>
      </c>
      <c r="Q195" t="s">
        <v>205</v>
      </c>
      <c r="R195" t="s">
        <v>205</v>
      </c>
    </row>
    <row r="196" spans="1:18" x14ac:dyDescent="0.25">
      <c r="A196">
        <v>191</v>
      </c>
      <c r="B196" t="s">
        <v>205</v>
      </c>
      <c r="C196" t="s">
        <v>205</v>
      </c>
      <c r="D196" t="s">
        <v>205</v>
      </c>
      <c r="E196" t="s">
        <v>205</v>
      </c>
      <c r="F196">
        <v>1.6674000000000001E-2</v>
      </c>
      <c r="G196" t="s">
        <v>205</v>
      </c>
      <c r="H196" t="s">
        <v>205</v>
      </c>
      <c r="I196" t="s">
        <v>205</v>
      </c>
      <c r="J196" t="s">
        <v>205</v>
      </c>
      <c r="K196" t="s">
        <v>205</v>
      </c>
      <c r="L196" t="s">
        <v>205</v>
      </c>
      <c r="M196" t="s">
        <v>205</v>
      </c>
      <c r="N196" t="s">
        <v>205</v>
      </c>
      <c r="O196" t="s">
        <v>205</v>
      </c>
      <c r="P196" t="s">
        <v>205</v>
      </c>
      <c r="Q196" t="s">
        <v>205</v>
      </c>
      <c r="R196">
        <v>2.3720000000000001E-2</v>
      </c>
    </row>
    <row r="197" spans="1:18" x14ac:dyDescent="0.25">
      <c r="A197">
        <v>192</v>
      </c>
      <c r="B197" t="s">
        <v>205</v>
      </c>
      <c r="C197" t="s">
        <v>205</v>
      </c>
      <c r="D197" t="s">
        <v>205</v>
      </c>
      <c r="E197" t="s">
        <v>205</v>
      </c>
      <c r="F197" t="s">
        <v>205</v>
      </c>
      <c r="G197" t="s">
        <v>205</v>
      </c>
      <c r="H197" t="s">
        <v>205</v>
      </c>
      <c r="I197" t="s">
        <v>205</v>
      </c>
      <c r="J197" t="s">
        <v>205</v>
      </c>
      <c r="K197" t="s">
        <v>205</v>
      </c>
      <c r="L197" t="s">
        <v>205</v>
      </c>
      <c r="M197" t="s">
        <v>205</v>
      </c>
      <c r="N197" t="s">
        <v>205</v>
      </c>
      <c r="O197" t="s">
        <v>205</v>
      </c>
      <c r="P197" t="s">
        <v>205</v>
      </c>
      <c r="Q197" t="s">
        <v>205</v>
      </c>
      <c r="R197" t="s">
        <v>205</v>
      </c>
    </row>
    <row r="198" spans="1:18" x14ac:dyDescent="0.25">
      <c r="A198">
        <v>193</v>
      </c>
      <c r="B198" t="s">
        <v>205</v>
      </c>
      <c r="C198" t="s">
        <v>205</v>
      </c>
      <c r="D198" t="s">
        <v>205</v>
      </c>
      <c r="E198" t="s">
        <v>205</v>
      </c>
      <c r="F198" t="s">
        <v>205</v>
      </c>
      <c r="G198" t="s">
        <v>205</v>
      </c>
      <c r="H198" t="s">
        <v>205</v>
      </c>
      <c r="I198" t="s">
        <v>205</v>
      </c>
      <c r="J198" t="s">
        <v>205</v>
      </c>
      <c r="K198" t="s">
        <v>205</v>
      </c>
      <c r="L198" t="s">
        <v>205</v>
      </c>
      <c r="M198" t="s">
        <v>205</v>
      </c>
      <c r="N198">
        <v>9.8960000000000006E-2</v>
      </c>
      <c r="O198" t="s">
        <v>205</v>
      </c>
      <c r="P198" t="s">
        <v>205</v>
      </c>
      <c r="Q198" t="s">
        <v>205</v>
      </c>
      <c r="R198" t="s">
        <v>205</v>
      </c>
    </row>
    <row r="199" spans="1:18" x14ac:dyDescent="0.25">
      <c r="A199">
        <v>194</v>
      </c>
      <c r="B199" t="s">
        <v>205</v>
      </c>
      <c r="C199" t="s">
        <v>205</v>
      </c>
      <c r="D199">
        <v>6.0533999999999998E-2</v>
      </c>
      <c r="E199" t="s">
        <v>205</v>
      </c>
      <c r="F199" t="s">
        <v>205</v>
      </c>
      <c r="G199" t="s">
        <v>205</v>
      </c>
      <c r="H199" t="s">
        <v>205</v>
      </c>
      <c r="I199" t="s">
        <v>205</v>
      </c>
      <c r="J199" t="s">
        <v>205</v>
      </c>
      <c r="K199" t="s">
        <v>205</v>
      </c>
      <c r="L199" t="s">
        <v>205</v>
      </c>
      <c r="M199" t="s">
        <v>205</v>
      </c>
      <c r="N199" t="s">
        <v>205</v>
      </c>
      <c r="O199" t="s">
        <v>205</v>
      </c>
      <c r="P199" t="s">
        <v>205</v>
      </c>
      <c r="Q199" t="s">
        <v>205</v>
      </c>
      <c r="R199" t="s">
        <v>205</v>
      </c>
    </row>
    <row r="200" spans="1:18" x14ac:dyDescent="0.25">
      <c r="A200">
        <v>195</v>
      </c>
      <c r="B200" t="s">
        <v>205</v>
      </c>
      <c r="C200" t="s">
        <v>205</v>
      </c>
      <c r="D200" t="s">
        <v>205</v>
      </c>
      <c r="E200" t="s">
        <v>205</v>
      </c>
      <c r="F200" t="s">
        <v>205</v>
      </c>
      <c r="G200" t="s">
        <v>205</v>
      </c>
      <c r="H200" t="s">
        <v>205</v>
      </c>
      <c r="I200" t="s">
        <v>205</v>
      </c>
      <c r="J200" t="s">
        <v>205</v>
      </c>
      <c r="K200" t="s">
        <v>205</v>
      </c>
      <c r="L200" t="s">
        <v>205</v>
      </c>
      <c r="M200" t="s">
        <v>205</v>
      </c>
      <c r="N200" t="s">
        <v>205</v>
      </c>
      <c r="O200" t="s">
        <v>205</v>
      </c>
      <c r="P200" t="s">
        <v>205</v>
      </c>
      <c r="Q200" t="s">
        <v>205</v>
      </c>
      <c r="R200" t="s">
        <v>205</v>
      </c>
    </row>
    <row r="201" spans="1:18" x14ac:dyDescent="0.25">
      <c r="A201">
        <v>196</v>
      </c>
      <c r="B201" t="s">
        <v>205</v>
      </c>
      <c r="C201" t="s">
        <v>205</v>
      </c>
      <c r="D201" t="s">
        <v>205</v>
      </c>
      <c r="E201" t="s">
        <v>205</v>
      </c>
      <c r="F201" t="s">
        <v>205</v>
      </c>
      <c r="G201" t="s">
        <v>205</v>
      </c>
      <c r="H201" t="s">
        <v>205</v>
      </c>
      <c r="I201" t="s">
        <v>205</v>
      </c>
      <c r="J201" t="s">
        <v>205</v>
      </c>
      <c r="K201" t="s">
        <v>205</v>
      </c>
      <c r="L201" t="s">
        <v>205</v>
      </c>
      <c r="M201" t="s">
        <v>205</v>
      </c>
      <c r="N201" t="s">
        <v>205</v>
      </c>
      <c r="O201" t="s">
        <v>205</v>
      </c>
      <c r="P201" t="s">
        <v>205</v>
      </c>
      <c r="Q201" t="s">
        <v>205</v>
      </c>
      <c r="R201" t="s">
        <v>205</v>
      </c>
    </row>
    <row r="202" spans="1:18" x14ac:dyDescent="0.25">
      <c r="A202">
        <v>197</v>
      </c>
      <c r="B202" t="s">
        <v>205</v>
      </c>
      <c r="C202" t="s">
        <v>205</v>
      </c>
      <c r="D202" t="s">
        <v>205</v>
      </c>
      <c r="E202" t="s">
        <v>205</v>
      </c>
      <c r="F202" t="s">
        <v>205</v>
      </c>
      <c r="G202" t="s">
        <v>205</v>
      </c>
      <c r="H202" t="s">
        <v>205</v>
      </c>
      <c r="I202" t="s">
        <v>205</v>
      </c>
      <c r="J202" t="s">
        <v>205</v>
      </c>
      <c r="K202" t="s">
        <v>205</v>
      </c>
      <c r="L202" t="s">
        <v>205</v>
      </c>
      <c r="M202" t="s">
        <v>205</v>
      </c>
      <c r="N202" t="s">
        <v>205</v>
      </c>
      <c r="O202" t="s">
        <v>205</v>
      </c>
      <c r="P202" t="s">
        <v>205</v>
      </c>
      <c r="Q202" t="s">
        <v>205</v>
      </c>
      <c r="R202" t="s">
        <v>205</v>
      </c>
    </row>
    <row r="203" spans="1:18" x14ac:dyDescent="0.25">
      <c r="A203">
        <v>198</v>
      </c>
      <c r="B203" t="s">
        <v>205</v>
      </c>
      <c r="C203" t="s">
        <v>205</v>
      </c>
      <c r="D203" t="s">
        <v>205</v>
      </c>
      <c r="E203" t="s">
        <v>205</v>
      </c>
      <c r="F203" t="s">
        <v>205</v>
      </c>
      <c r="G203" t="s">
        <v>205</v>
      </c>
      <c r="H203" t="s">
        <v>205</v>
      </c>
      <c r="I203" t="s">
        <v>205</v>
      </c>
      <c r="J203" t="s">
        <v>205</v>
      </c>
      <c r="K203" t="s">
        <v>205</v>
      </c>
      <c r="L203" t="s">
        <v>205</v>
      </c>
      <c r="M203" t="s">
        <v>205</v>
      </c>
      <c r="N203" t="s">
        <v>205</v>
      </c>
      <c r="O203" t="s">
        <v>205</v>
      </c>
      <c r="P203" t="s">
        <v>205</v>
      </c>
      <c r="Q203" t="s">
        <v>205</v>
      </c>
      <c r="R203" t="s">
        <v>205</v>
      </c>
    </row>
    <row r="204" spans="1:18" x14ac:dyDescent="0.25">
      <c r="A204">
        <v>199</v>
      </c>
      <c r="B204" t="s">
        <v>205</v>
      </c>
      <c r="C204" t="s">
        <v>205</v>
      </c>
      <c r="D204" t="s">
        <v>205</v>
      </c>
      <c r="E204" t="s">
        <v>205</v>
      </c>
      <c r="F204" t="s">
        <v>205</v>
      </c>
      <c r="G204">
        <v>3.5353999999999997E-2</v>
      </c>
      <c r="H204" t="s">
        <v>205</v>
      </c>
      <c r="I204" t="s">
        <v>205</v>
      </c>
      <c r="J204" t="s">
        <v>205</v>
      </c>
      <c r="K204" t="s">
        <v>205</v>
      </c>
      <c r="L204" t="s">
        <v>205</v>
      </c>
      <c r="M204" t="s">
        <v>205</v>
      </c>
      <c r="N204" t="s">
        <v>205</v>
      </c>
      <c r="O204" t="s">
        <v>205</v>
      </c>
      <c r="P204" t="s">
        <v>205</v>
      </c>
      <c r="Q204" t="s">
        <v>205</v>
      </c>
      <c r="R204" t="s">
        <v>205</v>
      </c>
    </row>
    <row r="205" spans="1:18" x14ac:dyDescent="0.25">
      <c r="A205">
        <v>200</v>
      </c>
      <c r="B205" t="s">
        <v>205</v>
      </c>
      <c r="C205" t="s">
        <v>205</v>
      </c>
      <c r="D205" t="s">
        <v>205</v>
      </c>
      <c r="E205" t="s">
        <v>205</v>
      </c>
      <c r="F205" t="s">
        <v>205</v>
      </c>
      <c r="G205" t="s">
        <v>205</v>
      </c>
      <c r="H205" t="s">
        <v>205</v>
      </c>
      <c r="I205" t="s">
        <v>205</v>
      </c>
      <c r="J205" t="s">
        <v>205</v>
      </c>
      <c r="K205" t="s">
        <v>205</v>
      </c>
      <c r="L205" t="s">
        <v>205</v>
      </c>
      <c r="M205" t="s">
        <v>205</v>
      </c>
      <c r="N205">
        <v>1.7326999999999999E-2</v>
      </c>
      <c r="O205" t="s">
        <v>205</v>
      </c>
      <c r="P205" t="s">
        <v>205</v>
      </c>
      <c r="Q205" t="s">
        <v>205</v>
      </c>
      <c r="R205" t="s">
        <v>205</v>
      </c>
    </row>
    <row r="206" spans="1:18" x14ac:dyDescent="0.25">
      <c r="A206">
        <v>201</v>
      </c>
      <c r="B206" t="s">
        <v>205</v>
      </c>
      <c r="C206" t="s">
        <v>205</v>
      </c>
      <c r="D206" t="s">
        <v>205</v>
      </c>
      <c r="E206" t="s">
        <v>205</v>
      </c>
      <c r="F206" t="s">
        <v>205</v>
      </c>
      <c r="G206" t="s">
        <v>205</v>
      </c>
      <c r="H206" t="s">
        <v>205</v>
      </c>
      <c r="I206" t="s">
        <v>205</v>
      </c>
      <c r="J206" t="s">
        <v>205</v>
      </c>
      <c r="K206" t="s">
        <v>205</v>
      </c>
      <c r="L206" t="s">
        <v>205</v>
      </c>
      <c r="M206" t="s">
        <v>205</v>
      </c>
      <c r="N206" t="s">
        <v>205</v>
      </c>
      <c r="O206" t="s">
        <v>205</v>
      </c>
      <c r="P206" t="s">
        <v>205</v>
      </c>
      <c r="Q206" t="s">
        <v>205</v>
      </c>
      <c r="R206" t="s">
        <v>205</v>
      </c>
    </row>
    <row r="207" spans="1:18" x14ac:dyDescent="0.25">
      <c r="A207">
        <v>202</v>
      </c>
      <c r="B207" t="s">
        <v>205</v>
      </c>
      <c r="C207" t="s">
        <v>205</v>
      </c>
      <c r="D207" t="s">
        <v>205</v>
      </c>
      <c r="E207" t="s">
        <v>205</v>
      </c>
      <c r="F207" t="s">
        <v>205</v>
      </c>
      <c r="G207">
        <v>9.8397999999999999E-2</v>
      </c>
      <c r="H207" t="s">
        <v>205</v>
      </c>
      <c r="I207" t="s">
        <v>205</v>
      </c>
      <c r="J207" t="s">
        <v>205</v>
      </c>
      <c r="K207" t="s">
        <v>205</v>
      </c>
      <c r="L207" t="s">
        <v>205</v>
      </c>
      <c r="M207" t="s">
        <v>205</v>
      </c>
      <c r="N207" t="s">
        <v>205</v>
      </c>
      <c r="O207" t="s">
        <v>205</v>
      </c>
      <c r="P207" t="s">
        <v>205</v>
      </c>
      <c r="Q207" t="s">
        <v>205</v>
      </c>
      <c r="R207" t="s">
        <v>205</v>
      </c>
    </row>
    <row r="208" spans="1:18" x14ac:dyDescent="0.25">
      <c r="A208">
        <v>203</v>
      </c>
      <c r="B208">
        <v>1.2633999999999999E-2</v>
      </c>
      <c r="C208" t="s">
        <v>205</v>
      </c>
      <c r="D208" t="s">
        <v>205</v>
      </c>
      <c r="E208" t="s">
        <v>205</v>
      </c>
      <c r="F208" t="s">
        <v>205</v>
      </c>
      <c r="G208" t="s">
        <v>205</v>
      </c>
      <c r="H208" t="s">
        <v>205</v>
      </c>
      <c r="I208" t="s">
        <v>205</v>
      </c>
      <c r="J208" t="s">
        <v>205</v>
      </c>
      <c r="K208" t="s">
        <v>205</v>
      </c>
      <c r="L208" t="s">
        <v>205</v>
      </c>
      <c r="M208" t="s">
        <v>205</v>
      </c>
      <c r="N208" t="s">
        <v>205</v>
      </c>
      <c r="O208" t="s">
        <v>205</v>
      </c>
      <c r="P208" t="s">
        <v>205</v>
      </c>
      <c r="Q208" t="s">
        <v>205</v>
      </c>
      <c r="R208" t="s">
        <v>205</v>
      </c>
    </row>
    <row r="209" spans="1:18" x14ac:dyDescent="0.25">
      <c r="A209">
        <v>204</v>
      </c>
      <c r="B209" t="s">
        <v>205</v>
      </c>
      <c r="C209" t="s">
        <v>205</v>
      </c>
      <c r="D209" t="s">
        <v>205</v>
      </c>
      <c r="E209" t="s">
        <v>205</v>
      </c>
      <c r="F209" t="s">
        <v>205</v>
      </c>
      <c r="G209" t="s">
        <v>205</v>
      </c>
      <c r="H209" t="s">
        <v>205</v>
      </c>
      <c r="I209" t="s">
        <v>205</v>
      </c>
      <c r="J209" t="s">
        <v>205</v>
      </c>
      <c r="K209" t="s">
        <v>205</v>
      </c>
      <c r="L209" t="s">
        <v>205</v>
      </c>
      <c r="M209" t="s">
        <v>205</v>
      </c>
      <c r="N209" t="s">
        <v>205</v>
      </c>
      <c r="O209" t="s">
        <v>205</v>
      </c>
      <c r="P209" t="s">
        <v>205</v>
      </c>
      <c r="Q209" t="s">
        <v>205</v>
      </c>
      <c r="R209" t="s">
        <v>205</v>
      </c>
    </row>
    <row r="210" spans="1:18" x14ac:dyDescent="0.25">
      <c r="A210">
        <v>205</v>
      </c>
      <c r="B210" t="s">
        <v>205</v>
      </c>
      <c r="C210" t="s">
        <v>205</v>
      </c>
      <c r="D210" t="s">
        <v>205</v>
      </c>
      <c r="E210" t="s">
        <v>205</v>
      </c>
      <c r="F210" t="s">
        <v>205</v>
      </c>
      <c r="G210" t="s">
        <v>205</v>
      </c>
      <c r="H210" t="s">
        <v>205</v>
      </c>
      <c r="I210" t="s">
        <v>205</v>
      </c>
      <c r="J210" t="s">
        <v>205</v>
      </c>
      <c r="K210" t="s">
        <v>205</v>
      </c>
      <c r="L210" t="s">
        <v>205</v>
      </c>
      <c r="M210" t="s">
        <v>205</v>
      </c>
      <c r="N210" t="s">
        <v>205</v>
      </c>
      <c r="O210" t="s">
        <v>205</v>
      </c>
      <c r="P210" t="s">
        <v>205</v>
      </c>
      <c r="Q210" t="s">
        <v>205</v>
      </c>
      <c r="R210" t="s">
        <v>205</v>
      </c>
    </row>
    <row r="211" spans="1:18" x14ac:dyDescent="0.25">
      <c r="A211">
        <v>206</v>
      </c>
      <c r="B211" t="s">
        <v>205</v>
      </c>
      <c r="C211" t="s">
        <v>205</v>
      </c>
      <c r="D211" t="s">
        <v>205</v>
      </c>
      <c r="E211" t="s">
        <v>205</v>
      </c>
      <c r="F211" t="s">
        <v>205</v>
      </c>
      <c r="G211" t="s">
        <v>205</v>
      </c>
      <c r="H211" t="s">
        <v>205</v>
      </c>
      <c r="I211" t="s">
        <v>205</v>
      </c>
      <c r="J211" t="s">
        <v>205</v>
      </c>
      <c r="K211" t="s">
        <v>205</v>
      </c>
      <c r="L211" t="s">
        <v>205</v>
      </c>
      <c r="M211" t="s">
        <v>205</v>
      </c>
      <c r="N211" t="s">
        <v>205</v>
      </c>
      <c r="O211" t="s">
        <v>205</v>
      </c>
      <c r="P211" t="s">
        <v>205</v>
      </c>
      <c r="Q211" t="s">
        <v>205</v>
      </c>
      <c r="R211">
        <v>3.424E-2</v>
      </c>
    </row>
    <row r="212" spans="1:18" x14ac:dyDescent="0.25">
      <c r="A212">
        <v>207</v>
      </c>
      <c r="B212" t="s">
        <v>205</v>
      </c>
      <c r="C212">
        <v>5.9018000000000001E-2</v>
      </c>
      <c r="D212" t="s">
        <v>205</v>
      </c>
      <c r="E212" t="s">
        <v>205</v>
      </c>
      <c r="F212" t="s">
        <v>205</v>
      </c>
      <c r="G212" t="s">
        <v>205</v>
      </c>
      <c r="H212" t="s">
        <v>205</v>
      </c>
      <c r="I212" t="s">
        <v>205</v>
      </c>
      <c r="J212" t="s">
        <v>205</v>
      </c>
      <c r="K212">
        <v>0.44502799999999998</v>
      </c>
      <c r="L212" t="s">
        <v>205</v>
      </c>
      <c r="M212" t="s">
        <v>205</v>
      </c>
      <c r="N212" t="s">
        <v>205</v>
      </c>
      <c r="O212">
        <v>5.6041000000000001E-2</v>
      </c>
      <c r="P212" t="s">
        <v>205</v>
      </c>
      <c r="Q212" t="s">
        <v>205</v>
      </c>
      <c r="R212" t="s">
        <v>205</v>
      </c>
    </row>
    <row r="213" spans="1:18" x14ac:dyDescent="0.25">
      <c r="A213">
        <v>208</v>
      </c>
      <c r="B213" t="s">
        <v>205</v>
      </c>
      <c r="C213" t="s">
        <v>205</v>
      </c>
      <c r="D213" t="s">
        <v>205</v>
      </c>
      <c r="E213" t="s">
        <v>205</v>
      </c>
      <c r="F213" t="s">
        <v>205</v>
      </c>
      <c r="G213" t="s">
        <v>205</v>
      </c>
      <c r="H213" t="s">
        <v>205</v>
      </c>
      <c r="I213" t="s">
        <v>205</v>
      </c>
      <c r="J213" t="s">
        <v>205</v>
      </c>
      <c r="K213" t="s">
        <v>205</v>
      </c>
      <c r="L213" t="s">
        <v>205</v>
      </c>
      <c r="M213" t="s">
        <v>205</v>
      </c>
      <c r="N213" t="s">
        <v>205</v>
      </c>
      <c r="O213" t="s">
        <v>205</v>
      </c>
      <c r="P213">
        <v>2.2953999999999999E-2</v>
      </c>
      <c r="Q213" t="s">
        <v>205</v>
      </c>
      <c r="R213">
        <v>6.6794999999999993E-2</v>
      </c>
    </row>
    <row r="214" spans="1:18" x14ac:dyDescent="0.25">
      <c r="A214">
        <v>209</v>
      </c>
      <c r="B214" t="s">
        <v>205</v>
      </c>
      <c r="C214" t="s">
        <v>205</v>
      </c>
      <c r="D214" t="s">
        <v>205</v>
      </c>
      <c r="E214" t="s">
        <v>205</v>
      </c>
      <c r="F214" t="s">
        <v>205</v>
      </c>
      <c r="G214" t="s">
        <v>205</v>
      </c>
      <c r="H214" t="s">
        <v>205</v>
      </c>
      <c r="I214" t="s">
        <v>205</v>
      </c>
      <c r="J214" t="s">
        <v>205</v>
      </c>
      <c r="K214" t="s">
        <v>205</v>
      </c>
      <c r="L214" t="s">
        <v>205</v>
      </c>
      <c r="M214" t="s">
        <v>205</v>
      </c>
      <c r="N214" t="s">
        <v>205</v>
      </c>
      <c r="O214" t="s">
        <v>205</v>
      </c>
      <c r="P214" t="s">
        <v>205</v>
      </c>
      <c r="Q214" t="s">
        <v>205</v>
      </c>
      <c r="R214" t="s">
        <v>205</v>
      </c>
    </row>
    <row r="215" spans="1:18" x14ac:dyDescent="0.25">
      <c r="A215">
        <v>210</v>
      </c>
      <c r="B215" t="s">
        <v>205</v>
      </c>
      <c r="C215" t="s">
        <v>205</v>
      </c>
      <c r="D215" t="s">
        <v>205</v>
      </c>
      <c r="E215" t="s">
        <v>205</v>
      </c>
      <c r="F215" t="s">
        <v>205</v>
      </c>
      <c r="G215">
        <v>6.0002E-2</v>
      </c>
      <c r="H215" t="s">
        <v>205</v>
      </c>
      <c r="I215" t="s">
        <v>205</v>
      </c>
      <c r="J215" t="s">
        <v>205</v>
      </c>
      <c r="K215" t="s">
        <v>205</v>
      </c>
      <c r="L215" t="s">
        <v>205</v>
      </c>
      <c r="M215" t="s">
        <v>205</v>
      </c>
      <c r="N215" t="s">
        <v>205</v>
      </c>
      <c r="O215" t="s">
        <v>205</v>
      </c>
      <c r="P215" t="s">
        <v>205</v>
      </c>
      <c r="Q215" t="s">
        <v>205</v>
      </c>
      <c r="R215" t="s">
        <v>205</v>
      </c>
    </row>
    <row r="216" spans="1:18" x14ac:dyDescent="0.25">
      <c r="A216">
        <v>211</v>
      </c>
      <c r="B216" t="s">
        <v>205</v>
      </c>
      <c r="C216" t="s">
        <v>205</v>
      </c>
      <c r="D216" t="s">
        <v>205</v>
      </c>
      <c r="E216" t="s">
        <v>205</v>
      </c>
      <c r="F216" t="s">
        <v>205</v>
      </c>
      <c r="G216" t="s">
        <v>205</v>
      </c>
      <c r="H216" t="s">
        <v>205</v>
      </c>
      <c r="I216" t="s">
        <v>205</v>
      </c>
      <c r="J216" t="s">
        <v>205</v>
      </c>
      <c r="K216" t="s">
        <v>205</v>
      </c>
      <c r="L216" t="s">
        <v>205</v>
      </c>
      <c r="M216" t="s">
        <v>205</v>
      </c>
      <c r="N216" t="s">
        <v>205</v>
      </c>
      <c r="O216" t="s">
        <v>205</v>
      </c>
      <c r="P216" t="s">
        <v>205</v>
      </c>
      <c r="Q216" t="s">
        <v>205</v>
      </c>
      <c r="R216" t="s">
        <v>205</v>
      </c>
    </row>
    <row r="217" spans="1:18" x14ac:dyDescent="0.25">
      <c r="A217">
        <v>212</v>
      </c>
      <c r="B217" t="s">
        <v>205</v>
      </c>
      <c r="C217" t="s">
        <v>205</v>
      </c>
      <c r="D217" t="s">
        <v>205</v>
      </c>
      <c r="E217" t="s">
        <v>205</v>
      </c>
      <c r="F217">
        <v>0.72617699999999996</v>
      </c>
      <c r="G217" t="s">
        <v>205</v>
      </c>
      <c r="H217" t="s">
        <v>205</v>
      </c>
      <c r="I217" t="s">
        <v>205</v>
      </c>
      <c r="J217" t="s">
        <v>205</v>
      </c>
      <c r="K217" t="s">
        <v>205</v>
      </c>
      <c r="L217" t="s">
        <v>205</v>
      </c>
      <c r="M217" t="s">
        <v>205</v>
      </c>
      <c r="N217">
        <v>0.36288900000000002</v>
      </c>
      <c r="O217" t="s">
        <v>205</v>
      </c>
      <c r="P217" t="s">
        <v>205</v>
      </c>
      <c r="Q217" t="s">
        <v>205</v>
      </c>
      <c r="R217" t="s">
        <v>205</v>
      </c>
    </row>
    <row r="218" spans="1:18" x14ac:dyDescent="0.25">
      <c r="A218">
        <v>213</v>
      </c>
      <c r="B218" t="s">
        <v>205</v>
      </c>
      <c r="C218" t="s">
        <v>205</v>
      </c>
      <c r="D218" t="s">
        <v>205</v>
      </c>
      <c r="E218" t="s">
        <v>205</v>
      </c>
      <c r="F218" t="s">
        <v>205</v>
      </c>
      <c r="G218" t="s">
        <v>205</v>
      </c>
      <c r="H218" t="s">
        <v>205</v>
      </c>
      <c r="I218" t="s">
        <v>205</v>
      </c>
      <c r="J218" t="s">
        <v>205</v>
      </c>
      <c r="K218" t="s">
        <v>205</v>
      </c>
      <c r="L218" t="s">
        <v>205</v>
      </c>
      <c r="M218" t="s">
        <v>205</v>
      </c>
      <c r="N218" t="s">
        <v>205</v>
      </c>
      <c r="O218" t="s">
        <v>205</v>
      </c>
      <c r="P218" t="s">
        <v>205</v>
      </c>
      <c r="Q218" t="s">
        <v>205</v>
      </c>
      <c r="R218" t="s">
        <v>205</v>
      </c>
    </row>
    <row r="219" spans="1:18" x14ac:dyDescent="0.25">
      <c r="A219">
        <v>214</v>
      </c>
      <c r="B219" t="s">
        <v>205</v>
      </c>
      <c r="C219" t="s">
        <v>205</v>
      </c>
      <c r="D219" t="s">
        <v>205</v>
      </c>
      <c r="E219" t="s">
        <v>205</v>
      </c>
      <c r="F219" t="s">
        <v>205</v>
      </c>
      <c r="G219" t="s">
        <v>205</v>
      </c>
      <c r="H219" t="s">
        <v>205</v>
      </c>
      <c r="I219" t="s">
        <v>205</v>
      </c>
      <c r="J219">
        <v>0.12066399999999999</v>
      </c>
      <c r="K219" t="s">
        <v>205</v>
      </c>
      <c r="L219" t="s">
        <v>205</v>
      </c>
      <c r="M219" t="s">
        <v>205</v>
      </c>
      <c r="N219" t="s">
        <v>205</v>
      </c>
      <c r="O219" t="s">
        <v>205</v>
      </c>
      <c r="P219" t="s">
        <v>205</v>
      </c>
      <c r="Q219" t="s">
        <v>205</v>
      </c>
      <c r="R219" t="s">
        <v>205</v>
      </c>
    </row>
    <row r="220" spans="1:18" x14ac:dyDescent="0.25">
      <c r="A220">
        <v>215</v>
      </c>
      <c r="B220" t="s">
        <v>205</v>
      </c>
      <c r="C220" t="s">
        <v>205</v>
      </c>
      <c r="D220" t="s">
        <v>205</v>
      </c>
      <c r="E220" t="s">
        <v>205</v>
      </c>
      <c r="F220" t="s">
        <v>205</v>
      </c>
      <c r="G220" t="s">
        <v>205</v>
      </c>
      <c r="H220" t="s">
        <v>205</v>
      </c>
      <c r="I220" t="s">
        <v>205</v>
      </c>
      <c r="J220" t="s">
        <v>205</v>
      </c>
      <c r="K220" t="s">
        <v>205</v>
      </c>
      <c r="L220" t="s">
        <v>205</v>
      </c>
      <c r="M220" t="s">
        <v>205</v>
      </c>
      <c r="N220">
        <v>1.0923590000000001</v>
      </c>
      <c r="O220" t="s">
        <v>205</v>
      </c>
      <c r="P220" t="s">
        <v>205</v>
      </c>
      <c r="Q220" t="s">
        <v>205</v>
      </c>
      <c r="R220" t="s">
        <v>205</v>
      </c>
    </row>
    <row r="221" spans="1:18" x14ac:dyDescent="0.25">
      <c r="A221">
        <v>216</v>
      </c>
      <c r="B221" t="s">
        <v>205</v>
      </c>
      <c r="C221" t="s">
        <v>205</v>
      </c>
      <c r="D221" t="s">
        <v>205</v>
      </c>
      <c r="E221" t="s">
        <v>205</v>
      </c>
      <c r="F221" t="s">
        <v>205</v>
      </c>
      <c r="G221" t="s">
        <v>205</v>
      </c>
      <c r="H221" t="s">
        <v>205</v>
      </c>
      <c r="I221" t="s">
        <v>205</v>
      </c>
      <c r="J221" t="s">
        <v>205</v>
      </c>
      <c r="K221" t="s">
        <v>205</v>
      </c>
      <c r="L221" t="s">
        <v>205</v>
      </c>
      <c r="M221" t="s">
        <v>205</v>
      </c>
      <c r="N221" t="s">
        <v>205</v>
      </c>
      <c r="O221" t="s">
        <v>205</v>
      </c>
      <c r="P221">
        <v>1.5793999999999999E-2</v>
      </c>
      <c r="Q221" t="s">
        <v>205</v>
      </c>
      <c r="R221" t="s">
        <v>205</v>
      </c>
    </row>
    <row r="222" spans="1:18" x14ac:dyDescent="0.25">
      <c r="A222">
        <v>217</v>
      </c>
      <c r="B222" t="s">
        <v>205</v>
      </c>
      <c r="C222" t="s">
        <v>205</v>
      </c>
      <c r="D222">
        <v>5.13E-4</v>
      </c>
      <c r="E222" t="s">
        <v>205</v>
      </c>
      <c r="F222" t="s">
        <v>205</v>
      </c>
      <c r="G222">
        <v>9.9436999999999998E-2</v>
      </c>
      <c r="H222" t="s">
        <v>205</v>
      </c>
      <c r="I222" t="s">
        <v>205</v>
      </c>
      <c r="J222" t="s">
        <v>205</v>
      </c>
      <c r="K222" t="s">
        <v>205</v>
      </c>
      <c r="L222" t="s">
        <v>205</v>
      </c>
      <c r="M222" t="s">
        <v>205</v>
      </c>
      <c r="N222" t="s">
        <v>205</v>
      </c>
      <c r="O222" t="s">
        <v>205</v>
      </c>
      <c r="P222" t="s">
        <v>205</v>
      </c>
      <c r="Q222" t="s">
        <v>205</v>
      </c>
      <c r="R222" t="s">
        <v>205</v>
      </c>
    </row>
    <row r="223" spans="1:18" x14ac:dyDescent="0.25">
      <c r="A223">
        <v>218</v>
      </c>
      <c r="B223" t="s">
        <v>205</v>
      </c>
      <c r="C223" t="s">
        <v>205</v>
      </c>
      <c r="D223" t="s">
        <v>205</v>
      </c>
      <c r="E223" t="s">
        <v>205</v>
      </c>
      <c r="F223" t="s">
        <v>205</v>
      </c>
      <c r="G223" t="s">
        <v>205</v>
      </c>
      <c r="H223" t="s">
        <v>205</v>
      </c>
      <c r="I223" t="s">
        <v>205</v>
      </c>
      <c r="J223" t="s">
        <v>205</v>
      </c>
      <c r="K223" t="s">
        <v>205</v>
      </c>
      <c r="L223" t="s">
        <v>205</v>
      </c>
      <c r="M223" t="s">
        <v>205</v>
      </c>
      <c r="N223" t="s">
        <v>205</v>
      </c>
      <c r="O223" t="s">
        <v>205</v>
      </c>
      <c r="P223" t="s">
        <v>205</v>
      </c>
      <c r="Q223" t="s">
        <v>205</v>
      </c>
      <c r="R223" t="s">
        <v>205</v>
      </c>
    </row>
    <row r="224" spans="1:18" x14ac:dyDescent="0.25">
      <c r="A224">
        <v>219</v>
      </c>
      <c r="B224" t="s">
        <v>205</v>
      </c>
      <c r="C224" t="s">
        <v>205</v>
      </c>
      <c r="D224" t="s">
        <v>205</v>
      </c>
      <c r="E224" t="s">
        <v>205</v>
      </c>
      <c r="F224" t="s">
        <v>205</v>
      </c>
      <c r="G224" t="s">
        <v>205</v>
      </c>
      <c r="H224" t="s">
        <v>205</v>
      </c>
      <c r="I224" t="s">
        <v>205</v>
      </c>
      <c r="J224" t="s">
        <v>205</v>
      </c>
      <c r="K224" t="s">
        <v>205</v>
      </c>
      <c r="L224" t="s">
        <v>205</v>
      </c>
      <c r="M224" t="s">
        <v>205</v>
      </c>
      <c r="N224" t="s">
        <v>205</v>
      </c>
      <c r="O224" t="s">
        <v>205</v>
      </c>
      <c r="P224" t="s">
        <v>205</v>
      </c>
      <c r="Q224" t="s">
        <v>205</v>
      </c>
      <c r="R224" t="s">
        <v>205</v>
      </c>
    </row>
    <row r="225" spans="1:18" x14ac:dyDescent="0.25">
      <c r="A225">
        <v>220</v>
      </c>
      <c r="B225">
        <v>9.6970000000000001E-2</v>
      </c>
      <c r="C225" t="s">
        <v>205</v>
      </c>
      <c r="D225" t="s">
        <v>205</v>
      </c>
      <c r="E225" t="s">
        <v>205</v>
      </c>
      <c r="F225" t="s">
        <v>205</v>
      </c>
      <c r="G225" t="s">
        <v>205</v>
      </c>
      <c r="H225" t="s">
        <v>205</v>
      </c>
      <c r="I225" t="s">
        <v>205</v>
      </c>
      <c r="J225" t="s">
        <v>205</v>
      </c>
      <c r="K225" t="s">
        <v>205</v>
      </c>
      <c r="L225" t="s">
        <v>205</v>
      </c>
      <c r="M225">
        <v>3.5320999999999998E-2</v>
      </c>
      <c r="N225" t="s">
        <v>205</v>
      </c>
      <c r="O225" t="s">
        <v>205</v>
      </c>
      <c r="P225" t="s">
        <v>205</v>
      </c>
      <c r="Q225">
        <v>0.598105</v>
      </c>
      <c r="R225" t="s">
        <v>205</v>
      </c>
    </row>
    <row r="226" spans="1:18" x14ac:dyDescent="0.25">
      <c r="A226">
        <v>221</v>
      </c>
      <c r="B226" t="s">
        <v>205</v>
      </c>
      <c r="C226" t="s">
        <v>205</v>
      </c>
      <c r="D226" t="s">
        <v>205</v>
      </c>
      <c r="E226" t="s">
        <v>205</v>
      </c>
      <c r="F226">
        <v>5.9490000000000001E-2</v>
      </c>
      <c r="G226" t="s">
        <v>205</v>
      </c>
      <c r="H226" t="s">
        <v>205</v>
      </c>
      <c r="I226" t="s">
        <v>205</v>
      </c>
      <c r="J226" t="s">
        <v>205</v>
      </c>
      <c r="K226" t="s">
        <v>205</v>
      </c>
      <c r="L226" t="s">
        <v>205</v>
      </c>
      <c r="M226" t="s">
        <v>205</v>
      </c>
      <c r="N226" t="s">
        <v>205</v>
      </c>
      <c r="O226" t="s">
        <v>205</v>
      </c>
      <c r="P226" t="s">
        <v>205</v>
      </c>
      <c r="Q226" t="s">
        <v>205</v>
      </c>
      <c r="R226" t="s">
        <v>205</v>
      </c>
    </row>
    <row r="227" spans="1:18" x14ac:dyDescent="0.25">
      <c r="A227">
        <v>222</v>
      </c>
      <c r="B227" t="s">
        <v>205</v>
      </c>
      <c r="C227" t="s">
        <v>205</v>
      </c>
      <c r="D227" t="s">
        <v>205</v>
      </c>
      <c r="E227" t="s">
        <v>205</v>
      </c>
      <c r="F227" t="s">
        <v>205</v>
      </c>
      <c r="G227" t="s">
        <v>205</v>
      </c>
      <c r="H227" t="s">
        <v>205</v>
      </c>
      <c r="I227" t="s">
        <v>205</v>
      </c>
      <c r="J227" t="s">
        <v>205</v>
      </c>
      <c r="K227" t="s">
        <v>205</v>
      </c>
      <c r="L227" t="s">
        <v>205</v>
      </c>
      <c r="M227" t="s">
        <v>205</v>
      </c>
      <c r="N227" t="s">
        <v>205</v>
      </c>
      <c r="O227" t="s">
        <v>205</v>
      </c>
      <c r="P227" t="s">
        <v>205</v>
      </c>
      <c r="Q227" t="s">
        <v>205</v>
      </c>
      <c r="R227" t="s">
        <v>205</v>
      </c>
    </row>
    <row r="228" spans="1:18" x14ac:dyDescent="0.25">
      <c r="A228">
        <v>223</v>
      </c>
      <c r="B228" t="s">
        <v>205</v>
      </c>
      <c r="C228" t="s">
        <v>205</v>
      </c>
      <c r="D228" t="s">
        <v>205</v>
      </c>
      <c r="E228" t="s">
        <v>205</v>
      </c>
      <c r="F228" t="s">
        <v>205</v>
      </c>
      <c r="G228" t="s">
        <v>205</v>
      </c>
      <c r="H228" t="s">
        <v>205</v>
      </c>
      <c r="I228" t="s">
        <v>205</v>
      </c>
      <c r="J228" t="s">
        <v>205</v>
      </c>
      <c r="K228" t="s">
        <v>205</v>
      </c>
      <c r="L228" t="s">
        <v>205</v>
      </c>
      <c r="M228" t="s">
        <v>205</v>
      </c>
      <c r="N228" t="s">
        <v>205</v>
      </c>
      <c r="O228" t="s">
        <v>205</v>
      </c>
      <c r="P228" t="s">
        <v>205</v>
      </c>
      <c r="Q228" t="s">
        <v>205</v>
      </c>
      <c r="R228" t="s">
        <v>205</v>
      </c>
    </row>
    <row r="229" spans="1:18" x14ac:dyDescent="0.25">
      <c r="A229">
        <v>224</v>
      </c>
      <c r="B229" t="s">
        <v>205</v>
      </c>
      <c r="C229" t="s">
        <v>205</v>
      </c>
      <c r="D229" t="s">
        <v>205</v>
      </c>
      <c r="E229" t="s">
        <v>205</v>
      </c>
      <c r="F229" t="s">
        <v>205</v>
      </c>
      <c r="G229">
        <v>8.6962999999999999E-2</v>
      </c>
      <c r="H229" t="s">
        <v>205</v>
      </c>
      <c r="I229" t="s">
        <v>205</v>
      </c>
      <c r="J229" t="s">
        <v>205</v>
      </c>
      <c r="K229" t="s">
        <v>205</v>
      </c>
      <c r="L229" t="s">
        <v>205</v>
      </c>
      <c r="M229" t="s">
        <v>205</v>
      </c>
      <c r="N229" t="s">
        <v>205</v>
      </c>
      <c r="O229" t="s">
        <v>205</v>
      </c>
      <c r="P229" t="s">
        <v>205</v>
      </c>
      <c r="Q229" t="s">
        <v>205</v>
      </c>
      <c r="R229" t="s">
        <v>205</v>
      </c>
    </row>
    <row r="230" spans="1:18" x14ac:dyDescent="0.25">
      <c r="A230">
        <v>225</v>
      </c>
      <c r="B230" t="s">
        <v>205</v>
      </c>
      <c r="C230" t="s">
        <v>205</v>
      </c>
      <c r="D230" t="s">
        <v>205</v>
      </c>
      <c r="E230" t="s">
        <v>205</v>
      </c>
      <c r="F230" t="s">
        <v>205</v>
      </c>
      <c r="G230" t="s">
        <v>205</v>
      </c>
      <c r="H230" t="s">
        <v>205</v>
      </c>
      <c r="I230" t="s">
        <v>205</v>
      </c>
      <c r="J230" t="s">
        <v>205</v>
      </c>
      <c r="K230" t="s">
        <v>205</v>
      </c>
      <c r="L230" t="s">
        <v>205</v>
      </c>
      <c r="M230" t="s">
        <v>205</v>
      </c>
      <c r="N230" t="s">
        <v>205</v>
      </c>
      <c r="O230" t="s">
        <v>205</v>
      </c>
      <c r="P230" t="s">
        <v>205</v>
      </c>
      <c r="Q230" t="s">
        <v>205</v>
      </c>
      <c r="R230" t="s">
        <v>205</v>
      </c>
    </row>
    <row r="231" spans="1:18" x14ac:dyDescent="0.25">
      <c r="A231">
        <v>226</v>
      </c>
      <c r="B231" t="s">
        <v>205</v>
      </c>
      <c r="C231" t="s">
        <v>205</v>
      </c>
      <c r="D231" t="s">
        <v>205</v>
      </c>
      <c r="E231" t="s">
        <v>205</v>
      </c>
      <c r="F231">
        <v>2.0868000000000001E-2</v>
      </c>
      <c r="G231" t="s">
        <v>205</v>
      </c>
      <c r="H231" t="s">
        <v>205</v>
      </c>
      <c r="I231" t="s">
        <v>205</v>
      </c>
      <c r="J231" t="s">
        <v>205</v>
      </c>
      <c r="K231" t="s">
        <v>205</v>
      </c>
      <c r="L231" t="s">
        <v>205</v>
      </c>
      <c r="M231" t="s">
        <v>205</v>
      </c>
      <c r="N231" t="s">
        <v>205</v>
      </c>
      <c r="O231" t="s">
        <v>205</v>
      </c>
      <c r="P231" t="s">
        <v>205</v>
      </c>
      <c r="Q231" t="s">
        <v>205</v>
      </c>
      <c r="R231" t="s">
        <v>205</v>
      </c>
    </row>
    <row r="232" spans="1:18" x14ac:dyDescent="0.25">
      <c r="A232">
        <v>227</v>
      </c>
      <c r="B232" t="s">
        <v>205</v>
      </c>
      <c r="C232" t="s">
        <v>205</v>
      </c>
      <c r="D232" t="s">
        <v>205</v>
      </c>
      <c r="E232" t="s">
        <v>205</v>
      </c>
      <c r="F232" t="s">
        <v>205</v>
      </c>
      <c r="G232" t="s">
        <v>205</v>
      </c>
      <c r="H232">
        <v>2.9409000000000001E-2</v>
      </c>
      <c r="I232" t="s">
        <v>205</v>
      </c>
      <c r="J232" t="s">
        <v>205</v>
      </c>
      <c r="K232" t="s">
        <v>205</v>
      </c>
      <c r="L232" t="s">
        <v>205</v>
      </c>
      <c r="M232" t="s">
        <v>205</v>
      </c>
      <c r="N232" t="s">
        <v>205</v>
      </c>
      <c r="O232" t="s">
        <v>205</v>
      </c>
      <c r="P232" t="s">
        <v>205</v>
      </c>
      <c r="Q232" t="s">
        <v>205</v>
      </c>
      <c r="R232" t="s">
        <v>205</v>
      </c>
    </row>
    <row r="233" spans="1:18" x14ac:dyDescent="0.25">
      <c r="A233">
        <v>228</v>
      </c>
      <c r="B233" t="s">
        <v>205</v>
      </c>
      <c r="C233" t="s">
        <v>205</v>
      </c>
      <c r="D233">
        <v>6.5129999999999997E-3</v>
      </c>
      <c r="E233" t="s">
        <v>205</v>
      </c>
      <c r="F233" t="s">
        <v>205</v>
      </c>
      <c r="G233" t="s">
        <v>205</v>
      </c>
      <c r="H233" t="s">
        <v>205</v>
      </c>
      <c r="I233" t="s">
        <v>205</v>
      </c>
      <c r="J233" t="s">
        <v>205</v>
      </c>
      <c r="K233" t="s">
        <v>205</v>
      </c>
      <c r="L233" t="s">
        <v>205</v>
      </c>
      <c r="M233" t="s">
        <v>205</v>
      </c>
      <c r="N233" t="s">
        <v>205</v>
      </c>
      <c r="O233" t="s">
        <v>205</v>
      </c>
      <c r="P233">
        <v>0.18415699999999999</v>
      </c>
      <c r="Q233" t="s">
        <v>205</v>
      </c>
      <c r="R233">
        <v>9.3312000000000006E-2</v>
      </c>
    </row>
    <row r="234" spans="1:18" x14ac:dyDescent="0.25">
      <c r="A234">
        <v>229</v>
      </c>
      <c r="B234" t="s">
        <v>205</v>
      </c>
      <c r="C234" t="s">
        <v>205</v>
      </c>
      <c r="D234" t="s">
        <v>205</v>
      </c>
      <c r="E234" t="s">
        <v>205</v>
      </c>
      <c r="F234" t="s">
        <v>205</v>
      </c>
      <c r="G234" t="s">
        <v>205</v>
      </c>
      <c r="H234" t="s">
        <v>205</v>
      </c>
      <c r="I234" t="s">
        <v>205</v>
      </c>
      <c r="J234" t="s">
        <v>205</v>
      </c>
      <c r="K234" t="s">
        <v>205</v>
      </c>
      <c r="L234" t="s">
        <v>205</v>
      </c>
      <c r="M234" t="s">
        <v>205</v>
      </c>
      <c r="N234" t="s">
        <v>205</v>
      </c>
      <c r="O234" t="s">
        <v>205</v>
      </c>
      <c r="P234" t="s">
        <v>205</v>
      </c>
      <c r="Q234" t="s">
        <v>205</v>
      </c>
      <c r="R234" t="s">
        <v>205</v>
      </c>
    </row>
    <row r="235" spans="1:18" x14ac:dyDescent="0.25">
      <c r="A235">
        <v>230</v>
      </c>
      <c r="B235" t="s">
        <v>205</v>
      </c>
      <c r="C235" t="s">
        <v>205</v>
      </c>
      <c r="D235" t="s">
        <v>205</v>
      </c>
      <c r="E235" t="s">
        <v>205</v>
      </c>
      <c r="F235" t="s">
        <v>205</v>
      </c>
      <c r="G235" t="s">
        <v>205</v>
      </c>
      <c r="H235" t="s">
        <v>205</v>
      </c>
      <c r="I235" t="s">
        <v>205</v>
      </c>
      <c r="J235" t="s">
        <v>205</v>
      </c>
      <c r="K235" t="s">
        <v>205</v>
      </c>
      <c r="L235" t="s">
        <v>205</v>
      </c>
      <c r="M235" t="s">
        <v>205</v>
      </c>
      <c r="N235" t="s">
        <v>205</v>
      </c>
      <c r="O235">
        <v>0.37966499999999997</v>
      </c>
      <c r="P235" t="s">
        <v>205</v>
      </c>
      <c r="Q235">
        <v>4.3750999999999998E-2</v>
      </c>
      <c r="R235" t="s">
        <v>205</v>
      </c>
    </row>
    <row r="236" spans="1:18" x14ac:dyDescent="0.25">
      <c r="A236">
        <v>231</v>
      </c>
      <c r="B236" t="s">
        <v>205</v>
      </c>
      <c r="C236" t="s">
        <v>205</v>
      </c>
      <c r="D236" t="s">
        <v>205</v>
      </c>
      <c r="E236" t="s">
        <v>205</v>
      </c>
      <c r="F236" t="s">
        <v>205</v>
      </c>
      <c r="G236" t="s">
        <v>205</v>
      </c>
      <c r="H236" t="s">
        <v>205</v>
      </c>
      <c r="I236" t="s">
        <v>205</v>
      </c>
      <c r="J236" t="s">
        <v>205</v>
      </c>
      <c r="K236" t="s">
        <v>205</v>
      </c>
      <c r="L236" t="s">
        <v>205</v>
      </c>
      <c r="M236" t="s">
        <v>205</v>
      </c>
      <c r="N236" t="s">
        <v>205</v>
      </c>
      <c r="O236" t="s">
        <v>205</v>
      </c>
      <c r="P236" t="s">
        <v>205</v>
      </c>
      <c r="Q236" t="s">
        <v>205</v>
      </c>
      <c r="R236" t="s">
        <v>205</v>
      </c>
    </row>
    <row r="237" spans="1:18" x14ac:dyDescent="0.25">
      <c r="A237">
        <v>232</v>
      </c>
      <c r="B237" t="s">
        <v>205</v>
      </c>
      <c r="C237" t="s">
        <v>205</v>
      </c>
      <c r="D237">
        <v>0.17664099999999999</v>
      </c>
      <c r="E237" t="s">
        <v>205</v>
      </c>
      <c r="F237" t="s">
        <v>205</v>
      </c>
      <c r="G237" t="s">
        <v>205</v>
      </c>
      <c r="H237" t="s">
        <v>205</v>
      </c>
      <c r="I237" t="s">
        <v>205</v>
      </c>
      <c r="J237">
        <v>0.20962</v>
      </c>
      <c r="K237" t="s">
        <v>205</v>
      </c>
      <c r="L237" t="s">
        <v>205</v>
      </c>
      <c r="M237" t="s">
        <v>205</v>
      </c>
      <c r="N237" t="s">
        <v>205</v>
      </c>
      <c r="O237" t="s">
        <v>205</v>
      </c>
      <c r="P237" t="s">
        <v>205</v>
      </c>
      <c r="Q237" t="s">
        <v>205</v>
      </c>
      <c r="R237" t="s">
        <v>205</v>
      </c>
    </row>
    <row r="238" spans="1:18" x14ac:dyDescent="0.25">
      <c r="A238">
        <v>233</v>
      </c>
      <c r="B238" t="s">
        <v>205</v>
      </c>
      <c r="C238" t="s">
        <v>205</v>
      </c>
      <c r="D238" t="s">
        <v>205</v>
      </c>
      <c r="E238" t="s">
        <v>205</v>
      </c>
      <c r="F238" t="s">
        <v>205</v>
      </c>
      <c r="G238" t="s">
        <v>205</v>
      </c>
      <c r="H238" t="s">
        <v>205</v>
      </c>
      <c r="I238" t="s">
        <v>205</v>
      </c>
      <c r="J238" t="s">
        <v>205</v>
      </c>
      <c r="K238" t="s">
        <v>205</v>
      </c>
      <c r="L238" t="s">
        <v>205</v>
      </c>
      <c r="M238" t="s">
        <v>205</v>
      </c>
      <c r="N238" t="s">
        <v>205</v>
      </c>
      <c r="O238" t="s">
        <v>205</v>
      </c>
      <c r="P238" t="s">
        <v>205</v>
      </c>
      <c r="Q238" t="s">
        <v>205</v>
      </c>
      <c r="R238" t="s">
        <v>205</v>
      </c>
    </row>
    <row r="239" spans="1:18" x14ac:dyDescent="0.25">
      <c r="A239">
        <v>234</v>
      </c>
      <c r="B239" t="s">
        <v>205</v>
      </c>
      <c r="C239" t="s">
        <v>205</v>
      </c>
      <c r="D239" t="s">
        <v>205</v>
      </c>
      <c r="E239" t="s">
        <v>205</v>
      </c>
      <c r="F239" t="s">
        <v>205</v>
      </c>
      <c r="G239" t="s">
        <v>205</v>
      </c>
      <c r="H239" t="s">
        <v>205</v>
      </c>
      <c r="I239" t="s">
        <v>205</v>
      </c>
      <c r="J239" t="s">
        <v>205</v>
      </c>
      <c r="K239" t="s">
        <v>205</v>
      </c>
      <c r="L239" t="s">
        <v>205</v>
      </c>
      <c r="M239" t="s">
        <v>205</v>
      </c>
      <c r="N239" t="s">
        <v>205</v>
      </c>
      <c r="O239" t="s">
        <v>205</v>
      </c>
      <c r="P239" t="s">
        <v>205</v>
      </c>
      <c r="Q239" t="s">
        <v>205</v>
      </c>
      <c r="R239" t="s">
        <v>205</v>
      </c>
    </row>
    <row r="240" spans="1:18" x14ac:dyDescent="0.25">
      <c r="A240">
        <v>235</v>
      </c>
      <c r="B240" t="s">
        <v>205</v>
      </c>
      <c r="C240" t="s">
        <v>205</v>
      </c>
      <c r="D240" t="s">
        <v>205</v>
      </c>
      <c r="E240" t="s">
        <v>205</v>
      </c>
      <c r="F240" t="s">
        <v>205</v>
      </c>
      <c r="G240" t="s">
        <v>205</v>
      </c>
      <c r="H240" t="s">
        <v>205</v>
      </c>
      <c r="I240" t="s">
        <v>205</v>
      </c>
      <c r="J240" t="s">
        <v>205</v>
      </c>
      <c r="K240" t="s">
        <v>205</v>
      </c>
      <c r="L240" t="s">
        <v>205</v>
      </c>
      <c r="M240" t="s">
        <v>205</v>
      </c>
      <c r="N240" t="s">
        <v>205</v>
      </c>
      <c r="O240" t="s">
        <v>205</v>
      </c>
      <c r="P240" t="s">
        <v>205</v>
      </c>
      <c r="Q240" t="s">
        <v>205</v>
      </c>
      <c r="R240" t="s">
        <v>205</v>
      </c>
    </row>
    <row r="241" spans="1:18" x14ac:dyDescent="0.25">
      <c r="A241">
        <v>236</v>
      </c>
      <c r="B241" t="s">
        <v>205</v>
      </c>
      <c r="C241" t="s">
        <v>205</v>
      </c>
      <c r="D241" t="s">
        <v>205</v>
      </c>
      <c r="E241" t="s">
        <v>205</v>
      </c>
      <c r="F241" t="s">
        <v>205</v>
      </c>
      <c r="G241">
        <v>6.5540000000000001E-2</v>
      </c>
      <c r="H241" t="s">
        <v>205</v>
      </c>
      <c r="I241" t="s">
        <v>205</v>
      </c>
      <c r="J241" t="s">
        <v>205</v>
      </c>
      <c r="K241" t="s">
        <v>205</v>
      </c>
      <c r="L241" t="s">
        <v>205</v>
      </c>
      <c r="M241" t="s">
        <v>205</v>
      </c>
      <c r="N241" t="s">
        <v>205</v>
      </c>
      <c r="O241" t="s">
        <v>205</v>
      </c>
      <c r="P241">
        <v>6.6504999999999995E-2</v>
      </c>
      <c r="Q241" t="s">
        <v>205</v>
      </c>
      <c r="R241" t="s">
        <v>205</v>
      </c>
    </row>
    <row r="242" spans="1:18" x14ac:dyDescent="0.25">
      <c r="A242">
        <v>237</v>
      </c>
      <c r="B242" t="s">
        <v>205</v>
      </c>
      <c r="C242" t="s">
        <v>205</v>
      </c>
      <c r="D242" t="s">
        <v>205</v>
      </c>
      <c r="E242" t="s">
        <v>205</v>
      </c>
      <c r="F242" t="s">
        <v>205</v>
      </c>
      <c r="G242" t="s">
        <v>205</v>
      </c>
      <c r="H242" t="s">
        <v>205</v>
      </c>
      <c r="I242" t="s">
        <v>205</v>
      </c>
      <c r="J242" t="s">
        <v>205</v>
      </c>
      <c r="K242" t="s">
        <v>205</v>
      </c>
      <c r="L242" t="s">
        <v>205</v>
      </c>
      <c r="M242" t="s">
        <v>205</v>
      </c>
      <c r="N242" t="s">
        <v>205</v>
      </c>
      <c r="O242" t="s">
        <v>205</v>
      </c>
      <c r="P242" t="s">
        <v>205</v>
      </c>
      <c r="Q242">
        <v>2.098141</v>
      </c>
      <c r="R242" t="s">
        <v>205</v>
      </c>
    </row>
    <row r="243" spans="1:18" x14ac:dyDescent="0.25">
      <c r="A243">
        <v>238</v>
      </c>
      <c r="B243" t="s">
        <v>205</v>
      </c>
      <c r="C243" t="s">
        <v>205</v>
      </c>
      <c r="D243" t="s">
        <v>205</v>
      </c>
      <c r="E243" t="s">
        <v>205</v>
      </c>
      <c r="F243" t="s">
        <v>205</v>
      </c>
      <c r="G243" t="s">
        <v>205</v>
      </c>
      <c r="H243" t="s">
        <v>205</v>
      </c>
      <c r="I243" t="s">
        <v>205</v>
      </c>
      <c r="J243" t="s">
        <v>205</v>
      </c>
      <c r="K243" t="s">
        <v>205</v>
      </c>
      <c r="L243" t="s">
        <v>205</v>
      </c>
      <c r="M243" t="s">
        <v>205</v>
      </c>
      <c r="N243" t="s">
        <v>205</v>
      </c>
      <c r="O243" t="s">
        <v>205</v>
      </c>
      <c r="P243" t="s">
        <v>205</v>
      </c>
      <c r="Q243" t="s">
        <v>205</v>
      </c>
      <c r="R243" t="s">
        <v>205</v>
      </c>
    </row>
    <row r="244" spans="1:18" x14ac:dyDescent="0.25">
      <c r="A244">
        <v>239</v>
      </c>
      <c r="B244" t="s">
        <v>205</v>
      </c>
      <c r="C244" t="s">
        <v>205</v>
      </c>
      <c r="D244" t="s">
        <v>205</v>
      </c>
      <c r="E244" t="s">
        <v>205</v>
      </c>
      <c r="F244" t="s">
        <v>205</v>
      </c>
      <c r="G244" t="s">
        <v>205</v>
      </c>
      <c r="H244" t="s">
        <v>205</v>
      </c>
      <c r="I244" t="s">
        <v>205</v>
      </c>
      <c r="J244" t="s">
        <v>205</v>
      </c>
      <c r="K244" t="s">
        <v>205</v>
      </c>
      <c r="L244" t="s">
        <v>205</v>
      </c>
      <c r="M244" t="s">
        <v>205</v>
      </c>
      <c r="N244" t="s">
        <v>205</v>
      </c>
      <c r="O244" t="s">
        <v>205</v>
      </c>
      <c r="P244" t="s">
        <v>205</v>
      </c>
      <c r="Q244" t="s">
        <v>205</v>
      </c>
      <c r="R244" t="s">
        <v>205</v>
      </c>
    </row>
    <row r="245" spans="1:18" x14ac:dyDescent="0.25">
      <c r="A245">
        <v>240</v>
      </c>
      <c r="B245" t="s">
        <v>205</v>
      </c>
      <c r="C245" t="s">
        <v>205</v>
      </c>
      <c r="D245" t="s">
        <v>205</v>
      </c>
      <c r="E245" t="s">
        <v>205</v>
      </c>
      <c r="F245" t="s">
        <v>205</v>
      </c>
      <c r="G245" t="s">
        <v>205</v>
      </c>
      <c r="H245" t="s">
        <v>205</v>
      </c>
      <c r="I245" t="s">
        <v>205</v>
      </c>
      <c r="J245" t="s">
        <v>205</v>
      </c>
      <c r="K245" t="s">
        <v>205</v>
      </c>
      <c r="L245" t="s">
        <v>205</v>
      </c>
      <c r="M245" t="s">
        <v>205</v>
      </c>
      <c r="N245" t="s">
        <v>205</v>
      </c>
      <c r="O245">
        <v>7.6629999999999997E-3</v>
      </c>
      <c r="P245" t="s">
        <v>205</v>
      </c>
      <c r="Q245" t="s">
        <v>205</v>
      </c>
      <c r="R245" t="s">
        <v>205</v>
      </c>
    </row>
    <row r="246" spans="1:18" x14ac:dyDescent="0.25">
      <c r="A246">
        <v>241</v>
      </c>
      <c r="B246" t="s">
        <v>205</v>
      </c>
      <c r="C246" t="s">
        <v>205</v>
      </c>
      <c r="D246" t="s">
        <v>205</v>
      </c>
      <c r="E246" t="s">
        <v>205</v>
      </c>
      <c r="F246" t="s">
        <v>205</v>
      </c>
      <c r="G246">
        <v>7.1715000000000001E-2</v>
      </c>
      <c r="H246" t="s">
        <v>205</v>
      </c>
      <c r="I246" t="s">
        <v>205</v>
      </c>
      <c r="J246" t="s">
        <v>205</v>
      </c>
      <c r="K246" t="s">
        <v>205</v>
      </c>
      <c r="L246" t="s">
        <v>205</v>
      </c>
      <c r="M246" t="s">
        <v>205</v>
      </c>
      <c r="N246" t="s">
        <v>205</v>
      </c>
      <c r="O246" t="s">
        <v>205</v>
      </c>
      <c r="P246" t="s">
        <v>205</v>
      </c>
      <c r="Q246" t="s">
        <v>205</v>
      </c>
      <c r="R246" t="s">
        <v>205</v>
      </c>
    </row>
    <row r="247" spans="1:18" x14ac:dyDescent="0.25">
      <c r="A247">
        <v>242</v>
      </c>
      <c r="B247" t="s">
        <v>205</v>
      </c>
      <c r="C247" t="s">
        <v>205</v>
      </c>
      <c r="D247" t="s">
        <v>205</v>
      </c>
      <c r="E247" t="s">
        <v>205</v>
      </c>
      <c r="F247" t="s">
        <v>205</v>
      </c>
      <c r="G247" t="s">
        <v>205</v>
      </c>
      <c r="H247" t="s">
        <v>205</v>
      </c>
      <c r="I247" t="s">
        <v>205</v>
      </c>
      <c r="J247" t="s">
        <v>205</v>
      </c>
      <c r="K247" t="s">
        <v>205</v>
      </c>
      <c r="L247">
        <v>1.956888</v>
      </c>
      <c r="M247" t="s">
        <v>205</v>
      </c>
      <c r="N247" t="s">
        <v>205</v>
      </c>
      <c r="O247" t="s">
        <v>205</v>
      </c>
      <c r="P247" t="s">
        <v>205</v>
      </c>
      <c r="Q247" t="s">
        <v>205</v>
      </c>
      <c r="R247" t="s">
        <v>205</v>
      </c>
    </row>
    <row r="248" spans="1:18" x14ac:dyDescent="0.25">
      <c r="A248">
        <v>243</v>
      </c>
      <c r="B248" t="s">
        <v>205</v>
      </c>
      <c r="C248" t="s">
        <v>205</v>
      </c>
      <c r="D248" t="s">
        <v>205</v>
      </c>
      <c r="E248" t="s">
        <v>205</v>
      </c>
      <c r="F248" t="s">
        <v>205</v>
      </c>
      <c r="G248" t="s">
        <v>205</v>
      </c>
      <c r="H248" t="s">
        <v>205</v>
      </c>
      <c r="I248" t="s">
        <v>205</v>
      </c>
      <c r="J248" t="s">
        <v>205</v>
      </c>
      <c r="K248">
        <v>9.8932000000000006E-2</v>
      </c>
      <c r="L248" t="s">
        <v>205</v>
      </c>
      <c r="M248" t="s">
        <v>205</v>
      </c>
      <c r="N248" t="s">
        <v>205</v>
      </c>
      <c r="O248" t="s">
        <v>205</v>
      </c>
      <c r="P248" t="s">
        <v>205</v>
      </c>
      <c r="Q248" t="s">
        <v>205</v>
      </c>
      <c r="R248" t="s">
        <v>205</v>
      </c>
    </row>
    <row r="249" spans="1:18" x14ac:dyDescent="0.25">
      <c r="A249">
        <v>244</v>
      </c>
      <c r="B249" t="s">
        <v>205</v>
      </c>
      <c r="C249" t="s">
        <v>205</v>
      </c>
      <c r="D249" t="s">
        <v>205</v>
      </c>
      <c r="E249" t="s">
        <v>205</v>
      </c>
      <c r="F249" t="s">
        <v>205</v>
      </c>
      <c r="G249" t="s">
        <v>205</v>
      </c>
      <c r="H249" t="s">
        <v>205</v>
      </c>
      <c r="I249" t="s">
        <v>205</v>
      </c>
      <c r="J249" t="s">
        <v>205</v>
      </c>
      <c r="K249" t="s">
        <v>205</v>
      </c>
      <c r="L249" t="s">
        <v>205</v>
      </c>
      <c r="M249" t="s">
        <v>205</v>
      </c>
      <c r="N249" t="s">
        <v>205</v>
      </c>
      <c r="O249" t="s">
        <v>205</v>
      </c>
      <c r="P249" t="s">
        <v>205</v>
      </c>
      <c r="Q249">
        <v>0.15396399999999999</v>
      </c>
      <c r="R249" t="s">
        <v>205</v>
      </c>
    </row>
    <row r="250" spans="1:18" x14ac:dyDescent="0.25">
      <c r="A250">
        <v>245</v>
      </c>
      <c r="B250" t="s">
        <v>205</v>
      </c>
      <c r="C250" t="s">
        <v>205</v>
      </c>
      <c r="D250" t="s">
        <v>205</v>
      </c>
      <c r="E250" t="s">
        <v>205</v>
      </c>
      <c r="F250" t="s">
        <v>205</v>
      </c>
      <c r="G250" t="s">
        <v>205</v>
      </c>
      <c r="H250" t="s">
        <v>205</v>
      </c>
      <c r="I250" t="s">
        <v>205</v>
      </c>
      <c r="J250" t="s">
        <v>205</v>
      </c>
      <c r="K250" t="s">
        <v>205</v>
      </c>
      <c r="L250" t="s">
        <v>205</v>
      </c>
      <c r="M250" t="s">
        <v>205</v>
      </c>
      <c r="N250" t="s">
        <v>205</v>
      </c>
      <c r="O250" t="s">
        <v>205</v>
      </c>
      <c r="P250" t="s">
        <v>205</v>
      </c>
      <c r="Q250" t="s">
        <v>205</v>
      </c>
      <c r="R250" t="s">
        <v>205</v>
      </c>
    </row>
    <row r="251" spans="1:18" x14ac:dyDescent="0.25">
      <c r="A251">
        <v>246</v>
      </c>
      <c r="B251" t="s">
        <v>205</v>
      </c>
      <c r="C251" t="s">
        <v>205</v>
      </c>
      <c r="D251" t="s">
        <v>205</v>
      </c>
      <c r="E251" t="s">
        <v>205</v>
      </c>
      <c r="F251" t="s">
        <v>205</v>
      </c>
      <c r="G251" t="s">
        <v>205</v>
      </c>
      <c r="H251" t="s">
        <v>205</v>
      </c>
      <c r="I251" t="s">
        <v>205</v>
      </c>
      <c r="J251" t="s">
        <v>205</v>
      </c>
      <c r="K251">
        <v>2.4700030000000002</v>
      </c>
      <c r="L251" t="s">
        <v>205</v>
      </c>
      <c r="M251" t="s">
        <v>205</v>
      </c>
      <c r="N251" t="s">
        <v>205</v>
      </c>
      <c r="O251" t="s">
        <v>205</v>
      </c>
      <c r="P251" t="s">
        <v>205</v>
      </c>
      <c r="Q251" t="s">
        <v>205</v>
      </c>
      <c r="R251" t="s">
        <v>205</v>
      </c>
    </row>
    <row r="252" spans="1:18" x14ac:dyDescent="0.25">
      <c r="A252">
        <v>247</v>
      </c>
      <c r="B252" t="s">
        <v>205</v>
      </c>
      <c r="C252" t="s">
        <v>205</v>
      </c>
      <c r="D252" t="s">
        <v>205</v>
      </c>
      <c r="E252" t="s">
        <v>205</v>
      </c>
      <c r="F252">
        <v>3.0412999999999999E-2</v>
      </c>
      <c r="G252">
        <v>2.7061999999999999E-2</v>
      </c>
      <c r="H252" t="s">
        <v>205</v>
      </c>
      <c r="I252" t="s">
        <v>205</v>
      </c>
      <c r="J252" t="s">
        <v>205</v>
      </c>
      <c r="K252" t="s">
        <v>205</v>
      </c>
      <c r="L252" t="s">
        <v>205</v>
      </c>
      <c r="M252" t="s">
        <v>205</v>
      </c>
      <c r="N252" t="s">
        <v>205</v>
      </c>
      <c r="O252" t="s">
        <v>205</v>
      </c>
      <c r="P252" t="s">
        <v>205</v>
      </c>
      <c r="Q252" t="s">
        <v>205</v>
      </c>
      <c r="R252" t="s">
        <v>205</v>
      </c>
    </row>
    <row r="253" spans="1:18" x14ac:dyDescent="0.25">
      <c r="A253">
        <v>248</v>
      </c>
      <c r="B253" t="s">
        <v>205</v>
      </c>
      <c r="C253">
        <v>5.3943999999999999E-2</v>
      </c>
      <c r="D253" t="s">
        <v>205</v>
      </c>
      <c r="E253" t="s">
        <v>205</v>
      </c>
      <c r="F253" t="s">
        <v>205</v>
      </c>
      <c r="G253" t="s">
        <v>205</v>
      </c>
      <c r="H253" t="s">
        <v>205</v>
      </c>
      <c r="I253" t="s">
        <v>205</v>
      </c>
      <c r="J253" t="s">
        <v>205</v>
      </c>
      <c r="K253" t="s">
        <v>205</v>
      </c>
      <c r="L253" t="s">
        <v>205</v>
      </c>
      <c r="M253" t="s">
        <v>205</v>
      </c>
      <c r="N253">
        <v>9.3472E-2</v>
      </c>
      <c r="O253" t="s">
        <v>205</v>
      </c>
      <c r="P253" t="s">
        <v>205</v>
      </c>
      <c r="Q253" t="s">
        <v>205</v>
      </c>
      <c r="R253" t="s">
        <v>205</v>
      </c>
    </row>
    <row r="254" spans="1:18" x14ac:dyDescent="0.25">
      <c r="A254">
        <v>249</v>
      </c>
      <c r="B254" t="s">
        <v>205</v>
      </c>
      <c r="C254" t="s">
        <v>205</v>
      </c>
      <c r="D254" t="s">
        <v>205</v>
      </c>
      <c r="E254" t="s">
        <v>205</v>
      </c>
      <c r="F254">
        <v>6.7236000000000004E-2</v>
      </c>
      <c r="G254" t="s">
        <v>205</v>
      </c>
      <c r="H254" t="s">
        <v>205</v>
      </c>
      <c r="I254" t="s">
        <v>205</v>
      </c>
      <c r="J254" t="s">
        <v>205</v>
      </c>
      <c r="K254" t="s">
        <v>205</v>
      </c>
      <c r="L254" t="s">
        <v>205</v>
      </c>
      <c r="M254" t="s">
        <v>205</v>
      </c>
      <c r="N254" t="s">
        <v>205</v>
      </c>
      <c r="O254" t="s">
        <v>205</v>
      </c>
      <c r="P254" t="s">
        <v>205</v>
      </c>
      <c r="Q254">
        <v>0.10961799999999999</v>
      </c>
      <c r="R254" t="s">
        <v>205</v>
      </c>
    </row>
    <row r="255" spans="1:18" x14ac:dyDescent="0.25">
      <c r="A255">
        <v>250</v>
      </c>
      <c r="B255" t="s">
        <v>205</v>
      </c>
      <c r="C255" t="s">
        <v>205</v>
      </c>
      <c r="D255" t="s">
        <v>205</v>
      </c>
      <c r="E255" t="s">
        <v>205</v>
      </c>
      <c r="F255" t="s">
        <v>205</v>
      </c>
      <c r="G255" t="s">
        <v>205</v>
      </c>
      <c r="H255" t="s">
        <v>205</v>
      </c>
      <c r="I255" t="s">
        <v>205</v>
      </c>
      <c r="J255" t="s">
        <v>205</v>
      </c>
      <c r="K255" t="s">
        <v>205</v>
      </c>
      <c r="L255" t="s">
        <v>205</v>
      </c>
      <c r="M255" t="s">
        <v>205</v>
      </c>
      <c r="N255" t="s">
        <v>205</v>
      </c>
      <c r="O255">
        <v>6.025E-3</v>
      </c>
      <c r="P255" t="s">
        <v>205</v>
      </c>
      <c r="Q255" t="s">
        <v>205</v>
      </c>
      <c r="R255" t="s">
        <v>205</v>
      </c>
    </row>
    <row r="256" spans="1:18" x14ac:dyDescent="0.25">
      <c r="A256">
        <v>251</v>
      </c>
      <c r="B256" t="s">
        <v>205</v>
      </c>
      <c r="C256">
        <v>4.7183999999999997E-2</v>
      </c>
      <c r="D256" t="s">
        <v>205</v>
      </c>
      <c r="E256" t="s">
        <v>205</v>
      </c>
      <c r="F256" t="s">
        <v>205</v>
      </c>
      <c r="G256" t="s">
        <v>205</v>
      </c>
      <c r="H256" t="s">
        <v>205</v>
      </c>
      <c r="I256" t="s">
        <v>205</v>
      </c>
      <c r="J256" t="s">
        <v>205</v>
      </c>
      <c r="K256" t="s">
        <v>205</v>
      </c>
      <c r="L256" t="s">
        <v>205</v>
      </c>
      <c r="M256" t="s">
        <v>205</v>
      </c>
      <c r="N256" t="s">
        <v>205</v>
      </c>
      <c r="O256" t="s">
        <v>205</v>
      </c>
      <c r="P256" t="s">
        <v>205</v>
      </c>
      <c r="Q256" t="s">
        <v>205</v>
      </c>
      <c r="R256" t="s">
        <v>205</v>
      </c>
    </row>
    <row r="257" spans="1:18" x14ac:dyDescent="0.25">
      <c r="A257">
        <v>252</v>
      </c>
      <c r="B257">
        <v>2.5965999999999999E-2</v>
      </c>
      <c r="C257" t="s">
        <v>205</v>
      </c>
      <c r="D257" t="s">
        <v>205</v>
      </c>
      <c r="E257" t="s">
        <v>205</v>
      </c>
      <c r="F257" t="s">
        <v>205</v>
      </c>
      <c r="G257" t="s">
        <v>205</v>
      </c>
      <c r="H257" t="s">
        <v>205</v>
      </c>
      <c r="I257" t="s">
        <v>205</v>
      </c>
      <c r="J257" t="s">
        <v>205</v>
      </c>
      <c r="K257" t="s">
        <v>205</v>
      </c>
      <c r="L257" t="s">
        <v>205</v>
      </c>
      <c r="M257" t="s">
        <v>205</v>
      </c>
      <c r="N257" t="s">
        <v>205</v>
      </c>
      <c r="O257" t="s">
        <v>205</v>
      </c>
      <c r="R257" t="s">
        <v>205</v>
      </c>
    </row>
    <row r="258" spans="1:18" x14ac:dyDescent="0.25">
      <c r="A258">
        <v>253</v>
      </c>
      <c r="B258" t="s">
        <v>205</v>
      </c>
      <c r="C258" t="s">
        <v>205</v>
      </c>
      <c r="D258" t="s">
        <v>205</v>
      </c>
      <c r="E258" t="s">
        <v>205</v>
      </c>
      <c r="F258" t="s">
        <v>205</v>
      </c>
      <c r="G258" t="s">
        <v>205</v>
      </c>
      <c r="H258" t="s">
        <v>205</v>
      </c>
      <c r="I258" t="s">
        <v>205</v>
      </c>
      <c r="J258" t="s">
        <v>205</v>
      </c>
      <c r="K258" t="s">
        <v>205</v>
      </c>
      <c r="L258" t="s">
        <v>205</v>
      </c>
      <c r="M258" t="s">
        <v>205</v>
      </c>
      <c r="N258" t="s">
        <v>205</v>
      </c>
      <c r="O258" t="s">
        <v>205</v>
      </c>
      <c r="R258" t="s">
        <v>205</v>
      </c>
    </row>
    <row r="259" spans="1:18" x14ac:dyDescent="0.25">
      <c r="A259">
        <v>254</v>
      </c>
      <c r="B259" t="s">
        <v>205</v>
      </c>
      <c r="C259" t="s">
        <v>205</v>
      </c>
      <c r="D259" t="s">
        <v>205</v>
      </c>
      <c r="E259" t="s">
        <v>205</v>
      </c>
      <c r="F259" t="s">
        <v>205</v>
      </c>
      <c r="G259" t="s">
        <v>205</v>
      </c>
      <c r="H259" t="s">
        <v>205</v>
      </c>
      <c r="I259" t="s">
        <v>205</v>
      </c>
      <c r="J259" t="s">
        <v>205</v>
      </c>
      <c r="K259">
        <v>0.32791500000000001</v>
      </c>
      <c r="L259" t="s">
        <v>205</v>
      </c>
      <c r="M259" t="s">
        <v>205</v>
      </c>
      <c r="N259" t="s">
        <v>205</v>
      </c>
      <c r="O259" t="s">
        <v>205</v>
      </c>
      <c r="R259" t="s">
        <v>205</v>
      </c>
    </row>
    <row r="260" spans="1:18" x14ac:dyDescent="0.25">
      <c r="A260">
        <v>255</v>
      </c>
      <c r="B260" t="s">
        <v>205</v>
      </c>
      <c r="C260" t="s">
        <v>205</v>
      </c>
      <c r="D260" t="s">
        <v>205</v>
      </c>
      <c r="E260" t="s">
        <v>205</v>
      </c>
      <c r="F260" t="s">
        <v>205</v>
      </c>
      <c r="G260" t="s">
        <v>205</v>
      </c>
      <c r="H260" t="s">
        <v>205</v>
      </c>
      <c r="I260" t="s">
        <v>205</v>
      </c>
      <c r="J260" t="s">
        <v>205</v>
      </c>
      <c r="K260" t="s">
        <v>205</v>
      </c>
      <c r="L260" t="s">
        <v>205</v>
      </c>
      <c r="M260" t="s">
        <v>205</v>
      </c>
      <c r="N260" t="s">
        <v>205</v>
      </c>
      <c r="O260" t="s">
        <v>205</v>
      </c>
      <c r="R260" t="s">
        <v>205</v>
      </c>
    </row>
    <row r="261" spans="1:18" x14ac:dyDescent="0.25">
      <c r="A261">
        <v>256</v>
      </c>
      <c r="B261" t="s">
        <v>205</v>
      </c>
      <c r="C261" t="s">
        <v>205</v>
      </c>
      <c r="D261" t="s">
        <v>205</v>
      </c>
      <c r="E261" t="s">
        <v>205</v>
      </c>
      <c r="F261" t="s">
        <v>205</v>
      </c>
      <c r="G261" t="s">
        <v>205</v>
      </c>
      <c r="H261" t="s">
        <v>205</v>
      </c>
      <c r="I261" t="s">
        <v>205</v>
      </c>
      <c r="J261" t="s">
        <v>205</v>
      </c>
      <c r="K261" t="s">
        <v>205</v>
      </c>
      <c r="L261" t="s">
        <v>205</v>
      </c>
      <c r="M261" t="s">
        <v>205</v>
      </c>
      <c r="N261" t="s">
        <v>205</v>
      </c>
      <c r="O261" t="s">
        <v>205</v>
      </c>
      <c r="R261" t="s">
        <v>205</v>
      </c>
    </row>
    <row r="262" spans="1:18" x14ac:dyDescent="0.25">
      <c r="A262">
        <v>257</v>
      </c>
      <c r="B262" t="s">
        <v>205</v>
      </c>
      <c r="C262" t="s">
        <v>205</v>
      </c>
      <c r="D262" t="s">
        <v>205</v>
      </c>
      <c r="E262" t="s">
        <v>205</v>
      </c>
      <c r="F262" t="s">
        <v>205</v>
      </c>
      <c r="G262" t="s">
        <v>205</v>
      </c>
      <c r="H262" t="s">
        <v>205</v>
      </c>
      <c r="I262" t="s">
        <v>205</v>
      </c>
      <c r="J262">
        <v>4.6739999999999997E-2</v>
      </c>
      <c r="K262" t="s">
        <v>205</v>
      </c>
      <c r="L262" t="s">
        <v>205</v>
      </c>
      <c r="M262" t="s">
        <v>205</v>
      </c>
      <c r="N262">
        <v>0.43158299999999999</v>
      </c>
      <c r="O262" t="s">
        <v>205</v>
      </c>
      <c r="R262" t="s">
        <v>205</v>
      </c>
    </row>
    <row r="263" spans="1:18" x14ac:dyDescent="0.25">
      <c r="A263">
        <v>258</v>
      </c>
      <c r="B263">
        <v>0.12659400000000001</v>
      </c>
      <c r="C263" t="s">
        <v>205</v>
      </c>
      <c r="D263" t="s">
        <v>205</v>
      </c>
      <c r="E263" t="s">
        <v>205</v>
      </c>
      <c r="F263" t="s">
        <v>205</v>
      </c>
      <c r="G263" t="s">
        <v>205</v>
      </c>
      <c r="H263" t="s">
        <v>205</v>
      </c>
      <c r="I263" t="s">
        <v>205</v>
      </c>
      <c r="J263" t="s">
        <v>205</v>
      </c>
      <c r="K263" t="s">
        <v>205</v>
      </c>
      <c r="L263">
        <v>0.38178600000000001</v>
      </c>
      <c r="M263" t="s">
        <v>205</v>
      </c>
      <c r="N263" t="s">
        <v>205</v>
      </c>
      <c r="O263" t="s">
        <v>205</v>
      </c>
      <c r="R263">
        <v>2.3401999999999999E-2</v>
      </c>
    </row>
    <row r="264" spans="1:18" x14ac:dyDescent="0.25">
      <c r="A264">
        <v>259</v>
      </c>
      <c r="B264" t="s">
        <v>205</v>
      </c>
      <c r="C264" t="s">
        <v>205</v>
      </c>
      <c r="D264" t="s">
        <v>205</v>
      </c>
      <c r="E264" t="s">
        <v>205</v>
      </c>
      <c r="F264" t="s">
        <v>205</v>
      </c>
      <c r="G264" t="s">
        <v>205</v>
      </c>
      <c r="H264" t="s">
        <v>205</v>
      </c>
      <c r="I264" t="s">
        <v>205</v>
      </c>
      <c r="J264">
        <v>0.112662</v>
      </c>
      <c r="K264" t="s">
        <v>205</v>
      </c>
      <c r="L264">
        <v>1.0419020000000001</v>
      </c>
      <c r="M264" t="s">
        <v>205</v>
      </c>
      <c r="N264" t="s">
        <v>205</v>
      </c>
      <c r="O264" t="s">
        <v>205</v>
      </c>
      <c r="R264" t="s">
        <v>205</v>
      </c>
    </row>
    <row r="265" spans="1:18" x14ac:dyDescent="0.25">
      <c r="A265">
        <v>260</v>
      </c>
      <c r="B265" t="s">
        <v>205</v>
      </c>
      <c r="C265" t="s">
        <v>205</v>
      </c>
      <c r="D265" t="s">
        <v>205</v>
      </c>
      <c r="E265" t="s">
        <v>205</v>
      </c>
      <c r="F265" t="s">
        <v>205</v>
      </c>
      <c r="G265" t="s">
        <v>205</v>
      </c>
      <c r="H265" t="s">
        <v>205</v>
      </c>
      <c r="I265" t="s">
        <v>205</v>
      </c>
      <c r="J265">
        <v>6.9517999999999996E-2</v>
      </c>
      <c r="K265" t="s">
        <v>205</v>
      </c>
      <c r="L265" t="s">
        <v>205</v>
      </c>
      <c r="M265" t="s">
        <v>205</v>
      </c>
      <c r="N265" t="s">
        <v>205</v>
      </c>
      <c r="O265" t="s">
        <v>205</v>
      </c>
      <c r="R265" t="s">
        <v>205</v>
      </c>
    </row>
    <row r="266" spans="1:18" x14ac:dyDescent="0.25">
      <c r="A266">
        <v>261</v>
      </c>
      <c r="B266" t="s">
        <v>205</v>
      </c>
      <c r="C266" t="s">
        <v>205</v>
      </c>
      <c r="D266" t="s">
        <v>205</v>
      </c>
      <c r="E266" t="s">
        <v>205</v>
      </c>
      <c r="F266" t="s">
        <v>205</v>
      </c>
      <c r="G266" t="s">
        <v>205</v>
      </c>
      <c r="H266" t="s">
        <v>205</v>
      </c>
      <c r="I266" t="s">
        <v>205</v>
      </c>
      <c r="J266" t="s">
        <v>205</v>
      </c>
      <c r="K266" t="s">
        <v>205</v>
      </c>
      <c r="L266" t="s">
        <v>205</v>
      </c>
      <c r="M266" t="s">
        <v>205</v>
      </c>
      <c r="N266" t="s">
        <v>205</v>
      </c>
      <c r="O266" t="s">
        <v>205</v>
      </c>
      <c r="R266" t="s">
        <v>205</v>
      </c>
    </row>
    <row r="267" spans="1:18" x14ac:dyDescent="0.25">
      <c r="A267">
        <v>262</v>
      </c>
      <c r="B267" t="s">
        <v>205</v>
      </c>
      <c r="C267" t="s">
        <v>205</v>
      </c>
      <c r="D267" t="s">
        <v>205</v>
      </c>
      <c r="E267" t="s">
        <v>205</v>
      </c>
      <c r="F267" t="s">
        <v>205</v>
      </c>
      <c r="G267" t="s">
        <v>205</v>
      </c>
      <c r="H267" t="s">
        <v>205</v>
      </c>
      <c r="I267" t="s">
        <v>205</v>
      </c>
      <c r="J267" t="s">
        <v>205</v>
      </c>
      <c r="K267" t="s">
        <v>205</v>
      </c>
      <c r="L267" t="s">
        <v>205</v>
      </c>
      <c r="M267" t="s">
        <v>205</v>
      </c>
      <c r="N267" t="s">
        <v>205</v>
      </c>
      <c r="O267" t="s">
        <v>205</v>
      </c>
      <c r="R267" t="s">
        <v>205</v>
      </c>
    </row>
    <row r="268" spans="1:18" x14ac:dyDescent="0.25">
      <c r="A268">
        <v>263</v>
      </c>
      <c r="B268" t="s">
        <v>205</v>
      </c>
      <c r="C268" t="s">
        <v>205</v>
      </c>
      <c r="D268" t="s">
        <v>205</v>
      </c>
      <c r="E268" t="s">
        <v>205</v>
      </c>
      <c r="F268" t="s">
        <v>205</v>
      </c>
      <c r="G268" t="s">
        <v>205</v>
      </c>
      <c r="H268" t="s">
        <v>205</v>
      </c>
      <c r="I268" t="s">
        <v>205</v>
      </c>
      <c r="J268" t="s">
        <v>205</v>
      </c>
      <c r="K268" t="s">
        <v>205</v>
      </c>
      <c r="L268">
        <v>2.1429450000000001</v>
      </c>
      <c r="M268" t="s">
        <v>205</v>
      </c>
      <c r="N268" t="s">
        <v>205</v>
      </c>
      <c r="O268" t="s">
        <v>205</v>
      </c>
      <c r="R268" t="s">
        <v>205</v>
      </c>
    </row>
    <row r="269" spans="1:18" x14ac:dyDescent="0.25">
      <c r="A269">
        <v>264</v>
      </c>
      <c r="B269" t="s">
        <v>205</v>
      </c>
      <c r="C269" t="s">
        <v>205</v>
      </c>
      <c r="D269" t="s">
        <v>205</v>
      </c>
      <c r="E269" t="s">
        <v>205</v>
      </c>
      <c r="F269" t="s">
        <v>205</v>
      </c>
      <c r="G269" t="s">
        <v>205</v>
      </c>
      <c r="H269" t="s">
        <v>205</v>
      </c>
      <c r="I269" t="s">
        <v>205</v>
      </c>
      <c r="J269" t="s">
        <v>205</v>
      </c>
      <c r="K269" t="s">
        <v>205</v>
      </c>
      <c r="L269" t="s">
        <v>205</v>
      </c>
      <c r="M269" t="s">
        <v>205</v>
      </c>
      <c r="N269" t="s">
        <v>205</v>
      </c>
      <c r="O269" t="s">
        <v>205</v>
      </c>
      <c r="R269" t="s">
        <v>205</v>
      </c>
    </row>
    <row r="270" spans="1:18" x14ac:dyDescent="0.25">
      <c r="A270">
        <v>265</v>
      </c>
      <c r="B270" t="s">
        <v>205</v>
      </c>
      <c r="C270" t="s">
        <v>205</v>
      </c>
      <c r="D270">
        <v>1.7222000000000001E-2</v>
      </c>
      <c r="E270" t="s">
        <v>205</v>
      </c>
      <c r="F270">
        <v>2.8920999999999999E-2</v>
      </c>
      <c r="G270" t="s">
        <v>205</v>
      </c>
      <c r="H270" t="s">
        <v>205</v>
      </c>
      <c r="I270" t="s">
        <v>205</v>
      </c>
      <c r="J270" t="s">
        <v>205</v>
      </c>
      <c r="K270" t="s">
        <v>205</v>
      </c>
      <c r="L270" t="s">
        <v>205</v>
      </c>
      <c r="M270" t="s">
        <v>205</v>
      </c>
      <c r="N270" t="s">
        <v>205</v>
      </c>
      <c r="O270" t="s">
        <v>205</v>
      </c>
      <c r="R270" t="s">
        <v>205</v>
      </c>
    </row>
    <row r="271" spans="1:18" x14ac:dyDescent="0.25">
      <c r="A271">
        <v>266</v>
      </c>
      <c r="B271" t="s">
        <v>205</v>
      </c>
      <c r="C271" t="s">
        <v>205</v>
      </c>
      <c r="D271" t="s">
        <v>205</v>
      </c>
      <c r="E271" t="s">
        <v>205</v>
      </c>
      <c r="F271" t="s">
        <v>205</v>
      </c>
      <c r="G271" t="s">
        <v>205</v>
      </c>
      <c r="H271" t="s">
        <v>205</v>
      </c>
      <c r="I271" t="s">
        <v>205</v>
      </c>
      <c r="J271" t="s">
        <v>205</v>
      </c>
      <c r="K271" t="s">
        <v>205</v>
      </c>
      <c r="L271" t="s">
        <v>205</v>
      </c>
      <c r="M271" t="s">
        <v>205</v>
      </c>
      <c r="N271">
        <v>4.1924000000000003E-2</v>
      </c>
      <c r="O271" t="s">
        <v>205</v>
      </c>
      <c r="R271">
        <v>6.9239999999999996E-2</v>
      </c>
    </row>
    <row r="272" spans="1:18" x14ac:dyDescent="0.25">
      <c r="A272">
        <v>267</v>
      </c>
      <c r="B272" t="s">
        <v>205</v>
      </c>
      <c r="C272" t="s">
        <v>205</v>
      </c>
      <c r="D272">
        <v>2.0767999999999998E-2</v>
      </c>
      <c r="E272" t="s">
        <v>205</v>
      </c>
      <c r="F272" t="s">
        <v>205</v>
      </c>
      <c r="G272" t="s">
        <v>205</v>
      </c>
      <c r="H272" t="s">
        <v>205</v>
      </c>
      <c r="I272" t="s">
        <v>205</v>
      </c>
      <c r="J272" t="s">
        <v>205</v>
      </c>
      <c r="K272" t="s">
        <v>205</v>
      </c>
      <c r="L272" t="s">
        <v>205</v>
      </c>
      <c r="M272" t="s">
        <v>205</v>
      </c>
      <c r="N272" t="s">
        <v>205</v>
      </c>
      <c r="O272" t="s">
        <v>205</v>
      </c>
      <c r="R272" t="s">
        <v>205</v>
      </c>
    </row>
    <row r="273" spans="1:18" x14ac:dyDescent="0.25">
      <c r="A273">
        <v>268</v>
      </c>
      <c r="B273" t="s">
        <v>205</v>
      </c>
      <c r="C273" t="s">
        <v>205</v>
      </c>
      <c r="D273" t="s">
        <v>205</v>
      </c>
      <c r="E273" t="s">
        <v>205</v>
      </c>
      <c r="F273" t="s">
        <v>205</v>
      </c>
      <c r="G273" t="s">
        <v>205</v>
      </c>
      <c r="H273" t="s">
        <v>205</v>
      </c>
      <c r="I273" t="s">
        <v>205</v>
      </c>
      <c r="J273" t="s">
        <v>205</v>
      </c>
      <c r="K273" t="s">
        <v>205</v>
      </c>
      <c r="L273" t="s">
        <v>205</v>
      </c>
      <c r="M273" t="s">
        <v>205</v>
      </c>
      <c r="N273" t="s">
        <v>205</v>
      </c>
      <c r="O273" t="s">
        <v>205</v>
      </c>
      <c r="R273" t="s">
        <v>205</v>
      </c>
    </row>
    <row r="274" spans="1:18" x14ac:dyDescent="0.25">
      <c r="A274">
        <v>269</v>
      </c>
      <c r="B274" t="s">
        <v>205</v>
      </c>
      <c r="C274">
        <v>0.36562099999999997</v>
      </c>
      <c r="D274" t="s">
        <v>205</v>
      </c>
      <c r="E274" t="s">
        <v>205</v>
      </c>
      <c r="F274" t="s">
        <v>205</v>
      </c>
      <c r="G274" t="s">
        <v>205</v>
      </c>
      <c r="H274" t="s">
        <v>205</v>
      </c>
      <c r="I274" t="s">
        <v>205</v>
      </c>
      <c r="J274" t="s">
        <v>205</v>
      </c>
      <c r="K274" t="s">
        <v>205</v>
      </c>
      <c r="L274" t="s">
        <v>205</v>
      </c>
      <c r="M274" t="s">
        <v>205</v>
      </c>
      <c r="N274" t="s">
        <v>205</v>
      </c>
      <c r="O274" t="s">
        <v>205</v>
      </c>
      <c r="R274" t="s">
        <v>205</v>
      </c>
    </row>
    <row r="275" spans="1:18" x14ac:dyDescent="0.25">
      <c r="A275">
        <v>270</v>
      </c>
      <c r="B275" t="s">
        <v>205</v>
      </c>
      <c r="C275" t="s">
        <v>205</v>
      </c>
      <c r="D275">
        <v>1.5269999999999999E-3</v>
      </c>
      <c r="E275" t="s">
        <v>205</v>
      </c>
      <c r="F275" t="s">
        <v>205</v>
      </c>
      <c r="G275" t="s">
        <v>205</v>
      </c>
      <c r="H275" t="s">
        <v>205</v>
      </c>
      <c r="I275" t="s">
        <v>205</v>
      </c>
      <c r="J275" t="s">
        <v>205</v>
      </c>
      <c r="K275" t="s">
        <v>205</v>
      </c>
      <c r="L275" t="s">
        <v>205</v>
      </c>
      <c r="M275" t="s">
        <v>205</v>
      </c>
      <c r="N275" t="s">
        <v>205</v>
      </c>
      <c r="O275" t="s">
        <v>205</v>
      </c>
      <c r="R275" t="s">
        <v>205</v>
      </c>
    </row>
    <row r="276" spans="1:18" x14ac:dyDescent="0.25">
      <c r="A276">
        <v>271</v>
      </c>
      <c r="B276" t="s">
        <v>205</v>
      </c>
      <c r="C276" t="s">
        <v>205</v>
      </c>
      <c r="D276" t="s">
        <v>205</v>
      </c>
      <c r="E276" t="s">
        <v>205</v>
      </c>
      <c r="F276" t="s">
        <v>205</v>
      </c>
      <c r="G276" t="s">
        <v>205</v>
      </c>
      <c r="H276" t="s">
        <v>205</v>
      </c>
      <c r="I276" t="s">
        <v>205</v>
      </c>
      <c r="J276" t="s">
        <v>205</v>
      </c>
      <c r="K276" t="s">
        <v>205</v>
      </c>
      <c r="L276" t="s">
        <v>205</v>
      </c>
      <c r="M276" t="s">
        <v>205</v>
      </c>
      <c r="N276" t="s">
        <v>205</v>
      </c>
      <c r="O276" t="s">
        <v>205</v>
      </c>
      <c r="R276" t="s">
        <v>205</v>
      </c>
    </row>
    <row r="277" spans="1:18" x14ac:dyDescent="0.25">
      <c r="A277">
        <v>272</v>
      </c>
      <c r="B277" t="s">
        <v>205</v>
      </c>
      <c r="C277" t="s">
        <v>205</v>
      </c>
      <c r="D277" t="s">
        <v>205</v>
      </c>
      <c r="E277" t="s">
        <v>205</v>
      </c>
      <c r="F277" t="s">
        <v>205</v>
      </c>
      <c r="G277" t="s">
        <v>205</v>
      </c>
      <c r="H277" t="s">
        <v>205</v>
      </c>
      <c r="I277" t="s">
        <v>205</v>
      </c>
      <c r="J277">
        <v>0.284196</v>
      </c>
      <c r="K277">
        <v>2.2290000000000001E-2</v>
      </c>
      <c r="L277" t="s">
        <v>205</v>
      </c>
      <c r="M277" t="s">
        <v>205</v>
      </c>
      <c r="N277">
        <v>3.8969999999999999E-3</v>
      </c>
      <c r="O277" t="s">
        <v>205</v>
      </c>
      <c r="R277" t="s">
        <v>205</v>
      </c>
    </row>
    <row r="278" spans="1:18" x14ac:dyDescent="0.25">
      <c r="A278">
        <v>273</v>
      </c>
      <c r="B278" t="s">
        <v>205</v>
      </c>
      <c r="C278" t="s">
        <v>205</v>
      </c>
      <c r="D278" t="s">
        <v>205</v>
      </c>
      <c r="E278" t="s">
        <v>205</v>
      </c>
      <c r="F278" t="s">
        <v>205</v>
      </c>
      <c r="G278" t="s">
        <v>205</v>
      </c>
      <c r="H278" t="s">
        <v>205</v>
      </c>
      <c r="I278" t="s">
        <v>205</v>
      </c>
      <c r="J278" t="s">
        <v>205</v>
      </c>
      <c r="K278" t="s">
        <v>205</v>
      </c>
      <c r="L278" t="s">
        <v>205</v>
      </c>
      <c r="M278" t="s">
        <v>205</v>
      </c>
      <c r="N278">
        <v>1.224E-3</v>
      </c>
      <c r="O278" t="s">
        <v>205</v>
      </c>
      <c r="R278" t="s">
        <v>205</v>
      </c>
    </row>
    <row r="279" spans="1:18" x14ac:dyDescent="0.25">
      <c r="A279">
        <v>274</v>
      </c>
      <c r="B279" t="s">
        <v>205</v>
      </c>
      <c r="C279" t="s">
        <v>205</v>
      </c>
      <c r="D279" t="s">
        <v>205</v>
      </c>
      <c r="E279" t="s">
        <v>205</v>
      </c>
      <c r="F279" t="s">
        <v>205</v>
      </c>
      <c r="G279" t="s">
        <v>205</v>
      </c>
      <c r="H279" t="s">
        <v>205</v>
      </c>
      <c r="I279" t="s">
        <v>205</v>
      </c>
      <c r="J279" t="s">
        <v>205</v>
      </c>
      <c r="K279" t="s">
        <v>205</v>
      </c>
      <c r="L279" t="s">
        <v>205</v>
      </c>
      <c r="M279" t="s">
        <v>205</v>
      </c>
      <c r="N279" t="s">
        <v>205</v>
      </c>
      <c r="O279" t="s">
        <v>205</v>
      </c>
      <c r="R279" t="s">
        <v>205</v>
      </c>
    </row>
    <row r="280" spans="1:18" x14ac:dyDescent="0.25">
      <c r="A280">
        <v>275</v>
      </c>
      <c r="B280" t="s">
        <v>205</v>
      </c>
      <c r="C280" t="s">
        <v>205</v>
      </c>
      <c r="D280" t="s">
        <v>205</v>
      </c>
      <c r="E280" t="s">
        <v>205</v>
      </c>
      <c r="F280" t="s">
        <v>205</v>
      </c>
      <c r="G280" t="s">
        <v>205</v>
      </c>
      <c r="H280" t="s">
        <v>205</v>
      </c>
      <c r="I280" t="s">
        <v>205</v>
      </c>
      <c r="J280" t="s">
        <v>205</v>
      </c>
      <c r="K280" t="s">
        <v>205</v>
      </c>
      <c r="L280" t="s">
        <v>205</v>
      </c>
      <c r="M280" t="s">
        <v>205</v>
      </c>
      <c r="N280" t="s">
        <v>205</v>
      </c>
      <c r="O280" t="s">
        <v>205</v>
      </c>
      <c r="R280" t="s">
        <v>205</v>
      </c>
    </row>
    <row r="281" spans="1:18" x14ac:dyDescent="0.25">
      <c r="A281">
        <v>276</v>
      </c>
      <c r="B281" t="s">
        <v>205</v>
      </c>
      <c r="C281">
        <v>0.27476400000000001</v>
      </c>
      <c r="D281" t="s">
        <v>205</v>
      </c>
      <c r="E281" t="s">
        <v>205</v>
      </c>
      <c r="F281">
        <v>0.51688699999999999</v>
      </c>
      <c r="G281" t="s">
        <v>205</v>
      </c>
      <c r="H281" t="s">
        <v>205</v>
      </c>
      <c r="I281" t="s">
        <v>205</v>
      </c>
      <c r="J281" t="s">
        <v>205</v>
      </c>
      <c r="K281">
        <v>1.0293030000000001</v>
      </c>
      <c r="L281" t="s">
        <v>205</v>
      </c>
      <c r="M281" t="s">
        <v>205</v>
      </c>
      <c r="N281" t="s">
        <v>205</v>
      </c>
      <c r="O281" t="s">
        <v>205</v>
      </c>
      <c r="R281" t="s">
        <v>205</v>
      </c>
    </row>
    <row r="282" spans="1:18" x14ac:dyDescent="0.25">
      <c r="A282">
        <v>277</v>
      </c>
      <c r="B282" t="s">
        <v>205</v>
      </c>
      <c r="C282" t="s">
        <v>205</v>
      </c>
      <c r="D282" t="s">
        <v>205</v>
      </c>
      <c r="E282" t="s">
        <v>205</v>
      </c>
      <c r="F282" t="s">
        <v>205</v>
      </c>
      <c r="G282" t="s">
        <v>205</v>
      </c>
      <c r="H282" t="s">
        <v>205</v>
      </c>
      <c r="I282" t="s">
        <v>205</v>
      </c>
      <c r="J282" t="s">
        <v>205</v>
      </c>
      <c r="K282" t="s">
        <v>205</v>
      </c>
      <c r="L282" t="s">
        <v>205</v>
      </c>
      <c r="M282" t="s">
        <v>205</v>
      </c>
      <c r="N282" t="s">
        <v>205</v>
      </c>
      <c r="O282" t="s">
        <v>205</v>
      </c>
      <c r="R282" t="s">
        <v>205</v>
      </c>
    </row>
    <row r="283" spans="1:18" x14ac:dyDescent="0.25">
      <c r="A283">
        <v>278</v>
      </c>
      <c r="B283" t="s">
        <v>205</v>
      </c>
      <c r="C283" t="s">
        <v>205</v>
      </c>
      <c r="D283" t="s">
        <v>205</v>
      </c>
      <c r="E283" t="s">
        <v>205</v>
      </c>
      <c r="F283" t="s">
        <v>205</v>
      </c>
      <c r="G283">
        <v>8.2033999999999996E-2</v>
      </c>
      <c r="H283" t="s">
        <v>205</v>
      </c>
      <c r="I283" t="s">
        <v>205</v>
      </c>
      <c r="J283" t="s">
        <v>205</v>
      </c>
      <c r="K283" t="s">
        <v>205</v>
      </c>
      <c r="L283" t="s">
        <v>205</v>
      </c>
      <c r="M283" t="s">
        <v>205</v>
      </c>
      <c r="N283" t="s">
        <v>205</v>
      </c>
      <c r="O283" t="s">
        <v>205</v>
      </c>
      <c r="R283" t="s">
        <v>205</v>
      </c>
    </row>
    <row r="284" spans="1:18" x14ac:dyDescent="0.25">
      <c r="A284">
        <v>279</v>
      </c>
      <c r="B284" t="s">
        <v>205</v>
      </c>
      <c r="C284" t="s">
        <v>205</v>
      </c>
      <c r="D284" t="s">
        <v>205</v>
      </c>
      <c r="E284" t="s">
        <v>205</v>
      </c>
      <c r="F284" t="s">
        <v>205</v>
      </c>
      <c r="G284" t="s">
        <v>205</v>
      </c>
      <c r="H284" t="s">
        <v>205</v>
      </c>
      <c r="I284" t="s">
        <v>205</v>
      </c>
      <c r="J284" t="s">
        <v>205</v>
      </c>
      <c r="K284" t="s">
        <v>205</v>
      </c>
      <c r="L284" t="s">
        <v>205</v>
      </c>
      <c r="M284" t="s">
        <v>205</v>
      </c>
      <c r="N284" t="s">
        <v>205</v>
      </c>
      <c r="O284" t="s">
        <v>205</v>
      </c>
      <c r="R284" t="s">
        <v>205</v>
      </c>
    </row>
    <row r="285" spans="1:18" x14ac:dyDescent="0.25">
      <c r="A285">
        <v>280</v>
      </c>
      <c r="B285" t="s">
        <v>205</v>
      </c>
      <c r="C285" t="s">
        <v>205</v>
      </c>
      <c r="D285">
        <v>7.5789999999999998E-3</v>
      </c>
      <c r="E285" t="s">
        <v>205</v>
      </c>
      <c r="F285" t="s">
        <v>205</v>
      </c>
      <c r="G285" t="s">
        <v>205</v>
      </c>
      <c r="H285" t="s">
        <v>205</v>
      </c>
      <c r="I285" t="s">
        <v>205</v>
      </c>
      <c r="J285" t="s">
        <v>205</v>
      </c>
      <c r="K285" t="s">
        <v>205</v>
      </c>
      <c r="L285" t="s">
        <v>205</v>
      </c>
      <c r="M285" t="s">
        <v>205</v>
      </c>
      <c r="N285" t="s">
        <v>205</v>
      </c>
      <c r="O285" t="s">
        <v>205</v>
      </c>
      <c r="R285" t="s">
        <v>205</v>
      </c>
    </row>
    <row r="286" spans="1:18" x14ac:dyDescent="0.25">
      <c r="A286">
        <v>281</v>
      </c>
      <c r="B286">
        <v>4.2820000000000002E-3</v>
      </c>
      <c r="C286" t="s">
        <v>205</v>
      </c>
      <c r="D286" t="s">
        <v>205</v>
      </c>
      <c r="E286" t="s">
        <v>205</v>
      </c>
      <c r="F286" t="s">
        <v>205</v>
      </c>
      <c r="G286">
        <v>0.16365199999999999</v>
      </c>
      <c r="H286" t="s">
        <v>205</v>
      </c>
      <c r="I286" t="s">
        <v>205</v>
      </c>
      <c r="J286" t="s">
        <v>205</v>
      </c>
      <c r="K286" t="s">
        <v>205</v>
      </c>
      <c r="L286" t="s">
        <v>205</v>
      </c>
      <c r="M286" t="s">
        <v>205</v>
      </c>
      <c r="N286" t="s">
        <v>205</v>
      </c>
      <c r="O286" t="s">
        <v>205</v>
      </c>
      <c r="R286" t="s">
        <v>205</v>
      </c>
    </row>
    <row r="287" spans="1:18" x14ac:dyDescent="0.25">
      <c r="A287">
        <v>282</v>
      </c>
      <c r="B287" t="s">
        <v>205</v>
      </c>
      <c r="C287">
        <v>2.0556999999999999E-2</v>
      </c>
      <c r="D287" t="s">
        <v>205</v>
      </c>
      <c r="E287" t="s">
        <v>205</v>
      </c>
      <c r="F287" t="s">
        <v>205</v>
      </c>
      <c r="G287" t="s">
        <v>205</v>
      </c>
      <c r="H287" t="s">
        <v>205</v>
      </c>
      <c r="I287" t="s">
        <v>205</v>
      </c>
      <c r="J287" t="s">
        <v>205</v>
      </c>
      <c r="K287" t="s">
        <v>205</v>
      </c>
      <c r="L287" t="s">
        <v>205</v>
      </c>
      <c r="M287" t="s">
        <v>205</v>
      </c>
      <c r="N287" t="s">
        <v>205</v>
      </c>
      <c r="O287" t="s">
        <v>205</v>
      </c>
      <c r="R287" t="s">
        <v>205</v>
      </c>
    </row>
    <row r="288" spans="1:18" x14ac:dyDescent="0.25">
      <c r="A288">
        <v>283</v>
      </c>
      <c r="B288" t="s">
        <v>205</v>
      </c>
      <c r="C288" t="s">
        <v>205</v>
      </c>
      <c r="D288" t="s">
        <v>205</v>
      </c>
      <c r="E288" t="s">
        <v>205</v>
      </c>
      <c r="F288" t="s">
        <v>205</v>
      </c>
      <c r="G288" t="s">
        <v>205</v>
      </c>
      <c r="H288" t="s">
        <v>205</v>
      </c>
      <c r="I288" t="s">
        <v>205</v>
      </c>
      <c r="J288" t="s">
        <v>205</v>
      </c>
      <c r="K288" t="s">
        <v>205</v>
      </c>
      <c r="L288" t="s">
        <v>205</v>
      </c>
      <c r="M288" t="s">
        <v>205</v>
      </c>
      <c r="N288" t="s">
        <v>205</v>
      </c>
      <c r="O288" t="s">
        <v>205</v>
      </c>
      <c r="R288" t="s">
        <v>205</v>
      </c>
    </row>
    <row r="289" spans="1:18" x14ac:dyDescent="0.25">
      <c r="A289">
        <v>284</v>
      </c>
      <c r="B289">
        <v>2.3540000000000002E-3</v>
      </c>
      <c r="C289" t="s">
        <v>205</v>
      </c>
      <c r="D289" t="s">
        <v>205</v>
      </c>
      <c r="E289" t="s">
        <v>205</v>
      </c>
      <c r="F289" t="s">
        <v>205</v>
      </c>
      <c r="G289" t="s">
        <v>205</v>
      </c>
      <c r="H289" t="s">
        <v>205</v>
      </c>
      <c r="I289" t="s">
        <v>205</v>
      </c>
      <c r="J289" t="s">
        <v>205</v>
      </c>
      <c r="K289" t="s">
        <v>205</v>
      </c>
      <c r="L289" t="s">
        <v>205</v>
      </c>
      <c r="M289" t="s">
        <v>205</v>
      </c>
      <c r="N289">
        <v>1.7722000000000002E-2</v>
      </c>
      <c r="O289" t="s">
        <v>205</v>
      </c>
      <c r="R289" t="s">
        <v>205</v>
      </c>
    </row>
    <row r="290" spans="1:18" x14ac:dyDescent="0.25">
      <c r="A290">
        <v>285</v>
      </c>
      <c r="B290">
        <v>2.8631E-2</v>
      </c>
      <c r="C290" t="s">
        <v>205</v>
      </c>
      <c r="D290" t="s">
        <v>205</v>
      </c>
      <c r="E290" t="s">
        <v>205</v>
      </c>
      <c r="F290" t="s">
        <v>205</v>
      </c>
      <c r="G290">
        <v>3.8858999999999998E-2</v>
      </c>
      <c r="H290" t="s">
        <v>205</v>
      </c>
      <c r="I290" t="s">
        <v>205</v>
      </c>
      <c r="J290" t="s">
        <v>205</v>
      </c>
      <c r="K290" t="s">
        <v>205</v>
      </c>
      <c r="L290" t="s">
        <v>205</v>
      </c>
      <c r="M290" t="s">
        <v>205</v>
      </c>
      <c r="N290" t="s">
        <v>205</v>
      </c>
      <c r="O290" t="s">
        <v>205</v>
      </c>
      <c r="R290" t="s">
        <v>205</v>
      </c>
    </row>
    <row r="291" spans="1:18" x14ac:dyDescent="0.25">
      <c r="A291">
        <v>286</v>
      </c>
      <c r="B291" t="s">
        <v>205</v>
      </c>
      <c r="C291" t="s">
        <v>205</v>
      </c>
      <c r="D291" t="s">
        <v>205</v>
      </c>
      <c r="E291" t="s">
        <v>205</v>
      </c>
      <c r="F291" t="s">
        <v>205</v>
      </c>
      <c r="G291" t="s">
        <v>205</v>
      </c>
      <c r="H291" t="s">
        <v>205</v>
      </c>
      <c r="I291" t="s">
        <v>205</v>
      </c>
      <c r="J291" t="s">
        <v>205</v>
      </c>
      <c r="K291" t="s">
        <v>205</v>
      </c>
      <c r="L291" t="s">
        <v>205</v>
      </c>
      <c r="M291" t="s">
        <v>205</v>
      </c>
      <c r="N291" t="s">
        <v>205</v>
      </c>
      <c r="O291" t="s">
        <v>205</v>
      </c>
      <c r="R291" t="s">
        <v>205</v>
      </c>
    </row>
    <row r="292" spans="1:18" x14ac:dyDescent="0.25">
      <c r="A292">
        <v>287</v>
      </c>
      <c r="B292">
        <v>2.6775E-2</v>
      </c>
      <c r="C292">
        <v>5.6447999999999998E-2</v>
      </c>
      <c r="D292" t="s">
        <v>205</v>
      </c>
      <c r="E292" t="s">
        <v>205</v>
      </c>
      <c r="F292" t="s">
        <v>205</v>
      </c>
      <c r="G292" t="s">
        <v>205</v>
      </c>
      <c r="H292" t="s">
        <v>205</v>
      </c>
      <c r="I292" t="s">
        <v>205</v>
      </c>
      <c r="J292" t="s">
        <v>205</v>
      </c>
      <c r="K292" t="s">
        <v>205</v>
      </c>
      <c r="L292" t="s">
        <v>205</v>
      </c>
      <c r="M292" t="s">
        <v>205</v>
      </c>
      <c r="N292" t="s">
        <v>205</v>
      </c>
      <c r="O292" t="s">
        <v>205</v>
      </c>
      <c r="R292" t="s">
        <v>205</v>
      </c>
    </row>
    <row r="293" spans="1:18" x14ac:dyDescent="0.25">
      <c r="A293">
        <v>288</v>
      </c>
      <c r="B293" t="s">
        <v>205</v>
      </c>
      <c r="C293" t="s">
        <v>205</v>
      </c>
      <c r="D293" t="s">
        <v>205</v>
      </c>
      <c r="E293" t="s">
        <v>205</v>
      </c>
      <c r="F293" t="s">
        <v>205</v>
      </c>
      <c r="G293" t="s">
        <v>205</v>
      </c>
      <c r="H293" t="s">
        <v>205</v>
      </c>
      <c r="I293" t="s">
        <v>205</v>
      </c>
      <c r="J293" t="s">
        <v>205</v>
      </c>
      <c r="K293" t="s">
        <v>205</v>
      </c>
      <c r="L293" t="s">
        <v>205</v>
      </c>
      <c r="M293" t="s">
        <v>205</v>
      </c>
      <c r="N293" t="s">
        <v>205</v>
      </c>
      <c r="O293" t="s">
        <v>205</v>
      </c>
      <c r="R293" t="s">
        <v>205</v>
      </c>
    </row>
    <row r="294" spans="1:18" x14ac:dyDescent="0.25">
      <c r="A294">
        <v>289</v>
      </c>
      <c r="B294" t="s">
        <v>205</v>
      </c>
      <c r="C294" t="s">
        <v>205</v>
      </c>
      <c r="D294" t="s">
        <v>205</v>
      </c>
      <c r="E294" t="s">
        <v>205</v>
      </c>
      <c r="F294" t="s">
        <v>205</v>
      </c>
      <c r="G294" t="s">
        <v>205</v>
      </c>
      <c r="H294" t="s">
        <v>205</v>
      </c>
      <c r="I294" t="s">
        <v>205</v>
      </c>
      <c r="J294" t="s">
        <v>205</v>
      </c>
      <c r="K294" t="s">
        <v>205</v>
      </c>
      <c r="L294" t="s">
        <v>205</v>
      </c>
      <c r="M294" t="s">
        <v>205</v>
      </c>
      <c r="N294" t="s">
        <v>205</v>
      </c>
      <c r="O294" t="s">
        <v>205</v>
      </c>
      <c r="R294" t="s">
        <v>205</v>
      </c>
    </row>
    <row r="295" spans="1:18" x14ac:dyDescent="0.25">
      <c r="A295">
        <v>290</v>
      </c>
      <c r="B295" t="s">
        <v>205</v>
      </c>
      <c r="C295" t="s">
        <v>205</v>
      </c>
      <c r="D295" t="s">
        <v>205</v>
      </c>
      <c r="E295" t="s">
        <v>205</v>
      </c>
      <c r="F295" t="s">
        <v>205</v>
      </c>
      <c r="G295" t="s">
        <v>205</v>
      </c>
      <c r="H295" t="s">
        <v>205</v>
      </c>
      <c r="I295" t="s">
        <v>205</v>
      </c>
      <c r="J295" t="s">
        <v>205</v>
      </c>
      <c r="K295" t="s">
        <v>205</v>
      </c>
      <c r="L295" t="s">
        <v>205</v>
      </c>
      <c r="M295" t="s">
        <v>205</v>
      </c>
      <c r="N295" t="s">
        <v>205</v>
      </c>
      <c r="O295" t="s">
        <v>205</v>
      </c>
      <c r="R295" t="s">
        <v>205</v>
      </c>
    </row>
    <row r="296" spans="1:18" x14ac:dyDescent="0.25">
      <c r="A296">
        <v>291</v>
      </c>
      <c r="B296" t="s">
        <v>205</v>
      </c>
      <c r="C296" t="s">
        <v>205</v>
      </c>
      <c r="D296" t="s">
        <v>205</v>
      </c>
      <c r="E296" t="s">
        <v>205</v>
      </c>
      <c r="F296">
        <v>0.113181</v>
      </c>
      <c r="G296" t="s">
        <v>205</v>
      </c>
      <c r="H296" t="s">
        <v>205</v>
      </c>
      <c r="I296" t="s">
        <v>205</v>
      </c>
      <c r="J296" t="s">
        <v>205</v>
      </c>
      <c r="K296" t="s">
        <v>205</v>
      </c>
      <c r="L296" t="s">
        <v>205</v>
      </c>
      <c r="M296" t="s">
        <v>205</v>
      </c>
      <c r="N296" t="s">
        <v>205</v>
      </c>
      <c r="O296" t="s">
        <v>205</v>
      </c>
      <c r="R296" t="s">
        <v>205</v>
      </c>
    </row>
    <row r="297" spans="1:18" x14ac:dyDescent="0.25">
      <c r="A297">
        <v>292</v>
      </c>
      <c r="B297" t="s">
        <v>205</v>
      </c>
      <c r="C297" t="s">
        <v>205</v>
      </c>
      <c r="D297" t="s">
        <v>205</v>
      </c>
      <c r="E297" t="s">
        <v>205</v>
      </c>
      <c r="F297">
        <v>0.13025500000000001</v>
      </c>
      <c r="G297" t="s">
        <v>205</v>
      </c>
      <c r="H297" t="s">
        <v>205</v>
      </c>
      <c r="I297" t="s">
        <v>205</v>
      </c>
      <c r="J297" t="s">
        <v>205</v>
      </c>
      <c r="K297" t="s">
        <v>205</v>
      </c>
      <c r="L297" t="s">
        <v>205</v>
      </c>
      <c r="M297" t="s">
        <v>205</v>
      </c>
      <c r="N297" t="s">
        <v>205</v>
      </c>
      <c r="O297" t="s">
        <v>205</v>
      </c>
      <c r="R297" t="s">
        <v>205</v>
      </c>
    </row>
    <row r="298" spans="1:18" x14ac:dyDescent="0.25">
      <c r="A298">
        <v>293</v>
      </c>
      <c r="B298" t="s">
        <v>205</v>
      </c>
      <c r="C298" t="s">
        <v>205</v>
      </c>
      <c r="D298" t="s">
        <v>205</v>
      </c>
      <c r="E298" t="s">
        <v>205</v>
      </c>
      <c r="F298" t="s">
        <v>205</v>
      </c>
      <c r="G298" t="s">
        <v>205</v>
      </c>
      <c r="H298" t="s">
        <v>205</v>
      </c>
      <c r="I298" t="s">
        <v>205</v>
      </c>
      <c r="J298" t="s">
        <v>205</v>
      </c>
      <c r="K298" t="s">
        <v>205</v>
      </c>
      <c r="L298" t="s">
        <v>205</v>
      </c>
      <c r="M298" t="s">
        <v>205</v>
      </c>
      <c r="N298" t="s">
        <v>205</v>
      </c>
      <c r="O298" t="s">
        <v>205</v>
      </c>
      <c r="R298" t="s">
        <v>205</v>
      </c>
    </row>
    <row r="299" spans="1:18" x14ac:dyDescent="0.25">
      <c r="A299">
        <v>294</v>
      </c>
      <c r="B299" t="s">
        <v>205</v>
      </c>
      <c r="C299" t="s">
        <v>205</v>
      </c>
      <c r="D299" t="s">
        <v>205</v>
      </c>
      <c r="E299" t="s">
        <v>205</v>
      </c>
      <c r="F299">
        <v>9.4270000000000007E-2</v>
      </c>
      <c r="G299" t="s">
        <v>205</v>
      </c>
      <c r="H299" t="s">
        <v>205</v>
      </c>
      <c r="I299" t="s">
        <v>205</v>
      </c>
      <c r="J299">
        <v>1.0468999999999999E-2</v>
      </c>
      <c r="K299" t="s">
        <v>205</v>
      </c>
      <c r="L299" t="s">
        <v>205</v>
      </c>
      <c r="M299" t="s">
        <v>205</v>
      </c>
      <c r="N299" t="s">
        <v>205</v>
      </c>
      <c r="O299">
        <v>0.24044199999999999</v>
      </c>
      <c r="R299" t="s">
        <v>205</v>
      </c>
    </row>
    <row r="300" spans="1:18" x14ac:dyDescent="0.25">
      <c r="A300">
        <v>295</v>
      </c>
      <c r="B300" t="s">
        <v>205</v>
      </c>
      <c r="C300" t="s">
        <v>205</v>
      </c>
      <c r="D300" t="s">
        <v>205</v>
      </c>
      <c r="E300" t="s">
        <v>205</v>
      </c>
      <c r="F300" t="s">
        <v>205</v>
      </c>
      <c r="G300" t="s">
        <v>205</v>
      </c>
      <c r="H300" t="s">
        <v>205</v>
      </c>
      <c r="I300" t="s">
        <v>205</v>
      </c>
      <c r="J300" t="s">
        <v>205</v>
      </c>
      <c r="K300" t="s">
        <v>205</v>
      </c>
      <c r="L300" t="s">
        <v>205</v>
      </c>
      <c r="M300" t="s">
        <v>205</v>
      </c>
      <c r="N300" t="s">
        <v>205</v>
      </c>
      <c r="O300" t="s">
        <v>205</v>
      </c>
      <c r="R300" t="s">
        <v>205</v>
      </c>
    </row>
    <row r="301" spans="1:18" x14ac:dyDescent="0.25">
      <c r="A301">
        <v>296</v>
      </c>
      <c r="B301" t="s">
        <v>205</v>
      </c>
      <c r="C301" t="s">
        <v>205</v>
      </c>
      <c r="D301" t="s">
        <v>205</v>
      </c>
      <c r="E301" t="s">
        <v>205</v>
      </c>
      <c r="F301" t="s">
        <v>205</v>
      </c>
      <c r="G301" t="s">
        <v>205</v>
      </c>
      <c r="H301" t="s">
        <v>205</v>
      </c>
      <c r="I301" t="s">
        <v>205</v>
      </c>
      <c r="J301" t="s">
        <v>205</v>
      </c>
      <c r="K301">
        <v>1.0349379999999999</v>
      </c>
      <c r="L301" t="s">
        <v>205</v>
      </c>
      <c r="M301" t="s">
        <v>205</v>
      </c>
      <c r="N301" t="s">
        <v>205</v>
      </c>
      <c r="O301" t="s">
        <v>205</v>
      </c>
      <c r="R301" t="s">
        <v>205</v>
      </c>
    </row>
    <row r="302" spans="1:18" x14ac:dyDescent="0.25">
      <c r="A302">
        <v>297</v>
      </c>
      <c r="B302" t="s">
        <v>205</v>
      </c>
      <c r="C302" t="s">
        <v>205</v>
      </c>
      <c r="D302" t="s">
        <v>205</v>
      </c>
      <c r="E302" t="s">
        <v>205</v>
      </c>
      <c r="F302" t="s">
        <v>205</v>
      </c>
      <c r="G302" t="s">
        <v>205</v>
      </c>
      <c r="H302" t="s">
        <v>205</v>
      </c>
      <c r="I302" t="s">
        <v>205</v>
      </c>
      <c r="J302" t="s">
        <v>205</v>
      </c>
      <c r="K302" t="s">
        <v>205</v>
      </c>
      <c r="L302" t="s">
        <v>205</v>
      </c>
      <c r="M302" t="s">
        <v>205</v>
      </c>
      <c r="N302" t="s">
        <v>205</v>
      </c>
      <c r="O302" t="s">
        <v>205</v>
      </c>
      <c r="R302" t="s">
        <v>205</v>
      </c>
    </row>
    <row r="303" spans="1:18" x14ac:dyDescent="0.25">
      <c r="A303">
        <v>298</v>
      </c>
      <c r="B303" t="s">
        <v>205</v>
      </c>
      <c r="C303" t="s">
        <v>205</v>
      </c>
      <c r="D303" t="s">
        <v>205</v>
      </c>
      <c r="E303" t="s">
        <v>205</v>
      </c>
      <c r="F303" t="s">
        <v>205</v>
      </c>
      <c r="G303" t="s">
        <v>205</v>
      </c>
      <c r="H303" t="s">
        <v>205</v>
      </c>
      <c r="I303" t="s">
        <v>205</v>
      </c>
      <c r="J303" t="s">
        <v>205</v>
      </c>
      <c r="K303" t="s">
        <v>205</v>
      </c>
      <c r="L303" t="s">
        <v>205</v>
      </c>
      <c r="M303" t="s">
        <v>205</v>
      </c>
      <c r="N303" t="s">
        <v>205</v>
      </c>
      <c r="O303" t="s">
        <v>205</v>
      </c>
      <c r="R303" t="s">
        <v>205</v>
      </c>
    </row>
    <row r="304" spans="1:18" x14ac:dyDescent="0.25">
      <c r="A304">
        <v>299</v>
      </c>
      <c r="B304" t="s">
        <v>205</v>
      </c>
      <c r="C304" t="s">
        <v>205</v>
      </c>
      <c r="D304" t="s">
        <v>205</v>
      </c>
      <c r="E304" t="s">
        <v>205</v>
      </c>
      <c r="F304" t="s">
        <v>205</v>
      </c>
      <c r="G304" t="s">
        <v>205</v>
      </c>
      <c r="H304" t="s">
        <v>205</v>
      </c>
      <c r="I304" t="s">
        <v>205</v>
      </c>
      <c r="J304" t="s">
        <v>205</v>
      </c>
      <c r="K304" t="s">
        <v>205</v>
      </c>
      <c r="L304" t="s">
        <v>205</v>
      </c>
      <c r="M304" t="s">
        <v>205</v>
      </c>
      <c r="N304" t="s">
        <v>205</v>
      </c>
      <c r="O304" t="s">
        <v>205</v>
      </c>
      <c r="R304" t="s">
        <v>205</v>
      </c>
    </row>
    <row r="305" spans="1:18" x14ac:dyDescent="0.25">
      <c r="A305">
        <v>300</v>
      </c>
      <c r="B305" t="s">
        <v>205</v>
      </c>
      <c r="C305" t="s">
        <v>205</v>
      </c>
      <c r="D305" t="s">
        <v>205</v>
      </c>
      <c r="E305" t="s">
        <v>205</v>
      </c>
      <c r="F305" t="s">
        <v>205</v>
      </c>
      <c r="G305" t="s">
        <v>205</v>
      </c>
      <c r="H305" t="s">
        <v>205</v>
      </c>
      <c r="I305" t="s">
        <v>205</v>
      </c>
      <c r="J305" t="s">
        <v>205</v>
      </c>
      <c r="K305" t="s">
        <v>205</v>
      </c>
      <c r="L305" t="s">
        <v>205</v>
      </c>
      <c r="M305" t="s">
        <v>205</v>
      </c>
      <c r="N305" t="s">
        <v>205</v>
      </c>
      <c r="O305" t="s">
        <v>205</v>
      </c>
      <c r="R305" t="s">
        <v>205</v>
      </c>
    </row>
    <row r="306" spans="1:18" x14ac:dyDescent="0.25">
      <c r="A306">
        <v>301</v>
      </c>
      <c r="B306" t="s">
        <v>205</v>
      </c>
      <c r="C306" t="s">
        <v>205</v>
      </c>
      <c r="D306" t="s">
        <v>205</v>
      </c>
      <c r="E306" t="s">
        <v>205</v>
      </c>
      <c r="F306" t="s">
        <v>205</v>
      </c>
      <c r="G306" t="s">
        <v>205</v>
      </c>
      <c r="H306" t="s">
        <v>205</v>
      </c>
      <c r="I306" t="s">
        <v>205</v>
      </c>
      <c r="J306" t="s">
        <v>205</v>
      </c>
      <c r="K306" t="s">
        <v>205</v>
      </c>
      <c r="L306" t="s">
        <v>205</v>
      </c>
      <c r="M306" t="s">
        <v>205</v>
      </c>
      <c r="N306" t="s">
        <v>205</v>
      </c>
      <c r="O306" t="s">
        <v>205</v>
      </c>
      <c r="R306" t="s">
        <v>205</v>
      </c>
    </row>
    <row r="307" spans="1:18" x14ac:dyDescent="0.25">
      <c r="A307">
        <v>302</v>
      </c>
      <c r="B307">
        <v>2.1153999999999999E-2</v>
      </c>
      <c r="C307" t="s">
        <v>205</v>
      </c>
      <c r="D307" t="s">
        <v>205</v>
      </c>
      <c r="E307" t="s">
        <v>205</v>
      </c>
      <c r="F307" t="s">
        <v>205</v>
      </c>
      <c r="G307" t="s">
        <v>205</v>
      </c>
      <c r="H307" t="s">
        <v>205</v>
      </c>
      <c r="I307" t="s">
        <v>205</v>
      </c>
      <c r="J307" t="s">
        <v>205</v>
      </c>
      <c r="K307" t="s">
        <v>205</v>
      </c>
      <c r="L307" t="s">
        <v>205</v>
      </c>
      <c r="M307" t="s">
        <v>205</v>
      </c>
      <c r="N307" t="s">
        <v>205</v>
      </c>
      <c r="O307" t="s">
        <v>205</v>
      </c>
      <c r="R307" t="s">
        <v>205</v>
      </c>
    </row>
    <row r="308" spans="1:18" x14ac:dyDescent="0.25">
      <c r="A308">
        <v>303</v>
      </c>
      <c r="B308" t="s">
        <v>205</v>
      </c>
      <c r="C308" t="s">
        <v>205</v>
      </c>
      <c r="D308" t="s">
        <v>205</v>
      </c>
      <c r="E308" t="s">
        <v>205</v>
      </c>
      <c r="F308" t="s">
        <v>205</v>
      </c>
      <c r="G308" t="s">
        <v>205</v>
      </c>
      <c r="H308" t="s">
        <v>205</v>
      </c>
      <c r="I308" t="s">
        <v>205</v>
      </c>
      <c r="J308" t="s">
        <v>205</v>
      </c>
      <c r="K308" t="s">
        <v>205</v>
      </c>
      <c r="L308" t="s">
        <v>205</v>
      </c>
      <c r="M308" t="s">
        <v>205</v>
      </c>
      <c r="N308" t="s">
        <v>205</v>
      </c>
      <c r="O308" t="s">
        <v>205</v>
      </c>
      <c r="R308" t="s">
        <v>205</v>
      </c>
    </row>
    <row r="309" spans="1:18" x14ac:dyDescent="0.25">
      <c r="A309">
        <v>304</v>
      </c>
      <c r="B309">
        <v>2.4228E-2</v>
      </c>
      <c r="C309" t="s">
        <v>205</v>
      </c>
      <c r="D309" t="s">
        <v>205</v>
      </c>
      <c r="E309" t="s">
        <v>205</v>
      </c>
      <c r="F309">
        <v>4.5066000000000002E-2</v>
      </c>
      <c r="G309" t="s">
        <v>205</v>
      </c>
      <c r="H309" t="s">
        <v>205</v>
      </c>
      <c r="I309" t="s">
        <v>205</v>
      </c>
      <c r="J309" t="s">
        <v>205</v>
      </c>
      <c r="K309" t="s">
        <v>205</v>
      </c>
      <c r="L309">
        <v>0.37511699999999998</v>
      </c>
      <c r="M309" t="s">
        <v>205</v>
      </c>
      <c r="N309">
        <v>2.0379999999999999E-3</v>
      </c>
      <c r="O309" t="s">
        <v>205</v>
      </c>
      <c r="R309" t="s">
        <v>205</v>
      </c>
    </row>
    <row r="310" spans="1:18" x14ac:dyDescent="0.25">
      <c r="A310">
        <v>305</v>
      </c>
      <c r="B310" t="s">
        <v>205</v>
      </c>
      <c r="C310">
        <v>4.5057E-2</v>
      </c>
      <c r="D310">
        <v>1.158E-3</v>
      </c>
      <c r="E310" t="s">
        <v>205</v>
      </c>
      <c r="F310" t="s">
        <v>205</v>
      </c>
      <c r="G310" t="s">
        <v>205</v>
      </c>
      <c r="H310" t="s">
        <v>205</v>
      </c>
      <c r="I310" t="s">
        <v>205</v>
      </c>
      <c r="J310" t="s">
        <v>205</v>
      </c>
      <c r="K310" t="s">
        <v>205</v>
      </c>
      <c r="L310" t="s">
        <v>205</v>
      </c>
      <c r="M310" t="s">
        <v>205</v>
      </c>
      <c r="N310" t="s">
        <v>205</v>
      </c>
      <c r="O310">
        <v>0.14589099999999999</v>
      </c>
      <c r="R310" t="s">
        <v>205</v>
      </c>
    </row>
    <row r="311" spans="1:18" x14ac:dyDescent="0.25">
      <c r="A311">
        <v>306</v>
      </c>
      <c r="B311" t="s">
        <v>205</v>
      </c>
      <c r="C311" t="s">
        <v>205</v>
      </c>
      <c r="D311" t="s">
        <v>205</v>
      </c>
      <c r="E311" t="s">
        <v>205</v>
      </c>
      <c r="F311" t="s">
        <v>205</v>
      </c>
      <c r="G311" t="s">
        <v>205</v>
      </c>
      <c r="H311" t="s">
        <v>205</v>
      </c>
      <c r="I311" t="s">
        <v>205</v>
      </c>
      <c r="J311" t="s">
        <v>205</v>
      </c>
      <c r="K311" t="s">
        <v>205</v>
      </c>
      <c r="L311" t="s">
        <v>205</v>
      </c>
      <c r="M311" t="s">
        <v>205</v>
      </c>
      <c r="N311" t="s">
        <v>205</v>
      </c>
      <c r="O311" t="s">
        <v>205</v>
      </c>
      <c r="R311" t="s">
        <v>205</v>
      </c>
    </row>
    <row r="312" spans="1:18" x14ac:dyDescent="0.25">
      <c r="A312">
        <v>307</v>
      </c>
      <c r="B312" t="s">
        <v>205</v>
      </c>
      <c r="C312" t="s">
        <v>205</v>
      </c>
      <c r="D312" t="s">
        <v>205</v>
      </c>
      <c r="E312" t="s">
        <v>205</v>
      </c>
      <c r="F312" t="s">
        <v>205</v>
      </c>
      <c r="G312" t="s">
        <v>205</v>
      </c>
      <c r="H312" t="s">
        <v>205</v>
      </c>
      <c r="I312" t="s">
        <v>205</v>
      </c>
      <c r="J312" t="s">
        <v>205</v>
      </c>
      <c r="K312" t="s">
        <v>205</v>
      </c>
      <c r="L312" t="s">
        <v>205</v>
      </c>
      <c r="M312" t="s">
        <v>205</v>
      </c>
      <c r="N312" t="s">
        <v>205</v>
      </c>
      <c r="O312">
        <v>7.7771000000000007E-2</v>
      </c>
      <c r="R312" t="s">
        <v>205</v>
      </c>
    </row>
    <row r="313" spans="1:18" x14ac:dyDescent="0.25">
      <c r="A313">
        <v>308</v>
      </c>
      <c r="B313" t="s">
        <v>205</v>
      </c>
      <c r="C313" t="s">
        <v>205</v>
      </c>
      <c r="D313" t="s">
        <v>205</v>
      </c>
      <c r="E313" t="s">
        <v>205</v>
      </c>
      <c r="F313" t="s">
        <v>205</v>
      </c>
      <c r="G313" t="s">
        <v>205</v>
      </c>
      <c r="H313" t="s">
        <v>205</v>
      </c>
      <c r="I313" t="s">
        <v>205</v>
      </c>
      <c r="J313" t="s">
        <v>205</v>
      </c>
      <c r="K313" t="s">
        <v>205</v>
      </c>
      <c r="L313" t="s">
        <v>205</v>
      </c>
      <c r="M313" t="s">
        <v>205</v>
      </c>
      <c r="N313" t="s">
        <v>205</v>
      </c>
      <c r="O313" t="s">
        <v>205</v>
      </c>
      <c r="R313">
        <v>0.40474399999999999</v>
      </c>
    </row>
    <row r="314" spans="1:18" x14ac:dyDescent="0.25">
      <c r="A314">
        <v>309</v>
      </c>
      <c r="B314" t="s">
        <v>205</v>
      </c>
      <c r="C314" t="s">
        <v>205</v>
      </c>
      <c r="D314" t="s">
        <v>205</v>
      </c>
      <c r="E314" t="s">
        <v>205</v>
      </c>
      <c r="F314" t="s">
        <v>205</v>
      </c>
      <c r="G314" t="s">
        <v>205</v>
      </c>
      <c r="H314" t="s">
        <v>205</v>
      </c>
      <c r="I314" t="s">
        <v>205</v>
      </c>
      <c r="J314">
        <v>0.96340800000000004</v>
      </c>
      <c r="K314" t="s">
        <v>205</v>
      </c>
      <c r="L314" t="s">
        <v>205</v>
      </c>
      <c r="M314" t="s">
        <v>205</v>
      </c>
      <c r="N314" t="s">
        <v>205</v>
      </c>
      <c r="O314" t="s">
        <v>205</v>
      </c>
      <c r="R314">
        <v>2.1437000000000001E-2</v>
      </c>
    </row>
    <row r="315" spans="1:18" x14ac:dyDescent="0.25">
      <c r="A315">
        <v>310</v>
      </c>
      <c r="B315" t="s">
        <v>205</v>
      </c>
      <c r="C315" t="s">
        <v>205</v>
      </c>
      <c r="D315" t="s">
        <v>205</v>
      </c>
      <c r="E315" t="s">
        <v>205</v>
      </c>
      <c r="F315" t="s">
        <v>205</v>
      </c>
      <c r="G315" t="s">
        <v>205</v>
      </c>
      <c r="H315" t="s">
        <v>205</v>
      </c>
      <c r="I315" t="s">
        <v>205</v>
      </c>
      <c r="J315">
        <v>0.80355399999999999</v>
      </c>
      <c r="K315" t="s">
        <v>205</v>
      </c>
      <c r="L315" t="s">
        <v>205</v>
      </c>
      <c r="M315" t="s">
        <v>205</v>
      </c>
      <c r="N315" t="s">
        <v>205</v>
      </c>
      <c r="O315" t="s">
        <v>205</v>
      </c>
      <c r="R315" t="s">
        <v>205</v>
      </c>
    </row>
    <row r="316" spans="1:18" x14ac:dyDescent="0.25">
      <c r="A316">
        <v>311</v>
      </c>
      <c r="B316">
        <v>2.4050999999999999E-2</v>
      </c>
      <c r="C316" t="s">
        <v>205</v>
      </c>
      <c r="D316" t="s">
        <v>205</v>
      </c>
      <c r="E316" t="s">
        <v>205</v>
      </c>
      <c r="F316" t="s">
        <v>205</v>
      </c>
      <c r="G316" t="s">
        <v>205</v>
      </c>
      <c r="H316" t="s">
        <v>205</v>
      </c>
      <c r="I316" t="s">
        <v>205</v>
      </c>
      <c r="J316" t="s">
        <v>205</v>
      </c>
      <c r="K316" t="s">
        <v>205</v>
      </c>
      <c r="L316" t="s">
        <v>205</v>
      </c>
      <c r="M316" t="s">
        <v>205</v>
      </c>
      <c r="N316" t="s">
        <v>205</v>
      </c>
      <c r="O316" t="s">
        <v>205</v>
      </c>
      <c r="R316" t="s">
        <v>205</v>
      </c>
    </row>
    <row r="317" spans="1:18" x14ac:dyDescent="0.25">
      <c r="A317">
        <v>312</v>
      </c>
      <c r="B317" t="s">
        <v>205</v>
      </c>
      <c r="C317" t="s">
        <v>205</v>
      </c>
      <c r="D317" t="s">
        <v>205</v>
      </c>
      <c r="E317" t="s">
        <v>205</v>
      </c>
      <c r="F317" t="s">
        <v>205</v>
      </c>
      <c r="G317" t="s">
        <v>205</v>
      </c>
      <c r="H317" t="s">
        <v>205</v>
      </c>
      <c r="I317" t="s">
        <v>205</v>
      </c>
      <c r="J317" t="s">
        <v>205</v>
      </c>
      <c r="K317" t="s">
        <v>205</v>
      </c>
      <c r="L317" t="s">
        <v>205</v>
      </c>
      <c r="M317" t="s">
        <v>205</v>
      </c>
      <c r="N317" t="s">
        <v>205</v>
      </c>
      <c r="O317" t="s">
        <v>205</v>
      </c>
      <c r="R317" t="s">
        <v>205</v>
      </c>
    </row>
    <row r="318" spans="1:18" x14ac:dyDescent="0.25">
      <c r="A318">
        <v>313</v>
      </c>
      <c r="B318" t="s">
        <v>205</v>
      </c>
      <c r="C318" t="s">
        <v>205</v>
      </c>
      <c r="D318" t="s">
        <v>205</v>
      </c>
      <c r="E318" t="s">
        <v>205</v>
      </c>
      <c r="F318">
        <v>0.50927900000000004</v>
      </c>
      <c r="G318" t="s">
        <v>205</v>
      </c>
      <c r="H318" t="s">
        <v>205</v>
      </c>
      <c r="I318" t="s">
        <v>205</v>
      </c>
      <c r="J318">
        <v>1.402633</v>
      </c>
      <c r="K318" t="s">
        <v>205</v>
      </c>
      <c r="L318" t="s">
        <v>205</v>
      </c>
      <c r="M318" t="s">
        <v>205</v>
      </c>
      <c r="N318" t="s">
        <v>205</v>
      </c>
      <c r="O318" t="s">
        <v>205</v>
      </c>
      <c r="R318">
        <v>8.1569999999999993E-3</v>
      </c>
    </row>
    <row r="319" spans="1:18" x14ac:dyDescent="0.25">
      <c r="A319">
        <v>314</v>
      </c>
      <c r="B319" t="s">
        <v>205</v>
      </c>
      <c r="C319" t="s">
        <v>205</v>
      </c>
      <c r="D319" t="s">
        <v>205</v>
      </c>
      <c r="E319" t="s">
        <v>205</v>
      </c>
      <c r="F319" t="s">
        <v>205</v>
      </c>
      <c r="G319" t="s">
        <v>205</v>
      </c>
      <c r="H319" t="s">
        <v>205</v>
      </c>
      <c r="I319" t="s">
        <v>205</v>
      </c>
      <c r="J319" t="s">
        <v>205</v>
      </c>
      <c r="K319" t="s">
        <v>205</v>
      </c>
      <c r="L319" t="s">
        <v>205</v>
      </c>
      <c r="M319" t="s">
        <v>205</v>
      </c>
      <c r="N319" t="s">
        <v>205</v>
      </c>
      <c r="O319" t="s">
        <v>205</v>
      </c>
      <c r="R319" t="s">
        <v>205</v>
      </c>
    </row>
    <row r="320" spans="1:18" x14ac:dyDescent="0.25">
      <c r="A320">
        <v>315</v>
      </c>
      <c r="B320" t="s">
        <v>205</v>
      </c>
      <c r="C320" t="s">
        <v>205</v>
      </c>
      <c r="D320" t="s">
        <v>205</v>
      </c>
      <c r="E320" t="s">
        <v>205</v>
      </c>
      <c r="F320" t="s">
        <v>205</v>
      </c>
      <c r="G320" t="s">
        <v>205</v>
      </c>
      <c r="H320" t="s">
        <v>205</v>
      </c>
      <c r="I320" t="s">
        <v>205</v>
      </c>
      <c r="J320">
        <v>1.383108</v>
      </c>
      <c r="K320" t="s">
        <v>205</v>
      </c>
      <c r="L320" t="s">
        <v>205</v>
      </c>
      <c r="M320" t="s">
        <v>205</v>
      </c>
      <c r="N320" t="s">
        <v>205</v>
      </c>
      <c r="O320" t="s">
        <v>205</v>
      </c>
      <c r="R320">
        <v>0.138682</v>
      </c>
    </row>
    <row r="321" spans="1:18" x14ac:dyDescent="0.25">
      <c r="A321">
        <v>316</v>
      </c>
      <c r="B321" t="s">
        <v>205</v>
      </c>
      <c r="C321" t="s">
        <v>205</v>
      </c>
      <c r="D321" t="s">
        <v>205</v>
      </c>
      <c r="E321" t="s">
        <v>205</v>
      </c>
      <c r="F321">
        <v>0.21198800000000001</v>
      </c>
      <c r="G321" t="s">
        <v>205</v>
      </c>
      <c r="H321" t="s">
        <v>205</v>
      </c>
      <c r="I321" t="s">
        <v>205</v>
      </c>
      <c r="J321" t="s">
        <v>205</v>
      </c>
      <c r="K321" t="s">
        <v>205</v>
      </c>
      <c r="L321" t="s">
        <v>205</v>
      </c>
      <c r="M321" t="s">
        <v>205</v>
      </c>
      <c r="N321" t="s">
        <v>205</v>
      </c>
      <c r="O321" t="s">
        <v>205</v>
      </c>
      <c r="R321" t="s">
        <v>205</v>
      </c>
    </row>
    <row r="322" spans="1:18" x14ac:dyDescent="0.25">
      <c r="A322">
        <v>317</v>
      </c>
      <c r="B322" t="s">
        <v>205</v>
      </c>
      <c r="C322" t="s">
        <v>205</v>
      </c>
      <c r="D322" t="s">
        <v>205</v>
      </c>
      <c r="E322" t="s">
        <v>205</v>
      </c>
      <c r="F322" t="s">
        <v>205</v>
      </c>
      <c r="G322" t="s">
        <v>205</v>
      </c>
      <c r="H322" t="s">
        <v>205</v>
      </c>
      <c r="I322" t="s">
        <v>205</v>
      </c>
      <c r="J322" t="s">
        <v>205</v>
      </c>
      <c r="K322" t="s">
        <v>205</v>
      </c>
      <c r="L322" t="s">
        <v>205</v>
      </c>
      <c r="M322" t="s">
        <v>205</v>
      </c>
      <c r="N322" t="s">
        <v>205</v>
      </c>
      <c r="O322" t="s">
        <v>205</v>
      </c>
      <c r="R322" t="s">
        <v>205</v>
      </c>
    </row>
    <row r="323" spans="1:18" x14ac:dyDescent="0.25">
      <c r="A323">
        <v>318</v>
      </c>
      <c r="B323" t="s">
        <v>205</v>
      </c>
      <c r="C323" t="s">
        <v>205</v>
      </c>
      <c r="D323" t="s">
        <v>205</v>
      </c>
      <c r="E323" t="s">
        <v>205</v>
      </c>
      <c r="F323" t="s">
        <v>205</v>
      </c>
      <c r="G323" t="s">
        <v>205</v>
      </c>
      <c r="H323" t="s">
        <v>205</v>
      </c>
      <c r="I323" t="s">
        <v>205</v>
      </c>
      <c r="J323" t="s">
        <v>205</v>
      </c>
      <c r="K323" t="s">
        <v>205</v>
      </c>
      <c r="L323" t="s">
        <v>205</v>
      </c>
      <c r="M323" t="s">
        <v>205</v>
      </c>
      <c r="N323" t="s">
        <v>205</v>
      </c>
      <c r="O323" t="s">
        <v>205</v>
      </c>
      <c r="R323" t="s">
        <v>205</v>
      </c>
    </row>
    <row r="324" spans="1:18" x14ac:dyDescent="0.25">
      <c r="A324">
        <v>319</v>
      </c>
      <c r="B324" t="s">
        <v>205</v>
      </c>
      <c r="C324" t="s">
        <v>205</v>
      </c>
      <c r="D324" t="s">
        <v>205</v>
      </c>
      <c r="E324" t="s">
        <v>205</v>
      </c>
      <c r="F324" t="s">
        <v>205</v>
      </c>
      <c r="G324" t="s">
        <v>205</v>
      </c>
      <c r="H324" t="s">
        <v>205</v>
      </c>
      <c r="I324" t="s">
        <v>205</v>
      </c>
      <c r="J324" t="s">
        <v>205</v>
      </c>
      <c r="K324" t="s">
        <v>205</v>
      </c>
      <c r="L324" t="s">
        <v>205</v>
      </c>
      <c r="M324" t="s">
        <v>205</v>
      </c>
      <c r="N324" t="s">
        <v>205</v>
      </c>
      <c r="O324" t="s">
        <v>205</v>
      </c>
      <c r="R324" t="s">
        <v>205</v>
      </c>
    </row>
    <row r="325" spans="1:18" x14ac:dyDescent="0.25">
      <c r="A325">
        <v>320</v>
      </c>
      <c r="B325" t="s">
        <v>205</v>
      </c>
      <c r="C325" t="s">
        <v>205</v>
      </c>
      <c r="D325" t="s">
        <v>205</v>
      </c>
      <c r="E325" t="s">
        <v>205</v>
      </c>
      <c r="F325" t="s">
        <v>205</v>
      </c>
      <c r="G325" t="s">
        <v>205</v>
      </c>
      <c r="H325" t="s">
        <v>205</v>
      </c>
      <c r="I325" t="s">
        <v>205</v>
      </c>
      <c r="J325" t="s">
        <v>205</v>
      </c>
      <c r="K325" t="s">
        <v>205</v>
      </c>
      <c r="L325" t="s">
        <v>205</v>
      </c>
      <c r="M325" t="s">
        <v>205</v>
      </c>
      <c r="N325" t="s">
        <v>205</v>
      </c>
      <c r="O325" t="s">
        <v>205</v>
      </c>
      <c r="R325">
        <v>0.47203299999999998</v>
      </c>
    </row>
    <row r="326" spans="1:18" x14ac:dyDescent="0.25">
      <c r="A326">
        <v>321</v>
      </c>
      <c r="B326" t="s">
        <v>205</v>
      </c>
      <c r="C326" t="s">
        <v>205</v>
      </c>
      <c r="D326" t="s">
        <v>205</v>
      </c>
      <c r="E326" t="s">
        <v>205</v>
      </c>
      <c r="F326" t="s">
        <v>205</v>
      </c>
      <c r="G326" t="s">
        <v>205</v>
      </c>
      <c r="H326" t="s">
        <v>205</v>
      </c>
      <c r="I326" t="s">
        <v>205</v>
      </c>
      <c r="J326" t="s">
        <v>205</v>
      </c>
      <c r="K326" t="s">
        <v>205</v>
      </c>
      <c r="L326" t="s">
        <v>205</v>
      </c>
      <c r="M326" t="s">
        <v>205</v>
      </c>
      <c r="N326">
        <v>0.115006</v>
      </c>
      <c r="O326" t="s">
        <v>205</v>
      </c>
      <c r="R326" t="s">
        <v>205</v>
      </c>
    </row>
    <row r="327" spans="1:18" x14ac:dyDescent="0.25">
      <c r="A327">
        <v>322</v>
      </c>
      <c r="B327" t="s">
        <v>205</v>
      </c>
      <c r="C327" t="s">
        <v>205</v>
      </c>
      <c r="D327" t="s">
        <v>205</v>
      </c>
      <c r="E327" t="s">
        <v>205</v>
      </c>
      <c r="F327" t="s">
        <v>205</v>
      </c>
      <c r="G327" t="s">
        <v>205</v>
      </c>
      <c r="H327" t="s">
        <v>205</v>
      </c>
      <c r="I327" t="s">
        <v>205</v>
      </c>
      <c r="J327" t="s">
        <v>205</v>
      </c>
      <c r="K327" t="s">
        <v>205</v>
      </c>
      <c r="L327" t="s">
        <v>205</v>
      </c>
      <c r="M327" t="s">
        <v>205</v>
      </c>
      <c r="N327" t="s">
        <v>205</v>
      </c>
      <c r="O327" t="s">
        <v>205</v>
      </c>
      <c r="R327" t="s">
        <v>205</v>
      </c>
    </row>
    <row r="328" spans="1:18" x14ac:dyDescent="0.25">
      <c r="A328">
        <v>323</v>
      </c>
      <c r="B328" t="s">
        <v>205</v>
      </c>
      <c r="C328" t="s">
        <v>205</v>
      </c>
      <c r="D328" t="s">
        <v>205</v>
      </c>
      <c r="E328" t="s">
        <v>205</v>
      </c>
      <c r="F328" t="s">
        <v>205</v>
      </c>
      <c r="G328" t="s">
        <v>205</v>
      </c>
      <c r="H328" t="s">
        <v>205</v>
      </c>
      <c r="I328" t="s">
        <v>205</v>
      </c>
      <c r="J328" t="s">
        <v>205</v>
      </c>
      <c r="K328" t="s">
        <v>205</v>
      </c>
      <c r="L328" t="s">
        <v>205</v>
      </c>
      <c r="M328" t="s">
        <v>205</v>
      </c>
      <c r="N328" t="s">
        <v>205</v>
      </c>
      <c r="O328" t="s">
        <v>205</v>
      </c>
      <c r="R328" t="s">
        <v>205</v>
      </c>
    </row>
    <row r="329" spans="1:18" x14ac:dyDescent="0.25">
      <c r="A329">
        <v>324</v>
      </c>
      <c r="B329" t="s">
        <v>205</v>
      </c>
      <c r="C329" t="s">
        <v>205</v>
      </c>
      <c r="D329" t="s">
        <v>205</v>
      </c>
      <c r="E329" t="s">
        <v>205</v>
      </c>
      <c r="F329" t="s">
        <v>205</v>
      </c>
      <c r="G329" t="s">
        <v>205</v>
      </c>
      <c r="H329" t="s">
        <v>205</v>
      </c>
      <c r="I329" t="s">
        <v>205</v>
      </c>
      <c r="J329" t="s">
        <v>205</v>
      </c>
      <c r="K329" t="s">
        <v>205</v>
      </c>
      <c r="L329" t="s">
        <v>205</v>
      </c>
      <c r="M329" t="s">
        <v>205</v>
      </c>
      <c r="N329" t="s">
        <v>205</v>
      </c>
      <c r="O329" t="s">
        <v>205</v>
      </c>
      <c r="R329" t="s">
        <v>205</v>
      </c>
    </row>
    <row r="330" spans="1:18" x14ac:dyDescent="0.25">
      <c r="A330">
        <v>325</v>
      </c>
      <c r="B330" t="s">
        <v>205</v>
      </c>
      <c r="C330">
        <v>2.362E-3</v>
      </c>
      <c r="D330" t="s">
        <v>205</v>
      </c>
      <c r="E330" t="s">
        <v>205</v>
      </c>
      <c r="F330" t="s">
        <v>205</v>
      </c>
      <c r="G330">
        <v>3.5812999999999998E-2</v>
      </c>
      <c r="H330" t="s">
        <v>205</v>
      </c>
      <c r="I330" t="s">
        <v>205</v>
      </c>
      <c r="J330" t="s">
        <v>205</v>
      </c>
      <c r="K330" t="s">
        <v>205</v>
      </c>
      <c r="L330" t="s">
        <v>205</v>
      </c>
      <c r="M330" t="s">
        <v>205</v>
      </c>
      <c r="N330" t="s">
        <v>205</v>
      </c>
      <c r="O330" t="s">
        <v>205</v>
      </c>
      <c r="R330" t="s">
        <v>205</v>
      </c>
    </row>
    <row r="331" spans="1:18" x14ac:dyDescent="0.25">
      <c r="A331">
        <v>326</v>
      </c>
      <c r="B331" t="s">
        <v>205</v>
      </c>
      <c r="C331" t="s">
        <v>205</v>
      </c>
      <c r="D331" t="s">
        <v>205</v>
      </c>
      <c r="E331" t="s">
        <v>205</v>
      </c>
      <c r="F331" t="s">
        <v>205</v>
      </c>
      <c r="G331" t="s">
        <v>205</v>
      </c>
      <c r="H331" t="s">
        <v>205</v>
      </c>
      <c r="I331" t="s">
        <v>205</v>
      </c>
      <c r="J331" t="s">
        <v>205</v>
      </c>
      <c r="K331" t="s">
        <v>205</v>
      </c>
      <c r="L331" t="s">
        <v>205</v>
      </c>
      <c r="M331" t="s">
        <v>205</v>
      </c>
      <c r="N331" t="s">
        <v>205</v>
      </c>
      <c r="O331" t="s">
        <v>205</v>
      </c>
      <c r="R331" t="s">
        <v>205</v>
      </c>
    </row>
    <row r="332" spans="1:18" x14ac:dyDescent="0.25">
      <c r="A332">
        <v>327</v>
      </c>
      <c r="B332" t="s">
        <v>205</v>
      </c>
      <c r="C332" t="s">
        <v>205</v>
      </c>
      <c r="D332" t="s">
        <v>205</v>
      </c>
      <c r="E332" t="s">
        <v>205</v>
      </c>
      <c r="F332" t="s">
        <v>205</v>
      </c>
      <c r="G332" t="s">
        <v>205</v>
      </c>
      <c r="H332" t="s">
        <v>205</v>
      </c>
      <c r="I332" t="s">
        <v>205</v>
      </c>
      <c r="J332" t="s">
        <v>205</v>
      </c>
      <c r="K332" t="s">
        <v>205</v>
      </c>
      <c r="L332" t="s">
        <v>205</v>
      </c>
      <c r="M332" t="s">
        <v>205</v>
      </c>
      <c r="N332" t="s">
        <v>205</v>
      </c>
      <c r="O332" t="s">
        <v>205</v>
      </c>
      <c r="R332" t="s">
        <v>205</v>
      </c>
    </row>
    <row r="333" spans="1:18" x14ac:dyDescent="0.25">
      <c r="A333">
        <v>328</v>
      </c>
      <c r="B333" t="s">
        <v>205</v>
      </c>
      <c r="C333" t="s">
        <v>205</v>
      </c>
      <c r="D333" t="s">
        <v>205</v>
      </c>
      <c r="E333" t="s">
        <v>205</v>
      </c>
      <c r="F333" t="s">
        <v>205</v>
      </c>
      <c r="G333" t="s">
        <v>205</v>
      </c>
      <c r="H333" t="s">
        <v>205</v>
      </c>
      <c r="I333" t="s">
        <v>205</v>
      </c>
      <c r="J333" t="s">
        <v>205</v>
      </c>
      <c r="K333">
        <v>0.106998</v>
      </c>
      <c r="L333">
        <v>0.205342</v>
      </c>
      <c r="M333" t="s">
        <v>205</v>
      </c>
      <c r="N333" t="s">
        <v>205</v>
      </c>
      <c r="O333" t="s">
        <v>205</v>
      </c>
      <c r="R333" t="s">
        <v>205</v>
      </c>
    </row>
    <row r="334" spans="1:18" x14ac:dyDescent="0.25">
      <c r="A334">
        <v>329</v>
      </c>
      <c r="B334" t="s">
        <v>205</v>
      </c>
      <c r="C334" t="s">
        <v>205</v>
      </c>
      <c r="D334">
        <v>1.274E-3</v>
      </c>
      <c r="E334" t="s">
        <v>205</v>
      </c>
      <c r="F334" t="s">
        <v>205</v>
      </c>
      <c r="G334" t="s">
        <v>205</v>
      </c>
      <c r="H334" t="s">
        <v>205</v>
      </c>
      <c r="I334" t="s">
        <v>205</v>
      </c>
      <c r="J334" t="s">
        <v>205</v>
      </c>
      <c r="K334">
        <v>0.10245600000000001</v>
      </c>
      <c r="L334" t="s">
        <v>205</v>
      </c>
      <c r="M334" t="s">
        <v>205</v>
      </c>
      <c r="N334" t="s">
        <v>205</v>
      </c>
      <c r="O334" t="s">
        <v>205</v>
      </c>
      <c r="R334" t="s">
        <v>205</v>
      </c>
    </row>
    <row r="335" spans="1:18" x14ac:dyDescent="0.25">
      <c r="A335">
        <v>330</v>
      </c>
      <c r="B335" t="s">
        <v>205</v>
      </c>
      <c r="C335" t="s">
        <v>205</v>
      </c>
      <c r="D335" t="s">
        <v>205</v>
      </c>
      <c r="E335" t="s">
        <v>205</v>
      </c>
      <c r="F335" t="s">
        <v>205</v>
      </c>
      <c r="G335" t="s">
        <v>205</v>
      </c>
      <c r="H335" t="s">
        <v>205</v>
      </c>
      <c r="I335" t="s">
        <v>205</v>
      </c>
      <c r="J335" t="s">
        <v>205</v>
      </c>
      <c r="K335" t="s">
        <v>205</v>
      </c>
      <c r="L335" t="s">
        <v>205</v>
      </c>
      <c r="M335" t="s">
        <v>205</v>
      </c>
      <c r="N335" t="s">
        <v>205</v>
      </c>
      <c r="O335" t="s">
        <v>205</v>
      </c>
      <c r="R335" t="s">
        <v>205</v>
      </c>
    </row>
    <row r="336" spans="1:18" x14ac:dyDescent="0.25">
      <c r="A336">
        <v>331</v>
      </c>
      <c r="B336" t="s">
        <v>205</v>
      </c>
      <c r="C336" t="s">
        <v>205</v>
      </c>
      <c r="D336" t="s">
        <v>205</v>
      </c>
      <c r="E336" t="s">
        <v>205</v>
      </c>
      <c r="F336" t="s">
        <v>205</v>
      </c>
      <c r="G336" t="s">
        <v>205</v>
      </c>
      <c r="H336" t="s">
        <v>205</v>
      </c>
      <c r="I336" t="s">
        <v>205</v>
      </c>
      <c r="J336">
        <v>1.6705999999999999E-2</v>
      </c>
      <c r="K336" t="s">
        <v>205</v>
      </c>
      <c r="L336" t="s">
        <v>205</v>
      </c>
      <c r="M336" t="s">
        <v>205</v>
      </c>
      <c r="N336" t="s">
        <v>205</v>
      </c>
      <c r="O336">
        <v>1.1856999999999999E-2</v>
      </c>
      <c r="R336" t="s">
        <v>205</v>
      </c>
    </row>
    <row r="337" spans="1:18" x14ac:dyDescent="0.25">
      <c r="A337">
        <v>332</v>
      </c>
      <c r="B337" t="s">
        <v>205</v>
      </c>
      <c r="C337" t="s">
        <v>205</v>
      </c>
      <c r="D337" t="s">
        <v>205</v>
      </c>
      <c r="E337" t="s">
        <v>205</v>
      </c>
      <c r="F337" t="s">
        <v>205</v>
      </c>
      <c r="G337" t="s">
        <v>205</v>
      </c>
      <c r="H337" t="s">
        <v>205</v>
      </c>
      <c r="I337" t="s">
        <v>205</v>
      </c>
      <c r="J337">
        <v>1.705754</v>
      </c>
      <c r="K337" t="s">
        <v>205</v>
      </c>
      <c r="L337" t="s">
        <v>205</v>
      </c>
      <c r="M337" t="s">
        <v>205</v>
      </c>
      <c r="N337" t="s">
        <v>205</v>
      </c>
      <c r="O337">
        <v>2.6612E-2</v>
      </c>
      <c r="R337" t="s">
        <v>205</v>
      </c>
    </row>
    <row r="338" spans="1:18" x14ac:dyDescent="0.25">
      <c r="A338">
        <v>333</v>
      </c>
      <c r="B338" t="s">
        <v>205</v>
      </c>
      <c r="C338" t="s">
        <v>205</v>
      </c>
      <c r="D338" t="s">
        <v>205</v>
      </c>
      <c r="E338" t="s">
        <v>205</v>
      </c>
      <c r="F338" t="s">
        <v>205</v>
      </c>
      <c r="G338" t="s">
        <v>205</v>
      </c>
      <c r="H338" t="s">
        <v>205</v>
      </c>
      <c r="I338" t="s">
        <v>205</v>
      </c>
      <c r="J338" t="s">
        <v>205</v>
      </c>
      <c r="K338" t="s">
        <v>205</v>
      </c>
      <c r="L338" t="s">
        <v>205</v>
      </c>
      <c r="M338" t="s">
        <v>205</v>
      </c>
      <c r="N338">
        <v>0.32670500000000002</v>
      </c>
      <c r="O338" t="s">
        <v>205</v>
      </c>
      <c r="R338" t="s">
        <v>205</v>
      </c>
    </row>
    <row r="339" spans="1:18" x14ac:dyDescent="0.25">
      <c r="A339">
        <v>334</v>
      </c>
      <c r="B339" t="s">
        <v>205</v>
      </c>
      <c r="C339" t="s">
        <v>205</v>
      </c>
      <c r="D339" t="s">
        <v>205</v>
      </c>
      <c r="E339" t="s">
        <v>205</v>
      </c>
      <c r="F339" t="s">
        <v>205</v>
      </c>
      <c r="G339" t="s">
        <v>205</v>
      </c>
      <c r="H339" t="s">
        <v>205</v>
      </c>
      <c r="I339" t="s">
        <v>205</v>
      </c>
      <c r="J339" t="s">
        <v>205</v>
      </c>
      <c r="K339" t="s">
        <v>205</v>
      </c>
      <c r="L339">
        <v>1.6074999999999999</v>
      </c>
      <c r="M339" t="s">
        <v>205</v>
      </c>
      <c r="N339" t="s">
        <v>205</v>
      </c>
      <c r="O339" t="s">
        <v>205</v>
      </c>
      <c r="R339" t="s">
        <v>205</v>
      </c>
    </row>
    <row r="340" spans="1:18" x14ac:dyDescent="0.25">
      <c r="A340">
        <v>335</v>
      </c>
      <c r="B340" t="s">
        <v>205</v>
      </c>
      <c r="C340" t="s">
        <v>205</v>
      </c>
      <c r="D340" t="s">
        <v>205</v>
      </c>
      <c r="E340" t="s">
        <v>205</v>
      </c>
      <c r="F340" t="s">
        <v>205</v>
      </c>
      <c r="G340" t="s">
        <v>205</v>
      </c>
      <c r="H340" t="s">
        <v>205</v>
      </c>
      <c r="I340" t="s">
        <v>205</v>
      </c>
      <c r="J340" t="s">
        <v>205</v>
      </c>
      <c r="K340" t="s">
        <v>205</v>
      </c>
      <c r="L340" t="s">
        <v>205</v>
      </c>
      <c r="M340" t="s">
        <v>205</v>
      </c>
      <c r="N340" t="s">
        <v>205</v>
      </c>
      <c r="O340" t="s">
        <v>205</v>
      </c>
      <c r="R340" t="s">
        <v>205</v>
      </c>
    </row>
    <row r="341" spans="1:18" x14ac:dyDescent="0.25">
      <c r="A341">
        <v>336</v>
      </c>
      <c r="B341" t="s">
        <v>205</v>
      </c>
      <c r="C341" t="s">
        <v>205</v>
      </c>
      <c r="D341" t="s">
        <v>205</v>
      </c>
      <c r="E341" t="s">
        <v>205</v>
      </c>
      <c r="F341" t="s">
        <v>205</v>
      </c>
      <c r="G341" t="s">
        <v>205</v>
      </c>
      <c r="H341" t="s">
        <v>205</v>
      </c>
      <c r="I341" t="s">
        <v>205</v>
      </c>
      <c r="J341" t="s">
        <v>205</v>
      </c>
      <c r="K341" t="s">
        <v>205</v>
      </c>
      <c r="L341" t="s">
        <v>205</v>
      </c>
      <c r="M341" t="s">
        <v>205</v>
      </c>
      <c r="N341" t="s">
        <v>205</v>
      </c>
      <c r="O341" t="s">
        <v>205</v>
      </c>
      <c r="R341" t="s">
        <v>205</v>
      </c>
    </row>
    <row r="342" spans="1:18" x14ac:dyDescent="0.25">
      <c r="A342">
        <v>337</v>
      </c>
      <c r="B342" t="s">
        <v>205</v>
      </c>
      <c r="C342" t="s">
        <v>205</v>
      </c>
      <c r="D342" t="s">
        <v>205</v>
      </c>
      <c r="E342" t="s">
        <v>205</v>
      </c>
      <c r="F342" t="s">
        <v>205</v>
      </c>
      <c r="G342" t="s">
        <v>205</v>
      </c>
      <c r="H342" t="s">
        <v>205</v>
      </c>
      <c r="I342" t="s">
        <v>205</v>
      </c>
      <c r="J342" t="s">
        <v>205</v>
      </c>
      <c r="K342" t="s">
        <v>205</v>
      </c>
      <c r="L342" t="s">
        <v>205</v>
      </c>
      <c r="M342" t="s">
        <v>205</v>
      </c>
      <c r="N342" t="s">
        <v>205</v>
      </c>
      <c r="O342">
        <v>0.97036199999999995</v>
      </c>
      <c r="R342" t="s">
        <v>205</v>
      </c>
    </row>
    <row r="343" spans="1:18" x14ac:dyDescent="0.25">
      <c r="A343">
        <v>338</v>
      </c>
      <c r="B343" t="s">
        <v>205</v>
      </c>
      <c r="C343" t="s">
        <v>205</v>
      </c>
      <c r="D343" t="s">
        <v>205</v>
      </c>
      <c r="E343" t="s">
        <v>205</v>
      </c>
      <c r="F343" t="s">
        <v>205</v>
      </c>
      <c r="G343" t="s">
        <v>205</v>
      </c>
      <c r="H343" t="s">
        <v>205</v>
      </c>
      <c r="I343" t="s">
        <v>205</v>
      </c>
      <c r="J343" t="s">
        <v>205</v>
      </c>
      <c r="K343" t="s">
        <v>205</v>
      </c>
      <c r="L343" t="s">
        <v>205</v>
      </c>
      <c r="M343" t="s">
        <v>205</v>
      </c>
      <c r="N343" t="s">
        <v>205</v>
      </c>
      <c r="O343" t="s">
        <v>205</v>
      </c>
      <c r="R343" t="s">
        <v>205</v>
      </c>
    </row>
    <row r="344" spans="1:18" x14ac:dyDescent="0.25">
      <c r="A344">
        <v>339</v>
      </c>
      <c r="B344">
        <v>4.4488E-2</v>
      </c>
      <c r="C344" t="s">
        <v>205</v>
      </c>
      <c r="D344" t="s">
        <v>205</v>
      </c>
      <c r="E344" t="s">
        <v>205</v>
      </c>
      <c r="F344" t="s">
        <v>205</v>
      </c>
      <c r="G344" t="s">
        <v>205</v>
      </c>
      <c r="H344" t="s">
        <v>205</v>
      </c>
      <c r="I344" t="s">
        <v>205</v>
      </c>
      <c r="J344" t="s">
        <v>205</v>
      </c>
      <c r="K344" t="s">
        <v>205</v>
      </c>
      <c r="L344">
        <v>0.77631499999999998</v>
      </c>
      <c r="M344" t="s">
        <v>205</v>
      </c>
      <c r="N344" t="s">
        <v>205</v>
      </c>
      <c r="O344" t="s">
        <v>205</v>
      </c>
      <c r="R344" t="s">
        <v>205</v>
      </c>
    </row>
    <row r="345" spans="1:18" x14ac:dyDescent="0.25">
      <c r="A345">
        <v>340</v>
      </c>
      <c r="B345" t="s">
        <v>205</v>
      </c>
      <c r="C345" t="s">
        <v>205</v>
      </c>
      <c r="D345" t="s">
        <v>205</v>
      </c>
      <c r="E345" t="s">
        <v>205</v>
      </c>
      <c r="F345">
        <v>3.1004E-2</v>
      </c>
      <c r="G345" t="s">
        <v>205</v>
      </c>
      <c r="H345" t="s">
        <v>205</v>
      </c>
      <c r="I345" t="s">
        <v>205</v>
      </c>
      <c r="J345" t="s">
        <v>205</v>
      </c>
      <c r="K345" t="s">
        <v>205</v>
      </c>
      <c r="L345" t="s">
        <v>205</v>
      </c>
      <c r="M345" t="s">
        <v>205</v>
      </c>
      <c r="N345" t="s">
        <v>205</v>
      </c>
      <c r="O345" t="s">
        <v>205</v>
      </c>
      <c r="R345">
        <v>0.156779</v>
      </c>
    </row>
    <row r="346" spans="1:18" x14ac:dyDescent="0.25">
      <c r="A346">
        <v>341</v>
      </c>
      <c r="B346" t="s">
        <v>205</v>
      </c>
      <c r="C346" t="s">
        <v>205</v>
      </c>
      <c r="D346" t="s">
        <v>205</v>
      </c>
      <c r="E346" t="s">
        <v>205</v>
      </c>
      <c r="F346" t="s">
        <v>205</v>
      </c>
      <c r="G346" t="s">
        <v>205</v>
      </c>
      <c r="H346" t="s">
        <v>205</v>
      </c>
      <c r="I346" t="s">
        <v>205</v>
      </c>
      <c r="J346" t="s">
        <v>205</v>
      </c>
      <c r="K346" t="s">
        <v>205</v>
      </c>
      <c r="L346" t="s">
        <v>205</v>
      </c>
      <c r="M346" t="s">
        <v>205</v>
      </c>
      <c r="N346" t="s">
        <v>205</v>
      </c>
      <c r="O346" t="s">
        <v>205</v>
      </c>
      <c r="R346" t="s">
        <v>205</v>
      </c>
    </row>
    <row r="347" spans="1:18" x14ac:dyDescent="0.25">
      <c r="A347">
        <v>342</v>
      </c>
      <c r="B347" t="s">
        <v>205</v>
      </c>
      <c r="C347" t="s">
        <v>205</v>
      </c>
      <c r="D347" t="s">
        <v>205</v>
      </c>
      <c r="E347" t="s">
        <v>205</v>
      </c>
      <c r="F347" t="s">
        <v>205</v>
      </c>
      <c r="G347" t="s">
        <v>205</v>
      </c>
      <c r="H347" t="s">
        <v>205</v>
      </c>
      <c r="I347" t="s">
        <v>205</v>
      </c>
      <c r="J347" t="s">
        <v>205</v>
      </c>
      <c r="K347" t="s">
        <v>205</v>
      </c>
      <c r="L347" t="s">
        <v>205</v>
      </c>
      <c r="M347" t="s">
        <v>205</v>
      </c>
      <c r="N347" t="s">
        <v>205</v>
      </c>
      <c r="O347" t="s">
        <v>205</v>
      </c>
      <c r="R347" t="s">
        <v>205</v>
      </c>
    </row>
    <row r="348" spans="1:18" x14ac:dyDescent="0.25">
      <c r="A348">
        <v>343</v>
      </c>
      <c r="B348" t="s">
        <v>205</v>
      </c>
      <c r="C348" t="s">
        <v>205</v>
      </c>
      <c r="D348" t="s">
        <v>205</v>
      </c>
      <c r="E348" t="s">
        <v>205</v>
      </c>
      <c r="F348" t="s">
        <v>205</v>
      </c>
      <c r="G348" t="s">
        <v>205</v>
      </c>
      <c r="H348" t="s">
        <v>205</v>
      </c>
      <c r="I348" t="s">
        <v>205</v>
      </c>
      <c r="J348" t="s">
        <v>205</v>
      </c>
      <c r="K348" t="s">
        <v>205</v>
      </c>
      <c r="L348" t="s">
        <v>205</v>
      </c>
      <c r="M348" t="s">
        <v>205</v>
      </c>
      <c r="N348">
        <v>4.9069999999999999E-3</v>
      </c>
      <c r="O348" t="s">
        <v>205</v>
      </c>
      <c r="R348" t="s">
        <v>205</v>
      </c>
    </row>
    <row r="349" spans="1:18" x14ac:dyDescent="0.25">
      <c r="A349">
        <v>344</v>
      </c>
      <c r="B349" t="s">
        <v>205</v>
      </c>
      <c r="C349" t="s">
        <v>205</v>
      </c>
      <c r="D349" t="s">
        <v>205</v>
      </c>
      <c r="E349" t="s">
        <v>205</v>
      </c>
      <c r="F349" t="s">
        <v>205</v>
      </c>
      <c r="G349" t="s">
        <v>205</v>
      </c>
      <c r="H349" t="s">
        <v>205</v>
      </c>
      <c r="I349" t="s">
        <v>205</v>
      </c>
      <c r="J349" t="s">
        <v>205</v>
      </c>
      <c r="K349" t="s">
        <v>205</v>
      </c>
      <c r="L349" t="s">
        <v>205</v>
      </c>
      <c r="M349" t="s">
        <v>205</v>
      </c>
      <c r="N349" t="s">
        <v>205</v>
      </c>
      <c r="O349" t="s">
        <v>205</v>
      </c>
      <c r="R349" t="s">
        <v>205</v>
      </c>
    </row>
    <row r="350" spans="1:18" x14ac:dyDescent="0.25">
      <c r="A350">
        <v>345</v>
      </c>
      <c r="B350" t="s">
        <v>205</v>
      </c>
      <c r="C350" t="s">
        <v>205</v>
      </c>
      <c r="D350" t="s">
        <v>205</v>
      </c>
      <c r="E350" t="s">
        <v>205</v>
      </c>
      <c r="F350" t="s">
        <v>205</v>
      </c>
      <c r="G350" t="s">
        <v>205</v>
      </c>
      <c r="H350" t="s">
        <v>205</v>
      </c>
      <c r="I350" t="s">
        <v>205</v>
      </c>
      <c r="J350" t="s">
        <v>205</v>
      </c>
      <c r="K350" t="s">
        <v>205</v>
      </c>
      <c r="L350" t="s">
        <v>205</v>
      </c>
      <c r="M350" t="s">
        <v>205</v>
      </c>
      <c r="N350" t="s">
        <v>205</v>
      </c>
      <c r="O350" t="s">
        <v>205</v>
      </c>
      <c r="R350" t="s">
        <v>205</v>
      </c>
    </row>
    <row r="351" spans="1:18" x14ac:dyDescent="0.25">
      <c r="A351">
        <v>346</v>
      </c>
      <c r="B351" t="s">
        <v>205</v>
      </c>
      <c r="C351" t="s">
        <v>205</v>
      </c>
      <c r="D351" t="s">
        <v>205</v>
      </c>
      <c r="E351" t="s">
        <v>205</v>
      </c>
      <c r="F351" t="s">
        <v>205</v>
      </c>
      <c r="G351" t="s">
        <v>205</v>
      </c>
      <c r="H351" t="s">
        <v>205</v>
      </c>
      <c r="I351" t="s">
        <v>205</v>
      </c>
      <c r="J351" t="s">
        <v>205</v>
      </c>
      <c r="K351" t="s">
        <v>205</v>
      </c>
      <c r="L351" t="s">
        <v>205</v>
      </c>
      <c r="M351" t="s">
        <v>205</v>
      </c>
      <c r="N351" t="s">
        <v>205</v>
      </c>
      <c r="O351" t="s">
        <v>205</v>
      </c>
      <c r="R351" t="s">
        <v>205</v>
      </c>
    </row>
    <row r="352" spans="1:18" x14ac:dyDescent="0.25">
      <c r="A352">
        <v>347</v>
      </c>
      <c r="B352" t="s">
        <v>205</v>
      </c>
      <c r="C352">
        <v>0.30490899999999999</v>
      </c>
      <c r="D352" t="s">
        <v>205</v>
      </c>
      <c r="E352" t="s">
        <v>205</v>
      </c>
      <c r="F352" t="s">
        <v>205</v>
      </c>
      <c r="G352" t="s">
        <v>205</v>
      </c>
      <c r="H352" t="s">
        <v>205</v>
      </c>
      <c r="I352" t="s">
        <v>205</v>
      </c>
      <c r="J352" t="s">
        <v>205</v>
      </c>
      <c r="K352" t="s">
        <v>205</v>
      </c>
      <c r="L352" t="s">
        <v>205</v>
      </c>
      <c r="M352" t="s">
        <v>205</v>
      </c>
      <c r="N352" t="s">
        <v>205</v>
      </c>
      <c r="O352" t="s">
        <v>205</v>
      </c>
      <c r="R352" t="s">
        <v>205</v>
      </c>
    </row>
    <row r="353" spans="1:18" x14ac:dyDescent="0.25">
      <c r="A353">
        <v>348</v>
      </c>
      <c r="B353" t="s">
        <v>205</v>
      </c>
      <c r="C353" t="s">
        <v>205</v>
      </c>
      <c r="D353" t="s">
        <v>205</v>
      </c>
      <c r="E353" t="s">
        <v>205</v>
      </c>
      <c r="F353" t="s">
        <v>205</v>
      </c>
      <c r="G353" t="s">
        <v>205</v>
      </c>
      <c r="H353">
        <v>0.17749999999999999</v>
      </c>
      <c r="I353" t="s">
        <v>205</v>
      </c>
      <c r="J353" t="s">
        <v>205</v>
      </c>
      <c r="K353" t="s">
        <v>205</v>
      </c>
      <c r="L353" t="s">
        <v>205</v>
      </c>
      <c r="M353" t="s">
        <v>205</v>
      </c>
      <c r="N353" t="s">
        <v>205</v>
      </c>
      <c r="O353" t="s">
        <v>205</v>
      </c>
      <c r="R353" t="s">
        <v>205</v>
      </c>
    </row>
    <row r="354" spans="1:18" x14ac:dyDescent="0.25">
      <c r="A354">
        <v>349</v>
      </c>
      <c r="B354" t="s">
        <v>205</v>
      </c>
      <c r="C354" t="s">
        <v>205</v>
      </c>
      <c r="D354" t="s">
        <v>205</v>
      </c>
      <c r="E354" t="s">
        <v>205</v>
      </c>
      <c r="F354" t="s">
        <v>205</v>
      </c>
      <c r="G354" t="s">
        <v>205</v>
      </c>
      <c r="H354" t="s">
        <v>205</v>
      </c>
      <c r="I354" t="s">
        <v>205</v>
      </c>
      <c r="J354" t="s">
        <v>205</v>
      </c>
      <c r="K354">
        <v>0.62731000000000003</v>
      </c>
      <c r="L354" t="s">
        <v>205</v>
      </c>
      <c r="M354" t="s">
        <v>205</v>
      </c>
      <c r="N354" t="s">
        <v>205</v>
      </c>
      <c r="O354" t="s">
        <v>205</v>
      </c>
      <c r="R354" t="s">
        <v>205</v>
      </c>
    </row>
    <row r="355" spans="1:18" x14ac:dyDescent="0.25">
      <c r="A355">
        <v>350</v>
      </c>
      <c r="B355" t="s">
        <v>205</v>
      </c>
      <c r="C355" t="s">
        <v>205</v>
      </c>
      <c r="D355" t="s">
        <v>205</v>
      </c>
      <c r="E355" t="s">
        <v>205</v>
      </c>
      <c r="F355">
        <v>0.116248</v>
      </c>
      <c r="G355" t="s">
        <v>205</v>
      </c>
      <c r="H355" t="s">
        <v>205</v>
      </c>
      <c r="I355" t="s">
        <v>205</v>
      </c>
      <c r="J355" t="s">
        <v>205</v>
      </c>
      <c r="K355" t="s">
        <v>205</v>
      </c>
      <c r="L355" t="s">
        <v>205</v>
      </c>
      <c r="M355">
        <v>2.1543519999999998</v>
      </c>
      <c r="N355" t="s">
        <v>205</v>
      </c>
      <c r="O355" t="s">
        <v>205</v>
      </c>
      <c r="R355" t="s">
        <v>205</v>
      </c>
    </row>
    <row r="356" spans="1:18" x14ac:dyDescent="0.25">
      <c r="A356">
        <v>351</v>
      </c>
      <c r="B356" t="s">
        <v>205</v>
      </c>
      <c r="C356" t="s">
        <v>205</v>
      </c>
      <c r="D356" t="s">
        <v>205</v>
      </c>
      <c r="E356" t="s">
        <v>205</v>
      </c>
      <c r="F356" t="s">
        <v>205</v>
      </c>
      <c r="G356" t="s">
        <v>205</v>
      </c>
      <c r="H356" t="s">
        <v>205</v>
      </c>
      <c r="I356" t="s">
        <v>205</v>
      </c>
      <c r="J356" t="s">
        <v>205</v>
      </c>
      <c r="K356" t="s">
        <v>205</v>
      </c>
      <c r="L356" t="s">
        <v>205</v>
      </c>
      <c r="M356" t="s">
        <v>205</v>
      </c>
      <c r="N356" t="s">
        <v>205</v>
      </c>
      <c r="O356" t="s">
        <v>205</v>
      </c>
      <c r="R356" t="s">
        <v>205</v>
      </c>
    </row>
    <row r="357" spans="1:18" x14ac:dyDescent="0.25">
      <c r="A357">
        <v>352</v>
      </c>
      <c r="B357" t="s">
        <v>205</v>
      </c>
      <c r="C357" t="s">
        <v>205</v>
      </c>
      <c r="D357">
        <v>1.8029999999999999E-3</v>
      </c>
      <c r="E357" t="s">
        <v>205</v>
      </c>
      <c r="F357" t="s">
        <v>205</v>
      </c>
      <c r="G357" t="s">
        <v>205</v>
      </c>
      <c r="H357" t="s">
        <v>205</v>
      </c>
      <c r="I357" t="s">
        <v>205</v>
      </c>
      <c r="J357" t="s">
        <v>205</v>
      </c>
      <c r="K357" t="s">
        <v>205</v>
      </c>
      <c r="L357" t="s">
        <v>205</v>
      </c>
      <c r="M357" t="s">
        <v>205</v>
      </c>
      <c r="N357" t="s">
        <v>205</v>
      </c>
      <c r="O357" t="s">
        <v>205</v>
      </c>
      <c r="R357" t="s">
        <v>205</v>
      </c>
    </row>
    <row r="358" spans="1:18" x14ac:dyDescent="0.25">
      <c r="A358">
        <v>353</v>
      </c>
      <c r="B358" t="s">
        <v>205</v>
      </c>
      <c r="C358" t="s">
        <v>205</v>
      </c>
      <c r="D358" t="s">
        <v>205</v>
      </c>
      <c r="E358" t="s">
        <v>205</v>
      </c>
      <c r="F358" t="s">
        <v>205</v>
      </c>
      <c r="G358" t="s">
        <v>205</v>
      </c>
      <c r="H358" t="s">
        <v>205</v>
      </c>
      <c r="I358" t="s">
        <v>205</v>
      </c>
      <c r="J358" t="s">
        <v>205</v>
      </c>
      <c r="K358" t="s">
        <v>205</v>
      </c>
      <c r="L358">
        <v>4.4790000000000003E-2</v>
      </c>
      <c r="M358" t="s">
        <v>205</v>
      </c>
      <c r="N358" t="s">
        <v>205</v>
      </c>
      <c r="O358" t="s">
        <v>205</v>
      </c>
      <c r="R358" t="s">
        <v>205</v>
      </c>
    </row>
    <row r="359" spans="1:18" x14ac:dyDescent="0.25">
      <c r="A359">
        <v>354</v>
      </c>
      <c r="B359" t="s">
        <v>205</v>
      </c>
      <c r="C359" t="s">
        <v>205</v>
      </c>
      <c r="D359" t="s">
        <v>205</v>
      </c>
      <c r="E359" t="s">
        <v>205</v>
      </c>
      <c r="F359" t="s">
        <v>205</v>
      </c>
      <c r="G359" t="s">
        <v>205</v>
      </c>
      <c r="H359" t="s">
        <v>205</v>
      </c>
      <c r="I359" t="s">
        <v>205</v>
      </c>
      <c r="J359" t="s">
        <v>205</v>
      </c>
      <c r="K359" t="s">
        <v>205</v>
      </c>
      <c r="L359" t="s">
        <v>205</v>
      </c>
      <c r="M359" t="s">
        <v>205</v>
      </c>
      <c r="N359" t="s">
        <v>205</v>
      </c>
      <c r="O359" t="s">
        <v>205</v>
      </c>
      <c r="R359" t="s">
        <v>205</v>
      </c>
    </row>
    <row r="360" spans="1:18" x14ac:dyDescent="0.25">
      <c r="A360">
        <v>355</v>
      </c>
      <c r="B360" t="s">
        <v>205</v>
      </c>
      <c r="C360" t="s">
        <v>205</v>
      </c>
      <c r="D360" t="s">
        <v>205</v>
      </c>
      <c r="E360" t="s">
        <v>205</v>
      </c>
      <c r="F360" t="s">
        <v>205</v>
      </c>
      <c r="G360" t="s">
        <v>205</v>
      </c>
      <c r="H360" t="s">
        <v>205</v>
      </c>
      <c r="I360" t="s">
        <v>205</v>
      </c>
      <c r="J360" t="s">
        <v>205</v>
      </c>
      <c r="K360" t="s">
        <v>205</v>
      </c>
      <c r="L360" t="s">
        <v>205</v>
      </c>
      <c r="M360" t="s">
        <v>205</v>
      </c>
      <c r="N360" t="s">
        <v>205</v>
      </c>
      <c r="O360" t="s">
        <v>205</v>
      </c>
      <c r="R360" t="s">
        <v>205</v>
      </c>
    </row>
    <row r="361" spans="1:18" x14ac:dyDescent="0.25">
      <c r="A361">
        <v>356</v>
      </c>
      <c r="B361" t="s">
        <v>205</v>
      </c>
      <c r="C361" t="s">
        <v>205</v>
      </c>
      <c r="D361" t="s">
        <v>205</v>
      </c>
      <c r="E361" t="s">
        <v>205</v>
      </c>
      <c r="F361" t="s">
        <v>205</v>
      </c>
      <c r="G361" t="s">
        <v>205</v>
      </c>
      <c r="H361" t="s">
        <v>205</v>
      </c>
      <c r="I361" t="s">
        <v>205</v>
      </c>
      <c r="J361" t="s">
        <v>205</v>
      </c>
      <c r="K361" t="s">
        <v>205</v>
      </c>
      <c r="L361" t="s">
        <v>205</v>
      </c>
      <c r="M361" t="s">
        <v>205</v>
      </c>
      <c r="N361" t="s">
        <v>205</v>
      </c>
      <c r="O361" t="s">
        <v>205</v>
      </c>
      <c r="R361" t="s">
        <v>205</v>
      </c>
    </row>
    <row r="362" spans="1:18" x14ac:dyDescent="0.25">
      <c r="A362">
        <v>357</v>
      </c>
      <c r="B362" t="s">
        <v>205</v>
      </c>
      <c r="C362" t="s">
        <v>205</v>
      </c>
      <c r="D362" t="s">
        <v>205</v>
      </c>
      <c r="E362" t="s">
        <v>205</v>
      </c>
      <c r="F362" t="s">
        <v>205</v>
      </c>
      <c r="G362" t="s">
        <v>205</v>
      </c>
      <c r="H362" t="s">
        <v>205</v>
      </c>
      <c r="I362" t="s">
        <v>205</v>
      </c>
      <c r="J362" t="s">
        <v>205</v>
      </c>
      <c r="K362" t="s">
        <v>205</v>
      </c>
      <c r="L362" t="s">
        <v>205</v>
      </c>
      <c r="M362" t="s">
        <v>205</v>
      </c>
      <c r="N362" t="s">
        <v>205</v>
      </c>
      <c r="O362" t="s">
        <v>205</v>
      </c>
      <c r="R362" t="s">
        <v>205</v>
      </c>
    </row>
    <row r="363" spans="1:18" x14ac:dyDescent="0.25">
      <c r="A363">
        <v>358</v>
      </c>
      <c r="B363" t="s">
        <v>205</v>
      </c>
      <c r="C363" t="s">
        <v>205</v>
      </c>
      <c r="D363" t="s">
        <v>205</v>
      </c>
      <c r="E363" t="s">
        <v>205</v>
      </c>
      <c r="F363" t="s">
        <v>205</v>
      </c>
      <c r="G363" t="s">
        <v>205</v>
      </c>
      <c r="H363" t="s">
        <v>205</v>
      </c>
      <c r="I363" t="s">
        <v>205</v>
      </c>
      <c r="J363" t="s">
        <v>205</v>
      </c>
      <c r="K363" t="s">
        <v>205</v>
      </c>
      <c r="L363" t="s">
        <v>205</v>
      </c>
      <c r="M363" t="s">
        <v>205</v>
      </c>
      <c r="N363">
        <v>5.0881999999999997E-2</v>
      </c>
      <c r="O363" t="s">
        <v>205</v>
      </c>
      <c r="R363" t="s">
        <v>205</v>
      </c>
    </row>
    <row r="364" spans="1:18" x14ac:dyDescent="0.25">
      <c r="A364">
        <v>359</v>
      </c>
      <c r="B364" t="s">
        <v>205</v>
      </c>
      <c r="C364" t="s">
        <v>205</v>
      </c>
      <c r="D364" t="s">
        <v>205</v>
      </c>
      <c r="E364" t="s">
        <v>205</v>
      </c>
      <c r="F364" t="s">
        <v>205</v>
      </c>
      <c r="G364" t="s">
        <v>205</v>
      </c>
      <c r="H364" t="s">
        <v>205</v>
      </c>
      <c r="I364" t="s">
        <v>205</v>
      </c>
      <c r="J364" t="s">
        <v>205</v>
      </c>
      <c r="K364" t="s">
        <v>205</v>
      </c>
      <c r="L364" t="s">
        <v>205</v>
      </c>
      <c r="M364" t="s">
        <v>205</v>
      </c>
      <c r="N364" t="s">
        <v>205</v>
      </c>
      <c r="O364" t="s">
        <v>205</v>
      </c>
      <c r="R364" t="s">
        <v>205</v>
      </c>
    </row>
    <row r="365" spans="1:18" x14ac:dyDescent="0.25">
      <c r="A365">
        <v>360</v>
      </c>
      <c r="B365" t="s">
        <v>205</v>
      </c>
      <c r="C365" t="s">
        <v>205</v>
      </c>
      <c r="D365" t="s">
        <v>205</v>
      </c>
      <c r="E365" t="s">
        <v>205</v>
      </c>
      <c r="F365" t="s">
        <v>205</v>
      </c>
      <c r="G365" t="s">
        <v>205</v>
      </c>
      <c r="H365" t="s">
        <v>205</v>
      </c>
      <c r="I365" t="s">
        <v>205</v>
      </c>
      <c r="J365" t="s">
        <v>205</v>
      </c>
      <c r="K365" t="s">
        <v>205</v>
      </c>
      <c r="L365" t="s">
        <v>205</v>
      </c>
      <c r="M365" t="s">
        <v>205</v>
      </c>
      <c r="N365" t="s">
        <v>205</v>
      </c>
      <c r="O365" t="s">
        <v>205</v>
      </c>
      <c r="R365" t="s">
        <v>205</v>
      </c>
    </row>
    <row r="366" spans="1:18" x14ac:dyDescent="0.25">
      <c r="A366">
        <v>361</v>
      </c>
      <c r="B366" t="s">
        <v>205</v>
      </c>
      <c r="C366" t="s">
        <v>205</v>
      </c>
      <c r="D366" t="s">
        <v>205</v>
      </c>
      <c r="E366" t="s">
        <v>205</v>
      </c>
      <c r="F366" t="s">
        <v>205</v>
      </c>
      <c r="G366" t="s">
        <v>205</v>
      </c>
      <c r="H366" t="s">
        <v>205</v>
      </c>
      <c r="I366" t="s">
        <v>205</v>
      </c>
      <c r="J366" t="s">
        <v>205</v>
      </c>
      <c r="K366" t="s">
        <v>205</v>
      </c>
      <c r="L366" t="s">
        <v>205</v>
      </c>
      <c r="M366" t="s">
        <v>205</v>
      </c>
      <c r="N366" t="s">
        <v>205</v>
      </c>
      <c r="O366" t="s">
        <v>205</v>
      </c>
      <c r="R366" t="s">
        <v>205</v>
      </c>
    </row>
    <row r="367" spans="1:18" x14ac:dyDescent="0.25">
      <c r="A367">
        <v>362</v>
      </c>
      <c r="B367" t="s">
        <v>205</v>
      </c>
      <c r="C367" t="s">
        <v>205</v>
      </c>
      <c r="D367" t="s">
        <v>205</v>
      </c>
      <c r="E367" t="s">
        <v>205</v>
      </c>
      <c r="F367" t="s">
        <v>205</v>
      </c>
      <c r="G367" t="s">
        <v>205</v>
      </c>
      <c r="H367" t="s">
        <v>205</v>
      </c>
      <c r="I367" t="s">
        <v>205</v>
      </c>
      <c r="J367" t="s">
        <v>205</v>
      </c>
      <c r="K367" t="s">
        <v>205</v>
      </c>
      <c r="L367" t="s">
        <v>205</v>
      </c>
      <c r="M367" t="s">
        <v>205</v>
      </c>
      <c r="N367" t="s">
        <v>205</v>
      </c>
      <c r="O367" t="s">
        <v>205</v>
      </c>
      <c r="R367" t="s">
        <v>205</v>
      </c>
    </row>
    <row r="368" spans="1:18" x14ac:dyDescent="0.25">
      <c r="A368">
        <v>363</v>
      </c>
      <c r="B368" t="s">
        <v>205</v>
      </c>
      <c r="C368" t="s">
        <v>205</v>
      </c>
      <c r="D368" t="s">
        <v>205</v>
      </c>
      <c r="E368" t="s">
        <v>205</v>
      </c>
      <c r="F368" t="s">
        <v>205</v>
      </c>
      <c r="G368" t="s">
        <v>205</v>
      </c>
      <c r="H368" t="s">
        <v>205</v>
      </c>
      <c r="I368" t="s">
        <v>205</v>
      </c>
      <c r="J368" t="s">
        <v>205</v>
      </c>
      <c r="K368">
        <v>0.32437300000000002</v>
      </c>
      <c r="L368" t="s">
        <v>205</v>
      </c>
      <c r="M368" t="s">
        <v>205</v>
      </c>
      <c r="N368" t="s">
        <v>205</v>
      </c>
      <c r="O368" t="s">
        <v>205</v>
      </c>
      <c r="R368" t="s">
        <v>205</v>
      </c>
    </row>
    <row r="369" spans="1:18" x14ac:dyDescent="0.25">
      <c r="A369">
        <v>364</v>
      </c>
      <c r="B369" t="s">
        <v>205</v>
      </c>
      <c r="C369" t="s">
        <v>205</v>
      </c>
      <c r="D369" t="s">
        <v>205</v>
      </c>
      <c r="E369" t="s">
        <v>205</v>
      </c>
      <c r="F369" t="s">
        <v>205</v>
      </c>
      <c r="G369" t="s">
        <v>205</v>
      </c>
      <c r="H369" t="s">
        <v>205</v>
      </c>
      <c r="I369" t="s">
        <v>205</v>
      </c>
      <c r="J369" t="s">
        <v>205</v>
      </c>
      <c r="K369" t="s">
        <v>205</v>
      </c>
      <c r="L369" t="s">
        <v>205</v>
      </c>
      <c r="M369">
        <v>0.998529</v>
      </c>
      <c r="N369" t="s">
        <v>205</v>
      </c>
      <c r="O369" t="s">
        <v>205</v>
      </c>
      <c r="R369" t="s">
        <v>205</v>
      </c>
    </row>
    <row r="370" spans="1:18" x14ac:dyDescent="0.25">
      <c r="A370">
        <v>365</v>
      </c>
      <c r="B370" t="s">
        <v>205</v>
      </c>
      <c r="C370" t="s">
        <v>205</v>
      </c>
      <c r="D370" t="s">
        <v>205</v>
      </c>
      <c r="E370" t="s">
        <v>205</v>
      </c>
      <c r="F370" t="s">
        <v>205</v>
      </c>
      <c r="G370" t="s">
        <v>205</v>
      </c>
      <c r="H370" t="s">
        <v>205</v>
      </c>
      <c r="I370" t="s">
        <v>205</v>
      </c>
      <c r="J370">
        <v>0.29346100000000003</v>
      </c>
      <c r="K370" t="s">
        <v>205</v>
      </c>
      <c r="L370" t="s">
        <v>205</v>
      </c>
      <c r="M370" t="s">
        <v>205</v>
      </c>
      <c r="N370" t="s">
        <v>205</v>
      </c>
      <c r="O370" t="s">
        <v>205</v>
      </c>
      <c r="R370" t="s">
        <v>205</v>
      </c>
    </row>
    <row r="371" spans="1:18" x14ac:dyDescent="0.25">
      <c r="A371">
        <v>366</v>
      </c>
      <c r="B371" t="s">
        <v>205</v>
      </c>
      <c r="C371" t="s">
        <v>205</v>
      </c>
      <c r="D371" t="s">
        <v>205</v>
      </c>
      <c r="E371" t="s">
        <v>205</v>
      </c>
      <c r="F371" t="s">
        <v>205</v>
      </c>
      <c r="G371" t="s">
        <v>205</v>
      </c>
      <c r="H371" t="s">
        <v>205</v>
      </c>
      <c r="I371" t="s">
        <v>205</v>
      </c>
      <c r="J371" t="s">
        <v>205</v>
      </c>
      <c r="K371" t="s">
        <v>205</v>
      </c>
      <c r="L371">
        <v>0.183533</v>
      </c>
      <c r="M371" t="s">
        <v>205</v>
      </c>
      <c r="N371" t="s">
        <v>205</v>
      </c>
      <c r="O371" t="s">
        <v>205</v>
      </c>
      <c r="R371" t="s">
        <v>205</v>
      </c>
    </row>
    <row r="372" spans="1:18" x14ac:dyDescent="0.25">
      <c r="A372">
        <v>367</v>
      </c>
      <c r="B372" t="s">
        <v>205</v>
      </c>
      <c r="C372" t="s">
        <v>205</v>
      </c>
      <c r="D372" t="s">
        <v>205</v>
      </c>
      <c r="E372" t="s">
        <v>205</v>
      </c>
      <c r="F372" t="s">
        <v>205</v>
      </c>
      <c r="G372" t="s">
        <v>205</v>
      </c>
      <c r="H372" t="s">
        <v>205</v>
      </c>
      <c r="I372" t="s">
        <v>205</v>
      </c>
      <c r="J372" t="s">
        <v>205</v>
      </c>
      <c r="K372" t="s">
        <v>205</v>
      </c>
      <c r="L372" t="s">
        <v>205</v>
      </c>
      <c r="M372" t="s">
        <v>205</v>
      </c>
      <c r="N372" t="s">
        <v>205</v>
      </c>
      <c r="O372" t="s">
        <v>205</v>
      </c>
      <c r="R372" t="s">
        <v>205</v>
      </c>
    </row>
    <row r="373" spans="1:18" x14ac:dyDescent="0.25">
      <c r="A373">
        <v>368</v>
      </c>
      <c r="B373" t="s">
        <v>205</v>
      </c>
      <c r="C373" t="s">
        <v>205</v>
      </c>
      <c r="D373" t="s">
        <v>205</v>
      </c>
      <c r="E373" t="s">
        <v>205</v>
      </c>
      <c r="F373" t="s">
        <v>205</v>
      </c>
      <c r="G373" t="s">
        <v>205</v>
      </c>
      <c r="H373" t="s">
        <v>205</v>
      </c>
      <c r="I373" t="s">
        <v>205</v>
      </c>
      <c r="J373" t="s">
        <v>205</v>
      </c>
      <c r="K373" t="s">
        <v>205</v>
      </c>
      <c r="L373" t="s">
        <v>205</v>
      </c>
      <c r="M373">
        <v>1.7450399999999999</v>
      </c>
      <c r="N373">
        <v>0.142655</v>
      </c>
      <c r="O373" t="s">
        <v>205</v>
      </c>
      <c r="R373" t="s">
        <v>205</v>
      </c>
    </row>
    <row r="374" spans="1:18" x14ac:dyDescent="0.25">
      <c r="A374">
        <v>369</v>
      </c>
      <c r="B374" t="s">
        <v>205</v>
      </c>
      <c r="C374" t="s">
        <v>205</v>
      </c>
      <c r="D374" t="s">
        <v>205</v>
      </c>
      <c r="E374" t="s">
        <v>205</v>
      </c>
      <c r="F374" t="s">
        <v>205</v>
      </c>
      <c r="G374" t="s">
        <v>205</v>
      </c>
      <c r="H374" t="s">
        <v>205</v>
      </c>
      <c r="I374" t="s">
        <v>205</v>
      </c>
      <c r="J374" t="s">
        <v>205</v>
      </c>
      <c r="K374" t="s">
        <v>205</v>
      </c>
      <c r="L374" t="s">
        <v>205</v>
      </c>
      <c r="M374" t="s">
        <v>205</v>
      </c>
      <c r="N374" t="s">
        <v>205</v>
      </c>
      <c r="O374" t="s">
        <v>205</v>
      </c>
      <c r="R374">
        <v>3.3963E-2</v>
      </c>
    </row>
    <row r="375" spans="1:18" x14ac:dyDescent="0.25">
      <c r="A375">
        <v>370</v>
      </c>
      <c r="B375" t="s">
        <v>205</v>
      </c>
      <c r="C375" t="s">
        <v>205</v>
      </c>
      <c r="D375" t="s">
        <v>205</v>
      </c>
      <c r="E375" t="s">
        <v>205</v>
      </c>
      <c r="F375" t="s">
        <v>205</v>
      </c>
      <c r="G375" t="s">
        <v>205</v>
      </c>
      <c r="H375" t="s">
        <v>205</v>
      </c>
      <c r="I375" t="s">
        <v>205</v>
      </c>
      <c r="J375" t="s">
        <v>205</v>
      </c>
      <c r="K375" t="s">
        <v>205</v>
      </c>
      <c r="L375" t="s">
        <v>205</v>
      </c>
      <c r="M375" t="s">
        <v>205</v>
      </c>
      <c r="N375" t="s">
        <v>205</v>
      </c>
      <c r="O375" t="s">
        <v>205</v>
      </c>
      <c r="R375" t="s">
        <v>205</v>
      </c>
    </row>
    <row r="376" spans="1:18" x14ac:dyDescent="0.25">
      <c r="A376">
        <v>371</v>
      </c>
      <c r="B376" t="s">
        <v>205</v>
      </c>
      <c r="C376">
        <v>1.8359E-2</v>
      </c>
      <c r="D376" t="s">
        <v>205</v>
      </c>
      <c r="E376" t="s">
        <v>205</v>
      </c>
      <c r="F376" t="s">
        <v>205</v>
      </c>
      <c r="G376" t="s">
        <v>205</v>
      </c>
      <c r="H376" t="s">
        <v>205</v>
      </c>
      <c r="I376" t="s">
        <v>205</v>
      </c>
      <c r="J376" t="s">
        <v>205</v>
      </c>
      <c r="K376" t="s">
        <v>205</v>
      </c>
      <c r="L376" t="s">
        <v>205</v>
      </c>
      <c r="M376" t="s">
        <v>205</v>
      </c>
      <c r="N376" t="s">
        <v>205</v>
      </c>
      <c r="O376" t="s">
        <v>205</v>
      </c>
      <c r="R376" t="s">
        <v>205</v>
      </c>
    </row>
    <row r="377" spans="1:18" x14ac:dyDescent="0.25">
      <c r="A377">
        <v>372</v>
      </c>
      <c r="B377" t="s">
        <v>205</v>
      </c>
      <c r="C377" t="s">
        <v>205</v>
      </c>
      <c r="D377" t="s">
        <v>205</v>
      </c>
      <c r="E377" t="s">
        <v>205</v>
      </c>
      <c r="F377" t="s">
        <v>205</v>
      </c>
      <c r="G377" t="s">
        <v>205</v>
      </c>
      <c r="H377" t="s">
        <v>205</v>
      </c>
      <c r="I377" t="s">
        <v>205</v>
      </c>
      <c r="J377" t="s">
        <v>205</v>
      </c>
      <c r="K377" t="s">
        <v>205</v>
      </c>
      <c r="L377" t="s">
        <v>205</v>
      </c>
      <c r="M377" t="s">
        <v>205</v>
      </c>
      <c r="N377" t="s">
        <v>205</v>
      </c>
      <c r="O377" t="s">
        <v>205</v>
      </c>
      <c r="R377" t="s">
        <v>205</v>
      </c>
    </row>
    <row r="378" spans="1:18" x14ac:dyDescent="0.25">
      <c r="A378">
        <v>373</v>
      </c>
      <c r="B378" t="s">
        <v>205</v>
      </c>
      <c r="C378" t="s">
        <v>205</v>
      </c>
      <c r="D378" t="s">
        <v>205</v>
      </c>
      <c r="E378" t="s">
        <v>205</v>
      </c>
      <c r="F378" t="s">
        <v>205</v>
      </c>
      <c r="G378" t="s">
        <v>205</v>
      </c>
      <c r="H378" t="s">
        <v>205</v>
      </c>
      <c r="I378" t="s">
        <v>205</v>
      </c>
      <c r="J378" t="s">
        <v>205</v>
      </c>
      <c r="K378" t="s">
        <v>205</v>
      </c>
      <c r="L378" t="s">
        <v>205</v>
      </c>
      <c r="M378" t="s">
        <v>205</v>
      </c>
      <c r="N378" t="s">
        <v>205</v>
      </c>
      <c r="O378" t="s">
        <v>205</v>
      </c>
      <c r="R378" t="s">
        <v>205</v>
      </c>
    </row>
    <row r="379" spans="1:18" x14ac:dyDescent="0.25">
      <c r="A379">
        <v>374</v>
      </c>
      <c r="B379" t="s">
        <v>205</v>
      </c>
      <c r="C379" t="s">
        <v>205</v>
      </c>
      <c r="D379" t="s">
        <v>205</v>
      </c>
      <c r="E379" t="s">
        <v>205</v>
      </c>
      <c r="F379" t="s">
        <v>205</v>
      </c>
      <c r="G379" t="s">
        <v>205</v>
      </c>
      <c r="H379" t="s">
        <v>205</v>
      </c>
      <c r="I379" t="s">
        <v>205</v>
      </c>
      <c r="J379" t="s">
        <v>205</v>
      </c>
      <c r="K379" t="s">
        <v>205</v>
      </c>
      <c r="L379" t="s">
        <v>205</v>
      </c>
      <c r="M379" t="s">
        <v>205</v>
      </c>
      <c r="N379" t="s">
        <v>205</v>
      </c>
      <c r="O379" t="s">
        <v>205</v>
      </c>
      <c r="R379" t="s">
        <v>205</v>
      </c>
    </row>
    <row r="380" spans="1:18" x14ac:dyDescent="0.25">
      <c r="A380">
        <v>375</v>
      </c>
      <c r="B380" t="s">
        <v>205</v>
      </c>
      <c r="C380" t="s">
        <v>205</v>
      </c>
      <c r="D380" t="s">
        <v>205</v>
      </c>
      <c r="E380" t="s">
        <v>205</v>
      </c>
      <c r="F380" t="s">
        <v>205</v>
      </c>
      <c r="G380" t="s">
        <v>205</v>
      </c>
      <c r="H380" t="s">
        <v>205</v>
      </c>
      <c r="I380" t="s">
        <v>205</v>
      </c>
      <c r="J380" t="s">
        <v>205</v>
      </c>
      <c r="K380" t="s">
        <v>205</v>
      </c>
      <c r="L380" t="s">
        <v>205</v>
      </c>
      <c r="M380" t="s">
        <v>205</v>
      </c>
      <c r="N380" t="s">
        <v>205</v>
      </c>
      <c r="O380" t="s">
        <v>205</v>
      </c>
      <c r="R380" t="s">
        <v>205</v>
      </c>
    </row>
    <row r="381" spans="1:18" x14ac:dyDescent="0.25">
      <c r="A381">
        <v>376</v>
      </c>
      <c r="B381" t="s">
        <v>205</v>
      </c>
      <c r="C381" t="s">
        <v>205</v>
      </c>
      <c r="D381" t="s">
        <v>205</v>
      </c>
      <c r="E381" t="s">
        <v>205</v>
      </c>
      <c r="F381" t="s">
        <v>205</v>
      </c>
      <c r="G381" t="s">
        <v>205</v>
      </c>
      <c r="H381" t="s">
        <v>205</v>
      </c>
      <c r="I381" t="s">
        <v>205</v>
      </c>
      <c r="J381" t="s">
        <v>205</v>
      </c>
      <c r="K381">
        <v>1.373475</v>
      </c>
      <c r="L381" t="s">
        <v>205</v>
      </c>
      <c r="M381" t="s">
        <v>205</v>
      </c>
      <c r="N381" t="s">
        <v>205</v>
      </c>
      <c r="O381" t="s">
        <v>205</v>
      </c>
      <c r="R381" t="s">
        <v>205</v>
      </c>
    </row>
    <row r="382" spans="1:18" x14ac:dyDescent="0.25">
      <c r="A382">
        <v>377</v>
      </c>
      <c r="B382" t="s">
        <v>205</v>
      </c>
      <c r="C382" t="s">
        <v>205</v>
      </c>
      <c r="D382" t="s">
        <v>205</v>
      </c>
      <c r="E382" t="s">
        <v>205</v>
      </c>
      <c r="F382" t="s">
        <v>205</v>
      </c>
      <c r="G382" t="s">
        <v>205</v>
      </c>
      <c r="H382" t="s">
        <v>205</v>
      </c>
      <c r="I382" t="s">
        <v>205</v>
      </c>
      <c r="J382" t="s">
        <v>205</v>
      </c>
      <c r="K382" t="s">
        <v>205</v>
      </c>
      <c r="L382" t="s">
        <v>205</v>
      </c>
      <c r="M382" t="s">
        <v>205</v>
      </c>
      <c r="N382" t="s">
        <v>205</v>
      </c>
      <c r="O382" t="s">
        <v>205</v>
      </c>
      <c r="R382" t="s">
        <v>205</v>
      </c>
    </row>
    <row r="383" spans="1:18" x14ac:dyDescent="0.25">
      <c r="A383">
        <v>378</v>
      </c>
      <c r="B383" t="s">
        <v>205</v>
      </c>
      <c r="C383" t="s">
        <v>205</v>
      </c>
      <c r="D383" t="s">
        <v>205</v>
      </c>
      <c r="E383" t="s">
        <v>205</v>
      </c>
      <c r="F383" t="s">
        <v>205</v>
      </c>
      <c r="G383" t="s">
        <v>205</v>
      </c>
      <c r="H383" t="s">
        <v>205</v>
      </c>
      <c r="I383" t="s">
        <v>205</v>
      </c>
      <c r="J383" t="s">
        <v>205</v>
      </c>
      <c r="K383" t="s">
        <v>205</v>
      </c>
      <c r="L383" t="s">
        <v>205</v>
      </c>
      <c r="M383" t="s">
        <v>205</v>
      </c>
      <c r="N383" t="s">
        <v>205</v>
      </c>
      <c r="O383">
        <v>2.0157129999999999</v>
      </c>
      <c r="R383" t="s">
        <v>205</v>
      </c>
    </row>
    <row r="384" spans="1:18" x14ac:dyDescent="0.25">
      <c r="A384">
        <v>379</v>
      </c>
      <c r="B384" t="s">
        <v>205</v>
      </c>
      <c r="C384" t="s">
        <v>205</v>
      </c>
      <c r="D384" t="s">
        <v>205</v>
      </c>
      <c r="E384" t="s">
        <v>205</v>
      </c>
      <c r="F384" t="s">
        <v>205</v>
      </c>
      <c r="G384" t="s">
        <v>205</v>
      </c>
      <c r="H384" t="s">
        <v>205</v>
      </c>
      <c r="I384" t="s">
        <v>205</v>
      </c>
      <c r="J384" t="s">
        <v>205</v>
      </c>
      <c r="K384" t="s">
        <v>205</v>
      </c>
      <c r="L384" t="s">
        <v>205</v>
      </c>
      <c r="M384" t="s">
        <v>205</v>
      </c>
      <c r="N384" t="s">
        <v>205</v>
      </c>
      <c r="O384" t="s">
        <v>205</v>
      </c>
      <c r="R384" t="s">
        <v>205</v>
      </c>
    </row>
    <row r="385" spans="1:18" x14ac:dyDescent="0.25">
      <c r="A385">
        <v>380</v>
      </c>
      <c r="B385" t="s">
        <v>205</v>
      </c>
      <c r="C385">
        <v>1.2148000000000001E-2</v>
      </c>
      <c r="D385" t="s">
        <v>205</v>
      </c>
      <c r="E385" t="s">
        <v>205</v>
      </c>
      <c r="F385" t="s">
        <v>205</v>
      </c>
      <c r="G385" t="s">
        <v>205</v>
      </c>
      <c r="H385" t="s">
        <v>205</v>
      </c>
      <c r="I385" t="s">
        <v>205</v>
      </c>
      <c r="J385" t="s">
        <v>205</v>
      </c>
      <c r="K385" t="s">
        <v>205</v>
      </c>
      <c r="L385" t="s">
        <v>205</v>
      </c>
      <c r="M385" t="s">
        <v>205</v>
      </c>
      <c r="N385">
        <v>3.2439999999999997E-2</v>
      </c>
      <c r="O385" t="s">
        <v>205</v>
      </c>
      <c r="R385" t="s">
        <v>205</v>
      </c>
    </row>
    <row r="386" spans="1:18" x14ac:dyDescent="0.25">
      <c r="A386">
        <v>381</v>
      </c>
      <c r="B386" t="s">
        <v>205</v>
      </c>
      <c r="C386" t="s">
        <v>205</v>
      </c>
      <c r="D386" t="s">
        <v>205</v>
      </c>
      <c r="E386" t="s">
        <v>205</v>
      </c>
      <c r="F386" t="s">
        <v>205</v>
      </c>
      <c r="G386" t="s">
        <v>205</v>
      </c>
      <c r="H386" t="s">
        <v>205</v>
      </c>
      <c r="I386" t="s">
        <v>205</v>
      </c>
      <c r="J386" t="s">
        <v>205</v>
      </c>
      <c r="K386" t="s">
        <v>205</v>
      </c>
      <c r="L386" t="s">
        <v>205</v>
      </c>
      <c r="M386" t="s">
        <v>205</v>
      </c>
      <c r="N386" t="s">
        <v>205</v>
      </c>
      <c r="O386" t="s">
        <v>205</v>
      </c>
      <c r="R386" t="s">
        <v>205</v>
      </c>
    </row>
    <row r="387" spans="1:18" x14ac:dyDescent="0.25">
      <c r="A387">
        <v>382</v>
      </c>
      <c r="B387" t="s">
        <v>205</v>
      </c>
      <c r="C387" t="s">
        <v>205</v>
      </c>
      <c r="D387" t="s">
        <v>205</v>
      </c>
      <c r="E387" t="s">
        <v>205</v>
      </c>
      <c r="F387" t="s">
        <v>205</v>
      </c>
      <c r="G387" t="s">
        <v>205</v>
      </c>
      <c r="H387" t="s">
        <v>205</v>
      </c>
      <c r="I387" t="s">
        <v>205</v>
      </c>
      <c r="J387" t="s">
        <v>205</v>
      </c>
      <c r="K387" t="s">
        <v>205</v>
      </c>
      <c r="L387" t="s">
        <v>205</v>
      </c>
      <c r="M387" t="s">
        <v>205</v>
      </c>
      <c r="N387" t="s">
        <v>205</v>
      </c>
      <c r="O387" t="s">
        <v>205</v>
      </c>
      <c r="R387" t="s">
        <v>205</v>
      </c>
    </row>
    <row r="388" spans="1:18" x14ac:dyDescent="0.25">
      <c r="A388">
        <v>383</v>
      </c>
      <c r="B388" t="s">
        <v>205</v>
      </c>
      <c r="C388" t="s">
        <v>205</v>
      </c>
      <c r="D388" t="s">
        <v>205</v>
      </c>
      <c r="E388" t="s">
        <v>205</v>
      </c>
      <c r="F388" t="s">
        <v>205</v>
      </c>
      <c r="G388" t="s">
        <v>205</v>
      </c>
      <c r="H388" t="s">
        <v>205</v>
      </c>
      <c r="I388" t="s">
        <v>205</v>
      </c>
      <c r="J388" t="s">
        <v>205</v>
      </c>
      <c r="K388" t="s">
        <v>205</v>
      </c>
      <c r="L388" t="s">
        <v>205</v>
      </c>
      <c r="M388" t="s">
        <v>205</v>
      </c>
      <c r="N388">
        <v>1.9571000000000002E-2</v>
      </c>
      <c r="O388" t="s">
        <v>205</v>
      </c>
      <c r="R388" t="s">
        <v>205</v>
      </c>
    </row>
    <row r="389" spans="1:18" x14ac:dyDescent="0.25">
      <c r="A389">
        <v>384</v>
      </c>
      <c r="B389" t="s">
        <v>205</v>
      </c>
      <c r="C389" t="s">
        <v>205</v>
      </c>
      <c r="D389" t="s">
        <v>205</v>
      </c>
      <c r="E389" t="s">
        <v>205</v>
      </c>
      <c r="F389" t="s">
        <v>205</v>
      </c>
      <c r="G389" t="s">
        <v>205</v>
      </c>
      <c r="H389" t="s">
        <v>205</v>
      </c>
      <c r="I389" t="s">
        <v>205</v>
      </c>
      <c r="J389" t="s">
        <v>205</v>
      </c>
      <c r="K389" t="s">
        <v>205</v>
      </c>
      <c r="L389" t="s">
        <v>205</v>
      </c>
      <c r="M389">
        <v>1.1515869999999999</v>
      </c>
      <c r="N389" t="s">
        <v>205</v>
      </c>
      <c r="O389" t="s">
        <v>205</v>
      </c>
      <c r="R389" t="s">
        <v>205</v>
      </c>
    </row>
    <row r="390" spans="1:18" x14ac:dyDescent="0.25">
      <c r="A390">
        <v>385</v>
      </c>
      <c r="B390" t="s">
        <v>205</v>
      </c>
      <c r="C390" t="s">
        <v>205</v>
      </c>
      <c r="D390" t="s">
        <v>205</v>
      </c>
      <c r="E390" t="s">
        <v>205</v>
      </c>
      <c r="F390" t="s">
        <v>205</v>
      </c>
      <c r="G390" t="s">
        <v>205</v>
      </c>
      <c r="H390" t="s">
        <v>205</v>
      </c>
      <c r="I390" t="s">
        <v>205</v>
      </c>
      <c r="J390" t="s">
        <v>205</v>
      </c>
      <c r="K390" t="s">
        <v>205</v>
      </c>
      <c r="L390" t="s">
        <v>205</v>
      </c>
      <c r="M390" t="s">
        <v>205</v>
      </c>
      <c r="N390" t="s">
        <v>205</v>
      </c>
      <c r="O390" t="s">
        <v>205</v>
      </c>
      <c r="R390" t="s">
        <v>205</v>
      </c>
    </row>
    <row r="391" spans="1:18" x14ac:dyDescent="0.25">
      <c r="A391">
        <v>386</v>
      </c>
      <c r="B391" t="s">
        <v>205</v>
      </c>
      <c r="C391" t="s">
        <v>205</v>
      </c>
      <c r="D391" t="s">
        <v>205</v>
      </c>
      <c r="E391" t="s">
        <v>205</v>
      </c>
      <c r="F391" t="s">
        <v>205</v>
      </c>
      <c r="G391" t="s">
        <v>205</v>
      </c>
      <c r="H391" t="s">
        <v>205</v>
      </c>
      <c r="I391" t="s">
        <v>205</v>
      </c>
      <c r="J391" t="s">
        <v>205</v>
      </c>
      <c r="K391" t="s">
        <v>205</v>
      </c>
      <c r="L391" t="s">
        <v>205</v>
      </c>
      <c r="M391" t="s">
        <v>205</v>
      </c>
      <c r="N391" t="s">
        <v>205</v>
      </c>
      <c r="O391" t="s">
        <v>205</v>
      </c>
      <c r="R391" t="s">
        <v>205</v>
      </c>
    </row>
    <row r="392" spans="1:18" x14ac:dyDescent="0.25">
      <c r="A392">
        <v>387</v>
      </c>
      <c r="B392">
        <v>0.13031799999999999</v>
      </c>
      <c r="C392">
        <v>3.3849999999999998E-2</v>
      </c>
      <c r="D392" t="s">
        <v>205</v>
      </c>
      <c r="E392" t="s">
        <v>205</v>
      </c>
      <c r="F392" t="s">
        <v>205</v>
      </c>
      <c r="G392" t="s">
        <v>205</v>
      </c>
      <c r="H392" t="s">
        <v>205</v>
      </c>
      <c r="I392" t="s">
        <v>205</v>
      </c>
      <c r="J392" t="s">
        <v>205</v>
      </c>
      <c r="K392" t="s">
        <v>205</v>
      </c>
      <c r="L392" t="s">
        <v>205</v>
      </c>
      <c r="M392" t="s">
        <v>205</v>
      </c>
      <c r="N392" t="s">
        <v>205</v>
      </c>
      <c r="O392" t="s">
        <v>205</v>
      </c>
      <c r="R392" t="s">
        <v>205</v>
      </c>
    </row>
    <row r="393" spans="1:18" x14ac:dyDescent="0.25">
      <c r="A393">
        <v>388</v>
      </c>
      <c r="B393" t="s">
        <v>205</v>
      </c>
      <c r="C393" t="s">
        <v>205</v>
      </c>
      <c r="D393" t="s">
        <v>205</v>
      </c>
      <c r="E393" t="s">
        <v>205</v>
      </c>
      <c r="F393" t="s">
        <v>205</v>
      </c>
      <c r="G393" t="s">
        <v>205</v>
      </c>
      <c r="H393" t="s">
        <v>205</v>
      </c>
      <c r="I393" t="s">
        <v>205</v>
      </c>
      <c r="J393" t="s">
        <v>205</v>
      </c>
      <c r="K393" t="s">
        <v>205</v>
      </c>
      <c r="L393" t="s">
        <v>205</v>
      </c>
      <c r="M393" t="s">
        <v>205</v>
      </c>
      <c r="N393" t="s">
        <v>205</v>
      </c>
      <c r="O393" t="s">
        <v>205</v>
      </c>
      <c r="R393">
        <v>2.6931E-2</v>
      </c>
    </row>
    <row r="394" spans="1:18" x14ac:dyDescent="0.25">
      <c r="A394">
        <v>389</v>
      </c>
      <c r="B394" t="s">
        <v>205</v>
      </c>
      <c r="C394" t="s">
        <v>205</v>
      </c>
      <c r="D394" t="s">
        <v>205</v>
      </c>
      <c r="E394" t="s">
        <v>205</v>
      </c>
      <c r="F394" t="s">
        <v>205</v>
      </c>
      <c r="G394" t="s">
        <v>205</v>
      </c>
      <c r="H394" t="s">
        <v>205</v>
      </c>
      <c r="I394" t="s">
        <v>205</v>
      </c>
      <c r="J394" t="s">
        <v>205</v>
      </c>
      <c r="K394" t="s">
        <v>205</v>
      </c>
      <c r="L394" t="s">
        <v>205</v>
      </c>
      <c r="M394" t="s">
        <v>205</v>
      </c>
      <c r="N394" t="s">
        <v>205</v>
      </c>
      <c r="O394" t="s">
        <v>205</v>
      </c>
      <c r="R394" t="s">
        <v>205</v>
      </c>
    </row>
    <row r="395" spans="1:18" x14ac:dyDescent="0.25">
      <c r="A395">
        <v>390</v>
      </c>
      <c r="B395" t="s">
        <v>205</v>
      </c>
      <c r="C395" t="s">
        <v>205</v>
      </c>
      <c r="D395" t="s">
        <v>205</v>
      </c>
      <c r="E395" t="s">
        <v>205</v>
      </c>
      <c r="F395" t="s">
        <v>205</v>
      </c>
      <c r="G395" t="s">
        <v>205</v>
      </c>
      <c r="H395" t="s">
        <v>205</v>
      </c>
      <c r="I395" t="s">
        <v>205</v>
      </c>
      <c r="J395" t="s">
        <v>205</v>
      </c>
      <c r="K395" t="s">
        <v>205</v>
      </c>
      <c r="L395" t="s">
        <v>205</v>
      </c>
      <c r="M395" t="s">
        <v>205</v>
      </c>
      <c r="N395" t="s">
        <v>205</v>
      </c>
      <c r="O395" t="s">
        <v>205</v>
      </c>
      <c r="R395" t="s">
        <v>205</v>
      </c>
    </row>
    <row r="396" spans="1:18" x14ac:dyDescent="0.25">
      <c r="A396">
        <v>391</v>
      </c>
      <c r="B396" t="s">
        <v>205</v>
      </c>
      <c r="C396" t="s">
        <v>205</v>
      </c>
      <c r="D396" t="s">
        <v>205</v>
      </c>
      <c r="E396" t="s">
        <v>205</v>
      </c>
      <c r="F396" t="s">
        <v>205</v>
      </c>
      <c r="G396" t="s">
        <v>205</v>
      </c>
      <c r="H396" t="s">
        <v>205</v>
      </c>
      <c r="I396" t="s">
        <v>205</v>
      </c>
      <c r="J396" t="s">
        <v>205</v>
      </c>
      <c r="K396" t="s">
        <v>205</v>
      </c>
      <c r="L396">
        <v>1.405924</v>
      </c>
      <c r="M396" t="s">
        <v>205</v>
      </c>
      <c r="N396" t="s">
        <v>205</v>
      </c>
      <c r="O396" t="s">
        <v>205</v>
      </c>
      <c r="R396" t="s">
        <v>205</v>
      </c>
    </row>
    <row r="397" spans="1:18" x14ac:dyDescent="0.25">
      <c r="A397">
        <v>392</v>
      </c>
      <c r="B397" t="s">
        <v>205</v>
      </c>
      <c r="C397" t="s">
        <v>205</v>
      </c>
      <c r="D397" t="s">
        <v>205</v>
      </c>
      <c r="E397" t="s">
        <v>205</v>
      </c>
      <c r="F397" t="s">
        <v>205</v>
      </c>
      <c r="G397" t="s">
        <v>205</v>
      </c>
      <c r="H397" t="s">
        <v>205</v>
      </c>
      <c r="I397" t="s">
        <v>205</v>
      </c>
      <c r="J397" t="s">
        <v>205</v>
      </c>
      <c r="K397" t="s">
        <v>205</v>
      </c>
      <c r="L397" t="s">
        <v>205</v>
      </c>
      <c r="M397" t="s">
        <v>205</v>
      </c>
      <c r="N397" t="s">
        <v>205</v>
      </c>
      <c r="O397" t="s">
        <v>205</v>
      </c>
      <c r="R397" t="s">
        <v>205</v>
      </c>
    </row>
    <row r="398" spans="1:18" x14ac:dyDescent="0.25">
      <c r="A398">
        <v>393</v>
      </c>
      <c r="B398" t="s">
        <v>205</v>
      </c>
      <c r="C398" t="s">
        <v>205</v>
      </c>
      <c r="D398" t="s">
        <v>205</v>
      </c>
      <c r="E398" t="s">
        <v>205</v>
      </c>
      <c r="F398" t="s">
        <v>205</v>
      </c>
      <c r="G398" t="s">
        <v>205</v>
      </c>
      <c r="H398" t="s">
        <v>205</v>
      </c>
      <c r="I398" t="s">
        <v>205</v>
      </c>
      <c r="J398" t="s">
        <v>205</v>
      </c>
      <c r="K398" t="s">
        <v>205</v>
      </c>
      <c r="L398" t="s">
        <v>205</v>
      </c>
      <c r="M398" t="s">
        <v>205</v>
      </c>
      <c r="N398" t="s">
        <v>205</v>
      </c>
      <c r="O398" t="s">
        <v>205</v>
      </c>
      <c r="R398" t="s">
        <v>205</v>
      </c>
    </row>
    <row r="399" spans="1:18" x14ac:dyDescent="0.25">
      <c r="A399">
        <v>394</v>
      </c>
      <c r="B399" t="s">
        <v>205</v>
      </c>
      <c r="C399" t="s">
        <v>205</v>
      </c>
      <c r="D399" t="s">
        <v>205</v>
      </c>
      <c r="E399" t="s">
        <v>205</v>
      </c>
      <c r="F399" t="s">
        <v>205</v>
      </c>
      <c r="G399" t="s">
        <v>205</v>
      </c>
      <c r="H399" t="s">
        <v>205</v>
      </c>
      <c r="I399" t="s">
        <v>205</v>
      </c>
      <c r="J399" t="s">
        <v>205</v>
      </c>
      <c r="K399" t="s">
        <v>205</v>
      </c>
      <c r="L399" t="s">
        <v>205</v>
      </c>
      <c r="M399" t="s">
        <v>205</v>
      </c>
      <c r="N399" t="s">
        <v>205</v>
      </c>
      <c r="O399" t="s">
        <v>205</v>
      </c>
      <c r="R399" t="s">
        <v>205</v>
      </c>
    </row>
    <row r="400" spans="1:18" x14ac:dyDescent="0.25">
      <c r="A400">
        <v>395</v>
      </c>
      <c r="B400" t="s">
        <v>205</v>
      </c>
      <c r="C400">
        <v>0.22248200000000001</v>
      </c>
      <c r="D400" t="s">
        <v>205</v>
      </c>
      <c r="E400" t="s">
        <v>205</v>
      </c>
      <c r="F400" t="s">
        <v>205</v>
      </c>
      <c r="G400" t="s">
        <v>205</v>
      </c>
      <c r="H400" t="s">
        <v>205</v>
      </c>
      <c r="I400" t="s">
        <v>205</v>
      </c>
      <c r="J400" t="s">
        <v>205</v>
      </c>
      <c r="K400" t="s">
        <v>205</v>
      </c>
      <c r="L400" t="s">
        <v>205</v>
      </c>
      <c r="M400" t="s">
        <v>205</v>
      </c>
      <c r="N400" t="s">
        <v>205</v>
      </c>
      <c r="O400" t="s">
        <v>205</v>
      </c>
      <c r="R400" t="s">
        <v>205</v>
      </c>
    </row>
    <row r="401" spans="1:18" x14ac:dyDescent="0.25">
      <c r="A401">
        <v>396</v>
      </c>
      <c r="B401" t="s">
        <v>205</v>
      </c>
      <c r="C401" t="s">
        <v>205</v>
      </c>
      <c r="D401" t="s">
        <v>205</v>
      </c>
      <c r="E401" t="s">
        <v>205</v>
      </c>
      <c r="F401" t="s">
        <v>205</v>
      </c>
      <c r="G401" t="s">
        <v>205</v>
      </c>
      <c r="H401" t="s">
        <v>205</v>
      </c>
      <c r="I401" t="s">
        <v>205</v>
      </c>
      <c r="J401" t="s">
        <v>205</v>
      </c>
      <c r="K401" t="s">
        <v>205</v>
      </c>
      <c r="L401" t="s">
        <v>205</v>
      </c>
      <c r="M401" t="s">
        <v>205</v>
      </c>
      <c r="N401" t="s">
        <v>205</v>
      </c>
      <c r="O401">
        <v>0.68869999999999998</v>
      </c>
      <c r="R401" t="s">
        <v>205</v>
      </c>
    </row>
    <row r="402" spans="1:18" x14ac:dyDescent="0.25">
      <c r="A402">
        <v>397</v>
      </c>
      <c r="B402" t="s">
        <v>205</v>
      </c>
      <c r="C402" t="s">
        <v>205</v>
      </c>
      <c r="D402" t="s">
        <v>205</v>
      </c>
      <c r="E402" t="s">
        <v>205</v>
      </c>
      <c r="F402" t="s">
        <v>205</v>
      </c>
      <c r="G402" t="s">
        <v>205</v>
      </c>
      <c r="H402" t="s">
        <v>205</v>
      </c>
      <c r="I402" t="s">
        <v>205</v>
      </c>
      <c r="J402" t="s">
        <v>205</v>
      </c>
      <c r="K402" t="s">
        <v>205</v>
      </c>
      <c r="L402" t="s">
        <v>205</v>
      </c>
      <c r="M402" t="s">
        <v>205</v>
      </c>
      <c r="N402" t="s">
        <v>205</v>
      </c>
      <c r="O402" t="s">
        <v>205</v>
      </c>
      <c r="R402" t="s">
        <v>205</v>
      </c>
    </row>
    <row r="403" spans="1:18" x14ac:dyDescent="0.25">
      <c r="A403">
        <v>398</v>
      </c>
      <c r="B403" t="s">
        <v>205</v>
      </c>
      <c r="C403" t="s">
        <v>205</v>
      </c>
      <c r="D403" t="s">
        <v>205</v>
      </c>
      <c r="E403" t="s">
        <v>205</v>
      </c>
      <c r="F403" t="s">
        <v>205</v>
      </c>
      <c r="G403" t="s">
        <v>205</v>
      </c>
      <c r="H403" t="s">
        <v>205</v>
      </c>
      <c r="I403" t="s">
        <v>205</v>
      </c>
      <c r="J403" t="s">
        <v>205</v>
      </c>
      <c r="K403" t="s">
        <v>205</v>
      </c>
      <c r="L403" t="s">
        <v>205</v>
      </c>
      <c r="M403" t="s">
        <v>205</v>
      </c>
      <c r="N403" t="s">
        <v>205</v>
      </c>
      <c r="O403" t="s">
        <v>205</v>
      </c>
      <c r="R403" t="s">
        <v>205</v>
      </c>
    </row>
    <row r="404" spans="1:18" x14ac:dyDescent="0.25">
      <c r="A404">
        <v>399</v>
      </c>
      <c r="B404" t="s">
        <v>205</v>
      </c>
      <c r="C404">
        <v>1.3638000000000001E-2</v>
      </c>
      <c r="D404" t="s">
        <v>205</v>
      </c>
      <c r="E404" t="s">
        <v>205</v>
      </c>
      <c r="F404" t="s">
        <v>205</v>
      </c>
      <c r="G404" t="s">
        <v>205</v>
      </c>
      <c r="H404" t="s">
        <v>205</v>
      </c>
      <c r="I404" t="s">
        <v>205</v>
      </c>
      <c r="J404" t="s">
        <v>205</v>
      </c>
      <c r="K404">
        <v>0.103704</v>
      </c>
      <c r="L404" t="s">
        <v>205</v>
      </c>
      <c r="M404" t="s">
        <v>205</v>
      </c>
      <c r="N404" t="s">
        <v>205</v>
      </c>
      <c r="O404" t="s">
        <v>205</v>
      </c>
      <c r="R404" t="s">
        <v>205</v>
      </c>
    </row>
    <row r="405" spans="1:18" x14ac:dyDescent="0.25">
      <c r="A405">
        <v>400</v>
      </c>
      <c r="B405" t="s">
        <v>205</v>
      </c>
      <c r="C405" t="s">
        <v>205</v>
      </c>
      <c r="D405" t="s">
        <v>205</v>
      </c>
      <c r="E405" t="s">
        <v>205</v>
      </c>
      <c r="F405" t="s">
        <v>205</v>
      </c>
      <c r="G405" t="s">
        <v>205</v>
      </c>
      <c r="H405" t="s">
        <v>205</v>
      </c>
      <c r="I405" t="s">
        <v>205</v>
      </c>
      <c r="J405" t="s">
        <v>205</v>
      </c>
      <c r="K405" t="s">
        <v>205</v>
      </c>
      <c r="L405" t="s">
        <v>205</v>
      </c>
      <c r="M405" t="s">
        <v>205</v>
      </c>
      <c r="N405" t="s">
        <v>205</v>
      </c>
      <c r="O405" t="s">
        <v>205</v>
      </c>
      <c r="R405" t="s">
        <v>205</v>
      </c>
    </row>
    <row r="406" spans="1:18" x14ac:dyDescent="0.25">
      <c r="A406">
        <v>401</v>
      </c>
      <c r="B406" t="s">
        <v>205</v>
      </c>
      <c r="C406" t="s">
        <v>205</v>
      </c>
      <c r="D406" t="s">
        <v>205</v>
      </c>
      <c r="E406" t="s">
        <v>205</v>
      </c>
      <c r="F406" t="s">
        <v>205</v>
      </c>
      <c r="G406" t="s">
        <v>205</v>
      </c>
      <c r="H406" t="s">
        <v>205</v>
      </c>
      <c r="I406" t="s">
        <v>205</v>
      </c>
      <c r="J406" t="s">
        <v>205</v>
      </c>
      <c r="K406" t="s">
        <v>205</v>
      </c>
      <c r="L406">
        <v>2.4336669999999998</v>
      </c>
      <c r="M406" t="s">
        <v>205</v>
      </c>
      <c r="N406" t="s">
        <v>205</v>
      </c>
      <c r="O406" t="s">
        <v>205</v>
      </c>
      <c r="R406" t="s">
        <v>205</v>
      </c>
    </row>
    <row r="407" spans="1:18" x14ac:dyDescent="0.25">
      <c r="A407">
        <v>402</v>
      </c>
      <c r="B407" t="s">
        <v>205</v>
      </c>
      <c r="C407" t="s">
        <v>205</v>
      </c>
      <c r="D407" t="s">
        <v>205</v>
      </c>
      <c r="E407" t="s">
        <v>205</v>
      </c>
      <c r="F407" t="s">
        <v>205</v>
      </c>
      <c r="G407" t="s">
        <v>205</v>
      </c>
      <c r="H407" t="s">
        <v>205</v>
      </c>
      <c r="I407" t="s">
        <v>205</v>
      </c>
      <c r="J407" t="s">
        <v>205</v>
      </c>
      <c r="K407" t="s">
        <v>205</v>
      </c>
      <c r="L407" t="s">
        <v>205</v>
      </c>
      <c r="M407" t="s">
        <v>205</v>
      </c>
      <c r="N407" t="s">
        <v>205</v>
      </c>
      <c r="O407" t="s">
        <v>205</v>
      </c>
      <c r="R407" t="s">
        <v>205</v>
      </c>
    </row>
    <row r="408" spans="1:18" x14ac:dyDescent="0.25">
      <c r="A408">
        <v>403</v>
      </c>
      <c r="B408" t="s">
        <v>205</v>
      </c>
      <c r="C408" t="s">
        <v>205</v>
      </c>
      <c r="D408" t="s">
        <v>205</v>
      </c>
      <c r="E408" t="s">
        <v>205</v>
      </c>
      <c r="F408" t="s">
        <v>205</v>
      </c>
      <c r="G408" t="s">
        <v>205</v>
      </c>
      <c r="H408" t="s">
        <v>205</v>
      </c>
      <c r="I408" t="s">
        <v>205</v>
      </c>
      <c r="J408" t="s">
        <v>205</v>
      </c>
      <c r="K408" t="s">
        <v>205</v>
      </c>
      <c r="L408" t="s">
        <v>205</v>
      </c>
      <c r="M408" t="s">
        <v>205</v>
      </c>
      <c r="N408" t="s">
        <v>205</v>
      </c>
      <c r="O408" t="s">
        <v>205</v>
      </c>
      <c r="R408" t="s">
        <v>205</v>
      </c>
    </row>
    <row r="409" spans="1:18" x14ac:dyDescent="0.25">
      <c r="A409">
        <v>404</v>
      </c>
      <c r="B409" t="s">
        <v>205</v>
      </c>
      <c r="C409">
        <v>2.9769E-2</v>
      </c>
      <c r="D409" t="s">
        <v>205</v>
      </c>
      <c r="E409" t="s">
        <v>205</v>
      </c>
      <c r="F409" t="s">
        <v>205</v>
      </c>
      <c r="G409" t="s">
        <v>205</v>
      </c>
      <c r="H409" t="s">
        <v>205</v>
      </c>
      <c r="I409" t="s">
        <v>205</v>
      </c>
      <c r="J409" t="s">
        <v>205</v>
      </c>
      <c r="K409" t="s">
        <v>205</v>
      </c>
      <c r="L409" t="s">
        <v>205</v>
      </c>
      <c r="M409" t="s">
        <v>205</v>
      </c>
      <c r="N409" t="s">
        <v>205</v>
      </c>
      <c r="O409" t="s">
        <v>205</v>
      </c>
      <c r="R409" t="s">
        <v>205</v>
      </c>
    </row>
    <row r="410" spans="1:18" x14ac:dyDescent="0.25">
      <c r="A410">
        <v>405</v>
      </c>
      <c r="B410" t="s">
        <v>205</v>
      </c>
      <c r="C410" t="s">
        <v>205</v>
      </c>
      <c r="D410" t="s">
        <v>205</v>
      </c>
      <c r="E410" t="s">
        <v>205</v>
      </c>
      <c r="F410" t="s">
        <v>205</v>
      </c>
      <c r="G410" t="s">
        <v>205</v>
      </c>
      <c r="H410" t="s">
        <v>205</v>
      </c>
      <c r="I410" t="s">
        <v>205</v>
      </c>
      <c r="J410" t="s">
        <v>205</v>
      </c>
      <c r="K410" t="s">
        <v>205</v>
      </c>
      <c r="L410" t="s">
        <v>205</v>
      </c>
      <c r="M410" t="s">
        <v>205</v>
      </c>
      <c r="N410" t="s">
        <v>205</v>
      </c>
      <c r="O410" t="s">
        <v>205</v>
      </c>
      <c r="R410" t="s">
        <v>205</v>
      </c>
    </row>
    <row r="411" spans="1:18" x14ac:dyDescent="0.25">
      <c r="A411">
        <v>406</v>
      </c>
      <c r="B411" t="s">
        <v>205</v>
      </c>
      <c r="C411" t="s">
        <v>205</v>
      </c>
      <c r="D411" t="s">
        <v>205</v>
      </c>
      <c r="E411" t="s">
        <v>205</v>
      </c>
      <c r="F411" t="s">
        <v>205</v>
      </c>
      <c r="G411" t="s">
        <v>205</v>
      </c>
      <c r="H411" t="s">
        <v>205</v>
      </c>
      <c r="I411" t="s">
        <v>205</v>
      </c>
      <c r="J411" t="s">
        <v>205</v>
      </c>
      <c r="K411" t="s">
        <v>205</v>
      </c>
      <c r="L411" t="s">
        <v>205</v>
      </c>
      <c r="M411" t="s">
        <v>205</v>
      </c>
      <c r="N411" t="s">
        <v>205</v>
      </c>
      <c r="O411" t="s">
        <v>205</v>
      </c>
      <c r="R411" t="s">
        <v>205</v>
      </c>
    </row>
    <row r="412" spans="1:18" x14ac:dyDescent="0.25">
      <c r="A412">
        <v>407</v>
      </c>
      <c r="B412" t="s">
        <v>205</v>
      </c>
      <c r="C412" t="s">
        <v>205</v>
      </c>
      <c r="D412" t="s">
        <v>205</v>
      </c>
      <c r="E412" t="s">
        <v>205</v>
      </c>
      <c r="F412" t="s">
        <v>205</v>
      </c>
      <c r="G412" t="s">
        <v>205</v>
      </c>
      <c r="H412" t="s">
        <v>205</v>
      </c>
      <c r="I412" t="s">
        <v>205</v>
      </c>
      <c r="J412" t="s">
        <v>205</v>
      </c>
      <c r="K412" t="s">
        <v>205</v>
      </c>
      <c r="L412" t="s">
        <v>205</v>
      </c>
      <c r="M412" t="s">
        <v>205</v>
      </c>
      <c r="N412" t="s">
        <v>205</v>
      </c>
      <c r="O412" t="s">
        <v>205</v>
      </c>
      <c r="R412" t="s">
        <v>205</v>
      </c>
    </row>
    <row r="413" spans="1:18" x14ac:dyDescent="0.25">
      <c r="A413">
        <v>408</v>
      </c>
      <c r="B413" t="s">
        <v>205</v>
      </c>
      <c r="C413" t="s">
        <v>205</v>
      </c>
      <c r="D413" t="s">
        <v>205</v>
      </c>
      <c r="E413" t="s">
        <v>205</v>
      </c>
      <c r="F413" t="s">
        <v>205</v>
      </c>
      <c r="G413" t="s">
        <v>205</v>
      </c>
      <c r="H413" t="s">
        <v>205</v>
      </c>
      <c r="I413" t="s">
        <v>205</v>
      </c>
      <c r="J413" t="s">
        <v>205</v>
      </c>
      <c r="K413" t="s">
        <v>205</v>
      </c>
      <c r="L413" t="s">
        <v>205</v>
      </c>
      <c r="M413" t="s">
        <v>205</v>
      </c>
      <c r="N413" t="s">
        <v>205</v>
      </c>
      <c r="O413" t="s">
        <v>205</v>
      </c>
      <c r="R413" t="s">
        <v>205</v>
      </c>
    </row>
    <row r="414" spans="1:18" x14ac:dyDescent="0.25">
      <c r="A414">
        <v>409</v>
      </c>
      <c r="B414" t="s">
        <v>205</v>
      </c>
      <c r="C414" t="s">
        <v>205</v>
      </c>
      <c r="D414" t="s">
        <v>205</v>
      </c>
      <c r="E414" t="s">
        <v>205</v>
      </c>
      <c r="F414" t="s">
        <v>205</v>
      </c>
      <c r="G414" t="s">
        <v>205</v>
      </c>
      <c r="H414" t="s">
        <v>205</v>
      </c>
      <c r="I414" t="s">
        <v>205</v>
      </c>
      <c r="J414" t="s">
        <v>205</v>
      </c>
      <c r="K414" t="s">
        <v>205</v>
      </c>
      <c r="L414" t="s">
        <v>205</v>
      </c>
      <c r="M414" t="s">
        <v>205</v>
      </c>
      <c r="N414" t="s">
        <v>205</v>
      </c>
      <c r="O414" t="s">
        <v>205</v>
      </c>
      <c r="R414" t="s">
        <v>205</v>
      </c>
    </row>
    <row r="415" spans="1:18" x14ac:dyDescent="0.25">
      <c r="A415">
        <v>410</v>
      </c>
      <c r="B415" t="s">
        <v>205</v>
      </c>
      <c r="C415" t="s">
        <v>205</v>
      </c>
      <c r="D415" t="s">
        <v>205</v>
      </c>
      <c r="E415" t="s">
        <v>205</v>
      </c>
      <c r="F415" t="s">
        <v>205</v>
      </c>
      <c r="G415" t="s">
        <v>205</v>
      </c>
      <c r="H415" t="s">
        <v>205</v>
      </c>
      <c r="I415" t="s">
        <v>205</v>
      </c>
      <c r="J415">
        <v>2.3421000000000001E-2</v>
      </c>
      <c r="K415" t="s">
        <v>205</v>
      </c>
      <c r="L415" t="s">
        <v>205</v>
      </c>
      <c r="M415" t="s">
        <v>205</v>
      </c>
      <c r="N415" t="s">
        <v>205</v>
      </c>
      <c r="O415" t="s">
        <v>205</v>
      </c>
      <c r="R415" t="s">
        <v>205</v>
      </c>
    </row>
    <row r="416" spans="1:18" x14ac:dyDescent="0.25">
      <c r="A416">
        <v>411</v>
      </c>
      <c r="B416" t="s">
        <v>205</v>
      </c>
      <c r="C416" t="s">
        <v>205</v>
      </c>
      <c r="D416" t="s">
        <v>205</v>
      </c>
      <c r="E416" t="s">
        <v>205</v>
      </c>
      <c r="F416" t="s">
        <v>205</v>
      </c>
      <c r="G416" t="s">
        <v>205</v>
      </c>
      <c r="H416" t="s">
        <v>205</v>
      </c>
      <c r="I416" t="s">
        <v>205</v>
      </c>
      <c r="J416" t="s">
        <v>205</v>
      </c>
      <c r="K416" t="s">
        <v>205</v>
      </c>
      <c r="L416">
        <v>1.004532</v>
      </c>
      <c r="M416" t="s">
        <v>205</v>
      </c>
      <c r="N416" t="s">
        <v>205</v>
      </c>
      <c r="O416" t="s">
        <v>205</v>
      </c>
      <c r="R416" t="s">
        <v>205</v>
      </c>
    </row>
    <row r="417" spans="1:18" x14ac:dyDescent="0.25">
      <c r="A417">
        <v>412</v>
      </c>
      <c r="B417" t="s">
        <v>205</v>
      </c>
      <c r="C417" t="s">
        <v>205</v>
      </c>
      <c r="D417" t="s">
        <v>205</v>
      </c>
      <c r="E417" t="s">
        <v>205</v>
      </c>
      <c r="F417" t="s">
        <v>205</v>
      </c>
      <c r="G417" t="s">
        <v>205</v>
      </c>
      <c r="H417" t="s">
        <v>205</v>
      </c>
      <c r="I417" t="s">
        <v>205</v>
      </c>
      <c r="J417" t="s">
        <v>205</v>
      </c>
      <c r="K417" t="s">
        <v>205</v>
      </c>
      <c r="L417" t="s">
        <v>205</v>
      </c>
      <c r="M417" t="s">
        <v>205</v>
      </c>
      <c r="N417" t="s">
        <v>205</v>
      </c>
      <c r="O417" t="s">
        <v>205</v>
      </c>
      <c r="R417" t="s">
        <v>205</v>
      </c>
    </row>
    <row r="418" spans="1:18" x14ac:dyDescent="0.25">
      <c r="A418">
        <v>413</v>
      </c>
      <c r="B418" t="s">
        <v>205</v>
      </c>
      <c r="C418" t="s">
        <v>205</v>
      </c>
      <c r="D418" t="s">
        <v>205</v>
      </c>
      <c r="E418" t="s">
        <v>205</v>
      </c>
      <c r="F418" t="s">
        <v>205</v>
      </c>
      <c r="G418" t="s">
        <v>205</v>
      </c>
      <c r="H418" t="s">
        <v>205</v>
      </c>
      <c r="I418" t="s">
        <v>205</v>
      </c>
      <c r="J418" t="s">
        <v>205</v>
      </c>
      <c r="K418" t="s">
        <v>205</v>
      </c>
      <c r="L418">
        <v>2.3164699999999998</v>
      </c>
      <c r="M418" t="s">
        <v>205</v>
      </c>
      <c r="N418" t="s">
        <v>205</v>
      </c>
      <c r="O418" t="s">
        <v>205</v>
      </c>
      <c r="R418" t="s">
        <v>205</v>
      </c>
    </row>
    <row r="419" spans="1:18" x14ac:dyDescent="0.25">
      <c r="A419">
        <v>414</v>
      </c>
      <c r="B419" t="s">
        <v>205</v>
      </c>
      <c r="C419" t="s">
        <v>205</v>
      </c>
      <c r="D419" t="s">
        <v>205</v>
      </c>
      <c r="E419" t="s">
        <v>205</v>
      </c>
      <c r="F419" t="s">
        <v>205</v>
      </c>
      <c r="G419" t="s">
        <v>205</v>
      </c>
      <c r="H419" t="s">
        <v>205</v>
      </c>
      <c r="I419" t="s">
        <v>205</v>
      </c>
      <c r="J419" t="s">
        <v>205</v>
      </c>
      <c r="K419" t="s">
        <v>205</v>
      </c>
      <c r="L419" t="s">
        <v>205</v>
      </c>
      <c r="M419" t="s">
        <v>205</v>
      </c>
      <c r="N419" t="s">
        <v>205</v>
      </c>
      <c r="O419" t="s">
        <v>205</v>
      </c>
      <c r="R419">
        <v>0.14818999999999999</v>
      </c>
    </row>
    <row r="420" spans="1:18" x14ac:dyDescent="0.25">
      <c r="A420">
        <v>415</v>
      </c>
      <c r="B420" t="s">
        <v>205</v>
      </c>
      <c r="C420" t="s">
        <v>205</v>
      </c>
      <c r="D420" t="s">
        <v>205</v>
      </c>
      <c r="E420" t="s">
        <v>205</v>
      </c>
      <c r="F420" t="s">
        <v>205</v>
      </c>
      <c r="G420" t="s">
        <v>205</v>
      </c>
      <c r="H420" t="s">
        <v>205</v>
      </c>
      <c r="I420" t="s">
        <v>205</v>
      </c>
      <c r="J420" t="s">
        <v>205</v>
      </c>
      <c r="K420" t="s">
        <v>205</v>
      </c>
      <c r="L420">
        <v>3.0027999999999999E-2</v>
      </c>
      <c r="M420" t="s">
        <v>205</v>
      </c>
      <c r="N420" t="s">
        <v>205</v>
      </c>
      <c r="O420" t="s">
        <v>205</v>
      </c>
      <c r="R420" t="s">
        <v>205</v>
      </c>
    </row>
    <row r="421" spans="1:18" x14ac:dyDescent="0.25">
      <c r="A421">
        <v>416</v>
      </c>
      <c r="B421" t="s">
        <v>205</v>
      </c>
      <c r="C421" t="s">
        <v>205</v>
      </c>
      <c r="D421" t="s">
        <v>205</v>
      </c>
      <c r="E421" t="s">
        <v>205</v>
      </c>
      <c r="F421" t="s">
        <v>205</v>
      </c>
      <c r="G421" t="s">
        <v>205</v>
      </c>
      <c r="H421" t="s">
        <v>205</v>
      </c>
      <c r="I421" t="s">
        <v>205</v>
      </c>
      <c r="J421" t="s">
        <v>205</v>
      </c>
      <c r="K421" t="s">
        <v>205</v>
      </c>
      <c r="L421">
        <v>0.22784299999999999</v>
      </c>
      <c r="M421" t="s">
        <v>205</v>
      </c>
      <c r="N421" t="s">
        <v>205</v>
      </c>
      <c r="O421" t="s">
        <v>205</v>
      </c>
      <c r="R421" t="s">
        <v>205</v>
      </c>
    </row>
    <row r="422" spans="1:18" x14ac:dyDescent="0.25">
      <c r="A422">
        <v>417</v>
      </c>
      <c r="B422" t="s">
        <v>205</v>
      </c>
      <c r="C422">
        <v>0.15611700000000001</v>
      </c>
      <c r="D422" t="s">
        <v>205</v>
      </c>
      <c r="E422" t="s">
        <v>205</v>
      </c>
      <c r="F422" t="s">
        <v>205</v>
      </c>
      <c r="G422" t="s">
        <v>205</v>
      </c>
      <c r="H422" t="s">
        <v>205</v>
      </c>
      <c r="I422" t="s">
        <v>205</v>
      </c>
      <c r="J422">
        <v>5.1357E-2</v>
      </c>
      <c r="K422" t="s">
        <v>205</v>
      </c>
      <c r="L422" t="s">
        <v>205</v>
      </c>
      <c r="M422" t="s">
        <v>205</v>
      </c>
      <c r="N422" t="s">
        <v>205</v>
      </c>
      <c r="O422" t="s">
        <v>205</v>
      </c>
      <c r="R422" t="s">
        <v>205</v>
      </c>
    </row>
    <row r="423" spans="1:18" x14ac:dyDescent="0.25">
      <c r="A423">
        <v>418</v>
      </c>
      <c r="B423" t="s">
        <v>205</v>
      </c>
      <c r="C423" t="s">
        <v>205</v>
      </c>
      <c r="D423" t="s">
        <v>205</v>
      </c>
      <c r="E423" t="s">
        <v>205</v>
      </c>
      <c r="F423" t="s">
        <v>205</v>
      </c>
      <c r="G423" t="s">
        <v>205</v>
      </c>
      <c r="H423" t="s">
        <v>205</v>
      </c>
      <c r="I423" t="s">
        <v>205</v>
      </c>
      <c r="J423" t="s">
        <v>205</v>
      </c>
      <c r="K423" t="s">
        <v>205</v>
      </c>
      <c r="L423" t="s">
        <v>205</v>
      </c>
      <c r="M423" t="s">
        <v>205</v>
      </c>
      <c r="N423" t="s">
        <v>205</v>
      </c>
      <c r="O423" t="s">
        <v>205</v>
      </c>
      <c r="R423" t="s">
        <v>205</v>
      </c>
    </row>
    <row r="424" spans="1:18" x14ac:dyDescent="0.25">
      <c r="A424">
        <v>419</v>
      </c>
      <c r="B424" t="s">
        <v>205</v>
      </c>
      <c r="C424" t="s">
        <v>205</v>
      </c>
      <c r="D424" t="s">
        <v>205</v>
      </c>
      <c r="E424" t="s">
        <v>205</v>
      </c>
      <c r="F424" t="s">
        <v>205</v>
      </c>
      <c r="G424" t="s">
        <v>205</v>
      </c>
      <c r="H424" t="s">
        <v>205</v>
      </c>
      <c r="I424" t="s">
        <v>205</v>
      </c>
      <c r="J424" t="s">
        <v>205</v>
      </c>
      <c r="K424" t="s">
        <v>205</v>
      </c>
      <c r="L424" t="s">
        <v>205</v>
      </c>
      <c r="M424" t="s">
        <v>205</v>
      </c>
      <c r="N424" t="s">
        <v>205</v>
      </c>
      <c r="O424" t="s">
        <v>205</v>
      </c>
      <c r="R424" t="s">
        <v>205</v>
      </c>
    </row>
    <row r="425" spans="1:18" x14ac:dyDescent="0.25">
      <c r="A425">
        <v>420</v>
      </c>
      <c r="B425" t="s">
        <v>205</v>
      </c>
      <c r="C425" t="s">
        <v>205</v>
      </c>
      <c r="D425" t="s">
        <v>205</v>
      </c>
      <c r="E425" t="s">
        <v>205</v>
      </c>
      <c r="F425" t="s">
        <v>205</v>
      </c>
      <c r="G425" t="s">
        <v>205</v>
      </c>
      <c r="H425" t="s">
        <v>205</v>
      </c>
      <c r="I425" t="s">
        <v>205</v>
      </c>
      <c r="J425" t="s">
        <v>205</v>
      </c>
      <c r="K425" t="s">
        <v>205</v>
      </c>
      <c r="L425" t="s">
        <v>205</v>
      </c>
      <c r="M425" t="s">
        <v>205</v>
      </c>
      <c r="N425" t="s">
        <v>205</v>
      </c>
      <c r="O425" t="s">
        <v>205</v>
      </c>
      <c r="R425" t="s">
        <v>205</v>
      </c>
    </row>
    <row r="426" spans="1:18" x14ac:dyDescent="0.25">
      <c r="A426">
        <v>421</v>
      </c>
      <c r="B426" t="s">
        <v>205</v>
      </c>
      <c r="C426" t="s">
        <v>205</v>
      </c>
      <c r="D426" t="s">
        <v>205</v>
      </c>
      <c r="E426" t="s">
        <v>205</v>
      </c>
      <c r="F426" t="s">
        <v>205</v>
      </c>
      <c r="G426" t="s">
        <v>205</v>
      </c>
      <c r="H426" t="s">
        <v>205</v>
      </c>
      <c r="I426" t="s">
        <v>205</v>
      </c>
      <c r="J426">
        <v>0.178037</v>
      </c>
      <c r="K426" t="s">
        <v>205</v>
      </c>
      <c r="L426" t="s">
        <v>205</v>
      </c>
      <c r="M426" t="s">
        <v>205</v>
      </c>
      <c r="N426" t="s">
        <v>205</v>
      </c>
      <c r="O426" t="s">
        <v>205</v>
      </c>
      <c r="R426" t="s">
        <v>205</v>
      </c>
    </row>
    <row r="427" spans="1:18" x14ac:dyDescent="0.25">
      <c r="A427">
        <v>422</v>
      </c>
      <c r="B427" t="s">
        <v>205</v>
      </c>
      <c r="C427" t="s">
        <v>205</v>
      </c>
      <c r="D427" t="s">
        <v>205</v>
      </c>
      <c r="E427" t="s">
        <v>205</v>
      </c>
      <c r="F427" t="s">
        <v>205</v>
      </c>
      <c r="G427" t="s">
        <v>205</v>
      </c>
      <c r="H427" t="s">
        <v>205</v>
      </c>
      <c r="I427" t="s">
        <v>205</v>
      </c>
      <c r="J427">
        <v>1.0102739999999999</v>
      </c>
      <c r="K427" t="s">
        <v>205</v>
      </c>
      <c r="L427">
        <v>3.3980999999999997E-2</v>
      </c>
      <c r="M427" t="s">
        <v>205</v>
      </c>
      <c r="N427" t="s">
        <v>205</v>
      </c>
      <c r="O427" t="s">
        <v>205</v>
      </c>
      <c r="R427" t="s">
        <v>205</v>
      </c>
    </row>
    <row r="428" spans="1:18" x14ac:dyDescent="0.25">
      <c r="A428">
        <v>423</v>
      </c>
      <c r="B428" t="s">
        <v>205</v>
      </c>
      <c r="C428" t="s">
        <v>205</v>
      </c>
      <c r="D428" t="s">
        <v>205</v>
      </c>
      <c r="E428" t="s">
        <v>205</v>
      </c>
      <c r="F428" t="s">
        <v>205</v>
      </c>
      <c r="G428" t="s">
        <v>205</v>
      </c>
      <c r="H428" t="s">
        <v>205</v>
      </c>
      <c r="I428" t="s">
        <v>205</v>
      </c>
      <c r="J428" t="s">
        <v>205</v>
      </c>
      <c r="K428" t="s">
        <v>205</v>
      </c>
      <c r="L428" t="s">
        <v>205</v>
      </c>
      <c r="M428" t="s">
        <v>205</v>
      </c>
      <c r="N428" t="s">
        <v>205</v>
      </c>
      <c r="O428" t="s">
        <v>205</v>
      </c>
      <c r="R428" t="s">
        <v>205</v>
      </c>
    </row>
    <row r="429" spans="1:18" x14ac:dyDescent="0.25">
      <c r="A429">
        <v>424</v>
      </c>
      <c r="B429" t="s">
        <v>205</v>
      </c>
      <c r="C429" t="s">
        <v>205</v>
      </c>
      <c r="D429" t="s">
        <v>205</v>
      </c>
      <c r="E429" t="s">
        <v>205</v>
      </c>
      <c r="F429" t="s">
        <v>205</v>
      </c>
      <c r="G429" t="s">
        <v>205</v>
      </c>
      <c r="H429" t="s">
        <v>205</v>
      </c>
      <c r="I429" t="s">
        <v>205</v>
      </c>
      <c r="J429" t="s">
        <v>205</v>
      </c>
      <c r="K429" t="s">
        <v>205</v>
      </c>
      <c r="L429" t="s">
        <v>205</v>
      </c>
      <c r="M429" t="s">
        <v>205</v>
      </c>
      <c r="N429" t="s">
        <v>205</v>
      </c>
      <c r="O429" t="s">
        <v>205</v>
      </c>
      <c r="R429" t="s">
        <v>205</v>
      </c>
    </row>
    <row r="430" spans="1:18" x14ac:dyDescent="0.25">
      <c r="A430">
        <v>425</v>
      </c>
      <c r="B430" t="s">
        <v>205</v>
      </c>
      <c r="C430" t="s">
        <v>205</v>
      </c>
      <c r="D430" t="s">
        <v>205</v>
      </c>
      <c r="E430" t="s">
        <v>205</v>
      </c>
      <c r="F430" t="s">
        <v>205</v>
      </c>
      <c r="G430" t="s">
        <v>205</v>
      </c>
      <c r="H430" t="s">
        <v>205</v>
      </c>
      <c r="I430" t="s">
        <v>205</v>
      </c>
      <c r="J430" t="s">
        <v>205</v>
      </c>
      <c r="K430" t="s">
        <v>205</v>
      </c>
      <c r="L430" t="s">
        <v>205</v>
      </c>
      <c r="M430" t="s">
        <v>205</v>
      </c>
      <c r="N430" t="s">
        <v>205</v>
      </c>
      <c r="O430" t="s">
        <v>205</v>
      </c>
      <c r="R430" t="s">
        <v>205</v>
      </c>
    </row>
    <row r="431" spans="1:18" x14ac:dyDescent="0.25">
      <c r="A431">
        <v>426</v>
      </c>
      <c r="B431" t="s">
        <v>205</v>
      </c>
      <c r="C431" t="s">
        <v>205</v>
      </c>
      <c r="D431" t="s">
        <v>205</v>
      </c>
      <c r="E431" t="s">
        <v>205</v>
      </c>
      <c r="F431" t="s">
        <v>205</v>
      </c>
      <c r="G431" t="s">
        <v>205</v>
      </c>
      <c r="H431" t="s">
        <v>205</v>
      </c>
      <c r="I431" t="s">
        <v>205</v>
      </c>
      <c r="J431" t="s">
        <v>205</v>
      </c>
      <c r="K431" t="s">
        <v>205</v>
      </c>
      <c r="L431" t="s">
        <v>205</v>
      </c>
      <c r="M431" t="s">
        <v>205</v>
      </c>
      <c r="N431" t="s">
        <v>205</v>
      </c>
      <c r="O431" t="s">
        <v>205</v>
      </c>
      <c r="R431" t="s">
        <v>205</v>
      </c>
    </row>
    <row r="432" spans="1:18" x14ac:dyDescent="0.25">
      <c r="A432">
        <v>427</v>
      </c>
      <c r="B432" t="s">
        <v>205</v>
      </c>
      <c r="C432" t="s">
        <v>205</v>
      </c>
      <c r="D432" t="s">
        <v>205</v>
      </c>
      <c r="E432" t="s">
        <v>205</v>
      </c>
      <c r="F432" t="s">
        <v>205</v>
      </c>
      <c r="G432" t="s">
        <v>205</v>
      </c>
      <c r="H432" t="s">
        <v>205</v>
      </c>
      <c r="I432" t="s">
        <v>205</v>
      </c>
      <c r="J432" t="s">
        <v>205</v>
      </c>
      <c r="K432" t="s">
        <v>205</v>
      </c>
      <c r="L432" t="s">
        <v>205</v>
      </c>
      <c r="M432" t="s">
        <v>205</v>
      </c>
      <c r="N432" t="s">
        <v>205</v>
      </c>
      <c r="O432" t="s">
        <v>205</v>
      </c>
      <c r="R432" t="s">
        <v>205</v>
      </c>
    </row>
    <row r="433" spans="1:18" x14ac:dyDescent="0.25">
      <c r="A433">
        <v>428</v>
      </c>
      <c r="B433" t="s">
        <v>205</v>
      </c>
      <c r="C433" t="s">
        <v>205</v>
      </c>
      <c r="D433" t="s">
        <v>205</v>
      </c>
      <c r="E433" t="s">
        <v>205</v>
      </c>
      <c r="F433" t="s">
        <v>205</v>
      </c>
      <c r="G433" t="s">
        <v>205</v>
      </c>
      <c r="H433" t="s">
        <v>205</v>
      </c>
      <c r="I433" t="s">
        <v>205</v>
      </c>
      <c r="J433" t="s">
        <v>205</v>
      </c>
      <c r="K433" t="s">
        <v>205</v>
      </c>
      <c r="L433" t="s">
        <v>205</v>
      </c>
      <c r="M433" t="s">
        <v>205</v>
      </c>
      <c r="N433" t="s">
        <v>205</v>
      </c>
      <c r="O433" t="s">
        <v>205</v>
      </c>
      <c r="R433" t="s">
        <v>205</v>
      </c>
    </row>
    <row r="434" spans="1:18" x14ac:dyDescent="0.25">
      <c r="A434">
        <v>429</v>
      </c>
      <c r="B434" t="s">
        <v>205</v>
      </c>
      <c r="C434" t="s">
        <v>205</v>
      </c>
      <c r="D434" t="s">
        <v>205</v>
      </c>
      <c r="E434" t="s">
        <v>205</v>
      </c>
      <c r="F434" t="s">
        <v>205</v>
      </c>
      <c r="G434" t="s">
        <v>205</v>
      </c>
      <c r="H434" t="s">
        <v>205</v>
      </c>
      <c r="I434" t="s">
        <v>205</v>
      </c>
      <c r="J434" t="s">
        <v>205</v>
      </c>
      <c r="K434" t="s">
        <v>205</v>
      </c>
      <c r="L434">
        <v>7.9899999999999999E-2</v>
      </c>
      <c r="M434" t="s">
        <v>205</v>
      </c>
      <c r="N434" t="s">
        <v>205</v>
      </c>
      <c r="O434" t="s">
        <v>205</v>
      </c>
      <c r="R434" t="s">
        <v>205</v>
      </c>
    </row>
    <row r="435" spans="1:18" x14ac:dyDescent="0.25">
      <c r="A435">
        <v>430</v>
      </c>
      <c r="B435" t="s">
        <v>205</v>
      </c>
      <c r="C435" t="s">
        <v>205</v>
      </c>
      <c r="D435" t="s">
        <v>205</v>
      </c>
      <c r="E435" t="s">
        <v>205</v>
      </c>
      <c r="F435" t="s">
        <v>205</v>
      </c>
      <c r="G435" t="s">
        <v>205</v>
      </c>
      <c r="H435">
        <v>1.865988</v>
      </c>
      <c r="I435" t="s">
        <v>205</v>
      </c>
      <c r="J435" t="s">
        <v>205</v>
      </c>
      <c r="K435" t="s">
        <v>205</v>
      </c>
      <c r="L435" t="s">
        <v>205</v>
      </c>
      <c r="M435" t="s">
        <v>205</v>
      </c>
      <c r="N435" t="s">
        <v>205</v>
      </c>
      <c r="O435" t="s">
        <v>205</v>
      </c>
      <c r="R435" t="s">
        <v>205</v>
      </c>
    </row>
    <row r="436" spans="1:18" x14ac:dyDescent="0.25">
      <c r="A436">
        <v>431</v>
      </c>
      <c r="B436" t="s">
        <v>205</v>
      </c>
      <c r="C436" t="s">
        <v>205</v>
      </c>
      <c r="D436" t="s">
        <v>205</v>
      </c>
      <c r="E436" t="s">
        <v>205</v>
      </c>
      <c r="F436" t="s">
        <v>205</v>
      </c>
      <c r="G436" t="s">
        <v>205</v>
      </c>
      <c r="H436" t="s">
        <v>205</v>
      </c>
      <c r="I436" t="s">
        <v>205</v>
      </c>
      <c r="J436" t="s">
        <v>205</v>
      </c>
      <c r="K436">
        <v>0.270291</v>
      </c>
      <c r="L436" t="s">
        <v>205</v>
      </c>
      <c r="M436" t="s">
        <v>205</v>
      </c>
      <c r="N436" t="s">
        <v>205</v>
      </c>
      <c r="O436" t="s">
        <v>205</v>
      </c>
      <c r="R436" t="s">
        <v>205</v>
      </c>
    </row>
    <row r="437" spans="1:18" x14ac:dyDescent="0.25">
      <c r="A437">
        <v>432</v>
      </c>
      <c r="B437" t="s">
        <v>205</v>
      </c>
      <c r="C437" t="s">
        <v>205</v>
      </c>
      <c r="D437" t="s">
        <v>205</v>
      </c>
      <c r="E437" t="s">
        <v>205</v>
      </c>
      <c r="F437" t="s">
        <v>205</v>
      </c>
      <c r="G437" t="s">
        <v>205</v>
      </c>
      <c r="H437" t="s">
        <v>205</v>
      </c>
      <c r="I437" t="s">
        <v>205</v>
      </c>
      <c r="J437" t="s">
        <v>205</v>
      </c>
      <c r="K437" t="s">
        <v>205</v>
      </c>
      <c r="L437" t="s">
        <v>205</v>
      </c>
      <c r="M437" t="s">
        <v>205</v>
      </c>
      <c r="N437" t="s">
        <v>205</v>
      </c>
      <c r="O437" t="s">
        <v>205</v>
      </c>
      <c r="R437" t="s">
        <v>205</v>
      </c>
    </row>
    <row r="438" spans="1:18" x14ac:dyDescent="0.25">
      <c r="A438">
        <v>433</v>
      </c>
      <c r="B438" t="s">
        <v>205</v>
      </c>
      <c r="C438" t="s">
        <v>205</v>
      </c>
      <c r="D438" t="s">
        <v>205</v>
      </c>
      <c r="E438" t="s">
        <v>205</v>
      </c>
      <c r="F438" t="s">
        <v>205</v>
      </c>
      <c r="G438" t="s">
        <v>205</v>
      </c>
      <c r="H438" t="s">
        <v>205</v>
      </c>
      <c r="I438" t="s">
        <v>205</v>
      </c>
      <c r="J438" t="s">
        <v>205</v>
      </c>
      <c r="K438" t="s">
        <v>205</v>
      </c>
      <c r="L438" t="s">
        <v>205</v>
      </c>
      <c r="M438" t="s">
        <v>205</v>
      </c>
      <c r="N438" t="s">
        <v>205</v>
      </c>
      <c r="O438" t="s">
        <v>205</v>
      </c>
      <c r="R438" t="s">
        <v>205</v>
      </c>
    </row>
    <row r="439" spans="1:18" x14ac:dyDescent="0.25">
      <c r="A439">
        <v>434</v>
      </c>
      <c r="B439" t="s">
        <v>205</v>
      </c>
      <c r="C439" t="s">
        <v>205</v>
      </c>
      <c r="D439" t="s">
        <v>205</v>
      </c>
      <c r="E439" t="s">
        <v>205</v>
      </c>
      <c r="F439" t="s">
        <v>205</v>
      </c>
      <c r="G439" t="s">
        <v>205</v>
      </c>
      <c r="H439" t="s">
        <v>205</v>
      </c>
      <c r="I439" t="s">
        <v>205</v>
      </c>
      <c r="J439" t="s">
        <v>205</v>
      </c>
      <c r="K439" t="s">
        <v>205</v>
      </c>
      <c r="L439" t="s">
        <v>205</v>
      </c>
      <c r="M439" t="s">
        <v>205</v>
      </c>
      <c r="N439" t="s">
        <v>205</v>
      </c>
      <c r="O439" t="s">
        <v>205</v>
      </c>
      <c r="R439" t="s">
        <v>205</v>
      </c>
    </row>
    <row r="440" spans="1:18" x14ac:dyDescent="0.25">
      <c r="A440">
        <v>435</v>
      </c>
      <c r="B440" t="s">
        <v>205</v>
      </c>
      <c r="C440" t="s">
        <v>205</v>
      </c>
      <c r="D440" t="s">
        <v>205</v>
      </c>
      <c r="E440" t="s">
        <v>205</v>
      </c>
      <c r="F440" t="s">
        <v>205</v>
      </c>
      <c r="G440" t="s">
        <v>205</v>
      </c>
      <c r="H440" t="s">
        <v>205</v>
      </c>
      <c r="I440" t="s">
        <v>205</v>
      </c>
      <c r="J440" t="s">
        <v>205</v>
      </c>
      <c r="K440" t="s">
        <v>205</v>
      </c>
      <c r="L440" t="s">
        <v>205</v>
      </c>
      <c r="M440" t="s">
        <v>205</v>
      </c>
      <c r="N440" t="s">
        <v>205</v>
      </c>
      <c r="O440" t="s">
        <v>205</v>
      </c>
      <c r="R440" t="s">
        <v>205</v>
      </c>
    </row>
    <row r="441" spans="1:18" x14ac:dyDescent="0.25">
      <c r="A441">
        <v>436</v>
      </c>
      <c r="B441" t="s">
        <v>205</v>
      </c>
      <c r="C441" t="s">
        <v>205</v>
      </c>
      <c r="D441" t="s">
        <v>205</v>
      </c>
      <c r="E441" t="s">
        <v>205</v>
      </c>
      <c r="F441" t="s">
        <v>205</v>
      </c>
      <c r="G441" t="s">
        <v>205</v>
      </c>
      <c r="H441" t="s">
        <v>205</v>
      </c>
      <c r="I441" t="s">
        <v>205</v>
      </c>
      <c r="J441" t="s">
        <v>205</v>
      </c>
      <c r="K441" t="s">
        <v>205</v>
      </c>
      <c r="L441" t="s">
        <v>205</v>
      </c>
      <c r="M441" t="s">
        <v>205</v>
      </c>
      <c r="N441" t="s">
        <v>205</v>
      </c>
      <c r="O441" t="s">
        <v>205</v>
      </c>
      <c r="R441" t="s">
        <v>205</v>
      </c>
    </row>
    <row r="442" spans="1:18" x14ac:dyDescent="0.25">
      <c r="A442">
        <v>437</v>
      </c>
      <c r="B442" t="s">
        <v>205</v>
      </c>
      <c r="C442" t="s">
        <v>205</v>
      </c>
      <c r="D442" t="s">
        <v>205</v>
      </c>
      <c r="E442" t="s">
        <v>205</v>
      </c>
      <c r="F442" t="s">
        <v>205</v>
      </c>
      <c r="G442" t="s">
        <v>205</v>
      </c>
      <c r="H442" t="s">
        <v>205</v>
      </c>
      <c r="I442" t="s">
        <v>205</v>
      </c>
      <c r="J442" t="s">
        <v>205</v>
      </c>
      <c r="K442" t="s">
        <v>205</v>
      </c>
      <c r="L442" t="s">
        <v>205</v>
      </c>
      <c r="M442" t="s">
        <v>205</v>
      </c>
      <c r="N442" t="s">
        <v>205</v>
      </c>
      <c r="O442" t="s">
        <v>205</v>
      </c>
      <c r="R442" t="s">
        <v>205</v>
      </c>
    </row>
    <row r="443" spans="1:18" x14ac:dyDescent="0.25">
      <c r="A443">
        <v>438</v>
      </c>
      <c r="B443" t="s">
        <v>205</v>
      </c>
      <c r="C443" t="s">
        <v>205</v>
      </c>
      <c r="D443" t="s">
        <v>205</v>
      </c>
      <c r="E443" t="s">
        <v>205</v>
      </c>
      <c r="F443" t="s">
        <v>205</v>
      </c>
      <c r="G443" t="s">
        <v>205</v>
      </c>
      <c r="H443" t="s">
        <v>205</v>
      </c>
      <c r="I443" t="s">
        <v>205</v>
      </c>
      <c r="J443" t="s">
        <v>205</v>
      </c>
      <c r="K443" t="s">
        <v>205</v>
      </c>
      <c r="L443" t="s">
        <v>205</v>
      </c>
      <c r="M443" t="s">
        <v>205</v>
      </c>
      <c r="N443" t="s">
        <v>205</v>
      </c>
      <c r="O443" t="s">
        <v>205</v>
      </c>
      <c r="R443" t="s">
        <v>205</v>
      </c>
    </row>
    <row r="444" spans="1:18" x14ac:dyDescent="0.25">
      <c r="A444">
        <v>439</v>
      </c>
      <c r="B444" t="s">
        <v>205</v>
      </c>
      <c r="C444" t="s">
        <v>205</v>
      </c>
      <c r="D444" t="s">
        <v>205</v>
      </c>
      <c r="E444" t="s">
        <v>205</v>
      </c>
      <c r="F444" t="s">
        <v>205</v>
      </c>
      <c r="G444" t="s">
        <v>205</v>
      </c>
      <c r="H444" t="s">
        <v>205</v>
      </c>
      <c r="I444" t="s">
        <v>205</v>
      </c>
      <c r="J444" t="s">
        <v>205</v>
      </c>
      <c r="K444" t="s">
        <v>205</v>
      </c>
      <c r="L444">
        <v>0.40381600000000001</v>
      </c>
      <c r="M444" t="s">
        <v>205</v>
      </c>
      <c r="N444" t="s">
        <v>205</v>
      </c>
      <c r="O444" t="s">
        <v>205</v>
      </c>
      <c r="R444" t="s">
        <v>205</v>
      </c>
    </row>
    <row r="445" spans="1:18" x14ac:dyDescent="0.25">
      <c r="A445">
        <v>440</v>
      </c>
      <c r="B445" t="s">
        <v>205</v>
      </c>
      <c r="C445" t="s">
        <v>205</v>
      </c>
      <c r="D445" t="s">
        <v>205</v>
      </c>
      <c r="E445" t="s">
        <v>205</v>
      </c>
      <c r="F445">
        <v>4.2430000000000002E-3</v>
      </c>
      <c r="G445" t="s">
        <v>205</v>
      </c>
      <c r="H445" t="s">
        <v>205</v>
      </c>
      <c r="I445" t="s">
        <v>205</v>
      </c>
      <c r="J445" t="s">
        <v>205</v>
      </c>
      <c r="K445" t="s">
        <v>205</v>
      </c>
      <c r="L445" t="s">
        <v>205</v>
      </c>
      <c r="M445" t="s">
        <v>205</v>
      </c>
      <c r="N445" t="s">
        <v>205</v>
      </c>
      <c r="O445" t="s">
        <v>205</v>
      </c>
      <c r="R445" t="s">
        <v>205</v>
      </c>
    </row>
    <row r="446" spans="1:18" x14ac:dyDescent="0.25">
      <c r="A446">
        <v>441</v>
      </c>
      <c r="B446" t="s">
        <v>205</v>
      </c>
      <c r="C446" t="s">
        <v>205</v>
      </c>
      <c r="D446" t="s">
        <v>205</v>
      </c>
      <c r="E446" t="s">
        <v>205</v>
      </c>
      <c r="F446" t="s">
        <v>205</v>
      </c>
      <c r="G446" t="s">
        <v>205</v>
      </c>
      <c r="H446" t="s">
        <v>205</v>
      </c>
      <c r="I446" t="s">
        <v>205</v>
      </c>
      <c r="J446" t="s">
        <v>205</v>
      </c>
      <c r="K446" t="s">
        <v>205</v>
      </c>
      <c r="L446" t="s">
        <v>205</v>
      </c>
      <c r="M446" t="s">
        <v>205</v>
      </c>
      <c r="N446" t="s">
        <v>205</v>
      </c>
      <c r="O446" t="s">
        <v>205</v>
      </c>
      <c r="R446" t="s">
        <v>205</v>
      </c>
    </row>
    <row r="447" spans="1:18" x14ac:dyDescent="0.25">
      <c r="A447">
        <v>442</v>
      </c>
      <c r="B447" t="s">
        <v>205</v>
      </c>
      <c r="C447" t="s">
        <v>205</v>
      </c>
      <c r="D447" t="s">
        <v>205</v>
      </c>
      <c r="E447" t="s">
        <v>205</v>
      </c>
      <c r="F447" t="s">
        <v>205</v>
      </c>
      <c r="G447" t="s">
        <v>205</v>
      </c>
      <c r="H447" t="s">
        <v>205</v>
      </c>
      <c r="I447" t="s">
        <v>205</v>
      </c>
      <c r="J447">
        <v>0.89571500000000004</v>
      </c>
      <c r="K447" t="s">
        <v>205</v>
      </c>
      <c r="L447" t="s">
        <v>205</v>
      </c>
      <c r="M447" t="s">
        <v>205</v>
      </c>
      <c r="N447" t="s">
        <v>205</v>
      </c>
      <c r="O447" t="s">
        <v>205</v>
      </c>
      <c r="R447" t="s">
        <v>205</v>
      </c>
    </row>
    <row r="448" spans="1:18" x14ac:dyDescent="0.25">
      <c r="A448">
        <v>443</v>
      </c>
      <c r="B448" t="s">
        <v>205</v>
      </c>
      <c r="C448" t="s">
        <v>205</v>
      </c>
      <c r="D448" t="s">
        <v>205</v>
      </c>
      <c r="E448" t="s">
        <v>205</v>
      </c>
      <c r="F448" t="s">
        <v>205</v>
      </c>
      <c r="G448" t="s">
        <v>205</v>
      </c>
      <c r="H448" t="s">
        <v>205</v>
      </c>
      <c r="I448" t="s">
        <v>205</v>
      </c>
      <c r="J448" t="s">
        <v>205</v>
      </c>
      <c r="K448" t="s">
        <v>205</v>
      </c>
      <c r="L448" t="s">
        <v>205</v>
      </c>
      <c r="M448" t="s">
        <v>205</v>
      </c>
      <c r="N448" t="s">
        <v>205</v>
      </c>
      <c r="O448" t="s">
        <v>205</v>
      </c>
      <c r="R448" t="s">
        <v>205</v>
      </c>
    </row>
    <row r="449" spans="1:18" x14ac:dyDescent="0.25">
      <c r="A449">
        <v>444</v>
      </c>
      <c r="B449" t="s">
        <v>205</v>
      </c>
      <c r="C449" t="s">
        <v>205</v>
      </c>
      <c r="D449" t="s">
        <v>205</v>
      </c>
      <c r="E449" t="s">
        <v>205</v>
      </c>
      <c r="F449" t="s">
        <v>205</v>
      </c>
      <c r="G449" t="s">
        <v>205</v>
      </c>
      <c r="H449" t="s">
        <v>205</v>
      </c>
      <c r="I449" t="s">
        <v>205</v>
      </c>
      <c r="J449" t="s">
        <v>205</v>
      </c>
      <c r="K449" t="s">
        <v>205</v>
      </c>
      <c r="L449" t="s">
        <v>205</v>
      </c>
      <c r="M449" t="s">
        <v>205</v>
      </c>
      <c r="N449" t="s">
        <v>205</v>
      </c>
      <c r="O449" t="s">
        <v>205</v>
      </c>
      <c r="R449" t="s">
        <v>205</v>
      </c>
    </row>
    <row r="450" spans="1:18" x14ac:dyDescent="0.25">
      <c r="A450">
        <v>445</v>
      </c>
      <c r="B450" t="s">
        <v>205</v>
      </c>
      <c r="C450" t="s">
        <v>205</v>
      </c>
      <c r="D450" t="s">
        <v>205</v>
      </c>
      <c r="E450" t="s">
        <v>205</v>
      </c>
      <c r="F450" t="s">
        <v>205</v>
      </c>
      <c r="G450" t="s">
        <v>205</v>
      </c>
      <c r="H450" t="s">
        <v>205</v>
      </c>
      <c r="I450" t="s">
        <v>205</v>
      </c>
      <c r="J450" t="s">
        <v>205</v>
      </c>
      <c r="K450" t="s">
        <v>205</v>
      </c>
      <c r="L450" t="s">
        <v>205</v>
      </c>
      <c r="M450" t="s">
        <v>205</v>
      </c>
      <c r="N450" t="s">
        <v>205</v>
      </c>
      <c r="O450" t="s">
        <v>205</v>
      </c>
      <c r="R450" t="s">
        <v>205</v>
      </c>
    </row>
    <row r="451" spans="1:18" x14ac:dyDescent="0.25">
      <c r="A451">
        <v>446</v>
      </c>
      <c r="B451" t="s">
        <v>205</v>
      </c>
      <c r="C451">
        <v>3.2072999999999997E-2</v>
      </c>
      <c r="D451" t="s">
        <v>205</v>
      </c>
      <c r="E451" t="s">
        <v>205</v>
      </c>
      <c r="F451" t="s">
        <v>205</v>
      </c>
      <c r="G451" t="s">
        <v>205</v>
      </c>
      <c r="H451" t="s">
        <v>205</v>
      </c>
      <c r="I451" t="s">
        <v>205</v>
      </c>
      <c r="J451" t="s">
        <v>205</v>
      </c>
      <c r="K451" t="s">
        <v>205</v>
      </c>
      <c r="L451" t="s">
        <v>205</v>
      </c>
      <c r="M451" t="s">
        <v>205</v>
      </c>
      <c r="N451" t="s">
        <v>205</v>
      </c>
      <c r="O451" t="s">
        <v>205</v>
      </c>
      <c r="R451" t="s">
        <v>205</v>
      </c>
    </row>
    <row r="452" spans="1:18" x14ac:dyDescent="0.25">
      <c r="A452">
        <v>447</v>
      </c>
      <c r="B452" t="s">
        <v>205</v>
      </c>
      <c r="C452" t="s">
        <v>205</v>
      </c>
      <c r="D452" t="s">
        <v>205</v>
      </c>
      <c r="E452" t="s">
        <v>205</v>
      </c>
      <c r="F452" t="s">
        <v>205</v>
      </c>
      <c r="G452" t="s">
        <v>205</v>
      </c>
      <c r="H452" t="s">
        <v>205</v>
      </c>
      <c r="I452" t="s">
        <v>205</v>
      </c>
      <c r="J452" t="s">
        <v>205</v>
      </c>
      <c r="K452" t="s">
        <v>205</v>
      </c>
      <c r="L452">
        <v>1.3252999999999999E-2</v>
      </c>
      <c r="M452" t="s">
        <v>205</v>
      </c>
      <c r="N452" t="s">
        <v>205</v>
      </c>
      <c r="O452" t="s">
        <v>205</v>
      </c>
      <c r="R452" t="s">
        <v>205</v>
      </c>
    </row>
    <row r="453" spans="1:18" x14ac:dyDescent="0.25">
      <c r="A453">
        <v>448</v>
      </c>
      <c r="B453" t="s">
        <v>205</v>
      </c>
      <c r="C453" t="s">
        <v>205</v>
      </c>
      <c r="D453" t="s">
        <v>205</v>
      </c>
      <c r="E453" t="s">
        <v>205</v>
      </c>
      <c r="F453" t="s">
        <v>205</v>
      </c>
      <c r="G453" t="s">
        <v>205</v>
      </c>
      <c r="H453" t="s">
        <v>205</v>
      </c>
      <c r="I453" t="s">
        <v>205</v>
      </c>
      <c r="J453" t="s">
        <v>205</v>
      </c>
      <c r="K453" t="s">
        <v>205</v>
      </c>
      <c r="L453" t="s">
        <v>205</v>
      </c>
      <c r="M453" t="s">
        <v>205</v>
      </c>
      <c r="N453" t="s">
        <v>205</v>
      </c>
      <c r="O453" t="s">
        <v>205</v>
      </c>
      <c r="R453" t="s">
        <v>205</v>
      </c>
    </row>
    <row r="454" spans="1:18" x14ac:dyDescent="0.25">
      <c r="A454">
        <v>449</v>
      </c>
      <c r="B454" t="s">
        <v>205</v>
      </c>
      <c r="C454" t="s">
        <v>205</v>
      </c>
      <c r="D454" t="s">
        <v>205</v>
      </c>
      <c r="E454" t="s">
        <v>205</v>
      </c>
      <c r="F454" t="s">
        <v>205</v>
      </c>
      <c r="G454" t="s">
        <v>205</v>
      </c>
      <c r="H454" t="s">
        <v>205</v>
      </c>
      <c r="I454" t="s">
        <v>205</v>
      </c>
      <c r="J454" t="s">
        <v>205</v>
      </c>
      <c r="K454" t="s">
        <v>205</v>
      </c>
      <c r="L454" t="s">
        <v>205</v>
      </c>
      <c r="M454" t="s">
        <v>205</v>
      </c>
      <c r="N454" t="s">
        <v>205</v>
      </c>
      <c r="O454" t="s">
        <v>205</v>
      </c>
      <c r="R454" t="s">
        <v>205</v>
      </c>
    </row>
    <row r="455" spans="1:18" x14ac:dyDescent="0.25">
      <c r="A455">
        <v>450</v>
      </c>
      <c r="B455" t="s">
        <v>205</v>
      </c>
      <c r="C455" t="s">
        <v>205</v>
      </c>
      <c r="D455" t="s">
        <v>205</v>
      </c>
      <c r="E455" t="s">
        <v>205</v>
      </c>
      <c r="F455" t="s">
        <v>205</v>
      </c>
      <c r="G455" t="s">
        <v>205</v>
      </c>
      <c r="H455" t="s">
        <v>205</v>
      </c>
      <c r="I455" t="s">
        <v>205</v>
      </c>
      <c r="J455" t="s">
        <v>205</v>
      </c>
      <c r="K455" t="s">
        <v>205</v>
      </c>
      <c r="L455" t="s">
        <v>205</v>
      </c>
      <c r="M455" t="s">
        <v>205</v>
      </c>
      <c r="N455" t="s">
        <v>205</v>
      </c>
      <c r="O455" t="s">
        <v>205</v>
      </c>
      <c r="R455" t="s">
        <v>205</v>
      </c>
    </row>
    <row r="456" spans="1:18" x14ac:dyDescent="0.25">
      <c r="A456">
        <v>451</v>
      </c>
      <c r="B456" t="s">
        <v>205</v>
      </c>
      <c r="C456" t="s">
        <v>205</v>
      </c>
      <c r="D456" t="s">
        <v>205</v>
      </c>
      <c r="E456" t="s">
        <v>205</v>
      </c>
      <c r="F456" t="s">
        <v>205</v>
      </c>
      <c r="G456" t="s">
        <v>205</v>
      </c>
      <c r="H456" t="s">
        <v>205</v>
      </c>
      <c r="I456" t="s">
        <v>205</v>
      </c>
      <c r="J456" t="s">
        <v>205</v>
      </c>
      <c r="K456">
        <v>7.267E-3</v>
      </c>
      <c r="L456" t="s">
        <v>205</v>
      </c>
      <c r="M456" t="s">
        <v>205</v>
      </c>
      <c r="N456" t="s">
        <v>205</v>
      </c>
      <c r="O456" t="s">
        <v>205</v>
      </c>
      <c r="R456" t="s">
        <v>205</v>
      </c>
    </row>
    <row r="457" spans="1:18" x14ac:dyDescent="0.25">
      <c r="A457">
        <v>452</v>
      </c>
      <c r="B457" t="s">
        <v>205</v>
      </c>
      <c r="C457" t="s">
        <v>205</v>
      </c>
      <c r="D457" t="s">
        <v>205</v>
      </c>
      <c r="E457" t="s">
        <v>205</v>
      </c>
      <c r="F457" t="s">
        <v>205</v>
      </c>
      <c r="G457" t="s">
        <v>205</v>
      </c>
      <c r="H457" t="s">
        <v>205</v>
      </c>
      <c r="I457" t="s">
        <v>205</v>
      </c>
      <c r="J457" t="s">
        <v>205</v>
      </c>
      <c r="K457" t="s">
        <v>205</v>
      </c>
      <c r="L457" t="s">
        <v>205</v>
      </c>
      <c r="M457" t="s">
        <v>205</v>
      </c>
      <c r="N457" t="s">
        <v>205</v>
      </c>
      <c r="O457" t="s">
        <v>205</v>
      </c>
      <c r="R457" t="s">
        <v>205</v>
      </c>
    </row>
    <row r="458" spans="1:18" x14ac:dyDescent="0.25">
      <c r="A458">
        <v>453</v>
      </c>
      <c r="B458" t="s">
        <v>205</v>
      </c>
      <c r="C458" t="s">
        <v>205</v>
      </c>
      <c r="D458" t="s">
        <v>205</v>
      </c>
      <c r="E458" t="s">
        <v>205</v>
      </c>
      <c r="F458" t="s">
        <v>205</v>
      </c>
      <c r="G458" t="s">
        <v>205</v>
      </c>
      <c r="H458" t="s">
        <v>205</v>
      </c>
      <c r="I458" t="s">
        <v>205</v>
      </c>
      <c r="J458" t="s">
        <v>205</v>
      </c>
      <c r="K458" t="s">
        <v>205</v>
      </c>
      <c r="L458" t="s">
        <v>205</v>
      </c>
      <c r="M458">
        <v>1.009E-2</v>
      </c>
      <c r="N458" t="s">
        <v>205</v>
      </c>
      <c r="O458" t="s">
        <v>205</v>
      </c>
      <c r="R458" t="s">
        <v>205</v>
      </c>
    </row>
    <row r="459" spans="1:18" x14ac:dyDescent="0.25">
      <c r="A459">
        <v>454</v>
      </c>
      <c r="B459" t="s">
        <v>205</v>
      </c>
      <c r="C459" t="s">
        <v>205</v>
      </c>
      <c r="D459" t="s">
        <v>205</v>
      </c>
      <c r="E459" t="s">
        <v>205</v>
      </c>
      <c r="F459" t="s">
        <v>205</v>
      </c>
      <c r="G459" t="s">
        <v>205</v>
      </c>
      <c r="H459" t="s">
        <v>205</v>
      </c>
      <c r="I459" t="s">
        <v>205</v>
      </c>
      <c r="J459" t="s">
        <v>205</v>
      </c>
      <c r="K459" t="s">
        <v>205</v>
      </c>
      <c r="L459" t="s">
        <v>205</v>
      </c>
      <c r="M459" t="s">
        <v>205</v>
      </c>
      <c r="N459" t="s">
        <v>205</v>
      </c>
      <c r="O459" t="s">
        <v>205</v>
      </c>
      <c r="R459" t="s">
        <v>205</v>
      </c>
    </row>
    <row r="460" spans="1:18" x14ac:dyDescent="0.25">
      <c r="A460">
        <v>455</v>
      </c>
      <c r="B460" t="s">
        <v>205</v>
      </c>
      <c r="C460" t="s">
        <v>205</v>
      </c>
      <c r="D460" t="s">
        <v>205</v>
      </c>
      <c r="E460" t="s">
        <v>205</v>
      </c>
      <c r="F460" t="s">
        <v>205</v>
      </c>
      <c r="G460" t="s">
        <v>205</v>
      </c>
      <c r="H460" t="s">
        <v>205</v>
      </c>
      <c r="I460" t="s">
        <v>205</v>
      </c>
      <c r="J460" t="s">
        <v>205</v>
      </c>
      <c r="K460" t="s">
        <v>205</v>
      </c>
      <c r="L460" t="s">
        <v>205</v>
      </c>
      <c r="M460" t="s">
        <v>205</v>
      </c>
      <c r="N460" t="s">
        <v>205</v>
      </c>
      <c r="O460" t="s">
        <v>205</v>
      </c>
      <c r="R460" t="s">
        <v>205</v>
      </c>
    </row>
    <row r="461" spans="1:18" x14ac:dyDescent="0.25">
      <c r="A461">
        <v>456</v>
      </c>
      <c r="B461" t="s">
        <v>205</v>
      </c>
      <c r="C461" t="s">
        <v>205</v>
      </c>
      <c r="D461" t="s">
        <v>205</v>
      </c>
      <c r="E461" t="s">
        <v>205</v>
      </c>
      <c r="F461" t="s">
        <v>205</v>
      </c>
      <c r="G461" t="s">
        <v>205</v>
      </c>
      <c r="H461" t="s">
        <v>205</v>
      </c>
      <c r="I461" t="s">
        <v>205</v>
      </c>
      <c r="J461" t="s">
        <v>205</v>
      </c>
      <c r="K461" t="s">
        <v>205</v>
      </c>
      <c r="L461" t="s">
        <v>205</v>
      </c>
      <c r="M461" t="s">
        <v>205</v>
      </c>
      <c r="N461" t="s">
        <v>205</v>
      </c>
      <c r="O461" t="s">
        <v>205</v>
      </c>
      <c r="R461" t="s">
        <v>205</v>
      </c>
    </row>
    <row r="462" spans="1:18" x14ac:dyDescent="0.25">
      <c r="A462">
        <v>457</v>
      </c>
      <c r="B462" t="s">
        <v>205</v>
      </c>
      <c r="C462" t="s">
        <v>205</v>
      </c>
      <c r="D462" t="s">
        <v>205</v>
      </c>
      <c r="E462" t="s">
        <v>205</v>
      </c>
      <c r="F462" t="s">
        <v>205</v>
      </c>
      <c r="G462" t="s">
        <v>205</v>
      </c>
      <c r="H462" t="s">
        <v>205</v>
      </c>
      <c r="I462" t="s">
        <v>205</v>
      </c>
      <c r="J462" t="s">
        <v>205</v>
      </c>
      <c r="K462" t="s">
        <v>205</v>
      </c>
      <c r="L462" t="s">
        <v>205</v>
      </c>
      <c r="M462" t="s">
        <v>205</v>
      </c>
      <c r="N462" t="s">
        <v>205</v>
      </c>
      <c r="O462" t="s">
        <v>205</v>
      </c>
      <c r="R462" t="s">
        <v>205</v>
      </c>
    </row>
    <row r="463" spans="1:18" x14ac:dyDescent="0.25">
      <c r="A463">
        <v>458</v>
      </c>
      <c r="B463" t="s">
        <v>205</v>
      </c>
      <c r="C463" t="s">
        <v>205</v>
      </c>
      <c r="D463" t="s">
        <v>205</v>
      </c>
      <c r="E463" t="s">
        <v>205</v>
      </c>
      <c r="F463" t="s">
        <v>205</v>
      </c>
      <c r="G463" t="s">
        <v>205</v>
      </c>
      <c r="H463" t="s">
        <v>205</v>
      </c>
      <c r="I463" t="s">
        <v>205</v>
      </c>
      <c r="J463" t="s">
        <v>205</v>
      </c>
      <c r="K463" t="s">
        <v>205</v>
      </c>
      <c r="L463" t="s">
        <v>205</v>
      </c>
      <c r="M463" t="s">
        <v>205</v>
      </c>
      <c r="N463" t="s">
        <v>205</v>
      </c>
      <c r="O463" t="s">
        <v>205</v>
      </c>
      <c r="R463" t="s">
        <v>205</v>
      </c>
    </row>
    <row r="464" spans="1:18" x14ac:dyDescent="0.25">
      <c r="A464">
        <v>459</v>
      </c>
      <c r="B464" t="s">
        <v>205</v>
      </c>
      <c r="C464" t="s">
        <v>205</v>
      </c>
      <c r="D464" t="s">
        <v>205</v>
      </c>
      <c r="E464" t="s">
        <v>205</v>
      </c>
      <c r="F464" t="s">
        <v>205</v>
      </c>
      <c r="G464" t="s">
        <v>205</v>
      </c>
      <c r="H464" t="s">
        <v>205</v>
      </c>
      <c r="I464" t="s">
        <v>205</v>
      </c>
      <c r="J464" t="s">
        <v>205</v>
      </c>
      <c r="K464" t="s">
        <v>205</v>
      </c>
      <c r="L464" t="s">
        <v>205</v>
      </c>
      <c r="M464" t="s">
        <v>205</v>
      </c>
      <c r="N464" t="s">
        <v>205</v>
      </c>
      <c r="O464" t="s">
        <v>205</v>
      </c>
      <c r="R464" t="s">
        <v>205</v>
      </c>
    </row>
    <row r="465" spans="1:18" x14ac:dyDescent="0.25">
      <c r="A465">
        <v>460</v>
      </c>
      <c r="B465" t="s">
        <v>205</v>
      </c>
      <c r="C465" t="s">
        <v>205</v>
      </c>
      <c r="D465" t="s">
        <v>205</v>
      </c>
      <c r="E465" t="s">
        <v>205</v>
      </c>
      <c r="F465" t="s">
        <v>205</v>
      </c>
      <c r="G465" t="s">
        <v>205</v>
      </c>
      <c r="H465" t="s">
        <v>205</v>
      </c>
      <c r="I465" t="s">
        <v>205</v>
      </c>
      <c r="J465" t="s">
        <v>205</v>
      </c>
      <c r="K465" t="s">
        <v>205</v>
      </c>
      <c r="L465" t="s">
        <v>205</v>
      </c>
      <c r="M465" t="s">
        <v>205</v>
      </c>
      <c r="N465" t="s">
        <v>205</v>
      </c>
      <c r="O465" t="s">
        <v>205</v>
      </c>
      <c r="R465" t="s">
        <v>205</v>
      </c>
    </row>
    <row r="466" spans="1:18" x14ac:dyDescent="0.25">
      <c r="A466">
        <v>461</v>
      </c>
      <c r="B466" t="s">
        <v>205</v>
      </c>
      <c r="C466" t="s">
        <v>205</v>
      </c>
      <c r="D466" t="s">
        <v>205</v>
      </c>
      <c r="E466" t="s">
        <v>205</v>
      </c>
      <c r="F466" t="s">
        <v>205</v>
      </c>
      <c r="G466" t="s">
        <v>205</v>
      </c>
      <c r="H466" t="s">
        <v>205</v>
      </c>
      <c r="I466" t="s">
        <v>205</v>
      </c>
      <c r="J466" t="s">
        <v>205</v>
      </c>
      <c r="K466" t="s">
        <v>205</v>
      </c>
      <c r="L466" t="s">
        <v>205</v>
      </c>
      <c r="M466" t="s">
        <v>205</v>
      </c>
      <c r="N466" t="s">
        <v>205</v>
      </c>
      <c r="O466" t="s">
        <v>205</v>
      </c>
      <c r="R466" t="s">
        <v>205</v>
      </c>
    </row>
    <row r="467" spans="1:18" x14ac:dyDescent="0.25">
      <c r="A467">
        <v>462</v>
      </c>
      <c r="B467" t="s">
        <v>205</v>
      </c>
      <c r="C467" t="s">
        <v>205</v>
      </c>
      <c r="D467" t="s">
        <v>205</v>
      </c>
      <c r="E467" t="s">
        <v>205</v>
      </c>
      <c r="F467" t="s">
        <v>205</v>
      </c>
      <c r="G467" t="s">
        <v>205</v>
      </c>
      <c r="H467" t="s">
        <v>205</v>
      </c>
      <c r="I467" t="s">
        <v>205</v>
      </c>
      <c r="J467">
        <v>2.3941E-2</v>
      </c>
      <c r="K467" t="s">
        <v>205</v>
      </c>
      <c r="L467" t="s">
        <v>205</v>
      </c>
      <c r="M467" t="s">
        <v>205</v>
      </c>
      <c r="N467" t="s">
        <v>205</v>
      </c>
      <c r="O467" t="s">
        <v>205</v>
      </c>
      <c r="R467" t="s">
        <v>205</v>
      </c>
    </row>
    <row r="468" spans="1:18" x14ac:dyDescent="0.25">
      <c r="A468">
        <v>463</v>
      </c>
      <c r="B468" t="s">
        <v>205</v>
      </c>
      <c r="C468" t="s">
        <v>205</v>
      </c>
      <c r="D468" t="s">
        <v>205</v>
      </c>
      <c r="E468" t="s">
        <v>205</v>
      </c>
      <c r="F468" t="s">
        <v>205</v>
      </c>
      <c r="G468" t="s">
        <v>205</v>
      </c>
      <c r="H468" t="s">
        <v>205</v>
      </c>
      <c r="I468" t="s">
        <v>205</v>
      </c>
      <c r="J468" t="s">
        <v>205</v>
      </c>
      <c r="K468" t="s">
        <v>205</v>
      </c>
      <c r="L468">
        <v>5.1846000000000003E-2</v>
      </c>
      <c r="M468" t="s">
        <v>205</v>
      </c>
      <c r="N468" t="s">
        <v>205</v>
      </c>
      <c r="O468" t="s">
        <v>205</v>
      </c>
      <c r="R468" t="s">
        <v>205</v>
      </c>
    </row>
    <row r="469" spans="1:18" x14ac:dyDescent="0.25">
      <c r="A469">
        <v>464</v>
      </c>
      <c r="B469" t="s">
        <v>205</v>
      </c>
      <c r="C469" t="s">
        <v>205</v>
      </c>
      <c r="D469" t="s">
        <v>205</v>
      </c>
      <c r="E469" t="s">
        <v>205</v>
      </c>
      <c r="F469" t="s">
        <v>205</v>
      </c>
      <c r="G469" t="s">
        <v>205</v>
      </c>
      <c r="H469" t="s">
        <v>205</v>
      </c>
      <c r="I469" t="s">
        <v>205</v>
      </c>
      <c r="J469" t="s">
        <v>205</v>
      </c>
      <c r="K469" t="s">
        <v>205</v>
      </c>
      <c r="L469" t="s">
        <v>205</v>
      </c>
      <c r="M469" t="s">
        <v>205</v>
      </c>
      <c r="N469" t="s">
        <v>205</v>
      </c>
      <c r="O469" t="s">
        <v>205</v>
      </c>
      <c r="R469" t="s">
        <v>205</v>
      </c>
    </row>
    <row r="470" spans="1:18" x14ac:dyDescent="0.25">
      <c r="A470">
        <v>465</v>
      </c>
      <c r="B470" t="s">
        <v>205</v>
      </c>
      <c r="C470" t="s">
        <v>205</v>
      </c>
      <c r="D470" t="s">
        <v>205</v>
      </c>
      <c r="E470" t="s">
        <v>205</v>
      </c>
      <c r="F470" t="s">
        <v>205</v>
      </c>
      <c r="G470">
        <v>0.124796</v>
      </c>
      <c r="H470" t="s">
        <v>205</v>
      </c>
      <c r="I470" t="s">
        <v>205</v>
      </c>
      <c r="J470" t="s">
        <v>205</v>
      </c>
      <c r="K470" t="s">
        <v>205</v>
      </c>
      <c r="L470" t="s">
        <v>205</v>
      </c>
      <c r="M470" t="s">
        <v>205</v>
      </c>
      <c r="N470">
        <v>0.169678</v>
      </c>
      <c r="O470" t="s">
        <v>205</v>
      </c>
      <c r="R470" t="s">
        <v>205</v>
      </c>
    </row>
    <row r="471" spans="1:18" x14ac:dyDescent="0.25">
      <c r="A471">
        <v>466</v>
      </c>
      <c r="B471" t="s">
        <v>205</v>
      </c>
      <c r="C471">
        <v>1.97183</v>
      </c>
      <c r="D471" t="s">
        <v>205</v>
      </c>
      <c r="E471" t="s">
        <v>205</v>
      </c>
      <c r="F471" t="s">
        <v>205</v>
      </c>
      <c r="G471" t="s">
        <v>205</v>
      </c>
      <c r="H471" t="s">
        <v>205</v>
      </c>
      <c r="I471" t="s">
        <v>205</v>
      </c>
      <c r="J471" t="s">
        <v>205</v>
      </c>
      <c r="K471" t="s">
        <v>205</v>
      </c>
      <c r="L471" t="s">
        <v>205</v>
      </c>
      <c r="M471" t="s">
        <v>205</v>
      </c>
      <c r="N471" t="s">
        <v>205</v>
      </c>
      <c r="O471" t="s">
        <v>205</v>
      </c>
      <c r="R471" t="s">
        <v>205</v>
      </c>
    </row>
    <row r="472" spans="1:18" x14ac:dyDescent="0.25">
      <c r="A472">
        <v>467</v>
      </c>
      <c r="B472" t="s">
        <v>205</v>
      </c>
      <c r="C472" t="s">
        <v>205</v>
      </c>
      <c r="D472" t="s">
        <v>205</v>
      </c>
      <c r="E472" t="s">
        <v>205</v>
      </c>
      <c r="F472" t="s">
        <v>205</v>
      </c>
      <c r="G472" t="s">
        <v>205</v>
      </c>
      <c r="H472" t="s">
        <v>205</v>
      </c>
      <c r="I472" t="s">
        <v>205</v>
      </c>
      <c r="J472" t="s">
        <v>205</v>
      </c>
      <c r="K472" t="s">
        <v>205</v>
      </c>
      <c r="L472" t="s">
        <v>205</v>
      </c>
      <c r="M472" t="s">
        <v>205</v>
      </c>
      <c r="N472" t="s">
        <v>205</v>
      </c>
      <c r="O472" t="s">
        <v>205</v>
      </c>
      <c r="R472" t="s">
        <v>205</v>
      </c>
    </row>
    <row r="473" spans="1:18" x14ac:dyDescent="0.25">
      <c r="A473">
        <v>468</v>
      </c>
      <c r="B473" t="s">
        <v>205</v>
      </c>
      <c r="C473" t="s">
        <v>205</v>
      </c>
      <c r="D473" t="s">
        <v>205</v>
      </c>
      <c r="E473" t="s">
        <v>205</v>
      </c>
      <c r="F473" t="s">
        <v>205</v>
      </c>
      <c r="G473" t="s">
        <v>205</v>
      </c>
      <c r="H473" t="s">
        <v>205</v>
      </c>
      <c r="I473" t="s">
        <v>205</v>
      </c>
      <c r="J473" t="s">
        <v>205</v>
      </c>
      <c r="K473" t="s">
        <v>205</v>
      </c>
      <c r="L473" t="s">
        <v>205</v>
      </c>
      <c r="M473" t="s">
        <v>205</v>
      </c>
      <c r="N473" t="s">
        <v>205</v>
      </c>
      <c r="O473" t="s">
        <v>205</v>
      </c>
      <c r="R473">
        <v>0.15237400000000001</v>
      </c>
    </row>
    <row r="474" spans="1:18" x14ac:dyDescent="0.25">
      <c r="A474">
        <v>469</v>
      </c>
      <c r="B474" t="s">
        <v>205</v>
      </c>
      <c r="C474" t="s">
        <v>205</v>
      </c>
      <c r="D474" t="s">
        <v>205</v>
      </c>
      <c r="E474" t="s">
        <v>205</v>
      </c>
      <c r="F474" t="s">
        <v>205</v>
      </c>
      <c r="G474" t="s">
        <v>205</v>
      </c>
      <c r="H474" t="s">
        <v>205</v>
      </c>
      <c r="I474" t="s">
        <v>205</v>
      </c>
      <c r="J474" t="s">
        <v>205</v>
      </c>
      <c r="K474" t="s">
        <v>205</v>
      </c>
      <c r="L474" t="s">
        <v>205</v>
      </c>
      <c r="M474" t="s">
        <v>205</v>
      </c>
      <c r="N474" t="s">
        <v>205</v>
      </c>
      <c r="O474" t="s">
        <v>205</v>
      </c>
      <c r="R474" t="s">
        <v>205</v>
      </c>
    </row>
    <row r="475" spans="1:18" x14ac:dyDescent="0.25">
      <c r="A475">
        <v>470</v>
      </c>
      <c r="B475" t="s">
        <v>205</v>
      </c>
      <c r="C475" t="s">
        <v>205</v>
      </c>
      <c r="D475" t="s">
        <v>205</v>
      </c>
      <c r="E475" t="s">
        <v>205</v>
      </c>
      <c r="F475" t="s">
        <v>205</v>
      </c>
      <c r="G475" t="s">
        <v>205</v>
      </c>
      <c r="H475" t="s">
        <v>205</v>
      </c>
      <c r="I475" t="s">
        <v>205</v>
      </c>
      <c r="J475" t="s">
        <v>205</v>
      </c>
      <c r="K475" t="s">
        <v>205</v>
      </c>
      <c r="L475" t="s">
        <v>205</v>
      </c>
      <c r="M475" t="s">
        <v>205</v>
      </c>
      <c r="N475" t="s">
        <v>205</v>
      </c>
      <c r="O475" t="s">
        <v>205</v>
      </c>
      <c r="R475" t="s">
        <v>205</v>
      </c>
    </row>
    <row r="476" spans="1:18" x14ac:dyDescent="0.25">
      <c r="A476">
        <v>471</v>
      </c>
      <c r="B476" t="s">
        <v>205</v>
      </c>
      <c r="C476" t="s">
        <v>205</v>
      </c>
      <c r="D476" t="s">
        <v>205</v>
      </c>
      <c r="E476" t="s">
        <v>205</v>
      </c>
      <c r="F476" t="s">
        <v>205</v>
      </c>
      <c r="G476" t="s">
        <v>205</v>
      </c>
      <c r="H476" t="s">
        <v>205</v>
      </c>
      <c r="I476" t="s">
        <v>205</v>
      </c>
      <c r="J476" t="s">
        <v>205</v>
      </c>
      <c r="K476" t="s">
        <v>205</v>
      </c>
      <c r="L476" t="s">
        <v>205</v>
      </c>
      <c r="M476" t="s">
        <v>205</v>
      </c>
      <c r="N476" t="s">
        <v>205</v>
      </c>
      <c r="O476" t="s">
        <v>205</v>
      </c>
      <c r="R476" t="s">
        <v>205</v>
      </c>
    </row>
    <row r="477" spans="1:18" x14ac:dyDescent="0.25">
      <c r="A477">
        <v>472</v>
      </c>
      <c r="B477" t="s">
        <v>205</v>
      </c>
      <c r="C477" t="s">
        <v>205</v>
      </c>
      <c r="D477" t="s">
        <v>205</v>
      </c>
      <c r="E477" t="s">
        <v>205</v>
      </c>
      <c r="F477" t="s">
        <v>205</v>
      </c>
      <c r="G477" t="s">
        <v>205</v>
      </c>
      <c r="H477" t="s">
        <v>205</v>
      </c>
      <c r="I477" t="s">
        <v>205</v>
      </c>
      <c r="J477" t="s">
        <v>205</v>
      </c>
      <c r="K477" t="s">
        <v>205</v>
      </c>
      <c r="L477" t="s">
        <v>205</v>
      </c>
      <c r="M477" t="s">
        <v>205</v>
      </c>
      <c r="N477" t="s">
        <v>205</v>
      </c>
      <c r="O477" t="s">
        <v>205</v>
      </c>
      <c r="R477" t="s">
        <v>205</v>
      </c>
    </row>
    <row r="478" spans="1:18" x14ac:dyDescent="0.25">
      <c r="A478">
        <v>473</v>
      </c>
      <c r="B478" t="s">
        <v>205</v>
      </c>
      <c r="C478" t="s">
        <v>205</v>
      </c>
      <c r="D478" t="s">
        <v>205</v>
      </c>
      <c r="E478" t="s">
        <v>205</v>
      </c>
      <c r="F478" t="s">
        <v>205</v>
      </c>
      <c r="G478">
        <v>6.6039999999999996E-3</v>
      </c>
      <c r="H478" t="s">
        <v>205</v>
      </c>
      <c r="I478" t="s">
        <v>205</v>
      </c>
      <c r="J478" t="s">
        <v>205</v>
      </c>
      <c r="K478" t="s">
        <v>205</v>
      </c>
      <c r="L478" t="s">
        <v>205</v>
      </c>
      <c r="M478" t="s">
        <v>205</v>
      </c>
      <c r="N478" t="s">
        <v>205</v>
      </c>
      <c r="O478" t="s">
        <v>205</v>
      </c>
      <c r="R478" t="s">
        <v>205</v>
      </c>
    </row>
    <row r="479" spans="1:18" x14ac:dyDescent="0.25">
      <c r="A479">
        <v>474</v>
      </c>
      <c r="B479">
        <v>6.8999999999999997E-4</v>
      </c>
      <c r="C479" t="s">
        <v>205</v>
      </c>
      <c r="D479" t="s">
        <v>205</v>
      </c>
      <c r="E479" t="s">
        <v>205</v>
      </c>
      <c r="F479" t="s">
        <v>205</v>
      </c>
      <c r="G479" t="s">
        <v>205</v>
      </c>
      <c r="H479" t="s">
        <v>205</v>
      </c>
      <c r="I479" t="s">
        <v>205</v>
      </c>
      <c r="J479" t="s">
        <v>205</v>
      </c>
      <c r="K479" t="s">
        <v>205</v>
      </c>
      <c r="L479" t="s">
        <v>205</v>
      </c>
      <c r="M479" t="s">
        <v>205</v>
      </c>
      <c r="N479" t="s">
        <v>205</v>
      </c>
      <c r="O479" t="s">
        <v>205</v>
      </c>
      <c r="R479" t="s">
        <v>205</v>
      </c>
    </row>
    <row r="480" spans="1:18" x14ac:dyDescent="0.25">
      <c r="A480">
        <v>475</v>
      </c>
      <c r="B480" t="s">
        <v>205</v>
      </c>
      <c r="C480" t="s">
        <v>205</v>
      </c>
      <c r="D480" t="s">
        <v>205</v>
      </c>
      <c r="E480" t="s">
        <v>205</v>
      </c>
      <c r="F480" t="s">
        <v>205</v>
      </c>
      <c r="G480" t="s">
        <v>205</v>
      </c>
      <c r="H480" t="s">
        <v>205</v>
      </c>
      <c r="I480" t="s">
        <v>205</v>
      </c>
      <c r="J480" t="s">
        <v>205</v>
      </c>
      <c r="K480" t="s">
        <v>205</v>
      </c>
      <c r="L480" t="s">
        <v>205</v>
      </c>
      <c r="M480" t="s">
        <v>205</v>
      </c>
      <c r="N480" t="s">
        <v>205</v>
      </c>
      <c r="O480" t="s">
        <v>205</v>
      </c>
      <c r="R480" t="s">
        <v>205</v>
      </c>
    </row>
    <row r="481" spans="1:18" x14ac:dyDescent="0.25">
      <c r="A481">
        <v>476</v>
      </c>
      <c r="B481" t="s">
        <v>205</v>
      </c>
      <c r="C481" t="s">
        <v>205</v>
      </c>
      <c r="D481" t="s">
        <v>205</v>
      </c>
      <c r="E481" t="s">
        <v>205</v>
      </c>
      <c r="F481" t="s">
        <v>205</v>
      </c>
      <c r="G481" t="s">
        <v>205</v>
      </c>
      <c r="H481" t="s">
        <v>205</v>
      </c>
      <c r="I481" t="s">
        <v>205</v>
      </c>
      <c r="J481">
        <v>0.99816800000000006</v>
      </c>
      <c r="K481" t="s">
        <v>205</v>
      </c>
      <c r="L481" t="s">
        <v>205</v>
      </c>
      <c r="M481" t="s">
        <v>205</v>
      </c>
      <c r="N481" t="s">
        <v>205</v>
      </c>
      <c r="O481" t="s">
        <v>205</v>
      </c>
      <c r="R481" t="s">
        <v>205</v>
      </c>
    </row>
    <row r="482" spans="1:18" x14ac:dyDescent="0.25">
      <c r="A482">
        <v>477</v>
      </c>
      <c r="B482" t="s">
        <v>205</v>
      </c>
      <c r="C482" t="s">
        <v>205</v>
      </c>
      <c r="D482" t="s">
        <v>205</v>
      </c>
      <c r="E482" t="s">
        <v>205</v>
      </c>
      <c r="F482" t="s">
        <v>205</v>
      </c>
      <c r="G482" t="s">
        <v>205</v>
      </c>
      <c r="H482" t="s">
        <v>205</v>
      </c>
      <c r="I482" t="s">
        <v>205</v>
      </c>
      <c r="J482" t="s">
        <v>205</v>
      </c>
      <c r="K482" t="s">
        <v>205</v>
      </c>
      <c r="L482" t="s">
        <v>205</v>
      </c>
      <c r="M482" t="s">
        <v>205</v>
      </c>
      <c r="N482" t="s">
        <v>205</v>
      </c>
      <c r="O482" t="s">
        <v>205</v>
      </c>
      <c r="R482" t="s">
        <v>205</v>
      </c>
    </row>
    <row r="483" spans="1:18" x14ac:dyDescent="0.25">
      <c r="A483">
        <v>478</v>
      </c>
      <c r="B483" t="s">
        <v>205</v>
      </c>
      <c r="C483" t="s">
        <v>205</v>
      </c>
      <c r="D483" t="s">
        <v>205</v>
      </c>
      <c r="E483" t="s">
        <v>205</v>
      </c>
      <c r="F483" t="s">
        <v>205</v>
      </c>
      <c r="G483" t="s">
        <v>205</v>
      </c>
      <c r="H483" t="s">
        <v>205</v>
      </c>
      <c r="I483" t="s">
        <v>205</v>
      </c>
      <c r="J483" t="s">
        <v>205</v>
      </c>
      <c r="K483" t="s">
        <v>205</v>
      </c>
      <c r="L483" t="s">
        <v>205</v>
      </c>
      <c r="M483" t="s">
        <v>205</v>
      </c>
      <c r="N483" t="s">
        <v>205</v>
      </c>
      <c r="O483" t="s">
        <v>205</v>
      </c>
      <c r="R483" t="s">
        <v>205</v>
      </c>
    </row>
    <row r="484" spans="1:18" x14ac:dyDescent="0.25">
      <c r="A484">
        <v>479</v>
      </c>
      <c r="B484" t="s">
        <v>205</v>
      </c>
      <c r="C484" t="s">
        <v>205</v>
      </c>
      <c r="D484" t="s">
        <v>205</v>
      </c>
      <c r="E484" t="s">
        <v>205</v>
      </c>
      <c r="F484">
        <v>0.35462700000000003</v>
      </c>
      <c r="G484" t="s">
        <v>205</v>
      </c>
      <c r="H484">
        <v>0.121313</v>
      </c>
      <c r="I484" t="s">
        <v>205</v>
      </c>
      <c r="J484" t="s">
        <v>205</v>
      </c>
      <c r="K484" t="s">
        <v>205</v>
      </c>
      <c r="L484" t="s">
        <v>205</v>
      </c>
      <c r="M484" t="s">
        <v>205</v>
      </c>
      <c r="N484" t="s">
        <v>205</v>
      </c>
      <c r="O484" t="s">
        <v>205</v>
      </c>
      <c r="R484" t="s">
        <v>205</v>
      </c>
    </row>
    <row r="485" spans="1:18" x14ac:dyDescent="0.25">
      <c r="A485">
        <v>480</v>
      </c>
      <c r="B485" t="s">
        <v>205</v>
      </c>
      <c r="C485" t="s">
        <v>205</v>
      </c>
      <c r="D485" t="s">
        <v>205</v>
      </c>
      <c r="E485" t="s">
        <v>205</v>
      </c>
      <c r="F485" t="s">
        <v>205</v>
      </c>
      <c r="G485" t="s">
        <v>205</v>
      </c>
      <c r="H485" t="s">
        <v>205</v>
      </c>
      <c r="I485" t="s">
        <v>205</v>
      </c>
      <c r="J485" t="s">
        <v>205</v>
      </c>
      <c r="K485" t="s">
        <v>205</v>
      </c>
      <c r="L485" t="s">
        <v>205</v>
      </c>
      <c r="M485" t="s">
        <v>205</v>
      </c>
      <c r="N485" t="s">
        <v>205</v>
      </c>
      <c r="O485">
        <v>2.1394E-2</v>
      </c>
      <c r="R485">
        <v>1.2912140000000001</v>
      </c>
    </row>
    <row r="486" spans="1:18" x14ac:dyDescent="0.25">
      <c r="A486">
        <v>481</v>
      </c>
      <c r="B486" t="s">
        <v>205</v>
      </c>
      <c r="C486" t="s">
        <v>205</v>
      </c>
      <c r="D486" t="s">
        <v>205</v>
      </c>
      <c r="E486" t="s">
        <v>205</v>
      </c>
      <c r="F486" t="s">
        <v>205</v>
      </c>
      <c r="G486" t="s">
        <v>205</v>
      </c>
      <c r="H486" t="s">
        <v>205</v>
      </c>
      <c r="I486" t="s">
        <v>205</v>
      </c>
      <c r="J486" t="s">
        <v>205</v>
      </c>
      <c r="K486" t="s">
        <v>205</v>
      </c>
      <c r="L486" t="s">
        <v>205</v>
      </c>
      <c r="M486" t="s">
        <v>205</v>
      </c>
      <c r="N486" t="s">
        <v>205</v>
      </c>
      <c r="O486" t="s">
        <v>205</v>
      </c>
      <c r="R486" t="s">
        <v>205</v>
      </c>
    </row>
    <row r="487" spans="1:18" x14ac:dyDescent="0.25">
      <c r="A487">
        <v>482</v>
      </c>
      <c r="B487" t="s">
        <v>205</v>
      </c>
      <c r="C487" t="s">
        <v>205</v>
      </c>
      <c r="D487" t="s">
        <v>205</v>
      </c>
      <c r="E487" t="s">
        <v>205</v>
      </c>
      <c r="F487" t="s">
        <v>205</v>
      </c>
      <c r="G487" t="s">
        <v>205</v>
      </c>
      <c r="H487" t="s">
        <v>205</v>
      </c>
      <c r="I487" t="s">
        <v>205</v>
      </c>
      <c r="J487" t="s">
        <v>205</v>
      </c>
      <c r="K487">
        <v>0.69527799999999995</v>
      </c>
      <c r="L487" t="s">
        <v>205</v>
      </c>
      <c r="M487" t="s">
        <v>205</v>
      </c>
      <c r="N487" t="s">
        <v>205</v>
      </c>
      <c r="O487" t="s">
        <v>205</v>
      </c>
      <c r="R487" t="s">
        <v>205</v>
      </c>
    </row>
    <row r="488" spans="1:18" x14ac:dyDescent="0.25">
      <c r="A488">
        <v>483</v>
      </c>
      <c r="B488" t="s">
        <v>205</v>
      </c>
      <c r="C488" t="s">
        <v>205</v>
      </c>
      <c r="D488" t="s">
        <v>205</v>
      </c>
      <c r="E488" t="s">
        <v>205</v>
      </c>
      <c r="F488" t="s">
        <v>205</v>
      </c>
      <c r="G488" t="s">
        <v>205</v>
      </c>
      <c r="H488" t="s">
        <v>205</v>
      </c>
      <c r="I488" t="s">
        <v>205</v>
      </c>
      <c r="J488" t="s">
        <v>205</v>
      </c>
      <c r="K488" t="s">
        <v>205</v>
      </c>
      <c r="L488" t="s">
        <v>205</v>
      </c>
      <c r="M488" t="s">
        <v>205</v>
      </c>
      <c r="N488" t="s">
        <v>205</v>
      </c>
      <c r="O488" t="s">
        <v>205</v>
      </c>
      <c r="R488">
        <v>1.0935539999999999</v>
      </c>
    </row>
    <row r="489" spans="1:18" x14ac:dyDescent="0.25">
      <c r="A489">
        <v>484</v>
      </c>
      <c r="B489" t="s">
        <v>205</v>
      </c>
      <c r="C489" t="s">
        <v>205</v>
      </c>
      <c r="D489" t="s">
        <v>205</v>
      </c>
      <c r="E489" t="s">
        <v>205</v>
      </c>
      <c r="F489" t="s">
        <v>205</v>
      </c>
      <c r="G489" t="s">
        <v>205</v>
      </c>
      <c r="H489" t="s">
        <v>205</v>
      </c>
      <c r="I489" t="s">
        <v>205</v>
      </c>
      <c r="J489" t="s">
        <v>205</v>
      </c>
      <c r="K489" t="s">
        <v>205</v>
      </c>
      <c r="L489" t="s">
        <v>205</v>
      </c>
      <c r="M489" t="s">
        <v>205</v>
      </c>
      <c r="N489" t="s">
        <v>205</v>
      </c>
      <c r="O489" t="s">
        <v>205</v>
      </c>
      <c r="R489" t="s">
        <v>205</v>
      </c>
    </row>
    <row r="490" spans="1:18" x14ac:dyDescent="0.25">
      <c r="A490">
        <v>485</v>
      </c>
      <c r="B490" t="s">
        <v>205</v>
      </c>
      <c r="C490" t="s">
        <v>205</v>
      </c>
      <c r="D490" t="s">
        <v>205</v>
      </c>
      <c r="E490" t="s">
        <v>205</v>
      </c>
      <c r="F490">
        <v>0.92832199999999998</v>
      </c>
      <c r="G490" t="s">
        <v>205</v>
      </c>
      <c r="H490" t="s">
        <v>205</v>
      </c>
      <c r="I490" t="s">
        <v>205</v>
      </c>
      <c r="J490" t="s">
        <v>205</v>
      </c>
      <c r="K490" t="s">
        <v>205</v>
      </c>
      <c r="L490">
        <v>0.24308099999999999</v>
      </c>
      <c r="M490">
        <v>0.13942499999999999</v>
      </c>
      <c r="N490" t="s">
        <v>205</v>
      </c>
      <c r="O490" t="s">
        <v>205</v>
      </c>
      <c r="R490">
        <v>0.15956400000000001</v>
      </c>
    </row>
    <row r="491" spans="1:18" x14ac:dyDescent="0.25">
      <c r="A491">
        <v>486</v>
      </c>
      <c r="B491" t="s">
        <v>205</v>
      </c>
      <c r="C491" t="s">
        <v>205</v>
      </c>
      <c r="D491" t="s">
        <v>205</v>
      </c>
      <c r="E491" t="s">
        <v>205</v>
      </c>
      <c r="F491">
        <v>0.175091</v>
      </c>
      <c r="G491" t="s">
        <v>205</v>
      </c>
      <c r="H491" t="s">
        <v>205</v>
      </c>
      <c r="I491" t="s">
        <v>205</v>
      </c>
      <c r="J491" t="s">
        <v>205</v>
      </c>
      <c r="K491" t="s">
        <v>205</v>
      </c>
      <c r="L491">
        <v>4.2131000000000002E-2</v>
      </c>
      <c r="M491" t="s">
        <v>205</v>
      </c>
      <c r="N491" t="s">
        <v>205</v>
      </c>
      <c r="O491" t="s">
        <v>205</v>
      </c>
      <c r="R491" t="s">
        <v>205</v>
      </c>
    </row>
    <row r="492" spans="1:18" x14ac:dyDescent="0.25">
      <c r="A492">
        <v>487</v>
      </c>
      <c r="B492" t="s">
        <v>205</v>
      </c>
      <c r="C492" t="s">
        <v>205</v>
      </c>
      <c r="D492" t="s">
        <v>205</v>
      </c>
      <c r="E492" t="s">
        <v>205</v>
      </c>
      <c r="F492" t="s">
        <v>205</v>
      </c>
      <c r="G492" t="s">
        <v>205</v>
      </c>
      <c r="H492" t="s">
        <v>205</v>
      </c>
      <c r="I492" t="s">
        <v>205</v>
      </c>
      <c r="J492" t="s">
        <v>205</v>
      </c>
      <c r="K492">
        <v>0.30332300000000001</v>
      </c>
      <c r="L492" t="s">
        <v>205</v>
      </c>
      <c r="M492" t="s">
        <v>205</v>
      </c>
      <c r="N492" t="s">
        <v>205</v>
      </c>
      <c r="O492" t="s">
        <v>205</v>
      </c>
      <c r="R492" t="s">
        <v>205</v>
      </c>
    </row>
    <row r="493" spans="1:18" x14ac:dyDescent="0.25">
      <c r="A493">
        <v>488</v>
      </c>
      <c r="B493" t="s">
        <v>205</v>
      </c>
      <c r="C493" t="s">
        <v>205</v>
      </c>
      <c r="D493" t="s">
        <v>205</v>
      </c>
      <c r="E493" t="s">
        <v>205</v>
      </c>
      <c r="F493" t="s">
        <v>205</v>
      </c>
      <c r="G493" t="s">
        <v>205</v>
      </c>
      <c r="H493" t="s">
        <v>205</v>
      </c>
      <c r="I493" t="s">
        <v>205</v>
      </c>
      <c r="J493">
        <v>1.2204E-2</v>
      </c>
      <c r="K493" t="s">
        <v>205</v>
      </c>
      <c r="L493" t="s">
        <v>205</v>
      </c>
      <c r="M493">
        <v>4.0901E-2</v>
      </c>
      <c r="N493" t="s">
        <v>205</v>
      </c>
      <c r="O493">
        <v>1.7176309999999999</v>
      </c>
      <c r="R493" t="s">
        <v>205</v>
      </c>
    </row>
    <row r="494" spans="1:18" x14ac:dyDescent="0.25">
      <c r="A494">
        <v>489</v>
      </c>
      <c r="B494" t="s">
        <v>205</v>
      </c>
      <c r="C494" t="s">
        <v>205</v>
      </c>
      <c r="D494" t="s">
        <v>205</v>
      </c>
      <c r="E494" t="s">
        <v>205</v>
      </c>
      <c r="F494" t="s">
        <v>205</v>
      </c>
      <c r="G494" t="s">
        <v>205</v>
      </c>
      <c r="H494" t="s">
        <v>205</v>
      </c>
      <c r="I494" t="s">
        <v>205</v>
      </c>
      <c r="J494" t="s">
        <v>205</v>
      </c>
      <c r="K494" t="s">
        <v>205</v>
      </c>
      <c r="L494" t="s">
        <v>205</v>
      </c>
      <c r="M494" t="s">
        <v>205</v>
      </c>
      <c r="N494" t="s">
        <v>205</v>
      </c>
      <c r="O494" t="s">
        <v>205</v>
      </c>
      <c r="R494" t="s">
        <v>205</v>
      </c>
    </row>
    <row r="495" spans="1:18" x14ac:dyDescent="0.25">
      <c r="A495">
        <v>490</v>
      </c>
      <c r="B495" t="s">
        <v>205</v>
      </c>
      <c r="C495" t="s">
        <v>205</v>
      </c>
      <c r="D495" t="s">
        <v>205</v>
      </c>
      <c r="E495" t="s">
        <v>205</v>
      </c>
      <c r="F495" t="s">
        <v>205</v>
      </c>
      <c r="G495" t="s">
        <v>205</v>
      </c>
      <c r="H495" t="s">
        <v>205</v>
      </c>
      <c r="I495" t="s">
        <v>205</v>
      </c>
      <c r="J495" t="s">
        <v>205</v>
      </c>
      <c r="K495" t="s">
        <v>205</v>
      </c>
      <c r="L495" t="s">
        <v>205</v>
      </c>
      <c r="M495">
        <v>1.2148270000000001</v>
      </c>
      <c r="N495" t="s">
        <v>205</v>
      </c>
      <c r="O495" t="s">
        <v>205</v>
      </c>
      <c r="R495" t="s">
        <v>205</v>
      </c>
    </row>
    <row r="496" spans="1:18" x14ac:dyDescent="0.25">
      <c r="A496">
        <v>491</v>
      </c>
      <c r="B496" t="s">
        <v>205</v>
      </c>
      <c r="C496" t="s">
        <v>205</v>
      </c>
      <c r="D496" t="s">
        <v>205</v>
      </c>
      <c r="E496" t="s">
        <v>205</v>
      </c>
      <c r="F496" t="s">
        <v>205</v>
      </c>
      <c r="G496" t="s">
        <v>205</v>
      </c>
      <c r="H496" t="s">
        <v>205</v>
      </c>
      <c r="I496" t="s">
        <v>205</v>
      </c>
      <c r="J496" t="s">
        <v>205</v>
      </c>
      <c r="K496" t="s">
        <v>205</v>
      </c>
      <c r="L496" t="s">
        <v>205</v>
      </c>
      <c r="M496" t="s">
        <v>205</v>
      </c>
      <c r="N496" t="s">
        <v>205</v>
      </c>
      <c r="O496">
        <v>1.4845000000000001E-2</v>
      </c>
      <c r="R496" t="s">
        <v>205</v>
      </c>
    </row>
    <row r="497" spans="1:18" x14ac:dyDescent="0.25">
      <c r="A497">
        <v>492</v>
      </c>
      <c r="B497" t="s">
        <v>205</v>
      </c>
      <c r="C497" t="s">
        <v>205</v>
      </c>
      <c r="D497" t="s">
        <v>205</v>
      </c>
      <c r="E497" t="s">
        <v>205</v>
      </c>
      <c r="F497" t="s">
        <v>205</v>
      </c>
      <c r="G497" t="s">
        <v>205</v>
      </c>
      <c r="H497" t="s">
        <v>205</v>
      </c>
      <c r="I497" t="s">
        <v>205</v>
      </c>
      <c r="J497" t="s">
        <v>205</v>
      </c>
      <c r="K497" t="s">
        <v>205</v>
      </c>
      <c r="L497" t="s">
        <v>205</v>
      </c>
      <c r="M497" t="s">
        <v>205</v>
      </c>
      <c r="N497" t="s">
        <v>205</v>
      </c>
      <c r="O497" t="s">
        <v>205</v>
      </c>
      <c r="R497" t="s">
        <v>205</v>
      </c>
    </row>
    <row r="498" spans="1:18" x14ac:dyDescent="0.25">
      <c r="A498">
        <v>493</v>
      </c>
      <c r="B498" t="s">
        <v>205</v>
      </c>
      <c r="C498" t="s">
        <v>205</v>
      </c>
      <c r="D498" t="s">
        <v>205</v>
      </c>
      <c r="E498" t="s">
        <v>205</v>
      </c>
      <c r="F498" t="s">
        <v>205</v>
      </c>
      <c r="G498" t="s">
        <v>205</v>
      </c>
      <c r="H498" t="s">
        <v>205</v>
      </c>
      <c r="I498" t="s">
        <v>205</v>
      </c>
      <c r="J498" t="s">
        <v>205</v>
      </c>
      <c r="K498" t="s">
        <v>205</v>
      </c>
      <c r="L498" t="s">
        <v>205</v>
      </c>
      <c r="M498" t="s">
        <v>205</v>
      </c>
      <c r="N498" t="s">
        <v>205</v>
      </c>
      <c r="O498" t="s">
        <v>205</v>
      </c>
      <c r="R498" t="s">
        <v>205</v>
      </c>
    </row>
    <row r="499" spans="1:18" x14ac:dyDescent="0.25">
      <c r="A499">
        <v>494</v>
      </c>
      <c r="B499" t="s">
        <v>205</v>
      </c>
      <c r="C499" t="s">
        <v>205</v>
      </c>
      <c r="D499" t="s">
        <v>205</v>
      </c>
      <c r="E499" t="s">
        <v>205</v>
      </c>
      <c r="F499" t="s">
        <v>205</v>
      </c>
      <c r="G499" t="s">
        <v>205</v>
      </c>
      <c r="H499" t="s">
        <v>205</v>
      </c>
      <c r="I499" t="s">
        <v>205</v>
      </c>
      <c r="J499" t="s">
        <v>205</v>
      </c>
      <c r="K499" t="s">
        <v>205</v>
      </c>
      <c r="L499" t="s">
        <v>205</v>
      </c>
      <c r="M499" t="s">
        <v>205</v>
      </c>
      <c r="N499" t="s">
        <v>205</v>
      </c>
      <c r="O499" t="s">
        <v>205</v>
      </c>
      <c r="R499" t="s">
        <v>205</v>
      </c>
    </row>
    <row r="500" spans="1:18" x14ac:dyDescent="0.25">
      <c r="A500">
        <v>495</v>
      </c>
      <c r="B500" t="s">
        <v>205</v>
      </c>
      <c r="C500" t="s">
        <v>205</v>
      </c>
      <c r="D500" t="s">
        <v>205</v>
      </c>
      <c r="E500" t="s">
        <v>205</v>
      </c>
      <c r="F500" t="s">
        <v>205</v>
      </c>
      <c r="G500" t="s">
        <v>205</v>
      </c>
      <c r="H500" t="s">
        <v>205</v>
      </c>
      <c r="I500" t="s">
        <v>205</v>
      </c>
      <c r="J500" t="s">
        <v>205</v>
      </c>
      <c r="K500" t="s">
        <v>205</v>
      </c>
      <c r="L500" t="s">
        <v>205</v>
      </c>
      <c r="M500" t="s">
        <v>205</v>
      </c>
      <c r="N500" t="s">
        <v>205</v>
      </c>
      <c r="O500" t="s">
        <v>205</v>
      </c>
      <c r="R500" t="s">
        <v>205</v>
      </c>
    </row>
    <row r="501" spans="1:18" x14ac:dyDescent="0.25">
      <c r="A501">
        <v>496</v>
      </c>
      <c r="B501" t="s">
        <v>205</v>
      </c>
      <c r="C501">
        <v>4.1478000000000001E-2</v>
      </c>
      <c r="D501" t="s">
        <v>205</v>
      </c>
      <c r="E501" t="s">
        <v>205</v>
      </c>
      <c r="F501" t="s">
        <v>205</v>
      </c>
      <c r="G501" t="s">
        <v>205</v>
      </c>
      <c r="H501" t="s">
        <v>205</v>
      </c>
      <c r="I501" t="s">
        <v>205</v>
      </c>
      <c r="J501">
        <v>0.150062</v>
      </c>
      <c r="K501" t="s">
        <v>205</v>
      </c>
      <c r="L501" t="s">
        <v>205</v>
      </c>
      <c r="M501" t="s">
        <v>205</v>
      </c>
      <c r="N501" t="s">
        <v>205</v>
      </c>
      <c r="O501" t="s">
        <v>205</v>
      </c>
      <c r="R501" t="s">
        <v>205</v>
      </c>
    </row>
    <row r="502" spans="1:18" x14ac:dyDescent="0.25">
      <c r="A502">
        <v>497</v>
      </c>
      <c r="B502" t="s">
        <v>205</v>
      </c>
      <c r="C502" t="s">
        <v>205</v>
      </c>
      <c r="D502" t="s">
        <v>205</v>
      </c>
      <c r="E502" t="s">
        <v>205</v>
      </c>
      <c r="F502" t="s">
        <v>205</v>
      </c>
      <c r="G502" t="s">
        <v>205</v>
      </c>
      <c r="H502" t="s">
        <v>205</v>
      </c>
      <c r="I502" t="s">
        <v>205</v>
      </c>
      <c r="J502" t="s">
        <v>205</v>
      </c>
      <c r="K502" t="s">
        <v>205</v>
      </c>
      <c r="L502">
        <v>7.9743999999999995E-2</v>
      </c>
      <c r="M502" t="s">
        <v>205</v>
      </c>
      <c r="N502" t="s">
        <v>205</v>
      </c>
      <c r="O502" t="s">
        <v>205</v>
      </c>
      <c r="R502" t="s">
        <v>205</v>
      </c>
    </row>
    <row r="503" spans="1:18" x14ac:dyDescent="0.25">
      <c r="A503">
        <v>498</v>
      </c>
      <c r="B503" t="s">
        <v>205</v>
      </c>
      <c r="C503" t="s">
        <v>205</v>
      </c>
      <c r="D503" t="s">
        <v>205</v>
      </c>
      <c r="E503" t="s">
        <v>205</v>
      </c>
      <c r="F503" t="s">
        <v>205</v>
      </c>
      <c r="G503" t="s">
        <v>205</v>
      </c>
      <c r="H503" t="s">
        <v>205</v>
      </c>
      <c r="I503" t="s">
        <v>205</v>
      </c>
      <c r="J503" t="s">
        <v>205</v>
      </c>
      <c r="K503" t="s">
        <v>205</v>
      </c>
      <c r="L503">
        <v>2.0382999999999998E-2</v>
      </c>
      <c r="M503" t="s">
        <v>205</v>
      </c>
      <c r="N503" t="s">
        <v>205</v>
      </c>
      <c r="O503" t="s">
        <v>205</v>
      </c>
      <c r="R503" t="s">
        <v>205</v>
      </c>
    </row>
    <row r="504" spans="1:18" x14ac:dyDescent="0.25">
      <c r="A504">
        <v>499</v>
      </c>
      <c r="B504" t="s">
        <v>205</v>
      </c>
      <c r="C504" t="s">
        <v>205</v>
      </c>
      <c r="D504" t="s">
        <v>205</v>
      </c>
      <c r="E504" t="s">
        <v>205</v>
      </c>
      <c r="F504" t="s">
        <v>205</v>
      </c>
      <c r="G504" t="s">
        <v>205</v>
      </c>
      <c r="H504" t="s">
        <v>205</v>
      </c>
      <c r="I504" t="s">
        <v>205</v>
      </c>
      <c r="J504" t="s">
        <v>205</v>
      </c>
      <c r="K504" t="s">
        <v>205</v>
      </c>
      <c r="L504" t="s">
        <v>205</v>
      </c>
      <c r="M504" t="s">
        <v>205</v>
      </c>
      <c r="N504" t="s">
        <v>205</v>
      </c>
      <c r="O504" t="s">
        <v>205</v>
      </c>
      <c r="R504" t="s">
        <v>205</v>
      </c>
    </row>
    <row r="505" spans="1:18" x14ac:dyDescent="0.25">
      <c r="A505">
        <v>500</v>
      </c>
      <c r="B505" t="s">
        <v>205</v>
      </c>
      <c r="C505" t="s">
        <v>205</v>
      </c>
      <c r="D505" t="s">
        <v>205</v>
      </c>
      <c r="E505" t="s">
        <v>205</v>
      </c>
      <c r="F505" t="s">
        <v>205</v>
      </c>
      <c r="G505" t="s">
        <v>205</v>
      </c>
      <c r="H505" t="s">
        <v>205</v>
      </c>
      <c r="I505" t="s">
        <v>205</v>
      </c>
      <c r="J505" t="s">
        <v>205</v>
      </c>
      <c r="K505" t="s">
        <v>205</v>
      </c>
      <c r="L505" t="s">
        <v>205</v>
      </c>
      <c r="M505" t="s">
        <v>205</v>
      </c>
      <c r="N505" t="s">
        <v>205</v>
      </c>
      <c r="O505" t="s">
        <v>205</v>
      </c>
      <c r="R505" t="s">
        <v>205</v>
      </c>
    </row>
    <row r="506" spans="1:18" x14ac:dyDescent="0.25">
      <c r="A506">
        <v>501</v>
      </c>
      <c r="B506" t="s">
        <v>205</v>
      </c>
      <c r="C506" t="s">
        <v>205</v>
      </c>
      <c r="D506" t="s">
        <v>205</v>
      </c>
      <c r="E506" t="s">
        <v>205</v>
      </c>
      <c r="F506" t="s">
        <v>205</v>
      </c>
      <c r="G506" t="s">
        <v>205</v>
      </c>
      <c r="H506" t="s">
        <v>205</v>
      </c>
      <c r="I506" t="s">
        <v>205</v>
      </c>
      <c r="J506" t="s">
        <v>205</v>
      </c>
      <c r="K506" t="s">
        <v>205</v>
      </c>
      <c r="L506" t="s">
        <v>205</v>
      </c>
      <c r="M506" t="s">
        <v>205</v>
      </c>
      <c r="N506" t="s">
        <v>205</v>
      </c>
      <c r="O506" t="s">
        <v>205</v>
      </c>
      <c r="R506" t="s">
        <v>205</v>
      </c>
    </row>
    <row r="507" spans="1:18" x14ac:dyDescent="0.25">
      <c r="A507">
        <v>502</v>
      </c>
      <c r="B507" t="s">
        <v>205</v>
      </c>
      <c r="C507" t="s">
        <v>205</v>
      </c>
      <c r="D507" t="s">
        <v>205</v>
      </c>
      <c r="E507" t="s">
        <v>205</v>
      </c>
      <c r="F507" t="s">
        <v>205</v>
      </c>
      <c r="G507" t="s">
        <v>205</v>
      </c>
      <c r="H507" t="s">
        <v>205</v>
      </c>
      <c r="I507" t="s">
        <v>205</v>
      </c>
      <c r="J507" t="s">
        <v>205</v>
      </c>
      <c r="K507" t="s">
        <v>205</v>
      </c>
      <c r="L507" t="s">
        <v>205</v>
      </c>
      <c r="M507" t="s">
        <v>205</v>
      </c>
      <c r="N507" t="s">
        <v>205</v>
      </c>
      <c r="O507" t="s">
        <v>205</v>
      </c>
      <c r="R507" t="s">
        <v>205</v>
      </c>
    </row>
    <row r="508" spans="1:18" x14ac:dyDescent="0.25">
      <c r="A508">
        <v>503</v>
      </c>
      <c r="B508" t="s">
        <v>205</v>
      </c>
      <c r="C508" t="s">
        <v>205</v>
      </c>
      <c r="D508" t="s">
        <v>205</v>
      </c>
      <c r="E508" t="s">
        <v>205</v>
      </c>
      <c r="F508" t="s">
        <v>205</v>
      </c>
      <c r="G508" t="s">
        <v>205</v>
      </c>
      <c r="H508" t="s">
        <v>205</v>
      </c>
      <c r="I508" t="s">
        <v>205</v>
      </c>
      <c r="J508" t="s">
        <v>205</v>
      </c>
      <c r="K508" t="s">
        <v>205</v>
      </c>
      <c r="L508" t="s">
        <v>205</v>
      </c>
      <c r="M508" t="s">
        <v>205</v>
      </c>
      <c r="N508" t="s">
        <v>205</v>
      </c>
      <c r="O508" t="s">
        <v>205</v>
      </c>
      <c r="R508" t="s">
        <v>205</v>
      </c>
    </row>
    <row r="509" spans="1:18" x14ac:dyDescent="0.25">
      <c r="A509">
        <v>504</v>
      </c>
      <c r="B509" t="s">
        <v>205</v>
      </c>
      <c r="C509" t="s">
        <v>205</v>
      </c>
      <c r="D509" t="s">
        <v>205</v>
      </c>
      <c r="E509" t="s">
        <v>205</v>
      </c>
      <c r="F509" t="s">
        <v>205</v>
      </c>
      <c r="G509" t="s">
        <v>205</v>
      </c>
      <c r="H509" t="s">
        <v>205</v>
      </c>
      <c r="I509" t="s">
        <v>205</v>
      </c>
      <c r="J509" t="s">
        <v>205</v>
      </c>
      <c r="K509" t="s">
        <v>205</v>
      </c>
      <c r="L509" t="s">
        <v>205</v>
      </c>
      <c r="M509" t="s">
        <v>205</v>
      </c>
      <c r="N509" t="s">
        <v>205</v>
      </c>
      <c r="O509" t="s">
        <v>205</v>
      </c>
      <c r="R509" t="s">
        <v>205</v>
      </c>
    </row>
    <row r="510" spans="1:18" x14ac:dyDescent="0.25">
      <c r="A510">
        <v>505</v>
      </c>
      <c r="B510" t="s">
        <v>205</v>
      </c>
      <c r="C510" t="s">
        <v>205</v>
      </c>
      <c r="D510" t="s">
        <v>205</v>
      </c>
      <c r="E510" t="s">
        <v>205</v>
      </c>
      <c r="F510" t="s">
        <v>205</v>
      </c>
      <c r="G510" t="s">
        <v>205</v>
      </c>
      <c r="H510" t="s">
        <v>205</v>
      </c>
      <c r="I510" t="s">
        <v>205</v>
      </c>
      <c r="J510" t="s">
        <v>205</v>
      </c>
      <c r="K510" t="s">
        <v>205</v>
      </c>
      <c r="L510" t="s">
        <v>205</v>
      </c>
      <c r="M510" t="s">
        <v>205</v>
      </c>
      <c r="N510" t="s">
        <v>205</v>
      </c>
      <c r="O510">
        <v>6.4833000000000002E-2</v>
      </c>
      <c r="R510" t="s">
        <v>205</v>
      </c>
    </row>
    <row r="511" spans="1:18" x14ac:dyDescent="0.25">
      <c r="A511">
        <v>506</v>
      </c>
      <c r="B511" t="s">
        <v>205</v>
      </c>
      <c r="C511" t="s">
        <v>205</v>
      </c>
      <c r="D511" t="s">
        <v>205</v>
      </c>
      <c r="E511" t="s">
        <v>205</v>
      </c>
      <c r="F511" t="s">
        <v>205</v>
      </c>
      <c r="G511" t="s">
        <v>205</v>
      </c>
      <c r="H511" t="s">
        <v>205</v>
      </c>
      <c r="I511" t="s">
        <v>205</v>
      </c>
      <c r="J511">
        <v>9.7747000000000001E-2</v>
      </c>
      <c r="K511">
        <v>1.473E-2</v>
      </c>
      <c r="L511" t="s">
        <v>205</v>
      </c>
      <c r="M511" t="s">
        <v>205</v>
      </c>
      <c r="N511" t="s">
        <v>205</v>
      </c>
      <c r="O511" t="s">
        <v>205</v>
      </c>
      <c r="R511" t="s">
        <v>205</v>
      </c>
    </row>
    <row r="512" spans="1:18" x14ac:dyDescent="0.25">
      <c r="A512">
        <v>507</v>
      </c>
      <c r="B512" t="s">
        <v>205</v>
      </c>
      <c r="C512" t="s">
        <v>205</v>
      </c>
      <c r="D512" t="s">
        <v>205</v>
      </c>
      <c r="E512" t="s">
        <v>205</v>
      </c>
      <c r="F512" t="s">
        <v>205</v>
      </c>
      <c r="G512" t="s">
        <v>205</v>
      </c>
      <c r="H512" t="s">
        <v>205</v>
      </c>
      <c r="I512" t="s">
        <v>205</v>
      </c>
      <c r="J512" t="s">
        <v>205</v>
      </c>
      <c r="K512" t="s">
        <v>205</v>
      </c>
      <c r="L512" t="s">
        <v>205</v>
      </c>
      <c r="M512" t="s">
        <v>205</v>
      </c>
      <c r="N512" t="s">
        <v>205</v>
      </c>
      <c r="O512" t="s">
        <v>205</v>
      </c>
      <c r="R512" t="s">
        <v>205</v>
      </c>
    </row>
    <row r="513" spans="1:18" x14ac:dyDescent="0.25">
      <c r="A513">
        <v>508</v>
      </c>
      <c r="B513" t="s">
        <v>205</v>
      </c>
      <c r="C513" t="s">
        <v>205</v>
      </c>
      <c r="D513" t="s">
        <v>205</v>
      </c>
      <c r="E513" t="s">
        <v>205</v>
      </c>
      <c r="F513" t="s">
        <v>205</v>
      </c>
      <c r="G513" t="s">
        <v>205</v>
      </c>
      <c r="H513" t="s">
        <v>205</v>
      </c>
      <c r="I513" t="s">
        <v>205</v>
      </c>
      <c r="J513" t="s">
        <v>205</v>
      </c>
      <c r="K513" t="s">
        <v>205</v>
      </c>
      <c r="L513" t="s">
        <v>205</v>
      </c>
      <c r="M513" t="s">
        <v>205</v>
      </c>
      <c r="N513" t="s">
        <v>205</v>
      </c>
      <c r="O513" t="s">
        <v>205</v>
      </c>
      <c r="R513" t="s">
        <v>205</v>
      </c>
    </row>
    <row r="514" spans="1:18" x14ac:dyDescent="0.25">
      <c r="A514">
        <v>509</v>
      </c>
      <c r="B514" t="s">
        <v>205</v>
      </c>
      <c r="C514" t="s">
        <v>205</v>
      </c>
      <c r="D514" t="s">
        <v>205</v>
      </c>
      <c r="E514" t="s">
        <v>205</v>
      </c>
      <c r="F514" t="s">
        <v>205</v>
      </c>
      <c r="G514" t="s">
        <v>205</v>
      </c>
      <c r="H514" t="s">
        <v>205</v>
      </c>
      <c r="I514" t="s">
        <v>205</v>
      </c>
      <c r="J514" t="s">
        <v>205</v>
      </c>
      <c r="K514" t="s">
        <v>205</v>
      </c>
      <c r="L514" t="s">
        <v>205</v>
      </c>
      <c r="M514" t="s">
        <v>205</v>
      </c>
      <c r="N514" t="s">
        <v>205</v>
      </c>
      <c r="O514" t="s">
        <v>205</v>
      </c>
      <c r="R514" t="s">
        <v>205</v>
      </c>
    </row>
    <row r="515" spans="1:18" x14ac:dyDescent="0.25">
      <c r="A515">
        <v>510</v>
      </c>
      <c r="B515" t="s">
        <v>205</v>
      </c>
      <c r="C515" t="s">
        <v>205</v>
      </c>
      <c r="D515" t="s">
        <v>205</v>
      </c>
      <c r="E515" t="s">
        <v>205</v>
      </c>
      <c r="F515" t="s">
        <v>205</v>
      </c>
      <c r="G515" t="s">
        <v>205</v>
      </c>
      <c r="H515" t="s">
        <v>205</v>
      </c>
      <c r="I515" t="s">
        <v>205</v>
      </c>
      <c r="J515" t="s">
        <v>205</v>
      </c>
      <c r="K515" t="s">
        <v>205</v>
      </c>
      <c r="L515" t="s">
        <v>205</v>
      </c>
      <c r="M515" t="s">
        <v>205</v>
      </c>
      <c r="N515" t="s">
        <v>205</v>
      </c>
      <c r="O515" t="s">
        <v>205</v>
      </c>
      <c r="R515" t="s">
        <v>205</v>
      </c>
    </row>
    <row r="516" spans="1:18" x14ac:dyDescent="0.25">
      <c r="A516">
        <v>511</v>
      </c>
      <c r="B516" t="s">
        <v>205</v>
      </c>
      <c r="C516" t="s">
        <v>205</v>
      </c>
      <c r="D516" t="s">
        <v>205</v>
      </c>
      <c r="E516" t="s">
        <v>205</v>
      </c>
      <c r="F516" t="s">
        <v>205</v>
      </c>
      <c r="G516" t="s">
        <v>205</v>
      </c>
      <c r="H516" t="s">
        <v>205</v>
      </c>
      <c r="I516" t="s">
        <v>205</v>
      </c>
      <c r="J516">
        <v>1.3684999999999999E-2</v>
      </c>
      <c r="K516" t="s">
        <v>205</v>
      </c>
      <c r="L516">
        <v>7.7792E-2</v>
      </c>
      <c r="M516" t="s">
        <v>205</v>
      </c>
      <c r="N516" t="s">
        <v>205</v>
      </c>
      <c r="O516" t="s">
        <v>205</v>
      </c>
      <c r="R516" t="s">
        <v>205</v>
      </c>
    </row>
    <row r="517" spans="1:18" x14ac:dyDescent="0.25">
      <c r="A517">
        <v>512</v>
      </c>
      <c r="B517" t="s">
        <v>205</v>
      </c>
      <c r="C517" t="s">
        <v>205</v>
      </c>
      <c r="D517" t="s">
        <v>205</v>
      </c>
      <c r="E517" t="s">
        <v>205</v>
      </c>
      <c r="F517" t="s">
        <v>205</v>
      </c>
      <c r="G517" t="s">
        <v>205</v>
      </c>
      <c r="H517" t="s">
        <v>205</v>
      </c>
      <c r="I517" t="s">
        <v>205</v>
      </c>
      <c r="J517">
        <v>0.38143500000000002</v>
      </c>
      <c r="K517" t="s">
        <v>205</v>
      </c>
      <c r="L517" t="s">
        <v>205</v>
      </c>
      <c r="M517" t="s">
        <v>205</v>
      </c>
      <c r="N517" t="s">
        <v>205</v>
      </c>
      <c r="O517" t="s">
        <v>205</v>
      </c>
      <c r="R517" t="s">
        <v>205</v>
      </c>
    </row>
    <row r="518" spans="1:18" x14ac:dyDescent="0.25">
      <c r="A518">
        <v>513</v>
      </c>
      <c r="B518" t="s">
        <v>205</v>
      </c>
      <c r="C518" t="s">
        <v>205</v>
      </c>
      <c r="D518" t="s">
        <v>205</v>
      </c>
      <c r="E518" t="s">
        <v>205</v>
      </c>
      <c r="F518" t="s">
        <v>205</v>
      </c>
      <c r="G518" t="s">
        <v>205</v>
      </c>
      <c r="H518" t="s">
        <v>205</v>
      </c>
      <c r="I518" t="s">
        <v>205</v>
      </c>
      <c r="J518" t="s">
        <v>205</v>
      </c>
      <c r="K518" t="s">
        <v>205</v>
      </c>
      <c r="L518" t="s">
        <v>205</v>
      </c>
      <c r="M518" t="s">
        <v>205</v>
      </c>
      <c r="N518" t="s">
        <v>205</v>
      </c>
      <c r="O518" t="s">
        <v>205</v>
      </c>
      <c r="R518" t="s">
        <v>205</v>
      </c>
    </row>
    <row r="519" spans="1:18" x14ac:dyDescent="0.25">
      <c r="A519">
        <v>514</v>
      </c>
      <c r="B519" t="s">
        <v>205</v>
      </c>
      <c r="C519" t="s">
        <v>205</v>
      </c>
      <c r="D519" t="s">
        <v>205</v>
      </c>
      <c r="E519" t="s">
        <v>205</v>
      </c>
      <c r="F519" t="s">
        <v>205</v>
      </c>
      <c r="G519" t="s">
        <v>205</v>
      </c>
      <c r="H519" t="s">
        <v>205</v>
      </c>
      <c r="I519" t="s">
        <v>205</v>
      </c>
      <c r="J519" t="s">
        <v>205</v>
      </c>
      <c r="K519" t="s">
        <v>205</v>
      </c>
      <c r="L519" t="s">
        <v>205</v>
      </c>
      <c r="M519" t="s">
        <v>205</v>
      </c>
      <c r="N519" t="s">
        <v>205</v>
      </c>
      <c r="O519" t="s">
        <v>205</v>
      </c>
      <c r="R519" t="s">
        <v>205</v>
      </c>
    </row>
    <row r="520" spans="1:18" x14ac:dyDescent="0.25">
      <c r="A520">
        <v>515</v>
      </c>
      <c r="B520" t="s">
        <v>205</v>
      </c>
      <c r="C520" t="s">
        <v>205</v>
      </c>
      <c r="D520" t="s">
        <v>205</v>
      </c>
      <c r="E520" t="s">
        <v>205</v>
      </c>
      <c r="F520" t="s">
        <v>205</v>
      </c>
      <c r="G520" t="s">
        <v>205</v>
      </c>
      <c r="H520" t="s">
        <v>205</v>
      </c>
      <c r="I520" t="s">
        <v>205</v>
      </c>
      <c r="J520">
        <v>6.8894999999999998E-2</v>
      </c>
      <c r="K520" t="s">
        <v>205</v>
      </c>
      <c r="L520" t="s">
        <v>205</v>
      </c>
      <c r="M520" t="s">
        <v>205</v>
      </c>
      <c r="N520" t="s">
        <v>205</v>
      </c>
      <c r="O520" t="s">
        <v>205</v>
      </c>
      <c r="R520" t="s">
        <v>205</v>
      </c>
    </row>
    <row r="521" spans="1:18" x14ac:dyDescent="0.25">
      <c r="A521">
        <v>516</v>
      </c>
      <c r="B521" t="s">
        <v>205</v>
      </c>
      <c r="C521" t="s">
        <v>205</v>
      </c>
      <c r="D521" t="s">
        <v>205</v>
      </c>
      <c r="E521" t="s">
        <v>205</v>
      </c>
      <c r="F521" t="s">
        <v>205</v>
      </c>
      <c r="G521" t="s">
        <v>205</v>
      </c>
      <c r="H521" t="s">
        <v>205</v>
      </c>
      <c r="I521" t="s">
        <v>205</v>
      </c>
      <c r="J521" t="s">
        <v>205</v>
      </c>
      <c r="K521">
        <v>0.31341999999999998</v>
      </c>
      <c r="L521" t="s">
        <v>205</v>
      </c>
      <c r="M521" t="s">
        <v>205</v>
      </c>
      <c r="N521" t="s">
        <v>205</v>
      </c>
      <c r="O521" t="s">
        <v>205</v>
      </c>
      <c r="R521" t="s">
        <v>205</v>
      </c>
    </row>
    <row r="522" spans="1:18" x14ac:dyDescent="0.25">
      <c r="A522">
        <v>517</v>
      </c>
      <c r="B522" t="s">
        <v>205</v>
      </c>
      <c r="C522" t="s">
        <v>205</v>
      </c>
      <c r="D522" t="s">
        <v>205</v>
      </c>
      <c r="E522" t="s">
        <v>205</v>
      </c>
      <c r="F522" t="s">
        <v>205</v>
      </c>
      <c r="G522" t="s">
        <v>205</v>
      </c>
      <c r="H522">
        <v>8.6307999999999996E-2</v>
      </c>
      <c r="I522" t="s">
        <v>205</v>
      </c>
      <c r="J522" t="s">
        <v>205</v>
      </c>
      <c r="K522" t="s">
        <v>205</v>
      </c>
      <c r="L522" t="s">
        <v>205</v>
      </c>
      <c r="M522" t="s">
        <v>205</v>
      </c>
      <c r="N522" t="s">
        <v>205</v>
      </c>
      <c r="O522" t="s">
        <v>205</v>
      </c>
      <c r="R522" t="s">
        <v>205</v>
      </c>
    </row>
    <row r="523" spans="1:18" x14ac:dyDescent="0.25">
      <c r="A523">
        <v>518</v>
      </c>
      <c r="B523" t="s">
        <v>205</v>
      </c>
      <c r="C523" t="s">
        <v>205</v>
      </c>
      <c r="D523" t="s">
        <v>205</v>
      </c>
      <c r="E523" t="s">
        <v>205</v>
      </c>
      <c r="F523" t="s">
        <v>205</v>
      </c>
      <c r="G523" t="s">
        <v>205</v>
      </c>
      <c r="H523" t="s">
        <v>205</v>
      </c>
      <c r="I523" t="s">
        <v>205</v>
      </c>
      <c r="J523" t="s">
        <v>205</v>
      </c>
      <c r="K523" t="s">
        <v>205</v>
      </c>
      <c r="L523" t="s">
        <v>205</v>
      </c>
      <c r="M523" t="s">
        <v>205</v>
      </c>
      <c r="N523" t="s">
        <v>205</v>
      </c>
      <c r="O523" t="s">
        <v>205</v>
      </c>
      <c r="R523" t="s">
        <v>205</v>
      </c>
    </row>
    <row r="524" spans="1:18" x14ac:dyDescent="0.25">
      <c r="A524">
        <v>519</v>
      </c>
      <c r="B524" t="s">
        <v>205</v>
      </c>
      <c r="C524" t="s">
        <v>205</v>
      </c>
      <c r="D524" t="s">
        <v>205</v>
      </c>
      <c r="E524" t="s">
        <v>205</v>
      </c>
      <c r="F524" t="s">
        <v>205</v>
      </c>
      <c r="G524" t="s">
        <v>205</v>
      </c>
      <c r="H524" t="s">
        <v>205</v>
      </c>
      <c r="I524" t="s">
        <v>205</v>
      </c>
      <c r="J524" t="s">
        <v>205</v>
      </c>
      <c r="K524" t="s">
        <v>205</v>
      </c>
      <c r="L524" t="s">
        <v>205</v>
      </c>
      <c r="M524" t="s">
        <v>205</v>
      </c>
      <c r="N524" t="s">
        <v>205</v>
      </c>
      <c r="O524" t="s">
        <v>205</v>
      </c>
      <c r="R524" t="s">
        <v>205</v>
      </c>
    </row>
    <row r="525" spans="1:18" x14ac:dyDescent="0.25">
      <c r="A525">
        <v>520</v>
      </c>
      <c r="B525">
        <v>5.6238999999999997E-2</v>
      </c>
      <c r="C525">
        <v>9.8408999999999996E-2</v>
      </c>
      <c r="D525" t="s">
        <v>205</v>
      </c>
      <c r="E525" t="s">
        <v>205</v>
      </c>
      <c r="F525" t="s">
        <v>205</v>
      </c>
      <c r="G525" t="s">
        <v>205</v>
      </c>
      <c r="H525" t="s">
        <v>205</v>
      </c>
      <c r="I525" t="s">
        <v>205</v>
      </c>
      <c r="J525" t="s">
        <v>205</v>
      </c>
      <c r="K525" t="s">
        <v>205</v>
      </c>
      <c r="L525" t="s">
        <v>205</v>
      </c>
      <c r="M525" t="s">
        <v>205</v>
      </c>
      <c r="N525" t="s">
        <v>205</v>
      </c>
      <c r="O525" t="s">
        <v>205</v>
      </c>
      <c r="R525" t="s">
        <v>205</v>
      </c>
    </row>
    <row r="526" spans="1:18" x14ac:dyDescent="0.25">
      <c r="A526">
        <v>521</v>
      </c>
      <c r="B526" t="s">
        <v>205</v>
      </c>
      <c r="C526" t="s">
        <v>205</v>
      </c>
      <c r="D526" t="s">
        <v>205</v>
      </c>
      <c r="E526" t="s">
        <v>205</v>
      </c>
      <c r="F526" t="s">
        <v>205</v>
      </c>
      <c r="G526" t="s">
        <v>205</v>
      </c>
      <c r="H526" t="s">
        <v>205</v>
      </c>
      <c r="I526" t="s">
        <v>205</v>
      </c>
      <c r="J526" t="s">
        <v>205</v>
      </c>
      <c r="K526" t="s">
        <v>205</v>
      </c>
      <c r="L526" t="s">
        <v>205</v>
      </c>
      <c r="M526" t="s">
        <v>205</v>
      </c>
      <c r="N526" t="s">
        <v>205</v>
      </c>
      <c r="O526" t="s">
        <v>205</v>
      </c>
      <c r="R526" t="s">
        <v>205</v>
      </c>
    </row>
    <row r="527" spans="1:18" x14ac:dyDescent="0.25">
      <c r="A527">
        <v>522</v>
      </c>
      <c r="B527" t="s">
        <v>205</v>
      </c>
      <c r="C527" t="s">
        <v>205</v>
      </c>
      <c r="D527" t="s">
        <v>205</v>
      </c>
      <c r="E527" t="s">
        <v>205</v>
      </c>
      <c r="F527" t="s">
        <v>205</v>
      </c>
      <c r="G527" t="s">
        <v>205</v>
      </c>
      <c r="H527" t="s">
        <v>205</v>
      </c>
      <c r="I527" t="s">
        <v>205</v>
      </c>
      <c r="J527" t="s">
        <v>205</v>
      </c>
      <c r="K527">
        <v>4.8932999999999997E-2</v>
      </c>
      <c r="L527" t="s">
        <v>205</v>
      </c>
      <c r="M527" t="s">
        <v>205</v>
      </c>
      <c r="N527" t="s">
        <v>205</v>
      </c>
      <c r="O527" t="s">
        <v>205</v>
      </c>
      <c r="R527" t="s">
        <v>205</v>
      </c>
    </row>
    <row r="528" spans="1:18" x14ac:dyDescent="0.25">
      <c r="A528">
        <v>523</v>
      </c>
      <c r="B528" t="s">
        <v>205</v>
      </c>
      <c r="C528" t="s">
        <v>205</v>
      </c>
      <c r="D528" t="s">
        <v>205</v>
      </c>
      <c r="E528" t="s">
        <v>205</v>
      </c>
      <c r="F528" t="s">
        <v>205</v>
      </c>
      <c r="G528" t="s">
        <v>205</v>
      </c>
      <c r="H528" t="s">
        <v>205</v>
      </c>
      <c r="I528" t="s">
        <v>205</v>
      </c>
      <c r="J528" t="s">
        <v>205</v>
      </c>
      <c r="K528" t="s">
        <v>205</v>
      </c>
      <c r="L528">
        <v>5.3680000000000004E-3</v>
      </c>
      <c r="M528" t="s">
        <v>205</v>
      </c>
      <c r="N528" t="s">
        <v>205</v>
      </c>
      <c r="O528" t="s">
        <v>205</v>
      </c>
      <c r="R528" t="s">
        <v>205</v>
      </c>
    </row>
    <row r="529" spans="1:18" x14ac:dyDescent="0.25">
      <c r="A529">
        <v>524</v>
      </c>
      <c r="B529" t="s">
        <v>205</v>
      </c>
      <c r="C529" t="s">
        <v>205</v>
      </c>
      <c r="D529" t="s">
        <v>205</v>
      </c>
      <c r="E529" t="s">
        <v>205</v>
      </c>
      <c r="F529" t="s">
        <v>205</v>
      </c>
      <c r="G529">
        <v>6.6734000000000002E-2</v>
      </c>
      <c r="H529" t="s">
        <v>205</v>
      </c>
      <c r="I529" t="s">
        <v>205</v>
      </c>
      <c r="J529" t="s">
        <v>205</v>
      </c>
      <c r="K529" t="s">
        <v>205</v>
      </c>
      <c r="L529" t="s">
        <v>205</v>
      </c>
      <c r="M529" t="s">
        <v>205</v>
      </c>
      <c r="N529" t="s">
        <v>205</v>
      </c>
      <c r="O529" t="s">
        <v>205</v>
      </c>
      <c r="R529" t="s">
        <v>205</v>
      </c>
    </row>
    <row r="530" spans="1:18" x14ac:dyDescent="0.25">
      <c r="A530">
        <v>525</v>
      </c>
      <c r="B530" t="s">
        <v>205</v>
      </c>
      <c r="C530" t="s">
        <v>205</v>
      </c>
      <c r="D530" t="s">
        <v>205</v>
      </c>
      <c r="E530" t="s">
        <v>205</v>
      </c>
      <c r="F530" t="s">
        <v>205</v>
      </c>
      <c r="G530" t="s">
        <v>205</v>
      </c>
      <c r="H530" t="s">
        <v>205</v>
      </c>
      <c r="I530" t="s">
        <v>205</v>
      </c>
      <c r="J530" t="s">
        <v>205</v>
      </c>
      <c r="K530" t="s">
        <v>205</v>
      </c>
      <c r="L530" t="s">
        <v>205</v>
      </c>
      <c r="M530" t="s">
        <v>205</v>
      </c>
      <c r="N530" t="s">
        <v>205</v>
      </c>
      <c r="O530" t="s">
        <v>205</v>
      </c>
      <c r="R530" t="s">
        <v>205</v>
      </c>
    </row>
    <row r="531" spans="1:18" x14ac:dyDescent="0.25">
      <c r="A531">
        <v>526</v>
      </c>
      <c r="B531" t="s">
        <v>205</v>
      </c>
      <c r="C531" t="s">
        <v>205</v>
      </c>
      <c r="D531" t="s">
        <v>205</v>
      </c>
      <c r="E531" t="s">
        <v>205</v>
      </c>
      <c r="F531" t="s">
        <v>205</v>
      </c>
      <c r="G531" t="s">
        <v>205</v>
      </c>
      <c r="H531" t="s">
        <v>205</v>
      </c>
      <c r="I531" t="s">
        <v>205</v>
      </c>
      <c r="J531" t="s">
        <v>205</v>
      </c>
      <c r="K531" t="s">
        <v>205</v>
      </c>
      <c r="L531" t="s">
        <v>205</v>
      </c>
      <c r="M531" t="s">
        <v>205</v>
      </c>
      <c r="N531" t="s">
        <v>205</v>
      </c>
      <c r="O531" t="s">
        <v>205</v>
      </c>
      <c r="R531" t="s">
        <v>205</v>
      </c>
    </row>
    <row r="532" spans="1:18" x14ac:dyDescent="0.25">
      <c r="A532">
        <v>527</v>
      </c>
      <c r="B532" t="s">
        <v>205</v>
      </c>
      <c r="C532" t="s">
        <v>205</v>
      </c>
      <c r="D532" t="s">
        <v>205</v>
      </c>
      <c r="E532" t="s">
        <v>205</v>
      </c>
      <c r="F532" t="s">
        <v>205</v>
      </c>
      <c r="G532" t="s">
        <v>205</v>
      </c>
      <c r="H532" t="s">
        <v>205</v>
      </c>
      <c r="I532" t="s">
        <v>205</v>
      </c>
      <c r="J532" t="s">
        <v>205</v>
      </c>
      <c r="K532" t="s">
        <v>205</v>
      </c>
      <c r="L532" t="s">
        <v>205</v>
      </c>
      <c r="M532" t="s">
        <v>205</v>
      </c>
      <c r="N532" t="s">
        <v>205</v>
      </c>
      <c r="O532" t="s">
        <v>205</v>
      </c>
      <c r="R532" t="s">
        <v>205</v>
      </c>
    </row>
    <row r="533" spans="1:18" x14ac:dyDescent="0.25">
      <c r="A533">
        <v>528</v>
      </c>
      <c r="B533" t="s">
        <v>205</v>
      </c>
      <c r="C533" t="s">
        <v>205</v>
      </c>
      <c r="D533" t="s">
        <v>205</v>
      </c>
      <c r="E533" t="s">
        <v>205</v>
      </c>
      <c r="F533" t="s">
        <v>205</v>
      </c>
      <c r="G533" t="s">
        <v>205</v>
      </c>
      <c r="H533" t="s">
        <v>205</v>
      </c>
      <c r="I533" t="s">
        <v>205</v>
      </c>
      <c r="J533" t="s">
        <v>205</v>
      </c>
      <c r="K533" t="s">
        <v>205</v>
      </c>
      <c r="L533" t="s">
        <v>205</v>
      </c>
      <c r="M533" t="s">
        <v>205</v>
      </c>
      <c r="N533" t="s">
        <v>205</v>
      </c>
      <c r="O533" t="s">
        <v>205</v>
      </c>
      <c r="R533" t="s">
        <v>205</v>
      </c>
    </row>
    <row r="534" spans="1:18" x14ac:dyDescent="0.25">
      <c r="A534">
        <v>529</v>
      </c>
      <c r="B534" t="s">
        <v>205</v>
      </c>
      <c r="C534">
        <v>2.1526E-2</v>
      </c>
      <c r="D534" t="s">
        <v>205</v>
      </c>
      <c r="E534" t="s">
        <v>205</v>
      </c>
      <c r="F534" t="s">
        <v>205</v>
      </c>
      <c r="G534" t="s">
        <v>205</v>
      </c>
      <c r="H534" t="s">
        <v>205</v>
      </c>
      <c r="I534" t="s">
        <v>205</v>
      </c>
      <c r="J534" t="s">
        <v>205</v>
      </c>
      <c r="K534" t="s">
        <v>205</v>
      </c>
      <c r="L534" t="s">
        <v>205</v>
      </c>
      <c r="M534" t="s">
        <v>205</v>
      </c>
      <c r="N534" t="s">
        <v>205</v>
      </c>
      <c r="O534" t="s">
        <v>205</v>
      </c>
      <c r="R534" t="s">
        <v>205</v>
      </c>
    </row>
    <row r="535" spans="1:18" x14ac:dyDescent="0.25">
      <c r="A535">
        <v>530</v>
      </c>
      <c r="B535" t="s">
        <v>205</v>
      </c>
      <c r="C535" t="s">
        <v>205</v>
      </c>
      <c r="D535" t="s">
        <v>205</v>
      </c>
      <c r="E535" t="s">
        <v>205</v>
      </c>
      <c r="F535" t="s">
        <v>205</v>
      </c>
      <c r="G535" t="s">
        <v>205</v>
      </c>
      <c r="H535" t="s">
        <v>205</v>
      </c>
      <c r="I535" t="s">
        <v>205</v>
      </c>
      <c r="J535" t="s">
        <v>205</v>
      </c>
      <c r="K535" t="s">
        <v>205</v>
      </c>
      <c r="L535" t="s">
        <v>205</v>
      </c>
      <c r="M535" t="s">
        <v>205</v>
      </c>
      <c r="N535" t="s">
        <v>205</v>
      </c>
      <c r="O535" t="s">
        <v>205</v>
      </c>
      <c r="R535" t="s">
        <v>205</v>
      </c>
    </row>
    <row r="536" spans="1:18" x14ac:dyDescent="0.25">
      <c r="A536">
        <v>531</v>
      </c>
      <c r="B536" t="s">
        <v>205</v>
      </c>
      <c r="C536" t="s">
        <v>205</v>
      </c>
      <c r="D536" t="s">
        <v>205</v>
      </c>
      <c r="E536" t="s">
        <v>205</v>
      </c>
      <c r="F536" t="s">
        <v>205</v>
      </c>
      <c r="G536" t="s">
        <v>205</v>
      </c>
      <c r="H536" t="s">
        <v>205</v>
      </c>
      <c r="I536" t="s">
        <v>205</v>
      </c>
      <c r="J536" t="s">
        <v>205</v>
      </c>
      <c r="K536" t="s">
        <v>205</v>
      </c>
      <c r="L536" t="s">
        <v>205</v>
      </c>
      <c r="M536" t="s">
        <v>205</v>
      </c>
      <c r="N536" t="s">
        <v>205</v>
      </c>
      <c r="O536" t="s">
        <v>205</v>
      </c>
      <c r="R536" t="s">
        <v>205</v>
      </c>
    </row>
    <row r="537" spans="1:18" x14ac:dyDescent="0.25">
      <c r="A537">
        <v>532</v>
      </c>
      <c r="B537" t="s">
        <v>205</v>
      </c>
      <c r="C537" t="s">
        <v>205</v>
      </c>
      <c r="D537" t="s">
        <v>205</v>
      </c>
      <c r="E537" t="s">
        <v>205</v>
      </c>
      <c r="F537">
        <v>0.72377199999999997</v>
      </c>
      <c r="G537" t="s">
        <v>205</v>
      </c>
      <c r="H537" t="s">
        <v>205</v>
      </c>
      <c r="I537" t="s">
        <v>205</v>
      </c>
      <c r="J537" t="s">
        <v>205</v>
      </c>
      <c r="K537" t="s">
        <v>205</v>
      </c>
      <c r="L537" t="s">
        <v>205</v>
      </c>
      <c r="M537" t="s">
        <v>205</v>
      </c>
      <c r="N537" t="s">
        <v>205</v>
      </c>
      <c r="O537" t="s">
        <v>205</v>
      </c>
      <c r="R537" t="s">
        <v>205</v>
      </c>
    </row>
    <row r="538" spans="1:18" x14ac:dyDescent="0.25">
      <c r="A538">
        <v>533</v>
      </c>
      <c r="B538" t="s">
        <v>205</v>
      </c>
      <c r="C538" t="s">
        <v>205</v>
      </c>
      <c r="D538" t="s">
        <v>205</v>
      </c>
      <c r="E538" t="s">
        <v>205</v>
      </c>
      <c r="F538" t="s">
        <v>205</v>
      </c>
      <c r="G538" t="s">
        <v>205</v>
      </c>
      <c r="H538" t="s">
        <v>205</v>
      </c>
      <c r="I538" t="s">
        <v>205</v>
      </c>
      <c r="J538" t="s">
        <v>205</v>
      </c>
      <c r="K538" t="s">
        <v>205</v>
      </c>
      <c r="L538" t="s">
        <v>205</v>
      </c>
      <c r="M538" t="s">
        <v>205</v>
      </c>
      <c r="N538" t="s">
        <v>205</v>
      </c>
      <c r="O538" t="s">
        <v>205</v>
      </c>
      <c r="R538" t="s">
        <v>205</v>
      </c>
    </row>
    <row r="539" spans="1:18" x14ac:dyDescent="0.25">
      <c r="A539">
        <v>534</v>
      </c>
      <c r="B539" t="s">
        <v>205</v>
      </c>
      <c r="C539" t="s">
        <v>205</v>
      </c>
      <c r="D539">
        <v>1.2153000000000001E-2</v>
      </c>
      <c r="E539" t="s">
        <v>205</v>
      </c>
      <c r="F539" t="s">
        <v>205</v>
      </c>
      <c r="G539" t="s">
        <v>205</v>
      </c>
      <c r="H539" t="s">
        <v>205</v>
      </c>
      <c r="I539" t="s">
        <v>205</v>
      </c>
      <c r="J539" t="s">
        <v>205</v>
      </c>
      <c r="K539" t="s">
        <v>205</v>
      </c>
      <c r="L539" t="s">
        <v>205</v>
      </c>
      <c r="M539" t="s">
        <v>205</v>
      </c>
      <c r="N539" t="s">
        <v>205</v>
      </c>
      <c r="O539" t="s">
        <v>205</v>
      </c>
      <c r="R539" t="s">
        <v>205</v>
      </c>
    </row>
    <row r="540" spans="1:18" x14ac:dyDescent="0.25">
      <c r="A540">
        <v>535</v>
      </c>
      <c r="B540" t="s">
        <v>205</v>
      </c>
      <c r="C540" t="s">
        <v>205</v>
      </c>
      <c r="D540">
        <v>1.4133E-2</v>
      </c>
      <c r="E540" t="s">
        <v>205</v>
      </c>
      <c r="F540" t="s">
        <v>205</v>
      </c>
      <c r="G540" t="s">
        <v>205</v>
      </c>
      <c r="H540" t="s">
        <v>205</v>
      </c>
      <c r="I540" t="s">
        <v>205</v>
      </c>
      <c r="J540" t="s">
        <v>205</v>
      </c>
      <c r="K540">
        <v>2.4832E-2</v>
      </c>
      <c r="L540" t="s">
        <v>205</v>
      </c>
      <c r="M540" t="s">
        <v>205</v>
      </c>
      <c r="N540" t="s">
        <v>205</v>
      </c>
      <c r="O540" t="s">
        <v>205</v>
      </c>
      <c r="R540" t="s">
        <v>205</v>
      </c>
    </row>
    <row r="541" spans="1:18" x14ac:dyDescent="0.25">
      <c r="A541">
        <v>536</v>
      </c>
      <c r="B541" t="s">
        <v>205</v>
      </c>
      <c r="C541" t="s">
        <v>205</v>
      </c>
      <c r="D541" t="s">
        <v>205</v>
      </c>
      <c r="E541" t="s">
        <v>205</v>
      </c>
      <c r="F541" t="s">
        <v>205</v>
      </c>
      <c r="G541" t="s">
        <v>205</v>
      </c>
      <c r="H541" t="s">
        <v>205</v>
      </c>
      <c r="I541" t="s">
        <v>205</v>
      </c>
      <c r="J541" t="s">
        <v>205</v>
      </c>
      <c r="K541" t="s">
        <v>205</v>
      </c>
      <c r="L541" t="s">
        <v>205</v>
      </c>
      <c r="M541" t="s">
        <v>205</v>
      </c>
      <c r="N541" t="s">
        <v>205</v>
      </c>
      <c r="O541">
        <v>0.15321399999999999</v>
      </c>
      <c r="R541" t="s">
        <v>205</v>
      </c>
    </row>
    <row r="542" spans="1:18" x14ac:dyDescent="0.25">
      <c r="A542">
        <v>537</v>
      </c>
      <c r="B542" t="s">
        <v>205</v>
      </c>
      <c r="C542" t="s">
        <v>205</v>
      </c>
      <c r="D542" t="s">
        <v>205</v>
      </c>
      <c r="E542" t="s">
        <v>205</v>
      </c>
      <c r="F542" t="s">
        <v>205</v>
      </c>
      <c r="G542" t="s">
        <v>205</v>
      </c>
      <c r="H542" t="s">
        <v>205</v>
      </c>
      <c r="I542" t="s">
        <v>205</v>
      </c>
      <c r="J542" t="s">
        <v>205</v>
      </c>
      <c r="K542" t="s">
        <v>205</v>
      </c>
      <c r="L542" t="s">
        <v>205</v>
      </c>
      <c r="M542" t="s">
        <v>205</v>
      </c>
      <c r="N542" t="s">
        <v>205</v>
      </c>
      <c r="O542" t="s">
        <v>205</v>
      </c>
      <c r="R542" t="s">
        <v>205</v>
      </c>
    </row>
    <row r="543" spans="1:18" x14ac:dyDescent="0.25">
      <c r="A543">
        <v>538</v>
      </c>
      <c r="B543" t="s">
        <v>205</v>
      </c>
      <c r="C543" t="s">
        <v>205</v>
      </c>
      <c r="D543" t="s">
        <v>205</v>
      </c>
      <c r="E543" t="s">
        <v>205</v>
      </c>
      <c r="F543" t="s">
        <v>205</v>
      </c>
      <c r="G543" t="s">
        <v>205</v>
      </c>
      <c r="H543" t="s">
        <v>205</v>
      </c>
      <c r="I543" t="s">
        <v>205</v>
      </c>
      <c r="J543" t="s">
        <v>205</v>
      </c>
      <c r="K543" t="s">
        <v>205</v>
      </c>
      <c r="L543" t="s">
        <v>205</v>
      </c>
      <c r="M543" t="s">
        <v>205</v>
      </c>
      <c r="N543" t="s">
        <v>205</v>
      </c>
      <c r="O543" t="s">
        <v>205</v>
      </c>
      <c r="R543" t="s">
        <v>205</v>
      </c>
    </row>
    <row r="544" spans="1:18" x14ac:dyDescent="0.25">
      <c r="A544">
        <v>539</v>
      </c>
      <c r="B544" t="s">
        <v>205</v>
      </c>
      <c r="C544" t="s">
        <v>205</v>
      </c>
      <c r="D544" t="s">
        <v>205</v>
      </c>
      <c r="E544" t="s">
        <v>205</v>
      </c>
      <c r="F544" t="s">
        <v>205</v>
      </c>
      <c r="G544" t="s">
        <v>205</v>
      </c>
      <c r="H544" t="s">
        <v>205</v>
      </c>
      <c r="I544" t="s">
        <v>205</v>
      </c>
      <c r="J544" t="s">
        <v>205</v>
      </c>
      <c r="K544" t="s">
        <v>205</v>
      </c>
      <c r="L544">
        <v>4.1648999999999999E-2</v>
      </c>
      <c r="M544" t="s">
        <v>205</v>
      </c>
      <c r="N544" t="s">
        <v>205</v>
      </c>
      <c r="O544">
        <v>6.8507999999999999E-2</v>
      </c>
      <c r="R544" t="s">
        <v>205</v>
      </c>
    </row>
    <row r="545" spans="1:18" x14ac:dyDescent="0.25">
      <c r="A545">
        <v>540</v>
      </c>
      <c r="B545" t="s">
        <v>205</v>
      </c>
      <c r="C545" t="s">
        <v>205</v>
      </c>
      <c r="D545" t="s">
        <v>205</v>
      </c>
      <c r="E545" t="s">
        <v>205</v>
      </c>
      <c r="F545" t="s">
        <v>205</v>
      </c>
      <c r="G545" t="s">
        <v>205</v>
      </c>
      <c r="H545" t="s">
        <v>205</v>
      </c>
      <c r="I545" t="s">
        <v>205</v>
      </c>
      <c r="J545" t="s">
        <v>205</v>
      </c>
      <c r="K545" t="s">
        <v>205</v>
      </c>
      <c r="L545" t="s">
        <v>205</v>
      </c>
      <c r="M545" t="s">
        <v>205</v>
      </c>
      <c r="N545" t="s">
        <v>205</v>
      </c>
      <c r="O545" t="s">
        <v>205</v>
      </c>
      <c r="R545" t="s">
        <v>205</v>
      </c>
    </row>
    <row r="546" spans="1:18" x14ac:dyDescent="0.25">
      <c r="A546">
        <v>541</v>
      </c>
      <c r="B546" t="s">
        <v>205</v>
      </c>
      <c r="C546" t="s">
        <v>205</v>
      </c>
      <c r="D546" t="s">
        <v>205</v>
      </c>
      <c r="E546" t="s">
        <v>205</v>
      </c>
      <c r="F546" t="s">
        <v>205</v>
      </c>
      <c r="G546" t="s">
        <v>205</v>
      </c>
      <c r="H546" t="s">
        <v>205</v>
      </c>
      <c r="I546" t="s">
        <v>205</v>
      </c>
      <c r="J546" t="s">
        <v>205</v>
      </c>
      <c r="K546" t="s">
        <v>205</v>
      </c>
      <c r="L546" t="s">
        <v>205</v>
      </c>
      <c r="M546" t="s">
        <v>205</v>
      </c>
      <c r="N546" t="s">
        <v>205</v>
      </c>
      <c r="O546" t="s">
        <v>205</v>
      </c>
      <c r="R546" t="s">
        <v>205</v>
      </c>
    </row>
    <row r="547" spans="1:18" x14ac:dyDescent="0.25">
      <c r="A547">
        <v>542</v>
      </c>
      <c r="B547" t="s">
        <v>205</v>
      </c>
      <c r="C547">
        <v>0.30981700000000001</v>
      </c>
      <c r="D547" t="s">
        <v>205</v>
      </c>
      <c r="E547" t="s">
        <v>205</v>
      </c>
      <c r="F547" t="s">
        <v>205</v>
      </c>
      <c r="G547" t="s">
        <v>205</v>
      </c>
      <c r="H547" t="s">
        <v>205</v>
      </c>
      <c r="I547" t="s">
        <v>205</v>
      </c>
      <c r="J547" t="s">
        <v>205</v>
      </c>
      <c r="K547" t="s">
        <v>205</v>
      </c>
      <c r="L547" t="s">
        <v>205</v>
      </c>
      <c r="M547" t="s">
        <v>205</v>
      </c>
      <c r="N547" t="s">
        <v>205</v>
      </c>
      <c r="O547" t="s">
        <v>205</v>
      </c>
      <c r="R547" t="s">
        <v>205</v>
      </c>
    </row>
    <row r="548" spans="1:18" x14ac:dyDescent="0.25">
      <c r="A548">
        <v>543</v>
      </c>
      <c r="B548" t="s">
        <v>205</v>
      </c>
      <c r="C548" t="s">
        <v>205</v>
      </c>
      <c r="D548" t="s">
        <v>205</v>
      </c>
      <c r="E548" t="s">
        <v>205</v>
      </c>
      <c r="F548" t="s">
        <v>205</v>
      </c>
      <c r="G548" t="s">
        <v>205</v>
      </c>
      <c r="H548" t="s">
        <v>205</v>
      </c>
      <c r="I548" t="s">
        <v>205</v>
      </c>
      <c r="J548" t="s">
        <v>205</v>
      </c>
      <c r="K548" t="s">
        <v>205</v>
      </c>
      <c r="L548" t="s">
        <v>205</v>
      </c>
      <c r="M548" t="s">
        <v>205</v>
      </c>
      <c r="N548" t="s">
        <v>205</v>
      </c>
      <c r="O548" t="s">
        <v>205</v>
      </c>
      <c r="R548">
        <v>1.2017E-2</v>
      </c>
    </row>
    <row r="549" spans="1:18" x14ac:dyDescent="0.25">
      <c r="A549">
        <v>544</v>
      </c>
      <c r="B549" t="s">
        <v>205</v>
      </c>
      <c r="C549" t="s">
        <v>205</v>
      </c>
      <c r="D549" t="s">
        <v>205</v>
      </c>
      <c r="E549" t="s">
        <v>205</v>
      </c>
      <c r="F549" t="s">
        <v>205</v>
      </c>
      <c r="G549" t="s">
        <v>205</v>
      </c>
      <c r="H549" t="s">
        <v>205</v>
      </c>
      <c r="I549" t="s">
        <v>205</v>
      </c>
      <c r="J549" t="s">
        <v>205</v>
      </c>
      <c r="K549" t="s">
        <v>205</v>
      </c>
      <c r="L549" t="s">
        <v>205</v>
      </c>
      <c r="M549" t="s">
        <v>205</v>
      </c>
      <c r="N549" t="s">
        <v>205</v>
      </c>
      <c r="O549" t="s">
        <v>205</v>
      </c>
      <c r="R549" t="s">
        <v>205</v>
      </c>
    </row>
    <row r="550" spans="1:18" x14ac:dyDescent="0.25">
      <c r="A550">
        <v>545</v>
      </c>
      <c r="B550" t="s">
        <v>205</v>
      </c>
      <c r="C550" t="s">
        <v>205</v>
      </c>
      <c r="D550" t="s">
        <v>205</v>
      </c>
      <c r="E550" t="s">
        <v>205</v>
      </c>
      <c r="F550" t="s">
        <v>205</v>
      </c>
      <c r="G550" t="s">
        <v>205</v>
      </c>
      <c r="H550" t="s">
        <v>205</v>
      </c>
      <c r="I550" t="s">
        <v>205</v>
      </c>
      <c r="J550">
        <v>5.6436E-2</v>
      </c>
      <c r="K550" t="s">
        <v>205</v>
      </c>
      <c r="L550" t="s">
        <v>205</v>
      </c>
      <c r="M550" t="s">
        <v>205</v>
      </c>
      <c r="N550" t="s">
        <v>205</v>
      </c>
      <c r="O550">
        <v>0.16702900000000001</v>
      </c>
      <c r="R550" t="s">
        <v>205</v>
      </c>
    </row>
    <row r="551" spans="1:18" x14ac:dyDescent="0.25">
      <c r="A551">
        <v>546</v>
      </c>
      <c r="B551" t="s">
        <v>205</v>
      </c>
      <c r="C551" t="s">
        <v>205</v>
      </c>
      <c r="D551" t="s">
        <v>205</v>
      </c>
      <c r="E551" t="s">
        <v>205</v>
      </c>
      <c r="F551" t="s">
        <v>205</v>
      </c>
      <c r="G551" t="s">
        <v>205</v>
      </c>
      <c r="H551" t="s">
        <v>205</v>
      </c>
      <c r="I551" t="s">
        <v>205</v>
      </c>
      <c r="J551" t="s">
        <v>205</v>
      </c>
      <c r="K551" t="s">
        <v>205</v>
      </c>
      <c r="L551" t="s">
        <v>205</v>
      </c>
      <c r="M551" t="s">
        <v>205</v>
      </c>
      <c r="N551" t="s">
        <v>205</v>
      </c>
      <c r="O551" t="s">
        <v>205</v>
      </c>
      <c r="R551" t="s">
        <v>205</v>
      </c>
    </row>
    <row r="552" spans="1:18" x14ac:dyDescent="0.25">
      <c r="A552">
        <v>547</v>
      </c>
      <c r="B552" t="s">
        <v>205</v>
      </c>
      <c r="C552" t="s">
        <v>205</v>
      </c>
      <c r="D552" t="s">
        <v>205</v>
      </c>
      <c r="E552" t="s">
        <v>205</v>
      </c>
      <c r="F552" t="s">
        <v>205</v>
      </c>
      <c r="G552" t="s">
        <v>205</v>
      </c>
      <c r="H552" t="s">
        <v>205</v>
      </c>
      <c r="I552" t="s">
        <v>205</v>
      </c>
      <c r="J552" t="s">
        <v>205</v>
      </c>
      <c r="K552" t="s">
        <v>205</v>
      </c>
      <c r="L552" t="s">
        <v>205</v>
      </c>
      <c r="M552" t="s">
        <v>205</v>
      </c>
      <c r="N552" t="s">
        <v>205</v>
      </c>
      <c r="O552" t="s">
        <v>205</v>
      </c>
      <c r="R552" t="s">
        <v>205</v>
      </c>
    </row>
    <row r="553" spans="1:18" x14ac:dyDescent="0.25">
      <c r="A553">
        <v>548</v>
      </c>
      <c r="B553" t="s">
        <v>205</v>
      </c>
      <c r="C553" t="s">
        <v>205</v>
      </c>
      <c r="D553" t="s">
        <v>205</v>
      </c>
      <c r="E553" t="s">
        <v>205</v>
      </c>
      <c r="F553" t="s">
        <v>205</v>
      </c>
      <c r="G553" t="s">
        <v>205</v>
      </c>
      <c r="H553" t="s">
        <v>205</v>
      </c>
      <c r="I553" t="s">
        <v>205</v>
      </c>
      <c r="J553" t="s">
        <v>205</v>
      </c>
      <c r="K553" t="s">
        <v>205</v>
      </c>
      <c r="L553" t="s">
        <v>205</v>
      </c>
      <c r="M553" t="s">
        <v>205</v>
      </c>
      <c r="N553" t="s">
        <v>205</v>
      </c>
      <c r="O553" t="s">
        <v>205</v>
      </c>
      <c r="R553" t="s">
        <v>205</v>
      </c>
    </row>
    <row r="554" spans="1:18" x14ac:dyDescent="0.25">
      <c r="A554">
        <v>549</v>
      </c>
      <c r="B554" t="s">
        <v>205</v>
      </c>
      <c r="C554" t="s">
        <v>205</v>
      </c>
      <c r="D554" t="s">
        <v>205</v>
      </c>
      <c r="E554" t="s">
        <v>205</v>
      </c>
      <c r="F554" t="s">
        <v>205</v>
      </c>
      <c r="G554">
        <v>7.1488999999999997E-2</v>
      </c>
      <c r="H554" t="s">
        <v>205</v>
      </c>
      <c r="I554" t="s">
        <v>205</v>
      </c>
      <c r="J554" t="s">
        <v>205</v>
      </c>
      <c r="K554" t="s">
        <v>205</v>
      </c>
      <c r="L554" t="s">
        <v>205</v>
      </c>
      <c r="M554" t="s">
        <v>205</v>
      </c>
      <c r="N554" t="s">
        <v>205</v>
      </c>
      <c r="O554" t="s">
        <v>205</v>
      </c>
      <c r="R554" t="s">
        <v>205</v>
      </c>
    </row>
    <row r="555" spans="1:18" x14ac:dyDescent="0.25">
      <c r="A555">
        <v>550</v>
      </c>
      <c r="B555" t="s">
        <v>205</v>
      </c>
      <c r="C555" t="s">
        <v>205</v>
      </c>
      <c r="D555" t="s">
        <v>205</v>
      </c>
      <c r="E555" t="s">
        <v>205</v>
      </c>
      <c r="F555" t="s">
        <v>205</v>
      </c>
      <c r="G555" t="s">
        <v>205</v>
      </c>
      <c r="H555" t="s">
        <v>205</v>
      </c>
      <c r="I555" t="s">
        <v>205</v>
      </c>
      <c r="J555" t="s">
        <v>205</v>
      </c>
      <c r="K555">
        <v>0.35364099999999998</v>
      </c>
      <c r="L555" t="s">
        <v>205</v>
      </c>
      <c r="M555" t="s">
        <v>205</v>
      </c>
      <c r="N555" t="s">
        <v>205</v>
      </c>
      <c r="O555" t="s">
        <v>205</v>
      </c>
      <c r="R555" t="s">
        <v>205</v>
      </c>
    </row>
    <row r="556" spans="1:18" x14ac:dyDescent="0.25">
      <c r="A556">
        <v>551</v>
      </c>
      <c r="B556" t="s">
        <v>205</v>
      </c>
      <c r="C556" t="s">
        <v>205</v>
      </c>
      <c r="D556" t="s">
        <v>205</v>
      </c>
      <c r="E556" t="s">
        <v>205</v>
      </c>
      <c r="F556" t="s">
        <v>205</v>
      </c>
      <c r="G556" t="s">
        <v>205</v>
      </c>
      <c r="H556" t="s">
        <v>205</v>
      </c>
      <c r="I556" t="s">
        <v>205</v>
      </c>
      <c r="J556" t="s">
        <v>205</v>
      </c>
      <c r="K556" t="s">
        <v>205</v>
      </c>
      <c r="L556" t="s">
        <v>205</v>
      </c>
      <c r="M556" t="s">
        <v>205</v>
      </c>
      <c r="N556" t="s">
        <v>205</v>
      </c>
      <c r="O556" t="s">
        <v>205</v>
      </c>
      <c r="R556" t="s">
        <v>205</v>
      </c>
    </row>
    <row r="557" spans="1:18" x14ac:dyDescent="0.25">
      <c r="A557">
        <v>552</v>
      </c>
      <c r="B557" t="s">
        <v>205</v>
      </c>
      <c r="C557" t="s">
        <v>205</v>
      </c>
      <c r="D557" t="s">
        <v>205</v>
      </c>
      <c r="E557" t="s">
        <v>205</v>
      </c>
      <c r="F557" t="s">
        <v>205</v>
      </c>
      <c r="G557" t="s">
        <v>205</v>
      </c>
      <c r="H557" t="s">
        <v>205</v>
      </c>
      <c r="I557" t="s">
        <v>205</v>
      </c>
      <c r="J557" t="s">
        <v>205</v>
      </c>
      <c r="K557" t="s">
        <v>205</v>
      </c>
      <c r="L557" t="s">
        <v>205</v>
      </c>
      <c r="M557" t="s">
        <v>205</v>
      </c>
      <c r="N557" t="s">
        <v>205</v>
      </c>
      <c r="O557" t="s">
        <v>205</v>
      </c>
      <c r="R557" t="s">
        <v>205</v>
      </c>
    </row>
    <row r="558" spans="1:18" x14ac:dyDescent="0.25">
      <c r="A558">
        <v>553</v>
      </c>
      <c r="B558" t="s">
        <v>205</v>
      </c>
      <c r="C558" t="s">
        <v>205</v>
      </c>
      <c r="D558" t="s">
        <v>205</v>
      </c>
      <c r="E558" t="s">
        <v>205</v>
      </c>
      <c r="F558" t="s">
        <v>205</v>
      </c>
      <c r="G558" t="s">
        <v>205</v>
      </c>
      <c r="H558" t="s">
        <v>205</v>
      </c>
      <c r="I558" t="s">
        <v>205</v>
      </c>
      <c r="J558" t="s">
        <v>205</v>
      </c>
      <c r="K558" t="s">
        <v>205</v>
      </c>
      <c r="L558" t="s">
        <v>205</v>
      </c>
      <c r="M558" t="s">
        <v>205</v>
      </c>
      <c r="N558" t="s">
        <v>205</v>
      </c>
      <c r="O558" t="s">
        <v>205</v>
      </c>
      <c r="R558" t="s">
        <v>205</v>
      </c>
    </row>
    <row r="559" spans="1:18" x14ac:dyDescent="0.25">
      <c r="A559">
        <v>554</v>
      </c>
      <c r="B559" t="s">
        <v>205</v>
      </c>
      <c r="C559" t="s">
        <v>205</v>
      </c>
      <c r="D559" t="s">
        <v>205</v>
      </c>
      <c r="E559" t="s">
        <v>205</v>
      </c>
      <c r="F559">
        <v>2.1500999999999999E-2</v>
      </c>
      <c r="G559" t="s">
        <v>205</v>
      </c>
      <c r="H559" t="s">
        <v>205</v>
      </c>
      <c r="I559" t="s">
        <v>205</v>
      </c>
      <c r="J559" t="s">
        <v>205</v>
      </c>
      <c r="K559" t="s">
        <v>205</v>
      </c>
      <c r="L559" t="s">
        <v>205</v>
      </c>
      <c r="M559" t="s">
        <v>205</v>
      </c>
      <c r="N559" t="s">
        <v>205</v>
      </c>
      <c r="O559" t="s">
        <v>205</v>
      </c>
      <c r="R559" t="s">
        <v>205</v>
      </c>
    </row>
    <row r="560" spans="1:18" x14ac:dyDescent="0.25">
      <c r="A560">
        <v>555</v>
      </c>
      <c r="B560" t="s">
        <v>205</v>
      </c>
      <c r="C560" t="s">
        <v>205</v>
      </c>
      <c r="D560" t="s">
        <v>205</v>
      </c>
      <c r="E560" t="s">
        <v>205</v>
      </c>
      <c r="F560" t="s">
        <v>205</v>
      </c>
      <c r="G560">
        <v>7.4662999999999993E-2</v>
      </c>
      <c r="H560" t="s">
        <v>205</v>
      </c>
      <c r="I560" t="s">
        <v>205</v>
      </c>
      <c r="J560" t="s">
        <v>205</v>
      </c>
      <c r="K560" t="s">
        <v>205</v>
      </c>
      <c r="L560" t="s">
        <v>205</v>
      </c>
      <c r="M560" t="s">
        <v>205</v>
      </c>
      <c r="N560" t="s">
        <v>205</v>
      </c>
      <c r="O560">
        <v>2.6526999999999998E-2</v>
      </c>
      <c r="R560" t="s">
        <v>205</v>
      </c>
    </row>
    <row r="561" spans="1:18" x14ac:dyDescent="0.25">
      <c r="A561">
        <v>556</v>
      </c>
      <c r="B561" t="s">
        <v>205</v>
      </c>
      <c r="C561" t="s">
        <v>205</v>
      </c>
      <c r="D561">
        <v>6.9150000000000001E-3</v>
      </c>
      <c r="E561" t="s">
        <v>205</v>
      </c>
      <c r="F561" t="s">
        <v>205</v>
      </c>
      <c r="G561" t="s">
        <v>205</v>
      </c>
      <c r="H561" t="s">
        <v>205</v>
      </c>
      <c r="I561" t="s">
        <v>205</v>
      </c>
      <c r="J561" t="s">
        <v>205</v>
      </c>
      <c r="K561" t="s">
        <v>205</v>
      </c>
      <c r="L561">
        <v>6.6225999999999993E-2</v>
      </c>
      <c r="M561" t="s">
        <v>205</v>
      </c>
      <c r="N561" t="s">
        <v>205</v>
      </c>
      <c r="O561" t="s">
        <v>205</v>
      </c>
      <c r="R561" t="s">
        <v>205</v>
      </c>
    </row>
    <row r="562" spans="1:18" x14ac:dyDescent="0.25">
      <c r="A562">
        <v>557</v>
      </c>
      <c r="B562" t="s">
        <v>205</v>
      </c>
      <c r="C562" t="s">
        <v>205</v>
      </c>
      <c r="D562" t="s">
        <v>205</v>
      </c>
      <c r="E562" t="s">
        <v>205</v>
      </c>
      <c r="F562" t="s">
        <v>205</v>
      </c>
      <c r="G562" t="s">
        <v>205</v>
      </c>
      <c r="H562" t="s">
        <v>205</v>
      </c>
      <c r="I562" t="s">
        <v>205</v>
      </c>
      <c r="J562" t="s">
        <v>205</v>
      </c>
      <c r="K562" t="s">
        <v>205</v>
      </c>
      <c r="L562" t="s">
        <v>205</v>
      </c>
      <c r="M562" t="s">
        <v>205</v>
      </c>
      <c r="N562" t="s">
        <v>205</v>
      </c>
      <c r="O562" t="s">
        <v>205</v>
      </c>
      <c r="R562" t="s">
        <v>205</v>
      </c>
    </row>
    <row r="563" spans="1:18" x14ac:dyDescent="0.25">
      <c r="A563">
        <v>558</v>
      </c>
      <c r="B563">
        <v>0.102419</v>
      </c>
      <c r="C563" t="s">
        <v>205</v>
      </c>
      <c r="D563" t="s">
        <v>205</v>
      </c>
      <c r="E563" t="s">
        <v>205</v>
      </c>
      <c r="F563" t="s">
        <v>205</v>
      </c>
      <c r="G563" t="s">
        <v>205</v>
      </c>
      <c r="H563" t="s">
        <v>205</v>
      </c>
      <c r="I563" t="s">
        <v>205</v>
      </c>
      <c r="J563" t="s">
        <v>205</v>
      </c>
      <c r="K563">
        <v>4.8219999999999999E-3</v>
      </c>
      <c r="L563" t="s">
        <v>205</v>
      </c>
      <c r="M563" t="s">
        <v>205</v>
      </c>
      <c r="N563" t="s">
        <v>205</v>
      </c>
      <c r="O563" t="s">
        <v>205</v>
      </c>
      <c r="R563" t="s">
        <v>205</v>
      </c>
    </row>
    <row r="564" spans="1:18" x14ac:dyDescent="0.25">
      <c r="A564">
        <v>559</v>
      </c>
      <c r="B564" t="s">
        <v>205</v>
      </c>
      <c r="C564" t="s">
        <v>205</v>
      </c>
      <c r="D564" t="s">
        <v>205</v>
      </c>
      <c r="E564" t="s">
        <v>205</v>
      </c>
      <c r="F564" t="s">
        <v>205</v>
      </c>
      <c r="G564" t="s">
        <v>205</v>
      </c>
      <c r="H564" t="s">
        <v>205</v>
      </c>
      <c r="I564" t="s">
        <v>205</v>
      </c>
      <c r="J564" t="s">
        <v>205</v>
      </c>
      <c r="K564" t="s">
        <v>205</v>
      </c>
      <c r="L564" t="s">
        <v>205</v>
      </c>
      <c r="M564" t="s">
        <v>205</v>
      </c>
      <c r="N564" t="s">
        <v>205</v>
      </c>
      <c r="O564" t="s">
        <v>205</v>
      </c>
      <c r="R564" t="s">
        <v>205</v>
      </c>
    </row>
    <row r="565" spans="1:18" x14ac:dyDescent="0.25">
      <c r="A565">
        <v>560</v>
      </c>
      <c r="B565" t="s">
        <v>205</v>
      </c>
      <c r="C565" t="s">
        <v>205</v>
      </c>
      <c r="D565" t="s">
        <v>205</v>
      </c>
      <c r="E565" t="s">
        <v>205</v>
      </c>
      <c r="F565" t="s">
        <v>205</v>
      </c>
      <c r="G565" t="s">
        <v>205</v>
      </c>
      <c r="H565" t="s">
        <v>205</v>
      </c>
      <c r="I565" t="s">
        <v>205</v>
      </c>
      <c r="J565" t="s">
        <v>205</v>
      </c>
      <c r="K565" t="s">
        <v>205</v>
      </c>
      <c r="L565" t="s">
        <v>205</v>
      </c>
      <c r="M565" t="s">
        <v>205</v>
      </c>
      <c r="N565" t="s">
        <v>205</v>
      </c>
      <c r="O565" t="s">
        <v>205</v>
      </c>
      <c r="R565" t="s">
        <v>205</v>
      </c>
    </row>
    <row r="566" spans="1:18" x14ac:dyDescent="0.25">
      <c r="A566">
        <v>561</v>
      </c>
      <c r="B566" t="s">
        <v>205</v>
      </c>
      <c r="C566">
        <v>1.075839</v>
      </c>
      <c r="D566" t="s">
        <v>205</v>
      </c>
      <c r="E566" t="s">
        <v>205</v>
      </c>
      <c r="F566" t="s">
        <v>205</v>
      </c>
      <c r="G566" t="s">
        <v>205</v>
      </c>
      <c r="H566" t="s">
        <v>205</v>
      </c>
      <c r="I566" t="s">
        <v>205</v>
      </c>
      <c r="J566" t="s">
        <v>205</v>
      </c>
      <c r="K566">
        <v>6.5445000000000003E-2</v>
      </c>
      <c r="L566" t="s">
        <v>205</v>
      </c>
      <c r="M566" t="s">
        <v>205</v>
      </c>
      <c r="N566" t="s">
        <v>205</v>
      </c>
      <c r="O566">
        <v>3.3142999999999999E-2</v>
      </c>
      <c r="R566" t="s">
        <v>205</v>
      </c>
    </row>
    <row r="567" spans="1:18" x14ac:dyDescent="0.25">
      <c r="A567">
        <v>562</v>
      </c>
      <c r="B567">
        <v>7.2350000000000001E-3</v>
      </c>
      <c r="C567" t="s">
        <v>205</v>
      </c>
      <c r="D567" t="s">
        <v>205</v>
      </c>
      <c r="E567" t="s">
        <v>205</v>
      </c>
      <c r="F567">
        <v>4.5469999999999998E-3</v>
      </c>
      <c r="G567" t="s">
        <v>205</v>
      </c>
      <c r="H567">
        <v>0.27452500000000002</v>
      </c>
      <c r="I567" t="s">
        <v>205</v>
      </c>
      <c r="J567" t="s">
        <v>205</v>
      </c>
      <c r="K567" t="s">
        <v>205</v>
      </c>
      <c r="L567" t="s">
        <v>205</v>
      </c>
      <c r="M567" t="s">
        <v>205</v>
      </c>
      <c r="N567" t="s">
        <v>205</v>
      </c>
      <c r="O567" t="s">
        <v>205</v>
      </c>
      <c r="R567" t="s">
        <v>205</v>
      </c>
    </row>
    <row r="568" spans="1:18" x14ac:dyDescent="0.25">
      <c r="A568">
        <v>563</v>
      </c>
      <c r="B568" t="s">
        <v>205</v>
      </c>
      <c r="C568" t="s">
        <v>205</v>
      </c>
      <c r="D568">
        <v>2.3487999999999998E-2</v>
      </c>
      <c r="E568" t="s">
        <v>205</v>
      </c>
      <c r="F568" t="s">
        <v>205</v>
      </c>
      <c r="G568" t="s">
        <v>205</v>
      </c>
      <c r="H568" t="s">
        <v>205</v>
      </c>
      <c r="I568" t="s">
        <v>205</v>
      </c>
      <c r="J568" t="s">
        <v>205</v>
      </c>
      <c r="K568" t="s">
        <v>205</v>
      </c>
      <c r="L568" t="s">
        <v>205</v>
      </c>
      <c r="M568" t="s">
        <v>205</v>
      </c>
      <c r="N568" t="s">
        <v>205</v>
      </c>
      <c r="O568" t="s">
        <v>205</v>
      </c>
      <c r="R568" t="s">
        <v>205</v>
      </c>
    </row>
    <row r="569" spans="1:18" x14ac:dyDescent="0.25">
      <c r="A569">
        <v>564</v>
      </c>
      <c r="B569" t="s">
        <v>205</v>
      </c>
      <c r="C569" t="s">
        <v>205</v>
      </c>
      <c r="D569">
        <v>3.5920000000000001E-3</v>
      </c>
      <c r="E569" t="s">
        <v>205</v>
      </c>
      <c r="F569">
        <v>5.5950000000000001E-3</v>
      </c>
      <c r="G569" t="s">
        <v>205</v>
      </c>
      <c r="H569" t="s">
        <v>205</v>
      </c>
      <c r="I569" t="s">
        <v>205</v>
      </c>
      <c r="J569" t="s">
        <v>205</v>
      </c>
      <c r="K569" t="s">
        <v>205</v>
      </c>
      <c r="L569" t="s">
        <v>205</v>
      </c>
      <c r="M569" t="s">
        <v>205</v>
      </c>
      <c r="N569" t="s">
        <v>205</v>
      </c>
      <c r="O569" t="s">
        <v>205</v>
      </c>
      <c r="R569" t="s">
        <v>205</v>
      </c>
    </row>
    <row r="570" spans="1:18" x14ac:dyDescent="0.25">
      <c r="A570">
        <v>565</v>
      </c>
      <c r="B570" t="s">
        <v>205</v>
      </c>
      <c r="C570" t="s">
        <v>205</v>
      </c>
      <c r="D570" t="s">
        <v>205</v>
      </c>
      <c r="E570" t="s">
        <v>205</v>
      </c>
      <c r="F570" t="s">
        <v>205</v>
      </c>
      <c r="G570" t="s">
        <v>205</v>
      </c>
      <c r="H570" t="s">
        <v>205</v>
      </c>
      <c r="I570" t="s">
        <v>205</v>
      </c>
      <c r="J570" t="s">
        <v>205</v>
      </c>
      <c r="K570" t="s">
        <v>205</v>
      </c>
      <c r="L570" t="s">
        <v>205</v>
      </c>
      <c r="M570" t="s">
        <v>205</v>
      </c>
      <c r="N570" t="s">
        <v>205</v>
      </c>
      <c r="O570" t="s">
        <v>205</v>
      </c>
      <c r="R570" t="s">
        <v>205</v>
      </c>
    </row>
    <row r="571" spans="1:18" x14ac:dyDescent="0.25">
      <c r="A571">
        <v>566</v>
      </c>
      <c r="B571" t="s">
        <v>205</v>
      </c>
      <c r="C571" t="s">
        <v>205</v>
      </c>
      <c r="D571">
        <v>5.9870000000000001E-3</v>
      </c>
      <c r="E571" t="s">
        <v>205</v>
      </c>
      <c r="F571">
        <v>0.14616499999999999</v>
      </c>
      <c r="G571" t="s">
        <v>205</v>
      </c>
      <c r="H571" t="s">
        <v>205</v>
      </c>
      <c r="I571" t="s">
        <v>205</v>
      </c>
      <c r="J571" t="s">
        <v>205</v>
      </c>
      <c r="K571" t="s">
        <v>205</v>
      </c>
      <c r="L571" t="s">
        <v>205</v>
      </c>
      <c r="M571" t="s">
        <v>205</v>
      </c>
      <c r="N571" t="s">
        <v>205</v>
      </c>
      <c r="O571" t="s">
        <v>205</v>
      </c>
      <c r="R571" t="s">
        <v>205</v>
      </c>
    </row>
    <row r="572" spans="1:18" x14ac:dyDescent="0.25">
      <c r="A572">
        <v>567</v>
      </c>
      <c r="B572" t="s">
        <v>205</v>
      </c>
      <c r="C572" t="s">
        <v>205</v>
      </c>
      <c r="D572" t="s">
        <v>205</v>
      </c>
      <c r="E572" t="s">
        <v>205</v>
      </c>
      <c r="F572" t="s">
        <v>205</v>
      </c>
      <c r="G572" t="s">
        <v>205</v>
      </c>
      <c r="H572" t="s">
        <v>205</v>
      </c>
      <c r="I572" t="s">
        <v>205</v>
      </c>
      <c r="J572" t="s">
        <v>205</v>
      </c>
      <c r="K572" t="s">
        <v>205</v>
      </c>
      <c r="L572">
        <v>0.31490499999999999</v>
      </c>
      <c r="M572" t="s">
        <v>205</v>
      </c>
      <c r="N572">
        <v>7.2509000000000004E-2</v>
      </c>
      <c r="O572" t="s">
        <v>205</v>
      </c>
      <c r="R572" t="s">
        <v>205</v>
      </c>
    </row>
    <row r="573" spans="1:18" x14ac:dyDescent="0.25">
      <c r="A573">
        <v>568</v>
      </c>
      <c r="B573" t="s">
        <v>205</v>
      </c>
      <c r="C573" t="s">
        <v>205</v>
      </c>
      <c r="D573" t="s">
        <v>205</v>
      </c>
      <c r="E573" t="s">
        <v>205</v>
      </c>
      <c r="F573" t="s">
        <v>205</v>
      </c>
      <c r="G573" t="s">
        <v>205</v>
      </c>
      <c r="H573" t="s">
        <v>205</v>
      </c>
      <c r="I573" t="s">
        <v>205</v>
      </c>
      <c r="J573" t="s">
        <v>205</v>
      </c>
      <c r="K573" t="s">
        <v>205</v>
      </c>
      <c r="L573" t="s">
        <v>205</v>
      </c>
      <c r="M573" t="s">
        <v>205</v>
      </c>
      <c r="N573" t="s">
        <v>205</v>
      </c>
      <c r="O573" t="s">
        <v>205</v>
      </c>
      <c r="R573" t="s">
        <v>205</v>
      </c>
    </row>
    <row r="574" spans="1:18" x14ac:dyDescent="0.25">
      <c r="A574">
        <v>569</v>
      </c>
      <c r="B574">
        <v>5.1422000000000002E-2</v>
      </c>
      <c r="C574" t="s">
        <v>205</v>
      </c>
      <c r="D574" t="s">
        <v>205</v>
      </c>
      <c r="E574" t="s">
        <v>205</v>
      </c>
      <c r="F574" t="s">
        <v>205</v>
      </c>
      <c r="G574" t="s">
        <v>205</v>
      </c>
      <c r="H574" t="s">
        <v>205</v>
      </c>
      <c r="I574" t="s">
        <v>205</v>
      </c>
      <c r="J574" t="s">
        <v>205</v>
      </c>
      <c r="K574" t="s">
        <v>205</v>
      </c>
      <c r="L574" t="s">
        <v>205</v>
      </c>
      <c r="M574" t="s">
        <v>205</v>
      </c>
      <c r="N574" t="s">
        <v>205</v>
      </c>
      <c r="O574" t="s">
        <v>205</v>
      </c>
      <c r="R574" t="s">
        <v>205</v>
      </c>
    </row>
    <row r="575" spans="1:18" x14ac:dyDescent="0.25">
      <c r="A575">
        <v>570</v>
      </c>
      <c r="B575" t="s">
        <v>205</v>
      </c>
      <c r="C575" t="s">
        <v>205</v>
      </c>
      <c r="D575" t="s">
        <v>205</v>
      </c>
      <c r="E575" t="s">
        <v>205</v>
      </c>
      <c r="F575" t="s">
        <v>205</v>
      </c>
      <c r="G575" t="s">
        <v>205</v>
      </c>
      <c r="H575" t="s">
        <v>205</v>
      </c>
      <c r="I575" t="s">
        <v>205</v>
      </c>
      <c r="J575" t="s">
        <v>205</v>
      </c>
      <c r="K575" t="s">
        <v>205</v>
      </c>
      <c r="L575" t="s">
        <v>205</v>
      </c>
      <c r="M575" t="s">
        <v>205</v>
      </c>
      <c r="N575" t="s">
        <v>205</v>
      </c>
      <c r="O575" t="s">
        <v>205</v>
      </c>
      <c r="R575" t="s">
        <v>205</v>
      </c>
    </row>
    <row r="576" spans="1:18" x14ac:dyDescent="0.25">
      <c r="A576">
        <v>571</v>
      </c>
      <c r="B576" t="s">
        <v>205</v>
      </c>
      <c r="C576" t="s">
        <v>205</v>
      </c>
      <c r="D576" t="s">
        <v>205</v>
      </c>
      <c r="E576" t="s">
        <v>205</v>
      </c>
      <c r="F576" t="s">
        <v>205</v>
      </c>
      <c r="G576" t="s">
        <v>205</v>
      </c>
      <c r="H576" t="s">
        <v>205</v>
      </c>
      <c r="I576" t="s">
        <v>205</v>
      </c>
      <c r="J576" t="s">
        <v>205</v>
      </c>
      <c r="K576" t="s">
        <v>205</v>
      </c>
      <c r="L576" t="s">
        <v>205</v>
      </c>
      <c r="M576" t="s">
        <v>205</v>
      </c>
      <c r="N576" t="s">
        <v>205</v>
      </c>
      <c r="O576" t="s">
        <v>205</v>
      </c>
      <c r="R576">
        <v>9.9249000000000004E-2</v>
      </c>
    </row>
    <row r="577" spans="1:18" x14ac:dyDescent="0.25">
      <c r="A577">
        <v>572</v>
      </c>
      <c r="B577" t="s">
        <v>205</v>
      </c>
      <c r="C577" t="s">
        <v>205</v>
      </c>
      <c r="D577" t="s">
        <v>205</v>
      </c>
      <c r="E577" t="s">
        <v>205</v>
      </c>
      <c r="F577" t="s">
        <v>205</v>
      </c>
      <c r="G577" t="s">
        <v>205</v>
      </c>
      <c r="H577" t="s">
        <v>205</v>
      </c>
      <c r="I577" t="s">
        <v>205</v>
      </c>
      <c r="J577" t="s">
        <v>205</v>
      </c>
      <c r="K577" t="s">
        <v>205</v>
      </c>
      <c r="L577" t="s">
        <v>205</v>
      </c>
      <c r="M577" t="s">
        <v>205</v>
      </c>
      <c r="N577">
        <v>0.71871200000000002</v>
      </c>
      <c r="O577" t="s">
        <v>205</v>
      </c>
      <c r="R577" t="s">
        <v>205</v>
      </c>
    </row>
    <row r="578" spans="1:18" x14ac:dyDescent="0.25">
      <c r="A578">
        <v>573</v>
      </c>
      <c r="B578" t="s">
        <v>205</v>
      </c>
      <c r="C578" t="s">
        <v>205</v>
      </c>
      <c r="D578" t="s">
        <v>205</v>
      </c>
      <c r="E578" t="s">
        <v>205</v>
      </c>
      <c r="F578" t="s">
        <v>205</v>
      </c>
      <c r="G578" t="s">
        <v>205</v>
      </c>
      <c r="H578" t="s">
        <v>205</v>
      </c>
      <c r="I578" t="s">
        <v>205</v>
      </c>
      <c r="J578" t="s">
        <v>205</v>
      </c>
      <c r="K578" t="s">
        <v>205</v>
      </c>
      <c r="L578" t="s">
        <v>205</v>
      </c>
      <c r="M578" t="s">
        <v>205</v>
      </c>
      <c r="N578" t="s">
        <v>205</v>
      </c>
      <c r="O578" t="s">
        <v>205</v>
      </c>
      <c r="R578" t="s">
        <v>205</v>
      </c>
    </row>
    <row r="579" spans="1:18" x14ac:dyDescent="0.25">
      <c r="A579">
        <v>574</v>
      </c>
      <c r="B579" t="s">
        <v>205</v>
      </c>
      <c r="C579">
        <v>0.68140999999999996</v>
      </c>
      <c r="D579" t="s">
        <v>205</v>
      </c>
      <c r="E579" t="s">
        <v>205</v>
      </c>
      <c r="F579" t="s">
        <v>205</v>
      </c>
      <c r="G579" t="s">
        <v>205</v>
      </c>
      <c r="H579" t="s">
        <v>205</v>
      </c>
      <c r="I579" t="s">
        <v>205</v>
      </c>
      <c r="J579" t="s">
        <v>205</v>
      </c>
      <c r="K579" t="s">
        <v>205</v>
      </c>
      <c r="L579" t="s">
        <v>205</v>
      </c>
      <c r="M579" t="s">
        <v>205</v>
      </c>
      <c r="N579" t="s">
        <v>205</v>
      </c>
      <c r="O579" t="s">
        <v>205</v>
      </c>
      <c r="R579" t="s">
        <v>205</v>
      </c>
    </row>
    <row r="580" spans="1:18" x14ac:dyDescent="0.25">
      <c r="A580">
        <v>575</v>
      </c>
      <c r="B580">
        <v>3.0751000000000001E-2</v>
      </c>
      <c r="C580" t="s">
        <v>205</v>
      </c>
      <c r="D580" t="s">
        <v>205</v>
      </c>
      <c r="E580" t="s">
        <v>205</v>
      </c>
      <c r="F580" t="s">
        <v>205</v>
      </c>
      <c r="G580" t="s">
        <v>205</v>
      </c>
      <c r="H580" t="s">
        <v>205</v>
      </c>
      <c r="I580" t="s">
        <v>205</v>
      </c>
      <c r="J580">
        <v>1.2650000000000001E-3</v>
      </c>
      <c r="K580" t="s">
        <v>205</v>
      </c>
      <c r="L580" t="s">
        <v>205</v>
      </c>
      <c r="M580" t="s">
        <v>205</v>
      </c>
      <c r="N580" t="s">
        <v>205</v>
      </c>
      <c r="O580" t="s">
        <v>205</v>
      </c>
      <c r="R580" t="s">
        <v>205</v>
      </c>
    </row>
    <row r="581" spans="1:18" x14ac:dyDescent="0.25">
      <c r="A581">
        <v>576</v>
      </c>
      <c r="B581" t="s">
        <v>205</v>
      </c>
      <c r="C581">
        <v>1.9283999999999999E-2</v>
      </c>
      <c r="D581" t="s">
        <v>205</v>
      </c>
      <c r="E581" t="s">
        <v>205</v>
      </c>
      <c r="F581">
        <v>0.65222800000000003</v>
      </c>
      <c r="G581" t="s">
        <v>205</v>
      </c>
      <c r="H581" t="s">
        <v>205</v>
      </c>
      <c r="I581" t="s">
        <v>205</v>
      </c>
      <c r="J581" t="s">
        <v>205</v>
      </c>
      <c r="K581" t="s">
        <v>205</v>
      </c>
      <c r="L581" t="s">
        <v>205</v>
      </c>
      <c r="M581" t="s">
        <v>205</v>
      </c>
      <c r="N581" t="s">
        <v>205</v>
      </c>
      <c r="O581" t="s">
        <v>205</v>
      </c>
      <c r="R581" t="s">
        <v>205</v>
      </c>
    </row>
    <row r="582" spans="1:18" x14ac:dyDescent="0.25">
      <c r="A582">
        <v>577</v>
      </c>
      <c r="B582" t="s">
        <v>205</v>
      </c>
      <c r="C582" t="s">
        <v>205</v>
      </c>
      <c r="D582" t="s">
        <v>205</v>
      </c>
      <c r="E582" t="s">
        <v>205</v>
      </c>
      <c r="F582" t="s">
        <v>205</v>
      </c>
      <c r="G582">
        <v>1.276319</v>
      </c>
      <c r="H582" t="s">
        <v>205</v>
      </c>
      <c r="I582" t="s">
        <v>205</v>
      </c>
      <c r="J582" t="s">
        <v>205</v>
      </c>
      <c r="K582" t="s">
        <v>205</v>
      </c>
      <c r="L582" t="s">
        <v>205</v>
      </c>
      <c r="M582" t="s">
        <v>205</v>
      </c>
      <c r="N582" t="s">
        <v>205</v>
      </c>
      <c r="O582" t="s">
        <v>205</v>
      </c>
      <c r="R582" t="s">
        <v>205</v>
      </c>
    </row>
    <row r="583" spans="1:18" x14ac:dyDescent="0.25">
      <c r="A583">
        <v>578</v>
      </c>
      <c r="B583" t="s">
        <v>205</v>
      </c>
      <c r="C583" t="s">
        <v>205</v>
      </c>
      <c r="D583" t="s">
        <v>205</v>
      </c>
      <c r="E583" t="s">
        <v>205</v>
      </c>
      <c r="F583" t="s">
        <v>205</v>
      </c>
      <c r="G583" t="s">
        <v>205</v>
      </c>
      <c r="H583" t="s">
        <v>205</v>
      </c>
      <c r="I583" t="s">
        <v>205</v>
      </c>
      <c r="J583" t="s">
        <v>205</v>
      </c>
      <c r="K583" t="s">
        <v>205</v>
      </c>
      <c r="L583" t="s">
        <v>205</v>
      </c>
      <c r="M583" t="s">
        <v>205</v>
      </c>
      <c r="N583" t="s">
        <v>205</v>
      </c>
      <c r="O583" t="s">
        <v>205</v>
      </c>
      <c r="R583" t="s">
        <v>205</v>
      </c>
    </row>
    <row r="584" spans="1:18" x14ac:dyDescent="0.25">
      <c r="A584">
        <v>579</v>
      </c>
      <c r="B584" t="s">
        <v>205</v>
      </c>
      <c r="C584">
        <v>0.249914</v>
      </c>
      <c r="D584" t="s">
        <v>205</v>
      </c>
      <c r="E584" t="s">
        <v>205</v>
      </c>
      <c r="F584" t="s">
        <v>205</v>
      </c>
      <c r="G584" t="s">
        <v>205</v>
      </c>
      <c r="H584" t="s">
        <v>205</v>
      </c>
      <c r="I584" t="s">
        <v>205</v>
      </c>
      <c r="J584" t="s">
        <v>205</v>
      </c>
      <c r="K584" t="s">
        <v>205</v>
      </c>
      <c r="L584" t="s">
        <v>205</v>
      </c>
      <c r="M584" t="s">
        <v>205</v>
      </c>
      <c r="N584">
        <v>0.391764</v>
      </c>
      <c r="O584" t="s">
        <v>205</v>
      </c>
      <c r="R584" t="s">
        <v>205</v>
      </c>
    </row>
    <row r="585" spans="1:18" x14ac:dyDescent="0.25">
      <c r="A585">
        <v>580</v>
      </c>
      <c r="B585" t="s">
        <v>205</v>
      </c>
      <c r="C585" t="s">
        <v>205</v>
      </c>
      <c r="D585">
        <v>4.6904000000000001E-2</v>
      </c>
      <c r="E585" t="s">
        <v>205</v>
      </c>
      <c r="F585" t="s">
        <v>205</v>
      </c>
      <c r="G585" t="s">
        <v>205</v>
      </c>
      <c r="H585" t="s">
        <v>205</v>
      </c>
      <c r="I585" t="s">
        <v>205</v>
      </c>
      <c r="J585" t="s">
        <v>205</v>
      </c>
      <c r="K585" t="s">
        <v>205</v>
      </c>
      <c r="L585" t="s">
        <v>205</v>
      </c>
      <c r="M585" t="s">
        <v>205</v>
      </c>
      <c r="N585" t="s">
        <v>205</v>
      </c>
      <c r="O585" t="s">
        <v>205</v>
      </c>
      <c r="R585" t="s">
        <v>205</v>
      </c>
    </row>
    <row r="586" spans="1:18" x14ac:dyDescent="0.25">
      <c r="A586">
        <v>581</v>
      </c>
      <c r="B586">
        <v>6.3353000000000007E-2</v>
      </c>
      <c r="C586" t="s">
        <v>205</v>
      </c>
      <c r="D586" t="s">
        <v>205</v>
      </c>
      <c r="E586" t="s">
        <v>205</v>
      </c>
      <c r="F586" t="s">
        <v>205</v>
      </c>
      <c r="G586" t="s">
        <v>205</v>
      </c>
      <c r="H586" t="s">
        <v>205</v>
      </c>
      <c r="I586" t="s">
        <v>205</v>
      </c>
      <c r="J586" t="s">
        <v>205</v>
      </c>
      <c r="K586" t="s">
        <v>205</v>
      </c>
      <c r="L586" t="s">
        <v>205</v>
      </c>
      <c r="M586" t="s">
        <v>205</v>
      </c>
      <c r="N586" t="s">
        <v>205</v>
      </c>
      <c r="O586" t="s">
        <v>205</v>
      </c>
      <c r="R586" t="s">
        <v>205</v>
      </c>
    </row>
    <row r="587" spans="1:18" x14ac:dyDescent="0.25">
      <c r="A587">
        <v>582</v>
      </c>
      <c r="B587" t="s">
        <v>205</v>
      </c>
      <c r="C587" t="s">
        <v>205</v>
      </c>
      <c r="D587" t="s">
        <v>205</v>
      </c>
      <c r="E587" t="s">
        <v>205</v>
      </c>
      <c r="F587" t="s">
        <v>205</v>
      </c>
      <c r="G587" t="s">
        <v>205</v>
      </c>
      <c r="H587" t="s">
        <v>205</v>
      </c>
      <c r="I587" t="s">
        <v>205</v>
      </c>
      <c r="J587" t="s">
        <v>205</v>
      </c>
      <c r="K587" t="s">
        <v>205</v>
      </c>
      <c r="L587" t="s">
        <v>205</v>
      </c>
      <c r="M587" t="s">
        <v>205</v>
      </c>
      <c r="N587" t="s">
        <v>205</v>
      </c>
      <c r="O587">
        <v>0.20709</v>
      </c>
      <c r="R587" t="s">
        <v>205</v>
      </c>
    </row>
    <row r="588" spans="1:18" x14ac:dyDescent="0.25">
      <c r="A588">
        <v>583</v>
      </c>
      <c r="B588" t="s">
        <v>205</v>
      </c>
      <c r="C588" t="s">
        <v>205</v>
      </c>
      <c r="D588" t="s">
        <v>205</v>
      </c>
      <c r="E588" t="s">
        <v>205</v>
      </c>
      <c r="F588" t="s">
        <v>205</v>
      </c>
      <c r="G588" t="s">
        <v>205</v>
      </c>
      <c r="H588" t="s">
        <v>205</v>
      </c>
      <c r="I588" t="s">
        <v>205</v>
      </c>
      <c r="J588" t="s">
        <v>205</v>
      </c>
      <c r="K588" t="s">
        <v>205</v>
      </c>
      <c r="L588" t="s">
        <v>205</v>
      </c>
      <c r="M588" t="s">
        <v>205</v>
      </c>
      <c r="N588" t="s">
        <v>205</v>
      </c>
      <c r="O588" t="s">
        <v>205</v>
      </c>
      <c r="R588" t="s">
        <v>205</v>
      </c>
    </row>
    <row r="589" spans="1:18" x14ac:dyDescent="0.25">
      <c r="A589">
        <v>584</v>
      </c>
      <c r="B589" t="s">
        <v>205</v>
      </c>
      <c r="C589" t="s">
        <v>205</v>
      </c>
      <c r="D589" t="s">
        <v>205</v>
      </c>
      <c r="E589" t="s">
        <v>205</v>
      </c>
      <c r="F589" t="s">
        <v>205</v>
      </c>
      <c r="G589" t="s">
        <v>205</v>
      </c>
      <c r="H589" t="s">
        <v>205</v>
      </c>
      <c r="I589" t="s">
        <v>205</v>
      </c>
      <c r="J589" t="s">
        <v>205</v>
      </c>
      <c r="K589" t="s">
        <v>205</v>
      </c>
      <c r="L589" t="s">
        <v>205</v>
      </c>
      <c r="M589" t="s">
        <v>205</v>
      </c>
      <c r="N589" t="s">
        <v>205</v>
      </c>
      <c r="O589" t="s">
        <v>205</v>
      </c>
      <c r="R589" t="s">
        <v>205</v>
      </c>
    </row>
    <row r="590" spans="1:18" x14ac:dyDescent="0.25">
      <c r="A590">
        <v>585</v>
      </c>
      <c r="B590" t="s">
        <v>205</v>
      </c>
      <c r="C590" t="s">
        <v>205</v>
      </c>
      <c r="D590" t="s">
        <v>205</v>
      </c>
      <c r="E590" t="s">
        <v>205</v>
      </c>
      <c r="F590" t="s">
        <v>205</v>
      </c>
      <c r="G590" t="s">
        <v>205</v>
      </c>
      <c r="H590" t="s">
        <v>205</v>
      </c>
      <c r="I590" t="s">
        <v>205</v>
      </c>
      <c r="J590" t="s">
        <v>205</v>
      </c>
      <c r="K590" t="s">
        <v>205</v>
      </c>
      <c r="L590" t="s">
        <v>205</v>
      </c>
      <c r="M590" t="s">
        <v>205</v>
      </c>
      <c r="N590" t="s">
        <v>205</v>
      </c>
      <c r="O590" t="s">
        <v>205</v>
      </c>
      <c r="R590" t="s">
        <v>205</v>
      </c>
    </row>
    <row r="591" spans="1:18" x14ac:dyDescent="0.25">
      <c r="A591">
        <v>586</v>
      </c>
      <c r="B591" t="s">
        <v>205</v>
      </c>
      <c r="C591" t="s">
        <v>205</v>
      </c>
      <c r="D591" t="s">
        <v>205</v>
      </c>
      <c r="E591" t="s">
        <v>205</v>
      </c>
      <c r="F591" t="s">
        <v>205</v>
      </c>
      <c r="G591" t="s">
        <v>205</v>
      </c>
      <c r="H591" t="s">
        <v>205</v>
      </c>
      <c r="I591" t="s">
        <v>205</v>
      </c>
      <c r="J591" t="s">
        <v>205</v>
      </c>
      <c r="K591" t="s">
        <v>205</v>
      </c>
      <c r="L591" t="s">
        <v>205</v>
      </c>
      <c r="M591" t="s">
        <v>205</v>
      </c>
      <c r="N591" t="s">
        <v>205</v>
      </c>
      <c r="O591" t="s">
        <v>205</v>
      </c>
      <c r="R591" t="s">
        <v>205</v>
      </c>
    </row>
    <row r="592" spans="1:18" x14ac:dyDescent="0.25">
      <c r="A592">
        <v>587</v>
      </c>
      <c r="B592" t="s">
        <v>205</v>
      </c>
      <c r="C592" t="s">
        <v>205</v>
      </c>
      <c r="D592" t="s">
        <v>205</v>
      </c>
      <c r="E592" t="s">
        <v>205</v>
      </c>
      <c r="F592" t="s">
        <v>205</v>
      </c>
      <c r="G592" t="s">
        <v>205</v>
      </c>
      <c r="H592" t="s">
        <v>205</v>
      </c>
      <c r="I592" t="s">
        <v>205</v>
      </c>
      <c r="J592">
        <v>0.26791300000000001</v>
      </c>
      <c r="K592" t="s">
        <v>205</v>
      </c>
      <c r="L592" t="s">
        <v>205</v>
      </c>
      <c r="M592" t="s">
        <v>205</v>
      </c>
      <c r="N592" t="s">
        <v>205</v>
      </c>
      <c r="O592" t="s">
        <v>205</v>
      </c>
      <c r="R592" t="s">
        <v>205</v>
      </c>
    </row>
    <row r="593" spans="1:18" x14ac:dyDescent="0.25">
      <c r="A593">
        <v>588</v>
      </c>
      <c r="B593" t="s">
        <v>205</v>
      </c>
      <c r="C593" t="s">
        <v>205</v>
      </c>
      <c r="D593" t="s">
        <v>205</v>
      </c>
      <c r="E593" t="s">
        <v>205</v>
      </c>
      <c r="F593" t="s">
        <v>205</v>
      </c>
      <c r="G593" t="s">
        <v>205</v>
      </c>
      <c r="H593" t="s">
        <v>205</v>
      </c>
      <c r="I593" t="s">
        <v>205</v>
      </c>
      <c r="J593" t="s">
        <v>205</v>
      </c>
      <c r="K593" t="s">
        <v>205</v>
      </c>
      <c r="L593" t="s">
        <v>205</v>
      </c>
      <c r="M593" t="s">
        <v>205</v>
      </c>
      <c r="N593" t="s">
        <v>205</v>
      </c>
      <c r="O593">
        <v>4.3237999999999999E-2</v>
      </c>
      <c r="R593" t="s">
        <v>205</v>
      </c>
    </row>
    <row r="594" spans="1:18" x14ac:dyDescent="0.25">
      <c r="A594">
        <v>589</v>
      </c>
      <c r="B594" t="s">
        <v>205</v>
      </c>
      <c r="C594" t="s">
        <v>205</v>
      </c>
      <c r="D594" t="s">
        <v>205</v>
      </c>
      <c r="E594" t="s">
        <v>205</v>
      </c>
      <c r="F594" t="s">
        <v>205</v>
      </c>
      <c r="G594" t="s">
        <v>205</v>
      </c>
      <c r="H594" t="s">
        <v>205</v>
      </c>
      <c r="I594" t="s">
        <v>205</v>
      </c>
      <c r="J594" t="s">
        <v>205</v>
      </c>
      <c r="K594" t="s">
        <v>205</v>
      </c>
      <c r="L594" t="s">
        <v>205</v>
      </c>
      <c r="M594" t="s">
        <v>205</v>
      </c>
      <c r="N594" t="s">
        <v>205</v>
      </c>
      <c r="O594" t="s">
        <v>205</v>
      </c>
      <c r="R594" t="s">
        <v>205</v>
      </c>
    </row>
    <row r="595" spans="1:18" x14ac:dyDescent="0.25">
      <c r="A595">
        <v>590</v>
      </c>
      <c r="B595" t="s">
        <v>205</v>
      </c>
      <c r="C595" t="s">
        <v>205</v>
      </c>
      <c r="D595">
        <v>1.4493000000000001E-2</v>
      </c>
      <c r="E595" t="s">
        <v>205</v>
      </c>
      <c r="F595" t="s">
        <v>205</v>
      </c>
      <c r="G595" t="s">
        <v>205</v>
      </c>
      <c r="H595" t="s">
        <v>205</v>
      </c>
      <c r="I595" t="s">
        <v>205</v>
      </c>
      <c r="J595" t="s">
        <v>205</v>
      </c>
      <c r="K595" t="s">
        <v>205</v>
      </c>
      <c r="L595" t="s">
        <v>205</v>
      </c>
      <c r="M595" t="s">
        <v>205</v>
      </c>
      <c r="N595" t="s">
        <v>205</v>
      </c>
      <c r="O595" t="s">
        <v>205</v>
      </c>
      <c r="R595" t="s">
        <v>205</v>
      </c>
    </row>
    <row r="596" spans="1:18" x14ac:dyDescent="0.25">
      <c r="A596">
        <v>591</v>
      </c>
      <c r="B596">
        <v>5.6249999999999998E-3</v>
      </c>
      <c r="C596" t="s">
        <v>205</v>
      </c>
      <c r="D596" t="s">
        <v>205</v>
      </c>
      <c r="E596" t="s">
        <v>205</v>
      </c>
      <c r="F596" t="s">
        <v>205</v>
      </c>
      <c r="G596" t="s">
        <v>205</v>
      </c>
      <c r="H596" t="s">
        <v>205</v>
      </c>
      <c r="I596" t="s">
        <v>205</v>
      </c>
      <c r="J596" t="s">
        <v>205</v>
      </c>
      <c r="K596" t="s">
        <v>205</v>
      </c>
      <c r="L596" t="s">
        <v>205</v>
      </c>
      <c r="M596" t="s">
        <v>205</v>
      </c>
      <c r="N596" t="s">
        <v>205</v>
      </c>
      <c r="O596">
        <v>1.6322E-2</v>
      </c>
      <c r="R596" t="s">
        <v>205</v>
      </c>
    </row>
    <row r="597" spans="1:18" x14ac:dyDescent="0.25">
      <c r="A597">
        <v>592</v>
      </c>
      <c r="B597" t="s">
        <v>205</v>
      </c>
      <c r="C597" t="s">
        <v>205</v>
      </c>
      <c r="D597" t="s">
        <v>205</v>
      </c>
      <c r="E597" t="s">
        <v>205</v>
      </c>
      <c r="F597" t="s">
        <v>205</v>
      </c>
      <c r="G597" t="s">
        <v>205</v>
      </c>
      <c r="H597" t="s">
        <v>205</v>
      </c>
      <c r="I597" t="s">
        <v>205</v>
      </c>
      <c r="J597" t="s">
        <v>205</v>
      </c>
      <c r="K597" t="s">
        <v>205</v>
      </c>
      <c r="L597" t="s">
        <v>205</v>
      </c>
      <c r="M597" t="s">
        <v>205</v>
      </c>
      <c r="N597" t="s">
        <v>205</v>
      </c>
      <c r="O597" t="s">
        <v>205</v>
      </c>
      <c r="R597" t="s">
        <v>205</v>
      </c>
    </row>
    <row r="598" spans="1:18" x14ac:dyDescent="0.25">
      <c r="A598">
        <v>593</v>
      </c>
      <c r="B598" t="s">
        <v>205</v>
      </c>
      <c r="C598" t="s">
        <v>205</v>
      </c>
      <c r="D598" t="s">
        <v>205</v>
      </c>
      <c r="E598" t="s">
        <v>205</v>
      </c>
      <c r="F598" t="s">
        <v>205</v>
      </c>
      <c r="G598" t="s">
        <v>205</v>
      </c>
      <c r="H598" t="s">
        <v>205</v>
      </c>
      <c r="I598" t="s">
        <v>205</v>
      </c>
      <c r="J598" t="s">
        <v>205</v>
      </c>
      <c r="K598" t="s">
        <v>205</v>
      </c>
      <c r="L598" t="s">
        <v>205</v>
      </c>
      <c r="M598" t="s">
        <v>205</v>
      </c>
      <c r="N598" t="s">
        <v>205</v>
      </c>
      <c r="O598" t="s">
        <v>205</v>
      </c>
      <c r="R598" t="s">
        <v>205</v>
      </c>
    </row>
    <row r="599" spans="1:18" x14ac:dyDescent="0.25">
      <c r="A599">
        <v>594</v>
      </c>
      <c r="B599" t="s">
        <v>205</v>
      </c>
      <c r="C599" t="s">
        <v>205</v>
      </c>
      <c r="D599" t="s">
        <v>205</v>
      </c>
      <c r="E599" t="s">
        <v>205</v>
      </c>
      <c r="F599" t="s">
        <v>205</v>
      </c>
      <c r="G599" t="s">
        <v>205</v>
      </c>
      <c r="H599" t="s">
        <v>205</v>
      </c>
      <c r="I599" t="s">
        <v>205</v>
      </c>
      <c r="J599" t="s">
        <v>205</v>
      </c>
      <c r="K599">
        <v>0.1623</v>
      </c>
      <c r="L599" t="s">
        <v>205</v>
      </c>
      <c r="M599" t="s">
        <v>205</v>
      </c>
      <c r="N599" t="s">
        <v>205</v>
      </c>
      <c r="O599" t="s">
        <v>205</v>
      </c>
      <c r="R599" t="s">
        <v>205</v>
      </c>
    </row>
    <row r="600" spans="1:18" x14ac:dyDescent="0.25">
      <c r="A600">
        <v>595</v>
      </c>
      <c r="B600" t="s">
        <v>205</v>
      </c>
      <c r="C600" t="s">
        <v>205</v>
      </c>
      <c r="D600" t="s">
        <v>205</v>
      </c>
      <c r="E600" t="s">
        <v>205</v>
      </c>
      <c r="F600" t="s">
        <v>205</v>
      </c>
      <c r="G600" t="s">
        <v>205</v>
      </c>
      <c r="H600" t="s">
        <v>205</v>
      </c>
      <c r="I600" t="s">
        <v>205</v>
      </c>
      <c r="J600" t="s">
        <v>205</v>
      </c>
      <c r="K600" t="s">
        <v>205</v>
      </c>
      <c r="L600" t="s">
        <v>205</v>
      </c>
      <c r="M600" t="s">
        <v>205</v>
      </c>
      <c r="N600" t="s">
        <v>205</v>
      </c>
      <c r="O600" t="s">
        <v>205</v>
      </c>
      <c r="R600" t="s">
        <v>205</v>
      </c>
    </row>
    <row r="601" spans="1:18" x14ac:dyDescent="0.25">
      <c r="A601">
        <v>596</v>
      </c>
      <c r="B601">
        <v>2.5660000000000001E-3</v>
      </c>
      <c r="C601" t="s">
        <v>205</v>
      </c>
      <c r="D601" t="s">
        <v>205</v>
      </c>
      <c r="E601" t="s">
        <v>205</v>
      </c>
      <c r="F601" t="s">
        <v>205</v>
      </c>
      <c r="G601" t="s">
        <v>205</v>
      </c>
      <c r="H601" t="s">
        <v>205</v>
      </c>
      <c r="I601" t="s">
        <v>205</v>
      </c>
      <c r="J601" t="s">
        <v>205</v>
      </c>
      <c r="K601" t="s">
        <v>205</v>
      </c>
      <c r="L601" t="s">
        <v>205</v>
      </c>
      <c r="M601" t="s">
        <v>205</v>
      </c>
      <c r="N601" t="s">
        <v>205</v>
      </c>
      <c r="O601" t="s">
        <v>205</v>
      </c>
      <c r="R601" t="s">
        <v>205</v>
      </c>
    </row>
    <row r="602" spans="1:18" x14ac:dyDescent="0.25">
      <c r="A602">
        <v>597</v>
      </c>
      <c r="B602" t="s">
        <v>205</v>
      </c>
      <c r="C602" t="s">
        <v>205</v>
      </c>
      <c r="D602" t="s">
        <v>205</v>
      </c>
      <c r="E602" t="s">
        <v>205</v>
      </c>
      <c r="F602" t="s">
        <v>205</v>
      </c>
      <c r="G602" t="s">
        <v>205</v>
      </c>
      <c r="H602" t="s">
        <v>205</v>
      </c>
      <c r="I602" t="s">
        <v>205</v>
      </c>
      <c r="J602" t="s">
        <v>205</v>
      </c>
      <c r="K602" t="s">
        <v>205</v>
      </c>
      <c r="L602" t="s">
        <v>205</v>
      </c>
      <c r="M602" t="s">
        <v>205</v>
      </c>
      <c r="N602" t="s">
        <v>205</v>
      </c>
      <c r="O602" t="s">
        <v>205</v>
      </c>
      <c r="R602" t="s">
        <v>205</v>
      </c>
    </row>
    <row r="603" spans="1:18" x14ac:dyDescent="0.25">
      <c r="A603">
        <v>598</v>
      </c>
      <c r="B603" t="s">
        <v>205</v>
      </c>
      <c r="C603" t="s">
        <v>205</v>
      </c>
      <c r="D603" t="s">
        <v>205</v>
      </c>
      <c r="E603" t="s">
        <v>205</v>
      </c>
      <c r="F603" t="s">
        <v>205</v>
      </c>
      <c r="G603" t="s">
        <v>205</v>
      </c>
      <c r="H603" t="s">
        <v>205</v>
      </c>
      <c r="I603" t="s">
        <v>205</v>
      </c>
      <c r="J603" t="s">
        <v>205</v>
      </c>
      <c r="K603" t="s">
        <v>205</v>
      </c>
      <c r="L603" t="s">
        <v>205</v>
      </c>
      <c r="M603" t="s">
        <v>205</v>
      </c>
      <c r="N603" t="s">
        <v>205</v>
      </c>
      <c r="O603" t="s">
        <v>205</v>
      </c>
      <c r="R603" t="s">
        <v>205</v>
      </c>
    </row>
    <row r="604" spans="1:18" x14ac:dyDescent="0.25">
      <c r="A604">
        <v>599</v>
      </c>
      <c r="B604" t="s">
        <v>205</v>
      </c>
      <c r="C604" t="s">
        <v>205</v>
      </c>
      <c r="D604" t="s">
        <v>205</v>
      </c>
      <c r="E604" t="s">
        <v>205</v>
      </c>
      <c r="F604" t="s">
        <v>205</v>
      </c>
      <c r="G604" t="s">
        <v>205</v>
      </c>
      <c r="H604" t="s">
        <v>205</v>
      </c>
      <c r="I604" t="s">
        <v>205</v>
      </c>
      <c r="J604" t="s">
        <v>205</v>
      </c>
      <c r="K604" t="s">
        <v>205</v>
      </c>
      <c r="L604" t="s">
        <v>205</v>
      </c>
      <c r="M604" t="s">
        <v>205</v>
      </c>
      <c r="N604" t="s">
        <v>205</v>
      </c>
      <c r="O604" t="s">
        <v>205</v>
      </c>
      <c r="R604" t="s">
        <v>205</v>
      </c>
    </row>
    <row r="605" spans="1:18" x14ac:dyDescent="0.25">
      <c r="A605">
        <v>600</v>
      </c>
      <c r="B605" t="s">
        <v>205</v>
      </c>
      <c r="C605" t="s">
        <v>205</v>
      </c>
      <c r="D605" t="s">
        <v>205</v>
      </c>
      <c r="E605" t="s">
        <v>205</v>
      </c>
      <c r="F605" t="s">
        <v>205</v>
      </c>
      <c r="G605" t="s">
        <v>205</v>
      </c>
      <c r="H605" t="s">
        <v>205</v>
      </c>
      <c r="I605" t="s">
        <v>205</v>
      </c>
      <c r="J605" t="s">
        <v>205</v>
      </c>
      <c r="K605" t="s">
        <v>205</v>
      </c>
      <c r="L605" t="s">
        <v>205</v>
      </c>
      <c r="M605" t="s">
        <v>205</v>
      </c>
      <c r="N605" t="s">
        <v>205</v>
      </c>
      <c r="O605" t="s">
        <v>205</v>
      </c>
      <c r="R605" t="s">
        <v>205</v>
      </c>
    </row>
    <row r="606" spans="1:18" x14ac:dyDescent="0.25">
      <c r="A606">
        <v>601</v>
      </c>
      <c r="B606" t="s">
        <v>205</v>
      </c>
      <c r="C606" t="s">
        <v>205</v>
      </c>
      <c r="D606" t="s">
        <v>205</v>
      </c>
      <c r="E606" t="s">
        <v>205</v>
      </c>
      <c r="F606" t="s">
        <v>205</v>
      </c>
      <c r="G606" t="s">
        <v>205</v>
      </c>
      <c r="H606" t="s">
        <v>205</v>
      </c>
      <c r="I606" t="s">
        <v>205</v>
      </c>
      <c r="J606" t="s">
        <v>205</v>
      </c>
      <c r="K606" t="s">
        <v>205</v>
      </c>
      <c r="L606" t="s">
        <v>205</v>
      </c>
      <c r="M606" t="s">
        <v>205</v>
      </c>
      <c r="N606" t="s">
        <v>205</v>
      </c>
      <c r="O606" t="s">
        <v>205</v>
      </c>
      <c r="R606" t="s">
        <v>205</v>
      </c>
    </row>
    <row r="607" spans="1:18" x14ac:dyDescent="0.25">
      <c r="A607">
        <v>602</v>
      </c>
      <c r="B607">
        <v>1.732E-3</v>
      </c>
      <c r="C607" t="s">
        <v>205</v>
      </c>
      <c r="D607" t="s">
        <v>205</v>
      </c>
      <c r="E607" t="s">
        <v>205</v>
      </c>
      <c r="F607" t="s">
        <v>205</v>
      </c>
      <c r="G607" t="s">
        <v>205</v>
      </c>
      <c r="H607" t="s">
        <v>205</v>
      </c>
      <c r="I607" t="s">
        <v>205</v>
      </c>
      <c r="J607" t="s">
        <v>205</v>
      </c>
      <c r="K607" t="s">
        <v>205</v>
      </c>
      <c r="L607" t="s">
        <v>205</v>
      </c>
      <c r="M607" t="s">
        <v>205</v>
      </c>
      <c r="N607" t="s">
        <v>205</v>
      </c>
      <c r="O607" t="s">
        <v>205</v>
      </c>
      <c r="R607" t="s">
        <v>205</v>
      </c>
    </row>
    <row r="608" spans="1:18" x14ac:dyDescent="0.25">
      <c r="A608">
        <v>603</v>
      </c>
      <c r="B608" t="s">
        <v>205</v>
      </c>
      <c r="C608" t="s">
        <v>205</v>
      </c>
      <c r="D608" t="s">
        <v>205</v>
      </c>
      <c r="E608" t="s">
        <v>205</v>
      </c>
      <c r="F608" t="s">
        <v>205</v>
      </c>
      <c r="G608" t="s">
        <v>205</v>
      </c>
      <c r="H608" t="s">
        <v>205</v>
      </c>
      <c r="I608" t="s">
        <v>205</v>
      </c>
      <c r="J608" t="s">
        <v>205</v>
      </c>
      <c r="K608" t="s">
        <v>205</v>
      </c>
      <c r="L608" t="s">
        <v>205</v>
      </c>
      <c r="M608" t="s">
        <v>205</v>
      </c>
      <c r="N608" t="s">
        <v>205</v>
      </c>
      <c r="O608" t="s">
        <v>205</v>
      </c>
      <c r="R608" t="s">
        <v>205</v>
      </c>
    </row>
    <row r="609" spans="1:18" x14ac:dyDescent="0.25">
      <c r="A609">
        <v>604</v>
      </c>
      <c r="B609" t="s">
        <v>205</v>
      </c>
      <c r="C609" t="s">
        <v>205</v>
      </c>
      <c r="D609" t="s">
        <v>205</v>
      </c>
      <c r="E609" t="s">
        <v>205</v>
      </c>
      <c r="F609" t="s">
        <v>205</v>
      </c>
      <c r="G609" t="s">
        <v>205</v>
      </c>
      <c r="H609" t="s">
        <v>205</v>
      </c>
      <c r="I609" t="s">
        <v>205</v>
      </c>
      <c r="J609" t="s">
        <v>205</v>
      </c>
      <c r="K609" t="s">
        <v>205</v>
      </c>
      <c r="L609">
        <v>9.4368999999999995E-2</v>
      </c>
      <c r="M609" t="s">
        <v>205</v>
      </c>
      <c r="N609">
        <v>0.94473700000000005</v>
      </c>
      <c r="O609" t="s">
        <v>205</v>
      </c>
      <c r="R609" t="s">
        <v>205</v>
      </c>
    </row>
    <row r="610" spans="1:18" x14ac:dyDescent="0.25">
      <c r="A610">
        <v>605</v>
      </c>
      <c r="B610" t="s">
        <v>205</v>
      </c>
      <c r="C610">
        <v>4.2229999999999997E-2</v>
      </c>
      <c r="D610" t="s">
        <v>205</v>
      </c>
      <c r="E610" t="s">
        <v>205</v>
      </c>
      <c r="F610" t="s">
        <v>205</v>
      </c>
      <c r="G610" t="s">
        <v>205</v>
      </c>
      <c r="H610" t="s">
        <v>205</v>
      </c>
      <c r="I610" t="s">
        <v>205</v>
      </c>
      <c r="J610" t="s">
        <v>205</v>
      </c>
      <c r="K610" t="s">
        <v>205</v>
      </c>
      <c r="L610">
        <v>0.10209500000000001</v>
      </c>
      <c r="M610" t="s">
        <v>205</v>
      </c>
      <c r="N610">
        <v>3.5538E-2</v>
      </c>
      <c r="O610" t="s">
        <v>205</v>
      </c>
      <c r="R610" t="s">
        <v>205</v>
      </c>
    </row>
    <row r="611" spans="1:18" x14ac:dyDescent="0.25">
      <c r="A611">
        <v>606</v>
      </c>
      <c r="B611" t="s">
        <v>205</v>
      </c>
      <c r="C611" t="s">
        <v>205</v>
      </c>
      <c r="D611">
        <v>2.856E-3</v>
      </c>
      <c r="E611" t="s">
        <v>205</v>
      </c>
      <c r="F611" t="s">
        <v>205</v>
      </c>
      <c r="G611" t="s">
        <v>205</v>
      </c>
      <c r="H611" t="s">
        <v>205</v>
      </c>
      <c r="I611" t="s">
        <v>205</v>
      </c>
      <c r="J611" t="s">
        <v>205</v>
      </c>
      <c r="K611" t="s">
        <v>205</v>
      </c>
      <c r="L611" t="s">
        <v>205</v>
      </c>
      <c r="M611" t="s">
        <v>205</v>
      </c>
      <c r="N611" t="s">
        <v>205</v>
      </c>
      <c r="O611" t="s">
        <v>205</v>
      </c>
      <c r="R611" t="s">
        <v>205</v>
      </c>
    </row>
    <row r="612" spans="1:18" x14ac:dyDescent="0.25">
      <c r="A612">
        <v>607</v>
      </c>
      <c r="B612" t="s">
        <v>205</v>
      </c>
      <c r="C612" t="s">
        <v>205</v>
      </c>
      <c r="D612" t="s">
        <v>205</v>
      </c>
      <c r="E612" t="s">
        <v>205</v>
      </c>
      <c r="F612">
        <v>0.21768699999999999</v>
      </c>
      <c r="G612" t="s">
        <v>205</v>
      </c>
      <c r="H612" t="s">
        <v>205</v>
      </c>
      <c r="I612" t="s">
        <v>205</v>
      </c>
      <c r="J612" t="s">
        <v>205</v>
      </c>
      <c r="K612" t="s">
        <v>205</v>
      </c>
      <c r="L612" t="s">
        <v>205</v>
      </c>
      <c r="M612" t="s">
        <v>205</v>
      </c>
      <c r="N612" t="s">
        <v>205</v>
      </c>
      <c r="O612" t="s">
        <v>205</v>
      </c>
      <c r="R612" t="s">
        <v>205</v>
      </c>
    </row>
    <row r="613" spans="1:18" x14ac:dyDescent="0.25">
      <c r="A613">
        <v>608</v>
      </c>
      <c r="B613" t="s">
        <v>205</v>
      </c>
      <c r="C613" t="s">
        <v>205</v>
      </c>
      <c r="D613" t="s">
        <v>205</v>
      </c>
      <c r="E613" t="s">
        <v>205</v>
      </c>
      <c r="F613" t="s">
        <v>205</v>
      </c>
      <c r="G613" t="s">
        <v>205</v>
      </c>
      <c r="H613" t="s">
        <v>205</v>
      </c>
      <c r="I613" t="s">
        <v>205</v>
      </c>
      <c r="J613" t="s">
        <v>205</v>
      </c>
      <c r="K613" t="s">
        <v>205</v>
      </c>
      <c r="L613" t="s">
        <v>205</v>
      </c>
      <c r="M613" t="s">
        <v>205</v>
      </c>
      <c r="N613" t="s">
        <v>205</v>
      </c>
      <c r="O613" t="s">
        <v>205</v>
      </c>
      <c r="R613" t="s">
        <v>205</v>
      </c>
    </row>
    <row r="614" spans="1:18" x14ac:dyDescent="0.25">
      <c r="A614">
        <v>609</v>
      </c>
      <c r="B614" t="s">
        <v>205</v>
      </c>
      <c r="C614" t="s">
        <v>205</v>
      </c>
      <c r="D614" t="s">
        <v>205</v>
      </c>
      <c r="E614" t="s">
        <v>205</v>
      </c>
      <c r="F614" t="s">
        <v>205</v>
      </c>
      <c r="G614" t="s">
        <v>205</v>
      </c>
      <c r="H614" t="s">
        <v>205</v>
      </c>
      <c r="I614" t="s">
        <v>205</v>
      </c>
      <c r="J614" t="s">
        <v>205</v>
      </c>
      <c r="K614" t="s">
        <v>205</v>
      </c>
      <c r="L614" t="s">
        <v>205</v>
      </c>
      <c r="M614" t="s">
        <v>205</v>
      </c>
      <c r="N614" t="s">
        <v>205</v>
      </c>
      <c r="O614" t="s">
        <v>205</v>
      </c>
      <c r="R614" t="s">
        <v>205</v>
      </c>
    </row>
    <row r="615" spans="1:18" x14ac:dyDescent="0.25">
      <c r="A615">
        <v>610</v>
      </c>
      <c r="B615" t="s">
        <v>205</v>
      </c>
      <c r="C615" t="s">
        <v>205</v>
      </c>
      <c r="D615" t="s">
        <v>205</v>
      </c>
      <c r="E615" t="s">
        <v>205</v>
      </c>
      <c r="F615" t="s">
        <v>205</v>
      </c>
      <c r="G615" t="s">
        <v>205</v>
      </c>
      <c r="H615" t="s">
        <v>205</v>
      </c>
      <c r="I615" t="s">
        <v>205</v>
      </c>
      <c r="J615" t="s">
        <v>205</v>
      </c>
      <c r="K615" t="s">
        <v>205</v>
      </c>
      <c r="L615" t="s">
        <v>205</v>
      </c>
      <c r="M615" t="s">
        <v>205</v>
      </c>
      <c r="N615" t="s">
        <v>205</v>
      </c>
      <c r="O615" t="s">
        <v>205</v>
      </c>
      <c r="R615" t="s">
        <v>205</v>
      </c>
    </row>
    <row r="616" spans="1:18" x14ac:dyDescent="0.25">
      <c r="A616">
        <v>611</v>
      </c>
      <c r="B616" t="s">
        <v>205</v>
      </c>
      <c r="C616" t="s">
        <v>205</v>
      </c>
      <c r="D616">
        <v>8.4919999999999995E-3</v>
      </c>
      <c r="E616" t="s">
        <v>205</v>
      </c>
      <c r="F616" t="s">
        <v>205</v>
      </c>
      <c r="G616" t="s">
        <v>205</v>
      </c>
      <c r="H616" t="s">
        <v>205</v>
      </c>
      <c r="I616" t="s">
        <v>205</v>
      </c>
      <c r="J616" t="s">
        <v>205</v>
      </c>
      <c r="K616" t="s">
        <v>205</v>
      </c>
      <c r="L616" t="s">
        <v>205</v>
      </c>
      <c r="M616" t="s">
        <v>205</v>
      </c>
      <c r="N616" t="s">
        <v>205</v>
      </c>
      <c r="O616" t="s">
        <v>205</v>
      </c>
      <c r="R616" t="s">
        <v>205</v>
      </c>
    </row>
    <row r="617" spans="1:18" x14ac:dyDescent="0.25">
      <c r="A617">
        <v>612</v>
      </c>
      <c r="B617" t="s">
        <v>205</v>
      </c>
      <c r="C617" t="s">
        <v>205</v>
      </c>
      <c r="D617" t="s">
        <v>205</v>
      </c>
      <c r="E617" t="s">
        <v>205</v>
      </c>
      <c r="F617" t="s">
        <v>205</v>
      </c>
      <c r="G617" t="s">
        <v>205</v>
      </c>
      <c r="H617" t="s">
        <v>205</v>
      </c>
      <c r="I617" t="s">
        <v>205</v>
      </c>
      <c r="J617" t="s">
        <v>205</v>
      </c>
      <c r="K617" t="s">
        <v>205</v>
      </c>
      <c r="L617" t="s">
        <v>205</v>
      </c>
      <c r="M617" t="s">
        <v>205</v>
      </c>
      <c r="N617" t="s">
        <v>205</v>
      </c>
      <c r="O617" t="s">
        <v>205</v>
      </c>
      <c r="R617" t="s">
        <v>205</v>
      </c>
    </row>
    <row r="618" spans="1:18" x14ac:dyDescent="0.25">
      <c r="A618">
        <v>613</v>
      </c>
      <c r="B618" t="s">
        <v>205</v>
      </c>
      <c r="C618">
        <v>2.0316000000000001E-2</v>
      </c>
      <c r="D618" t="s">
        <v>205</v>
      </c>
      <c r="E618" t="s">
        <v>205</v>
      </c>
      <c r="F618" t="s">
        <v>205</v>
      </c>
      <c r="G618" t="s">
        <v>205</v>
      </c>
      <c r="H618" t="s">
        <v>205</v>
      </c>
      <c r="I618" t="s">
        <v>205</v>
      </c>
      <c r="J618" t="s">
        <v>205</v>
      </c>
      <c r="K618" t="s">
        <v>205</v>
      </c>
      <c r="L618" t="s">
        <v>205</v>
      </c>
      <c r="M618" t="s">
        <v>205</v>
      </c>
      <c r="N618" t="s">
        <v>205</v>
      </c>
      <c r="O618" t="s">
        <v>205</v>
      </c>
      <c r="R618" t="s">
        <v>205</v>
      </c>
    </row>
    <row r="619" spans="1:18" x14ac:dyDescent="0.25">
      <c r="A619">
        <v>614</v>
      </c>
      <c r="B619">
        <v>6.8360000000000001E-3</v>
      </c>
      <c r="C619" t="s">
        <v>205</v>
      </c>
      <c r="D619" t="s">
        <v>205</v>
      </c>
      <c r="E619" t="s">
        <v>205</v>
      </c>
      <c r="F619" t="s">
        <v>205</v>
      </c>
      <c r="G619" t="s">
        <v>205</v>
      </c>
      <c r="H619" t="s">
        <v>205</v>
      </c>
      <c r="I619" t="s">
        <v>205</v>
      </c>
      <c r="J619" t="s">
        <v>205</v>
      </c>
      <c r="K619" t="s">
        <v>205</v>
      </c>
      <c r="L619" t="s">
        <v>205</v>
      </c>
      <c r="M619" t="s">
        <v>205</v>
      </c>
      <c r="N619" t="s">
        <v>205</v>
      </c>
      <c r="O619" t="s">
        <v>205</v>
      </c>
      <c r="R619" t="s">
        <v>205</v>
      </c>
    </row>
    <row r="620" spans="1:18" x14ac:dyDescent="0.25">
      <c r="A620">
        <v>615</v>
      </c>
      <c r="B620" t="s">
        <v>205</v>
      </c>
      <c r="C620" t="s">
        <v>205</v>
      </c>
      <c r="D620" t="s">
        <v>205</v>
      </c>
      <c r="E620" t="s">
        <v>205</v>
      </c>
      <c r="F620" t="s">
        <v>205</v>
      </c>
      <c r="G620" t="s">
        <v>205</v>
      </c>
      <c r="H620" t="s">
        <v>205</v>
      </c>
      <c r="I620" t="s">
        <v>205</v>
      </c>
      <c r="J620" t="s">
        <v>205</v>
      </c>
      <c r="K620" t="s">
        <v>205</v>
      </c>
      <c r="L620" t="s">
        <v>205</v>
      </c>
      <c r="M620" t="s">
        <v>205</v>
      </c>
      <c r="N620" t="s">
        <v>205</v>
      </c>
      <c r="O620" t="s">
        <v>205</v>
      </c>
      <c r="R620" t="s">
        <v>205</v>
      </c>
    </row>
    <row r="621" spans="1:18" x14ac:dyDescent="0.25">
      <c r="A621">
        <v>616</v>
      </c>
      <c r="B621" t="s">
        <v>205</v>
      </c>
      <c r="C621" t="s">
        <v>205</v>
      </c>
      <c r="D621">
        <v>3.7347999999999999E-2</v>
      </c>
      <c r="E621" t="s">
        <v>205</v>
      </c>
      <c r="F621" t="s">
        <v>205</v>
      </c>
      <c r="G621" t="s">
        <v>205</v>
      </c>
      <c r="H621" t="s">
        <v>205</v>
      </c>
      <c r="I621" t="s">
        <v>205</v>
      </c>
      <c r="J621" t="s">
        <v>205</v>
      </c>
      <c r="K621" t="s">
        <v>205</v>
      </c>
      <c r="L621" t="s">
        <v>205</v>
      </c>
      <c r="M621" t="s">
        <v>205</v>
      </c>
      <c r="N621" t="s">
        <v>205</v>
      </c>
      <c r="O621" t="s">
        <v>205</v>
      </c>
      <c r="R621" t="s">
        <v>205</v>
      </c>
    </row>
    <row r="622" spans="1:18" x14ac:dyDescent="0.25">
      <c r="A622">
        <v>617</v>
      </c>
      <c r="B622" t="s">
        <v>205</v>
      </c>
      <c r="C622" t="s">
        <v>205</v>
      </c>
      <c r="D622" t="s">
        <v>205</v>
      </c>
      <c r="E622" t="s">
        <v>205</v>
      </c>
      <c r="F622" t="s">
        <v>205</v>
      </c>
      <c r="G622" t="s">
        <v>205</v>
      </c>
      <c r="H622" t="s">
        <v>205</v>
      </c>
      <c r="I622" t="s">
        <v>205</v>
      </c>
      <c r="J622" t="s">
        <v>205</v>
      </c>
      <c r="K622" t="s">
        <v>205</v>
      </c>
      <c r="L622" t="s">
        <v>205</v>
      </c>
      <c r="M622" t="s">
        <v>205</v>
      </c>
      <c r="N622" t="s">
        <v>205</v>
      </c>
      <c r="O622" t="s">
        <v>205</v>
      </c>
      <c r="R622" t="s">
        <v>205</v>
      </c>
    </row>
    <row r="623" spans="1:18" x14ac:dyDescent="0.25">
      <c r="A623">
        <v>618</v>
      </c>
      <c r="B623" t="s">
        <v>205</v>
      </c>
      <c r="C623" t="s">
        <v>205</v>
      </c>
      <c r="D623" t="s">
        <v>205</v>
      </c>
      <c r="E623" t="s">
        <v>205</v>
      </c>
      <c r="F623" t="s">
        <v>205</v>
      </c>
      <c r="G623" t="s">
        <v>205</v>
      </c>
      <c r="H623" t="s">
        <v>205</v>
      </c>
      <c r="I623" t="s">
        <v>205</v>
      </c>
      <c r="J623" t="s">
        <v>205</v>
      </c>
      <c r="K623" t="s">
        <v>205</v>
      </c>
      <c r="L623" t="s">
        <v>205</v>
      </c>
      <c r="M623" t="s">
        <v>205</v>
      </c>
      <c r="N623">
        <v>0.29927900000000002</v>
      </c>
      <c r="O623" t="s">
        <v>205</v>
      </c>
      <c r="R623" t="s">
        <v>205</v>
      </c>
    </row>
    <row r="624" spans="1:18" x14ac:dyDescent="0.25">
      <c r="A624">
        <v>619</v>
      </c>
      <c r="B624" t="s">
        <v>205</v>
      </c>
      <c r="C624" t="s">
        <v>205</v>
      </c>
      <c r="D624" t="s">
        <v>205</v>
      </c>
      <c r="E624" t="s">
        <v>205</v>
      </c>
      <c r="F624">
        <v>0.386347</v>
      </c>
      <c r="G624" t="s">
        <v>205</v>
      </c>
      <c r="H624" t="s">
        <v>205</v>
      </c>
      <c r="I624" t="s">
        <v>205</v>
      </c>
      <c r="J624" t="s">
        <v>205</v>
      </c>
      <c r="K624" t="s">
        <v>205</v>
      </c>
      <c r="L624" t="s">
        <v>205</v>
      </c>
      <c r="M624" t="s">
        <v>205</v>
      </c>
      <c r="N624" t="s">
        <v>205</v>
      </c>
      <c r="O624" t="s">
        <v>205</v>
      </c>
      <c r="R624" t="s">
        <v>205</v>
      </c>
    </row>
    <row r="625" spans="1:18" x14ac:dyDescent="0.25">
      <c r="A625">
        <v>620</v>
      </c>
      <c r="B625" t="s">
        <v>205</v>
      </c>
      <c r="C625" t="s">
        <v>205</v>
      </c>
      <c r="D625" t="s">
        <v>205</v>
      </c>
      <c r="E625" t="s">
        <v>205</v>
      </c>
      <c r="F625" t="s">
        <v>205</v>
      </c>
      <c r="G625" t="s">
        <v>205</v>
      </c>
      <c r="H625" t="s">
        <v>205</v>
      </c>
      <c r="I625" t="s">
        <v>205</v>
      </c>
      <c r="J625" t="s">
        <v>205</v>
      </c>
      <c r="K625" t="s">
        <v>205</v>
      </c>
      <c r="L625" t="s">
        <v>205</v>
      </c>
      <c r="M625" t="s">
        <v>205</v>
      </c>
      <c r="N625" t="s">
        <v>205</v>
      </c>
      <c r="O625" t="s">
        <v>205</v>
      </c>
      <c r="R625" t="s">
        <v>205</v>
      </c>
    </row>
    <row r="626" spans="1:18" x14ac:dyDescent="0.25">
      <c r="A626">
        <v>621</v>
      </c>
      <c r="B626" t="s">
        <v>205</v>
      </c>
      <c r="C626" t="s">
        <v>205</v>
      </c>
      <c r="D626" t="s">
        <v>205</v>
      </c>
      <c r="E626" t="s">
        <v>205</v>
      </c>
      <c r="F626" t="s">
        <v>205</v>
      </c>
      <c r="G626">
        <v>0.21573100000000001</v>
      </c>
      <c r="H626" t="s">
        <v>205</v>
      </c>
      <c r="I626" t="s">
        <v>205</v>
      </c>
      <c r="J626" t="s">
        <v>205</v>
      </c>
      <c r="K626" t="s">
        <v>205</v>
      </c>
      <c r="L626" t="s">
        <v>205</v>
      </c>
      <c r="M626" t="s">
        <v>205</v>
      </c>
      <c r="N626" t="s">
        <v>205</v>
      </c>
      <c r="O626">
        <v>0.13103799999999999</v>
      </c>
      <c r="R626" t="s">
        <v>205</v>
      </c>
    </row>
    <row r="627" spans="1:18" x14ac:dyDescent="0.25">
      <c r="A627">
        <v>622</v>
      </c>
      <c r="B627" t="s">
        <v>205</v>
      </c>
      <c r="C627" t="s">
        <v>205</v>
      </c>
      <c r="D627" t="s">
        <v>205</v>
      </c>
      <c r="E627" t="s">
        <v>205</v>
      </c>
      <c r="F627" t="s">
        <v>205</v>
      </c>
      <c r="G627" t="s">
        <v>205</v>
      </c>
      <c r="H627" t="s">
        <v>205</v>
      </c>
      <c r="I627" t="s">
        <v>205</v>
      </c>
      <c r="J627">
        <v>0.51006200000000002</v>
      </c>
      <c r="K627" t="s">
        <v>205</v>
      </c>
      <c r="L627" t="s">
        <v>205</v>
      </c>
      <c r="M627" t="s">
        <v>205</v>
      </c>
      <c r="N627" t="s">
        <v>205</v>
      </c>
      <c r="O627" t="s">
        <v>205</v>
      </c>
      <c r="R627" t="s">
        <v>205</v>
      </c>
    </row>
    <row r="628" spans="1:18" x14ac:dyDescent="0.25">
      <c r="A628">
        <v>623</v>
      </c>
      <c r="B628" t="s">
        <v>205</v>
      </c>
      <c r="C628" t="s">
        <v>205</v>
      </c>
      <c r="D628" t="s">
        <v>205</v>
      </c>
      <c r="E628" t="s">
        <v>205</v>
      </c>
      <c r="F628" t="s">
        <v>205</v>
      </c>
      <c r="G628" t="s">
        <v>205</v>
      </c>
      <c r="H628" t="s">
        <v>205</v>
      </c>
      <c r="I628" t="s">
        <v>205</v>
      </c>
      <c r="J628" t="s">
        <v>205</v>
      </c>
      <c r="K628" t="s">
        <v>205</v>
      </c>
      <c r="L628" t="s">
        <v>205</v>
      </c>
      <c r="M628" t="s">
        <v>205</v>
      </c>
      <c r="N628" t="s">
        <v>205</v>
      </c>
      <c r="O628" t="s">
        <v>205</v>
      </c>
      <c r="R628" t="s">
        <v>205</v>
      </c>
    </row>
    <row r="629" spans="1:18" x14ac:dyDescent="0.25">
      <c r="A629">
        <v>624</v>
      </c>
      <c r="B629" t="s">
        <v>205</v>
      </c>
      <c r="C629" t="s">
        <v>205</v>
      </c>
      <c r="D629" t="s">
        <v>205</v>
      </c>
      <c r="E629" t="s">
        <v>205</v>
      </c>
      <c r="F629" t="s">
        <v>205</v>
      </c>
      <c r="G629" t="s">
        <v>205</v>
      </c>
      <c r="H629" t="s">
        <v>205</v>
      </c>
      <c r="I629" t="s">
        <v>205</v>
      </c>
      <c r="J629" t="s">
        <v>205</v>
      </c>
      <c r="K629" t="s">
        <v>205</v>
      </c>
      <c r="L629" t="s">
        <v>205</v>
      </c>
      <c r="M629" t="s">
        <v>205</v>
      </c>
      <c r="N629" t="s">
        <v>205</v>
      </c>
      <c r="O629" t="s">
        <v>205</v>
      </c>
      <c r="R629" t="s">
        <v>205</v>
      </c>
    </row>
    <row r="630" spans="1:18" x14ac:dyDescent="0.25">
      <c r="A630">
        <v>625</v>
      </c>
      <c r="B630" t="s">
        <v>205</v>
      </c>
      <c r="C630" t="s">
        <v>205</v>
      </c>
      <c r="D630" t="s">
        <v>205</v>
      </c>
      <c r="E630" t="s">
        <v>205</v>
      </c>
      <c r="F630" t="s">
        <v>205</v>
      </c>
      <c r="G630" t="s">
        <v>205</v>
      </c>
      <c r="H630" t="s">
        <v>205</v>
      </c>
      <c r="I630" t="s">
        <v>205</v>
      </c>
      <c r="J630" t="s">
        <v>205</v>
      </c>
      <c r="K630" t="s">
        <v>205</v>
      </c>
      <c r="L630" t="s">
        <v>205</v>
      </c>
      <c r="M630" t="s">
        <v>205</v>
      </c>
      <c r="N630" t="s">
        <v>205</v>
      </c>
      <c r="O630" t="s">
        <v>205</v>
      </c>
      <c r="R630" t="s">
        <v>205</v>
      </c>
    </row>
    <row r="631" spans="1:18" x14ac:dyDescent="0.25">
      <c r="A631">
        <v>626</v>
      </c>
      <c r="B631" t="s">
        <v>205</v>
      </c>
      <c r="C631" t="s">
        <v>205</v>
      </c>
      <c r="D631" t="s">
        <v>205</v>
      </c>
      <c r="E631" t="s">
        <v>205</v>
      </c>
      <c r="F631" t="s">
        <v>205</v>
      </c>
      <c r="G631" t="s">
        <v>205</v>
      </c>
      <c r="H631" t="s">
        <v>205</v>
      </c>
      <c r="I631" t="s">
        <v>205</v>
      </c>
      <c r="J631" t="s">
        <v>205</v>
      </c>
      <c r="K631" t="s">
        <v>205</v>
      </c>
      <c r="L631" t="s">
        <v>205</v>
      </c>
      <c r="M631" t="s">
        <v>205</v>
      </c>
      <c r="N631" t="s">
        <v>205</v>
      </c>
      <c r="O631" t="s">
        <v>205</v>
      </c>
      <c r="R631" t="s">
        <v>205</v>
      </c>
    </row>
    <row r="632" spans="1:18" x14ac:dyDescent="0.25">
      <c r="A632">
        <v>627</v>
      </c>
      <c r="B632" t="s">
        <v>205</v>
      </c>
      <c r="C632" t="s">
        <v>205</v>
      </c>
      <c r="D632" t="s">
        <v>205</v>
      </c>
      <c r="E632" t="s">
        <v>205</v>
      </c>
      <c r="F632" t="s">
        <v>205</v>
      </c>
      <c r="G632" t="s">
        <v>205</v>
      </c>
      <c r="H632" t="s">
        <v>205</v>
      </c>
      <c r="I632" t="s">
        <v>205</v>
      </c>
      <c r="J632" t="s">
        <v>205</v>
      </c>
      <c r="K632" t="s">
        <v>205</v>
      </c>
      <c r="L632" t="s">
        <v>205</v>
      </c>
      <c r="M632" t="s">
        <v>205</v>
      </c>
      <c r="N632" t="s">
        <v>205</v>
      </c>
      <c r="O632" t="s">
        <v>205</v>
      </c>
      <c r="R632" t="s">
        <v>205</v>
      </c>
    </row>
    <row r="633" spans="1:18" x14ac:dyDescent="0.25">
      <c r="A633">
        <v>628</v>
      </c>
      <c r="B633" t="s">
        <v>205</v>
      </c>
      <c r="C633" t="s">
        <v>205</v>
      </c>
      <c r="D633" t="s">
        <v>205</v>
      </c>
      <c r="E633" t="s">
        <v>205</v>
      </c>
      <c r="F633" t="s">
        <v>205</v>
      </c>
      <c r="G633">
        <v>0.141398</v>
      </c>
      <c r="H633" t="s">
        <v>205</v>
      </c>
      <c r="I633" t="s">
        <v>205</v>
      </c>
      <c r="J633" t="s">
        <v>205</v>
      </c>
      <c r="K633" t="s">
        <v>205</v>
      </c>
      <c r="L633" t="s">
        <v>205</v>
      </c>
      <c r="M633" t="s">
        <v>205</v>
      </c>
      <c r="N633" t="s">
        <v>205</v>
      </c>
      <c r="O633" t="s">
        <v>205</v>
      </c>
      <c r="R633" t="s">
        <v>205</v>
      </c>
    </row>
    <row r="634" spans="1:18" x14ac:dyDescent="0.25">
      <c r="A634">
        <v>629</v>
      </c>
      <c r="B634" t="s">
        <v>205</v>
      </c>
      <c r="C634" t="s">
        <v>205</v>
      </c>
      <c r="D634" t="s">
        <v>205</v>
      </c>
      <c r="E634" t="s">
        <v>205</v>
      </c>
      <c r="F634" t="s">
        <v>205</v>
      </c>
      <c r="G634" t="s">
        <v>205</v>
      </c>
      <c r="H634" t="s">
        <v>205</v>
      </c>
      <c r="I634" t="s">
        <v>205</v>
      </c>
      <c r="J634" t="s">
        <v>205</v>
      </c>
      <c r="K634" t="s">
        <v>205</v>
      </c>
      <c r="L634" t="s">
        <v>205</v>
      </c>
      <c r="M634" t="s">
        <v>205</v>
      </c>
      <c r="N634" t="s">
        <v>205</v>
      </c>
      <c r="O634" t="s">
        <v>205</v>
      </c>
      <c r="R634" t="s">
        <v>205</v>
      </c>
    </row>
    <row r="635" spans="1:18" x14ac:dyDescent="0.25">
      <c r="A635">
        <v>630</v>
      </c>
      <c r="B635" t="s">
        <v>205</v>
      </c>
      <c r="C635" t="s">
        <v>205</v>
      </c>
      <c r="D635" t="s">
        <v>205</v>
      </c>
      <c r="E635" t="s">
        <v>205</v>
      </c>
      <c r="F635" t="s">
        <v>205</v>
      </c>
      <c r="G635" t="s">
        <v>205</v>
      </c>
      <c r="H635" t="s">
        <v>205</v>
      </c>
      <c r="I635" t="s">
        <v>205</v>
      </c>
      <c r="J635" t="s">
        <v>205</v>
      </c>
      <c r="K635" t="s">
        <v>205</v>
      </c>
      <c r="L635" t="s">
        <v>205</v>
      </c>
      <c r="M635" t="s">
        <v>205</v>
      </c>
      <c r="N635" t="s">
        <v>205</v>
      </c>
      <c r="O635" t="s">
        <v>205</v>
      </c>
      <c r="R635" t="s">
        <v>205</v>
      </c>
    </row>
    <row r="636" spans="1:18" x14ac:dyDescent="0.25">
      <c r="A636">
        <v>631</v>
      </c>
      <c r="B636" t="s">
        <v>205</v>
      </c>
      <c r="C636" t="s">
        <v>205</v>
      </c>
      <c r="D636" t="s">
        <v>205</v>
      </c>
      <c r="E636" t="s">
        <v>205</v>
      </c>
      <c r="F636" t="s">
        <v>205</v>
      </c>
      <c r="G636" t="s">
        <v>205</v>
      </c>
      <c r="H636" t="s">
        <v>205</v>
      </c>
      <c r="I636" t="s">
        <v>205</v>
      </c>
      <c r="J636" t="s">
        <v>205</v>
      </c>
      <c r="K636" t="s">
        <v>205</v>
      </c>
      <c r="L636" t="s">
        <v>205</v>
      </c>
      <c r="M636" t="s">
        <v>205</v>
      </c>
      <c r="N636" t="s">
        <v>205</v>
      </c>
      <c r="O636" t="s">
        <v>205</v>
      </c>
      <c r="R636" t="s">
        <v>205</v>
      </c>
    </row>
    <row r="637" spans="1:18" x14ac:dyDescent="0.25">
      <c r="A637">
        <v>632</v>
      </c>
      <c r="B637" t="s">
        <v>205</v>
      </c>
      <c r="C637" t="s">
        <v>205</v>
      </c>
      <c r="D637" t="s">
        <v>205</v>
      </c>
      <c r="E637" t="s">
        <v>205</v>
      </c>
      <c r="F637" t="s">
        <v>205</v>
      </c>
      <c r="G637" t="s">
        <v>205</v>
      </c>
      <c r="H637" t="s">
        <v>205</v>
      </c>
      <c r="I637" t="s">
        <v>205</v>
      </c>
      <c r="J637" t="s">
        <v>205</v>
      </c>
      <c r="K637">
        <v>1.4524E-2</v>
      </c>
      <c r="L637" t="s">
        <v>205</v>
      </c>
      <c r="M637" t="s">
        <v>205</v>
      </c>
      <c r="N637" t="s">
        <v>205</v>
      </c>
      <c r="O637" t="s">
        <v>205</v>
      </c>
      <c r="R637" t="s">
        <v>205</v>
      </c>
    </row>
    <row r="638" spans="1:18" x14ac:dyDescent="0.25">
      <c r="A638">
        <v>633</v>
      </c>
      <c r="B638" t="s">
        <v>205</v>
      </c>
      <c r="C638" t="s">
        <v>205</v>
      </c>
      <c r="D638" t="s">
        <v>205</v>
      </c>
      <c r="E638" t="s">
        <v>205</v>
      </c>
      <c r="F638">
        <v>0.34260200000000002</v>
      </c>
      <c r="G638" t="s">
        <v>205</v>
      </c>
      <c r="H638" t="s">
        <v>205</v>
      </c>
      <c r="I638" t="s">
        <v>205</v>
      </c>
      <c r="J638" t="s">
        <v>205</v>
      </c>
      <c r="K638" t="s">
        <v>205</v>
      </c>
      <c r="L638" t="s">
        <v>205</v>
      </c>
      <c r="M638" t="s">
        <v>205</v>
      </c>
      <c r="N638" t="s">
        <v>205</v>
      </c>
      <c r="O638" t="s">
        <v>205</v>
      </c>
      <c r="R638" t="s">
        <v>205</v>
      </c>
    </row>
    <row r="639" spans="1:18" x14ac:dyDescent="0.25">
      <c r="A639">
        <v>634</v>
      </c>
      <c r="B639" t="s">
        <v>205</v>
      </c>
      <c r="C639" t="s">
        <v>205</v>
      </c>
      <c r="D639" t="s">
        <v>205</v>
      </c>
      <c r="E639" t="s">
        <v>205</v>
      </c>
      <c r="F639" t="s">
        <v>205</v>
      </c>
      <c r="G639" t="s">
        <v>205</v>
      </c>
      <c r="H639" t="s">
        <v>205</v>
      </c>
      <c r="I639" t="s">
        <v>205</v>
      </c>
      <c r="J639" t="s">
        <v>205</v>
      </c>
      <c r="K639" t="s">
        <v>205</v>
      </c>
      <c r="L639" t="s">
        <v>205</v>
      </c>
      <c r="M639" t="s">
        <v>205</v>
      </c>
      <c r="N639" t="s">
        <v>205</v>
      </c>
      <c r="O639" t="s">
        <v>205</v>
      </c>
      <c r="R639" t="s">
        <v>205</v>
      </c>
    </row>
    <row r="640" spans="1:18" x14ac:dyDescent="0.25">
      <c r="A640">
        <v>635</v>
      </c>
      <c r="B640" t="s">
        <v>205</v>
      </c>
      <c r="C640" t="s">
        <v>205</v>
      </c>
      <c r="D640" t="s">
        <v>205</v>
      </c>
      <c r="E640" t="s">
        <v>205</v>
      </c>
      <c r="F640" t="s">
        <v>205</v>
      </c>
      <c r="G640" t="s">
        <v>205</v>
      </c>
      <c r="H640" t="s">
        <v>205</v>
      </c>
      <c r="I640" t="s">
        <v>205</v>
      </c>
      <c r="J640" t="s">
        <v>205</v>
      </c>
      <c r="K640" t="s">
        <v>205</v>
      </c>
      <c r="L640" t="s">
        <v>205</v>
      </c>
      <c r="M640" t="s">
        <v>205</v>
      </c>
      <c r="N640" t="s">
        <v>205</v>
      </c>
      <c r="O640" t="s">
        <v>205</v>
      </c>
      <c r="R640" t="s">
        <v>205</v>
      </c>
    </row>
    <row r="641" spans="1:18" x14ac:dyDescent="0.25">
      <c r="A641">
        <v>636</v>
      </c>
      <c r="B641" t="s">
        <v>205</v>
      </c>
      <c r="C641" t="s">
        <v>205</v>
      </c>
      <c r="D641" t="s">
        <v>205</v>
      </c>
      <c r="E641" t="s">
        <v>205</v>
      </c>
      <c r="F641" t="s">
        <v>205</v>
      </c>
      <c r="G641" t="s">
        <v>205</v>
      </c>
      <c r="H641" t="s">
        <v>205</v>
      </c>
      <c r="I641" t="s">
        <v>205</v>
      </c>
      <c r="J641" t="s">
        <v>205</v>
      </c>
      <c r="K641" t="s">
        <v>205</v>
      </c>
      <c r="L641" t="s">
        <v>205</v>
      </c>
      <c r="M641" t="s">
        <v>205</v>
      </c>
      <c r="N641" t="s">
        <v>205</v>
      </c>
      <c r="O641">
        <v>2.5722999999999999E-2</v>
      </c>
      <c r="R641" t="s">
        <v>205</v>
      </c>
    </row>
    <row r="642" spans="1:18" x14ac:dyDescent="0.25">
      <c r="A642">
        <v>637</v>
      </c>
      <c r="B642" t="s">
        <v>205</v>
      </c>
      <c r="C642" t="s">
        <v>205</v>
      </c>
      <c r="D642" t="s">
        <v>205</v>
      </c>
      <c r="E642" t="s">
        <v>205</v>
      </c>
      <c r="F642" t="s">
        <v>205</v>
      </c>
      <c r="G642" t="s">
        <v>205</v>
      </c>
      <c r="H642" t="s">
        <v>205</v>
      </c>
      <c r="I642" t="s">
        <v>205</v>
      </c>
      <c r="J642" t="s">
        <v>205</v>
      </c>
      <c r="K642" t="s">
        <v>205</v>
      </c>
      <c r="L642" t="s">
        <v>205</v>
      </c>
      <c r="M642" t="s">
        <v>205</v>
      </c>
      <c r="N642" t="s">
        <v>205</v>
      </c>
      <c r="O642" t="s">
        <v>205</v>
      </c>
      <c r="R642" t="s">
        <v>205</v>
      </c>
    </row>
    <row r="643" spans="1:18" x14ac:dyDescent="0.25">
      <c r="A643">
        <v>638</v>
      </c>
      <c r="B643" t="s">
        <v>205</v>
      </c>
      <c r="C643" t="s">
        <v>205</v>
      </c>
      <c r="D643" t="s">
        <v>205</v>
      </c>
      <c r="E643" t="s">
        <v>205</v>
      </c>
      <c r="F643" t="s">
        <v>205</v>
      </c>
      <c r="G643" t="s">
        <v>205</v>
      </c>
      <c r="H643" t="s">
        <v>205</v>
      </c>
      <c r="I643" t="s">
        <v>205</v>
      </c>
      <c r="J643" t="s">
        <v>205</v>
      </c>
      <c r="K643" t="s">
        <v>205</v>
      </c>
      <c r="L643" t="s">
        <v>205</v>
      </c>
      <c r="M643" t="s">
        <v>205</v>
      </c>
      <c r="N643" t="s">
        <v>205</v>
      </c>
      <c r="O643" t="s">
        <v>205</v>
      </c>
      <c r="R643" t="s">
        <v>205</v>
      </c>
    </row>
    <row r="644" spans="1:18" x14ac:dyDescent="0.25">
      <c r="A644">
        <v>639</v>
      </c>
      <c r="B644" t="s">
        <v>205</v>
      </c>
      <c r="C644" t="s">
        <v>205</v>
      </c>
      <c r="D644" t="s">
        <v>205</v>
      </c>
      <c r="E644" t="s">
        <v>205</v>
      </c>
      <c r="F644" t="s">
        <v>205</v>
      </c>
      <c r="G644" t="s">
        <v>205</v>
      </c>
      <c r="H644" t="s">
        <v>205</v>
      </c>
      <c r="I644" t="s">
        <v>205</v>
      </c>
      <c r="J644" t="s">
        <v>205</v>
      </c>
      <c r="K644" t="s">
        <v>205</v>
      </c>
      <c r="L644" t="s">
        <v>205</v>
      </c>
      <c r="M644" t="s">
        <v>205</v>
      </c>
      <c r="N644" t="s">
        <v>205</v>
      </c>
      <c r="O644" t="s">
        <v>205</v>
      </c>
      <c r="R644" t="s">
        <v>205</v>
      </c>
    </row>
    <row r="645" spans="1:18" x14ac:dyDescent="0.25">
      <c r="A645">
        <v>640</v>
      </c>
      <c r="B645" t="s">
        <v>205</v>
      </c>
      <c r="C645" t="s">
        <v>205</v>
      </c>
      <c r="D645" t="s">
        <v>205</v>
      </c>
      <c r="E645" t="s">
        <v>205</v>
      </c>
      <c r="F645" t="s">
        <v>205</v>
      </c>
      <c r="G645" t="s">
        <v>205</v>
      </c>
      <c r="H645" t="s">
        <v>205</v>
      </c>
      <c r="I645" t="s">
        <v>205</v>
      </c>
      <c r="J645" t="s">
        <v>205</v>
      </c>
      <c r="K645" t="s">
        <v>205</v>
      </c>
      <c r="L645" t="s">
        <v>205</v>
      </c>
      <c r="M645" t="s">
        <v>205</v>
      </c>
      <c r="N645" t="s">
        <v>205</v>
      </c>
      <c r="O645" t="s">
        <v>205</v>
      </c>
      <c r="R645" t="s">
        <v>205</v>
      </c>
    </row>
    <row r="646" spans="1:18" x14ac:dyDescent="0.25">
      <c r="A646">
        <v>641</v>
      </c>
      <c r="B646" t="s">
        <v>205</v>
      </c>
      <c r="C646" t="s">
        <v>205</v>
      </c>
      <c r="D646" t="s">
        <v>205</v>
      </c>
      <c r="E646" t="s">
        <v>205</v>
      </c>
      <c r="F646" t="s">
        <v>205</v>
      </c>
      <c r="G646" t="s">
        <v>205</v>
      </c>
      <c r="H646" t="s">
        <v>205</v>
      </c>
      <c r="I646" t="s">
        <v>205</v>
      </c>
      <c r="J646" t="s">
        <v>205</v>
      </c>
      <c r="K646" t="s">
        <v>205</v>
      </c>
      <c r="L646" t="s">
        <v>205</v>
      </c>
      <c r="M646" t="s">
        <v>205</v>
      </c>
      <c r="N646">
        <v>0.25194100000000003</v>
      </c>
      <c r="O646" t="s">
        <v>205</v>
      </c>
      <c r="R646" t="s">
        <v>205</v>
      </c>
    </row>
    <row r="647" spans="1:18" x14ac:dyDescent="0.25">
      <c r="A647">
        <v>642</v>
      </c>
      <c r="B647" t="s">
        <v>205</v>
      </c>
      <c r="C647" t="s">
        <v>205</v>
      </c>
      <c r="D647" t="s">
        <v>205</v>
      </c>
      <c r="E647" t="s">
        <v>205</v>
      </c>
      <c r="F647" t="s">
        <v>205</v>
      </c>
      <c r="G647" t="s">
        <v>205</v>
      </c>
      <c r="H647" t="s">
        <v>205</v>
      </c>
      <c r="I647" t="s">
        <v>205</v>
      </c>
      <c r="J647" t="s">
        <v>205</v>
      </c>
      <c r="K647" t="s">
        <v>205</v>
      </c>
      <c r="L647" t="s">
        <v>205</v>
      </c>
      <c r="M647" t="s">
        <v>205</v>
      </c>
      <c r="N647" t="s">
        <v>205</v>
      </c>
      <c r="O647" t="s">
        <v>205</v>
      </c>
      <c r="R647" t="s">
        <v>205</v>
      </c>
    </row>
    <row r="648" spans="1:18" x14ac:dyDescent="0.25">
      <c r="A648">
        <v>643</v>
      </c>
      <c r="B648" t="s">
        <v>205</v>
      </c>
      <c r="C648" t="s">
        <v>205</v>
      </c>
      <c r="D648" t="s">
        <v>205</v>
      </c>
      <c r="E648" t="s">
        <v>205</v>
      </c>
      <c r="F648" t="s">
        <v>205</v>
      </c>
      <c r="G648" t="s">
        <v>205</v>
      </c>
      <c r="H648" t="s">
        <v>205</v>
      </c>
      <c r="I648" t="s">
        <v>205</v>
      </c>
      <c r="J648" t="s">
        <v>205</v>
      </c>
      <c r="K648" t="s">
        <v>205</v>
      </c>
      <c r="L648" t="s">
        <v>205</v>
      </c>
      <c r="M648" t="s">
        <v>205</v>
      </c>
      <c r="N648" t="s">
        <v>205</v>
      </c>
      <c r="O648" t="s">
        <v>205</v>
      </c>
      <c r="R648" t="s">
        <v>205</v>
      </c>
    </row>
    <row r="649" spans="1:18" x14ac:dyDescent="0.25">
      <c r="A649">
        <v>644</v>
      </c>
      <c r="B649" t="s">
        <v>205</v>
      </c>
      <c r="C649" t="s">
        <v>205</v>
      </c>
      <c r="D649" t="s">
        <v>205</v>
      </c>
      <c r="E649" t="s">
        <v>205</v>
      </c>
      <c r="F649" t="s">
        <v>205</v>
      </c>
      <c r="G649" t="s">
        <v>205</v>
      </c>
      <c r="H649" t="s">
        <v>205</v>
      </c>
      <c r="I649" t="s">
        <v>205</v>
      </c>
      <c r="J649" t="s">
        <v>205</v>
      </c>
      <c r="K649" t="s">
        <v>205</v>
      </c>
      <c r="L649" t="s">
        <v>205</v>
      </c>
      <c r="M649" t="s">
        <v>205</v>
      </c>
      <c r="N649" t="s">
        <v>205</v>
      </c>
      <c r="O649" t="s">
        <v>205</v>
      </c>
      <c r="R649" t="s">
        <v>205</v>
      </c>
    </row>
    <row r="650" spans="1:18" x14ac:dyDescent="0.25">
      <c r="A650">
        <v>645</v>
      </c>
      <c r="B650" t="s">
        <v>205</v>
      </c>
      <c r="C650" t="s">
        <v>205</v>
      </c>
      <c r="D650" t="s">
        <v>205</v>
      </c>
      <c r="E650" t="s">
        <v>205</v>
      </c>
      <c r="F650" t="s">
        <v>205</v>
      </c>
      <c r="G650" t="s">
        <v>205</v>
      </c>
      <c r="H650" t="s">
        <v>205</v>
      </c>
      <c r="I650" t="s">
        <v>205</v>
      </c>
      <c r="J650" t="s">
        <v>205</v>
      </c>
      <c r="K650">
        <v>1.6767000000000001E-2</v>
      </c>
      <c r="L650" t="s">
        <v>205</v>
      </c>
      <c r="M650" t="s">
        <v>205</v>
      </c>
      <c r="N650" t="s">
        <v>205</v>
      </c>
      <c r="O650" t="s">
        <v>205</v>
      </c>
      <c r="R650" t="s">
        <v>205</v>
      </c>
    </row>
    <row r="651" spans="1:18" x14ac:dyDescent="0.25">
      <c r="A651">
        <v>646</v>
      </c>
      <c r="B651" t="s">
        <v>205</v>
      </c>
      <c r="C651" t="s">
        <v>205</v>
      </c>
      <c r="D651" t="s">
        <v>205</v>
      </c>
      <c r="E651" t="s">
        <v>205</v>
      </c>
      <c r="F651" t="s">
        <v>205</v>
      </c>
      <c r="G651" t="s">
        <v>205</v>
      </c>
      <c r="H651" t="s">
        <v>205</v>
      </c>
      <c r="I651" t="s">
        <v>205</v>
      </c>
      <c r="J651" t="s">
        <v>205</v>
      </c>
      <c r="K651" t="s">
        <v>205</v>
      </c>
      <c r="L651" t="s">
        <v>205</v>
      </c>
      <c r="M651" t="s">
        <v>205</v>
      </c>
      <c r="N651" t="s">
        <v>205</v>
      </c>
      <c r="O651" t="s">
        <v>205</v>
      </c>
      <c r="R651" t="s">
        <v>205</v>
      </c>
    </row>
    <row r="652" spans="1:18" x14ac:dyDescent="0.25">
      <c r="A652">
        <v>647</v>
      </c>
      <c r="B652" t="s">
        <v>205</v>
      </c>
      <c r="C652" t="s">
        <v>205</v>
      </c>
      <c r="D652" t="s">
        <v>205</v>
      </c>
      <c r="E652" t="s">
        <v>205</v>
      </c>
      <c r="F652" t="s">
        <v>205</v>
      </c>
      <c r="G652" t="s">
        <v>205</v>
      </c>
      <c r="H652" t="s">
        <v>205</v>
      </c>
      <c r="I652" t="s">
        <v>205</v>
      </c>
      <c r="J652" t="s">
        <v>205</v>
      </c>
      <c r="K652" t="s">
        <v>205</v>
      </c>
      <c r="L652" t="s">
        <v>205</v>
      </c>
      <c r="M652" t="s">
        <v>205</v>
      </c>
      <c r="N652">
        <v>0.105604</v>
      </c>
      <c r="O652" t="s">
        <v>205</v>
      </c>
      <c r="R652" t="s">
        <v>205</v>
      </c>
    </row>
    <row r="653" spans="1:18" x14ac:dyDescent="0.25">
      <c r="A653">
        <v>648</v>
      </c>
      <c r="B653" t="s">
        <v>205</v>
      </c>
      <c r="C653" t="s">
        <v>205</v>
      </c>
      <c r="D653">
        <v>2.7239999999999999E-3</v>
      </c>
      <c r="E653" t="s">
        <v>205</v>
      </c>
      <c r="F653" t="s">
        <v>205</v>
      </c>
      <c r="G653" t="s">
        <v>205</v>
      </c>
      <c r="H653" t="s">
        <v>205</v>
      </c>
      <c r="I653" t="s">
        <v>205</v>
      </c>
      <c r="J653" t="s">
        <v>205</v>
      </c>
      <c r="K653">
        <v>0.40939599999999998</v>
      </c>
      <c r="L653" t="s">
        <v>205</v>
      </c>
      <c r="M653" t="s">
        <v>205</v>
      </c>
      <c r="N653" t="s">
        <v>205</v>
      </c>
      <c r="O653" t="s">
        <v>205</v>
      </c>
      <c r="R653" t="s">
        <v>205</v>
      </c>
    </row>
    <row r="654" spans="1:18" x14ac:dyDescent="0.25">
      <c r="A654">
        <v>649</v>
      </c>
      <c r="B654" t="s">
        <v>205</v>
      </c>
      <c r="C654" t="s">
        <v>205</v>
      </c>
      <c r="D654" t="s">
        <v>205</v>
      </c>
      <c r="E654" t="s">
        <v>205</v>
      </c>
      <c r="F654" t="s">
        <v>205</v>
      </c>
      <c r="G654" t="s">
        <v>205</v>
      </c>
      <c r="H654" t="s">
        <v>205</v>
      </c>
      <c r="I654" t="s">
        <v>205</v>
      </c>
      <c r="J654" t="s">
        <v>205</v>
      </c>
      <c r="K654" t="s">
        <v>205</v>
      </c>
      <c r="L654" t="s">
        <v>205</v>
      </c>
      <c r="M654" t="s">
        <v>205</v>
      </c>
      <c r="N654" t="s">
        <v>205</v>
      </c>
      <c r="O654" t="s">
        <v>205</v>
      </c>
      <c r="R654" t="s">
        <v>205</v>
      </c>
    </row>
    <row r="655" spans="1:18" x14ac:dyDescent="0.25">
      <c r="A655">
        <v>650</v>
      </c>
      <c r="B655" t="s">
        <v>205</v>
      </c>
      <c r="C655" t="s">
        <v>205</v>
      </c>
      <c r="D655" t="s">
        <v>205</v>
      </c>
      <c r="E655" t="s">
        <v>205</v>
      </c>
      <c r="F655" t="s">
        <v>205</v>
      </c>
      <c r="G655" t="s">
        <v>205</v>
      </c>
      <c r="H655" t="s">
        <v>205</v>
      </c>
      <c r="I655" t="s">
        <v>205</v>
      </c>
      <c r="J655" t="s">
        <v>205</v>
      </c>
      <c r="K655">
        <v>0.260378</v>
      </c>
      <c r="L655" t="s">
        <v>205</v>
      </c>
      <c r="M655" t="s">
        <v>205</v>
      </c>
      <c r="N655" t="s">
        <v>205</v>
      </c>
      <c r="O655" t="s">
        <v>205</v>
      </c>
      <c r="R655" t="s">
        <v>205</v>
      </c>
    </row>
    <row r="656" spans="1:18" x14ac:dyDescent="0.25">
      <c r="A656">
        <v>651</v>
      </c>
      <c r="B656">
        <v>1.3354E-2</v>
      </c>
      <c r="C656" t="s">
        <v>205</v>
      </c>
      <c r="D656" t="s">
        <v>205</v>
      </c>
      <c r="E656" t="s">
        <v>205</v>
      </c>
      <c r="F656" t="s">
        <v>205</v>
      </c>
      <c r="G656" t="s">
        <v>205</v>
      </c>
      <c r="H656" t="s">
        <v>205</v>
      </c>
      <c r="I656" t="s">
        <v>205</v>
      </c>
      <c r="J656" t="s">
        <v>205</v>
      </c>
      <c r="K656" t="s">
        <v>205</v>
      </c>
      <c r="L656" t="s">
        <v>205</v>
      </c>
      <c r="M656" t="s">
        <v>205</v>
      </c>
      <c r="N656" t="s">
        <v>205</v>
      </c>
      <c r="O656" t="s">
        <v>205</v>
      </c>
      <c r="R656" t="s">
        <v>205</v>
      </c>
    </row>
    <row r="657" spans="1:18" x14ac:dyDescent="0.25">
      <c r="A657">
        <v>652</v>
      </c>
      <c r="B657" t="s">
        <v>205</v>
      </c>
      <c r="C657" t="s">
        <v>205</v>
      </c>
      <c r="D657" t="s">
        <v>205</v>
      </c>
      <c r="E657" t="s">
        <v>205</v>
      </c>
      <c r="F657" t="s">
        <v>205</v>
      </c>
      <c r="G657" t="s">
        <v>205</v>
      </c>
      <c r="H657" t="s">
        <v>205</v>
      </c>
      <c r="I657" t="s">
        <v>205</v>
      </c>
      <c r="J657" t="s">
        <v>205</v>
      </c>
      <c r="K657" t="s">
        <v>205</v>
      </c>
      <c r="L657" t="s">
        <v>205</v>
      </c>
      <c r="M657" t="s">
        <v>205</v>
      </c>
      <c r="N657" t="s">
        <v>205</v>
      </c>
      <c r="O657" t="s">
        <v>205</v>
      </c>
      <c r="R657" t="s">
        <v>205</v>
      </c>
    </row>
    <row r="658" spans="1:18" x14ac:dyDescent="0.25">
      <c r="A658">
        <v>653</v>
      </c>
      <c r="B658" t="s">
        <v>205</v>
      </c>
      <c r="C658" t="s">
        <v>205</v>
      </c>
      <c r="D658" t="s">
        <v>205</v>
      </c>
      <c r="E658" t="s">
        <v>205</v>
      </c>
      <c r="F658" t="s">
        <v>205</v>
      </c>
      <c r="G658" t="s">
        <v>205</v>
      </c>
      <c r="H658" t="s">
        <v>205</v>
      </c>
      <c r="I658" t="s">
        <v>205</v>
      </c>
      <c r="J658" t="s">
        <v>205</v>
      </c>
      <c r="K658" t="s">
        <v>205</v>
      </c>
      <c r="L658" t="s">
        <v>205</v>
      </c>
      <c r="M658" t="s">
        <v>205</v>
      </c>
      <c r="N658" t="s">
        <v>205</v>
      </c>
      <c r="O658" t="s">
        <v>205</v>
      </c>
      <c r="R658" t="s">
        <v>205</v>
      </c>
    </row>
    <row r="659" spans="1:18" x14ac:dyDescent="0.25">
      <c r="A659">
        <v>654</v>
      </c>
      <c r="B659" t="s">
        <v>205</v>
      </c>
      <c r="C659" t="s">
        <v>205</v>
      </c>
      <c r="D659" t="s">
        <v>205</v>
      </c>
      <c r="E659" t="s">
        <v>205</v>
      </c>
      <c r="F659" t="s">
        <v>205</v>
      </c>
      <c r="G659" t="s">
        <v>205</v>
      </c>
      <c r="H659" t="s">
        <v>205</v>
      </c>
      <c r="I659" t="s">
        <v>205</v>
      </c>
      <c r="J659" t="s">
        <v>205</v>
      </c>
      <c r="K659" t="s">
        <v>205</v>
      </c>
      <c r="L659" t="s">
        <v>205</v>
      </c>
      <c r="M659" t="s">
        <v>205</v>
      </c>
      <c r="N659" t="s">
        <v>205</v>
      </c>
      <c r="O659" t="s">
        <v>205</v>
      </c>
      <c r="R659" t="s">
        <v>205</v>
      </c>
    </row>
    <row r="660" spans="1:18" x14ac:dyDescent="0.25">
      <c r="A660">
        <v>655</v>
      </c>
      <c r="B660" t="s">
        <v>205</v>
      </c>
      <c r="C660" t="s">
        <v>205</v>
      </c>
      <c r="D660" t="s">
        <v>205</v>
      </c>
      <c r="E660" t="s">
        <v>205</v>
      </c>
      <c r="F660">
        <v>8.3396999999999999E-2</v>
      </c>
      <c r="G660" t="s">
        <v>205</v>
      </c>
      <c r="H660" t="s">
        <v>205</v>
      </c>
      <c r="I660" t="s">
        <v>205</v>
      </c>
      <c r="J660" t="s">
        <v>205</v>
      </c>
      <c r="K660" t="s">
        <v>205</v>
      </c>
      <c r="L660" t="s">
        <v>205</v>
      </c>
      <c r="M660" t="s">
        <v>205</v>
      </c>
      <c r="N660" t="s">
        <v>205</v>
      </c>
      <c r="O660" t="s">
        <v>205</v>
      </c>
      <c r="R660" t="s">
        <v>205</v>
      </c>
    </row>
    <row r="661" spans="1:18" x14ac:dyDescent="0.25">
      <c r="A661">
        <v>656</v>
      </c>
      <c r="B661" t="s">
        <v>205</v>
      </c>
      <c r="C661" t="s">
        <v>205</v>
      </c>
      <c r="D661">
        <v>0.17136499999999999</v>
      </c>
      <c r="E661" t="s">
        <v>205</v>
      </c>
      <c r="F661" t="s">
        <v>205</v>
      </c>
      <c r="G661" t="s">
        <v>205</v>
      </c>
      <c r="H661" t="s">
        <v>205</v>
      </c>
      <c r="I661" t="s">
        <v>205</v>
      </c>
      <c r="J661" t="s">
        <v>205</v>
      </c>
      <c r="K661" t="s">
        <v>205</v>
      </c>
      <c r="L661" t="s">
        <v>205</v>
      </c>
      <c r="M661" t="s">
        <v>205</v>
      </c>
      <c r="N661" t="s">
        <v>205</v>
      </c>
      <c r="O661" t="s">
        <v>205</v>
      </c>
      <c r="R661">
        <v>5.1959999999999999E-2</v>
      </c>
    </row>
    <row r="662" spans="1:18" x14ac:dyDescent="0.25">
      <c r="A662">
        <v>657</v>
      </c>
      <c r="B662" t="s">
        <v>205</v>
      </c>
      <c r="C662" t="s">
        <v>205</v>
      </c>
      <c r="D662" t="s">
        <v>205</v>
      </c>
      <c r="E662" t="s">
        <v>205</v>
      </c>
      <c r="F662" t="s">
        <v>205</v>
      </c>
      <c r="G662" t="s">
        <v>205</v>
      </c>
      <c r="H662" t="s">
        <v>205</v>
      </c>
      <c r="I662" t="s">
        <v>205</v>
      </c>
      <c r="J662" t="s">
        <v>205</v>
      </c>
      <c r="K662" t="s">
        <v>205</v>
      </c>
      <c r="L662" t="s">
        <v>205</v>
      </c>
      <c r="M662" t="s">
        <v>205</v>
      </c>
      <c r="N662" t="s">
        <v>205</v>
      </c>
      <c r="O662" t="s">
        <v>205</v>
      </c>
      <c r="R662" t="s">
        <v>205</v>
      </c>
    </row>
    <row r="663" spans="1:18" x14ac:dyDescent="0.25">
      <c r="A663">
        <v>658</v>
      </c>
      <c r="B663" t="s">
        <v>205</v>
      </c>
      <c r="C663" t="s">
        <v>205</v>
      </c>
      <c r="D663" t="s">
        <v>205</v>
      </c>
      <c r="E663" t="s">
        <v>205</v>
      </c>
      <c r="F663" t="s">
        <v>205</v>
      </c>
      <c r="G663" t="s">
        <v>205</v>
      </c>
      <c r="H663" t="s">
        <v>205</v>
      </c>
      <c r="I663" t="s">
        <v>205</v>
      </c>
      <c r="J663" t="s">
        <v>205</v>
      </c>
      <c r="K663" t="s">
        <v>205</v>
      </c>
      <c r="L663" t="s">
        <v>205</v>
      </c>
      <c r="M663" t="s">
        <v>205</v>
      </c>
      <c r="N663" t="s">
        <v>205</v>
      </c>
      <c r="O663">
        <v>5.1206000000000002E-2</v>
      </c>
      <c r="R663" t="s">
        <v>205</v>
      </c>
    </row>
    <row r="664" spans="1:18" x14ac:dyDescent="0.25">
      <c r="A664">
        <v>659</v>
      </c>
      <c r="B664" t="s">
        <v>205</v>
      </c>
      <c r="C664" t="s">
        <v>205</v>
      </c>
      <c r="D664" t="s">
        <v>205</v>
      </c>
      <c r="E664" t="s">
        <v>205</v>
      </c>
      <c r="F664" t="s">
        <v>205</v>
      </c>
      <c r="G664" t="s">
        <v>205</v>
      </c>
      <c r="H664">
        <v>1.540359</v>
      </c>
      <c r="I664" t="s">
        <v>205</v>
      </c>
      <c r="J664" t="s">
        <v>205</v>
      </c>
      <c r="K664" t="s">
        <v>205</v>
      </c>
      <c r="L664" t="s">
        <v>205</v>
      </c>
      <c r="M664" t="s">
        <v>205</v>
      </c>
      <c r="N664" t="s">
        <v>205</v>
      </c>
      <c r="O664" t="s">
        <v>205</v>
      </c>
      <c r="R664" t="s">
        <v>205</v>
      </c>
    </row>
    <row r="665" spans="1:18" x14ac:dyDescent="0.25">
      <c r="A665">
        <v>660</v>
      </c>
      <c r="B665" t="s">
        <v>205</v>
      </c>
      <c r="C665" t="s">
        <v>205</v>
      </c>
      <c r="D665" t="s">
        <v>205</v>
      </c>
      <c r="E665" t="s">
        <v>205</v>
      </c>
      <c r="F665" t="s">
        <v>205</v>
      </c>
      <c r="G665" t="s">
        <v>205</v>
      </c>
      <c r="H665" t="s">
        <v>205</v>
      </c>
      <c r="I665" t="s">
        <v>205</v>
      </c>
      <c r="J665" t="s">
        <v>205</v>
      </c>
      <c r="K665" t="s">
        <v>205</v>
      </c>
      <c r="L665" t="s">
        <v>205</v>
      </c>
      <c r="M665" t="s">
        <v>205</v>
      </c>
      <c r="N665" t="s">
        <v>205</v>
      </c>
      <c r="O665" t="s">
        <v>205</v>
      </c>
      <c r="R665" t="s">
        <v>205</v>
      </c>
    </row>
    <row r="666" spans="1:18" x14ac:dyDescent="0.25">
      <c r="A666">
        <v>661</v>
      </c>
      <c r="B666" t="s">
        <v>205</v>
      </c>
      <c r="C666">
        <v>0.27561099999999999</v>
      </c>
      <c r="D666" t="s">
        <v>205</v>
      </c>
      <c r="E666" t="s">
        <v>205</v>
      </c>
      <c r="F666">
        <v>9.5040000000000003E-3</v>
      </c>
      <c r="G666">
        <v>4.4672000000000003E-2</v>
      </c>
      <c r="H666" t="s">
        <v>205</v>
      </c>
      <c r="I666" t="s">
        <v>205</v>
      </c>
      <c r="J666" t="s">
        <v>205</v>
      </c>
      <c r="K666" t="s">
        <v>205</v>
      </c>
      <c r="L666" t="s">
        <v>205</v>
      </c>
      <c r="M666" t="s">
        <v>205</v>
      </c>
      <c r="N666" t="s">
        <v>205</v>
      </c>
      <c r="O666" t="s">
        <v>205</v>
      </c>
      <c r="R666" t="s">
        <v>205</v>
      </c>
    </row>
    <row r="667" spans="1:18" x14ac:dyDescent="0.25">
      <c r="A667">
        <v>662</v>
      </c>
      <c r="B667">
        <v>0.15385499999999999</v>
      </c>
      <c r="C667" t="s">
        <v>205</v>
      </c>
      <c r="D667" t="s">
        <v>205</v>
      </c>
      <c r="E667" t="s">
        <v>205</v>
      </c>
      <c r="F667" t="s">
        <v>205</v>
      </c>
      <c r="G667" t="s">
        <v>205</v>
      </c>
      <c r="H667" t="s">
        <v>205</v>
      </c>
      <c r="I667" t="s">
        <v>205</v>
      </c>
      <c r="J667" t="s">
        <v>205</v>
      </c>
      <c r="K667" t="s">
        <v>205</v>
      </c>
      <c r="L667" t="s">
        <v>205</v>
      </c>
      <c r="M667" t="s">
        <v>205</v>
      </c>
      <c r="N667" t="s">
        <v>205</v>
      </c>
      <c r="O667" t="s">
        <v>205</v>
      </c>
      <c r="R667" t="s">
        <v>205</v>
      </c>
    </row>
    <row r="668" spans="1:18" x14ac:dyDescent="0.25">
      <c r="A668">
        <v>663</v>
      </c>
      <c r="B668" t="s">
        <v>205</v>
      </c>
      <c r="C668">
        <v>0.12978600000000001</v>
      </c>
      <c r="D668" t="s">
        <v>205</v>
      </c>
      <c r="E668" t="s">
        <v>205</v>
      </c>
      <c r="F668" t="s">
        <v>205</v>
      </c>
      <c r="G668" t="s">
        <v>205</v>
      </c>
      <c r="H668" t="s">
        <v>205</v>
      </c>
      <c r="I668" t="s">
        <v>205</v>
      </c>
      <c r="J668" t="s">
        <v>205</v>
      </c>
      <c r="K668" t="s">
        <v>205</v>
      </c>
      <c r="L668" t="s">
        <v>205</v>
      </c>
      <c r="M668" t="s">
        <v>205</v>
      </c>
      <c r="N668" t="s">
        <v>205</v>
      </c>
      <c r="O668" t="s">
        <v>205</v>
      </c>
      <c r="R668" t="s">
        <v>205</v>
      </c>
    </row>
    <row r="669" spans="1:18" x14ac:dyDescent="0.25">
      <c r="A669">
        <v>664</v>
      </c>
      <c r="B669" t="s">
        <v>205</v>
      </c>
      <c r="C669" t="s">
        <v>205</v>
      </c>
      <c r="D669" t="s">
        <v>205</v>
      </c>
      <c r="E669" t="s">
        <v>205</v>
      </c>
      <c r="F669" t="s">
        <v>205</v>
      </c>
      <c r="G669" t="s">
        <v>205</v>
      </c>
      <c r="H669" t="s">
        <v>205</v>
      </c>
      <c r="I669" t="s">
        <v>205</v>
      </c>
      <c r="J669" t="s">
        <v>205</v>
      </c>
      <c r="K669" t="s">
        <v>205</v>
      </c>
      <c r="L669" t="s">
        <v>205</v>
      </c>
      <c r="M669" t="s">
        <v>205</v>
      </c>
      <c r="N669" t="s">
        <v>205</v>
      </c>
      <c r="O669" t="s">
        <v>205</v>
      </c>
      <c r="R669" t="s">
        <v>205</v>
      </c>
    </row>
    <row r="670" spans="1:18" x14ac:dyDescent="0.25">
      <c r="A670">
        <v>665</v>
      </c>
      <c r="B670" t="s">
        <v>205</v>
      </c>
      <c r="C670" t="s">
        <v>205</v>
      </c>
      <c r="D670" t="s">
        <v>205</v>
      </c>
      <c r="E670" t="s">
        <v>205</v>
      </c>
      <c r="F670" t="s">
        <v>205</v>
      </c>
      <c r="G670" t="s">
        <v>205</v>
      </c>
      <c r="H670" t="s">
        <v>205</v>
      </c>
      <c r="I670" t="s">
        <v>205</v>
      </c>
      <c r="J670" t="s">
        <v>205</v>
      </c>
      <c r="K670" t="s">
        <v>205</v>
      </c>
      <c r="L670" t="s">
        <v>205</v>
      </c>
      <c r="M670" t="s">
        <v>205</v>
      </c>
      <c r="N670" t="s">
        <v>205</v>
      </c>
      <c r="O670" t="s">
        <v>205</v>
      </c>
      <c r="R670" t="s">
        <v>205</v>
      </c>
    </row>
    <row r="671" spans="1:18" x14ac:dyDescent="0.25">
      <c r="A671">
        <v>666</v>
      </c>
      <c r="B671" t="s">
        <v>205</v>
      </c>
      <c r="C671" t="s">
        <v>205</v>
      </c>
      <c r="D671" t="s">
        <v>205</v>
      </c>
      <c r="E671" t="s">
        <v>205</v>
      </c>
      <c r="F671" t="s">
        <v>205</v>
      </c>
      <c r="G671" t="s">
        <v>205</v>
      </c>
      <c r="H671" t="s">
        <v>205</v>
      </c>
      <c r="I671" t="s">
        <v>205</v>
      </c>
      <c r="J671" t="s">
        <v>205</v>
      </c>
      <c r="K671" t="s">
        <v>205</v>
      </c>
      <c r="L671" t="s">
        <v>205</v>
      </c>
      <c r="M671" t="s">
        <v>205</v>
      </c>
      <c r="N671" t="s">
        <v>205</v>
      </c>
      <c r="O671" t="s">
        <v>205</v>
      </c>
      <c r="R671" t="s">
        <v>205</v>
      </c>
    </row>
    <row r="672" spans="1:18" x14ac:dyDescent="0.25">
      <c r="A672">
        <v>667</v>
      </c>
      <c r="B672" t="s">
        <v>205</v>
      </c>
      <c r="C672" t="s">
        <v>205</v>
      </c>
      <c r="D672" t="s">
        <v>205</v>
      </c>
      <c r="E672" t="s">
        <v>205</v>
      </c>
      <c r="F672" t="s">
        <v>205</v>
      </c>
      <c r="G672" t="s">
        <v>205</v>
      </c>
      <c r="H672" t="s">
        <v>205</v>
      </c>
      <c r="I672" t="s">
        <v>205</v>
      </c>
      <c r="J672" t="s">
        <v>205</v>
      </c>
      <c r="K672" t="s">
        <v>205</v>
      </c>
      <c r="L672" t="s">
        <v>205</v>
      </c>
      <c r="M672" t="s">
        <v>205</v>
      </c>
      <c r="N672" t="s">
        <v>205</v>
      </c>
      <c r="O672" t="s">
        <v>205</v>
      </c>
      <c r="R672" t="s">
        <v>205</v>
      </c>
    </row>
    <row r="673" spans="1:18" x14ac:dyDescent="0.25">
      <c r="A673">
        <v>668</v>
      </c>
      <c r="B673" t="s">
        <v>205</v>
      </c>
      <c r="C673" t="s">
        <v>205</v>
      </c>
      <c r="D673" t="s">
        <v>205</v>
      </c>
      <c r="E673" t="s">
        <v>205</v>
      </c>
      <c r="F673" t="s">
        <v>205</v>
      </c>
      <c r="G673" t="s">
        <v>205</v>
      </c>
      <c r="H673" t="s">
        <v>205</v>
      </c>
      <c r="I673" t="s">
        <v>205</v>
      </c>
      <c r="J673" t="s">
        <v>205</v>
      </c>
      <c r="K673" t="s">
        <v>205</v>
      </c>
      <c r="L673" t="s">
        <v>205</v>
      </c>
      <c r="M673" t="s">
        <v>205</v>
      </c>
      <c r="N673" t="s">
        <v>205</v>
      </c>
      <c r="O673" t="s">
        <v>205</v>
      </c>
      <c r="R673" t="s">
        <v>205</v>
      </c>
    </row>
    <row r="674" spans="1:18" x14ac:dyDescent="0.25">
      <c r="A674">
        <v>669</v>
      </c>
      <c r="B674" t="s">
        <v>205</v>
      </c>
      <c r="C674">
        <v>2.0089999999999999E-3</v>
      </c>
      <c r="D674" t="s">
        <v>205</v>
      </c>
      <c r="E674" t="s">
        <v>205</v>
      </c>
      <c r="F674" t="s">
        <v>205</v>
      </c>
      <c r="G674" t="s">
        <v>205</v>
      </c>
      <c r="H674" t="s">
        <v>205</v>
      </c>
      <c r="I674" t="s">
        <v>205</v>
      </c>
      <c r="J674" t="s">
        <v>205</v>
      </c>
      <c r="K674" t="s">
        <v>205</v>
      </c>
      <c r="L674" t="s">
        <v>205</v>
      </c>
      <c r="M674" t="s">
        <v>205</v>
      </c>
      <c r="N674" t="s">
        <v>205</v>
      </c>
      <c r="O674" t="s">
        <v>205</v>
      </c>
      <c r="R674">
        <v>3.7109999999999999E-3</v>
      </c>
    </row>
    <row r="675" spans="1:18" x14ac:dyDescent="0.25">
      <c r="A675">
        <v>670</v>
      </c>
      <c r="B675" t="s">
        <v>205</v>
      </c>
      <c r="C675" t="s">
        <v>205</v>
      </c>
      <c r="D675" t="s">
        <v>205</v>
      </c>
      <c r="E675" t="s">
        <v>205</v>
      </c>
      <c r="F675" t="s">
        <v>205</v>
      </c>
      <c r="G675" t="s">
        <v>205</v>
      </c>
      <c r="H675" t="s">
        <v>205</v>
      </c>
      <c r="I675" t="s">
        <v>205</v>
      </c>
      <c r="J675" t="s">
        <v>205</v>
      </c>
      <c r="K675" t="s">
        <v>205</v>
      </c>
      <c r="L675" t="s">
        <v>205</v>
      </c>
      <c r="M675" t="s">
        <v>205</v>
      </c>
      <c r="N675" t="s">
        <v>205</v>
      </c>
      <c r="O675" t="s">
        <v>205</v>
      </c>
      <c r="R675" t="s">
        <v>205</v>
      </c>
    </row>
    <row r="676" spans="1:18" x14ac:dyDescent="0.25">
      <c r="A676">
        <v>671</v>
      </c>
      <c r="B676">
        <v>9.8960000000000006E-2</v>
      </c>
      <c r="C676" t="s">
        <v>205</v>
      </c>
      <c r="D676" t="s">
        <v>205</v>
      </c>
      <c r="E676" t="s">
        <v>205</v>
      </c>
      <c r="F676" t="s">
        <v>205</v>
      </c>
      <c r="G676" t="s">
        <v>205</v>
      </c>
      <c r="H676" t="s">
        <v>205</v>
      </c>
      <c r="I676" t="s">
        <v>205</v>
      </c>
      <c r="J676" t="s">
        <v>205</v>
      </c>
      <c r="K676" t="s">
        <v>205</v>
      </c>
      <c r="L676" t="s">
        <v>205</v>
      </c>
      <c r="M676" t="s">
        <v>205</v>
      </c>
      <c r="N676" t="s">
        <v>205</v>
      </c>
      <c r="O676" t="s">
        <v>205</v>
      </c>
      <c r="R676" t="s">
        <v>205</v>
      </c>
    </row>
    <row r="677" spans="1:18" x14ac:dyDescent="0.25">
      <c r="A677">
        <v>672</v>
      </c>
      <c r="B677" t="s">
        <v>205</v>
      </c>
      <c r="C677" t="s">
        <v>205</v>
      </c>
      <c r="D677" t="s">
        <v>205</v>
      </c>
      <c r="E677" t="s">
        <v>205</v>
      </c>
      <c r="F677" t="s">
        <v>205</v>
      </c>
      <c r="G677" t="s">
        <v>205</v>
      </c>
      <c r="H677" t="s">
        <v>205</v>
      </c>
      <c r="I677" t="s">
        <v>205</v>
      </c>
      <c r="J677" t="s">
        <v>205</v>
      </c>
      <c r="K677">
        <v>5.3411E-2</v>
      </c>
      <c r="L677" t="s">
        <v>205</v>
      </c>
      <c r="M677" t="s">
        <v>205</v>
      </c>
      <c r="N677" t="s">
        <v>205</v>
      </c>
      <c r="O677" t="s">
        <v>205</v>
      </c>
      <c r="R677" t="s">
        <v>205</v>
      </c>
    </row>
    <row r="678" spans="1:18" x14ac:dyDescent="0.25">
      <c r="A678">
        <v>673</v>
      </c>
      <c r="B678" t="s">
        <v>205</v>
      </c>
      <c r="C678" t="s">
        <v>205</v>
      </c>
      <c r="D678" t="s">
        <v>205</v>
      </c>
      <c r="E678" t="s">
        <v>205</v>
      </c>
      <c r="F678" t="s">
        <v>205</v>
      </c>
      <c r="G678" t="s">
        <v>205</v>
      </c>
      <c r="H678" t="s">
        <v>205</v>
      </c>
      <c r="I678" t="s">
        <v>205</v>
      </c>
      <c r="J678" t="s">
        <v>205</v>
      </c>
      <c r="K678" t="s">
        <v>205</v>
      </c>
      <c r="L678" t="s">
        <v>205</v>
      </c>
      <c r="M678" t="s">
        <v>205</v>
      </c>
      <c r="N678" t="s">
        <v>205</v>
      </c>
      <c r="O678" t="s">
        <v>205</v>
      </c>
      <c r="R678" t="s">
        <v>205</v>
      </c>
    </row>
    <row r="679" spans="1:18" x14ac:dyDescent="0.25">
      <c r="A679">
        <v>674</v>
      </c>
      <c r="B679" t="s">
        <v>205</v>
      </c>
      <c r="C679" t="s">
        <v>205</v>
      </c>
      <c r="D679" t="s">
        <v>205</v>
      </c>
      <c r="E679" t="s">
        <v>205</v>
      </c>
      <c r="F679" t="s">
        <v>205</v>
      </c>
      <c r="G679" t="s">
        <v>205</v>
      </c>
      <c r="H679" t="s">
        <v>205</v>
      </c>
      <c r="I679" t="s">
        <v>205</v>
      </c>
      <c r="J679" t="s">
        <v>205</v>
      </c>
      <c r="K679" t="s">
        <v>205</v>
      </c>
      <c r="L679" t="s">
        <v>205</v>
      </c>
      <c r="M679" t="s">
        <v>205</v>
      </c>
      <c r="N679" t="s">
        <v>205</v>
      </c>
      <c r="O679" t="s">
        <v>205</v>
      </c>
      <c r="R679">
        <v>2.8049999999999999E-2</v>
      </c>
    </row>
    <row r="680" spans="1:18" x14ac:dyDescent="0.25">
      <c r="A680">
        <v>675</v>
      </c>
      <c r="B680" t="s">
        <v>205</v>
      </c>
      <c r="C680">
        <v>1.6865999999999999E-2</v>
      </c>
      <c r="D680" t="s">
        <v>205</v>
      </c>
      <c r="E680" t="s">
        <v>205</v>
      </c>
      <c r="F680" t="s">
        <v>205</v>
      </c>
      <c r="G680" t="s">
        <v>205</v>
      </c>
      <c r="H680" t="s">
        <v>205</v>
      </c>
      <c r="I680" t="s">
        <v>205</v>
      </c>
      <c r="J680" t="s">
        <v>205</v>
      </c>
      <c r="K680" t="s">
        <v>205</v>
      </c>
      <c r="L680" t="s">
        <v>205</v>
      </c>
      <c r="M680" t="s">
        <v>205</v>
      </c>
      <c r="N680" t="s">
        <v>205</v>
      </c>
      <c r="O680" t="s">
        <v>205</v>
      </c>
      <c r="R680" t="s">
        <v>205</v>
      </c>
    </row>
    <row r="681" spans="1:18" x14ac:dyDescent="0.25">
      <c r="A681">
        <v>676</v>
      </c>
      <c r="B681" t="s">
        <v>205</v>
      </c>
      <c r="C681" t="s">
        <v>205</v>
      </c>
      <c r="D681" t="s">
        <v>205</v>
      </c>
      <c r="E681" t="s">
        <v>205</v>
      </c>
      <c r="F681" t="s">
        <v>205</v>
      </c>
      <c r="G681" t="s">
        <v>205</v>
      </c>
      <c r="H681" t="s">
        <v>205</v>
      </c>
      <c r="I681" t="s">
        <v>205</v>
      </c>
      <c r="J681" t="s">
        <v>205</v>
      </c>
      <c r="K681" t="s">
        <v>205</v>
      </c>
      <c r="L681" t="s">
        <v>205</v>
      </c>
      <c r="M681" t="s">
        <v>205</v>
      </c>
      <c r="N681" t="s">
        <v>205</v>
      </c>
      <c r="O681" t="s">
        <v>205</v>
      </c>
      <c r="R681" t="s">
        <v>205</v>
      </c>
    </row>
    <row r="682" spans="1:18" x14ac:dyDescent="0.25">
      <c r="A682">
        <v>677</v>
      </c>
      <c r="B682" t="s">
        <v>205</v>
      </c>
      <c r="C682" t="s">
        <v>205</v>
      </c>
      <c r="D682">
        <v>6.3574000000000006E-2</v>
      </c>
      <c r="E682" t="s">
        <v>205</v>
      </c>
      <c r="F682" t="s">
        <v>205</v>
      </c>
      <c r="G682" t="s">
        <v>205</v>
      </c>
      <c r="H682" t="s">
        <v>205</v>
      </c>
      <c r="I682" t="s">
        <v>205</v>
      </c>
      <c r="J682" t="s">
        <v>205</v>
      </c>
      <c r="K682" t="s">
        <v>205</v>
      </c>
      <c r="L682" t="s">
        <v>205</v>
      </c>
      <c r="M682" t="s">
        <v>205</v>
      </c>
      <c r="N682" t="s">
        <v>205</v>
      </c>
      <c r="O682" t="s">
        <v>205</v>
      </c>
      <c r="R682" t="s">
        <v>205</v>
      </c>
    </row>
    <row r="683" spans="1:18" x14ac:dyDescent="0.25">
      <c r="A683">
        <v>678</v>
      </c>
      <c r="B683" t="s">
        <v>205</v>
      </c>
      <c r="C683" t="s">
        <v>205</v>
      </c>
      <c r="D683" t="s">
        <v>205</v>
      </c>
      <c r="E683" t="s">
        <v>205</v>
      </c>
      <c r="F683" t="s">
        <v>205</v>
      </c>
      <c r="G683" t="s">
        <v>205</v>
      </c>
      <c r="H683" t="s">
        <v>205</v>
      </c>
      <c r="I683" t="s">
        <v>205</v>
      </c>
      <c r="J683" t="s">
        <v>205</v>
      </c>
      <c r="K683" t="s">
        <v>205</v>
      </c>
      <c r="L683" t="s">
        <v>205</v>
      </c>
      <c r="M683" t="s">
        <v>205</v>
      </c>
      <c r="N683" t="s">
        <v>205</v>
      </c>
      <c r="O683" t="s">
        <v>205</v>
      </c>
      <c r="R683" t="s">
        <v>205</v>
      </c>
    </row>
    <row r="684" spans="1:18" x14ac:dyDescent="0.25">
      <c r="A684">
        <v>679</v>
      </c>
      <c r="B684" t="s">
        <v>205</v>
      </c>
      <c r="C684" t="s">
        <v>205</v>
      </c>
      <c r="D684" t="s">
        <v>205</v>
      </c>
      <c r="E684" t="s">
        <v>205</v>
      </c>
      <c r="F684" t="s">
        <v>205</v>
      </c>
      <c r="G684" t="s">
        <v>205</v>
      </c>
      <c r="H684" t="s">
        <v>205</v>
      </c>
      <c r="I684" t="s">
        <v>205</v>
      </c>
      <c r="J684" t="s">
        <v>205</v>
      </c>
      <c r="K684" t="s">
        <v>205</v>
      </c>
      <c r="L684" t="s">
        <v>205</v>
      </c>
      <c r="M684" t="s">
        <v>205</v>
      </c>
      <c r="N684" t="s">
        <v>205</v>
      </c>
      <c r="O684" t="s">
        <v>205</v>
      </c>
      <c r="R684" t="s">
        <v>205</v>
      </c>
    </row>
    <row r="685" spans="1:18" x14ac:dyDescent="0.25">
      <c r="A685">
        <v>680</v>
      </c>
      <c r="B685" t="s">
        <v>205</v>
      </c>
      <c r="C685" t="s">
        <v>205</v>
      </c>
      <c r="D685" t="s">
        <v>205</v>
      </c>
      <c r="E685" t="s">
        <v>205</v>
      </c>
      <c r="F685" t="s">
        <v>205</v>
      </c>
      <c r="G685" t="s">
        <v>205</v>
      </c>
      <c r="H685" t="s">
        <v>205</v>
      </c>
      <c r="I685" t="s">
        <v>205</v>
      </c>
      <c r="J685" t="s">
        <v>205</v>
      </c>
      <c r="K685" t="s">
        <v>205</v>
      </c>
      <c r="L685" t="s">
        <v>205</v>
      </c>
      <c r="M685" t="s">
        <v>205</v>
      </c>
      <c r="N685">
        <v>0.451297</v>
      </c>
      <c r="O685" t="s">
        <v>205</v>
      </c>
      <c r="R685" t="s">
        <v>205</v>
      </c>
    </row>
    <row r="686" spans="1:18" x14ac:dyDescent="0.25">
      <c r="A686">
        <v>681</v>
      </c>
      <c r="B686" t="s">
        <v>205</v>
      </c>
      <c r="C686" t="s">
        <v>205</v>
      </c>
      <c r="D686" t="s">
        <v>205</v>
      </c>
      <c r="E686" t="s">
        <v>205</v>
      </c>
      <c r="F686" t="s">
        <v>205</v>
      </c>
      <c r="G686">
        <v>1.7114999999999998E-2</v>
      </c>
      <c r="H686" t="s">
        <v>205</v>
      </c>
      <c r="I686" t="s">
        <v>205</v>
      </c>
      <c r="J686" t="s">
        <v>205</v>
      </c>
      <c r="K686" t="s">
        <v>205</v>
      </c>
      <c r="L686" t="s">
        <v>205</v>
      </c>
      <c r="M686" t="s">
        <v>205</v>
      </c>
      <c r="N686" t="s">
        <v>205</v>
      </c>
      <c r="O686" t="s">
        <v>205</v>
      </c>
      <c r="R686" t="s">
        <v>205</v>
      </c>
    </row>
    <row r="687" spans="1:18" x14ac:dyDescent="0.25">
      <c r="A687">
        <v>682</v>
      </c>
      <c r="B687" t="s">
        <v>205</v>
      </c>
      <c r="C687" t="s">
        <v>205</v>
      </c>
      <c r="D687" t="s">
        <v>205</v>
      </c>
      <c r="E687" t="s">
        <v>205</v>
      </c>
      <c r="F687" t="s">
        <v>205</v>
      </c>
      <c r="G687" t="s">
        <v>205</v>
      </c>
      <c r="H687" t="s">
        <v>205</v>
      </c>
      <c r="I687" t="s">
        <v>205</v>
      </c>
      <c r="J687" t="s">
        <v>205</v>
      </c>
      <c r="K687" t="s">
        <v>205</v>
      </c>
      <c r="L687" t="s">
        <v>205</v>
      </c>
      <c r="M687" t="s">
        <v>205</v>
      </c>
      <c r="N687" t="s">
        <v>205</v>
      </c>
      <c r="O687" t="s">
        <v>205</v>
      </c>
      <c r="R687" t="s">
        <v>205</v>
      </c>
    </row>
    <row r="688" spans="1:18" x14ac:dyDescent="0.25">
      <c r="A688">
        <v>683</v>
      </c>
      <c r="B688" t="s">
        <v>205</v>
      </c>
      <c r="C688" t="s">
        <v>205</v>
      </c>
      <c r="D688" t="s">
        <v>205</v>
      </c>
      <c r="E688" t="s">
        <v>205</v>
      </c>
      <c r="F688" t="s">
        <v>205</v>
      </c>
      <c r="G688" t="s">
        <v>205</v>
      </c>
      <c r="H688" t="s">
        <v>205</v>
      </c>
      <c r="I688" t="s">
        <v>205</v>
      </c>
      <c r="J688" t="s">
        <v>205</v>
      </c>
      <c r="K688" t="s">
        <v>205</v>
      </c>
      <c r="L688" t="s">
        <v>205</v>
      </c>
      <c r="M688" t="s">
        <v>205</v>
      </c>
      <c r="N688" t="s">
        <v>205</v>
      </c>
      <c r="O688" t="s">
        <v>205</v>
      </c>
      <c r="R688" t="s">
        <v>205</v>
      </c>
    </row>
    <row r="689" spans="1:18" x14ac:dyDescent="0.25">
      <c r="A689">
        <v>684</v>
      </c>
      <c r="B689" t="s">
        <v>205</v>
      </c>
      <c r="C689" t="s">
        <v>205</v>
      </c>
      <c r="D689" t="s">
        <v>205</v>
      </c>
      <c r="E689" t="s">
        <v>205</v>
      </c>
      <c r="F689" t="s">
        <v>205</v>
      </c>
      <c r="G689" t="s">
        <v>205</v>
      </c>
      <c r="H689" t="s">
        <v>205</v>
      </c>
      <c r="I689" t="s">
        <v>205</v>
      </c>
      <c r="J689" t="s">
        <v>205</v>
      </c>
      <c r="K689" t="s">
        <v>205</v>
      </c>
      <c r="L689" t="s">
        <v>205</v>
      </c>
      <c r="M689" t="s">
        <v>205</v>
      </c>
      <c r="N689" t="s">
        <v>205</v>
      </c>
      <c r="O689" t="s">
        <v>205</v>
      </c>
      <c r="R689" t="s">
        <v>205</v>
      </c>
    </row>
    <row r="690" spans="1:18" x14ac:dyDescent="0.25">
      <c r="A690">
        <v>685</v>
      </c>
      <c r="B690" t="s">
        <v>205</v>
      </c>
      <c r="C690" t="s">
        <v>205</v>
      </c>
      <c r="D690" t="s">
        <v>205</v>
      </c>
      <c r="E690" t="s">
        <v>205</v>
      </c>
      <c r="F690">
        <v>4.1847000000000002E-2</v>
      </c>
      <c r="G690" t="s">
        <v>205</v>
      </c>
      <c r="H690" t="s">
        <v>205</v>
      </c>
      <c r="I690" t="s">
        <v>205</v>
      </c>
      <c r="J690" t="s">
        <v>205</v>
      </c>
      <c r="K690" t="s">
        <v>205</v>
      </c>
      <c r="L690" t="s">
        <v>205</v>
      </c>
      <c r="M690" t="s">
        <v>205</v>
      </c>
      <c r="N690" t="s">
        <v>205</v>
      </c>
      <c r="O690" t="s">
        <v>205</v>
      </c>
      <c r="R690" t="s">
        <v>205</v>
      </c>
    </row>
    <row r="691" spans="1:18" x14ac:dyDescent="0.25">
      <c r="A691">
        <v>686</v>
      </c>
      <c r="B691">
        <v>4.6730000000000001E-3</v>
      </c>
      <c r="C691" t="s">
        <v>205</v>
      </c>
      <c r="D691" t="s">
        <v>205</v>
      </c>
      <c r="E691" t="s">
        <v>205</v>
      </c>
      <c r="F691" t="s">
        <v>205</v>
      </c>
      <c r="G691" t="s">
        <v>205</v>
      </c>
      <c r="H691" t="s">
        <v>205</v>
      </c>
      <c r="I691" t="s">
        <v>205</v>
      </c>
      <c r="J691" t="s">
        <v>205</v>
      </c>
      <c r="K691" t="s">
        <v>205</v>
      </c>
      <c r="L691" t="s">
        <v>205</v>
      </c>
      <c r="M691" t="s">
        <v>205</v>
      </c>
      <c r="N691" t="s">
        <v>205</v>
      </c>
      <c r="O691" t="s">
        <v>205</v>
      </c>
      <c r="R691" t="s">
        <v>205</v>
      </c>
    </row>
    <row r="692" spans="1:18" x14ac:dyDescent="0.25">
      <c r="A692">
        <v>687</v>
      </c>
      <c r="B692" t="s">
        <v>205</v>
      </c>
      <c r="C692" t="s">
        <v>205</v>
      </c>
      <c r="D692" t="s">
        <v>205</v>
      </c>
      <c r="E692" t="s">
        <v>205</v>
      </c>
      <c r="F692">
        <v>0.35537800000000003</v>
      </c>
      <c r="G692" t="s">
        <v>205</v>
      </c>
      <c r="H692" t="s">
        <v>205</v>
      </c>
      <c r="I692" t="s">
        <v>205</v>
      </c>
      <c r="J692" t="s">
        <v>205</v>
      </c>
      <c r="K692" t="s">
        <v>205</v>
      </c>
      <c r="L692" t="s">
        <v>205</v>
      </c>
      <c r="M692" t="s">
        <v>205</v>
      </c>
      <c r="N692" t="s">
        <v>205</v>
      </c>
      <c r="O692" t="s">
        <v>205</v>
      </c>
      <c r="R692" t="s">
        <v>205</v>
      </c>
    </row>
    <row r="693" spans="1:18" x14ac:dyDescent="0.25">
      <c r="A693">
        <v>688</v>
      </c>
      <c r="B693" t="s">
        <v>205</v>
      </c>
      <c r="C693" t="s">
        <v>205</v>
      </c>
      <c r="D693" t="s">
        <v>205</v>
      </c>
      <c r="E693" t="s">
        <v>205</v>
      </c>
      <c r="F693" t="s">
        <v>205</v>
      </c>
      <c r="G693" t="s">
        <v>205</v>
      </c>
      <c r="H693" t="s">
        <v>205</v>
      </c>
      <c r="I693" t="s">
        <v>205</v>
      </c>
      <c r="J693" t="s">
        <v>205</v>
      </c>
      <c r="K693" t="s">
        <v>205</v>
      </c>
      <c r="L693" t="s">
        <v>205</v>
      </c>
      <c r="M693" t="s">
        <v>205</v>
      </c>
      <c r="N693" t="s">
        <v>205</v>
      </c>
      <c r="O693" t="s">
        <v>205</v>
      </c>
      <c r="R693" t="s">
        <v>205</v>
      </c>
    </row>
    <row r="694" spans="1:18" x14ac:dyDescent="0.25">
      <c r="A694">
        <v>689</v>
      </c>
      <c r="B694" t="s">
        <v>205</v>
      </c>
      <c r="C694">
        <v>3.3519E-2</v>
      </c>
      <c r="D694" t="s">
        <v>205</v>
      </c>
      <c r="E694" t="s">
        <v>205</v>
      </c>
      <c r="F694" t="s">
        <v>205</v>
      </c>
      <c r="G694" t="s">
        <v>205</v>
      </c>
      <c r="H694" t="s">
        <v>205</v>
      </c>
      <c r="I694" t="s">
        <v>205</v>
      </c>
      <c r="J694" t="s">
        <v>205</v>
      </c>
      <c r="K694" t="s">
        <v>205</v>
      </c>
      <c r="L694" t="s">
        <v>205</v>
      </c>
      <c r="M694" t="s">
        <v>205</v>
      </c>
      <c r="N694" t="s">
        <v>205</v>
      </c>
      <c r="O694" t="s">
        <v>205</v>
      </c>
      <c r="R694" t="s">
        <v>205</v>
      </c>
    </row>
    <row r="695" spans="1:18" x14ac:dyDescent="0.25">
      <c r="A695">
        <v>690</v>
      </c>
      <c r="B695" t="s">
        <v>205</v>
      </c>
      <c r="C695" t="s">
        <v>205</v>
      </c>
      <c r="D695" t="s">
        <v>205</v>
      </c>
      <c r="E695" t="s">
        <v>205</v>
      </c>
      <c r="F695" t="s">
        <v>205</v>
      </c>
      <c r="G695" t="s">
        <v>205</v>
      </c>
      <c r="H695" t="s">
        <v>205</v>
      </c>
      <c r="I695" t="s">
        <v>205</v>
      </c>
      <c r="J695" t="s">
        <v>205</v>
      </c>
      <c r="K695" t="s">
        <v>205</v>
      </c>
      <c r="L695" t="s">
        <v>205</v>
      </c>
      <c r="M695" t="s">
        <v>205</v>
      </c>
      <c r="N695" t="s">
        <v>205</v>
      </c>
      <c r="O695" t="s">
        <v>205</v>
      </c>
      <c r="R695" t="s">
        <v>205</v>
      </c>
    </row>
    <row r="696" spans="1:18" x14ac:dyDescent="0.25">
      <c r="A696">
        <v>691</v>
      </c>
      <c r="B696" t="s">
        <v>205</v>
      </c>
      <c r="C696" t="s">
        <v>205</v>
      </c>
      <c r="D696" t="s">
        <v>205</v>
      </c>
      <c r="E696" t="s">
        <v>205</v>
      </c>
      <c r="F696" t="s">
        <v>205</v>
      </c>
      <c r="G696" t="s">
        <v>205</v>
      </c>
      <c r="H696" t="s">
        <v>205</v>
      </c>
      <c r="I696" t="s">
        <v>205</v>
      </c>
      <c r="J696" t="s">
        <v>205</v>
      </c>
      <c r="K696" t="s">
        <v>205</v>
      </c>
      <c r="L696" t="s">
        <v>205</v>
      </c>
      <c r="M696" t="s">
        <v>205</v>
      </c>
      <c r="N696" t="s">
        <v>205</v>
      </c>
      <c r="O696" t="s">
        <v>205</v>
      </c>
      <c r="R696" t="s">
        <v>205</v>
      </c>
    </row>
    <row r="697" spans="1:18" x14ac:dyDescent="0.25">
      <c r="A697">
        <v>692</v>
      </c>
      <c r="B697" t="s">
        <v>205</v>
      </c>
      <c r="C697" t="s">
        <v>205</v>
      </c>
      <c r="D697" t="s">
        <v>205</v>
      </c>
      <c r="E697" t="s">
        <v>205</v>
      </c>
      <c r="F697" t="s">
        <v>205</v>
      </c>
      <c r="G697" t="s">
        <v>205</v>
      </c>
      <c r="H697" t="s">
        <v>205</v>
      </c>
      <c r="I697" t="s">
        <v>205</v>
      </c>
      <c r="J697" t="s">
        <v>205</v>
      </c>
      <c r="K697" t="s">
        <v>205</v>
      </c>
      <c r="L697" t="s">
        <v>205</v>
      </c>
      <c r="M697" t="s">
        <v>205</v>
      </c>
      <c r="N697" t="s">
        <v>205</v>
      </c>
      <c r="O697" t="s">
        <v>205</v>
      </c>
      <c r="R697" t="s">
        <v>205</v>
      </c>
    </row>
    <row r="698" spans="1:18" x14ac:dyDescent="0.25">
      <c r="A698">
        <v>693</v>
      </c>
      <c r="B698" t="s">
        <v>205</v>
      </c>
      <c r="C698" t="s">
        <v>205</v>
      </c>
      <c r="D698" t="s">
        <v>205</v>
      </c>
      <c r="E698" t="s">
        <v>205</v>
      </c>
      <c r="F698" t="s">
        <v>205</v>
      </c>
      <c r="G698" t="s">
        <v>205</v>
      </c>
      <c r="H698" t="s">
        <v>205</v>
      </c>
      <c r="I698" t="s">
        <v>205</v>
      </c>
      <c r="J698" t="s">
        <v>205</v>
      </c>
      <c r="K698" t="s">
        <v>205</v>
      </c>
      <c r="L698" t="s">
        <v>205</v>
      </c>
      <c r="M698" t="s">
        <v>205</v>
      </c>
      <c r="N698" t="s">
        <v>205</v>
      </c>
      <c r="O698" t="s">
        <v>205</v>
      </c>
      <c r="R698" t="s">
        <v>205</v>
      </c>
    </row>
    <row r="699" spans="1:18" x14ac:dyDescent="0.25">
      <c r="A699">
        <v>694</v>
      </c>
      <c r="B699" t="s">
        <v>205</v>
      </c>
      <c r="C699" t="s">
        <v>205</v>
      </c>
      <c r="D699" t="s">
        <v>205</v>
      </c>
      <c r="E699" t="s">
        <v>205</v>
      </c>
      <c r="F699" t="s">
        <v>205</v>
      </c>
      <c r="G699" t="s">
        <v>205</v>
      </c>
      <c r="H699" t="s">
        <v>205</v>
      </c>
      <c r="I699" t="s">
        <v>205</v>
      </c>
      <c r="J699" t="s">
        <v>205</v>
      </c>
      <c r="K699" t="s">
        <v>205</v>
      </c>
      <c r="L699" t="s">
        <v>205</v>
      </c>
      <c r="M699" t="s">
        <v>205</v>
      </c>
      <c r="N699" t="s">
        <v>205</v>
      </c>
      <c r="O699" t="s">
        <v>205</v>
      </c>
      <c r="R699" t="s">
        <v>205</v>
      </c>
    </row>
    <row r="700" spans="1:18" x14ac:dyDescent="0.25">
      <c r="A700">
        <v>695</v>
      </c>
      <c r="B700" t="s">
        <v>205</v>
      </c>
      <c r="C700" t="s">
        <v>205</v>
      </c>
      <c r="D700" t="s">
        <v>205</v>
      </c>
      <c r="E700" t="s">
        <v>205</v>
      </c>
      <c r="F700" t="s">
        <v>205</v>
      </c>
      <c r="G700" t="s">
        <v>205</v>
      </c>
      <c r="H700" t="s">
        <v>205</v>
      </c>
      <c r="I700" t="s">
        <v>205</v>
      </c>
      <c r="J700" t="s">
        <v>205</v>
      </c>
      <c r="K700" t="s">
        <v>205</v>
      </c>
      <c r="L700" t="s">
        <v>205</v>
      </c>
      <c r="M700" t="s">
        <v>205</v>
      </c>
      <c r="N700" t="s">
        <v>205</v>
      </c>
      <c r="O700" t="s">
        <v>205</v>
      </c>
      <c r="R700" t="s">
        <v>205</v>
      </c>
    </row>
    <row r="701" spans="1:18" x14ac:dyDescent="0.25">
      <c r="A701">
        <v>696</v>
      </c>
      <c r="B701" t="s">
        <v>205</v>
      </c>
      <c r="C701" t="s">
        <v>205</v>
      </c>
      <c r="D701" t="s">
        <v>205</v>
      </c>
      <c r="E701" t="s">
        <v>205</v>
      </c>
      <c r="F701" t="s">
        <v>205</v>
      </c>
      <c r="G701" t="s">
        <v>205</v>
      </c>
      <c r="H701" t="s">
        <v>205</v>
      </c>
      <c r="I701" t="s">
        <v>205</v>
      </c>
      <c r="J701" t="s">
        <v>205</v>
      </c>
      <c r="K701">
        <v>1.000804</v>
      </c>
      <c r="L701" t="s">
        <v>205</v>
      </c>
      <c r="M701" t="s">
        <v>205</v>
      </c>
      <c r="N701">
        <v>3.8163000000000002E-2</v>
      </c>
      <c r="O701" t="s">
        <v>205</v>
      </c>
      <c r="R701" t="s">
        <v>205</v>
      </c>
    </row>
    <row r="702" spans="1:18" x14ac:dyDescent="0.25">
      <c r="A702">
        <v>697</v>
      </c>
      <c r="B702">
        <v>5.0785999999999998E-2</v>
      </c>
      <c r="C702" t="s">
        <v>205</v>
      </c>
      <c r="D702" t="s">
        <v>205</v>
      </c>
      <c r="E702" t="s">
        <v>205</v>
      </c>
      <c r="F702" t="s">
        <v>205</v>
      </c>
      <c r="G702" t="s">
        <v>205</v>
      </c>
      <c r="H702" t="s">
        <v>205</v>
      </c>
      <c r="I702" t="s">
        <v>205</v>
      </c>
      <c r="J702" t="s">
        <v>205</v>
      </c>
      <c r="K702" t="s">
        <v>205</v>
      </c>
      <c r="L702" t="s">
        <v>205</v>
      </c>
      <c r="M702" t="s">
        <v>205</v>
      </c>
      <c r="N702" t="s">
        <v>205</v>
      </c>
      <c r="O702" t="s">
        <v>205</v>
      </c>
      <c r="R702" t="s">
        <v>205</v>
      </c>
    </row>
    <row r="703" spans="1:18" x14ac:dyDescent="0.25">
      <c r="A703">
        <v>698</v>
      </c>
      <c r="B703" t="s">
        <v>205</v>
      </c>
      <c r="C703" t="s">
        <v>205</v>
      </c>
      <c r="D703" t="s">
        <v>205</v>
      </c>
      <c r="E703" t="s">
        <v>205</v>
      </c>
      <c r="F703" t="s">
        <v>205</v>
      </c>
      <c r="G703" t="s">
        <v>205</v>
      </c>
      <c r="H703" t="s">
        <v>205</v>
      </c>
      <c r="I703" t="s">
        <v>205</v>
      </c>
      <c r="J703" t="s">
        <v>205</v>
      </c>
      <c r="K703" t="s">
        <v>205</v>
      </c>
      <c r="L703" t="s">
        <v>205</v>
      </c>
      <c r="M703" t="s">
        <v>205</v>
      </c>
      <c r="N703" t="s">
        <v>205</v>
      </c>
      <c r="O703" t="s">
        <v>205</v>
      </c>
      <c r="R703" t="s">
        <v>205</v>
      </c>
    </row>
    <row r="704" spans="1:18" x14ac:dyDescent="0.25">
      <c r="A704">
        <v>699</v>
      </c>
      <c r="B704" t="s">
        <v>205</v>
      </c>
      <c r="C704" t="s">
        <v>205</v>
      </c>
      <c r="D704" t="s">
        <v>205</v>
      </c>
      <c r="E704" t="s">
        <v>205</v>
      </c>
      <c r="F704" t="s">
        <v>205</v>
      </c>
      <c r="G704" t="s">
        <v>205</v>
      </c>
      <c r="H704" t="s">
        <v>205</v>
      </c>
      <c r="I704" t="s">
        <v>205</v>
      </c>
      <c r="J704" t="s">
        <v>205</v>
      </c>
      <c r="K704" t="s">
        <v>205</v>
      </c>
      <c r="L704" t="s">
        <v>205</v>
      </c>
      <c r="M704" t="s">
        <v>205</v>
      </c>
      <c r="N704" t="s">
        <v>205</v>
      </c>
      <c r="O704" t="s">
        <v>205</v>
      </c>
      <c r="R704" t="s">
        <v>205</v>
      </c>
    </row>
    <row r="705" spans="1:18" x14ac:dyDescent="0.25">
      <c r="A705">
        <v>700</v>
      </c>
      <c r="B705" t="s">
        <v>205</v>
      </c>
      <c r="C705" t="s">
        <v>205</v>
      </c>
      <c r="D705" t="s">
        <v>205</v>
      </c>
      <c r="E705" t="s">
        <v>205</v>
      </c>
      <c r="F705" t="s">
        <v>205</v>
      </c>
      <c r="G705" t="s">
        <v>205</v>
      </c>
      <c r="H705" t="s">
        <v>205</v>
      </c>
      <c r="I705" t="s">
        <v>205</v>
      </c>
      <c r="J705" t="s">
        <v>205</v>
      </c>
      <c r="K705" t="s">
        <v>205</v>
      </c>
      <c r="L705" t="s">
        <v>205</v>
      </c>
      <c r="M705" t="s">
        <v>205</v>
      </c>
      <c r="N705" t="s">
        <v>205</v>
      </c>
      <c r="O705" t="s">
        <v>205</v>
      </c>
      <c r="R705" t="s">
        <v>205</v>
      </c>
    </row>
    <row r="706" spans="1:18" x14ac:dyDescent="0.25">
      <c r="A706">
        <v>701</v>
      </c>
      <c r="B706" t="s">
        <v>205</v>
      </c>
      <c r="C706" t="s">
        <v>205</v>
      </c>
      <c r="D706" t="s">
        <v>205</v>
      </c>
      <c r="E706" t="s">
        <v>205</v>
      </c>
      <c r="F706" t="s">
        <v>205</v>
      </c>
      <c r="G706" t="s">
        <v>205</v>
      </c>
      <c r="H706" t="s">
        <v>205</v>
      </c>
      <c r="I706" t="s">
        <v>205</v>
      </c>
      <c r="J706" t="s">
        <v>205</v>
      </c>
      <c r="K706" t="s">
        <v>205</v>
      </c>
      <c r="L706" t="s">
        <v>205</v>
      </c>
      <c r="M706" t="s">
        <v>205</v>
      </c>
      <c r="N706" t="s">
        <v>205</v>
      </c>
      <c r="O706" t="s">
        <v>205</v>
      </c>
      <c r="R706" t="s">
        <v>205</v>
      </c>
    </row>
    <row r="707" spans="1:18" x14ac:dyDescent="0.25">
      <c r="A707">
        <v>702</v>
      </c>
      <c r="B707" t="s">
        <v>205</v>
      </c>
      <c r="C707" t="s">
        <v>205</v>
      </c>
      <c r="D707" t="s">
        <v>205</v>
      </c>
      <c r="E707" t="s">
        <v>205</v>
      </c>
      <c r="F707" t="s">
        <v>205</v>
      </c>
      <c r="G707" t="s">
        <v>205</v>
      </c>
      <c r="H707" t="s">
        <v>205</v>
      </c>
      <c r="I707" t="s">
        <v>205</v>
      </c>
      <c r="J707" t="s">
        <v>205</v>
      </c>
      <c r="K707" t="s">
        <v>205</v>
      </c>
      <c r="L707" t="s">
        <v>205</v>
      </c>
      <c r="M707" t="s">
        <v>205</v>
      </c>
      <c r="N707" t="s">
        <v>205</v>
      </c>
      <c r="O707" t="s">
        <v>205</v>
      </c>
      <c r="R707" t="s">
        <v>205</v>
      </c>
    </row>
    <row r="708" spans="1:18" x14ac:dyDescent="0.25">
      <c r="A708">
        <v>703</v>
      </c>
      <c r="B708" t="s">
        <v>205</v>
      </c>
      <c r="C708" t="s">
        <v>205</v>
      </c>
      <c r="D708" t="s">
        <v>205</v>
      </c>
      <c r="E708" t="s">
        <v>205</v>
      </c>
      <c r="F708" t="s">
        <v>205</v>
      </c>
      <c r="G708" t="s">
        <v>205</v>
      </c>
      <c r="H708" t="s">
        <v>205</v>
      </c>
      <c r="I708" t="s">
        <v>205</v>
      </c>
      <c r="J708" t="s">
        <v>205</v>
      </c>
      <c r="K708" t="s">
        <v>205</v>
      </c>
      <c r="L708" t="s">
        <v>205</v>
      </c>
      <c r="M708" t="s">
        <v>205</v>
      </c>
      <c r="N708" t="s">
        <v>205</v>
      </c>
      <c r="O708" t="s">
        <v>205</v>
      </c>
      <c r="R708" t="s">
        <v>205</v>
      </c>
    </row>
    <row r="709" spans="1:18" x14ac:dyDescent="0.25">
      <c r="A709">
        <v>704</v>
      </c>
      <c r="B709" t="s">
        <v>205</v>
      </c>
      <c r="C709" t="s">
        <v>205</v>
      </c>
      <c r="D709" t="s">
        <v>205</v>
      </c>
      <c r="E709" t="s">
        <v>205</v>
      </c>
      <c r="F709" t="s">
        <v>205</v>
      </c>
      <c r="G709" t="s">
        <v>205</v>
      </c>
      <c r="H709" t="s">
        <v>205</v>
      </c>
      <c r="I709" t="s">
        <v>205</v>
      </c>
      <c r="J709" t="s">
        <v>205</v>
      </c>
      <c r="K709" t="s">
        <v>205</v>
      </c>
      <c r="L709" t="s">
        <v>205</v>
      </c>
      <c r="M709" t="s">
        <v>205</v>
      </c>
      <c r="N709" t="s">
        <v>205</v>
      </c>
      <c r="O709" t="s">
        <v>205</v>
      </c>
      <c r="R709">
        <v>9.6434000000000006E-2</v>
      </c>
    </row>
    <row r="710" spans="1:18" x14ac:dyDescent="0.25">
      <c r="A710">
        <v>705</v>
      </c>
      <c r="B710">
        <v>1.6643000000000002E-2</v>
      </c>
      <c r="C710" t="s">
        <v>205</v>
      </c>
      <c r="D710" t="s">
        <v>205</v>
      </c>
      <c r="E710" t="s">
        <v>205</v>
      </c>
      <c r="F710" t="s">
        <v>205</v>
      </c>
      <c r="G710" t="s">
        <v>205</v>
      </c>
      <c r="H710" t="s">
        <v>205</v>
      </c>
      <c r="I710" t="s">
        <v>205</v>
      </c>
      <c r="J710" t="s">
        <v>205</v>
      </c>
      <c r="K710" t="s">
        <v>205</v>
      </c>
      <c r="L710" t="s">
        <v>205</v>
      </c>
      <c r="M710" t="s">
        <v>205</v>
      </c>
      <c r="N710" t="s">
        <v>205</v>
      </c>
      <c r="O710" t="s">
        <v>205</v>
      </c>
      <c r="R710" t="s">
        <v>205</v>
      </c>
    </row>
    <row r="711" spans="1:18" x14ac:dyDescent="0.25">
      <c r="A711">
        <v>706</v>
      </c>
      <c r="B711" t="s">
        <v>205</v>
      </c>
      <c r="C711">
        <v>1.086179</v>
      </c>
      <c r="D711" t="s">
        <v>205</v>
      </c>
      <c r="E711" t="s">
        <v>205</v>
      </c>
      <c r="F711" t="s">
        <v>205</v>
      </c>
      <c r="G711" t="s">
        <v>205</v>
      </c>
      <c r="H711" t="s">
        <v>205</v>
      </c>
      <c r="I711" t="s">
        <v>205</v>
      </c>
      <c r="J711" t="s">
        <v>205</v>
      </c>
      <c r="K711" t="s">
        <v>205</v>
      </c>
      <c r="L711" t="s">
        <v>205</v>
      </c>
      <c r="M711" t="s">
        <v>205</v>
      </c>
      <c r="N711" t="s">
        <v>205</v>
      </c>
      <c r="O711" t="s">
        <v>205</v>
      </c>
      <c r="R711" t="s">
        <v>205</v>
      </c>
    </row>
    <row r="712" spans="1:18" x14ac:dyDescent="0.25">
      <c r="A712">
        <v>707</v>
      </c>
      <c r="B712" t="s">
        <v>205</v>
      </c>
      <c r="C712" t="s">
        <v>205</v>
      </c>
      <c r="D712" t="s">
        <v>205</v>
      </c>
      <c r="E712" t="s">
        <v>205</v>
      </c>
      <c r="F712" t="s">
        <v>205</v>
      </c>
      <c r="G712" t="s">
        <v>205</v>
      </c>
      <c r="H712" t="s">
        <v>205</v>
      </c>
      <c r="I712" t="s">
        <v>205</v>
      </c>
      <c r="J712" t="s">
        <v>205</v>
      </c>
      <c r="K712" t="s">
        <v>205</v>
      </c>
      <c r="L712" t="s">
        <v>205</v>
      </c>
      <c r="M712" t="s">
        <v>205</v>
      </c>
      <c r="N712" t="s">
        <v>205</v>
      </c>
      <c r="O712" t="s">
        <v>205</v>
      </c>
      <c r="R712" t="s">
        <v>205</v>
      </c>
    </row>
    <row r="713" spans="1:18" x14ac:dyDescent="0.25">
      <c r="A713">
        <v>708</v>
      </c>
      <c r="B713" t="s">
        <v>205</v>
      </c>
      <c r="C713" t="s">
        <v>205</v>
      </c>
      <c r="D713" t="s">
        <v>205</v>
      </c>
      <c r="E713" t="s">
        <v>205</v>
      </c>
      <c r="F713" t="s">
        <v>205</v>
      </c>
      <c r="G713" t="s">
        <v>205</v>
      </c>
      <c r="H713" t="s">
        <v>205</v>
      </c>
      <c r="I713" t="s">
        <v>205</v>
      </c>
      <c r="J713" t="s">
        <v>205</v>
      </c>
      <c r="K713" t="s">
        <v>205</v>
      </c>
      <c r="L713" t="s">
        <v>205</v>
      </c>
      <c r="M713" t="s">
        <v>205</v>
      </c>
      <c r="N713" t="s">
        <v>205</v>
      </c>
      <c r="O713" t="s">
        <v>205</v>
      </c>
      <c r="R713" t="s">
        <v>205</v>
      </c>
    </row>
    <row r="714" spans="1:18" x14ac:dyDescent="0.25">
      <c r="A714">
        <v>709</v>
      </c>
      <c r="B714" t="s">
        <v>205</v>
      </c>
      <c r="C714" t="s">
        <v>205</v>
      </c>
      <c r="D714" t="s">
        <v>205</v>
      </c>
      <c r="E714" t="s">
        <v>205</v>
      </c>
      <c r="F714" t="s">
        <v>205</v>
      </c>
      <c r="G714" t="s">
        <v>205</v>
      </c>
      <c r="H714" t="s">
        <v>205</v>
      </c>
      <c r="I714" t="s">
        <v>205</v>
      </c>
      <c r="J714" t="s">
        <v>205</v>
      </c>
      <c r="K714" t="s">
        <v>205</v>
      </c>
      <c r="L714" t="s">
        <v>205</v>
      </c>
      <c r="M714" t="s">
        <v>205</v>
      </c>
      <c r="N714" t="s">
        <v>205</v>
      </c>
      <c r="O714" t="s">
        <v>205</v>
      </c>
      <c r="R714" t="s">
        <v>205</v>
      </c>
    </row>
    <row r="715" spans="1:18" x14ac:dyDescent="0.25">
      <c r="A715">
        <v>710</v>
      </c>
      <c r="B715" t="s">
        <v>205</v>
      </c>
      <c r="C715" t="s">
        <v>205</v>
      </c>
      <c r="D715" t="s">
        <v>205</v>
      </c>
      <c r="E715" t="s">
        <v>205</v>
      </c>
      <c r="F715" t="s">
        <v>205</v>
      </c>
      <c r="G715" t="s">
        <v>205</v>
      </c>
      <c r="H715" t="s">
        <v>205</v>
      </c>
      <c r="I715" t="s">
        <v>205</v>
      </c>
      <c r="J715" t="s">
        <v>205</v>
      </c>
      <c r="K715" t="s">
        <v>205</v>
      </c>
      <c r="L715" t="s">
        <v>205</v>
      </c>
      <c r="M715" t="s">
        <v>205</v>
      </c>
      <c r="N715" t="s">
        <v>205</v>
      </c>
      <c r="O715" t="s">
        <v>205</v>
      </c>
      <c r="R715" t="s">
        <v>205</v>
      </c>
    </row>
    <row r="716" spans="1:18" x14ac:dyDescent="0.25">
      <c r="A716">
        <v>711</v>
      </c>
      <c r="B716" t="s">
        <v>205</v>
      </c>
      <c r="C716" t="s">
        <v>205</v>
      </c>
      <c r="D716" t="s">
        <v>205</v>
      </c>
      <c r="E716" t="s">
        <v>205</v>
      </c>
      <c r="F716" t="s">
        <v>205</v>
      </c>
      <c r="G716" t="s">
        <v>205</v>
      </c>
      <c r="H716" t="s">
        <v>205</v>
      </c>
      <c r="I716" t="s">
        <v>205</v>
      </c>
      <c r="J716" t="s">
        <v>205</v>
      </c>
      <c r="K716">
        <v>3.2106999999999997E-2</v>
      </c>
      <c r="L716" t="s">
        <v>205</v>
      </c>
      <c r="M716" t="s">
        <v>205</v>
      </c>
      <c r="N716" t="s">
        <v>205</v>
      </c>
      <c r="O716" t="s">
        <v>205</v>
      </c>
      <c r="R716" t="s">
        <v>205</v>
      </c>
    </row>
    <row r="717" spans="1:18" x14ac:dyDescent="0.25">
      <c r="A717">
        <v>712</v>
      </c>
      <c r="B717" t="s">
        <v>205</v>
      </c>
      <c r="C717" t="s">
        <v>205</v>
      </c>
      <c r="D717" t="s">
        <v>205</v>
      </c>
      <c r="E717" t="s">
        <v>205</v>
      </c>
      <c r="F717" t="s">
        <v>205</v>
      </c>
      <c r="G717" t="s">
        <v>205</v>
      </c>
      <c r="H717" t="s">
        <v>205</v>
      </c>
      <c r="I717" t="s">
        <v>205</v>
      </c>
      <c r="J717" t="s">
        <v>205</v>
      </c>
      <c r="K717" t="s">
        <v>205</v>
      </c>
      <c r="L717" t="s">
        <v>205</v>
      </c>
      <c r="M717" t="s">
        <v>205</v>
      </c>
      <c r="N717" t="s">
        <v>205</v>
      </c>
      <c r="O717" t="s">
        <v>205</v>
      </c>
      <c r="R717" t="s">
        <v>205</v>
      </c>
    </row>
    <row r="718" spans="1:18" x14ac:dyDescent="0.25">
      <c r="A718">
        <v>713</v>
      </c>
      <c r="B718" t="s">
        <v>205</v>
      </c>
      <c r="C718" t="s">
        <v>205</v>
      </c>
      <c r="D718" t="s">
        <v>205</v>
      </c>
      <c r="E718" t="s">
        <v>205</v>
      </c>
      <c r="F718" t="s">
        <v>205</v>
      </c>
      <c r="G718" t="s">
        <v>205</v>
      </c>
      <c r="H718" t="s">
        <v>205</v>
      </c>
      <c r="I718" t="s">
        <v>205</v>
      </c>
      <c r="J718" t="s">
        <v>205</v>
      </c>
      <c r="K718" t="s">
        <v>205</v>
      </c>
      <c r="L718" t="s">
        <v>205</v>
      </c>
      <c r="M718" t="s">
        <v>205</v>
      </c>
      <c r="N718">
        <v>1.820932</v>
      </c>
      <c r="O718">
        <v>9.7536999999999999E-2</v>
      </c>
      <c r="R718">
        <v>0.114132</v>
      </c>
    </row>
    <row r="719" spans="1:18" x14ac:dyDescent="0.25">
      <c r="A719">
        <v>714</v>
      </c>
      <c r="B719">
        <v>2.4742E-2</v>
      </c>
      <c r="C719" t="s">
        <v>205</v>
      </c>
      <c r="D719" t="s">
        <v>205</v>
      </c>
      <c r="E719" t="s">
        <v>205</v>
      </c>
      <c r="F719" t="s">
        <v>205</v>
      </c>
      <c r="G719" t="s">
        <v>205</v>
      </c>
      <c r="H719" t="s">
        <v>205</v>
      </c>
      <c r="I719" t="s">
        <v>205</v>
      </c>
      <c r="J719" t="s">
        <v>205</v>
      </c>
      <c r="K719" t="s">
        <v>205</v>
      </c>
      <c r="L719" t="s">
        <v>205</v>
      </c>
      <c r="M719" t="s">
        <v>205</v>
      </c>
      <c r="N719">
        <v>0.45877600000000002</v>
      </c>
      <c r="O719" t="s">
        <v>205</v>
      </c>
      <c r="R719" t="s">
        <v>205</v>
      </c>
    </row>
    <row r="720" spans="1:18" x14ac:dyDescent="0.25">
      <c r="A720">
        <v>715</v>
      </c>
      <c r="B720" t="s">
        <v>205</v>
      </c>
      <c r="C720" t="s">
        <v>205</v>
      </c>
      <c r="D720" t="s">
        <v>205</v>
      </c>
      <c r="E720" t="s">
        <v>205</v>
      </c>
      <c r="F720" t="s">
        <v>205</v>
      </c>
      <c r="G720" t="s">
        <v>205</v>
      </c>
      <c r="H720" t="s">
        <v>205</v>
      </c>
      <c r="I720" t="s">
        <v>205</v>
      </c>
      <c r="J720" t="s">
        <v>205</v>
      </c>
      <c r="K720" t="s">
        <v>205</v>
      </c>
      <c r="L720" t="s">
        <v>205</v>
      </c>
      <c r="M720" t="s">
        <v>205</v>
      </c>
      <c r="N720" t="s">
        <v>205</v>
      </c>
      <c r="O720" t="s">
        <v>205</v>
      </c>
      <c r="R720" t="s">
        <v>205</v>
      </c>
    </row>
    <row r="721" spans="1:18" x14ac:dyDescent="0.25">
      <c r="A721">
        <v>716</v>
      </c>
      <c r="B721" t="s">
        <v>205</v>
      </c>
      <c r="C721" t="s">
        <v>205</v>
      </c>
      <c r="D721" t="s">
        <v>205</v>
      </c>
      <c r="E721" t="s">
        <v>205</v>
      </c>
      <c r="F721" t="s">
        <v>205</v>
      </c>
      <c r="G721" t="s">
        <v>205</v>
      </c>
      <c r="H721">
        <v>2.9670999999999999E-2</v>
      </c>
      <c r="I721" t="s">
        <v>205</v>
      </c>
      <c r="J721" t="s">
        <v>205</v>
      </c>
      <c r="K721" t="s">
        <v>205</v>
      </c>
      <c r="L721" t="s">
        <v>205</v>
      </c>
      <c r="M721" t="s">
        <v>205</v>
      </c>
      <c r="N721" t="s">
        <v>205</v>
      </c>
      <c r="O721" t="s">
        <v>205</v>
      </c>
      <c r="R721" t="s">
        <v>205</v>
      </c>
    </row>
    <row r="722" spans="1:18" x14ac:dyDescent="0.25">
      <c r="A722">
        <v>717</v>
      </c>
      <c r="B722" t="s">
        <v>205</v>
      </c>
      <c r="C722" t="s">
        <v>205</v>
      </c>
      <c r="D722" t="s">
        <v>205</v>
      </c>
      <c r="E722" t="s">
        <v>205</v>
      </c>
      <c r="F722" t="s">
        <v>205</v>
      </c>
      <c r="G722" t="s">
        <v>205</v>
      </c>
      <c r="H722" t="s">
        <v>205</v>
      </c>
      <c r="I722" t="s">
        <v>205</v>
      </c>
      <c r="J722" t="s">
        <v>205</v>
      </c>
      <c r="K722" t="s">
        <v>205</v>
      </c>
      <c r="L722" t="s">
        <v>205</v>
      </c>
      <c r="M722" t="s">
        <v>205</v>
      </c>
      <c r="N722" t="s">
        <v>205</v>
      </c>
      <c r="O722" t="s">
        <v>205</v>
      </c>
      <c r="R722" t="s">
        <v>205</v>
      </c>
    </row>
    <row r="723" spans="1:18" x14ac:dyDescent="0.25">
      <c r="A723">
        <v>718</v>
      </c>
      <c r="B723" t="s">
        <v>205</v>
      </c>
      <c r="C723" t="s">
        <v>205</v>
      </c>
      <c r="D723" t="s">
        <v>205</v>
      </c>
      <c r="E723" t="s">
        <v>205</v>
      </c>
      <c r="F723" t="s">
        <v>205</v>
      </c>
      <c r="G723" t="s">
        <v>205</v>
      </c>
      <c r="H723" t="s">
        <v>205</v>
      </c>
      <c r="I723" t="s">
        <v>205</v>
      </c>
      <c r="J723" t="s">
        <v>205</v>
      </c>
      <c r="K723" t="s">
        <v>205</v>
      </c>
      <c r="L723" t="s">
        <v>205</v>
      </c>
      <c r="M723" t="s">
        <v>205</v>
      </c>
      <c r="N723" t="s">
        <v>205</v>
      </c>
      <c r="O723" t="s">
        <v>205</v>
      </c>
      <c r="R723" t="s">
        <v>205</v>
      </c>
    </row>
    <row r="724" spans="1:18" x14ac:dyDescent="0.25">
      <c r="A724">
        <v>719</v>
      </c>
      <c r="B724" t="s">
        <v>205</v>
      </c>
      <c r="C724" t="s">
        <v>205</v>
      </c>
      <c r="D724" t="s">
        <v>205</v>
      </c>
      <c r="E724" t="s">
        <v>205</v>
      </c>
      <c r="F724" t="s">
        <v>205</v>
      </c>
      <c r="G724" t="s">
        <v>205</v>
      </c>
      <c r="H724" t="s">
        <v>205</v>
      </c>
      <c r="I724" t="s">
        <v>205</v>
      </c>
      <c r="J724" t="s">
        <v>205</v>
      </c>
      <c r="K724" t="s">
        <v>205</v>
      </c>
      <c r="L724" t="s">
        <v>205</v>
      </c>
      <c r="M724" t="s">
        <v>205</v>
      </c>
      <c r="N724" t="s">
        <v>205</v>
      </c>
      <c r="O724" t="s">
        <v>205</v>
      </c>
      <c r="R724" t="s">
        <v>205</v>
      </c>
    </row>
    <row r="725" spans="1:18" x14ac:dyDescent="0.25">
      <c r="A725">
        <v>720</v>
      </c>
      <c r="B725" t="s">
        <v>205</v>
      </c>
      <c r="C725" t="s">
        <v>205</v>
      </c>
      <c r="D725" t="s">
        <v>205</v>
      </c>
      <c r="E725" t="s">
        <v>205</v>
      </c>
      <c r="F725" t="s">
        <v>205</v>
      </c>
      <c r="G725" t="s">
        <v>205</v>
      </c>
      <c r="H725" t="s">
        <v>205</v>
      </c>
      <c r="I725" t="s">
        <v>205</v>
      </c>
      <c r="J725" t="s">
        <v>205</v>
      </c>
      <c r="K725" t="s">
        <v>205</v>
      </c>
      <c r="L725" t="s">
        <v>205</v>
      </c>
      <c r="M725" t="s">
        <v>205</v>
      </c>
      <c r="N725" t="s">
        <v>205</v>
      </c>
      <c r="O725" t="s">
        <v>205</v>
      </c>
      <c r="R725" t="s">
        <v>205</v>
      </c>
    </row>
    <row r="726" spans="1:18" x14ac:dyDescent="0.25">
      <c r="A726">
        <v>721</v>
      </c>
      <c r="B726" t="s">
        <v>205</v>
      </c>
      <c r="C726" t="s">
        <v>205</v>
      </c>
      <c r="D726" t="s">
        <v>205</v>
      </c>
      <c r="E726" t="s">
        <v>205</v>
      </c>
      <c r="F726" t="s">
        <v>205</v>
      </c>
      <c r="G726" t="s">
        <v>205</v>
      </c>
      <c r="H726" t="s">
        <v>205</v>
      </c>
      <c r="I726" t="s">
        <v>205</v>
      </c>
      <c r="J726" t="s">
        <v>205</v>
      </c>
      <c r="K726" t="s">
        <v>205</v>
      </c>
      <c r="L726" t="s">
        <v>205</v>
      </c>
      <c r="M726" t="s">
        <v>205</v>
      </c>
      <c r="N726" t="s">
        <v>205</v>
      </c>
      <c r="O726" t="s">
        <v>205</v>
      </c>
      <c r="R726" t="s">
        <v>205</v>
      </c>
    </row>
    <row r="727" spans="1:18" x14ac:dyDescent="0.25">
      <c r="A727">
        <v>722</v>
      </c>
      <c r="B727" t="s">
        <v>205</v>
      </c>
      <c r="C727" t="s">
        <v>205</v>
      </c>
      <c r="D727" t="s">
        <v>205</v>
      </c>
      <c r="E727" t="s">
        <v>205</v>
      </c>
      <c r="F727" t="s">
        <v>205</v>
      </c>
      <c r="G727" t="s">
        <v>205</v>
      </c>
      <c r="H727">
        <v>1.1121160000000001</v>
      </c>
      <c r="I727" t="s">
        <v>205</v>
      </c>
      <c r="J727" t="s">
        <v>205</v>
      </c>
      <c r="K727" t="s">
        <v>205</v>
      </c>
      <c r="L727" t="s">
        <v>205</v>
      </c>
      <c r="M727" t="s">
        <v>205</v>
      </c>
      <c r="N727" t="s">
        <v>205</v>
      </c>
      <c r="O727">
        <v>0.182866</v>
      </c>
      <c r="R727" t="s">
        <v>205</v>
      </c>
    </row>
    <row r="728" spans="1:18" x14ac:dyDescent="0.25">
      <c r="A728">
        <v>723</v>
      </c>
      <c r="B728" t="s">
        <v>205</v>
      </c>
      <c r="C728" t="s">
        <v>205</v>
      </c>
      <c r="D728" t="s">
        <v>205</v>
      </c>
      <c r="E728" t="s">
        <v>205</v>
      </c>
      <c r="F728" t="s">
        <v>205</v>
      </c>
      <c r="G728" t="s">
        <v>205</v>
      </c>
      <c r="H728">
        <v>4.616E-2</v>
      </c>
      <c r="I728" t="s">
        <v>205</v>
      </c>
      <c r="J728" t="s">
        <v>205</v>
      </c>
      <c r="K728" t="s">
        <v>205</v>
      </c>
      <c r="L728" t="s">
        <v>205</v>
      </c>
      <c r="M728" t="s">
        <v>205</v>
      </c>
      <c r="N728" t="s">
        <v>205</v>
      </c>
      <c r="O728" t="s">
        <v>205</v>
      </c>
      <c r="R728" t="s">
        <v>205</v>
      </c>
    </row>
    <row r="729" spans="1:18" x14ac:dyDescent="0.25">
      <c r="A729">
        <v>724</v>
      </c>
      <c r="B729" t="s">
        <v>205</v>
      </c>
      <c r="C729" t="s">
        <v>205</v>
      </c>
      <c r="D729" t="s">
        <v>205</v>
      </c>
      <c r="E729" t="s">
        <v>205</v>
      </c>
      <c r="F729" t="s">
        <v>205</v>
      </c>
      <c r="G729" t="s">
        <v>205</v>
      </c>
      <c r="H729" t="s">
        <v>205</v>
      </c>
      <c r="I729" t="s">
        <v>205</v>
      </c>
      <c r="J729" t="s">
        <v>205</v>
      </c>
      <c r="K729" t="s">
        <v>205</v>
      </c>
      <c r="L729" t="s">
        <v>205</v>
      </c>
      <c r="M729" t="s">
        <v>205</v>
      </c>
      <c r="N729" t="s">
        <v>205</v>
      </c>
      <c r="O729" t="s">
        <v>205</v>
      </c>
      <c r="R729" t="s">
        <v>205</v>
      </c>
    </row>
    <row r="730" spans="1:18" x14ac:dyDescent="0.25">
      <c r="A730">
        <v>725</v>
      </c>
      <c r="B730" t="s">
        <v>205</v>
      </c>
      <c r="C730" t="s">
        <v>205</v>
      </c>
      <c r="D730" t="s">
        <v>205</v>
      </c>
      <c r="E730" t="s">
        <v>205</v>
      </c>
      <c r="F730" t="s">
        <v>205</v>
      </c>
      <c r="G730" t="s">
        <v>205</v>
      </c>
      <c r="H730" t="s">
        <v>205</v>
      </c>
      <c r="I730" t="s">
        <v>205</v>
      </c>
      <c r="J730" t="s">
        <v>205</v>
      </c>
      <c r="K730" t="s">
        <v>205</v>
      </c>
      <c r="L730" t="s">
        <v>205</v>
      </c>
      <c r="M730" t="s">
        <v>205</v>
      </c>
      <c r="N730" t="s">
        <v>205</v>
      </c>
      <c r="O730" t="s">
        <v>205</v>
      </c>
      <c r="R730">
        <v>4.3312000000000003E-2</v>
      </c>
    </row>
    <row r="731" spans="1:18" x14ac:dyDescent="0.25">
      <c r="A731">
        <v>726</v>
      </c>
      <c r="B731" t="s">
        <v>205</v>
      </c>
      <c r="C731" t="s">
        <v>205</v>
      </c>
      <c r="D731" t="s">
        <v>205</v>
      </c>
      <c r="E731" t="s">
        <v>205</v>
      </c>
      <c r="F731" t="s">
        <v>205</v>
      </c>
      <c r="G731" t="s">
        <v>205</v>
      </c>
      <c r="H731" t="s">
        <v>205</v>
      </c>
      <c r="I731" t="s">
        <v>205</v>
      </c>
      <c r="J731" t="s">
        <v>205</v>
      </c>
      <c r="K731" t="s">
        <v>205</v>
      </c>
      <c r="L731" t="s">
        <v>205</v>
      </c>
      <c r="M731" t="s">
        <v>205</v>
      </c>
      <c r="N731" t="s">
        <v>205</v>
      </c>
      <c r="O731" t="s">
        <v>205</v>
      </c>
      <c r="R731" t="s">
        <v>205</v>
      </c>
    </row>
    <row r="732" spans="1:18" x14ac:dyDescent="0.25">
      <c r="A732">
        <v>727</v>
      </c>
      <c r="B732" t="s">
        <v>205</v>
      </c>
      <c r="C732" t="s">
        <v>205</v>
      </c>
      <c r="D732" t="s">
        <v>205</v>
      </c>
      <c r="E732" t="s">
        <v>205</v>
      </c>
      <c r="F732" t="s">
        <v>205</v>
      </c>
      <c r="G732" t="s">
        <v>205</v>
      </c>
      <c r="H732" t="s">
        <v>205</v>
      </c>
      <c r="I732" t="s">
        <v>205</v>
      </c>
      <c r="J732" t="s">
        <v>205</v>
      </c>
      <c r="K732" t="s">
        <v>205</v>
      </c>
      <c r="L732" t="s">
        <v>205</v>
      </c>
      <c r="M732" t="s">
        <v>205</v>
      </c>
      <c r="N732" t="s">
        <v>205</v>
      </c>
      <c r="O732" t="s">
        <v>205</v>
      </c>
      <c r="R732" t="s">
        <v>205</v>
      </c>
    </row>
    <row r="733" spans="1:18" x14ac:dyDescent="0.25">
      <c r="A733">
        <v>728</v>
      </c>
      <c r="B733" t="s">
        <v>205</v>
      </c>
      <c r="C733" t="s">
        <v>205</v>
      </c>
      <c r="D733" t="s">
        <v>205</v>
      </c>
      <c r="E733" t="s">
        <v>205</v>
      </c>
      <c r="F733" t="s">
        <v>205</v>
      </c>
      <c r="G733" t="s">
        <v>205</v>
      </c>
      <c r="H733" t="s">
        <v>205</v>
      </c>
      <c r="I733" t="s">
        <v>205</v>
      </c>
      <c r="J733" t="s">
        <v>205</v>
      </c>
      <c r="K733" t="s">
        <v>205</v>
      </c>
      <c r="L733" t="s">
        <v>205</v>
      </c>
      <c r="M733" t="s">
        <v>205</v>
      </c>
      <c r="N733" t="s">
        <v>205</v>
      </c>
      <c r="O733" t="s">
        <v>205</v>
      </c>
      <c r="R733" t="s">
        <v>205</v>
      </c>
    </row>
    <row r="734" spans="1:18" x14ac:dyDescent="0.25">
      <c r="A734">
        <v>729</v>
      </c>
      <c r="B734" t="s">
        <v>205</v>
      </c>
      <c r="C734" t="s">
        <v>205</v>
      </c>
      <c r="D734" t="s">
        <v>205</v>
      </c>
      <c r="E734" t="s">
        <v>205</v>
      </c>
      <c r="F734" t="s">
        <v>205</v>
      </c>
      <c r="G734" t="s">
        <v>205</v>
      </c>
      <c r="H734" t="s">
        <v>205</v>
      </c>
      <c r="I734" t="s">
        <v>205</v>
      </c>
      <c r="J734" t="s">
        <v>205</v>
      </c>
      <c r="K734" t="s">
        <v>205</v>
      </c>
      <c r="L734" t="s">
        <v>205</v>
      </c>
      <c r="M734" t="s">
        <v>205</v>
      </c>
      <c r="N734" t="s">
        <v>205</v>
      </c>
      <c r="O734" t="s">
        <v>205</v>
      </c>
      <c r="R734" t="s">
        <v>205</v>
      </c>
    </row>
    <row r="735" spans="1:18" x14ac:dyDescent="0.25">
      <c r="A735">
        <v>730</v>
      </c>
      <c r="B735" t="s">
        <v>205</v>
      </c>
      <c r="C735" t="s">
        <v>205</v>
      </c>
      <c r="D735" t="s">
        <v>205</v>
      </c>
      <c r="E735" t="s">
        <v>205</v>
      </c>
      <c r="F735" t="s">
        <v>205</v>
      </c>
      <c r="G735" t="s">
        <v>205</v>
      </c>
      <c r="H735" t="s">
        <v>205</v>
      </c>
      <c r="I735" t="s">
        <v>205</v>
      </c>
      <c r="J735">
        <v>7.3373999999999995E-2</v>
      </c>
      <c r="K735" t="s">
        <v>205</v>
      </c>
      <c r="L735" t="s">
        <v>205</v>
      </c>
      <c r="M735" t="s">
        <v>205</v>
      </c>
      <c r="N735" t="s">
        <v>205</v>
      </c>
      <c r="O735" t="s">
        <v>205</v>
      </c>
      <c r="R735" t="s">
        <v>205</v>
      </c>
    </row>
    <row r="736" spans="1:18" x14ac:dyDescent="0.25">
      <c r="A736">
        <v>731</v>
      </c>
      <c r="B736" t="s">
        <v>205</v>
      </c>
      <c r="C736" t="s">
        <v>205</v>
      </c>
      <c r="D736" t="s">
        <v>205</v>
      </c>
      <c r="E736" t="s">
        <v>205</v>
      </c>
      <c r="F736" t="s">
        <v>205</v>
      </c>
      <c r="G736" t="s">
        <v>205</v>
      </c>
      <c r="H736" t="s">
        <v>205</v>
      </c>
      <c r="I736" t="s">
        <v>205</v>
      </c>
      <c r="J736" t="s">
        <v>205</v>
      </c>
      <c r="K736">
        <v>0.44009100000000001</v>
      </c>
      <c r="L736" t="s">
        <v>205</v>
      </c>
      <c r="M736" t="s">
        <v>205</v>
      </c>
      <c r="N736" t="s">
        <v>205</v>
      </c>
      <c r="O736" t="s">
        <v>205</v>
      </c>
      <c r="R736" t="s">
        <v>205</v>
      </c>
    </row>
    <row r="737" spans="1:18" x14ac:dyDescent="0.25">
      <c r="A737">
        <v>732</v>
      </c>
      <c r="B737" t="s">
        <v>205</v>
      </c>
      <c r="C737" t="s">
        <v>205</v>
      </c>
      <c r="D737" t="s">
        <v>205</v>
      </c>
      <c r="E737" t="s">
        <v>205</v>
      </c>
      <c r="F737" t="s">
        <v>205</v>
      </c>
      <c r="G737" t="s">
        <v>205</v>
      </c>
      <c r="H737" t="s">
        <v>205</v>
      </c>
      <c r="I737" t="s">
        <v>205</v>
      </c>
      <c r="J737" t="s">
        <v>205</v>
      </c>
      <c r="K737">
        <v>0.16630800000000001</v>
      </c>
      <c r="L737" t="s">
        <v>205</v>
      </c>
      <c r="M737" t="s">
        <v>205</v>
      </c>
      <c r="N737" t="s">
        <v>205</v>
      </c>
      <c r="O737" t="s">
        <v>205</v>
      </c>
      <c r="R737" t="s">
        <v>205</v>
      </c>
    </row>
    <row r="738" spans="1:18" x14ac:dyDescent="0.25">
      <c r="A738">
        <v>733</v>
      </c>
      <c r="B738" t="s">
        <v>205</v>
      </c>
      <c r="C738" t="s">
        <v>205</v>
      </c>
      <c r="D738" t="s">
        <v>205</v>
      </c>
      <c r="E738" t="s">
        <v>205</v>
      </c>
      <c r="F738">
        <v>1.5098E-2</v>
      </c>
      <c r="G738" t="s">
        <v>205</v>
      </c>
      <c r="H738" t="s">
        <v>205</v>
      </c>
      <c r="I738" t="s">
        <v>205</v>
      </c>
      <c r="J738" t="s">
        <v>205</v>
      </c>
      <c r="K738" t="s">
        <v>205</v>
      </c>
      <c r="L738" t="s">
        <v>205</v>
      </c>
      <c r="M738" t="s">
        <v>205</v>
      </c>
      <c r="N738" t="s">
        <v>205</v>
      </c>
      <c r="O738" t="s">
        <v>205</v>
      </c>
      <c r="R738" t="s">
        <v>205</v>
      </c>
    </row>
    <row r="739" spans="1:18" x14ac:dyDescent="0.25">
      <c r="A739">
        <v>734</v>
      </c>
      <c r="B739" t="s">
        <v>205</v>
      </c>
      <c r="C739" t="s">
        <v>205</v>
      </c>
      <c r="D739" t="s">
        <v>205</v>
      </c>
      <c r="E739" t="s">
        <v>205</v>
      </c>
      <c r="F739" t="s">
        <v>205</v>
      </c>
      <c r="G739" t="s">
        <v>205</v>
      </c>
      <c r="H739" t="s">
        <v>205</v>
      </c>
      <c r="I739" t="s">
        <v>205</v>
      </c>
      <c r="J739" t="s">
        <v>205</v>
      </c>
      <c r="K739" t="s">
        <v>205</v>
      </c>
      <c r="L739" t="s">
        <v>205</v>
      </c>
      <c r="M739" t="s">
        <v>205</v>
      </c>
      <c r="N739" t="s">
        <v>205</v>
      </c>
      <c r="O739" t="s">
        <v>205</v>
      </c>
      <c r="R739" t="s">
        <v>205</v>
      </c>
    </row>
    <row r="740" spans="1:18" x14ac:dyDescent="0.25">
      <c r="A740">
        <v>735</v>
      </c>
      <c r="B740" t="s">
        <v>205</v>
      </c>
      <c r="C740" t="s">
        <v>205</v>
      </c>
      <c r="D740" t="s">
        <v>205</v>
      </c>
      <c r="E740" t="s">
        <v>205</v>
      </c>
      <c r="F740" t="s">
        <v>205</v>
      </c>
      <c r="G740" t="s">
        <v>205</v>
      </c>
      <c r="H740" t="s">
        <v>205</v>
      </c>
      <c r="I740" t="s">
        <v>205</v>
      </c>
      <c r="J740" t="s">
        <v>205</v>
      </c>
      <c r="K740" t="s">
        <v>205</v>
      </c>
      <c r="L740" t="s">
        <v>205</v>
      </c>
      <c r="M740" t="s">
        <v>205</v>
      </c>
      <c r="N740" t="s">
        <v>205</v>
      </c>
      <c r="O740" t="s">
        <v>205</v>
      </c>
      <c r="R740" t="s">
        <v>205</v>
      </c>
    </row>
    <row r="741" spans="1:18" x14ac:dyDescent="0.25">
      <c r="A741">
        <v>736</v>
      </c>
      <c r="B741" t="s">
        <v>205</v>
      </c>
      <c r="C741" t="s">
        <v>205</v>
      </c>
      <c r="D741" t="s">
        <v>205</v>
      </c>
      <c r="E741" t="s">
        <v>205</v>
      </c>
      <c r="F741" t="s">
        <v>205</v>
      </c>
      <c r="G741" t="s">
        <v>205</v>
      </c>
      <c r="H741" t="s">
        <v>205</v>
      </c>
      <c r="I741" t="s">
        <v>205</v>
      </c>
      <c r="J741" t="s">
        <v>205</v>
      </c>
      <c r="K741" t="s">
        <v>205</v>
      </c>
      <c r="L741" t="s">
        <v>205</v>
      </c>
      <c r="M741" t="s">
        <v>205</v>
      </c>
      <c r="N741" t="s">
        <v>205</v>
      </c>
      <c r="O741" t="s">
        <v>205</v>
      </c>
      <c r="R741" t="s">
        <v>205</v>
      </c>
    </row>
    <row r="742" spans="1:18" x14ac:dyDescent="0.25">
      <c r="A742">
        <v>737</v>
      </c>
      <c r="B742" t="s">
        <v>205</v>
      </c>
      <c r="C742" t="s">
        <v>205</v>
      </c>
      <c r="D742" t="s">
        <v>205</v>
      </c>
      <c r="E742" t="s">
        <v>205</v>
      </c>
      <c r="F742" t="s">
        <v>205</v>
      </c>
      <c r="G742" t="s">
        <v>205</v>
      </c>
      <c r="H742" t="s">
        <v>205</v>
      </c>
      <c r="I742" t="s">
        <v>205</v>
      </c>
      <c r="J742" t="s">
        <v>205</v>
      </c>
      <c r="K742" t="s">
        <v>205</v>
      </c>
      <c r="L742" t="s">
        <v>205</v>
      </c>
      <c r="M742" t="s">
        <v>205</v>
      </c>
      <c r="N742" t="s">
        <v>205</v>
      </c>
      <c r="O742" t="s">
        <v>205</v>
      </c>
      <c r="R742">
        <v>0.15607499999999999</v>
      </c>
    </row>
    <row r="743" spans="1:18" x14ac:dyDescent="0.25">
      <c r="A743">
        <v>738</v>
      </c>
      <c r="B743" t="s">
        <v>205</v>
      </c>
      <c r="C743" t="s">
        <v>205</v>
      </c>
      <c r="D743" t="s">
        <v>205</v>
      </c>
      <c r="E743" t="s">
        <v>205</v>
      </c>
      <c r="F743" t="s">
        <v>205</v>
      </c>
      <c r="G743" t="s">
        <v>205</v>
      </c>
      <c r="H743" t="s">
        <v>205</v>
      </c>
      <c r="I743" t="s">
        <v>205</v>
      </c>
      <c r="J743" t="s">
        <v>205</v>
      </c>
      <c r="K743" t="s">
        <v>205</v>
      </c>
      <c r="L743" t="s">
        <v>205</v>
      </c>
      <c r="M743" t="s">
        <v>205</v>
      </c>
      <c r="N743" t="s">
        <v>205</v>
      </c>
      <c r="O743" t="s">
        <v>205</v>
      </c>
      <c r="R743" t="s">
        <v>205</v>
      </c>
    </row>
    <row r="744" spans="1:18" x14ac:dyDescent="0.25">
      <c r="A744">
        <v>739</v>
      </c>
      <c r="B744" t="s">
        <v>205</v>
      </c>
      <c r="C744" t="s">
        <v>205</v>
      </c>
      <c r="D744" t="s">
        <v>205</v>
      </c>
      <c r="E744" t="s">
        <v>205</v>
      </c>
      <c r="F744" t="s">
        <v>205</v>
      </c>
      <c r="G744" t="s">
        <v>205</v>
      </c>
      <c r="H744" t="s">
        <v>205</v>
      </c>
      <c r="I744" t="s">
        <v>205</v>
      </c>
      <c r="J744">
        <v>0.53128600000000004</v>
      </c>
      <c r="K744" t="s">
        <v>205</v>
      </c>
      <c r="L744" t="s">
        <v>205</v>
      </c>
      <c r="M744" t="s">
        <v>205</v>
      </c>
      <c r="N744" t="s">
        <v>205</v>
      </c>
      <c r="O744" t="s">
        <v>205</v>
      </c>
      <c r="R744" t="s">
        <v>205</v>
      </c>
    </row>
    <row r="745" spans="1:18" x14ac:dyDescent="0.25">
      <c r="A745">
        <v>740</v>
      </c>
      <c r="B745" t="s">
        <v>205</v>
      </c>
      <c r="C745">
        <v>1.024484</v>
      </c>
      <c r="D745" t="s">
        <v>205</v>
      </c>
      <c r="E745" t="s">
        <v>205</v>
      </c>
      <c r="F745" t="s">
        <v>205</v>
      </c>
      <c r="G745" t="s">
        <v>205</v>
      </c>
      <c r="H745" t="s">
        <v>205</v>
      </c>
      <c r="I745" t="s">
        <v>205</v>
      </c>
      <c r="J745" t="s">
        <v>205</v>
      </c>
      <c r="K745">
        <v>0.23663000000000001</v>
      </c>
      <c r="L745" t="s">
        <v>205</v>
      </c>
      <c r="M745" t="s">
        <v>205</v>
      </c>
      <c r="N745" t="s">
        <v>205</v>
      </c>
      <c r="O745" t="s">
        <v>205</v>
      </c>
      <c r="R745" t="s">
        <v>205</v>
      </c>
    </row>
    <row r="746" spans="1:18" x14ac:dyDescent="0.25">
      <c r="A746">
        <v>741</v>
      </c>
      <c r="B746">
        <v>1.5625E-2</v>
      </c>
      <c r="C746">
        <v>0.37484800000000001</v>
      </c>
      <c r="D746" t="s">
        <v>205</v>
      </c>
      <c r="E746" t="s">
        <v>205</v>
      </c>
      <c r="F746" t="s">
        <v>205</v>
      </c>
      <c r="G746" t="s">
        <v>205</v>
      </c>
      <c r="H746" t="s">
        <v>205</v>
      </c>
      <c r="I746" t="s">
        <v>205</v>
      </c>
      <c r="J746" t="s">
        <v>205</v>
      </c>
      <c r="K746" t="s">
        <v>205</v>
      </c>
      <c r="L746" t="s">
        <v>205</v>
      </c>
      <c r="M746" t="s">
        <v>205</v>
      </c>
      <c r="N746" t="s">
        <v>205</v>
      </c>
      <c r="O746" t="s">
        <v>205</v>
      </c>
      <c r="R746" t="s">
        <v>205</v>
      </c>
    </row>
    <row r="747" spans="1:18" x14ac:dyDescent="0.25">
      <c r="A747">
        <v>742</v>
      </c>
      <c r="B747" t="s">
        <v>205</v>
      </c>
      <c r="C747" t="s">
        <v>205</v>
      </c>
      <c r="D747" t="s">
        <v>205</v>
      </c>
      <c r="E747" t="s">
        <v>205</v>
      </c>
      <c r="F747" t="s">
        <v>205</v>
      </c>
      <c r="G747" t="s">
        <v>205</v>
      </c>
      <c r="H747" t="s">
        <v>205</v>
      </c>
      <c r="I747" t="s">
        <v>205</v>
      </c>
      <c r="J747" t="s">
        <v>205</v>
      </c>
      <c r="K747" t="s">
        <v>205</v>
      </c>
      <c r="L747" t="s">
        <v>205</v>
      </c>
      <c r="M747" t="s">
        <v>205</v>
      </c>
      <c r="N747" t="s">
        <v>205</v>
      </c>
      <c r="O747" t="s">
        <v>205</v>
      </c>
      <c r="R747" t="s">
        <v>205</v>
      </c>
    </row>
    <row r="748" spans="1:18" x14ac:dyDescent="0.25">
      <c r="A748">
        <v>743</v>
      </c>
      <c r="B748" t="s">
        <v>205</v>
      </c>
      <c r="C748" t="s">
        <v>205</v>
      </c>
      <c r="D748" t="s">
        <v>205</v>
      </c>
      <c r="E748" t="s">
        <v>205</v>
      </c>
      <c r="F748" t="s">
        <v>205</v>
      </c>
      <c r="G748" t="s">
        <v>205</v>
      </c>
      <c r="H748" t="s">
        <v>205</v>
      </c>
      <c r="I748" t="s">
        <v>205</v>
      </c>
      <c r="J748" t="s">
        <v>205</v>
      </c>
      <c r="K748" t="s">
        <v>205</v>
      </c>
      <c r="L748" t="s">
        <v>205</v>
      </c>
      <c r="M748" t="s">
        <v>205</v>
      </c>
      <c r="N748" t="s">
        <v>205</v>
      </c>
      <c r="O748" t="s">
        <v>205</v>
      </c>
      <c r="R748" t="s">
        <v>205</v>
      </c>
    </row>
    <row r="749" spans="1:18" x14ac:dyDescent="0.25">
      <c r="A749">
        <v>744</v>
      </c>
      <c r="B749" t="s">
        <v>205</v>
      </c>
      <c r="C749" t="s">
        <v>205</v>
      </c>
      <c r="D749" t="s">
        <v>205</v>
      </c>
      <c r="E749" t="s">
        <v>205</v>
      </c>
      <c r="F749" t="s">
        <v>205</v>
      </c>
      <c r="G749" t="s">
        <v>205</v>
      </c>
      <c r="H749" t="s">
        <v>205</v>
      </c>
      <c r="I749" t="s">
        <v>205</v>
      </c>
      <c r="J749" t="s">
        <v>205</v>
      </c>
      <c r="K749" t="s">
        <v>205</v>
      </c>
      <c r="L749" t="s">
        <v>205</v>
      </c>
      <c r="M749" t="s">
        <v>205</v>
      </c>
      <c r="N749" t="s">
        <v>205</v>
      </c>
      <c r="O749" t="s">
        <v>205</v>
      </c>
      <c r="R749" t="s">
        <v>205</v>
      </c>
    </row>
    <row r="750" spans="1:18" x14ac:dyDescent="0.25">
      <c r="A750">
        <v>745</v>
      </c>
      <c r="B750" t="s">
        <v>205</v>
      </c>
      <c r="C750" t="s">
        <v>205</v>
      </c>
      <c r="D750" t="s">
        <v>205</v>
      </c>
      <c r="E750" t="s">
        <v>205</v>
      </c>
      <c r="F750" t="s">
        <v>205</v>
      </c>
      <c r="G750" t="s">
        <v>205</v>
      </c>
      <c r="H750" t="s">
        <v>205</v>
      </c>
      <c r="I750" t="s">
        <v>205</v>
      </c>
      <c r="J750" t="s">
        <v>205</v>
      </c>
      <c r="K750" t="s">
        <v>205</v>
      </c>
      <c r="L750" t="s">
        <v>205</v>
      </c>
      <c r="M750" t="s">
        <v>205</v>
      </c>
      <c r="N750" t="s">
        <v>205</v>
      </c>
      <c r="O750" t="s">
        <v>205</v>
      </c>
      <c r="R750" t="s">
        <v>205</v>
      </c>
    </row>
    <row r="751" spans="1:18" x14ac:dyDescent="0.25">
      <c r="A751">
        <v>746</v>
      </c>
      <c r="B751" t="s">
        <v>205</v>
      </c>
      <c r="C751" t="s">
        <v>205</v>
      </c>
      <c r="D751" t="s">
        <v>205</v>
      </c>
      <c r="E751" t="s">
        <v>205</v>
      </c>
      <c r="F751">
        <v>0.61729299999999998</v>
      </c>
      <c r="G751" t="s">
        <v>205</v>
      </c>
      <c r="H751" t="s">
        <v>205</v>
      </c>
      <c r="I751" t="s">
        <v>205</v>
      </c>
      <c r="J751" t="s">
        <v>205</v>
      </c>
      <c r="K751" t="s">
        <v>205</v>
      </c>
      <c r="L751" t="s">
        <v>205</v>
      </c>
      <c r="M751" t="s">
        <v>205</v>
      </c>
      <c r="N751" t="s">
        <v>205</v>
      </c>
      <c r="O751">
        <v>6.1005999999999998E-2</v>
      </c>
      <c r="R751" t="s">
        <v>205</v>
      </c>
    </row>
    <row r="752" spans="1:18" x14ac:dyDescent="0.25">
      <c r="A752">
        <v>747</v>
      </c>
      <c r="B752" t="s">
        <v>205</v>
      </c>
      <c r="C752" t="s">
        <v>205</v>
      </c>
      <c r="D752" t="s">
        <v>205</v>
      </c>
      <c r="E752" t="s">
        <v>205</v>
      </c>
      <c r="F752" t="s">
        <v>205</v>
      </c>
      <c r="G752" t="s">
        <v>205</v>
      </c>
      <c r="H752" t="s">
        <v>205</v>
      </c>
      <c r="I752" t="s">
        <v>205</v>
      </c>
      <c r="J752" t="s">
        <v>205</v>
      </c>
      <c r="K752" t="s">
        <v>205</v>
      </c>
      <c r="L752" t="s">
        <v>205</v>
      </c>
      <c r="M752" t="s">
        <v>205</v>
      </c>
      <c r="N752" t="s">
        <v>205</v>
      </c>
      <c r="O752" t="s">
        <v>205</v>
      </c>
      <c r="R752" t="s">
        <v>205</v>
      </c>
    </row>
    <row r="753" spans="1:18" x14ac:dyDescent="0.25">
      <c r="A753">
        <v>748</v>
      </c>
      <c r="B753" t="s">
        <v>205</v>
      </c>
      <c r="C753" t="s">
        <v>205</v>
      </c>
      <c r="D753" t="s">
        <v>205</v>
      </c>
      <c r="E753" t="s">
        <v>205</v>
      </c>
      <c r="F753" t="s">
        <v>205</v>
      </c>
      <c r="G753" t="s">
        <v>205</v>
      </c>
      <c r="H753" t="s">
        <v>205</v>
      </c>
      <c r="I753" t="s">
        <v>205</v>
      </c>
      <c r="J753" t="s">
        <v>205</v>
      </c>
      <c r="K753" t="s">
        <v>205</v>
      </c>
      <c r="L753" t="s">
        <v>205</v>
      </c>
      <c r="M753" t="s">
        <v>205</v>
      </c>
      <c r="N753" t="s">
        <v>205</v>
      </c>
      <c r="O753" t="s">
        <v>205</v>
      </c>
      <c r="R753">
        <v>2.9107000000000001E-2</v>
      </c>
    </row>
    <row r="754" spans="1:18" x14ac:dyDescent="0.25">
      <c r="A754">
        <v>749</v>
      </c>
      <c r="B754" t="s">
        <v>205</v>
      </c>
      <c r="C754" t="s">
        <v>205</v>
      </c>
      <c r="D754" t="s">
        <v>205</v>
      </c>
      <c r="E754" t="s">
        <v>205</v>
      </c>
      <c r="F754" t="s">
        <v>205</v>
      </c>
      <c r="G754" t="s">
        <v>205</v>
      </c>
      <c r="H754" t="s">
        <v>205</v>
      </c>
      <c r="I754" t="s">
        <v>205</v>
      </c>
      <c r="J754" t="s">
        <v>205</v>
      </c>
      <c r="K754" t="s">
        <v>205</v>
      </c>
      <c r="L754" t="s">
        <v>205</v>
      </c>
      <c r="M754" t="s">
        <v>205</v>
      </c>
      <c r="N754" t="s">
        <v>205</v>
      </c>
      <c r="O754" t="s">
        <v>205</v>
      </c>
      <c r="R754" t="s">
        <v>205</v>
      </c>
    </row>
    <row r="755" spans="1:18" x14ac:dyDescent="0.25">
      <c r="A755">
        <v>750</v>
      </c>
      <c r="B755" t="s">
        <v>205</v>
      </c>
      <c r="C755" t="s">
        <v>205</v>
      </c>
      <c r="D755" t="s">
        <v>205</v>
      </c>
      <c r="E755" t="s">
        <v>205</v>
      </c>
      <c r="F755" t="s">
        <v>205</v>
      </c>
      <c r="G755" t="s">
        <v>205</v>
      </c>
      <c r="H755" t="s">
        <v>205</v>
      </c>
      <c r="I755" t="s">
        <v>205</v>
      </c>
      <c r="J755" t="s">
        <v>205</v>
      </c>
      <c r="K755" t="s">
        <v>205</v>
      </c>
      <c r="L755" t="s">
        <v>205</v>
      </c>
      <c r="M755" t="s">
        <v>205</v>
      </c>
      <c r="N755" t="s">
        <v>205</v>
      </c>
      <c r="O755" t="s">
        <v>205</v>
      </c>
      <c r="R755">
        <v>6.8499000000000004E-2</v>
      </c>
    </row>
    <row r="756" spans="1:18" x14ac:dyDescent="0.25">
      <c r="A756">
        <v>751</v>
      </c>
      <c r="B756" t="s">
        <v>205</v>
      </c>
      <c r="C756" t="s">
        <v>205</v>
      </c>
      <c r="D756" t="s">
        <v>205</v>
      </c>
      <c r="E756" t="s">
        <v>205</v>
      </c>
      <c r="F756" t="s">
        <v>205</v>
      </c>
      <c r="G756" t="s">
        <v>205</v>
      </c>
      <c r="H756">
        <v>0.65829700000000002</v>
      </c>
      <c r="I756" t="s">
        <v>205</v>
      </c>
      <c r="J756" t="s">
        <v>205</v>
      </c>
      <c r="K756">
        <v>8.9490000000000004E-3</v>
      </c>
      <c r="L756" t="s">
        <v>205</v>
      </c>
      <c r="M756" t="s">
        <v>205</v>
      </c>
      <c r="N756">
        <v>1.1035E-2</v>
      </c>
      <c r="O756" t="s">
        <v>205</v>
      </c>
      <c r="R756" t="s">
        <v>205</v>
      </c>
    </row>
    <row r="757" spans="1:18" x14ac:dyDescent="0.25">
      <c r="A757">
        <v>752</v>
      </c>
      <c r="B757" t="s">
        <v>205</v>
      </c>
      <c r="C757" t="s">
        <v>205</v>
      </c>
      <c r="D757" t="s">
        <v>205</v>
      </c>
      <c r="E757" t="s">
        <v>205</v>
      </c>
      <c r="F757" t="s">
        <v>205</v>
      </c>
      <c r="G757" t="s">
        <v>205</v>
      </c>
      <c r="H757" t="s">
        <v>205</v>
      </c>
      <c r="I757" t="s">
        <v>205</v>
      </c>
      <c r="J757" t="s">
        <v>205</v>
      </c>
      <c r="K757" t="s">
        <v>205</v>
      </c>
      <c r="L757" t="s">
        <v>205</v>
      </c>
      <c r="M757" t="s">
        <v>205</v>
      </c>
      <c r="N757" t="s">
        <v>205</v>
      </c>
      <c r="O757" t="s">
        <v>205</v>
      </c>
      <c r="R757" t="s">
        <v>205</v>
      </c>
    </row>
    <row r="758" spans="1:18" x14ac:dyDescent="0.25">
      <c r="A758">
        <v>753</v>
      </c>
      <c r="B758" t="s">
        <v>205</v>
      </c>
      <c r="C758" t="s">
        <v>205</v>
      </c>
      <c r="D758" t="s">
        <v>205</v>
      </c>
      <c r="E758" t="s">
        <v>205</v>
      </c>
      <c r="F758" t="s">
        <v>205</v>
      </c>
      <c r="G758" t="s">
        <v>205</v>
      </c>
      <c r="H758" t="s">
        <v>205</v>
      </c>
      <c r="I758" t="s">
        <v>205</v>
      </c>
      <c r="J758" t="s">
        <v>205</v>
      </c>
      <c r="K758" t="s">
        <v>205</v>
      </c>
      <c r="L758" t="s">
        <v>205</v>
      </c>
      <c r="M758" t="s">
        <v>205</v>
      </c>
      <c r="N758" t="s">
        <v>205</v>
      </c>
      <c r="O758" t="s">
        <v>205</v>
      </c>
      <c r="R758" t="s">
        <v>205</v>
      </c>
    </row>
    <row r="759" spans="1:18" x14ac:dyDescent="0.25">
      <c r="A759">
        <v>754</v>
      </c>
      <c r="B759" t="s">
        <v>205</v>
      </c>
      <c r="C759" t="s">
        <v>205</v>
      </c>
      <c r="D759" t="s">
        <v>205</v>
      </c>
      <c r="E759" t="s">
        <v>205</v>
      </c>
      <c r="F759" t="s">
        <v>205</v>
      </c>
      <c r="G759" t="s">
        <v>205</v>
      </c>
      <c r="H759">
        <v>2.8389999999999999E-3</v>
      </c>
      <c r="I759" t="s">
        <v>205</v>
      </c>
      <c r="J759" t="s">
        <v>205</v>
      </c>
      <c r="K759" t="s">
        <v>205</v>
      </c>
      <c r="L759" t="s">
        <v>205</v>
      </c>
      <c r="M759" t="s">
        <v>205</v>
      </c>
      <c r="N759" t="s">
        <v>205</v>
      </c>
      <c r="O759" t="s">
        <v>205</v>
      </c>
      <c r="R759" t="s">
        <v>205</v>
      </c>
    </row>
    <row r="760" spans="1:18" x14ac:dyDescent="0.25">
      <c r="A760">
        <v>755</v>
      </c>
      <c r="B760" t="s">
        <v>205</v>
      </c>
      <c r="C760" t="s">
        <v>205</v>
      </c>
      <c r="D760" t="s">
        <v>205</v>
      </c>
      <c r="E760" t="s">
        <v>205</v>
      </c>
      <c r="F760" t="s">
        <v>205</v>
      </c>
      <c r="G760" t="s">
        <v>205</v>
      </c>
      <c r="H760">
        <v>2.9693000000000001E-2</v>
      </c>
      <c r="I760" t="s">
        <v>205</v>
      </c>
      <c r="J760" t="s">
        <v>205</v>
      </c>
      <c r="K760" t="s">
        <v>205</v>
      </c>
      <c r="L760" t="s">
        <v>205</v>
      </c>
      <c r="M760" t="s">
        <v>205</v>
      </c>
      <c r="N760" t="s">
        <v>205</v>
      </c>
      <c r="O760" t="s">
        <v>205</v>
      </c>
      <c r="R760" t="s">
        <v>205</v>
      </c>
    </row>
    <row r="761" spans="1:18" x14ac:dyDescent="0.25">
      <c r="A761">
        <v>756</v>
      </c>
      <c r="B761" t="s">
        <v>205</v>
      </c>
      <c r="C761" t="s">
        <v>205</v>
      </c>
      <c r="D761" t="s">
        <v>205</v>
      </c>
      <c r="E761" t="s">
        <v>205</v>
      </c>
      <c r="F761" t="s">
        <v>205</v>
      </c>
      <c r="G761" t="s">
        <v>205</v>
      </c>
      <c r="H761" t="s">
        <v>205</v>
      </c>
      <c r="I761" t="s">
        <v>205</v>
      </c>
      <c r="J761" t="s">
        <v>205</v>
      </c>
      <c r="K761" t="s">
        <v>205</v>
      </c>
      <c r="L761" t="s">
        <v>205</v>
      </c>
      <c r="M761" t="s">
        <v>205</v>
      </c>
      <c r="N761" t="s">
        <v>205</v>
      </c>
      <c r="O761" t="s">
        <v>205</v>
      </c>
      <c r="R761" t="s">
        <v>205</v>
      </c>
    </row>
    <row r="762" spans="1:18" x14ac:dyDescent="0.25">
      <c r="A762">
        <v>757</v>
      </c>
      <c r="B762" t="s">
        <v>205</v>
      </c>
      <c r="C762" t="s">
        <v>205</v>
      </c>
      <c r="D762" t="s">
        <v>205</v>
      </c>
      <c r="E762" t="s">
        <v>205</v>
      </c>
      <c r="F762" t="s">
        <v>205</v>
      </c>
      <c r="G762" t="s">
        <v>205</v>
      </c>
      <c r="H762" t="s">
        <v>205</v>
      </c>
      <c r="I762" t="s">
        <v>205</v>
      </c>
      <c r="J762">
        <v>0.26455600000000001</v>
      </c>
      <c r="K762" t="s">
        <v>205</v>
      </c>
      <c r="L762" t="s">
        <v>205</v>
      </c>
      <c r="M762" t="s">
        <v>205</v>
      </c>
      <c r="N762" t="s">
        <v>205</v>
      </c>
      <c r="O762" t="s">
        <v>205</v>
      </c>
      <c r="R762" t="s">
        <v>205</v>
      </c>
    </row>
    <row r="763" spans="1:18" x14ac:dyDescent="0.25">
      <c r="A763">
        <v>758</v>
      </c>
      <c r="B763" t="s">
        <v>205</v>
      </c>
      <c r="C763" t="s">
        <v>205</v>
      </c>
      <c r="D763" t="s">
        <v>205</v>
      </c>
      <c r="E763" t="s">
        <v>205</v>
      </c>
      <c r="F763" t="s">
        <v>205</v>
      </c>
      <c r="G763" t="s">
        <v>205</v>
      </c>
      <c r="H763" t="s">
        <v>205</v>
      </c>
      <c r="I763" t="s">
        <v>205</v>
      </c>
      <c r="J763" t="s">
        <v>205</v>
      </c>
      <c r="K763" t="s">
        <v>205</v>
      </c>
      <c r="L763" t="s">
        <v>205</v>
      </c>
      <c r="M763" t="s">
        <v>205</v>
      </c>
      <c r="N763" t="s">
        <v>205</v>
      </c>
      <c r="O763" t="s">
        <v>205</v>
      </c>
      <c r="R763" t="s">
        <v>205</v>
      </c>
    </row>
    <row r="764" spans="1:18" x14ac:dyDescent="0.25">
      <c r="A764">
        <v>759</v>
      </c>
      <c r="B764" t="s">
        <v>205</v>
      </c>
      <c r="C764" t="s">
        <v>205</v>
      </c>
      <c r="D764" t="s">
        <v>205</v>
      </c>
      <c r="E764" t="s">
        <v>205</v>
      </c>
      <c r="F764" t="s">
        <v>205</v>
      </c>
      <c r="G764" t="s">
        <v>205</v>
      </c>
      <c r="H764" t="s">
        <v>205</v>
      </c>
      <c r="I764" t="s">
        <v>205</v>
      </c>
      <c r="J764" t="s">
        <v>205</v>
      </c>
      <c r="K764" t="s">
        <v>205</v>
      </c>
      <c r="L764" t="s">
        <v>205</v>
      </c>
      <c r="M764" t="s">
        <v>205</v>
      </c>
      <c r="N764" t="s">
        <v>205</v>
      </c>
      <c r="O764" t="s">
        <v>205</v>
      </c>
      <c r="R764">
        <v>3.3681000000000003E-2</v>
      </c>
    </row>
    <row r="765" spans="1:18" x14ac:dyDescent="0.25">
      <c r="A765">
        <v>760</v>
      </c>
      <c r="B765" t="s">
        <v>205</v>
      </c>
      <c r="C765" t="s">
        <v>205</v>
      </c>
      <c r="D765" t="s">
        <v>205</v>
      </c>
      <c r="E765" t="s">
        <v>205</v>
      </c>
      <c r="F765" t="s">
        <v>205</v>
      </c>
      <c r="G765" t="s">
        <v>205</v>
      </c>
      <c r="H765" t="s">
        <v>205</v>
      </c>
      <c r="I765" t="s">
        <v>205</v>
      </c>
      <c r="J765" t="s">
        <v>205</v>
      </c>
      <c r="K765" t="s">
        <v>205</v>
      </c>
      <c r="L765" t="s">
        <v>205</v>
      </c>
      <c r="M765" t="s">
        <v>205</v>
      </c>
      <c r="N765" t="s">
        <v>205</v>
      </c>
      <c r="O765" t="s">
        <v>205</v>
      </c>
      <c r="R765" t="s">
        <v>205</v>
      </c>
    </row>
    <row r="766" spans="1:18" x14ac:dyDescent="0.25">
      <c r="A766">
        <v>761</v>
      </c>
      <c r="B766" t="s">
        <v>205</v>
      </c>
      <c r="C766" t="s">
        <v>205</v>
      </c>
      <c r="D766" t="s">
        <v>205</v>
      </c>
      <c r="E766" t="s">
        <v>205</v>
      </c>
      <c r="F766" t="s">
        <v>205</v>
      </c>
      <c r="G766" t="s">
        <v>205</v>
      </c>
      <c r="H766" t="s">
        <v>205</v>
      </c>
      <c r="I766" t="s">
        <v>205</v>
      </c>
      <c r="J766" t="s">
        <v>205</v>
      </c>
      <c r="K766">
        <v>2.1427000000000002E-2</v>
      </c>
      <c r="L766" t="s">
        <v>205</v>
      </c>
      <c r="M766" t="s">
        <v>205</v>
      </c>
      <c r="N766" t="s">
        <v>205</v>
      </c>
      <c r="O766" t="s">
        <v>205</v>
      </c>
      <c r="R766" t="s">
        <v>205</v>
      </c>
    </row>
    <row r="767" spans="1:18" x14ac:dyDescent="0.25">
      <c r="A767">
        <v>762</v>
      </c>
      <c r="B767" t="s">
        <v>205</v>
      </c>
      <c r="C767">
        <v>0.81458200000000003</v>
      </c>
      <c r="D767" t="s">
        <v>205</v>
      </c>
      <c r="E767" t="s">
        <v>205</v>
      </c>
      <c r="F767" t="s">
        <v>205</v>
      </c>
      <c r="G767" t="s">
        <v>205</v>
      </c>
      <c r="H767" t="s">
        <v>205</v>
      </c>
      <c r="I767" t="s">
        <v>205</v>
      </c>
      <c r="J767" t="s">
        <v>205</v>
      </c>
      <c r="K767" t="s">
        <v>205</v>
      </c>
      <c r="L767" t="s">
        <v>205</v>
      </c>
      <c r="M767" t="s">
        <v>205</v>
      </c>
      <c r="N767" t="s">
        <v>205</v>
      </c>
      <c r="O767" t="s">
        <v>205</v>
      </c>
      <c r="R767" t="s">
        <v>205</v>
      </c>
    </row>
    <row r="768" spans="1:18" x14ac:dyDescent="0.25">
      <c r="A768">
        <v>763</v>
      </c>
      <c r="B768" t="s">
        <v>205</v>
      </c>
      <c r="C768" t="s">
        <v>205</v>
      </c>
      <c r="D768" t="s">
        <v>205</v>
      </c>
      <c r="E768" t="s">
        <v>205</v>
      </c>
      <c r="F768" t="s">
        <v>205</v>
      </c>
      <c r="G768" t="s">
        <v>205</v>
      </c>
      <c r="H768" t="s">
        <v>205</v>
      </c>
      <c r="I768" t="s">
        <v>205</v>
      </c>
      <c r="J768" t="s">
        <v>205</v>
      </c>
      <c r="K768" t="s">
        <v>205</v>
      </c>
      <c r="L768" t="s">
        <v>205</v>
      </c>
      <c r="M768" t="s">
        <v>205</v>
      </c>
      <c r="N768" t="s">
        <v>205</v>
      </c>
      <c r="O768">
        <v>1.2409999999999999E-3</v>
      </c>
      <c r="R768" t="s">
        <v>205</v>
      </c>
    </row>
    <row r="769" spans="1:18" x14ac:dyDescent="0.25">
      <c r="A769">
        <v>764</v>
      </c>
      <c r="B769" t="s">
        <v>205</v>
      </c>
      <c r="C769" t="s">
        <v>205</v>
      </c>
      <c r="D769" t="s">
        <v>205</v>
      </c>
      <c r="E769" t="s">
        <v>205</v>
      </c>
      <c r="F769" t="s">
        <v>205</v>
      </c>
      <c r="G769" t="s">
        <v>205</v>
      </c>
      <c r="H769" t="s">
        <v>205</v>
      </c>
      <c r="I769" t="s">
        <v>205</v>
      </c>
      <c r="J769" t="s">
        <v>205</v>
      </c>
      <c r="K769">
        <v>0.206154</v>
      </c>
      <c r="L769" t="s">
        <v>205</v>
      </c>
      <c r="M769" t="s">
        <v>205</v>
      </c>
      <c r="N769" t="s">
        <v>205</v>
      </c>
      <c r="O769">
        <v>4.2775000000000001E-2</v>
      </c>
      <c r="R769" t="s">
        <v>205</v>
      </c>
    </row>
    <row r="770" spans="1:18" x14ac:dyDescent="0.25">
      <c r="A770">
        <v>765</v>
      </c>
      <c r="B770" t="s">
        <v>205</v>
      </c>
      <c r="C770" t="s">
        <v>205</v>
      </c>
      <c r="D770" t="s">
        <v>205</v>
      </c>
      <c r="E770" t="s">
        <v>205</v>
      </c>
      <c r="F770" t="s">
        <v>205</v>
      </c>
      <c r="G770" t="s">
        <v>205</v>
      </c>
      <c r="H770" t="s">
        <v>205</v>
      </c>
      <c r="I770" t="s">
        <v>205</v>
      </c>
      <c r="J770" t="s">
        <v>205</v>
      </c>
      <c r="K770" t="s">
        <v>205</v>
      </c>
      <c r="L770" t="s">
        <v>205</v>
      </c>
      <c r="M770" t="s">
        <v>205</v>
      </c>
      <c r="N770" t="s">
        <v>205</v>
      </c>
      <c r="O770" t="s">
        <v>205</v>
      </c>
      <c r="R770" t="s">
        <v>205</v>
      </c>
    </row>
    <row r="771" spans="1:18" x14ac:dyDescent="0.25">
      <c r="A771">
        <v>766</v>
      </c>
      <c r="B771" t="s">
        <v>205</v>
      </c>
      <c r="C771" t="s">
        <v>205</v>
      </c>
      <c r="D771" t="s">
        <v>205</v>
      </c>
      <c r="E771" t="s">
        <v>205</v>
      </c>
      <c r="F771" t="s">
        <v>205</v>
      </c>
      <c r="G771" t="s">
        <v>205</v>
      </c>
      <c r="H771" t="s">
        <v>205</v>
      </c>
      <c r="I771" t="s">
        <v>205</v>
      </c>
      <c r="J771" t="s">
        <v>205</v>
      </c>
      <c r="K771" t="s">
        <v>205</v>
      </c>
      <c r="L771" t="s">
        <v>205</v>
      </c>
      <c r="M771" t="s">
        <v>205</v>
      </c>
      <c r="N771" t="s">
        <v>205</v>
      </c>
      <c r="O771" t="s">
        <v>205</v>
      </c>
      <c r="R771" t="s">
        <v>205</v>
      </c>
    </row>
    <row r="772" spans="1:18" x14ac:dyDescent="0.25">
      <c r="A772">
        <v>767</v>
      </c>
      <c r="B772" t="s">
        <v>205</v>
      </c>
      <c r="C772" t="s">
        <v>205</v>
      </c>
      <c r="D772" t="s">
        <v>205</v>
      </c>
      <c r="E772" t="s">
        <v>205</v>
      </c>
      <c r="F772" t="s">
        <v>205</v>
      </c>
      <c r="G772" t="s">
        <v>205</v>
      </c>
      <c r="H772" t="s">
        <v>205</v>
      </c>
      <c r="I772" t="s">
        <v>205</v>
      </c>
      <c r="J772" t="s">
        <v>205</v>
      </c>
      <c r="K772" t="s">
        <v>205</v>
      </c>
      <c r="L772" t="s">
        <v>205</v>
      </c>
      <c r="M772" t="s">
        <v>205</v>
      </c>
      <c r="N772" t="s">
        <v>205</v>
      </c>
      <c r="O772" t="s">
        <v>205</v>
      </c>
      <c r="R772" t="s">
        <v>205</v>
      </c>
    </row>
    <row r="773" spans="1:18" x14ac:dyDescent="0.25">
      <c r="A773">
        <v>768</v>
      </c>
      <c r="B773" t="s">
        <v>205</v>
      </c>
      <c r="C773" t="s">
        <v>205</v>
      </c>
      <c r="D773" t="s">
        <v>205</v>
      </c>
      <c r="E773" t="s">
        <v>205</v>
      </c>
      <c r="F773" t="s">
        <v>205</v>
      </c>
      <c r="G773" t="s">
        <v>205</v>
      </c>
      <c r="H773" t="s">
        <v>205</v>
      </c>
      <c r="I773" t="s">
        <v>205</v>
      </c>
      <c r="J773" t="s">
        <v>205</v>
      </c>
      <c r="K773" t="s">
        <v>205</v>
      </c>
      <c r="L773" t="s">
        <v>205</v>
      </c>
      <c r="M773" t="s">
        <v>205</v>
      </c>
      <c r="N773" t="s">
        <v>205</v>
      </c>
      <c r="O773" t="s">
        <v>205</v>
      </c>
      <c r="R773" t="s">
        <v>205</v>
      </c>
    </row>
    <row r="774" spans="1:18" x14ac:dyDescent="0.25">
      <c r="A774">
        <v>769</v>
      </c>
      <c r="B774" t="s">
        <v>205</v>
      </c>
      <c r="C774" t="s">
        <v>205</v>
      </c>
      <c r="D774" t="s">
        <v>205</v>
      </c>
      <c r="E774" t="s">
        <v>205</v>
      </c>
      <c r="F774" t="s">
        <v>205</v>
      </c>
      <c r="G774" t="s">
        <v>205</v>
      </c>
      <c r="H774" t="s">
        <v>205</v>
      </c>
      <c r="I774" t="s">
        <v>205</v>
      </c>
      <c r="J774" t="s">
        <v>205</v>
      </c>
      <c r="K774" t="s">
        <v>205</v>
      </c>
      <c r="L774" t="s">
        <v>205</v>
      </c>
      <c r="M774" t="s">
        <v>205</v>
      </c>
      <c r="N774" t="s">
        <v>205</v>
      </c>
      <c r="O774" t="s">
        <v>205</v>
      </c>
      <c r="R774" t="s">
        <v>205</v>
      </c>
    </row>
    <row r="775" spans="1:18" x14ac:dyDescent="0.25">
      <c r="A775">
        <v>770</v>
      </c>
      <c r="B775" t="s">
        <v>205</v>
      </c>
      <c r="C775" t="s">
        <v>205</v>
      </c>
      <c r="D775" t="s">
        <v>205</v>
      </c>
      <c r="E775" t="s">
        <v>205</v>
      </c>
      <c r="F775" t="s">
        <v>205</v>
      </c>
      <c r="G775" t="s">
        <v>205</v>
      </c>
      <c r="H775" t="s">
        <v>205</v>
      </c>
      <c r="I775" t="s">
        <v>205</v>
      </c>
      <c r="J775" t="s">
        <v>205</v>
      </c>
      <c r="K775" t="s">
        <v>205</v>
      </c>
      <c r="L775" t="s">
        <v>205</v>
      </c>
      <c r="M775" t="s">
        <v>205</v>
      </c>
      <c r="N775" t="s">
        <v>205</v>
      </c>
      <c r="O775" t="s">
        <v>205</v>
      </c>
      <c r="R775" t="s">
        <v>205</v>
      </c>
    </row>
    <row r="776" spans="1:18" x14ac:dyDescent="0.25">
      <c r="A776">
        <v>771</v>
      </c>
      <c r="B776" t="s">
        <v>205</v>
      </c>
      <c r="C776" t="s">
        <v>205</v>
      </c>
      <c r="D776" t="s">
        <v>205</v>
      </c>
      <c r="E776" t="s">
        <v>205</v>
      </c>
      <c r="F776" t="s">
        <v>205</v>
      </c>
      <c r="G776" t="s">
        <v>205</v>
      </c>
      <c r="H776" t="s">
        <v>205</v>
      </c>
      <c r="I776" t="s">
        <v>205</v>
      </c>
      <c r="J776" t="s">
        <v>205</v>
      </c>
      <c r="K776" t="s">
        <v>205</v>
      </c>
      <c r="L776" t="s">
        <v>205</v>
      </c>
      <c r="M776" t="s">
        <v>205</v>
      </c>
      <c r="N776" t="s">
        <v>205</v>
      </c>
      <c r="O776" t="s">
        <v>205</v>
      </c>
      <c r="R776" t="s">
        <v>205</v>
      </c>
    </row>
    <row r="777" spans="1:18" x14ac:dyDescent="0.25">
      <c r="A777">
        <v>772</v>
      </c>
      <c r="B777" t="s">
        <v>205</v>
      </c>
      <c r="C777" t="s">
        <v>205</v>
      </c>
      <c r="D777" t="s">
        <v>205</v>
      </c>
      <c r="E777" t="s">
        <v>205</v>
      </c>
      <c r="F777" t="s">
        <v>205</v>
      </c>
      <c r="G777" t="s">
        <v>205</v>
      </c>
      <c r="H777" t="s">
        <v>205</v>
      </c>
      <c r="I777" t="s">
        <v>205</v>
      </c>
      <c r="J777">
        <v>3.5735999999999997E-2</v>
      </c>
      <c r="K777">
        <v>1.4071E-2</v>
      </c>
      <c r="L777" t="s">
        <v>205</v>
      </c>
      <c r="M777" t="s">
        <v>205</v>
      </c>
      <c r="N777" t="s">
        <v>205</v>
      </c>
      <c r="O777" t="s">
        <v>205</v>
      </c>
      <c r="R777" t="s">
        <v>205</v>
      </c>
    </row>
    <row r="778" spans="1:18" x14ac:dyDescent="0.25">
      <c r="A778">
        <v>773</v>
      </c>
      <c r="B778" t="s">
        <v>205</v>
      </c>
      <c r="C778" t="s">
        <v>205</v>
      </c>
      <c r="D778" t="s">
        <v>205</v>
      </c>
      <c r="E778" t="s">
        <v>205</v>
      </c>
      <c r="F778" t="s">
        <v>205</v>
      </c>
      <c r="G778" t="s">
        <v>205</v>
      </c>
      <c r="H778" t="s">
        <v>205</v>
      </c>
      <c r="I778" t="s">
        <v>205</v>
      </c>
      <c r="J778" t="s">
        <v>205</v>
      </c>
      <c r="K778">
        <v>0.235064</v>
      </c>
      <c r="L778" t="s">
        <v>205</v>
      </c>
      <c r="M778" t="s">
        <v>205</v>
      </c>
      <c r="N778">
        <v>0.16963</v>
      </c>
      <c r="O778" t="s">
        <v>205</v>
      </c>
      <c r="R778" t="s">
        <v>205</v>
      </c>
    </row>
    <row r="779" spans="1:18" x14ac:dyDescent="0.25">
      <c r="A779">
        <v>774</v>
      </c>
      <c r="B779" t="s">
        <v>205</v>
      </c>
      <c r="C779" t="s">
        <v>205</v>
      </c>
      <c r="D779" t="s">
        <v>205</v>
      </c>
      <c r="E779" t="s">
        <v>205</v>
      </c>
      <c r="F779" t="s">
        <v>205</v>
      </c>
      <c r="G779" t="s">
        <v>205</v>
      </c>
      <c r="H779" t="s">
        <v>205</v>
      </c>
      <c r="I779" t="s">
        <v>205</v>
      </c>
      <c r="J779" t="s">
        <v>205</v>
      </c>
      <c r="K779" t="s">
        <v>205</v>
      </c>
      <c r="L779" t="s">
        <v>205</v>
      </c>
      <c r="M779" t="s">
        <v>205</v>
      </c>
      <c r="N779" t="s">
        <v>205</v>
      </c>
      <c r="O779" t="s">
        <v>205</v>
      </c>
      <c r="R779" t="s">
        <v>205</v>
      </c>
    </row>
    <row r="780" spans="1:18" x14ac:dyDescent="0.25">
      <c r="A780">
        <v>775</v>
      </c>
      <c r="B780" t="s">
        <v>205</v>
      </c>
      <c r="C780" t="s">
        <v>205</v>
      </c>
      <c r="D780" t="s">
        <v>205</v>
      </c>
      <c r="E780" t="s">
        <v>205</v>
      </c>
      <c r="F780" t="s">
        <v>205</v>
      </c>
      <c r="G780" t="s">
        <v>205</v>
      </c>
      <c r="H780" t="s">
        <v>205</v>
      </c>
      <c r="I780" t="s">
        <v>205</v>
      </c>
      <c r="J780" t="s">
        <v>205</v>
      </c>
      <c r="K780" t="s">
        <v>205</v>
      </c>
      <c r="L780" t="s">
        <v>205</v>
      </c>
      <c r="M780" t="s">
        <v>205</v>
      </c>
      <c r="N780" t="s">
        <v>205</v>
      </c>
      <c r="O780" t="s">
        <v>205</v>
      </c>
      <c r="R780">
        <v>1.7340000000000001E-3</v>
      </c>
    </row>
    <row r="781" spans="1:18" x14ac:dyDescent="0.25">
      <c r="A781">
        <v>776</v>
      </c>
      <c r="B781" t="s">
        <v>205</v>
      </c>
      <c r="C781" t="s">
        <v>205</v>
      </c>
      <c r="D781" t="s">
        <v>205</v>
      </c>
      <c r="E781" t="s">
        <v>205</v>
      </c>
      <c r="F781">
        <v>0.21648999999999999</v>
      </c>
      <c r="G781" t="s">
        <v>205</v>
      </c>
      <c r="H781" t="s">
        <v>205</v>
      </c>
      <c r="I781" t="s">
        <v>205</v>
      </c>
      <c r="J781" t="s">
        <v>205</v>
      </c>
      <c r="K781" t="s">
        <v>205</v>
      </c>
      <c r="L781" t="s">
        <v>205</v>
      </c>
      <c r="M781" t="s">
        <v>205</v>
      </c>
      <c r="N781" t="s">
        <v>205</v>
      </c>
      <c r="O781" t="s">
        <v>205</v>
      </c>
      <c r="R781" t="s">
        <v>205</v>
      </c>
    </row>
    <row r="782" spans="1:18" x14ac:dyDescent="0.25">
      <c r="A782">
        <v>777</v>
      </c>
      <c r="B782" t="s">
        <v>205</v>
      </c>
      <c r="C782" t="s">
        <v>205</v>
      </c>
      <c r="D782" t="s">
        <v>205</v>
      </c>
      <c r="E782" t="s">
        <v>205</v>
      </c>
      <c r="F782" t="s">
        <v>205</v>
      </c>
      <c r="G782" t="s">
        <v>205</v>
      </c>
      <c r="H782" t="s">
        <v>205</v>
      </c>
      <c r="I782" t="s">
        <v>205</v>
      </c>
      <c r="J782" t="s">
        <v>205</v>
      </c>
      <c r="K782" t="s">
        <v>205</v>
      </c>
      <c r="L782" t="s">
        <v>205</v>
      </c>
      <c r="M782" t="s">
        <v>205</v>
      </c>
      <c r="N782" t="s">
        <v>205</v>
      </c>
      <c r="O782" t="s">
        <v>205</v>
      </c>
      <c r="R782" t="s">
        <v>205</v>
      </c>
    </row>
    <row r="783" spans="1:18" x14ac:dyDescent="0.25">
      <c r="A783">
        <v>778</v>
      </c>
      <c r="B783" t="s">
        <v>205</v>
      </c>
      <c r="C783" t="s">
        <v>205</v>
      </c>
      <c r="D783" t="s">
        <v>205</v>
      </c>
      <c r="E783" t="s">
        <v>205</v>
      </c>
      <c r="F783" t="s">
        <v>205</v>
      </c>
      <c r="G783" t="s">
        <v>205</v>
      </c>
      <c r="H783" t="s">
        <v>205</v>
      </c>
      <c r="I783" t="s">
        <v>205</v>
      </c>
      <c r="J783" t="s">
        <v>205</v>
      </c>
      <c r="K783" t="s">
        <v>205</v>
      </c>
      <c r="L783" t="s">
        <v>205</v>
      </c>
      <c r="M783" t="s">
        <v>205</v>
      </c>
      <c r="N783" t="s">
        <v>205</v>
      </c>
      <c r="O783" t="s">
        <v>205</v>
      </c>
      <c r="R783" t="s">
        <v>205</v>
      </c>
    </row>
    <row r="784" spans="1:18" x14ac:dyDescent="0.25">
      <c r="A784">
        <v>779</v>
      </c>
      <c r="B784" t="s">
        <v>205</v>
      </c>
      <c r="C784" t="s">
        <v>205</v>
      </c>
      <c r="D784" t="s">
        <v>205</v>
      </c>
      <c r="E784" t="s">
        <v>205</v>
      </c>
      <c r="F784" t="s">
        <v>205</v>
      </c>
      <c r="G784" t="s">
        <v>205</v>
      </c>
      <c r="H784" t="s">
        <v>205</v>
      </c>
      <c r="I784" t="s">
        <v>205</v>
      </c>
      <c r="J784">
        <v>1.3491E-2</v>
      </c>
      <c r="K784" t="s">
        <v>205</v>
      </c>
      <c r="L784" t="s">
        <v>205</v>
      </c>
      <c r="M784" t="s">
        <v>205</v>
      </c>
      <c r="N784" t="s">
        <v>205</v>
      </c>
      <c r="O784" t="s">
        <v>205</v>
      </c>
      <c r="R784" t="s">
        <v>205</v>
      </c>
    </row>
    <row r="785" spans="1:18" x14ac:dyDescent="0.25">
      <c r="A785">
        <v>780</v>
      </c>
      <c r="B785" t="s">
        <v>205</v>
      </c>
      <c r="C785" t="s">
        <v>205</v>
      </c>
      <c r="D785" t="s">
        <v>205</v>
      </c>
      <c r="E785" t="s">
        <v>205</v>
      </c>
      <c r="F785" t="s">
        <v>205</v>
      </c>
      <c r="G785" t="s">
        <v>205</v>
      </c>
      <c r="H785" t="s">
        <v>205</v>
      </c>
      <c r="I785" t="s">
        <v>205</v>
      </c>
      <c r="J785" t="s">
        <v>205</v>
      </c>
      <c r="K785" t="s">
        <v>205</v>
      </c>
      <c r="L785" t="s">
        <v>205</v>
      </c>
      <c r="M785" t="s">
        <v>205</v>
      </c>
      <c r="N785" t="s">
        <v>205</v>
      </c>
      <c r="O785" t="s">
        <v>205</v>
      </c>
      <c r="R785" t="s">
        <v>205</v>
      </c>
    </row>
    <row r="786" spans="1:18" x14ac:dyDescent="0.25">
      <c r="A786">
        <v>781</v>
      </c>
      <c r="B786" t="s">
        <v>205</v>
      </c>
      <c r="C786" t="s">
        <v>205</v>
      </c>
      <c r="D786" t="s">
        <v>205</v>
      </c>
      <c r="E786" t="s">
        <v>205</v>
      </c>
      <c r="F786" t="s">
        <v>205</v>
      </c>
      <c r="G786" t="s">
        <v>205</v>
      </c>
      <c r="H786" t="s">
        <v>205</v>
      </c>
      <c r="I786" t="s">
        <v>205</v>
      </c>
      <c r="J786" t="s">
        <v>205</v>
      </c>
      <c r="K786">
        <v>1.6156E-2</v>
      </c>
      <c r="L786" t="s">
        <v>205</v>
      </c>
      <c r="M786" t="s">
        <v>205</v>
      </c>
      <c r="N786" t="s">
        <v>205</v>
      </c>
      <c r="O786" t="s">
        <v>205</v>
      </c>
      <c r="R786" t="s">
        <v>205</v>
      </c>
    </row>
    <row r="787" spans="1:18" x14ac:dyDescent="0.25">
      <c r="A787">
        <v>782</v>
      </c>
      <c r="B787" t="s">
        <v>205</v>
      </c>
      <c r="C787" t="s">
        <v>205</v>
      </c>
      <c r="D787" t="s">
        <v>205</v>
      </c>
      <c r="E787" t="s">
        <v>205</v>
      </c>
      <c r="F787" t="s">
        <v>205</v>
      </c>
      <c r="G787" t="s">
        <v>205</v>
      </c>
      <c r="H787" t="s">
        <v>205</v>
      </c>
      <c r="I787" t="s">
        <v>205</v>
      </c>
      <c r="J787" t="s">
        <v>205</v>
      </c>
      <c r="K787" t="s">
        <v>205</v>
      </c>
      <c r="L787" t="s">
        <v>205</v>
      </c>
      <c r="M787" t="s">
        <v>205</v>
      </c>
      <c r="N787" t="s">
        <v>205</v>
      </c>
      <c r="O787" t="s">
        <v>205</v>
      </c>
      <c r="R787" t="s">
        <v>205</v>
      </c>
    </row>
    <row r="788" spans="1:18" x14ac:dyDescent="0.25">
      <c r="A788">
        <v>783</v>
      </c>
      <c r="B788" t="s">
        <v>205</v>
      </c>
      <c r="C788" t="s">
        <v>205</v>
      </c>
      <c r="D788" t="s">
        <v>205</v>
      </c>
      <c r="E788" t="s">
        <v>205</v>
      </c>
      <c r="F788" t="s">
        <v>205</v>
      </c>
      <c r="G788" t="s">
        <v>205</v>
      </c>
      <c r="H788" t="s">
        <v>205</v>
      </c>
      <c r="I788" t="s">
        <v>205</v>
      </c>
      <c r="J788" t="s">
        <v>205</v>
      </c>
      <c r="K788" t="s">
        <v>205</v>
      </c>
      <c r="L788" t="s">
        <v>205</v>
      </c>
      <c r="M788" t="s">
        <v>205</v>
      </c>
      <c r="N788" t="s">
        <v>205</v>
      </c>
      <c r="O788" t="s">
        <v>205</v>
      </c>
      <c r="R788" t="s">
        <v>205</v>
      </c>
    </row>
    <row r="789" spans="1:18" x14ac:dyDescent="0.25">
      <c r="A789">
        <v>784</v>
      </c>
      <c r="B789" t="s">
        <v>205</v>
      </c>
      <c r="C789" t="s">
        <v>205</v>
      </c>
      <c r="D789" t="s">
        <v>205</v>
      </c>
      <c r="E789" t="s">
        <v>205</v>
      </c>
      <c r="F789" t="s">
        <v>205</v>
      </c>
      <c r="G789" t="s">
        <v>205</v>
      </c>
      <c r="H789" t="s">
        <v>205</v>
      </c>
      <c r="I789" t="s">
        <v>205</v>
      </c>
      <c r="J789" t="s">
        <v>205</v>
      </c>
      <c r="K789" t="s">
        <v>205</v>
      </c>
      <c r="L789" t="s">
        <v>205</v>
      </c>
      <c r="M789" t="s">
        <v>205</v>
      </c>
      <c r="N789" t="s">
        <v>205</v>
      </c>
      <c r="O789" t="s">
        <v>205</v>
      </c>
      <c r="R789" t="s">
        <v>205</v>
      </c>
    </row>
    <row r="790" spans="1:18" x14ac:dyDescent="0.25">
      <c r="A790">
        <v>785</v>
      </c>
      <c r="B790" t="s">
        <v>205</v>
      </c>
      <c r="C790" t="s">
        <v>205</v>
      </c>
      <c r="D790" t="s">
        <v>205</v>
      </c>
      <c r="E790" t="s">
        <v>205</v>
      </c>
      <c r="F790" t="s">
        <v>205</v>
      </c>
      <c r="G790" t="s">
        <v>205</v>
      </c>
      <c r="H790" t="s">
        <v>205</v>
      </c>
      <c r="I790" t="s">
        <v>205</v>
      </c>
      <c r="J790" t="s">
        <v>205</v>
      </c>
      <c r="K790" t="s">
        <v>205</v>
      </c>
      <c r="L790" t="s">
        <v>205</v>
      </c>
      <c r="M790" t="s">
        <v>205</v>
      </c>
      <c r="N790" t="s">
        <v>205</v>
      </c>
      <c r="O790" t="s">
        <v>205</v>
      </c>
      <c r="R790" t="s">
        <v>205</v>
      </c>
    </row>
    <row r="791" spans="1:18" x14ac:dyDescent="0.25">
      <c r="A791">
        <v>786</v>
      </c>
      <c r="B791" t="s">
        <v>205</v>
      </c>
      <c r="C791" t="s">
        <v>205</v>
      </c>
      <c r="D791" t="s">
        <v>205</v>
      </c>
      <c r="E791" t="s">
        <v>205</v>
      </c>
      <c r="F791" t="s">
        <v>205</v>
      </c>
      <c r="G791" t="s">
        <v>205</v>
      </c>
      <c r="H791" t="s">
        <v>205</v>
      </c>
      <c r="I791" t="s">
        <v>205</v>
      </c>
      <c r="J791" t="s">
        <v>205</v>
      </c>
      <c r="K791" t="s">
        <v>205</v>
      </c>
      <c r="L791" t="s">
        <v>205</v>
      </c>
      <c r="M791" t="s">
        <v>205</v>
      </c>
      <c r="N791" t="s">
        <v>205</v>
      </c>
      <c r="O791" t="s">
        <v>205</v>
      </c>
      <c r="R791" t="s">
        <v>205</v>
      </c>
    </row>
    <row r="792" spans="1:18" x14ac:dyDescent="0.25">
      <c r="A792">
        <v>787</v>
      </c>
      <c r="B792" t="s">
        <v>205</v>
      </c>
      <c r="C792" t="s">
        <v>205</v>
      </c>
      <c r="D792" t="s">
        <v>205</v>
      </c>
      <c r="E792" t="s">
        <v>205</v>
      </c>
      <c r="F792" t="s">
        <v>205</v>
      </c>
      <c r="G792" t="s">
        <v>205</v>
      </c>
      <c r="H792" t="s">
        <v>205</v>
      </c>
      <c r="I792" t="s">
        <v>205</v>
      </c>
      <c r="J792" t="s">
        <v>205</v>
      </c>
      <c r="K792" t="s">
        <v>205</v>
      </c>
      <c r="L792" t="s">
        <v>205</v>
      </c>
      <c r="M792" t="s">
        <v>205</v>
      </c>
      <c r="N792" t="s">
        <v>205</v>
      </c>
      <c r="O792" t="s">
        <v>205</v>
      </c>
      <c r="R792">
        <v>1.8003000000000002E-2</v>
      </c>
    </row>
    <row r="793" spans="1:18" x14ac:dyDescent="0.25">
      <c r="A793">
        <v>788</v>
      </c>
      <c r="B793" t="s">
        <v>205</v>
      </c>
      <c r="C793" t="s">
        <v>205</v>
      </c>
      <c r="D793" t="s">
        <v>205</v>
      </c>
      <c r="E793" t="s">
        <v>205</v>
      </c>
      <c r="F793" t="s">
        <v>205</v>
      </c>
      <c r="G793" t="s">
        <v>205</v>
      </c>
      <c r="H793" t="s">
        <v>205</v>
      </c>
      <c r="I793" t="s">
        <v>205</v>
      </c>
      <c r="J793" t="s">
        <v>205</v>
      </c>
      <c r="K793" t="s">
        <v>205</v>
      </c>
      <c r="L793" t="s">
        <v>205</v>
      </c>
      <c r="M793" t="s">
        <v>205</v>
      </c>
      <c r="N793" t="s">
        <v>205</v>
      </c>
      <c r="O793">
        <v>3.9273000000000002E-2</v>
      </c>
      <c r="R793" t="s">
        <v>205</v>
      </c>
    </row>
    <row r="794" spans="1:18" x14ac:dyDescent="0.25">
      <c r="A794">
        <v>789</v>
      </c>
      <c r="B794" t="s">
        <v>205</v>
      </c>
      <c r="C794" t="s">
        <v>205</v>
      </c>
      <c r="D794" t="s">
        <v>205</v>
      </c>
      <c r="E794" t="s">
        <v>205</v>
      </c>
      <c r="F794" t="s">
        <v>205</v>
      </c>
      <c r="G794" t="s">
        <v>205</v>
      </c>
      <c r="H794" t="s">
        <v>205</v>
      </c>
      <c r="I794" t="s">
        <v>205</v>
      </c>
      <c r="J794">
        <v>9.3673999999999993E-2</v>
      </c>
      <c r="K794" t="s">
        <v>205</v>
      </c>
      <c r="L794" t="s">
        <v>205</v>
      </c>
      <c r="M794" t="s">
        <v>205</v>
      </c>
      <c r="N794" t="s">
        <v>205</v>
      </c>
      <c r="O794" t="s">
        <v>205</v>
      </c>
      <c r="R794" t="s">
        <v>205</v>
      </c>
    </row>
    <row r="795" spans="1:18" x14ac:dyDescent="0.25">
      <c r="A795">
        <v>790</v>
      </c>
      <c r="B795" t="s">
        <v>205</v>
      </c>
      <c r="C795" t="s">
        <v>205</v>
      </c>
      <c r="D795" t="s">
        <v>205</v>
      </c>
      <c r="E795" t="s">
        <v>205</v>
      </c>
      <c r="F795">
        <v>1.6586E-2</v>
      </c>
      <c r="G795" t="s">
        <v>205</v>
      </c>
      <c r="H795" t="s">
        <v>205</v>
      </c>
      <c r="I795" t="s">
        <v>205</v>
      </c>
      <c r="J795" t="s">
        <v>205</v>
      </c>
      <c r="K795" t="s">
        <v>205</v>
      </c>
      <c r="L795" t="s">
        <v>205</v>
      </c>
      <c r="M795" t="s">
        <v>205</v>
      </c>
      <c r="N795">
        <v>5.5385999999999998E-2</v>
      </c>
      <c r="O795" t="s">
        <v>205</v>
      </c>
      <c r="R795" t="s">
        <v>205</v>
      </c>
    </row>
    <row r="796" spans="1:18" x14ac:dyDescent="0.25">
      <c r="A796">
        <v>791</v>
      </c>
      <c r="B796" t="s">
        <v>205</v>
      </c>
      <c r="C796" t="s">
        <v>205</v>
      </c>
      <c r="D796" t="s">
        <v>205</v>
      </c>
      <c r="E796" t="s">
        <v>205</v>
      </c>
      <c r="F796" t="s">
        <v>205</v>
      </c>
      <c r="G796" t="s">
        <v>205</v>
      </c>
      <c r="H796" t="s">
        <v>205</v>
      </c>
      <c r="I796" t="s">
        <v>205</v>
      </c>
      <c r="J796" t="s">
        <v>205</v>
      </c>
      <c r="K796" t="s">
        <v>205</v>
      </c>
      <c r="L796" t="s">
        <v>205</v>
      </c>
      <c r="M796" t="s">
        <v>205</v>
      </c>
      <c r="N796" t="s">
        <v>205</v>
      </c>
      <c r="O796" t="s">
        <v>205</v>
      </c>
      <c r="R796" t="s">
        <v>205</v>
      </c>
    </row>
    <row r="797" spans="1:18" x14ac:dyDescent="0.25">
      <c r="A797">
        <v>792</v>
      </c>
      <c r="B797" t="s">
        <v>205</v>
      </c>
      <c r="C797">
        <v>0.458847</v>
      </c>
      <c r="D797" t="s">
        <v>205</v>
      </c>
      <c r="E797" t="s">
        <v>205</v>
      </c>
      <c r="F797" t="s">
        <v>205</v>
      </c>
      <c r="G797" t="s">
        <v>205</v>
      </c>
      <c r="H797" t="s">
        <v>205</v>
      </c>
      <c r="I797" t="s">
        <v>205</v>
      </c>
      <c r="J797" t="s">
        <v>205</v>
      </c>
      <c r="K797" t="s">
        <v>205</v>
      </c>
      <c r="L797" t="s">
        <v>205</v>
      </c>
      <c r="M797" t="s">
        <v>205</v>
      </c>
      <c r="N797" t="s">
        <v>205</v>
      </c>
      <c r="O797" t="s">
        <v>205</v>
      </c>
      <c r="R797" t="s">
        <v>205</v>
      </c>
    </row>
    <row r="798" spans="1:18" x14ac:dyDescent="0.25">
      <c r="A798">
        <v>793</v>
      </c>
      <c r="B798" t="s">
        <v>205</v>
      </c>
      <c r="C798">
        <v>3.0332000000000001E-2</v>
      </c>
      <c r="D798" t="s">
        <v>205</v>
      </c>
      <c r="E798" t="s">
        <v>205</v>
      </c>
      <c r="F798" t="s">
        <v>205</v>
      </c>
      <c r="G798" t="s">
        <v>205</v>
      </c>
      <c r="H798" t="s">
        <v>205</v>
      </c>
      <c r="I798" t="s">
        <v>205</v>
      </c>
      <c r="J798" t="s">
        <v>205</v>
      </c>
      <c r="K798" t="s">
        <v>205</v>
      </c>
      <c r="L798" t="s">
        <v>205</v>
      </c>
      <c r="M798" t="s">
        <v>205</v>
      </c>
      <c r="N798" t="s">
        <v>205</v>
      </c>
      <c r="O798" t="s">
        <v>205</v>
      </c>
      <c r="R798" t="s">
        <v>205</v>
      </c>
    </row>
    <row r="799" spans="1:18" x14ac:dyDescent="0.25">
      <c r="A799">
        <v>794</v>
      </c>
      <c r="B799" t="s">
        <v>205</v>
      </c>
      <c r="C799" t="s">
        <v>205</v>
      </c>
      <c r="D799" t="s">
        <v>205</v>
      </c>
      <c r="E799" t="s">
        <v>205</v>
      </c>
      <c r="F799" t="s">
        <v>205</v>
      </c>
      <c r="G799" t="s">
        <v>205</v>
      </c>
      <c r="H799">
        <v>0.34190700000000002</v>
      </c>
      <c r="I799" t="s">
        <v>205</v>
      </c>
      <c r="J799" t="s">
        <v>205</v>
      </c>
      <c r="K799" t="s">
        <v>205</v>
      </c>
      <c r="L799" t="s">
        <v>205</v>
      </c>
      <c r="M799" t="s">
        <v>205</v>
      </c>
      <c r="N799" t="s">
        <v>205</v>
      </c>
      <c r="O799" t="s">
        <v>205</v>
      </c>
      <c r="R799" t="s">
        <v>205</v>
      </c>
    </row>
    <row r="800" spans="1:18" x14ac:dyDescent="0.25">
      <c r="A800">
        <v>795</v>
      </c>
      <c r="B800" t="s">
        <v>205</v>
      </c>
      <c r="C800" t="s">
        <v>205</v>
      </c>
      <c r="D800" t="s">
        <v>205</v>
      </c>
      <c r="E800" t="s">
        <v>205</v>
      </c>
      <c r="F800" t="s">
        <v>205</v>
      </c>
      <c r="G800" t="s">
        <v>205</v>
      </c>
      <c r="H800" t="s">
        <v>205</v>
      </c>
      <c r="I800" t="s">
        <v>205</v>
      </c>
      <c r="J800">
        <v>2.9936000000000001E-2</v>
      </c>
      <c r="K800" t="s">
        <v>205</v>
      </c>
      <c r="L800" t="s">
        <v>205</v>
      </c>
      <c r="M800" t="s">
        <v>205</v>
      </c>
      <c r="N800" t="s">
        <v>205</v>
      </c>
      <c r="O800" t="s">
        <v>205</v>
      </c>
      <c r="R800" t="s">
        <v>205</v>
      </c>
    </row>
    <row r="801" spans="1:18" x14ac:dyDescent="0.25">
      <c r="A801">
        <v>796</v>
      </c>
      <c r="B801" t="s">
        <v>205</v>
      </c>
      <c r="C801" t="s">
        <v>205</v>
      </c>
      <c r="D801" t="s">
        <v>205</v>
      </c>
      <c r="E801" t="s">
        <v>205</v>
      </c>
      <c r="F801">
        <v>0.106632</v>
      </c>
      <c r="G801" t="s">
        <v>205</v>
      </c>
      <c r="H801" t="s">
        <v>205</v>
      </c>
      <c r="I801" t="s">
        <v>205</v>
      </c>
      <c r="J801" t="s">
        <v>205</v>
      </c>
      <c r="K801" t="s">
        <v>205</v>
      </c>
      <c r="L801" t="s">
        <v>205</v>
      </c>
      <c r="M801" t="s">
        <v>205</v>
      </c>
      <c r="N801" t="s">
        <v>205</v>
      </c>
      <c r="O801" t="s">
        <v>205</v>
      </c>
      <c r="R801" t="s">
        <v>205</v>
      </c>
    </row>
    <row r="802" spans="1:18" x14ac:dyDescent="0.25">
      <c r="A802">
        <v>797</v>
      </c>
      <c r="B802" t="s">
        <v>205</v>
      </c>
      <c r="C802" t="s">
        <v>205</v>
      </c>
      <c r="D802" t="s">
        <v>205</v>
      </c>
      <c r="E802" t="s">
        <v>205</v>
      </c>
      <c r="F802" t="s">
        <v>205</v>
      </c>
      <c r="G802" t="s">
        <v>205</v>
      </c>
      <c r="H802">
        <v>7.9579999999999998E-3</v>
      </c>
      <c r="I802" t="s">
        <v>205</v>
      </c>
      <c r="J802" t="s">
        <v>205</v>
      </c>
      <c r="K802" t="s">
        <v>205</v>
      </c>
      <c r="L802" t="s">
        <v>205</v>
      </c>
      <c r="M802" t="s">
        <v>205</v>
      </c>
      <c r="N802" t="s">
        <v>205</v>
      </c>
      <c r="O802" t="s">
        <v>205</v>
      </c>
      <c r="R802" t="s">
        <v>205</v>
      </c>
    </row>
    <row r="803" spans="1:18" x14ac:dyDescent="0.25">
      <c r="A803">
        <v>798</v>
      </c>
      <c r="B803" t="s">
        <v>205</v>
      </c>
      <c r="C803" t="s">
        <v>205</v>
      </c>
      <c r="D803" t="s">
        <v>205</v>
      </c>
      <c r="E803" t="s">
        <v>205</v>
      </c>
      <c r="F803" t="s">
        <v>205</v>
      </c>
      <c r="G803" t="s">
        <v>205</v>
      </c>
      <c r="H803" t="s">
        <v>205</v>
      </c>
      <c r="I803" t="s">
        <v>205</v>
      </c>
      <c r="J803" t="s">
        <v>205</v>
      </c>
      <c r="K803">
        <v>0.26614500000000002</v>
      </c>
      <c r="L803" t="s">
        <v>205</v>
      </c>
      <c r="M803" t="s">
        <v>205</v>
      </c>
      <c r="N803" t="s">
        <v>205</v>
      </c>
      <c r="O803" t="s">
        <v>205</v>
      </c>
      <c r="R803" t="s">
        <v>205</v>
      </c>
    </row>
    <row r="804" spans="1:18" x14ac:dyDescent="0.25">
      <c r="A804">
        <v>799</v>
      </c>
      <c r="B804" t="s">
        <v>205</v>
      </c>
      <c r="C804" t="s">
        <v>205</v>
      </c>
      <c r="D804" t="s">
        <v>205</v>
      </c>
      <c r="E804" t="s">
        <v>205</v>
      </c>
      <c r="F804" t="s">
        <v>205</v>
      </c>
      <c r="G804" t="s">
        <v>205</v>
      </c>
      <c r="H804" t="s">
        <v>205</v>
      </c>
      <c r="I804" t="s">
        <v>205</v>
      </c>
      <c r="J804" t="s">
        <v>205</v>
      </c>
      <c r="K804" t="s">
        <v>205</v>
      </c>
      <c r="L804" t="s">
        <v>205</v>
      </c>
      <c r="M804" t="s">
        <v>205</v>
      </c>
      <c r="N804" t="s">
        <v>205</v>
      </c>
      <c r="O804" t="s">
        <v>205</v>
      </c>
      <c r="R804" t="s">
        <v>205</v>
      </c>
    </row>
    <row r="805" spans="1:18" x14ac:dyDescent="0.25">
      <c r="A805">
        <v>800</v>
      </c>
      <c r="B805" t="s">
        <v>205</v>
      </c>
      <c r="C805" t="s">
        <v>205</v>
      </c>
      <c r="D805" t="s">
        <v>205</v>
      </c>
      <c r="E805" t="s">
        <v>205</v>
      </c>
      <c r="F805" t="s">
        <v>205</v>
      </c>
      <c r="G805" t="s">
        <v>205</v>
      </c>
      <c r="H805" t="s">
        <v>205</v>
      </c>
      <c r="I805" t="s">
        <v>205</v>
      </c>
      <c r="J805" t="s">
        <v>205</v>
      </c>
      <c r="K805" t="s">
        <v>205</v>
      </c>
      <c r="L805" t="s">
        <v>205</v>
      </c>
      <c r="M805" t="s">
        <v>205</v>
      </c>
      <c r="N805" t="s">
        <v>205</v>
      </c>
      <c r="O805" t="s">
        <v>205</v>
      </c>
      <c r="R805" t="s">
        <v>205</v>
      </c>
    </row>
    <row r="806" spans="1:18" x14ac:dyDescent="0.25">
      <c r="A806">
        <v>801</v>
      </c>
      <c r="B806" t="s">
        <v>205</v>
      </c>
      <c r="C806" t="s">
        <v>205</v>
      </c>
      <c r="D806" t="s">
        <v>205</v>
      </c>
      <c r="E806" t="s">
        <v>205</v>
      </c>
      <c r="F806" t="s">
        <v>205</v>
      </c>
      <c r="G806" t="s">
        <v>205</v>
      </c>
      <c r="H806" t="s">
        <v>205</v>
      </c>
      <c r="I806" t="s">
        <v>205</v>
      </c>
      <c r="J806" t="s">
        <v>205</v>
      </c>
      <c r="K806" t="s">
        <v>205</v>
      </c>
      <c r="L806" t="s">
        <v>205</v>
      </c>
      <c r="M806" t="s">
        <v>205</v>
      </c>
      <c r="N806" t="s">
        <v>205</v>
      </c>
      <c r="O806">
        <v>7.6879000000000003E-2</v>
      </c>
      <c r="R806" t="s">
        <v>205</v>
      </c>
    </row>
    <row r="807" spans="1:18" x14ac:dyDescent="0.25">
      <c r="A807">
        <v>802</v>
      </c>
      <c r="B807" t="s">
        <v>205</v>
      </c>
      <c r="C807" t="s">
        <v>205</v>
      </c>
      <c r="D807" t="s">
        <v>205</v>
      </c>
      <c r="E807" t="s">
        <v>205</v>
      </c>
      <c r="F807" t="s">
        <v>205</v>
      </c>
      <c r="G807" t="s">
        <v>205</v>
      </c>
      <c r="H807" t="s">
        <v>205</v>
      </c>
      <c r="I807" t="s">
        <v>205</v>
      </c>
      <c r="J807" t="s">
        <v>205</v>
      </c>
      <c r="K807" t="s">
        <v>205</v>
      </c>
      <c r="L807" t="s">
        <v>205</v>
      </c>
      <c r="M807" t="s">
        <v>205</v>
      </c>
      <c r="N807" t="s">
        <v>205</v>
      </c>
      <c r="O807" t="s">
        <v>205</v>
      </c>
      <c r="R807" t="s">
        <v>205</v>
      </c>
    </row>
    <row r="808" spans="1:18" x14ac:dyDescent="0.25">
      <c r="A808">
        <v>803</v>
      </c>
      <c r="B808" t="s">
        <v>205</v>
      </c>
      <c r="C808" t="s">
        <v>205</v>
      </c>
      <c r="D808" t="s">
        <v>205</v>
      </c>
      <c r="E808" t="s">
        <v>205</v>
      </c>
      <c r="F808" t="s">
        <v>205</v>
      </c>
      <c r="G808" t="s">
        <v>205</v>
      </c>
      <c r="H808" t="s">
        <v>205</v>
      </c>
      <c r="I808" t="s">
        <v>205</v>
      </c>
      <c r="J808" t="s">
        <v>205</v>
      </c>
      <c r="K808" t="s">
        <v>205</v>
      </c>
      <c r="L808" t="s">
        <v>205</v>
      </c>
      <c r="M808" t="s">
        <v>205</v>
      </c>
      <c r="N808">
        <v>1.6823000000000001E-2</v>
      </c>
      <c r="O808" t="s">
        <v>205</v>
      </c>
      <c r="R808">
        <v>1.2655E-2</v>
      </c>
    </row>
    <row r="809" spans="1:18" x14ac:dyDescent="0.25">
      <c r="A809">
        <v>804</v>
      </c>
      <c r="B809" t="s">
        <v>205</v>
      </c>
      <c r="C809" t="s">
        <v>205</v>
      </c>
      <c r="D809" t="s">
        <v>205</v>
      </c>
      <c r="E809" t="s">
        <v>205</v>
      </c>
      <c r="F809" t="s">
        <v>205</v>
      </c>
      <c r="G809" t="s">
        <v>205</v>
      </c>
      <c r="H809" t="s">
        <v>205</v>
      </c>
      <c r="I809" t="s">
        <v>205</v>
      </c>
      <c r="J809" t="s">
        <v>205</v>
      </c>
      <c r="K809" t="s">
        <v>205</v>
      </c>
      <c r="L809" t="s">
        <v>205</v>
      </c>
      <c r="M809" t="s">
        <v>205</v>
      </c>
      <c r="N809" t="s">
        <v>205</v>
      </c>
      <c r="O809" t="s">
        <v>205</v>
      </c>
      <c r="R809" t="s">
        <v>205</v>
      </c>
    </row>
    <row r="810" spans="1:18" x14ac:dyDescent="0.25">
      <c r="A810">
        <v>805</v>
      </c>
      <c r="B810" t="s">
        <v>205</v>
      </c>
      <c r="C810">
        <v>1.5070000000000001E-3</v>
      </c>
      <c r="D810" t="s">
        <v>205</v>
      </c>
      <c r="E810" t="s">
        <v>205</v>
      </c>
      <c r="F810">
        <v>2.6643E-2</v>
      </c>
      <c r="G810" t="s">
        <v>205</v>
      </c>
      <c r="H810" t="s">
        <v>205</v>
      </c>
      <c r="I810" t="s">
        <v>205</v>
      </c>
      <c r="J810" t="s">
        <v>205</v>
      </c>
      <c r="K810" t="s">
        <v>205</v>
      </c>
      <c r="L810" t="s">
        <v>205</v>
      </c>
      <c r="M810" t="s">
        <v>205</v>
      </c>
      <c r="N810" t="s">
        <v>205</v>
      </c>
      <c r="O810" t="s">
        <v>205</v>
      </c>
      <c r="R810" t="s">
        <v>205</v>
      </c>
    </row>
    <row r="811" spans="1:18" x14ac:dyDescent="0.25">
      <c r="A811">
        <v>806</v>
      </c>
      <c r="B811" t="s">
        <v>205</v>
      </c>
      <c r="C811" t="s">
        <v>205</v>
      </c>
      <c r="D811" t="s">
        <v>205</v>
      </c>
      <c r="E811" t="s">
        <v>205</v>
      </c>
      <c r="F811" t="s">
        <v>205</v>
      </c>
      <c r="G811" t="s">
        <v>205</v>
      </c>
      <c r="H811" t="s">
        <v>205</v>
      </c>
      <c r="I811" t="s">
        <v>205</v>
      </c>
      <c r="J811" t="s">
        <v>205</v>
      </c>
      <c r="K811" t="s">
        <v>205</v>
      </c>
      <c r="L811" t="s">
        <v>205</v>
      </c>
      <c r="M811" t="s">
        <v>205</v>
      </c>
      <c r="N811" t="s">
        <v>205</v>
      </c>
      <c r="O811" t="s">
        <v>205</v>
      </c>
      <c r="R811" t="s">
        <v>205</v>
      </c>
    </row>
    <row r="812" spans="1:18" x14ac:dyDescent="0.25">
      <c r="A812">
        <v>807</v>
      </c>
      <c r="B812" t="s">
        <v>205</v>
      </c>
      <c r="C812" t="s">
        <v>205</v>
      </c>
      <c r="D812" t="s">
        <v>205</v>
      </c>
      <c r="E812" t="s">
        <v>205</v>
      </c>
      <c r="F812" t="s">
        <v>205</v>
      </c>
      <c r="G812" t="s">
        <v>205</v>
      </c>
      <c r="H812" t="s">
        <v>205</v>
      </c>
      <c r="I812" t="s">
        <v>205</v>
      </c>
      <c r="J812" t="s">
        <v>205</v>
      </c>
      <c r="K812" t="s">
        <v>205</v>
      </c>
      <c r="L812" t="s">
        <v>205</v>
      </c>
      <c r="M812" t="s">
        <v>205</v>
      </c>
      <c r="N812" t="s">
        <v>205</v>
      </c>
      <c r="O812" t="s">
        <v>205</v>
      </c>
      <c r="R812" t="s">
        <v>205</v>
      </c>
    </row>
    <row r="813" spans="1:18" x14ac:dyDescent="0.25">
      <c r="A813">
        <v>808</v>
      </c>
      <c r="B813" t="s">
        <v>205</v>
      </c>
      <c r="C813" t="s">
        <v>205</v>
      </c>
      <c r="D813" t="s">
        <v>205</v>
      </c>
      <c r="E813" t="s">
        <v>205</v>
      </c>
      <c r="F813" t="s">
        <v>205</v>
      </c>
      <c r="G813" t="s">
        <v>205</v>
      </c>
      <c r="H813" t="s">
        <v>205</v>
      </c>
      <c r="I813" t="s">
        <v>205</v>
      </c>
      <c r="J813" t="s">
        <v>205</v>
      </c>
      <c r="K813" t="s">
        <v>205</v>
      </c>
      <c r="L813" t="s">
        <v>205</v>
      </c>
      <c r="M813" t="s">
        <v>205</v>
      </c>
      <c r="N813" t="s">
        <v>205</v>
      </c>
      <c r="O813" t="s">
        <v>205</v>
      </c>
      <c r="R813" t="s">
        <v>205</v>
      </c>
    </row>
    <row r="814" spans="1:18" x14ac:dyDescent="0.25">
      <c r="A814">
        <v>809</v>
      </c>
      <c r="B814" t="s">
        <v>205</v>
      </c>
      <c r="C814">
        <v>0.169575</v>
      </c>
      <c r="D814" t="s">
        <v>205</v>
      </c>
      <c r="E814" t="s">
        <v>205</v>
      </c>
      <c r="F814" t="s">
        <v>205</v>
      </c>
      <c r="G814" t="s">
        <v>205</v>
      </c>
      <c r="H814" t="s">
        <v>205</v>
      </c>
      <c r="I814" t="s">
        <v>205</v>
      </c>
      <c r="J814" t="s">
        <v>205</v>
      </c>
      <c r="K814">
        <v>0.10168000000000001</v>
      </c>
      <c r="L814" t="s">
        <v>205</v>
      </c>
      <c r="M814" t="s">
        <v>205</v>
      </c>
      <c r="N814" t="s">
        <v>205</v>
      </c>
      <c r="O814" t="s">
        <v>205</v>
      </c>
      <c r="R814" t="s">
        <v>205</v>
      </c>
    </row>
    <row r="815" spans="1:18" x14ac:dyDescent="0.25">
      <c r="A815">
        <v>810</v>
      </c>
      <c r="B815" t="s">
        <v>205</v>
      </c>
      <c r="C815" t="s">
        <v>205</v>
      </c>
      <c r="D815" t="s">
        <v>205</v>
      </c>
      <c r="E815" t="s">
        <v>205</v>
      </c>
      <c r="F815" t="s">
        <v>205</v>
      </c>
      <c r="G815" t="s">
        <v>205</v>
      </c>
      <c r="H815" t="s">
        <v>205</v>
      </c>
      <c r="I815" t="s">
        <v>205</v>
      </c>
      <c r="J815" t="s">
        <v>205</v>
      </c>
      <c r="K815" t="s">
        <v>205</v>
      </c>
      <c r="L815" t="s">
        <v>205</v>
      </c>
      <c r="M815" t="s">
        <v>205</v>
      </c>
      <c r="N815" t="s">
        <v>205</v>
      </c>
      <c r="O815" t="s">
        <v>205</v>
      </c>
      <c r="R815" t="s">
        <v>205</v>
      </c>
    </row>
    <row r="816" spans="1:18" x14ac:dyDescent="0.25">
      <c r="A816">
        <v>811</v>
      </c>
      <c r="B816" t="s">
        <v>205</v>
      </c>
      <c r="C816" t="s">
        <v>205</v>
      </c>
      <c r="D816" t="s">
        <v>205</v>
      </c>
      <c r="E816" t="s">
        <v>205</v>
      </c>
      <c r="F816" t="s">
        <v>205</v>
      </c>
      <c r="G816" t="s">
        <v>205</v>
      </c>
      <c r="H816" t="s">
        <v>205</v>
      </c>
      <c r="I816" t="s">
        <v>205</v>
      </c>
      <c r="J816" t="s">
        <v>205</v>
      </c>
      <c r="K816" t="s">
        <v>205</v>
      </c>
      <c r="L816" t="s">
        <v>205</v>
      </c>
      <c r="M816" t="s">
        <v>205</v>
      </c>
      <c r="N816" t="s">
        <v>205</v>
      </c>
      <c r="O816" t="s">
        <v>205</v>
      </c>
      <c r="R816" t="s">
        <v>205</v>
      </c>
    </row>
    <row r="817" spans="1:18" x14ac:dyDescent="0.25">
      <c r="A817">
        <v>812</v>
      </c>
      <c r="B817" t="s">
        <v>205</v>
      </c>
      <c r="C817" t="s">
        <v>205</v>
      </c>
      <c r="D817" t="s">
        <v>205</v>
      </c>
      <c r="E817" t="s">
        <v>205</v>
      </c>
      <c r="F817" t="s">
        <v>205</v>
      </c>
      <c r="G817" t="s">
        <v>205</v>
      </c>
      <c r="H817" t="s">
        <v>205</v>
      </c>
      <c r="I817" t="s">
        <v>205</v>
      </c>
      <c r="J817" t="s">
        <v>205</v>
      </c>
      <c r="K817" t="s">
        <v>205</v>
      </c>
      <c r="L817" t="s">
        <v>205</v>
      </c>
      <c r="M817" t="s">
        <v>205</v>
      </c>
      <c r="N817" t="s">
        <v>205</v>
      </c>
      <c r="O817" t="s">
        <v>205</v>
      </c>
      <c r="R817" t="s">
        <v>205</v>
      </c>
    </row>
    <row r="818" spans="1:18" x14ac:dyDescent="0.25">
      <c r="A818">
        <v>813</v>
      </c>
      <c r="B818" t="s">
        <v>205</v>
      </c>
      <c r="C818" t="s">
        <v>205</v>
      </c>
      <c r="D818" t="s">
        <v>205</v>
      </c>
      <c r="E818" t="s">
        <v>205</v>
      </c>
      <c r="F818" t="s">
        <v>205</v>
      </c>
      <c r="G818" t="s">
        <v>205</v>
      </c>
      <c r="H818" t="s">
        <v>205</v>
      </c>
      <c r="I818" t="s">
        <v>205</v>
      </c>
      <c r="J818" t="s">
        <v>205</v>
      </c>
      <c r="K818" t="s">
        <v>205</v>
      </c>
      <c r="L818" t="s">
        <v>205</v>
      </c>
      <c r="M818" t="s">
        <v>205</v>
      </c>
      <c r="N818" t="s">
        <v>205</v>
      </c>
      <c r="O818" t="s">
        <v>205</v>
      </c>
      <c r="R818" t="s">
        <v>205</v>
      </c>
    </row>
    <row r="819" spans="1:18" x14ac:dyDescent="0.25">
      <c r="A819">
        <v>814</v>
      </c>
      <c r="B819" t="s">
        <v>205</v>
      </c>
      <c r="C819" t="s">
        <v>205</v>
      </c>
      <c r="D819" t="s">
        <v>205</v>
      </c>
      <c r="E819" t="s">
        <v>205</v>
      </c>
      <c r="F819" t="s">
        <v>205</v>
      </c>
      <c r="G819" t="s">
        <v>205</v>
      </c>
      <c r="H819" t="s">
        <v>205</v>
      </c>
      <c r="I819" t="s">
        <v>205</v>
      </c>
      <c r="J819" t="s">
        <v>205</v>
      </c>
      <c r="K819" t="s">
        <v>205</v>
      </c>
      <c r="L819" t="s">
        <v>205</v>
      </c>
      <c r="M819" t="s">
        <v>205</v>
      </c>
      <c r="N819" t="s">
        <v>205</v>
      </c>
      <c r="O819" t="s">
        <v>205</v>
      </c>
      <c r="R819" t="s">
        <v>205</v>
      </c>
    </row>
    <row r="820" spans="1:18" x14ac:dyDescent="0.25">
      <c r="A820">
        <v>815</v>
      </c>
      <c r="B820" t="s">
        <v>205</v>
      </c>
      <c r="C820" t="s">
        <v>205</v>
      </c>
      <c r="D820" t="s">
        <v>205</v>
      </c>
      <c r="E820" t="s">
        <v>205</v>
      </c>
      <c r="F820" t="s">
        <v>205</v>
      </c>
      <c r="G820" t="s">
        <v>205</v>
      </c>
      <c r="H820" t="s">
        <v>205</v>
      </c>
      <c r="I820" t="s">
        <v>205</v>
      </c>
      <c r="J820" t="s">
        <v>205</v>
      </c>
      <c r="K820" t="s">
        <v>205</v>
      </c>
      <c r="L820" t="s">
        <v>205</v>
      </c>
      <c r="M820" t="s">
        <v>205</v>
      </c>
      <c r="N820" t="s">
        <v>205</v>
      </c>
      <c r="O820" t="s">
        <v>205</v>
      </c>
      <c r="R820" t="s">
        <v>205</v>
      </c>
    </row>
    <row r="821" spans="1:18" x14ac:dyDescent="0.25">
      <c r="A821">
        <v>816</v>
      </c>
      <c r="B821" t="s">
        <v>205</v>
      </c>
      <c r="C821">
        <v>3.2397000000000002E-2</v>
      </c>
      <c r="D821" t="s">
        <v>205</v>
      </c>
      <c r="E821" t="s">
        <v>205</v>
      </c>
      <c r="F821" t="s">
        <v>205</v>
      </c>
      <c r="G821" t="s">
        <v>205</v>
      </c>
      <c r="H821" t="s">
        <v>205</v>
      </c>
      <c r="I821" t="s">
        <v>205</v>
      </c>
      <c r="J821" t="s">
        <v>205</v>
      </c>
      <c r="K821" t="s">
        <v>205</v>
      </c>
      <c r="L821" t="s">
        <v>205</v>
      </c>
      <c r="M821" t="s">
        <v>205</v>
      </c>
      <c r="N821">
        <v>2.6887000000000001E-2</v>
      </c>
      <c r="O821" t="s">
        <v>205</v>
      </c>
      <c r="R821" t="s">
        <v>205</v>
      </c>
    </row>
    <row r="822" spans="1:18" x14ac:dyDescent="0.25">
      <c r="A822">
        <v>817</v>
      </c>
      <c r="B822" t="s">
        <v>205</v>
      </c>
      <c r="C822" t="s">
        <v>205</v>
      </c>
      <c r="D822" t="s">
        <v>205</v>
      </c>
      <c r="E822" t="s">
        <v>205</v>
      </c>
      <c r="F822" t="s">
        <v>205</v>
      </c>
      <c r="G822" t="s">
        <v>205</v>
      </c>
      <c r="H822" t="s">
        <v>205</v>
      </c>
      <c r="I822" t="s">
        <v>205</v>
      </c>
      <c r="J822" t="s">
        <v>205</v>
      </c>
      <c r="K822" t="s">
        <v>205</v>
      </c>
      <c r="L822" t="s">
        <v>205</v>
      </c>
      <c r="M822" t="s">
        <v>205</v>
      </c>
      <c r="N822" t="s">
        <v>205</v>
      </c>
      <c r="O822" t="s">
        <v>205</v>
      </c>
      <c r="R822">
        <v>1.9191E-2</v>
      </c>
    </row>
    <row r="823" spans="1:18" x14ac:dyDescent="0.25">
      <c r="A823">
        <v>818</v>
      </c>
      <c r="B823" t="s">
        <v>205</v>
      </c>
      <c r="C823" t="s">
        <v>205</v>
      </c>
      <c r="D823" t="s">
        <v>205</v>
      </c>
      <c r="E823" t="s">
        <v>205</v>
      </c>
      <c r="F823" t="s">
        <v>205</v>
      </c>
      <c r="G823" t="s">
        <v>205</v>
      </c>
      <c r="H823" t="s">
        <v>205</v>
      </c>
      <c r="I823" t="s">
        <v>205</v>
      </c>
      <c r="J823" t="s">
        <v>205</v>
      </c>
      <c r="K823" t="s">
        <v>205</v>
      </c>
      <c r="L823" t="s">
        <v>205</v>
      </c>
      <c r="M823" t="s">
        <v>205</v>
      </c>
      <c r="N823" t="s">
        <v>205</v>
      </c>
      <c r="O823" t="s">
        <v>205</v>
      </c>
      <c r="R823" t="s">
        <v>205</v>
      </c>
    </row>
    <row r="824" spans="1:18" x14ac:dyDescent="0.25">
      <c r="A824">
        <v>819</v>
      </c>
      <c r="B824" t="s">
        <v>205</v>
      </c>
      <c r="C824" t="s">
        <v>205</v>
      </c>
      <c r="D824" t="s">
        <v>205</v>
      </c>
      <c r="E824" t="s">
        <v>205</v>
      </c>
      <c r="F824" t="s">
        <v>205</v>
      </c>
      <c r="G824" t="s">
        <v>205</v>
      </c>
      <c r="H824" t="s">
        <v>205</v>
      </c>
      <c r="I824" t="s">
        <v>205</v>
      </c>
      <c r="J824" t="s">
        <v>205</v>
      </c>
      <c r="K824" t="s">
        <v>205</v>
      </c>
      <c r="L824" t="s">
        <v>205</v>
      </c>
      <c r="M824" t="s">
        <v>205</v>
      </c>
      <c r="N824">
        <v>0.222187</v>
      </c>
      <c r="O824" t="s">
        <v>205</v>
      </c>
      <c r="R824">
        <v>2.8309999999999998E-2</v>
      </c>
    </row>
    <row r="825" spans="1:18" x14ac:dyDescent="0.25">
      <c r="A825">
        <v>820</v>
      </c>
      <c r="B825" t="s">
        <v>205</v>
      </c>
      <c r="C825" t="s">
        <v>205</v>
      </c>
      <c r="D825" t="s">
        <v>205</v>
      </c>
      <c r="E825" t="s">
        <v>205</v>
      </c>
      <c r="F825" t="s">
        <v>205</v>
      </c>
      <c r="G825" t="s">
        <v>205</v>
      </c>
      <c r="H825" t="s">
        <v>205</v>
      </c>
      <c r="I825" t="s">
        <v>205</v>
      </c>
      <c r="J825" t="s">
        <v>205</v>
      </c>
      <c r="K825" t="s">
        <v>205</v>
      </c>
      <c r="L825" t="s">
        <v>205</v>
      </c>
      <c r="M825" t="s">
        <v>205</v>
      </c>
      <c r="N825" t="s">
        <v>205</v>
      </c>
      <c r="O825" t="s">
        <v>205</v>
      </c>
      <c r="R825" t="s">
        <v>205</v>
      </c>
    </row>
    <row r="826" spans="1:18" x14ac:dyDescent="0.25">
      <c r="A826">
        <v>821</v>
      </c>
      <c r="B826" t="s">
        <v>205</v>
      </c>
      <c r="C826" t="s">
        <v>205</v>
      </c>
      <c r="D826" t="s">
        <v>205</v>
      </c>
      <c r="E826" t="s">
        <v>205</v>
      </c>
      <c r="F826" t="s">
        <v>205</v>
      </c>
      <c r="G826" t="s">
        <v>205</v>
      </c>
      <c r="H826" t="s">
        <v>205</v>
      </c>
      <c r="I826" t="s">
        <v>205</v>
      </c>
      <c r="J826" t="s">
        <v>205</v>
      </c>
      <c r="K826" t="s">
        <v>205</v>
      </c>
      <c r="L826" t="s">
        <v>205</v>
      </c>
      <c r="M826" t="s">
        <v>205</v>
      </c>
      <c r="N826" t="s">
        <v>205</v>
      </c>
      <c r="O826" t="s">
        <v>205</v>
      </c>
      <c r="R826" t="s">
        <v>205</v>
      </c>
    </row>
    <row r="827" spans="1:18" x14ac:dyDescent="0.25">
      <c r="A827">
        <v>822</v>
      </c>
      <c r="B827" t="s">
        <v>205</v>
      </c>
      <c r="C827" t="s">
        <v>205</v>
      </c>
      <c r="D827" t="s">
        <v>205</v>
      </c>
      <c r="E827" t="s">
        <v>205</v>
      </c>
      <c r="F827" t="s">
        <v>205</v>
      </c>
      <c r="G827" t="s">
        <v>205</v>
      </c>
      <c r="H827" t="s">
        <v>205</v>
      </c>
      <c r="I827" t="s">
        <v>205</v>
      </c>
      <c r="J827" t="s">
        <v>205</v>
      </c>
      <c r="K827">
        <v>1.4841E-2</v>
      </c>
      <c r="L827" t="s">
        <v>205</v>
      </c>
      <c r="M827" t="s">
        <v>205</v>
      </c>
      <c r="N827">
        <v>0.55813500000000005</v>
      </c>
      <c r="O827" t="s">
        <v>205</v>
      </c>
      <c r="R827" t="s">
        <v>205</v>
      </c>
    </row>
    <row r="828" spans="1:18" x14ac:dyDescent="0.25">
      <c r="A828">
        <v>823</v>
      </c>
      <c r="B828" t="s">
        <v>205</v>
      </c>
      <c r="C828" t="s">
        <v>205</v>
      </c>
      <c r="D828" t="s">
        <v>205</v>
      </c>
      <c r="E828" t="s">
        <v>205</v>
      </c>
      <c r="F828" t="s">
        <v>205</v>
      </c>
      <c r="G828" t="s">
        <v>205</v>
      </c>
      <c r="H828" t="s">
        <v>205</v>
      </c>
      <c r="I828" t="s">
        <v>205</v>
      </c>
      <c r="J828" t="s">
        <v>205</v>
      </c>
      <c r="K828" t="s">
        <v>205</v>
      </c>
      <c r="L828" t="s">
        <v>205</v>
      </c>
      <c r="M828" t="s">
        <v>205</v>
      </c>
      <c r="N828" t="s">
        <v>205</v>
      </c>
      <c r="O828" t="s">
        <v>205</v>
      </c>
      <c r="R828" t="s">
        <v>205</v>
      </c>
    </row>
    <row r="829" spans="1:18" x14ac:dyDescent="0.25">
      <c r="A829">
        <v>824</v>
      </c>
      <c r="B829" t="s">
        <v>205</v>
      </c>
      <c r="C829" t="s">
        <v>205</v>
      </c>
      <c r="D829" t="s">
        <v>205</v>
      </c>
      <c r="E829" t="s">
        <v>205</v>
      </c>
      <c r="F829" t="s">
        <v>205</v>
      </c>
      <c r="G829" t="s">
        <v>205</v>
      </c>
      <c r="H829" t="s">
        <v>205</v>
      </c>
      <c r="I829" t="s">
        <v>205</v>
      </c>
      <c r="J829" t="s">
        <v>205</v>
      </c>
      <c r="K829" t="s">
        <v>205</v>
      </c>
      <c r="L829" t="s">
        <v>205</v>
      </c>
      <c r="M829" t="s">
        <v>205</v>
      </c>
      <c r="N829" t="s">
        <v>205</v>
      </c>
      <c r="O829" t="s">
        <v>205</v>
      </c>
      <c r="R829" t="s">
        <v>205</v>
      </c>
    </row>
    <row r="830" spans="1:18" x14ac:dyDescent="0.25">
      <c r="A830">
        <v>825</v>
      </c>
      <c r="B830" t="s">
        <v>205</v>
      </c>
      <c r="C830" t="s">
        <v>205</v>
      </c>
      <c r="D830" t="s">
        <v>205</v>
      </c>
      <c r="E830" t="s">
        <v>205</v>
      </c>
      <c r="F830" t="s">
        <v>205</v>
      </c>
      <c r="G830" t="s">
        <v>205</v>
      </c>
      <c r="H830" t="s">
        <v>205</v>
      </c>
      <c r="I830" t="s">
        <v>205</v>
      </c>
      <c r="J830" t="s">
        <v>205</v>
      </c>
      <c r="K830" t="s">
        <v>205</v>
      </c>
      <c r="L830" t="s">
        <v>205</v>
      </c>
      <c r="M830" t="s">
        <v>205</v>
      </c>
      <c r="N830" t="s">
        <v>205</v>
      </c>
      <c r="O830" t="s">
        <v>205</v>
      </c>
      <c r="R830" t="s">
        <v>205</v>
      </c>
    </row>
    <row r="831" spans="1:18" x14ac:dyDescent="0.25">
      <c r="A831">
        <v>826</v>
      </c>
      <c r="B831" t="s">
        <v>205</v>
      </c>
      <c r="C831" t="s">
        <v>205</v>
      </c>
      <c r="D831" t="s">
        <v>205</v>
      </c>
      <c r="E831" t="s">
        <v>205</v>
      </c>
      <c r="F831" t="s">
        <v>205</v>
      </c>
      <c r="G831">
        <v>6.9844000000000003E-2</v>
      </c>
      <c r="H831" t="s">
        <v>205</v>
      </c>
      <c r="I831" t="s">
        <v>205</v>
      </c>
      <c r="J831" t="s">
        <v>205</v>
      </c>
      <c r="K831" t="s">
        <v>205</v>
      </c>
      <c r="L831" t="s">
        <v>205</v>
      </c>
      <c r="M831" t="s">
        <v>205</v>
      </c>
      <c r="N831" t="s">
        <v>205</v>
      </c>
      <c r="O831" t="s">
        <v>205</v>
      </c>
      <c r="R831" t="s">
        <v>205</v>
      </c>
    </row>
    <row r="832" spans="1:18" x14ac:dyDescent="0.25">
      <c r="A832">
        <v>827</v>
      </c>
      <c r="B832" t="s">
        <v>205</v>
      </c>
      <c r="C832" t="s">
        <v>205</v>
      </c>
      <c r="D832" t="s">
        <v>205</v>
      </c>
      <c r="E832" t="s">
        <v>205</v>
      </c>
      <c r="F832" t="s">
        <v>205</v>
      </c>
      <c r="G832" t="s">
        <v>205</v>
      </c>
      <c r="H832" t="s">
        <v>205</v>
      </c>
      <c r="I832" t="s">
        <v>205</v>
      </c>
      <c r="J832" t="s">
        <v>205</v>
      </c>
      <c r="K832" t="s">
        <v>205</v>
      </c>
      <c r="L832" t="s">
        <v>205</v>
      </c>
      <c r="M832" t="s">
        <v>205</v>
      </c>
      <c r="N832" t="s">
        <v>205</v>
      </c>
      <c r="O832" t="s">
        <v>205</v>
      </c>
      <c r="R832" t="s">
        <v>205</v>
      </c>
    </row>
    <row r="833" spans="1:18" x14ac:dyDescent="0.25">
      <c r="A833">
        <v>828</v>
      </c>
      <c r="B833" t="s">
        <v>205</v>
      </c>
      <c r="C833">
        <v>0.30026900000000001</v>
      </c>
      <c r="D833">
        <v>6.2269999999999999E-3</v>
      </c>
      <c r="E833" t="s">
        <v>205</v>
      </c>
      <c r="F833" t="s">
        <v>205</v>
      </c>
      <c r="G833" t="s">
        <v>205</v>
      </c>
      <c r="H833" t="s">
        <v>205</v>
      </c>
      <c r="I833" t="s">
        <v>205</v>
      </c>
      <c r="J833" t="s">
        <v>205</v>
      </c>
      <c r="K833" t="s">
        <v>205</v>
      </c>
      <c r="L833" t="s">
        <v>205</v>
      </c>
      <c r="M833" t="s">
        <v>205</v>
      </c>
      <c r="N833" t="s">
        <v>205</v>
      </c>
      <c r="O833" t="s">
        <v>205</v>
      </c>
      <c r="R833" t="s">
        <v>205</v>
      </c>
    </row>
    <row r="834" spans="1:18" x14ac:dyDescent="0.25">
      <c r="A834">
        <v>829</v>
      </c>
      <c r="B834" t="s">
        <v>205</v>
      </c>
      <c r="C834" t="s">
        <v>205</v>
      </c>
      <c r="D834" t="s">
        <v>205</v>
      </c>
      <c r="E834" t="s">
        <v>205</v>
      </c>
      <c r="F834" t="s">
        <v>205</v>
      </c>
      <c r="G834" t="s">
        <v>205</v>
      </c>
      <c r="H834" t="s">
        <v>205</v>
      </c>
      <c r="I834" t="s">
        <v>205</v>
      </c>
      <c r="J834" t="s">
        <v>205</v>
      </c>
      <c r="K834" t="s">
        <v>205</v>
      </c>
      <c r="L834" t="s">
        <v>205</v>
      </c>
      <c r="M834" t="s">
        <v>205</v>
      </c>
      <c r="N834" t="s">
        <v>205</v>
      </c>
      <c r="O834" t="s">
        <v>205</v>
      </c>
      <c r="R834" t="s">
        <v>205</v>
      </c>
    </row>
    <row r="835" spans="1:18" x14ac:dyDescent="0.25">
      <c r="A835">
        <v>830</v>
      </c>
      <c r="B835" t="s">
        <v>205</v>
      </c>
      <c r="C835" t="s">
        <v>205</v>
      </c>
      <c r="D835" t="s">
        <v>205</v>
      </c>
      <c r="E835" t="s">
        <v>205</v>
      </c>
      <c r="F835" t="s">
        <v>205</v>
      </c>
      <c r="G835">
        <v>8.3060999999999996E-2</v>
      </c>
      <c r="H835" t="s">
        <v>205</v>
      </c>
      <c r="I835" t="s">
        <v>205</v>
      </c>
      <c r="J835" t="s">
        <v>205</v>
      </c>
      <c r="K835" t="s">
        <v>205</v>
      </c>
      <c r="L835" t="s">
        <v>205</v>
      </c>
      <c r="M835" t="s">
        <v>205</v>
      </c>
      <c r="N835" t="s">
        <v>205</v>
      </c>
      <c r="O835">
        <v>1.4732E-2</v>
      </c>
      <c r="R835" t="s">
        <v>205</v>
      </c>
    </row>
    <row r="836" spans="1:18" x14ac:dyDescent="0.25">
      <c r="A836">
        <v>831</v>
      </c>
      <c r="B836" t="s">
        <v>205</v>
      </c>
      <c r="C836" t="s">
        <v>205</v>
      </c>
      <c r="D836" t="s">
        <v>205</v>
      </c>
      <c r="E836" t="s">
        <v>205</v>
      </c>
      <c r="F836" t="s">
        <v>205</v>
      </c>
      <c r="G836" t="s">
        <v>205</v>
      </c>
      <c r="H836" t="s">
        <v>205</v>
      </c>
      <c r="I836" t="s">
        <v>205</v>
      </c>
      <c r="J836" t="s">
        <v>205</v>
      </c>
      <c r="K836" t="s">
        <v>205</v>
      </c>
      <c r="L836" t="s">
        <v>205</v>
      </c>
      <c r="M836" t="s">
        <v>205</v>
      </c>
      <c r="N836" t="s">
        <v>205</v>
      </c>
      <c r="O836" t="s">
        <v>205</v>
      </c>
      <c r="R836" t="s">
        <v>205</v>
      </c>
    </row>
    <row r="837" spans="1:18" x14ac:dyDescent="0.25">
      <c r="A837">
        <v>832</v>
      </c>
      <c r="B837" t="s">
        <v>205</v>
      </c>
      <c r="C837" t="s">
        <v>205</v>
      </c>
      <c r="D837" t="s">
        <v>205</v>
      </c>
      <c r="E837" t="s">
        <v>205</v>
      </c>
      <c r="F837" t="s">
        <v>205</v>
      </c>
      <c r="G837" t="s">
        <v>205</v>
      </c>
      <c r="H837" t="s">
        <v>205</v>
      </c>
      <c r="I837" t="s">
        <v>205</v>
      </c>
      <c r="J837" t="s">
        <v>205</v>
      </c>
      <c r="K837" t="s">
        <v>205</v>
      </c>
      <c r="L837" t="s">
        <v>205</v>
      </c>
      <c r="M837" t="s">
        <v>205</v>
      </c>
      <c r="N837">
        <v>6.5085000000000004E-2</v>
      </c>
      <c r="O837" t="s">
        <v>205</v>
      </c>
      <c r="R837" t="s">
        <v>205</v>
      </c>
    </row>
    <row r="838" spans="1:18" x14ac:dyDescent="0.25">
      <c r="A838">
        <v>833</v>
      </c>
      <c r="B838" t="s">
        <v>205</v>
      </c>
      <c r="C838" t="s">
        <v>205</v>
      </c>
      <c r="D838" t="s">
        <v>205</v>
      </c>
      <c r="E838" t="s">
        <v>205</v>
      </c>
      <c r="F838" t="s">
        <v>205</v>
      </c>
      <c r="G838" t="s">
        <v>205</v>
      </c>
      <c r="H838" t="s">
        <v>205</v>
      </c>
      <c r="I838" t="s">
        <v>205</v>
      </c>
      <c r="J838" t="s">
        <v>205</v>
      </c>
      <c r="K838" t="s">
        <v>205</v>
      </c>
      <c r="L838" t="s">
        <v>205</v>
      </c>
      <c r="M838" t="s">
        <v>205</v>
      </c>
      <c r="N838" t="s">
        <v>205</v>
      </c>
      <c r="O838" t="s">
        <v>205</v>
      </c>
      <c r="R838" t="s">
        <v>205</v>
      </c>
    </row>
    <row r="839" spans="1:18" x14ac:dyDescent="0.25">
      <c r="A839">
        <v>834</v>
      </c>
      <c r="B839" t="s">
        <v>205</v>
      </c>
      <c r="C839" t="s">
        <v>205</v>
      </c>
      <c r="D839" t="s">
        <v>205</v>
      </c>
      <c r="E839" t="s">
        <v>205</v>
      </c>
      <c r="F839" t="s">
        <v>205</v>
      </c>
      <c r="G839" t="s">
        <v>205</v>
      </c>
      <c r="H839" t="s">
        <v>205</v>
      </c>
      <c r="I839" t="s">
        <v>205</v>
      </c>
      <c r="J839" t="s">
        <v>205</v>
      </c>
      <c r="K839" t="s">
        <v>205</v>
      </c>
      <c r="L839" t="s">
        <v>205</v>
      </c>
      <c r="M839" t="s">
        <v>205</v>
      </c>
      <c r="N839" t="s">
        <v>205</v>
      </c>
      <c r="O839" t="s">
        <v>205</v>
      </c>
      <c r="R839" t="s">
        <v>205</v>
      </c>
    </row>
    <row r="840" spans="1:18" x14ac:dyDescent="0.25">
      <c r="A840">
        <v>835</v>
      </c>
      <c r="B840" t="s">
        <v>205</v>
      </c>
      <c r="C840" t="s">
        <v>205</v>
      </c>
      <c r="D840" t="s">
        <v>205</v>
      </c>
      <c r="E840" t="s">
        <v>205</v>
      </c>
      <c r="F840" t="s">
        <v>205</v>
      </c>
      <c r="G840" t="s">
        <v>205</v>
      </c>
      <c r="H840" t="s">
        <v>205</v>
      </c>
      <c r="I840" t="s">
        <v>205</v>
      </c>
      <c r="J840" t="s">
        <v>205</v>
      </c>
      <c r="K840" t="s">
        <v>205</v>
      </c>
      <c r="L840" t="s">
        <v>205</v>
      </c>
      <c r="M840" t="s">
        <v>205</v>
      </c>
      <c r="N840" t="s">
        <v>205</v>
      </c>
      <c r="O840" t="s">
        <v>205</v>
      </c>
      <c r="R840" t="s">
        <v>205</v>
      </c>
    </row>
    <row r="841" spans="1:18" x14ac:dyDescent="0.25">
      <c r="A841">
        <v>836</v>
      </c>
      <c r="B841" t="s">
        <v>205</v>
      </c>
      <c r="C841" t="s">
        <v>205</v>
      </c>
      <c r="D841" t="s">
        <v>205</v>
      </c>
      <c r="E841" t="s">
        <v>205</v>
      </c>
      <c r="F841" t="s">
        <v>205</v>
      </c>
      <c r="G841" t="s">
        <v>205</v>
      </c>
      <c r="H841" t="s">
        <v>205</v>
      </c>
      <c r="I841" t="s">
        <v>205</v>
      </c>
      <c r="J841" t="s">
        <v>205</v>
      </c>
      <c r="K841" t="s">
        <v>205</v>
      </c>
      <c r="L841" t="s">
        <v>205</v>
      </c>
      <c r="M841" t="s">
        <v>205</v>
      </c>
      <c r="N841" t="s">
        <v>205</v>
      </c>
      <c r="O841" t="s">
        <v>205</v>
      </c>
      <c r="R841" t="s">
        <v>205</v>
      </c>
    </row>
    <row r="842" spans="1:18" x14ac:dyDescent="0.25">
      <c r="A842">
        <v>837</v>
      </c>
      <c r="B842" t="s">
        <v>205</v>
      </c>
      <c r="C842" t="s">
        <v>205</v>
      </c>
      <c r="D842" t="s">
        <v>205</v>
      </c>
      <c r="E842" t="s">
        <v>205</v>
      </c>
      <c r="F842" t="s">
        <v>205</v>
      </c>
      <c r="G842" t="s">
        <v>205</v>
      </c>
      <c r="H842" t="s">
        <v>205</v>
      </c>
      <c r="I842" t="s">
        <v>205</v>
      </c>
      <c r="J842" t="s">
        <v>205</v>
      </c>
      <c r="K842" t="s">
        <v>205</v>
      </c>
      <c r="L842" t="s">
        <v>205</v>
      </c>
      <c r="M842" t="s">
        <v>205</v>
      </c>
      <c r="N842" t="s">
        <v>205</v>
      </c>
      <c r="O842" t="s">
        <v>205</v>
      </c>
      <c r="R842" t="s">
        <v>205</v>
      </c>
    </row>
    <row r="843" spans="1:18" x14ac:dyDescent="0.25">
      <c r="A843">
        <v>838</v>
      </c>
      <c r="B843" t="s">
        <v>205</v>
      </c>
      <c r="C843" t="s">
        <v>205</v>
      </c>
      <c r="D843" t="s">
        <v>205</v>
      </c>
      <c r="E843" t="s">
        <v>205</v>
      </c>
      <c r="F843" t="s">
        <v>205</v>
      </c>
      <c r="G843" t="s">
        <v>205</v>
      </c>
      <c r="H843" t="s">
        <v>205</v>
      </c>
      <c r="I843" t="s">
        <v>205</v>
      </c>
      <c r="J843" t="s">
        <v>205</v>
      </c>
      <c r="K843" t="s">
        <v>205</v>
      </c>
      <c r="L843" t="s">
        <v>205</v>
      </c>
      <c r="M843" t="s">
        <v>205</v>
      </c>
      <c r="N843" t="s">
        <v>205</v>
      </c>
      <c r="O843" t="s">
        <v>205</v>
      </c>
      <c r="R843" t="s">
        <v>205</v>
      </c>
    </row>
    <row r="844" spans="1:18" x14ac:dyDescent="0.25">
      <c r="A844">
        <v>839</v>
      </c>
      <c r="B844" t="s">
        <v>205</v>
      </c>
      <c r="C844" t="s">
        <v>205</v>
      </c>
      <c r="D844" t="s">
        <v>205</v>
      </c>
      <c r="E844" t="s">
        <v>205</v>
      </c>
      <c r="F844" t="s">
        <v>205</v>
      </c>
      <c r="G844" t="s">
        <v>205</v>
      </c>
      <c r="H844" t="s">
        <v>205</v>
      </c>
      <c r="I844" t="s">
        <v>205</v>
      </c>
      <c r="J844" t="s">
        <v>205</v>
      </c>
      <c r="K844" t="s">
        <v>205</v>
      </c>
      <c r="L844" t="s">
        <v>205</v>
      </c>
      <c r="M844" t="s">
        <v>205</v>
      </c>
      <c r="N844" t="s">
        <v>205</v>
      </c>
      <c r="O844" t="s">
        <v>205</v>
      </c>
      <c r="R844" t="s">
        <v>205</v>
      </c>
    </row>
    <row r="845" spans="1:18" x14ac:dyDescent="0.25">
      <c r="A845">
        <v>840</v>
      </c>
      <c r="B845" t="s">
        <v>205</v>
      </c>
      <c r="C845" t="s">
        <v>205</v>
      </c>
      <c r="D845" t="s">
        <v>205</v>
      </c>
      <c r="E845" t="s">
        <v>205</v>
      </c>
      <c r="F845" t="s">
        <v>205</v>
      </c>
      <c r="G845" t="s">
        <v>205</v>
      </c>
      <c r="H845" t="s">
        <v>205</v>
      </c>
      <c r="I845" t="s">
        <v>205</v>
      </c>
      <c r="J845" t="s">
        <v>205</v>
      </c>
      <c r="K845" t="s">
        <v>205</v>
      </c>
      <c r="L845" t="s">
        <v>205</v>
      </c>
      <c r="M845" t="s">
        <v>205</v>
      </c>
      <c r="N845" t="s">
        <v>205</v>
      </c>
      <c r="O845" t="s">
        <v>205</v>
      </c>
      <c r="R845" t="s">
        <v>205</v>
      </c>
    </row>
    <row r="846" spans="1:18" x14ac:dyDescent="0.25">
      <c r="A846">
        <v>841</v>
      </c>
      <c r="B846" t="s">
        <v>205</v>
      </c>
      <c r="C846" t="s">
        <v>205</v>
      </c>
      <c r="D846" t="s">
        <v>205</v>
      </c>
      <c r="E846" t="s">
        <v>205</v>
      </c>
      <c r="F846" t="s">
        <v>205</v>
      </c>
      <c r="G846" t="s">
        <v>205</v>
      </c>
      <c r="H846" t="s">
        <v>205</v>
      </c>
      <c r="I846" t="s">
        <v>205</v>
      </c>
      <c r="J846" t="s">
        <v>205</v>
      </c>
      <c r="K846" t="s">
        <v>205</v>
      </c>
      <c r="L846" t="s">
        <v>205</v>
      </c>
      <c r="M846" t="s">
        <v>205</v>
      </c>
      <c r="N846" t="s">
        <v>205</v>
      </c>
      <c r="O846" t="s">
        <v>205</v>
      </c>
      <c r="R846" t="s">
        <v>205</v>
      </c>
    </row>
    <row r="847" spans="1:18" x14ac:dyDescent="0.25">
      <c r="A847">
        <v>842</v>
      </c>
      <c r="B847" t="s">
        <v>205</v>
      </c>
      <c r="C847" t="s">
        <v>205</v>
      </c>
      <c r="D847" t="s">
        <v>205</v>
      </c>
      <c r="E847" t="s">
        <v>205</v>
      </c>
      <c r="F847" t="s">
        <v>205</v>
      </c>
      <c r="G847" t="s">
        <v>205</v>
      </c>
      <c r="H847" t="s">
        <v>205</v>
      </c>
      <c r="I847" t="s">
        <v>205</v>
      </c>
      <c r="J847" t="s">
        <v>205</v>
      </c>
      <c r="K847" t="s">
        <v>205</v>
      </c>
      <c r="L847" t="s">
        <v>205</v>
      </c>
      <c r="M847" t="s">
        <v>205</v>
      </c>
      <c r="N847" t="s">
        <v>205</v>
      </c>
      <c r="O847" t="s">
        <v>205</v>
      </c>
      <c r="R847" t="s">
        <v>205</v>
      </c>
    </row>
    <row r="848" spans="1:18" x14ac:dyDescent="0.25">
      <c r="A848">
        <v>843</v>
      </c>
      <c r="B848" t="s">
        <v>205</v>
      </c>
      <c r="C848" t="s">
        <v>205</v>
      </c>
      <c r="D848" t="s">
        <v>205</v>
      </c>
      <c r="E848" t="s">
        <v>205</v>
      </c>
      <c r="F848" t="s">
        <v>205</v>
      </c>
      <c r="G848" t="s">
        <v>205</v>
      </c>
      <c r="H848" t="s">
        <v>205</v>
      </c>
      <c r="I848" t="s">
        <v>205</v>
      </c>
      <c r="J848" t="s">
        <v>205</v>
      </c>
      <c r="K848" t="s">
        <v>205</v>
      </c>
      <c r="L848" t="s">
        <v>205</v>
      </c>
      <c r="M848" t="s">
        <v>205</v>
      </c>
      <c r="N848" t="s">
        <v>205</v>
      </c>
      <c r="O848" t="s">
        <v>205</v>
      </c>
      <c r="R848" t="s">
        <v>205</v>
      </c>
    </row>
    <row r="849" spans="1:18" x14ac:dyDescent="0.25">
      <c r="A849">
        <v>844</v>
      </c>
      <c r="B849" t="s">
        <v>205</v>
      </c>
      <c r="C849" t="s">
        <v>205</v>
      </c>
      <c r="D849" t="s">
        <v>205</v>
      </c>
      <c r="E849" t="s">
        <v>205</v>
      </c>
      <c r="F849" t="s">
        <v>205</v>
      </c>
      <c r="G849" t="s">
        <v>205</v>
      </c>
      <c r="H849" t="s">
        <v>205</v>
      </c>
      <c r="I849" t="s">
        <v>205</v>
      </c>
      <c r="J849" t="s">
        <v>205</v>
      </c>
      <c r="K849" t="s">
        <v>205</v>
      </c>
      <c r="L849" t="s">
        <v>205</v>
      </c>
      <c r="M849" t="s">
        <v>205</v>
      </c>
      <c r="N849" t="s">
        <v>205</v>
      </c>
      <c r="O849" t="s">
        <v>205</v>
      </c>
      <c r="R849" t="s">
        <v>205</v>
      </c>
    </row>
    <row r="850" spans="1:18" x14ac:dyDescent="0.25">
      <c r="A850">
        <v>845</v>
      </c>
      <c r="B850" t="s">
        <v>205</v>
      </c>
      <c r="C850" t="s">
        <v>205</v>
      </c>
      <c r="D850" t="s">
        <v>205</v>
      </c>
      <c r="E850" t="s">
        <v>205</v>
      </c>
      <c r="F850" t="s">
        <v>205</v>
      </c>
      <c r="G850" t="s">
        <v>205</v>
      </c>
      <c r="H850" t="s">
        <v>205</v>
      </c>
      <c r="I850" t="s">
        <v>205</v>
      </c>
      <c r="J850" t="s">
        <v>205</v>
      </c>
      <c r="K850" t="s">
        <v>205</v>
      </c>
      <c r="L850" t="s">
        <v>205</v>
      </c>
      <c r="M850" t="s">
        <v>205</v>
      </c>
      <c r="N850" t="s">
        <v>205</v>
      </c>
      <c r="O850" t="s">
        <v>205</v>
      </c>
      <c r="R850" t="s">
        <v>205</v>
      </c>
    </row>
    <row r="851" spans="1:18" x14ac:dyDescent="0.25">
      <c r="A851">
        <v>846</v>
      </c>
      <c r="B851" t="s">
        <v>205</v>
      </c>
      <c r="C851" t="s">
        <v>205</v>
      </c>
      <c r="D851" t="s">
        <v>205</v>
      </c>
      <c r="E851" t="s">
        <v>205</v>
      </c>
      <c r="F851" t="s">
        <v>205</v>
      </c>
      <c r="G851" t="s">
        <v>205</v>
      </c>
      <c r="H851" t="s">
        <v>205</v>
      </c>
      <c r="I851" t="s">
        <v>205</v>
      </c>
      <c r="J851" t="s">
        <v>205</v>
      </c>
      <c r="K851" t="s">
        <v>205</v>
      </c>
      <c r="L851" t="s">
        <v>205</v>
      </c>
      <c r="M851" t="s">
        <v>205</v>
      </c>
      <c r="N851" t="s">
        <v>205</v>
      </c>
      <c r="O851" t="s">
        <v>205</v>
      </c>
      <c r="R851" t="s">
        <v>205</v>
      </c>
    </row>
    <row r="852" spans="1:18" x14ac:dyDescent="0.25">
      <c r="A852">
        <v>847</v>
      </c>
      <c r="B852" t="s">
        <v>205</v>
      </c>
      <c r="C852" t="s">
        <v>205</v>
      </c>
      <c r="D852" t="s">
        <v>205</v>
      </c>
      <c r="E852" t="s">
        <v>205</v>
      </c>
      <c r="F852" t="s">
        <v>205</v>
      </c>
      <c r="G852" t="s">
        <v>205</v>
      </c>
      <c r="H852" t="s">
        <v>205</v>
      </c>
      <c r="I852" t="s">
        <v>205</v>
      </c>
      <c r="J852" t="s">
        <v>205</v>
      </c>
      <c r="K852" t="s">
        <v>205</v>
      </c>
      <c r="L852" t="s">
        <v>205</v>
      </c>
      <c r="M852" t="s">
        <v>205</v>
      </c>
      <c r="N852" t="s">
        <v>205</v>
      </c>
      <c r="O852" t="s">
        <v>205</v>
      </c>
      <c r="R852" t="s">
        <v>205</v>
      </c>
    </row>
    <row r="853" spans="1:18" x14ac:dyDescent="0.25">
      <c r="A853">
        <v>848</v>
      </c>
      <c r="B853" t="s">
        <v>205</v>
      </c>
      <c r="C853" t="s">
        <v>205</v>
      </c>
      <c r="D853" t="s">
        <v>205</v>
      </c>
      <c r="E853" t="s">
        <v>205</v>
      </c>
      <c r="F853" t="s">
        <v>205</v>
      </c>
      <c r="G853" t="s">
        <v>205</v>
      </c>
      <c r="H853" t="s">
        <v>205</v>
      </c>
      <c r="I853" t="s">
        <v>205</v>
      </c>
      <c r="J853" t="s">
        <v>205</v>
      </c>
      <c r="K853" t="s">
        <v>205</v>
      </c>
      <c r="L853" t="s">
        <v>205</v>
      </c>
      <c r="M853" t="s">
        <v>205</v>
      </c>
      <c r="N853" t="s">
        <v>205</v>
      </c>
      <c r="O853" t="s">
        <v>205</v>
      </c>
      <c r="R853" t="s">
        <v>205</v>
      </c>
    </row>
    <row r="854" spans="1:18" x14ac:dyDescent="0.25">
      <c r="A854">
        <v>849</v>
      </c>
      <c r="B854" t="s">
        <v>205</v>
      </c>
      <c r="C854" t="s">
        <v>205</v>
      </c>
      <c r="D854" t="s">
        <v>205</v>
      </c>
      <c r="E854" t="s">
        <v>205</v>
      </c>
      <c r="F854" t="s">
        <v>205</v>
      </c>
      <c r="G854" t="s">
        <v>205</v>
      </c>
      <c r="H854" t="s">
        <v>205</v>
      </c>
      <c r="I854" t="s">
        <v>205</v>
      </c>
      <c r="J854" t="s">
        <v>205</v>
      </c>
      <c r="K854" t="s">
        <v>205</v>
      </c>
      <c r="L854" t="s">
        <v>205</v>
      </c>
      <c r="M854" t="s">
        <v>205</v>
      </c>
      <c r="N854" t="s">
        <v>205</v>
      </c>
      <c r="O854" t="s">
        <v>205</v>
      </c>
      <c r="R854" t="s">
        <v>205</v>
      </c>
    </row>
    <row r="855" spans="1:18" x14ac:dyDescent="0.25">
      <c r="A855">
        <v>850</v>
      </c>
      <c r="B855" t="s">
        <v>205</v>
      </c>
      <c r="C855" t="s">
        <v>205</v>
      </c>
      <c r="D855" t="s">
        <v>205</v>
      </c>
      <c r="E855" t="s">
        <v>205</v>
      </c>
      <c r="F855" t="s">
        <v>205</v>
      </c>
      <c r="G855" t="s">
        <v>205</v>
      </c>
      <c r="H855" t="s">
        <v>205</v>
      </c>
      <c r="I855" t="s">
        <v>205</v>
      </c>
      <c r="J855" t="s">
        <v>205</v>
      </c>
      <c r="K855" t="s">
        <v>205</v>
      </c>
      <c r="L855" t="s">
        <v>205</v>
      </c>
      <c r="M855" t="s">
        <v>205</v>
      </c>
      <c r="N855" t="s">
        <v>205</v>
      </c>
      <c r="O855" t="s">
        <v>205</v>
      </c>
      <c r="R855" t="s">
        <v>205</v>
      </c>
    </row>
    <row r="856" spans="1:18" x14ac:dyDescent="0.25">
      <c r="A856">
        <v>851</v>
      </c>
      <c r="B856" t="s">
        <v>205</v>
      </c>
      <c r="C856">
        <v>1.9307999999999999E-2</v>
      </c>
      <c r="D856" t="s">
        <v>205</v>
      </c>
      <c r="E856" t="s">
        <v>205</v>
      </c>
      <c r="F856" t="s">
        <v>205</v>
      </c>
      <c r="G856" t="s">
        <v>205</v>
      </c>
      <c r="H856" t="s">
        <v>205</v>
      </c>
      <c r="I856" t="s">
        <v>205</v>
      </c>
      <c r="J856" t="s">
        <v>205</v>
      </c>
      <c r="K856" t="s">
        <v>205</v>
      </c>
      <c r="L856" t="s">
        <v>205</v>
      </c>
      <c r="M856" t="s">
        <v>205</v>
      </c>
      <c r="N856" t="s">
        <v>205</v>
      </c>
      <c r="O856" t="s">
        <v>205</v>
      </c>
      <c r="R856" t="s">
        <v>205</v>
      </c>
    </row>
    <row r="857" spans="1:18" x14ac:dyDescent="0.25">
      <c r="A857">
        <v>852</v>
      </c>
      <c r="B857" t="s">
        <v>205</v>
      </c>
      <c r="C857" t="s">
        <v>205</v>
      </c>
      <c r="D857" t="s">
        <v>205</v>
      </c>
      <c r="E857" t="s">
        <v>205</v>
      </c>
      <c r="F857" t="s">
        <v>205</v>
      </c>
      <c r="G857" t="s">
        <v>205</v>
      </c>
      <c r="H857" t="s">
        <v>205</v>
      </c>
      <c r="I857" t="s">
        <v>205</v>
      </c>
      <c r="J857" t="s">
        <v>205</v>
      </c>
      <c r="K857" t="s">
        <v>205</v>
      </c>
      <c r="L857" t="s">
        <v>205</v>
      </c>
      <c r="M857" t="s">
        <v>205</v>
      </c>
      <c r="N857" t="s">
        <v>205</v>
      </c>
      <c r="O857" t="s">
        <v>205</v>
      </c>
      <c r="R857" t="s">
        <v>205</v>
      </c>
    </row>
    <row r="858" spans="1:18" x14ac:dyDescent="0.25">
      <c r="A858">
        <v>853</v>
      </c>
      <c r="B858" t="s">
        <v>205</v>
      </c>
      <c r="C858" t="s">
        <v>205</v>
      </c>
      <c r="D858" t="s">
        <v>205</v>
      </c>
      <c r="E858" t="s">
        <v>205</v>
      </c>
      <c r="F858" t="s">
        <v>205</v>
      </c>
      <c r="G858" t="s">
        <v>205</v>
      </c>
      <c r="H858" t="s">
        <v>205</v>
      </c>
      <c r="I858" t="s">
        <v>205</v>
      </c>
      <c r="J858" t="s">
        <v>205</v>
      </c>
      <c r="K858">
        <v>3.8760999999999997E-2</v>
      </c>
      <c r="L858" t="s">
        <v>205</v>
      </c>
      <c r="M858" t="s">
        <v>205</v>
      </c>
      <c r="N858" t="s">
        <v>205</v>
      </c>
      <c r="O858" t="s">
        <v>205</v>
      </c>
      <c r="R858" t="s">
        <v>205</v>
      </c>
    </row>
    <row r="859" spans="1:18" x14ac:dyDescent="0.25">
      <c r="A859">
        <v>854</v>
      </c>
      <c r="B859" t="s">
        <v>205</v>
      </c>
      <c r="C859" t="s">
        <v>205</v>
      </c>
      <c r="D859" t="s">
        <v>205</v>
      </c>
      <c r="E859" t="s">
        <v>205</v>
      </c>
      <c r="F859" t="s">
        <v>205</v>
      </c>
      <c r="G859" t="s">
        <v>205</v>
      </c>
      <c r="H859" t="s">
        <v>205</v>
      </c>
      <c r="I859" t="s">
        <v>205</v>
      </c>
      <c r="J859" t="s">
        <v>205</v>
      </c>
      <c r="K859" t="s">
        <v>205</v>
      </c>
      <c r="L859" t="s">
        <v>205</v>
      </c>
      <c r="M859" t="s">
        <v>205</v>
      </c>
      <c r="N859" t="s">
        <v>205</v>
      </c>
      <c r="O859" t="s">
        <v>205</v>
      </c>
      <c r="R859" t="s">
        <v>205</v>
      </c>
    </row>
    <row r="860" spans="1:18" x14ac:dyDescent="0.25">
      <c r="A860">
        <v>855</v>
      </c>
      <c r="B860" t="s">
        <v>205</v>
      </c>
      <c r="C860" t="s">
        <v>205</v>
      </c>
      <c r="D860" t="s">
        <v>205</v>
      </c>
      <c r="E860" t="s">
        <v>205</v>
      </c>
      <c r="F860" t="s">
        <v>205</v>
      </c>
      <c r="G860" t="s">
        <v>205</v>
      </c>
      <c r="H860" t="s">
        <v>205</v>
      </c>
      <c r="I860" t="s">
        <v>205</v>
      </c>
      <c r="J860" t="s">
        <v>205</v>
      </c>
      <c r="K860" t="s">
        <v>205</v>
      </c>
      <c r="L860" t="s">
        <v>205</v>
      </c>
      <c r="M860" t="s">
        <v>205</v>
      </c>
      <c r="N860" t="s">
        <v>205</v>
      </c>
      <c r="O860" t="s">
        <v>205</v>
      </c>
      <c r="R860" t="s">
        <v>205</v>
      </c>
    </row>
    <row r="861" spans="1:18" x14ac:dyDescent="0.25">
      <c r="A861">
        <v>856</v>
      </c>
      <c r="B861" t="s">
        <v>205</v>
      </c>
      <c r="C861" t="s">
        <v>205</v>
      </c>
      <c r="D861" t="s">
        <v>205</v>
      </c>
      <c r="E861" t="s">
        <v>205</v>
      </c>
      <c r="F861" t="s">
        <v>205</v>
      </c>
      <c r="G861" t="s">
        <v>205</v>
      </c>
      <c r="H861" t="s">
        <v>205</v>
      </c>
      <c r="I861" t="s">
        <v>205</v>
      </c>
      <c r="J861" t="s">
        <v>205</v>
      </c>
      <c r="K861" t="s">
        <v>205</v>
      </c>
      <c r="L861" t="s">
        <v>205</v>
      </c>
      <c r="M861" t="s">
        <v>205</v>
      </c>
      <c r="N861" t="s">
        <v>205</v>
      </c>
      <c r="O861" t="s">
        <v>205</v>
      </c>
      <c r="R861" t="s">
        <v>205</v>
      </c>
    </row>
    <row r="862" spans="1:18" x14ac:dyDescent="0.25">
      <c r="A862">
        <v>857</v>
      </c>
      <c r="B862" t="s">
        <v>205</v>
      </c>
      <c r="C862" t="s">
        <v>205</v>
      </c>
      <c r="D862" t="s">
        <v>205</v>
      </c>
      <c r="E862" t="s">
        <v>205</v>
      </c>
      <c r="F862" t="s">
        <v>205</v>
      </c>
      <c r="G862" t="s">
        <v>205</v>
      </c>
      <c r="H862" t="s">
        <v>205</v>
      </c>
      <c r="I862" t="s">
        <v>205</v>
      </c>
      <c r="J862" t="s">
        <v>205</v>
      </c>
      <c r="K862" t="s">
        <v>205</v>
      </c>
      <c r="L862" t="s">
        <v>205</v>
      </c>
      <c r="M862" t="s">
        <v>205</v>
      </c>
      <c r="N862" t="s">
        <v>205</v>
      </c>
      <c r="O862" t="s">
        <v>205</v>
      </c>
      <c r="R862" t="s">
        <v>205</v>
      </c>
    </row>
    <row r="863" spans="1:18" x14ac:dyDescent="0.25">
      <c r="A863">
        <v>858</v>
      </c>
      <c r="B863" t="s">
        <v>205</v>
      </c>
      <c r="C863">
        <v>2.0004000000000001E-2</v>
      </c>
      <c r="D863" t="s">
        <v>205</v>
      </c>
      <c r="E863" t="s">
        <v>205</v>
      </c>
      <c r="F863" t="s">
        <v>205</v>
      </c>
      <c r="G863" t="s">
        <v>205</v>
      </c>
      <c r="H863" t="s">
        <v>205</v>
      </c>
      <c r="I863" t="s">
        <v>205</v>
      </c>
      <c r="J863" t="s">
        <v>205</v>
      </c>
      <c r="K863" t="s">
        <v>205</v>
      </c>
      <c r="L863" t="s">
        <v>205</v>
      </c>
      <c r="M863" t="s">
        <v>205</v>
      </c>
      <c r="N863" t="s">
        <v>205</v>
      </c>
      <c r="O863" t="s">
        <v>205</v>
      </c>
      <c r="R863" t="s">
        <v>205</v>
      </c>
    </row>
    <row r="864" spans="1:18" x14ac:dyDescent="0.25">
      <c r="A864">
        <v>859</v>
      </c>
      <c r="B864" t="s">
        <v>205</v>
      </c>
      <c r="C864" t="s">
        <v>205</v>
      </c>
      <c r="D864">
        <v>3.2550000000000001E-3</v>
      </c>
      <c r="E864" t="s">
        <v>205</v>
      </c>
      <c r="F864" t="s">
        <v>205</v>
      </c>
      <c r="G864" t="s">
        <v>205</v>
      </c>
      <c r="H864" t="s">
        <v>205</v>
      </c>
      <c r="I864" t="s">
        <v>205</v>
      </c>
      <c r="J864" t="s">
        <v>205</v>
      </c>
      <c r="K864" t="s">
        <v>205</v>
      </c>
      <c r="L864" t="s">
        <v>205</v>
      </c>
      <c r="M864" t="s">
        <v>205</v>
      </c>
      <c r="N864" t="s">
        <v>205</v>
      </c>
      <c r="O864" t="s">
        <v>205</v>
      </c>
      <c r="R864" t="s">
        <v>205</v>
      </c>
    </row>
    <row r="865" spans="1:18" x14ac:dyDescent="0.25">
      <c r="A865">
        <v>860</v>
      </c>
      <c r="B865" t="s">
        <v>205</v>
      </c>
      <c r="C865">
        <v>0.42618600000000001</v>
      </c>
      <c r="D865" t="s">
        <v>205</v>
      </c>
      <c r="E865" t="s">
        <v>205</v>
      </c>
      <c r="F865" t="s">
        <v>205</v>
      </c>
      <c r="G865">
        <v>0.18226500000000001</v>
      </c>
      <c r="H865" t="s">
        <v>205</v>
      </c>
      <c r="I865" t="s">
        <v>205</v>
      </c>
      <c r="J865" t="s">
        <v>205</v>
      </c>
      <c r="K865" t="s">
        <v>205</v>
      </c>
      <c r="L865" t="s">
        <v>205</v>
      </c>
      <c r="M865" t="s">
        <v>205</v>
      </c>
      <c r="N865" t="s">
        <v>205</v>
      </c>
      <c r="O865" t="s">
        <v>205</v>
      </c>
      <c r="R865" t="s">
        <v>205</v>
      </c>
    </row>
    <row r="866" spans="1:18" x14ac:dyDescent="0.25">
      <c r="A866">
        <v>861</v>
      </c>
      <c r="B866" t="s">
        <v>205</v>
      </c>
      <c r="C866" t="s">
        <v>205</v>
      </c>
      <c r="D866" t="s">
        <v>205</v>
      </c>
      <c r="E866" t="s">
        <v>205</v>
      </c>
      <c r="F866" t="s">
        <v>205</v>
      </c>
      <c r="G866" t="s">
        <v>205</v>
      </c>
      <c r="H866" t="s">
        <v>205</v>
      </c>
      <c r="I866" t="s">
        <v>205</v>
      </c>
      <c r="J866" t="s">
        <v>205</v>
      </c>
      <c r="K866" t="s">
        <v>205</v>
      </c>
      <c r="L866" t="s">
        <v>205</v>
      </c>
      <c r="M866" t="s">
        <v>205</v>
      </c>
      <c r="N866" t="s">
        <v>205</v>
      </c>
      <c r="O866" t="s">
        <v>205</v>
      </c>
      <c r="R866" t="s">
        <v>205</v>
      </c>
    </row>
    <row r="867" spans="1:18" x14ac:dyDescent="0.25">
      <c r="A867">
        <v>862</v>
      </c>
      <c r="B867" t="s">
        <v>205</v>
      </c>
      <c r="C867" t="s">
        <v>205</v>
      </c>
      <c r="D867" t="s">
        <v>205</v>
      </c>
      <c r="E867" t="s">
        <v>205</v>
      </c>
      <c r="F867" t="s">
        <v>205</v>
      </c>
      <c r="G867" t="s">
        <v>205</v>
      </c>
      <c r="H867" t="s">
        <v>205</v>
      </c>
      <c r="I867" t="s">
        <v>205</v>
      </c>
      <c r="J867" t="s">
        <v>205</v>
      </c>
      <c r="K867" t="s">
        <v>205</v>
      </c>
      <c r="L867" t="s">
        <v>205</v>
      </c>
      <c r="M867" t="s">
        <v>205</v>
      </c>
      <c r="N867" t="s">
        <v>205</v>
      </c>
      <c r="O867" t="s">
        <v>205</v>
      </c>
      <c r="R867" t="s">
        <v>205</v>
      </c>
    </row>
    <row r="868" spans="1:18" x14ac:dyDescent="0.25">
      <c r="A868">
        <v>863</v>
      </c>
      <c r="B868" t="s">
        <v>205</v>
      </c>
      <c r="C868" t="s">
        <v>205</v>
      </c>
      <c r="D868" t="s">
        <v>205</v>
      </c>
      <c r="E868" t="s">
        <v>205</v>
      </c>
      <c r="F868" t="s">
        <v>205</v>
      </c>
      <c r="G868" t="s">
        <v>205</v>
      </c>
      <c r="H868" t="s">
        <v>205</v>
      </c>
      <c r="I868" t="s">
        <v>205</v>
      </c>
      <c r="J868" t="s">
        <v>205</v>
      </c>
      <c r="K868" t="s">
        <v>205</v>
      </c>
      <c r="L868" t="s">
        <v>205</v>
      </c>
      <c r="M868" t="s">
        <v>205</v>
      </c>
      <c r="N868">
        <v>1.457E-3</v>
      </c>
      <c r="O868" t="s">
        <v>205</v>
      </c>
      <c r="R868" t="s">
        <v>205</v>
      </c>
    </row>
    <row r="869" spans="1:18" x14ac:dyDescent="0.25">
      <c r="A869">
        <v>864</v>
      </c>
      <c r="B869" t="s">
        <v>205</v>
      </c>
      <c r="C869">
        <v>0.65453600000000001</v>
      </c>
      <c r="D869" t="s">
        <v>205</v>
      </c>
      <c r="E869" t="s">
        <v>205</v>
      </c>
      <c r="F869" t="s">
        <v>205</v>
      </c>
      <c r="G869" t="s">
        <v>205</v>
      </c>
      <c r="H869" t="s">
        <v>205</v>
      </c>
      <c r="I869" t="s">
        <v>205</v>
      </c>
      <c r="J869" t="s">
        <v>205</v>
      </c>
      <c r="K869" t="s">
        <v>205</v>
      </c>
      <c r="L869" t="s">
        <v>205</v>
      </c>
      <c r="M869" t="s">
        <v>205</v>
      </c>
      <c r="N869" t="s">
        <v>205</v>
      </c>
      <c r="O869" t="s">
        <v>205</v>
      </c>
      <c r="R869" t="s">
        <v>205</v>
      </c>
    </row>
    <row r="870" spans="1:18" x14ac:dyDescent="0.25">
      <c r="A870">
        <v>865</v>
      </c>
      <c r="B870" t="s">
        <v>205</v>
      </c>
      <c r="C870" t="s">
        <v>205</v>
      </c>
      <c r="D870" t="s">
        <v>205</v>
      </c>
      <c r="E870" t="s">
        <v>205</v>
      </c>
      <c r="F870" t="s">
        <v>205</v>
      </c>
      <c r="G870" t="s">
        <v>205</v>
      </c>
      <c r="H870" t="s">
        <v>205</v>
      </c>
      <c r="I870" t="s">
        <v>205</v>
      </c>
      <c r="J870" t="s">
        <v>205</v>
      </c>
      <c r="K870" t="s">
        <v>205</v>
      </c>
      <c r="L870" t="s">
        <v>205</v>
      </c>
      <c r="M870" t="s">
        <v>205</v>
      </c>
      <c r="N870" t="s">
        <v>205</v>
      </c>
      <c r="O870" t="s">
        <v>205</v>
      </c>
      <c r="R870" t="s">
        <v>205</v>
      </c>
    </row>
    <row r="871" spans="1:18" x14ac:dyDescent="0.25">
      <c r="A871">
        <v>866</v>
      </c>
      <c r="B871" t="s">
        <v>205</v>
      </c>
      <c r="C871" t="s">
        <v>205</v>
      </c>
      <c r="D871" t="s">
        <v>205</v>
      </c>
      <c r="E871" t="s">
        <v>205</v>
      </c>
      <c r="F871" t="s">
        <v>205</v>
      </c>
      <c r="G871" t="s">
        <v>205</v>
      </c>
      <c r="H871" t="s">
        <v>205</v>
      </c>
      <c r="I871" t="s">
        <v>205</v>
      </c>
      <c r="J871" t="s">
        <v>205</v>
      </c>
      <c r="K871" t="s">
        <v>205</v>
      </c>
      <c r="L871" t="s">
        <v>205</v>
      </c>
      <c r="M871" t="s">
        <v>205</v>
      </c>
      <c r="N871" t="s">
        <v>205</v>
      </c>
      <c r="O871" t="s">
        <v>205</v>
      </c>
      <c r="R871" t="s">
        <v>205</v>
      </c>
    </row>
    <row r="872" spans="1:18" x14ac:dyDescent="0.25">
      <c r="A872">
        <v>867</v>
      </c>
      <c r="B872" t="s">
        <v>205</v>
      </c>
      <c r="C872" t="s">
        <v>205</v>
      </c>
      <c r="D872" t="s">
        <v>205</v>
      </c>
      <c r="E872" t="s">
        <v>205</v>
      </c>
      <c r="F872" t="s">
        <v>205</v>
      </c>
      <c r="G872" t="s">
        <v>205</v>
      </c>
      <c r="H872" t="s">
        <v>205</v>
      </c>
      <c r="I872" t="s">
        <v>205</v>
      </c>
      <c r="J872" t="s">
        <v>205</v>
      </c>
      <c r="K872" t="s">
        <v>205</v>
      </c>
      <c r="L872" t="s">
        <v>205</v>
      </c>
      <c r="M872" t="s">
        <v>205</v>
      </c>
      <c r="N872" t="s">
        <v>205</v>
      </c>
      <c r="O872" t="s">
        <v>205</v>
      </c>
      <c r="R872" t="s">
        <v>205</v>
      </c>
    </row>
    <row r="873" spans="1:18" x14ac:dyDescent="0.25">
      <c r="A873">
        <v>868</v>
      </c>
      <c r="B873" t="s">
        <v>205</v>
      </c>
      <c r="C873" t="s">
        <v>205</v>
      </c>
      <c r="D873" t="s">
        <v>205</v>
      </c>
      <c r="E873" t="s">
        <v>205</v>
      </c>
      <c r="F873" t="s">
        <v>205</v>
      </c>
      <c r="G873" t="s">
        <v>205</v>
      </c>
      <c r="H873" t="s">
        <v>205</v>
      </c>
      <c r="I873" t="s">
        <v>205</v>
      </c>
      <c r="J873" t="s">
        <v>205</v>
      </c>
      <c r="K873" t="s">
        <v>205</v>
      </c>
      <c r="L873" t="s">
        <v>205</v>
      </c>
      <c r="M873" t="s">
        <v>205</v>
      </c>
      <c r="N873" t="s">
        <v>205</v>
      </c>
      <c r="O873" t="s">
        <v>205</v>
      </c>
      <c r="R873" t="s">
        <v>205</v>
      </c>
    </row>
    <row r="874" spans="1:18" x14ac:dyDescent="0.25">
      <c r="A874">
        <v>869</v>
      </c>
      <c r="B874" t="s">
        <v>205</v>
      </c>
      <c r="C874" t="s">
        <v>205</v>
      </c>
      <c r="D874">
        <v>8.3619999999999996E-3</v>
      </c>
      <c r="E874" t="s">
        <v>205</v>
      </c>
      <c r="F874" t="s">
        <v>205</v>
      </c>
      <c r="G874" t="s">
        <v>205</v>
      </c>
      <c r="H874" t="s">
        <v>205</v>
      </c>
      <c r="I874" t="s">
        <v>205</v>
      </c>
      <c r="J874" t="s">
        <v>205</v>
      </c>
      <c r="K874" t="s">
        <v>205</v>
      </c>
      <c r="L874" t="s">
        <v>205</v>
      </c>
      <c r="M874" t="s">
        <v>205</v>
      </c>
      <c r="N874" t="s">
        <v>205</v>
      </c>
      <c r="O874" t="s">
        <v>205</v>
      </c>
      <c r="R874" t="s">
        <v>205</v>
      </c>
    </row>
    <row r="875" spans="1:18" x14ac:dyDescent="0.25">
      <c r="A875">
        <v>870</v>
      </c>
      <c r="B875" t="s">
        <v>205</v>
      </c>
      <c r="C875" t="s">
        <v>205</v>
      </c>
      <c r="D875" t="s">
        <v>205</v>
      </c>
      <c r="E875" t="s">
        <v>205</v>
      </c>
      <c r="F875" t="s">
        <v>205</v>
      </c>
      <c r="G875" t="s">
        <v>205</v>
      </c>
      <c r="H875" t="s">
        <v>205</v>
      </c>
      <c r="I875" t="s">
        <v>205</v>
      </c>
      <c r="J875" t="s">
        <v>205</v>
      </c>
      <c r="K875" t="s">
        <v>205</v>
      </c>
      <c r="L875" t="s">
        <v>205</v>
      </c>
      <c r="M875" t="s">
        <v>205</v>
      </c>
      <c r="N875" t="s">
        <v>205</v>
      </c>
      <c r="O875" t="s">
        <v>205</v>
      </c>
      <c r="R875" t="s">
        <v>205</v>
      </c>
    </row>
    <row r="876" spans="1:18" x14ac:dyDescent="0.25">
      <c r="A876">
        <v>871</v>
      </c>
      <c r="B876" t="s">
        <v>205</v>
      </c>
      <c r="C876" t="s">
        <v>205</v>
      </c>
      <c r="D876" t="s">
        <v>205</v>
      </c>
      <c r="E876" t="s">
        <v>205</v>
      </c>
      <c r="F876" t="s">
        <v>205</v>
      </c>
      <c r="G876" t="s">
        <v>205</v>
      </c>
      <c r="H876" t="s">
        <v>205</v>
      </c>
      <c r="I876" t="s">
        <v>205</v>
      </c>
      <c r="J876" t="s">
        <v>205</v>
      </c>
      <c r="K876" t="s">
        <v>205</v>
      </c>
      <c r="L876" t="s">
        <v>205</v>
      </c>
      <c r="M876" t="s">
        <v>205</v>
      </c>
      <c r="N876" t="s">
        <v>205</v>
      </c>
      <c r="O876" t="s">
        <v>205</v>
      </c>
      <c r="R876" t="s">
        <v>205</v>
      </c>
    </row>
    <row r="877" spans="1:18" x14ac:dyDescent="0.25">
      <c r="A877">
        <v>872</v>
      </c>
      <c r="B877" t="s">
        <v>205</v>
      </c>
      <c r="C877" t="s">
        <v>205</v>
      </c>
      <c r="D877" t="s">
        <v>205</v>
      </c>
      <c r="E877" t="s">
        <v>205</v>
      </c>
      <c r="F877" t="s">
        <v>205</v>
      </c>
      <c r="G877" t="s">
        <v>205</v>
      </c>
      <c r="H877" t="s">
        <v>205</v>
      </c>
      <c r="I877" t="s">
        <v>205</v>
      </c>
      <c r="J877" t="s">
        <v>205</v>
      </c>
      <c r="K877" t="s">
        <v>205</v>
      </c>
      <c r="L877" t="s">
        <v>205</v>
      </c>
      <c r="M877" t="s">
        <v>205</v>
      </c>
      <c r="N877" t="s">
        <v>205</v>
      </c>
      <c r="O877" t="s">
        <v>205</v>
      </c>
      <c r="R877" t="s">
        <v>205</v>
      </c>
    </row>
    <row r="878" spans="1:18" x14ac:dyDescent="0.25">
      <c r="A878">
        <v>873</v>
      </c>
      <c r="B878" t="s">
        <v>205</v>
      </c>
      <c r="C878" t="s">
        <v>205</v>
      </c>
      <c r="D878" t="s">
        <v>205</v>
      </c>
      <c r="E878" t="s">
        <v>205</v>
      </c>
      <c r="F878" t="s">
        <v>205</v>
      </c>
      <c r="G878" t="s">
        <v>205</v>
      </c>
      <c r="H878" t="s">
        <v>205</v>
      </c>
      <c r="I878" t="s">
        <v>205</v>
      </c>
      <c r="J878" t="s">
        <v>205</v>
      </c>
      <c r="K878" t="s">
        <v>205</v>
      </c>
      <c r="L878" t="s">
        <v>205</v>
      </c>
      <c r="M878" t="s">
        <v>205</v>
      </c>
      <c r="N878" t="s">
        <v>205</v>
      </c>
      <c r="O878" t="s">
        <v>205</v>
      </c>
      <c r="R878" t="s">
        <v>205</v>
      </c>
    </row>
    <row r="879" spans="1:18" x14ac:dyDescent="0.25">
      <c r="A879">
        <v>874</v>
      </c>
      <c r="B879" t="s">
        <v>205</v>
      </c>
      <c r="C879" t="s">
        <v>205</v>
      </c>
      <c r="D879" t="s">
        <v>205</v>
      </c>
      <c r="E879" t="s">
        <v>205</v>
      </c>
      <c r="F879" t="s">
        <v>205</v>
      </c>
      <c r="G879" t="s">
        <v>205</v>
      </c>
      <c r="H879" t="s">
        <v>205</v>
      </c>
      <c r="I879" t="s">
        <v>205</v>
      </c>
      <c r="J879" t="s">
        <v>205</v>
      </c>
      <c r="K879" t="s">
        <v>205</v>
      </c>
      <c r="L879" t="s">
        <v>205</v>
      </c>
      <c r="M879" t="s">
        <v>205</v>
      </c>
      <c r="N879" t="s">
        <v>205</v>
      </c>
      <c r="O879" t="s">
        <v>205</v>
      </c>
      <c r="R879" t="s">
        <v>205</v>
      </c>
    </row>
    <row r="880" spans="1:18" x14ac:dyDescent="0.25">
      <c r="A880">
        <v>875</v>
      </c>
      <c r="B880" t="s">
        <v>205</v>
      </c>
      <c r="C880" t="s">
        <v>205</v>
      </c>
      <c r="D880" t="s">
        <v>205</v>
      </c>
      <c r="E880" t="s">
        <v>205</v>
      </c>
      <c r="F880" t="s">
        <v>205</v>
      </c>
      <c r="G880" t="s">
        <v>205</v>
      </c>
      <c r="H880" t="s">
        <v>205</v>
      </c>
      <c r="I880" t="s">
        <v>205</v>
      </c>
      <c r="J880" t="s">
        <v>205</v>
      </c>
      <c r="K880" t="s">
        <v>205</v>
      </c>
      <c r="L880" t="s">
        <v>205</v>
      </c>
      <c r="M880" t="s">
        <v>205</v>
      </c>
      <c r="N880" t="s">
        <v>205</v>
      </c>
      <c r="O880" t="s">
        <v>205</v>
      </c>
      <c r="R880" t="s">
        <v>205</v>
      </c>
    </row>
    <row r="881" spans="1:18" x14ac:dyDescent="0.25">
      <c r="A881">
        <v>876</v>
      </c>
      <c r="B881" t="s">
        <v>205</v>
      </c>
      <c r="C881" t="s">
        <v>205</v>
      </c>
      <c r="D881" t="s">
        <v>205</v>
      </c>
      <c r="E881" t="s">
        <v>205</v>
      </c>
      <c r="F881" t="s">
        <v>205</v>
      </c>
      <c r="G881" t="s">
        <v>205</v>
      </c>
      <c r="H881" t="s">
        <v>205</v>
      </c>
      <c r="I881" t="s">
        <v>205</v>
      </c>
      <c r="J881" t="s">
        <v>205</v>
      </c>
      <c r="K881" t="s">
        <v>205</v>
      </c>
      <c r="L881" t="s">
        <v>205</v>
      </c>
      <c r="M881" t="s">
        <v>205</v>
      </c>
      <c r="N881" t="s">
        <v>205</v>
      </c>
      <c r="O881" t="s">
        <v>205</v>
      </c>
      <c r="R881" t="s">
        <v>205</v>
      </c>
    </row>
    <row r="882" spans="1:18" x14ac:dyDescent="0.25">
      <c r="A882">
        <v>877</v>
      </c>
      <c r="B882" t="s">
        <v>205</v>
      </c>
      <c r="C882" t="s">
        <v>205</v>
      </c>
      <c r="D882" t="s">
        <v>205</v>
      </c>
      <c r="E882" t="s">
        <v>205</v>
      </c>
      <c r="F882" t="s">
        <v>205</v>
      </c>
      <c r="G882" t="s">
        <v>205</v>
      </c>
      <c r="H882" t="s">
        <v>205</v>
      </c>
      <c r="I882" t="s">
        <v>205</v>
      </c>
      <c r="J882" t="s">
        <v>205</v>
      </c>
      <c r="K882" t="s">
        <v>205</v>
      </c>
      <c r="L882" t="s">
        <v>205</v>
      </c>
      <c r="M882" t="s">
        <v>205</v>
      </c>
      <c r="N882" t="s">
        <v>205</v>
      </c>
      <c r="O882" t="s">
        <v>205</v>
      </c>
      <c r="R882" t="s">
        <v>205</v>
      </c>
    </row>
    <row r="883" spans="1:18" x14ac:dyDescent="0.25">
      <c r="A883">
        <v>878</v>
      </c>
      <c r="B883" t="s">
        <v>205</v>
      </c>
      <c r="C883">
        <v>0.12801499999999999</v>
      </c>
      <c r="D883" t="s">
        <v>205</v>
      </c>
      <c r="E883" t="s">
        <v>205</v>
      </c>
      <c r="F883" t="s">
        <v>205</v>
      </c>
      <c r="G883">
        <v>0.112423</v>
      </c>
      <c r="H883" t="s">
        <v>205</v>
      </c>
      <c r="I883" t="s">
        <v>205</v>
      </c>
      <c r="J883" t="s">
        <v>205</v>
      </c>
      <c r="K883" t="s">
        <v>205</v>
      </c>
      <c r="L883" t="s">
        <v>205</v>
      </c>
      <c r="M883" t="s">
        <v>205</v>
      </c>
      <c r="N883" t="s">
        <v>205</v>
      </c>
      <c r="O883" t="s">
        <v>205</v>
      </c>
      <c r="R883" t="s">
        <v>205</v>
      </c>
    </row>
    <row r="884" spans="1:18" x14ac:dyDescent="0.25">
      <c r="A884">
        <v>879</v>
      </c>
      <c r="B884" t="s">
        <v>205</v>
      </c>
      <c r="C884" t="s">
        <v>205</v>
      </c>
      <c r="D884" t="s">
        <v>205</v>
      </c>
      <c r="E884" t="s">
        <v>205</v>
      </c>
      <c r="F884" t="s">
        <v>205</v>
      </c>
      <c r="G884" t="s">
        <v>205</v>
      </c>
      <c r="H884" t="s">
        <v>205</v>
      </c>
      <c r="I884" t="s">
        <v>205</v>
      </c>
      <c r="J884" t="s">
        <v>205</v>
      </c>
      <c r="K884" t="s">
        <v>205</v>
      </c>
      <c r="L884" t="s">
        <v>205</v>
      </c>
      <c r="M884" t="s">
        <v>205</v>
      </c>
      <c r="N884" t="s">
        <v>205</v>
      </c>
      <c r="O884" t="s">
        <v>205</v>
      </c>
      <c r="R884" t="s">
        <v>205</v>
      </c>
    </row>
    <row r="885" spans="1:18" x14ac:dyDescent="0.25">
      <c r="A885">
        <v>880</v>
      </c>
      <c r="B885" t="s">
        <v>205</v>
      </c>
      <c r="C885" t="s">
        <v>205</v>
      </c>
      <c r="D885" t="s">
        <v>205</v>
      </c>
      <c r="E885" t="s">
        <v>205</v>
      </c>
      <c r="F885" t="s">
        <v>205</v>
      </c>
      <c r="G885" t="s">
        <v>205</v>
      </c>
      <c r="H885" t="s">
        <v>205</v>
      </c>
      <c r="I885" t="s">
        <v>205</v>
      </c>
      <c r="J885" t="s">
        <v>205</v>
      </c>
      <c r="K885" t="s">
        <v>205</v>
      </c>
      <c r="L885" t="s">
        <v>205</v>
      </c>
      <c r="M885" t="s">
        <v>205</v>
      </c>
      <c r="N885" t="s">
        <v>205</v>
      </c>
      <c r="O885" t="s">
        <v>205</v>
      </c>
      <c r="R885" t="s">
        <v>205</v>
      </c>
    </row>
    <row r="886" spans="1:18" x14ac:dyDescent="0.25">
      <c r="A886">
        <v>881</v>
      </c>
      <c r="B886" t="s">
        <v>205</v>
      </c>
      <c r="C886" t="s">
        <v>205</v>
      </c>
      <c r="D886" t="s">
        <v>205</v>
      </c>
      <c r="E886" t="s">
        <v>205</v>
      </c>
      <c r="F886">
        <v>1.0305999999999999E-2</v>
      </c>
      <c r="G886" t="s">
        <v>205</v>
      </c>
      <c r="H886" t="s">
        <v>205</v>
      </c>
      <c r="I886" t="s">
        <v>205</v>
      </c>
      <c r="J886" t="s">
        <v>205</v>
      </c>
      <c r="K886" t="s">
        <v>205</v>
      </c>
      <c r="L886" t="s">
        <v>205</v>
      </c>
      <c r="M886" t="s">
        <v>205</v>
      </c>
      <c r="N886" t="s">
        <v>205</v>
      </c>
      <c r="O886" t="s">
        <v>205</v>
      </c>
      <c r="R886" t="s">
        <v>205</v>
      </c>
    </row>
    <row r="887" spans="1:18" x14ac:dyDescent="0.25">
      <c r="A887">
        <v>882</v>
      </c>
      <c r="B887" t="s">
        <v>205</v>
      </c>
      <c r="C887" t="s">
        <v>205</v>
      </c>
      <c r="D887" t="s">
        <v>205</v>
      </c>
      <c r="E887" t="s">
        <v>205</v>
      </c>
      <c r="F887" t="s">
        <v>205</v>
      </c>
      <c r="G887" t="s">
        <v>205</v>
      </c>
      <c r="H887" t="s">
        <v>205</v>
      </c>
      <c r="I887" t="s">
        <v>205</v>
      </c>
      <c r="J887" t="s">
        <v>205</v>
      </c>
      <c r="K887" t="s">
        <v>205</v>
      </c>
      <c r="L887" t="s">
        <v>205</v>
      </c>
      <c r="M887" t="s">
        <v>205</v>
      </c>
      <c r="N887" t="s">
        <v>205</v>
      </c>
      <c r="O887" t="s">
        <v>205</v>
      </c>
      <c r="R887" t="s">
        <v>205</v>
      </c>
    </row>
    <row r="888" spans="1:18" x14ac:dyDescent="0.25">
      <c r="A888">
        <v>883</v>
      </c>
      <c r="B888" t="s">
        <v>205</v>
      </c>
      <c r="C888" t="s">
        <v>205</v>
      </c>
      <c r="D888" t="s">
        <v>205</v>
      </c>
      <c r="E888" t="s">
        <v>205</v>
      </c>
      <c r="F888" t="s">
        <v>205</v>
      </c>
      <c r="G888" t="s">
        <v>205</v>
      </c>
      <c r="H888" t="s">
        <v>205</v>
      </c>
      <c r="I888" t="s">
        <v>205</v>
      </c>
      <c r="J888" t="s">
        <v>205</v>
      </c>
      <c r="K888" t="s">
        <v>205</v>
      </c>
      <c r="L888" t="s">
        <v>205</v>
      </c>
      <c r="M888" t="s">
        <v>205</v>
      </c>
      <c r="N888" t="s">
        <v>205</v>
      </c>
      <c r="O888" t="s">
        <v>205</v>
      </c>
      <c r="R888" t="s">
        <v>205</v>
      </c>
    </row>
    <row r="889" spans="1:18" x14ac:dyDescent="0.25">
      <c r="A889">
        <v>884</v>
      </c>
      <c r="B889" t="s">
        <v>205</v>
      </c>
      <c r="C889" t="s">
        <v>205</v>
      </c>
      <c r="D889" t="s">
        <v>205</v>
      </c>
      <c r="E889" t="s">
        <v>205</v>
      </c>
      <c r="F889" t="s">
        <v>205</v>
      </c>
      <c r="G889" t="s">
        <v>205</v>
      </c>
      <c r="H889" t="s">
        <v>205</v>
      </c>
      <c r="I889" t="s">
        <v>205</v>
      </c>
      <c r="J889" t="s">
        <v>205</v>
      </c>
      <c r="K889" t="s">
        <v>205</v>
      </c>
      <c r="L889" t="s">
        <v>205</v>
      </c>
      <c r="M889" t="s">
        <v>205</v>
      </c>
      <c r="N889" t="s">
        <v>205</v>
      </c>
      <c r="O889" t="s">
        <v>205</v>
      </c>
      <c r="R889" t="s">
        <v>205</v>
      </c>
    </row>
    <row r="890" spans="1:18" x14ac:dyDescent="0.25">
      <c r="A890">
        <v>885</v>
      </c>
      <c r="B890" t="s">
        <v>205</v>
      </c>
      <c r="C890" t="s">
        <v>205</v>
      </c>
      <c r="D890" t="s">
        <v>205</v>
      </c>
      <c r="E890" t="s">
        <v>205</v>
      </c>
      <c r="F890">
        <v>5.6579999999999998E-3</v>
      </c>
      <c r="G890" t="s">
        <v>205</v>
      </c>
      <c r="H890" t="s">
        <v>205</v>
      </c>
      <c r="I890" t="s">
        <v>205</v>
      </c>
      <c r="J890" t="s">
        <v>205</v>
      </c>
      <c r="K890" t="s">
        <v>205</v>
      </c>
      <c r="L890" t="s">
        <v>205</v>
      </c>
      <c r="M890" t="s">
        <v>205</v>
      </c>
      <c r="N890" t="s">
        <v>205</v>
      </c>
      <c r="O890" t="s">
        <v>205</v>
      </c>
      <c r="R890" t="s">
        <v>205</v>
      </c>
    </row>
    <row r="891" spans="1:18" x14ac:dyDescent="0.25">
      <c r="A891">
        <v>886</v>
      </c>
      <c r="B891" t="s">
        <v>205</v>
      </c>
      <c r="C891" t="s">
        <v>205</v>
      </c>
      <c r="D891" t="s">
        <v>205</v>
      </c>
      <c r="E891" t="s">
        <v>205</v>
      </c>
      <c r="F891" t="s">
        <v>205</v>
      </c>
      <c r="G891" t="s">
        <v>205</v>
      </c>
      <c r="H891" t="s">
        <v>205</v>
      </c>
      <c r="I891" t="s">
        <v>205</v>
      </c>
      <c r="J891" t="s">
        <v>205</v>
      </c>
      <c r="K891" t="s">
        <v>205</v>
      </c>
      <c r="L891" t="s">
        <v>205</v>
      </c>
      <c r="M891" t="s">
        <v>205</v>
      </c>
      <c r="N891" t="s">
        <v>205</v>
      </c>
      <c r="O891" t="s">
        <v>205</v>
      </c>
      <c r="R891" t="s">
        <v>205</v>
      </c>
    </row>
    <row r="892" spans="1:18" x14ac:dyDescent="0.25">
      <c r="A892">
        <v>887</v>
      </c>
      <c r="B892" t="s">
        <v>205</v>
      </c>
      <c r="C892" t="s">
        <v>205</v>
      </c>
      <c r="D892" t="s">
        <v>205</v>
      </c>
      <c r="E892" t="s">
        <v>205</v>
      </c>
      <c r="F892" t="s">
        <v>205</v>
      </c>
      <c r="G892" t="s">
        <v>205</v>
      </c>
      <c r="H892" t="s">
        <v>205</v>
      </c>
      <c r="I892" t="s">
        <v>205</v>
      </c>
      <c r="J892" t="s">
        <v>205</v>
      </c>
      <c r="K892" t="s">
        <v>205</v>
      </c>
      <c r="L892" t="s">
        <v>205</v>
      </c>
      <c r="M892" t="s">
        <v>205</v>
      </c>
      <c r="N892" t="s">
        <v>205</v>
      </c>
      <c r="O892" t="s">
        <v>205</v>
      </c>
      <c r="R892" t="s">
        <v>205</v>
      </c>
    </row>
    <row r="893" spans="1:18" x14ac:dyDescent="0.25">
      <c r="A893">
        <v>888</v>
      </c>
      <c r="B893" t="s">
        <v>205</v>
      </c>
      <c r="C893" t="s">
        <v>205</v>
      </c>
      <c r="D893" t="s">
        <v>205</v>
      </c>
      <c r="E893" t="s">
        <v>205</v>
      </c>
      <c r="F893" t="s">
        <v>205</v>
      </c>
      <c r="G893" t="s">
        <v>205</v>
      </c>
      <c r="H893" t="s">
        <v>205</v>
      </c>
      <c r="I893" t="s">
        <v>205</v>
      </c>
      <c r="J893" t="s">
        <v>205</v>
      </c>
      <c r="K893" t="s">
        <v>205</v>
      </c>
      <c r="L893" t="s">
        <v>205</v>
      </c>
      <c r="M893" t="s">
        <v>205</v>
      </c>
      <c r="N893" t="s">
        <v>205</v>
      </c>
      <c r="O893" t="s">
        <v>205</v>
      </c>
      <c r="R893" t="s">
        <v>205</v>
      </c>
    </row>
    <row r="894" spans="1:18" x14ac:dyDescent="0.25">
      <c r="A894">
        <v>889</v>
      </c>
      <c r="B894" t="s">
        <v>205</v>
      </c>
      <c r="C894" t="s">
        <v>205</v>
      </c>
      <c r="D894" t="s">
        <v>205</v>
      </c>
      <c r="E894" t="s">
        <v>205</v>
      </c>
      <c r="F894" t="s">
        <v>205</v>
      </c>
      <c r="G894" t="s">
        <v>205</v>
      </c>
      <c r="H894" t="s">
        <v>205</v>
      </c>
      <c r="I894" t="s">
        <v>205</v>
      </c>
      <c r="J894" t="s">
        <v>205</v>
      </c>
      <c r="K894" t="s">
        <v>205</v>
      </c>
      <c r="L894" t="s">
        <v>205</v>
      </c>
      <c r="M894" t="s">
        <v>205</v>
      </c>
      <c r="N894" t="s">
        <v>205</v>
      </c>
      <c r="O894" t="s">
        <v>205</v>
      </c>
      <c r="R894" t="s">
        <v>205</v>
      </c>
    </row>
    <row r="895" spans="1:18" x14ac:dyDescent="0.25">
      <c r="A895">
        <v>890</v>
      </c>
      <c r="B895" t="s">
        <v>205</v>
      </c>
      <c r="C895" t="s">
        <v>205</v>
      </c>
      <c r="D895" t="s">
        <v>205</v>
      </c>
      <c r="E895" t="s">
        <v>205</v>
      </c>
      <c r="F895" t="s">
        <v>205</v>
      </c>
      <c r="G895" t="s">
        <v>205</v>
      </c>
      <c r="H895" t="s">
        <v>205</v>
      </c>
      <c r="I895" t="s">
        <v>205</v>
      </c>
      <c r="J895" t="s">
        <v>205</v>
      </c>
      <c r="K895" t="s">
        <v>205</v>
      </c>
      <c r="L895" t="s">
        <v>205</v>
      </c>
      <c r="M895" t="s">
        <v>205</v>
      </c>
      <c r="N895" t="s">
        <v>205</v>
      </c>
      <c r="O895" t="s">
        <v>205</v>
      </c>
      <c r="R895" t="s">
        <v>205</v>
      </c>
    </row>
    <row r="896" spans="1:18" x14ac:dyDescent="0.25">
      <c r="A896">
        <v>891</v>
      </c>
      <c r="B896" t="s">
        <v>205</v>
      </c>
      <c r="C896" t="s">
        <v>205</v>
      </c>
      <c r="D896" t="s">
        <v>205</v>
      </c>
      <c r="E896" t="s">
        <v>205</v>
      </c>
      <c r="F896" t="s">
        <v>205</v>
      </c>
      <c r="G896" t="s">
        <v>205</v>
      </c>
      <c r="H896" t="s">
        <v>205</v>
      </c>
      <c r="I896" t="s">
        <v>205</v>
      </c>
      <c r="J896" t="s">
        <v>205</v>
      </c>
      <c r="K896" t="s">
        <v>205</v>
      </c>
      <c r="L896" t="s">
        <v>205</v>
      </c>
      <c r="M896" t="s">
        <v>205</v>
      </c>
      <c r="N896" t="s">
        <v>205</v>
      </c>
      <c r="O896" t="s">
        <v>205</v>
      </c>
      <c r="R896" t="s">
        <v>205</v>
      </c>
    </row>
    <row r="897" spans="1:18" x14ac:dyDescent="0.25">
      <c r="A897">
        <v>892</v>
      </c>
      <c r="B897" t="s">
        <v>205</v>
      </c>
      <c r="C897" t="s">
        <v>205</v>
      </c>
      <c r="D897" t="s">
        <v>205</v>
      </c>
      <c r="E897" t="s">
        <v>205</v>
      </c>
      <c r="F897" t="s">
        <v>205</v>
      </c>
      <c r="G897" t="s">
        <v>205</v>
      </c>
      <c r="H897" t="s">
        <v>205</v>
      </c>
      <c r="I897" t="s">
        <v>205</v>
      </c>
      <c r="J897" t="s">
        <v>205</v>
      </c>
      <c r="K897" t="s">
        <v>205</v>
      </c>
      <c r="L897" t="s">
        <v>205</v>
      </c>
      <c r="M897" t="s">
        <v>205</v>
      </c>
      <c r="N897" t="s">
        <v>205</v>
      </c>
      <c r="O897" t="s">
        <v>205</v>
      </c>
      <c r="R897" t="s">
        <v>205</v>
      </c>
    </row>
    <row r="898" spans="1:18" x14ac:dyDescent="0.25">
      <c r="A898">
        <v>893</v>
      </c>
      <c r="B898" t="s">
        <v>205</v>
      </c>
      <c r="C898" t="s">
        <v>205</v>
      </c>
      <c r="D898" t="s">
        <v>205</v>
      </c>
      <c r="E898" t="s">
        <v>205</v>
      </c>
      <c r="F898" t="s">
        <v>205</v>
      </c>
      <c r="G898" t="s">
        <v>205</v>
      </c>
      <c r="H898" t="s">
        <v>205</v>
      </c>
      <c r="I898" t="s">
        <v>205</v>
      </c>
      <c r="J898" t="s">
        <v>205</v>
      </c>
      <c r="K898" t="s">
        <v>205</v>
      </c>
      <c r="L898" t="s">
        <v>205</v>
      </c>
      <c r="M898" t="s">
        <v>205</v>
      </c>
      <c r="N898" t="s">
        <v>205</v>
      </c>
      <c r="O898" t="s">
        <v>205</v>
      </c>
      <c r="R898" t="s">
        <v>205</v>
      </c>
    </row>
    <row r="899" spans="1:18" x14ac:dyDescent="0.25">
      <c r="A899">
        <v>894</v>
      </c>
      <c r="B899" t="s">
        <v>205</v>
      </c>
      <c r="C899">
        <v>0.189773</v>
      </c>
      <c r="D899" t="s">
        <v>205</v>
      </c>
      <c r="E899" t="s">
        <v>205</v>
      </c>
      <c r="F899" t="s">
        <v>205</v>
      </c>
      <c r="G899" t="s">
        <v>205</v>
      </c>
      <c r="H899" t="s">
        <v>205</v>
      </c>
      <c r="I899" t="s">
        <v>205</v>
      </c>
      <c r="J899" t="s">
        <v>205</v>
      </c>
      <c r="K899" t="s">
        <v>205</v>
      </c>
      <c r="L899" t="s">
        <v>205</v>
      </c>
      <c r="M899" t="s">
        <v>205</v>
      </c>
      <c r="N899" t="s">
        <v>205</v>
      </c>
      <c r="O899" t="s">
        <v>205</v>
      </c>
      <c r="R899" t="s">
        <v>205</v>
      </c>
    </row>
    <row r="900" spans="1:18" x14ac:dyDescent="0.25">
      <c r="A900">
        <v>895</v>
      </c>
      <c r="B900" t="s">
        <v>205</v>
      </c>
      <c r="C900" t="s">
        <v>205</v>
      </c>
      <c r="D900" t="s">
        <v>205</v>
      </c>
      <c r="E900" t="s">
        <v>205</v>
      </c>
      <c r="F900" t="s">
        <v>205</v>
      </c>
      <c r="G900" t="s">
        <v>205</v>
      </c>
      <c r="H900">
        <v>5.3629000000000003E-2</v>
      </c>
      <c r="I900" t="s">
        <v>205</v>
      </c>
      <c r="J900" t="s">
        <v>205</v>
      </c>
      <c r="K900" t="s">
        <v>205</v>
      </c>
      <c r="L900" t="s">
        <v>205</v>
      </c>
      <c r="M900" t="s">
        <v>205</v>
      </c>
      <c r="N900" t="s">
        <v>205</v>
      </c>
      <c r="O900" t="s">
        <v>205</v>
      </c>
      <c r="R900" t="s">
        <v>205</v>
      </c>
    </row>
    <row r="901" spans="1:18" x14ac:dyDescent="0.25">
      <c r="A901">
        <v>896</v>
      </c>
      <c r="B901" t="s">
        <v>205</v>
      </c>
      <c r="C901" t="s">
        <v>205</v>
      </c>
      <c r="D901" t="s">
        <v>205</v>
      </c>
      <c r="E901" t="s">
        <v>205</v>
      </c>
      <c r="F901" t="s">
        <v>205</v>
      </c>
      <c r="G901" t="s">
        <v>205</v>
      </c>
      <c r="H901" t="s">
        <v>205</v>
      </c>
      <c r="I901" t="s">
        <v>205</v>
      </c>
      <c r="J901" t="s">
        <v>205</v>
      </c>
      <c r="K901" t="s">
        <v>205</v>
      </c>
      <c r="L901" t="s">
        <v>205</v>
      </c>
      <c r="M901" t="s">
        <v>205</v>
      </c>
      <c r="N901" t="s">
        <v>205</v>
      </c>
      <c r="O901" t="s">
        <v>205</v>
      </c>
      <c r="R901" t="s">
        <v>205</v>
      </c>
    </row>
    <row r="902" spans="1:18" x14ac:dyDescent="0.25">
      <c r="A902">
        <v>897</v>
      </c>
      <c r="B902" t="s">
        <v>205</v>
      </c>
      <c r="C902" t="s">
        <v>205</v>
      </c>
      <c r="D902" t="s">
        <v>205</v>
      </c>
      <c r="E902" t="s">
        <v>205</v>
      </c>
      <c r="F902" t="s">
        <v>205</v>
      </c>
      <c r="G902" t="s">
        <v>205</v>
      </c>
      <c r="H902" t="s">
        <v>205</v>
      </c>
      <c r="I902" t="s">
        <v>205</v>
      </c>
      <c r="J902" t="s">
        <v>205</v>
      </c>
      <c r="K902" t="s">
        <v>205</v>
      </c>
      <c r="L902" t="s">
        <v>205</v>
      </c>
      <c r="M902" t="s">
        <v>205</v>
      </c>
      <c r="N902" t="s">
        <v>205</v>
      </c>
      <c r="O902" t="s">
        <v>205</v>
      </c>
      <c r="R902" t="s">
        <v>205</v>
      </c>
    </row>
    <row r="903" spans="1:18" x14ac:dyDescent="0.25">
      <c r="A903">
        <v>898</v>
      </c>
      <c r="B903" t="s">
        <v>205</v>
      </c>
      <c r="C903" t="s">
        <v>205</v>
      </c>
      <c r="D903" t="s">
        <v>205</v>
      </c>
      <c r="E903" t="s">
        <v>205</v>
      </c>
      <c r="F903" t="s">
        <v>205</v>
      </c>
      <c r="G903" t="s">
        <v>205</v>
      </c>
      <c r="H903" t="s">
        <v>205</v>
      </c>
      <c r="I903" t="s">
        <v>205</v>
      </c>
      <c r="J903" t="s">
        <v>205</v>
      </c>
      <c r="K903" t="s">
        <v>205</v>
      </c>
      <c r="L903" t="s">
        <v>205</v>
      </c>
      <c r="M903" t="s">
        <v>205</v>
      </c>
      <c r="N903" t="s">
        <v>205</v>
      </c>
      <c r="O903" t="s">
        <v>205</v>
      </c>
      <c r="R903" t="s">
        <v>205</v>
      </c>
    </row>
    <row r="904" spans="1:18" x14ac:dyDescent="0.25">
      <c r="A904">
        <v>899</v>
      </c>
      <c r="B904" t="s">
        <v>205</v>
      </c>
      <c r="C904" t="s">
        <v>205</v>
      </c>
      <c r="D904" t="s">
        <v>205</v>
      </c>
      <c r="E904" t="s">
        <v>205</v>
      </c>
      <c r="F904" t="s">
        <v>205</v>
      </c>
      <c r="G904" t="s">
        <v>205</v>
      </c>
      <c r="H904" t="s">
        <v>205</v>
      </c>
      <c r="I904" t="s">
        <v>205</v>
      </c>
      <c r="J904" t="s">
        <v>205</v>
      </c>
      <c r="K904" t="s">
        <v>205</v>
      </c>
      <c r="L904" t="s">
        <v>205</v>
      </c>
      <c r="M904" t="s">
        <v>205</v>
      </c>
      <c r="N904" t="s">
        <v>205</v>
      </c>
      <c r="O904" t="s">
        <v>205</v>
      </c>
      <c r="R904" t="s">
        <v>205</v>
      </c>
    </row>
    <row r="905" spans="1:18" x14ac:dyDescent="0.25">
      <c r="A905">
        <v>900</v>
      </c>
      <c r="B905" t="s">
        <v>205</v>
      </c>
      <c r="C905" t="s">
        <v>205</v>
      </c>
      <c r="D905" t="s">
        <v>205</v>
      </c>
      <c r="E905" t="s">
        <v>205</v>
      </c>
      <c r="F905" t="s">
        <v>205</v>
      </c>
      <c r="G905" t="s">
        <v>205</v>
      </c>
      <c r="H905" t="s">
        <v>205</v>
      </c>
      <c r="I905" t="s">
        <v>205</v>
      </c>
      <c r="J905" t="s">
        <v>205</v>
      </c>
      <c r="K905" t="s">
        <v>205</v>
      </c>
      <c r="L905" t="s">
        <v>205</v>
      </c>
      <c r="M905" t="s">
        <v>205</v>
      </c>
      <c r="N905" t="s">
        <v>205</v>
      </c>
      <c r="O905" t="s">
        <v>205</v>
      </c>
      <c r="R905" t="s">
        <v>205</v>
      </c>
    </row>
    <row r="906" spans="1:18" x14ac:dyDescent="0.25">
      <c r="A906">
        <v>901</v>
      </c>
      <c r="B906" t="s">
        <v>205</v>
      </c>
      <c r="C906" t="s">
        <v>205</v>
      </c>
      <c r="D906" t="s">
        <v>205</v>
      </c>
      <c r="E906" t="s">
        <v>205</v>
      </c>
      <c r="F906" t="s">
        <v>205</v>
      </c>
      <c r="G906" t="s">
        <v>205</v>
      </c>
      <c r="H906" t="s">
        <v>205</v>
      </c>
      <c r="I906" t="s">
        <v>205</v>
      </c>
      <c r="J906" t="s">
        <v>205</v>
      </c>
      <c r="K906" t="s">
        <v>205</v>
      </c>
      <c r="L906" t="s">
        <v>205</v>
      </c>
      <c r="M906" t="s">
        <v>205</v>
      </c>
      <c r="N906" t="s">
        <v>205</v>
      </c>
      <c r="O906" t="s">
        <v>205</v>
      </c>
      <c r="R906" t="s">
        <v>205</v>
      </c>
    </row>
    <row r="907" spans="1:18" x14ac:dyDescent="0.25">
      <c r="A907">
        <v>902</v>
      </c>
      <c r="B907" t="s">
        <v>205</v>
      </c>
      <c r="C907" t="s">
        <v>205</v>
      </c>
      <c r="D907" t="s">
        <v>205</v>
      </c>
      <c r="E907" t="s">
        <v>205</v>
      </c>
      <c r="F907" t="s">
        <v>205</v>
      </c>
      <c r="G907" t="s">
        <v>205</v>
      </c>
      <c r="H907" t="s">
        <v>205</v>
      </c>
      <c r="I907" t="s">
        <v>205</v>
      </c>
      <c r="J907" t="s">
        <v>205</v>
      </c>
      <c r="K907" t="s">
        <v>205</v>
      </c>
      <c r="L907" t="s">
        <v>205</v>
      </c>
      <c r="M907" t="s">
        <v>205</v>
      </c>
      <c r="N907" t="s">
        <v>205</v>
      </c>
      <c r="O907" t="s">
        <v>205</v>
      </c>
      <c r="R907" t="s">
        <v>205</v>
      </c>
    </row>
    <row r="908" spans="1:18" x14ac:dyDescent="0.25">
      <c r="A908">
        <v>903</v>
      </c>
      <c r="B908" t="s">
        <v>205</v>
      </c>
      <c r="C908" t="s">
        <v>205</v>
      </c>
      <c r="D908" t="s">
        <v>205</v>
      </c>
      <c r="E908" t="s">
        <v>205</v>
      </c>
      <c r="F908" t="s">
        <v>205</v>
      </c>
      <c r="G908" t="s">
        <v>205</v>
      </c>
      <c r="H908">
        <v>1.4987E-2</v>
      </c>
      <c r="I908" t="s">
        <v>205</v>
      </c>
      <c r="J908" t="s">
        <v>205</v>
      </c>
      <c r="K908" t="s">
        <v>205</v>
      </c>
      <c r="L908" t="s">
        <v>205</v>
      </c>
      <c r="M908" t="s">
        <v>205</v>
      </c>
      <c r="N908" t="s">
        <v>205</v>
      </c>
      <c r="O908" t="s">
        <v>205</v>
      </c>
      <c r="R908" t="s">
        <v>205</v>
      </c>
    </row>
    <row r="909" spans="1:18" x14ac:dyDescent="0.25">
      <c r="A909">
        <v>904</v>
      </c>
      <c r="B909" t="s">
        <v>205</v>
      </c>
      <c r="C909" t="s">
        <v>205</v>
      </c>
      <c r="D909" t="s">
        <v>205</v>
      </c>
      <c r="E909" t="s">
        <v>205</v>
      </c>
      <c r="F909" t="s">
        <v>205</v>
      </c>
      <c r="G909" t="s">
        <v>205</v>
      </c>
      <c r="H909" t="s">
        <v>205</v>
      </c>
      <c r="I909" t="s">
        <v>205</v>
      </c>
      <c r="J909" t="s">
        <v>205</v>
      </c>
      <c r="K909" t="s">
        <v>205</v>
      </c>
      <c r="L909" t="s">
        <v>205</v>
      </c>
      <c r="M909" t="s">
        <v>205</v>
      </c>
      <c r="N909" t="s">
        <v>205</v>
      </c>
      <c r="O909" t="s">
        <v>205</v>
      </c>
      <c r="R909" t="s">
        <v>205</v>
      </c>
    </row>
    <row r="910" spans="1:18" x14ac:dyDescent="0.25">
      <c r="A910">
        <v>905</v>
      </c>
      <c r="B910" t="s">
        <v>205</v>
      </c>
      <c r="C910" t="s">
        <v>205</v>
      </c>
      <c r="D910" t="s">
        <v>205</v>
      </c>
      <c r="E910" t="s">
        <v>205</v>
      </c>
      <c r="F910" t="s">
        <v>205</v>
      </c>
      <c r="G910" t="s">
        <v>205</v>
      </c>
      <c r="H910" t="s">
        <v>205</v>
      </c>
      <c r="I910" t="s">
        <v>205</v>
      </c>
      <c r="J910" t="s">
        <v>205</v>
      </c>
      <c r="K910" t="s">
        <v>205</v>
      </c>
      <c r="L910" t="s">
        <v>205</v>
      </c>
      <c r="M910" t="s">
        <v>205</v>
      </c>
      <c r="N910" t="s">
        <v>205</v>
      </c>
      <c r="O910" t="s">
        <v>205</v>
      </c>
      <c r="R910" t="s">
        <v>205</v>
      </c>
    </row>
    <row r="911" spans="1:18" x14ac:dyDescent="0.25">
      <c r="A911">
        <v>906</v>
      </c>
      <c r="B911" t="s">
        <v>205</v>
      </c>
      <c r="C911" t="s">
        <v>205</v>
      </c>
      <c r="D911" t="s">
        <v>205</v>
      </c>
      <c r="E911" t="s">
        <v>205</v>
      </c>
      <c r="F911" t="s">
        <v>205</v>
      </c>
      <c r="G911" t="s">
        <v>205</v>
      </c>
      <c r="H911" t="s">
        <v>205</v>
      </c>
      <c r="I911" t="s">
        <v>205</v>
      </c>
      <c r="J911" t="s">
        <v>205</v>
      </c>
      <c r="K911" t="s">
        <v>205</v>
      </c>
      <c r="L911" t="s">
        <v>205</v>
      </c>
      <c r="M911" t="s">
        <v>205</v>
      </c>
      <c r="N911" t="s">
        <v>205</v>
      </c>
      <c r="O911" t="s">
        <v>205</v>
      </c>
      <c r="R911" t="s">
        <v>205</v>
      </c>
    </row>
    <row r="912" spans="1:18" x14ac:dyDescent="0.25">
      <c r="A912">
        <v>907</v>
      </c>
      <c r="B912" t="s">
        <v>205</v>
      </c>
      <c r="C912" t="s">
        <v>205</v>
      </c>
      <c r="D912" t="s">
        <v>205</v>
      </c>
      <c r="E912" t="s">
        <v>205</v>
      </c>
      <c r="F912" t="s">
        <v>205</v>
      </c>
      <c r="G912" t="s">
        <v>205</v>
      </c>
      <c r="H912" t="s">
        <v>205</v>
      </c>
      <c r="I912" t="s">
        <v>205</v>
      </c>
      <c r="J912" t="s">
        <v>205</v>
      </c>
      <c r="K912" t="s">
        <v>205</v>
      </c>
      <c r="L912" t="s">
        <v>205</v>
      </c>
      <c r="M912" t="s">
        <v>205</v>
      </c>
      <c r="N912" t="s">
        <v>205</v>
      </c>
      <c r="O912" t="s">
        <v>205</v>
      </c>
      <c r="R912" t="s">
        <v>205</v>
      </c>
    </row>
    <row r="913" spans="1:18" x14ac:dyDescent="0.25">
      <c r="A913">
        <v>908</v>
      </c>
      <c r="B913" t="s">
        <v>205</v>
      </c>
      <c r="C913" t="s">
        <v>205</v>
      </c>
      <c r="D913" t="s">
        <v>205</v>
      </c>
      <c r="E913" t="s">
        <v>205</v>
      </c>
      <c r="F913" t="s">
        <v>205</v>
      </c>
      <c r="G913" t="s">
        <v>205</v>
      </c>
      <c r="H913" t="s">
        <v>205</v>
      </c>
      <c r="I913" t="s">
        <v>205</v>
      </c>
      <c r="J913" t="s">
        <v>205</v>
      </c>
      <c r="K913" t="s">
        <v>205</v>
      </c>
      <c r="L913" t="s">
        <v>205</v>
      </c>
      <c r="M913" t="s">
        <v>205</v>
      </c>
      <c r="N913" t="s">
        <v>205</v>
      </c>
      <c r="O913" t="s">
        <v>205</v>
      </c>
      <c r="R913" t="s">
        <v>205</v>
      </c>
    </row>
    <row r="914" spans="1:18" x14ac:dyDescent="0.25">
      <c r="A914">
        <v>909</v>
      </c>
      <c r="B914" t="s">
        <v>205</v>
      </c>
      <c r="C914" t="s">
        <v>205</v>
      </c>
      <c r="D914" t="s">
        <v>205</v>
      </c>
      <c r="E914" t="s">
        <v>205</v>
      </c>
      <c r="F914" t="s">
        <v>205</v>
      </c>
      <c r="G914" t="s">
        <v>205</v>
      </c>
      <c r="H914" t="s">
        <v>205</v>
      </c>
      <c r="I914" t="s">
        <v>205</v>
      </c>
      <c r="J914" t="s">
        <v>205</v>
      </c>
      <c r="K914" t="s">
        <v>205</v>
      </c>
      <c r="L914" t="s">
        <v>205</v>
      </c>
      <c r="M914" t="s">
        <v>205</v>
      </c>
      <c r="N914" t="s">
        <v>205</v>
      </c>
      <c r="O914" t="s">
        <v>205</v>
      </c>
      <c r="R914" t="s">
        <v>205</v>
      </c>
    </row>
    <row r="915" spans="1:18" x14ac:dyDescent="0.25">
      <c r="A915">
        <v>910</v>
      </c>
      <c r="B915" t="s">
        <v>205</v>
      </c>
      <c r="C915" t="s">
        <v>205</v>
      </c>
      <c r="D915" t="s">
        <v>205</v>
      </c>
      <c r="E915" t="s">
        <v>205</v>
      </c>
      <c r="F915" t="s">
        <v>205</v>
      </c>
      <c r="G915" t="s">
        <v>205</v>
      </c>
      <c r="H915" t="s">
        <v>205</v>
      </c>
      <c r="I915" t="s">
        <v>205</v>
      </c>
      <c r="J915" t="s">
        <v>205</v>
      </c>
      <c r="K915" t="s">
        <v>205</v>
      </c>
      <c r="L915" t="s">
        <v>205</v>
      </c>
      <c r="M915" t="s">
        <v>205</v>
      </c>
      <c r="N915" t="s">
        <v>205</v>
      </c>
      <c r="O915" t="s">
        <v>205</v>
      </c>
      <c r="R915" t="s">
        <v>205</v>
      </c>
    </row>
    <row r="916" spans="1:18" x14ac:dyDescent="0.25">
      <c r="A916">
        <v>911</v>
      </c>
      <c r="B916" t="s">
        <v>205</v>
      </c>
      <c r="C916" t="s">
        <v>205</v>
      </c>
      <c r="D916" t="s">
        <v>205</v>
      </c>
      <c r="E916" t="s">
        <v>205</v>
      </c>
      <c r="F916" t="s">
        <v>205</v>
      </c>
      <c r="G916" t="s">
        <v>205</v>
      </c>
      <c r="H916" t="s">
        <v>205</v>
      </c>
      <c r="I916" t="s">
        <v>205</v>
      </c>
      <c r="J916" t="s">
        <v>205</v>
      </c>
      <c r="K916" t="s">
        <v>205</v>
      </c>
      <c r="L916" t="s">
        <v>205</v>
      </c>
      <c r="M916" t="s">
        <v>205</v>
      </c>
      <c r="N916" t="s">
        <v>205</v>
      </c>
      <c r="O916" t="s">
        <v>205</v>
      </c>
      <c r="R916" t="s">
        <v>205</v>
      </c>
    </row>
    <row r="917" spans="1:18" x14ac:dyDescent="0.25">
      <c r="A917">
        <v>912</v>
      </c>
      <c r="B917" t="s">
        <v>205</v>
      </c>
      <c r="C917" t="s">
        <v>205</v>
      </c>
      <c r="D917" t="s">
        <v>205</v>
      </c>
      <c r="E917" t="s">
        <v>205</v>
      </c>
      <c r="F917" t="s">
        <v>205</v>
      </c>
      <c r="G917" t="s">
        <v>205</v>
      </c>
      <c r="H917" t="s">
        <v>205</v>
      </c>
      <c r="I917" t="s">
        <v>205</v>
      </c>
      <c r="J917" t="s">
        <v>205</v>
      </c>
      <c r="K917" t="s">
        <v>205</v>
      </c>
      <c r="L917" t="s">
        <v>205</v>
      </c>
      <c r="M917" t="s">
        <v>205</v>
      </c>
      <c r="N917" t="s">
        <v>205</v>
      </c>
      <c r="O917" t="s">
        <v>205</v>
      </c>
      <c r="R917" t="s">
        <v>205</v>
      </c>
    </row>
    <row r="918" spans="1:18" x14ac:dyDescent="0.25">
      <c r="A918">
        <v>913</v>
      </c>
      <c r="B918" t="s">
        <v>205</v>
      </c>
      <c r="C918" t="s">
        <v>205</v>
      </c>
      <c r="D918" t="s">
        <v>205</v>
      </c>
      <c r="E918" t="s">
        <v>205</v>
      </c>
      <c r="F918" t="s">
        <v>205</v>
      </c>
      <c r="G918" t="s">
        <v>205</v>
      </c>
      <c r="H918" t="s">
        <v>205</v>
      </c>
      <c r="I918" t="s">
        <v>205</v>
      </c>
      <c r="J918" t="s">
        <v>205</v>
      </c>
      <c r="K918" t="s">
        <v>205</v>
      </c>
      <c r="L918" t="s">
        <v>205</v>
      </c>
      <c r="M918" t="s">
        <v>205</v>
      </c>
      <c r="N918" t="s">
        <v>205</v>
      </c>
      <c r="O918" t="s">
        <v>205</v>
      </c>
      <c r="R918" t="s">
        <v>205</v>
      </c>
    </row>
    <row r="919" spans="1:18" x14ac:dyDescent="0.25">
      <c r="A919">
        <v>914</v>
      </c>
      <c r="B919" t="s">
        <v>205</v>
      </c>
      <c r="C919" t="s">
        <v>205</v>
      </c>
      <c r="D919" t="s">
        <v>205</v>
      </c>
      <c r="E919" t="s">
        <v>205</v>
      </c>
      <c r="F919" t="s">
        <v>205</v>
      </c>
      <c r="G919" t="s">
        <v>205</v>
      </c>
      <c r="H919" t="s">
        <v>205</v>
      </c>
      <c r="I919" t="s">
        <v>205</v>
      </c>
      <c r="J919" t="s">
        <v>205</v>
      </c>
      <c r="K919" t="s">
        <v>205</v>
      </c>
      <c r="L919" t="s">
        <v>205</v>
      </c>
      <c r="M919" t="s">
        <v>205</v>
      </c>
      <c r="N919" t="s">
        <v>205</v>
      </c>
      <c r="O919" t="s">
        <v>205</v>
      </c>
      <c r="R919" t="s">
        <v>205</v>
      </c>
    </row>
    <row r="920" spans="1:18" x14ac:dyDescent="0.25">
      <c r="A920">
        <v>915</v>
      </c>
      <c r="B920" t="s">
        <v>205</v>
      </c>
      <c r="C920" t="s">
        <v>205</v>
      </c>
      <c r="D920" t="s">
        <v>205</v>
      </c>
      <c r="E920" t="s">
        <v>205</v>
      </c>
      <c r="F920" t="s">
        <v>205</v>
      </c>
      <c r="G920" t="s">
        <v>205</v>
      </c>
      <c r="H920" t="s">
        <v>205</v>
      </c>
      <c r="I920" t="s">
        <v>205</v>
      </c>
      <c r="J920" t="s">
        <v>205</v>
      </c>
      <c r="K920" t="s">
        <v>205</v>
      </c>
      <c r="L920" t="s">
        <v>205</v>
      </c>
      <c r="M920" t="s">
        <v>205</v>
      </c>
      <c r="N920" t="s">
        <v>205</v>
      </c>
      <c r="O920" t="s">
        <v>205</v>
      </c>
      <c r="R920" t="s">
        <v>205</v>
      </c>
    </row>
    <row r="921" spans="1:18" x14ac:dyDescent="0.25">
      <c r="A921">
        <v>916</v>
      </c>
      <c r="B921" t="s">
        <v>205</v>
      </c>
      <c r="C921" t="s">
        <v>205</v>
      </c>
      <c r="D921" t="s">
        <v>205</v>
      </c>
      <c r="E921" t="s">
        <v>205</v>
      </c>
      <c r="F921" t="s">
        <v>205</v>
      </c>
      <c r="G921" t="s">
        <v>205</v>
      </c>
      <c r="H921" t="s">
        <v>205</v>
      </c>
      <c r="I921" t="s">
        <v>205</v>
      </c>
      <c r="J921" t="s">
        <v>205</v>
      </c>
      <c r="K921" t="s">
        <v>205</v>
      </c>
      <c r="L921" t="s">
        <v>205</v>
      </c>
      <c r="M921" t="s">
        <v>205</v>
      </c>
      <c r="N921" t="s">
        <v>205</v>
      </c>
      <c r="O921" t="s">
        <v>205</v>
      </c>
      <c r="R921" t="s">
        <v>205</v>
      </c>
    </row>
    <row r="922" spans="1:18" x14ac:dyDescent="0.25">
      <c r="A922">
        <v>917</v>
      </c>
      <c r="B922" t="s">
        <v>205</v>
      </c>
      <c r="C922" t="s">
        <v>205</v>
      </c>
      <c r="D922" t="s">
        <v>205</v>
      </c>
      <c r="E922" t="s">
        <v>205</v>
      </c>
      <c r="F922" t="s">
        <v>205</v>
      </c>
      <c r="G922" t="s">
        <v>205</v>
      </c>
      <c r="H922" t="s">
        <v>205</v>
      </c>
      <c r="I922" t="s">
        <v>205</v>
      </c>
      <c r="J922" t="s">
        <v>205</v>
      </c>
      <c r="K922" t="s">
        <v>205</v>
      </c>
      <c r="L922" t="s">
        <v>205</v>
      </c>
      <c r="M922" t="s">
        <v>205</v>
      </c>
      <c r="N922" t="s">
        <v>205</v>
      </c>
      <c r="O922" t="s">
        <v>205</v>
      </c>
      <c r="R922" t="s">
        <v>205</v>
      </c>
    </row>
    <row r="923" spans="1:18" x14ac:dyDescent="0.25">
      <c r="A923">
        <v>918</v>
      </c>
      <c r="B923" t="s">
        <v>205</v>
      </c>
      <c r="C923" t="s">
        <v>205</v>
      </c>
      <c r="D923" t="s">
        <v>205</v>
      </c>
      <c r="E923" t="s">
        <v>205</v>
      </c>
      <c r="F923" t="s">
        <v>205</v>
      </c>
      <c r="G923" t="s">
        <v>205</v>
      </c>
      <c r="H923" t="s">
        <v>205</v>
      </c>
      <c r="I923" t="s">
        <v>205</v>
      </c>
      <c r="J923" t="s">
        <v>205</v>
      </c>
      <c r="K923" t="s">
        <v>205</v>
      </c>
      <c r="L923" t="s">
        <v>205</v>
      </c>
      <c r="M923" t="s">
        <v>205</v>
      </c>
      <c r="N923" t="s">
        <v>205</v>
      </c>
      <c r="O923" t="s">
        <v>205</v>
      </c>
      <c r="R923" t="s">
        <v>205</v>
      </c>
    </row>
    <row r="924" spans="1:18" x14ac:dyDescent="0.25">
      <c r="A924">
        <v>919</v>
      </c>
      <c r="B924" t="s">
        <v>205</v>
      </c>
      <c r="C924" t="s">
        <v>205</v>
      </c>
      <c r="D924" t="s">
        <v>205</v>
      </c>
      <c r="E924" t="s">
        <v>205</v>
      </c>
      <c r="F924" t="s">
        <v>205</v>
      </c>
      <c r="G924" t="s">
        <v>205</v>
      </c>
      <c r="H924" t="s">
        <v>205</v>
      </c>
      <c r="I924" t="s">
        <v>205</v>
      </c>
      <c r="J924" t="s">
        <v>205</v>
      </c>
      <c r="K924" t="s">
        <v>205</v>
      </c>
      <c r="L924" t="s">
        <v>205</v>
      </c>
      <c r="M924" t="s">
        <v>205</v>
      </c>
      <c r="N924" t="s">
        <v>205</v>
      </c>
      <c r="O924" t="s">
        <v>205</v>
      </c>
      <c r="R924" t="s">
        <v>205</v>
      </c>
    </row>
    <row r="925" spans="1:18" x14ac:dyDescent="0.25">
      <c r="A925">
        <v>920</v>
      </c>
      <c r="B925" t="s">
        <v>205</v>
      </c>
      <c r="C925" t="s">
        <v>205</v>
      </c>
      <c r="D925" t="s">
        <v>205</v>
      </c>
      <c r="E925" t="s">
        <v>205</v>
      </c>
      <c r="F925" t="s">
        <v>205</v>
      </c>
      <c r="G925" t="s">
        <v>205</v>
      </c>
      <c r="H925" t="s">
        <v>205</v>
      </c>
      <c r="I925" t="s">
        <v>205</v>
      </c>
      <c r="J925" t="s">
        <v>205</v>
      </c>
      <c r="K925" t="s">
        <v>205</v>
      </c>
      <c r="L925" t="s">
        <v>205</v>
      </c>
      <c r="M925" t="s">
        <v>205</v>
      </c>
      <c r="N925" t="s">
        <v>205</v>
      </c>
      <c r="O925" t="s">
        <v>205</v>
      </c>
      <c r="R925" t="s">
        <v>205</v>
      </c>
    </row>
    <row r="926" spans="1:18" x14ac:dyDescent="0.25">
      <c r="A926">
        <v>921</v>
      </c>
      <c r="B926" t="s">
        <v>205</v>
      </c>
      <c r="C926" t="s">
        <v>205</v>
      </c>
      <c r="D926" t="s">
        <v>205</v>
      </c>
      <c r="E926" t="s">
        <v>205</v>
      </c>
      <c r="F926" t="s">
        <v>205</v>
      </c>
      <c r="G926" t="s">
        <v>205</v>
      </c>
      <c r="H926" t="s">
        <v>205</v>
      </c>
      <c r="I926" t="s">
        <v>205</v>
      </c>
      <c r="J926" t="s">
        <v>205</v>
      </c>
      <c r="K926" t="s">
        <v>205</v>
      </c>
      <c r="L926" t="s">
        <v>205</v>
      </c>
      <c r="M926" t="s">
        <v>205</v>
      </c>
      <c r="N926" t="s">
        <v>205</v>
      </c>
      <c r="O926" t="s">
        <v>205</v>
      </c>
      <c r="R926" t="s">
        <v>205</v>
      </c>
    </row>
    <row r="927" spans="1:18" x14ac:dyDescent="0.25">
      <c r="A927">
        <v>922</v>
      </c>
      <c r="B927" t="s">
        <v>205</v>
      </c>
      <c r="C927" t="s">
        <v>205</v>
      </c>
      <c r="D927" t="s">
        <v>205</v>
      </c>
      <c r="E927" t="s">
        <v>205</v>
      </c>
      <c r="F927" t="s">
        <v>205</v>
      </c>
      <c r="G927" t="s">
        <v>205</v>
      </c>
      <c r="H927" t="s">
        <v>205</v>
      </c>
      <c r="I927" t="s">
        <v>205</v>
      </c>
      <c r="J927" t="s">
        <v>205</v>
      </c>
      <c r="K927" t="s">
        <v>205</v>
      </c>
      <c r="L927" t="s">
        <v>205</v>
      </c>
      <c r="M927" t="s">
        <v>205</v>
      </c>
      <c r="N927" t="s">
        <v>205</v>
      </c>
      <c r="O927" t="s">
        <v>205</v>
      </c>
      <c r="R927" t="s">
        <v>205</v>
      </c>
    </row>
    <row r="928" spans="1:18" x14ac:dyDescent="0.25">
      <c r="A928">
        <v>923</v>
      </c>
      <c r="B928" t="s">
        <v>205</v>
      </c>
      <c r="C928" t="s">
        <v>205</v>
      </c>
      <c r="D928" t="s">
        <v>205</v>
      </c>
      <c r="E928" t="s">
        <v>205</v>
      </c>
      <c r="F928" t="s">
        <v>205</v>
      </c>
      <c r="G928" t="s">
        <v>205</v>
      </c>
      <c r="H928" t="s">
        <v>205</v>
      </c>
      <c r="I928" t="s">
        <v>205</v>
      </c>
      <c r="J928" t="s">
        <v>205</v>
      </c>
      <c r="K928" t="s">
        <v>205</v>
      </c>
      <c r="L928" t="s">
        <v>205</v>
      </c>
      <c r="M928" t="s">
        <v>205</v>
      </c>
      <c r="N928" t="s">
        <v>205</v>
      </c>
      <c r="O928" t="s">
        <v>205</v>
      </c>
      <c r="R928" t="s">
        <v>205</v>
      </c>
    </row>
    <row r="929" spans="1:18" x14ac:dyDescent="0.25">
      <c r="A929">
        <v>924</v>
      </c>
      <c r="B929" t="s">
        <v>205</v>
      </c>
      <c r="C929" t="s">
        <v>205</v>
      </c>
      <c r="D929" t="s">
        <v>205</v>
      </c>
      <c r="E929" t="s">
        <v>205</v>
      </c>
      <c r="F929" t="s">
        <v>205</v>
      </c>
      <c r="G929" t="s">
        <v>205</v>
      </c>
      <c r="H929" t="s">
        <v>205</v>
      </c>
      <c r="I929" t="s">
        <v>205</v>
      </c>
      <c r="J929" t="s">
        <v>205</v>
      </c>
      <c r="K929" t="s">
        <v>205</v>
      </c>
      <c r="L929" t="s">
        <v>205</v>
      </c>
      <c r="M929" t="s">
        <v>205</v>
      </c>
      <c r="N929" t="s">
        <v>205</v>
      </c>
      <c r="O929" t="s">
        <v>205</v>
      </c>
      <c r="R929" t="s">
        <v>205</v>
      </c>
    </row>
    <row r="930" spans="1:18" x14ac:dyDescent="0.25">
      <c r="A930">
        <v>925</v>
      </c>
      <c r="B930" t="s">
        <v>205</v>
      </c>
      <c r="C930" t="s">
        <v>205</v>
      </c>
      <c r="D930" t="s">
        <v>205</v>
      </c>
      <c r="E930" t="s">
        <v>205</v>
      </c>
      <c r="F930" t="s">
        <v>205</v>
      </c>
      <c r="G930" t="s">
        <v>205</v>
      </c>
      <c r="H930" t="s">
        <v>205</v>
      </c>
      <c r="I930" t="s">
        <v>205</v>
      </c>
      <c r="J930" t="s">
        <v>205</v>
      </c>
      <c r="K930" t="s">
        <v>205</v>
      </c>
      <c r="L930" t="s">
        <v>205</v>
      </c>
      <c r="M930" t="s">
        <v>205</v>
      </c>
      <c r="N930" t="s">
        <v>205</v>
      </c>
      <c r="O930" t="s">
        <v>205</v>
      </c>
      <c r="R930" t="s">
        <v>205</v>
      </c>
    </row>
    <row r="931" spans="1:18" x14ac:dyDescent="0.25">
      <c r="A931">
        <v>926</v>
      </c>
      <c r="B931" t="s">
        <v>205</v>
      </c>
      <c r="C931" t="s">
        <v>205</v>
      </c>
      <c r="D931" t="s">
        <v>205</v>
      </c>
      <c r="E931" t="s">
        <v>205</v>
      </c>
      <c r="F931" t="s">
        <v>205</v>
      </c>
      <c r="G931" t="s">
        <v>205</v>
      </c>
      <c r="H931" t="s">
        <v>205</v>
      </c>
      <c r="I931" t="s">
        <v>205</v>
      </c>
      <c r="J931" t="s">
        <v>205</v>
      </c>
      <c r="K931" t="s">
        <v>205</v>
      </c>
      <c r="L931" t="s">
        <v>205</v>
      </c>
      <c r="M931" t="s">
        <v>205</v>
      </c>
      <c r="N931" t="s">
        <v>205</v>
      </c>
      <c r="O931" t="s">
        <v>205</v>
      </c>
      <c r="R931" t="s">
        <v>205</v>
      </c>
    </row>
    <row r="932" spans="1:18" x14ac:dyDescent="0.25">
      <c r="A932">
        <v>927</v>
      </c>
      <c r="B932" t="s">
        <v>205</v>
      </c>
      <c r="C932" t="s">
        <v>205</v>
      </c>
      <c r="D932" t="s">
        <v>205</v>
      </c>
      <c r="E932" t="s">
        <v>205</v>
      </c>
      <c r="F932" t="s">
        <v>205</v>
      </c>
      <c r="G932" t="s">
        <v>205</v>
      </c>
      <c r="H932" t="s">
        <v>205</v>
      </c>
      <c r="I932" t="s">
        <v>205</v>
      </c>
      <c r="J932" t="s">
        <v>205</v>
      </c>
      <c r="K932" t="s">
        <v>205</v>
      </c>
      <c r="L932" t="s">
        <v>205</v>
      </c>
      <c r="M932" t="s">
        <v>205</v>
      </c>
      <c r="N932" t="s">
        <v>205</v>
      </c>
      <c r="O932" t="s">
        <v>205</v>
      </c>
      <c r="R932" t="s">
        <v>205</v>
      </c>
    </row>
    <row r="933" spans="1:18" x14ac:dyDescent="0.25">
      <c r="A933">
        <v>928</v>
      </c>
      <c r="B933" t="s">
        <v>205</v>
      </c>
      <c r="C933" t="s">
        <v>205</v>
      </c>
      <c r="D933" t="s">
        <v>205</v>
      </c>
      <c r="E933" t="s">
        <v>205</v>
      </c>
      <c r="F933" t="s">
        <v>205</v>
      </c>
      <c r="G933" t="s">
        <v>205</v>
      </c>
      <c r="H933" t="s">
        <v>205</v>
      </c>
      <c r="I933" t="s">
        <v>205</v>
      </c>
      <c r="J933" t="s">
        <v>205</v>
      </c>
      <c r="K933" t="s">
        <v>205</v>
      </c>
      <c r="L933" t="s">
        <v>205</v>
      </c>
      <c r="M933" t="s">
        <v>205</v>
      </c>
      <c r="N933" t="s">
        <v>205</v>
      </c>
      <c r="O933" t="s">
        <v>205</v>
      </c>
      <c r="R933" t="s">
        <v>205</v>
      </c>
    </row>
    <row r="934" spans="1:18" x14ac:dyDescent="0.25">
      <c r="A934">
        <v>929</v>
      </c>
      <c r="B934" t="s">
        <v>205</v>
      </c>
      <c r="C934" t="s">
        <v>205</v>
      </c>
      <c r="D934" t="s">
        <v>205</v>
      </c>
      <c r="E934" t="s">
        <v>205</v>
      </c>
      <c r="F934" t="s">
        <v>205</v>
      </c>
      <c r="G934" t="s">
        <v>205</v>
      </c>
      <c r="H934" t="s">
        <v>205</v>
      </c>
      <c r="I934" t="s">
        <v>205</v>
      </c>
      <c r="J934" t="s">
        <v>205</v>
      </c>
      <c r="K934" t="s">
        <v>205</v>
      </c>
      <c r="L934" t="s">
        <v>205</v>
      </c>
      <c r="M934" t="s">
        <v>205</v>
      </c>
      <c r="N934" t="s">
        <v>205</v>
      </c>
      <c r="O934" t="s">
        <v>205</v>
      </c>
      <c r="R934" t="s">
        <v>205</v>
      </c>
    </row>
    <row r="935" spans="1:18" x14ac:dyDescent="0.25">
      <c r="A935">
        <v>930</v>
      </c>
      <c r="B935" t="s">
        <v>205</v>
      </c>
      <c r="C935" t="s">
        <v>205</v>
      </c>
      <c r="D935" t="s">
        <v>205</v>
      </c>
      <c r="E935" t="s">
        <v>205</v>
      </c>
      <c r="F935" t="s">
        <v>205</v>
      </c>
      <c r="G935" t="s">
        <v>205</v>
      </c>
      <c r="H935" t="s">
        <v>205</v>
      </c>
      <c r="I935" t="s">
        <v>205</v>
      </c>
      <c r="J935" t="s">
        <v>205</v>
      </c>
      <c r="K935" t="s">
        <v>205</v>
      </c>
      <c r="L935" t="s">
        <v>205</v>
      </c>
      <c r="M935" t="s">
        <v>205</v>
      </c>
      <c r="N935" t="s">
        <v>205</v>
      </c>
      <c r="O935" t="s">
        <v>205</v>
      </c>
      <c r="R935" t="s">
        <v>205</v>
      </c>
    </row>
    <row r="936" spans="1:18" x14ac:dyDescent="0.25">
      <c r="A936">
        <v>931</v>
      </c>
      <c r="B936" t="s">
        <v>205</v>
      </c>
      <c r="C936" t="s">
        <v>205</v>
      </c>
      <c r="D936" t="s">
        <v>205</v>
      </c>
      <c r="E936" t="s">
        <v>205</v>
      </c>
      <c r="F936" t="s">
        <v>205</v>
      </c>
      <c r="G936" t="s">
        <v>205</v>
      </c>
      <c r="H936" t="s">
        <v>205</v>
      </c>
      <c r="I936" t="s">
        <v>205</v>
      </c>
      <c r="J936" t="s">
        <v>205</v>
      </c>
      <c r="K936" t="s">
        <v>205</v>
      </c>
      <c r="L936" t="s">
        <v>205</v>
      </c>
      <c r="M936" t="s">
        <v>205</v>
      </c>
      <c r="N936" t="s">
        <v>205</v>
      </c>
      <c r="O936" t="s">
        <v>205</v>
      </c>
      <c r="R936" t="s">
        <v>205</v>
      </c>
    </row>
    <row r="937" spans="1:18" x14ac:dyDescent="0.25">
      <c r="A937">
        <v>932</v>
      </c>
      <c r="B937" t="s">
        <v>205</v>
      </c>
      <c r="C937" t="s">
        <v>205</v>
      </c>
      <c r="D937" t="s">
        <v>205</v>
      </c>
      <c r="E937" t="s">
        <v>205</v>
      </c>
      <c r="F937" t="s">
        <v>205</v>
      </c>
      <c r="G937" t="s">
        <v>205</v>
      </c>
      <c r="H937" t="s">
        <v>205</v>
      </c>
      <c r="I937" t="s">
        <v>205</v>
      </c>
      <c r="J937" t="s">
        <v>205</v>
      </c>
      <c r="K937" t="s">
        <v>205</v>
      </c>
      <c r="L937" t="s">
        <v>205</v>
      </c>
      <c r="M937" t="s">
        <v>205</v>
      </c>
      <c r="N937" t="s">
        <v>205</v>
      </c>
      <c r="O937" t="s">
        <v>205</v>
      </c>
      <c r="R937" t="s">
        <v>205</v>
      </c>
    </row>
    <row r="938" spans="1:18" x14ac:dyDescent="0.25">
      <c r="A938">
        <v>933</v>
      </c>
      <c r="B938" t="s">
        <v>205</v>
      </c>
      <c r="C938" t="s">
        <v>205</v>
      </c>
      <c r="D938" t="s">
        <v>205</v>
      </c>
      <c r="E938" t="s">
        <v>205</v>
      </c>
      <c r="F938" t="s">
        <v>205</v>
      </c>
      <c r="G938" t="s">
        <v>205</v>
      </c>
      <c r="H938" t="s">
        <v>205</v>
      </c>
      <c r="I938" t="s">
        <v>205</v>
      </c>
      <c r="J938" t="s">
        <v>205</v>
      </c>
      <c r="K938" t="s">
        <v>205</v>
      </c>
      <c r="L938" t="s">
        <v>205</v>
      </c>
      <c r="M938" t="s">
        <v>205</v>
      </c>
      <c r="N938" t="s">
        <v>205</v>
      </c>
      <c r="O938" t="s">
        <v>205</v>
      </c>
      <c r="R938" t="s">
        <v>205</v>
      </c>
    </row>
    <row r="939" spans="1:18" x14ac:dyDescent="0.25">
      <c r="A939">
        <v>934</v>
      </c>
      <c r="B939" t="s">
        <v>205</v>
      </c>
      <c r="C939" t="s">
        <v>205</v>
      </c>
      <c r="D939" t="s">
        <v>205</v>
      </c>
      <c r="E939" t="s">
        <v>205</v>
      </c>
      <c r="F939" t="s">
        <v>205</v>
      </c>
      <c r="G939" t="s">
        <v>205</v>
      </c>
      <c r="H939" t="s">
        <v>205</v>
      </c>
      <c r="I939" t="s">
        <v>205</v>
      </c>
      <c r="J939" t="s">
        <v>205</v>
      </c>
      <c r="K939" t="s">
        <v>205</v>
      </c>
      <c r="L939" t="s">
        <v>205</v>
      </c>
      <c r="M939" t="s">
        <v>205</v>
      </c>
      <c r="N939" t="s">
        <v>205</v>
      </c>
      <c r="O939">
        <v>0.27987400000000001</v>
      </c>
      <c r="R939" t="s">
        <v>205</v>
      </c>
    </row>
    <row r="940" spans="1:18" x14ac:dyDescent="0.25">
      <c r="A940">
        <v>935</v>
      </c>
      <c r="B940" t="s">
        <v>205</v>
      </c>
      <c r="C940" t="s">
        <v>205</v>
      </c>
      <c r="D940" t="s">
        <v>205</v>
      </c>
      <c r="E940" t="s">
        <v>205</v>
      </c>
      <c r="F940" t="s">
        <v>205</v>
      </c>
      <c r="G940" t="s">
        <v>205</v>
      </c>
      <c r="H940" t="s">
        <v>205</v>
      </c>
      <c r="I940" t="s">
        <v>205</v>
      </c>
      <c r="J940" t="s">
        <v>205</v>
      </c>
      <c r="K940" t="s">
        <v>205</v>
      </c>
      <c r="L940" t="s">
        <v>205</v>
      </c>
      <c r="M940" t="s">
        <v>205</v>
      </c>
      <c r="N940" t="s">
        <v>205</v>
      </c>
      <c r="O940" t="s">
        <v>205</v>
      </c>
      <c r="R940" t="s">
        <v>205</v>
      </c>
    </row>
    <row r="941" spans="1:18" x14ac:dyDescent="0.25">
      <c r="A941">
        <v>936</v>
      </c>
      <c r="B941" t="s">
        <v>205</v>
      </c>
      <c r="C941" t="s">
        <v>205</v>
      </c>
      <c r="D941" t="s">
        <v>205</v>
      </c>
      <c r="E941" t="s">
        <v>205</v>
      </c>
      <c r="F941" t="s">
        <v>205</v>
      </c>
      <c r="G941" t="s">
        <v>205</v>
      </c>
      <c r="H941" t="s">
        <v>205</v>
      </c>
      <c r="I941" t="s">
        <v>205</v>
      </c>
      <c r="J941" t="s">
        <v>205</v>
      </c>
      <c r="K941" t="s">
        <v>205</v>
      </c>
      <c r="L941" t="s">
        <v>205</v>
      </c>
      <c r="M941" t="s">
        <v>205</v>
      </c>
      <c r="N941" t="s">
        <v>205</v>
      </c>
      <c r="O941" t="s">
        <v>205</v>
      </c>
      <c r="R941" t="s">
        <v>205</v>
      </c>
    </row>
    <row r="942" spans="1:18" x14ac:dyDescent="0.25">
      <c r="A942">
        <v>937</v>
      </c>
      <c r="B942" t="s">
        <v>205</v>
      </c>
      <c r="C942" t="s">
        <v>205</v>
      </c>
      <c r="D942" t="s">
        <v>205</v>
      </c>
      <c r="E942" t="s">
        <v>205</v>
      </c>
      <c r="F942" t="s">
        <v>205</v>
      </c>
      <c r="G942" t="s">
        <v>205</v>
      </c>
      <c r="H942" t="s">
        <v>205</v>
      </c>
      <c r="I942" t="s">
        <v>205</v>
      </c>
      <c r="J942" t="s">
        <v>205</v>
      </c>
      <c r="K942" t="s">
        <v>205</v>
      </c>
      <c r="L942" t="s">
        <v>205</v>
      </c>
      <c r="M942" t="s">
        <v>205</v>
      </c>
      <c r="N942" t="s">
        <v>205</v>
      </c>
      <c r="O942" t="s">
        <v>205</v>
      </c>
      <c r="R942" t="s">
        <v>205</v>
      </c>
    </row>
    <row r="943" spans="1:18" x14ac:dyDescent="0.25">
      <c r="A943">
        <v>938</v>
      </c>
      <c r="B943" t="s">
        <v>205</v>
      </c>
      <c r="C943" t="s">
        <v>205</v>
      </c>
      <c r="D943" t="s">
        <v>205</v>
      </c>
      <c r="E943" t="s">
        <v>205</v>
      </c>
      <c r="F943" t="s">
        <v>205</v>
      </c>
      <c r="G943" t="s">
        <v>205</v>
      </c>
      <c r="H943" t="s">
        <v>205</v>
      </c>
      <c r="I943" t="s">
        <v>205</v>
      </c>
      <c r="J943" t="s">
        <v>205</v>
      </c>
      <c r="K943" t="s">
        <v>205</v>
      </c>
      <c r="L943" t="s">
        <v>205</v>
      </c>
      <c r="M943" t="s">
        <v>205</v>
      </c>
      <c r="N943" t="s">
        <v>205</v>
      </c>
      <c r="O943" t="s">
        <v>205</v>
      </c>
      <c r="R943" t="s">
        <v>205</v>
      </c>
    </row>
    <row r="944" spans="1:18" x14ac:dyDescent="0.25">
      <c r="A944">
        <v>939</v>
      </c>
      <c r="B944" t="s">
        <v>205</v>
      </c>
      <c r="C944" t="s">
        <v>205</v>
      </c>
      <c r="D944" t="s">
        <v>205</v>
      </c>
      <c r="E944" t="s">
        <v>205</v>
      </c>
      <c r="F944" t="s">
        <v>205</v>
      </c>
      <c r="G944" t="s">
        <v>205</v>
      </c>
      <c r="H944" t="s">
        <v>205</v>
      </c>
      <c r="I944" t="s">
        <v>205</v>
      </c>
      <c r="J944" t="s">
        <v>205</v>
      </c>
      <c r="K944" t="s">
        <v>205</v>
      </c>
      <c r="L944" t="s">
        <v>205</v>
      </c>
      <c r="M944" t="s">
        <v>205</v>
      </c>
      <c r="N944" t="s">
        <v>205</v>
      </c>
      <c r="O944" t="s">
        <v>205</v>
      </c>
      <c r="R944" t="s">
        <v>205</v>
      </c>
    </row>
    <row r="945" spans="1:18" x14ac:dyDescent="0.25">
      <c r="A945">
        <v>940</v>
      </c>
      <c r="B945" t="s">
        <v>205</v>
      </c>
      <c r="C945" t="s">
        <v>205</v>
      </c>
      <c r="D945" t="s">
        <v>205</v>
      </c>
      <c r="E945" t="s">
        <v>205</v>
      </c>
      <c r="F945" t="s">
        <v>205</v>
      </c>
      <c r="G945" t="s">
        <v>205</v>
      </c>
      <c r="H945" t="s">
        <v>205</v>
      </c>
      <c r="I945" t="s">
        <v>205</v>
      </c>
      <c r="J945" t="s">
        <v>205</v>
      </c>
      <c r="K945" t="s">
        <v>205</v>
      </c>
      <c r="L945" t="s">
        <v>205</v>
      </c>
      <c r="M945" t="s">
        <v>205</v>
      </c>
      <c r="N945" t="s">
        <v>205</v>
      </c>
      <c r="O945" t="s">
        <v>205</v>
      </c>
      <c r="R945" t="s">
        <v>205</v>
      </c>
    </row>
    <row r="946" spans="1:18" x14ac:dyDescent="0.25">
      <c r="A946">
        <v>941</v>
      </c>
      <c r="B946" t="s">
        <v>205</v>
      </c>
      <c r="C946" t="s">
        <v>205</v>
      </c>
      <c r="D946" t="s">
        <v>205</v>
      </c>
      <c r="E946" t="s">
        <v>205</v>
      </c>
      <c r="F946" t="s">
        <v>205</v>
      </c>
      <c r="G946" t="s">
        <v>205</v>
      </c>
      <c r="H946" t="s">
        <v>205</v>
      </c>
      <c r="I946" t="s">
        <v>205</v>
      </c>
      <c r="J946" t="s">
        <v>205</v>
      </c>
      <c r="K946" t="s">
        <v>205</v>
      </c>
      <c r="L946" t="s">
        <v>205</v>
      </c>
      <c r="M946" t="s">
        <v>205</v>
      </c>
      <c r="N946" t="s">
        <v>205</v>
      </c>
      <c r="O946" t="s">
        <v>205</v>
      </c>
      <c r="R946" t="s">
        <v>205</v>
      </c>
    </row>
    <row r="947" spans="1:18" x14ac:dyDescent="0.25">
      <c r="A947">
        <v>942</v>
      </c>
      <c r="B947" t="s">
        <v>205</v>
      </c>
      <c r="C947" t="s">
        <v>205</v>
      </c>
      <c r="D947" t="s">
        <v>205</v>
      </c>
      <c r="E947" t="s">
        <v>205</v>
      </c>
      <c r="F947" t="s">
        <v>205</v>
      </c>
      <c r="G947" t="s">
        <v>205</v>
      </c>
      <c r="H947" t="s">
        <v>205</v>
      </c>
      <c r="I947" t="s">
        <v>205</v>
      </c>
      <c r="J947" t="s">
        <v>205</v>
      </c>
      <c r="K947" t="s">
        <v>205</v>
      </c>
      <c r="L947" t="s">
        <v>205</v>
      </c>
      <c r="M947" t="s">
        <v>205</v>
      </c>
      <c r="N947" t="s">
        <v>205</v>
      </c>
      <c r="O947" t="s">
        <v>205</v>
      </c>
      <c r="R947" t="s">
        <v>205</v>
      </c>
    </row>
    <row r="948" spans="1:18" x14ac:dyDescent="0.25">
      <c r="A948">
        <v>943</v>
      </c>
      <c r="B948" t="s">
        <v>205</v>
      </c>
      <c r="C948" t="s">
        <v>205</v>
      </c>
      <c r="D948" t="s">
        <v>205</v>
      </c>
      <c r="E948" t="s">
        <v>205</v>
      </c>
      <c r="F948" t="s">
        <v>205</v>
      </c>
      <c r="G948" t="s">
        <v>205</v>
      </c>
      <c r="H948" t="s">
        <v>205</v>
      </c>
      <c r="I948" t="s">
        <v>205</v>
      </c>
      <c r="J948" t="s">
        <v>205</v>
      </c>
      <c r="K948" t="s">
        <v>205</v>
      </c>
      <c r="L948" t="s">
        <v>205</v>
      </c>
      <c r="M948" t="s">
        <v>205</v>
      </c>
      <c r="N948" t="s">
        <v>205</v>
      </c>
      <c r="O948" t="s">
        <v>205</v>
      </c>
      <c r="R948" t="s">
        <v>205</v>
      </c>
    </row>
    <row r="949" spans="1:18" x14ac:dyDescent="0.25">
      <c r="A949">
        <v>944</v>
      </c>
      <c r="B949" t="s">
        <v>205</v>
      </c>
      <c r="C949" t="s">
        <v>205</v>
      </c>
      <c r="D949" t="s">
        <v>205</v>
      </c>
      <c r="E949" t="s">
        <v>205</v>
      </c>
      <c r="F949" t="s">
        <v>205</v>
      </c>
      <c r="G949" t="s">
        <v>205</v>
      </c>
      <c r="H949" t="s">
        <v>205</v>
      </c>
      <c r="I949" t="s">
        <v>205</v>
      </c>
      <c r="J949" t="s">
        <v>205</v>
      </c>
      <c r="K949" t="s">
        <v>205</v>
      </c>
      <c r="L949" t="s">
        <v>205</v>
      </c>
      <c r="M949" t="s">
        <v>205</v>
      </c>
      <c r="N949" t="s">
        <v>205</v>
      </c>
      <c r="O949" t="s">
        <v>205</v>
      </c>
      <c r="R949" t="s">
        <v>205</v>
      </c>
    </row>
    <row r="950" spans="1:18" x14ac:dyDescent="0.25">
      <c r="A950">
        <v>945</v>
      </c>
      <c r="B950" t="s">
        <v>205</v>
      </c>
      <c r="C950" t="s">
        <v>205</v>
      </c>
      <c r="D950" t="s">
        <v>205</v>
      </c>
      <c r="E950" t="s">
        <v>205</v>
      </c>
      <c r="F950" t="s">
        <v>205</v>
      </c>
      <c r="G950" t="s">
        <v>205</v>
      </c>
      <c r="H950" t="s">
        <v>205</v>
      </c>
      <c r="I950" t="s">
        <v>205</v>
      </c>
      <c r="J950" t="s">
        <v>205</v>
      </c>
      <c r="K950" t="s">
        <v>205</v>
      </c>
      <c r="L950" t="s">
        <v>205</v>
      </c>
      <c r="M950" t="s">
        <v>205</v>
      </c>
      <c r="N950" t="s">
        <v>205</v>
      </c>
      <c r="O950" t="s">
        <v>205</v>
      </c>
      <c r="R950" t="s">
        <v>205</v>
      </c>
    </row>
    <row r="951" spans="1:18" x14ac:dyDescent="0.25">
      <c r="A951">
        <v>946</v>
      </c>
      <c r="B951" t="s">
        <v>205</v>
      </c>
      <c r="C951" t="s">
        <v>205</v>
      </c>
      <c r="D951" t="s">
        <v>205</v>
      </c>
      <c r="E951" t="s">
        <v>205</v>
      </c>
      <c r="F951" t="s">
        <v>205</v>
      </c>
      <c r="G951" t="s">
        <v>205</v>
      </c>
      <c r="H951" t="s">
        <v>205</v>
      </c>
      <c r="I951" t="s">
        <v>205</v>
      </c>
      <c r="J951" t="s">
        <v>205</v>
      </c>
      <c r="K951" t="s">
        <v>205</v>
      </c>
      <c r="L951" t="s">
        <v>205</v>
      </c>
      <c r="M951" t="s">
        <v>205</v>
      </c>
      <c r="N951" t="s">
        <v>205</v>
      </c>
      <c r="O951" t="s">
        <v>205</v>
      </c>
      <c r="R951" t="s">
        <v>205</v>
      </c>
    </row>
    <row r="952" spans="1:18" x14ac:dyDescent="0.25">
      <c r="A952">
        <v>947</v>
      </c>
      <c r="B952" t="s">
        <v>205</v>
      </c>
      <c r="C952" t="s">
        <v>205</v>
      </c>
      <c r="D952" t="s">
        <v>205</v>
      </c>
      <c r="E952" t="s">
        <v>205</v>
      </c>
      <c r="F952" t="s">
        <v>205</v>
      </c>
      <c r="G952" t="s">
        <v>205</v>
      </c>
      <c r="H952" t="s">
        <v>205</v>
      </c>
      <c r="I952" t="s">
        <v>205</v>
      </c>
      <c r="J952" t="s">
        <v>205</v>
      </c>
      <c r="K952" t="s">
        <v>205</v>
      </c>
      <c r="L952" t="s">
        <v>205</v>
      </c>
      <c r="M952" t="s">
        <v>205</v>
      </c>
      <c r="N952" t="s">
        <v>205</v>
      </c>
      <c r="O952" t="s">
        <v>205</v>
      </c>
      <c r="R952" t="s">
        <v>205</v>
      </c>
    </row>
    <row r="953" spans="1:18" x14ac:dyDescent="0.25">
      <c r="A953">
        <v>948</v>
      </c>
      <c r="B953" t="s">
        <v>205</v>
      </c>
      <c r="C953" t="s">
        <v>205</v>
      </c>
      <c r="D953" t="s">
        <v>205</v>
      </c>
      <c r="E953" t="s">
        <v>205</v>
      </c>
      <c r="F953" t="s">
        <v>205</v>
      </c>
      <c r="G953" t="s">
        <v>205</v>
      </c>
      <c r="H953" t="s">
        <v>205</v>
      </c>
      <c r="I953" t="s">
        <v>205</v>
      </c>
      <c r="J953" t="s">
        <v>205</v>
      </c>
      <c r="K953" t="s">
        <v>205</v>
      </c>
      <c r="L953" t="s">
        <v>205</v>
      </c>
      <c r="M953" t="s">
        <v>205</v>
      </c>
      <c r="N953" t="s">
        <v>205</v>
      </c>
      <c r="O953" t="s">
        <v>205</v>
      </c>
      <c r="R953" t="s">
        <v>205</v>
      </c>
    </row>
    <row r="954" spans="1:18" x14ac:dyDescent="0.25">
      <c r="A954">
        <v>949</v>
      </c>
      <c r="B954" t="s">
        <v>205</v>
      </c>
      <c r="C954" t="s">
        <v>205</v>
      </c>
      <c r="D954" t="s">
        <v>205</v>
      </c>
      <c r="E954" t="s">
        <v>205</v>
      </c>
      <c r="F954" t="s">
        <v>205</v>
      </c>
      <c r="G954" t="s">
        <v>205</v>
      </c>
      <c r="H954" t="s">
        <v>205</v>
      </c>
      <c r="I954" t="s">
        <v>205</v>
      </c>
      <c r="J954" t="s">
        <v>205</v>
      </c>
      <c r="K954" t="s">
        <v>205</v>
      </c>
      <c r="L954" t="s">
        <v>205</v>
      </c>
      <c r="M954" t="s">
        <v>205</v>
      </c>
      <c r="N954" t="s">
        <v>205</v>
      </c>
      <c r="O954" t="s">
        <v>205</v>
      </c>
      <c r="R954" t="s">
        <v>205</v>
      </c>
    </row>
    <row r="955" spans="1:18" x14ac:dyDescent="0.25">
      <c r="A955">
        <v>950</v>
      </c>
      <c r="B955" t="s">
        <v>205</v>
      </c>
      <c r="C955" t="s">
        <v>205</v>
      </c>
      <c r="D955" t="s">
        <v>205</v>
      </c>
      <c r="E955" t="s">
        <v>205</v>
      </c>
      <c r="F955" t="s">
        <v>205</v>
      </c>
      <c r="G955" t="s">
        <v>205</v>
      </c>
      <c r="H955" t="s">
        <v>205</v>
      </c>
      <c r="I955" t="s">
        <v>205</v>
      </c>
      <c r="J955" t="s">
        <v>205</v>
      </c>
      <c r="K955" t="s">
        <v>205</v>
      </c>
      <c r="L955" t="s">
        <v>205</v>
      </c>
      <c r="M955" t="s">
        <v>205</v>
      </c>
      <c r="N955" t="s">
        <v>205</v>
      </c>
      <c r="O955" t="s">
        <v>205</v>
      </c>
      <c r="R955" t="s">
        <v>205</v>
      </c>
    </row>
    <row r="956" spans="1:18" x14ac:dyDescent="0.25">
      <c r="A956">
        <v>951</v>
      </c>
      <c r="B956" t="s">
        <v>205</v>
      </c>
      <c r="C956" t="s">
        <v>205</v>
      </c>
      <c r="D956" t="s">
        <v>205</v>
      </c>
      <c r="E956" t="s">
        <v>205</v>
      </c>
      <c r="F956" t="s">
        <v>205</v>
      </c>
      <c r="G956" t="s">
        <v>205</v>
      </c>
      <c r="H956" t="s">
        <v>205</v>
      </c>
      <c r="I956" t="s">
        <v>205</v>
      </c>
      <c r="J956" t="s">
        <v>205</v>
      </c>
      <c r="K956" t="s">
        <v>205</v>
      </c>
      <c r="L956" t="s">
        <v>205</v>
      </c>
      <c r="M956" t="s">
        <v>205</v>
      </c>
      <c r="N956" t="s">
        <v>205</v>
      </c>
      <c r="O956" t="s">
        <v>205</v>
      </c>
      <c r="R956" t="s">
        <v>205</v>
      </c>
    </row>
    <row r="957" spans="1:18" x14ac:dyDescent="0.25">
      <c r="A957">
        <v>952</v>
      </c>
      <c r="B957" t="s">
        <v>205</v>
      </c>
      <c r="C957" t="s">
        <v>205</v>
      </c>
      <c r="D957" t="s">
        <v>205</v>
      </c>
      <c r="E957" t="s">
        <v>205</v>
      </c>
      <c r="F957" t="s">
        <v>205</v>
      </c>
      <c r="G957" t="s">
        <v>205</v>
      </c>
      <c r="H957" t="s">
        <v>205</v>
      </c>
      <c r="I957" t="s">
        <v>205</v>
      </c>
      <c r="J957" t="s">
        <v>205</v>
      </c>
      <c r="K957" t="s">
        <v>205</v>
      </c>
      <c r="L957" t="s">
        <v>205</v>
      </c>
      <c r="M957" t="s">
        <v>205</v>
      </c>
      <c r="N957" t="s">
        <v>205</v>
      </c>
      <c r="O957" t="s">
        <v>205</v>
      </c>
      <c r="R957" t="s">
        <v>205</v>
      </c>
    </row>
    <row r="958" spans="1:18" x14ac:dyDescent="0.25">
      <c r="A958">
        <v>953</v>
      </c>
      <c r="B958" t="s">
        <v>205</v>
      </c>
      <c r="C958" t="s">
        <v>205</v>
      </c>
      <c r="D958" t="s">
        <v>205</v>
      </c>
      <c r="E958" t="s">
        <v>205</v>
      </c>
      <c r="F958" t="s">
        <v>205</v>
      </c>
      <c r="G958" t="s">
        <v>205</v>
      </c>
      <c r="H958" t="s">
        <v>205</v>
      </c>
      <c r="I958" t="s">
        <v>205</v>
      </c>
      <c r="J958" t="s">
        <v>205</v>
      </c>
      <c r="K958" t="s">
        <v>205</v>
      </c>
      <c r="L958" t="s">
        <v>205</v>
      </c>
      <c r="M958" t="s">
        <v>205</v>
      </c>
      <c r="N958" t="s">
        <v>205</v>
      </c>
      <c r="O958" t="s">
        <v>205</v>
      </c>
      <c r="R958" t="s">
        <v>205</v>
      </c>
    </row>
    <row r="959" spans="1:18" x14ac:dyDescent="0.25">
      <c r="A959">
        <v>954</v>
      </c>
      <c r="B959" t="s">
        <v>205</v>
      </c>
      <c r="C959" t="s">
        <v>205</v>
      </c>
      <c r="D959" t="s">
        <v>205</v>
      </c>
      <c r="E959" t="s">
        <v>205</v>
      </c>
      <c r="F959" t="s">
        <v>205</v>
      </c>
      <c r="G959" t="s">
        <v>205</v>
      </c>
      <c r="H959" t="s">
        <v>205</v>
      </c>
      <c r="I959" t="s">
        <v>205</v>
      </c>
      <c r="J959" t="s">
        <v>205</v>
      </c>
      <c r="K959" t="s">
        <v>205</v>
      </c>
      <c r="L959" t="s">
        <v>205</v>
      </c>
      <c r="M959" t="s">
        <v>205</v>
      </c>
      <c r="N959" t="s">
        <v>205</v>
      </c>
      <c r="O959" t="s">
        <v>205</v>
      </c>
      <c r="R959" t="s">
        <v>205</v>
      </c>
    </row>
    <row r="960" spans="1:18" x14ac:dyDescent="0.25">
      <c r="A960">
        <v>955</v>
      </c>
      <c r="B960" t="s">
        <v>205</v>
      </c>
      <c r="C960" t="s">
        <v>205</v>
      </c>
      <c r="D960" t="s">
        <v>205</v>
      </c>
      <c r="E960" t="s">
        <v>205</v>
      </c>
      <c r="F960" t="s">
        <v>205</v>
      </c>
      <c r="G960" t="s">
        <v>205</v>
      </c>
      <c r="H960" t="s">
        <v>205</v>
      </c>
      <c r="I960" t="s">
        <v>205</v>
      </c>
      <c r="J960" t="s">
        <v>205</v>
      </c>
      <c r="K960" t="s">
        <v>205</v>
      </c>
      <c r="L960" t="s">
        <v>205</v>
      </c>
      <c r="M960" t="s">
        <v>205</v>
      </c>
      <c r="N960" t="s">
        <v>205</v>
      </c>
      <c r="O960" t="s">
        <v>205</v>
      </c>
      <c r="R960" t="s">
        <v>205</v>
      </c>
    </row>
    <row r="961" spans="1:18" x14ac:dyDescent="0.25">
      <c r="A961">
        <v>956</v>
      </c>
      <c r="B961" t="s">
        <v>205</v>
      </c>
      <c r="C961" t="s">
        <v>205</v>
      </c>
      <c r="D961" t="s">
        <v>205</v>
      </c>
      <c r="E961" t="s">
        <v>205</v>
      </c>
      <c r="F961" t="s">
        <v>205</v>
      </c>
      <c r="G961" t="s">
        <v>205</v>
      </c>
      <c r="H961" t="s">
        <v>205</v>
      </c>
      <c r="I961" t="s">
        <v>205</v>
      </c>
      <c r="J961" t="s">
        <v>205</v>
      </c>
      <c r="K961" t="s">
        <v>205</v>
      </c>
      <c r="L961" t="s">
        <v>205</v>
      </c>
      <c r="M961" t="s">
        <v>205</v>
      </c>
      <c r="N961" t="s">
        <v>205</v>
      </c>
      <c r="O961" t="s">
        <v>205</v>
      </c>
      <c r="R961" t="s">
        <v>205</v>
      </c>
    </row>
    <row r="962" spans="1:18" x14ac:dyDescent="0.25">
      <c r="A962">
        <v>957</v>
      </c>
      <c r="B962" t="s">
        <v>205</v>
      </c>
      <c r="C962" t="s">
        <v>205</v>
      </c>
      <c r="D962" t="s">
        <v>205</v>
      </c>
      <c r="E962" t="s">
        <v>205</v>
      </c>
      <c r="F962" t="s">
        <v>205</v>
      </c>
      <c r="G962" t="s">
        <v>205</v>
      </c>
      <c r="H962" t="s">
        <v>205</v>
      </c>
      <c r="I962" t="s">
        <v>205</v>
      </c>
      <c r="J962" t="s">
        <v>205</v>
      </c>
      <c r="K962" t="s">
        <v>205</v>
      </c>
      <c r="L962" t="s">
        <v>205</v>
      </c>
      <c r="M962" t="s">
        <v>205</v>
      </c>
      <c r="N962" t="s">
        <v>205</v>
      </c>
      <c r="O962" t="s">
        <v>205</v>
      </c>
      <c r="R962" t="s">
        <v>205</v>
      </c>
    </row>
    <row r="963" spans="1:18" x14ac:dyDescent="0.25">
      <c r="A963">
        <v>958</v>
      </c>
      <c r="B963" t="s">
        <v>205</v>
      </c>
      <c r="C963" t="s">
        <v>205</v>
      </c>
      <c r="D963" t="s">
        <v>205</v>
      </c>
      <c r="E963" t="s">
        <v>205</v>
      </c>
      <c r="F963" t="s">
        <v>205</v>
      </c>
      <c r="G963" t="s">
        <v>205</v>
      </c>
      <c r="H963" t="s">
        <v>205</v>
      </c>
      <c r="I963" t="s">
        <v>205</v>
      </c>
      <c r="J963" t="s">
        <v>205</v>
      </c>
      <c r="K963" t="s">
        <v>205</v>
      </c>
      <c r="L963" t="s">
        <v>205</v>
      </c>
      <c r="M963" t="s">
        <v>205</v>
      </c>
      <c r="N963" t="s">
        <v>205</v>
      </c>
      <c r="O963" t="s">
        <v>205</v>
      </c>
      <c r="R963" t="s">
        <v>205</v>
      </c>
    </row>
    <row r="964" spans="1:18" x14ac:dyDescent="0.25">
      <c r="A964">
        <v>959</v>
      </c>
      <c r="B964" t="s">
        <v>205</v>
      </c>
      <c r="C964" t="s">
        <v>205</v>
      </c>
      <c r="D964" t="s">
        <v>205</v>
      </c>
      <c r="E964" t="s">
        <v>205</v>
      </c>
      <c r="F964" t="s">
        <v>205</v>
      </c>
      <c r="G964" t="s">
        <v>205</v>
      </c>
      <c r="H964" t="s">
        <v>205</v>
      </c>
      <c r="I964" t="s">
        <v>205</v>
      </c>
      <c r="J964" t="s">
        <v>205</v>
      </c>
      <c r="K964" t="s">
        <v>205</v>
      </c>
      <c r="L964" t="s">
        <v>205</v>
      </c>
      <c r="M964" t="s">
        <v>205</v>
      </c>
      <c r="N964" t="s">
        <v>205</v>
      </c>
      <c r="O964" t="s">
        <v>205</v>
      </c>
      <c r="R964" t="s">
        <v>205</v>
      </c>
    </row>
    <row r="965" spans="1:18" x14ac:dyDescent="0.25">
      <c r="A965">
        <v>960</v>
      </c>
      <c r="B965" t="s">
        <v>205</v>
      </c>
      <c r="C965" t="s">
        <v>205</v>
      </c>
      <c r="D965" t="s">
        <v>205</v>
      </c>
      <c r="E965" t="s">
        <v>205</v>
      </c>
      <c r="F965" t="s">
        <v>205</v>
      </c>
      <c r="G965" t="s">
        <v>205</v>
      </c>
      <c r="H965" t="s">
        <v>205</v>
      </c>
      <c r="I965" t="s">
        <v>205</v>
      </c>
      <c r="J965" t="s">
        <v>205</v>
      </c>
      <c r="K965" t="s">
        <v>205</v>
      </c>
      <c r="L965" t="s">
        <v>205</v>
      </c>
      <c r="M965" t="s">
        <v>205</v>
      </c>
      <c r="N965" t="s">
        <v>205</v>
      </c>
      <c r="O965" t="s">
        <v>205</v>
      </c>
      <c r="R965" t="s">
        <v>205</v>
      </c>
    </row>
    <row r="966" spans="1:18" x14ac:dyDescent="0.25">
      <c r="A966">
        <v>961</v>
      </c>
      <c r="B966" t="s">
        <v>205</v>
      </c>
      <c r="C966" t="s">
        <v>205</v>
      </c>
      <c r="D966" t="s">
        <v>205</v>
      </c>
      <c r="E966" t="s">
        <v>205</v>
      </c>
      <c r="F966" t="s">
        <v>205</v>
      </c>
      <c r="G966" t="s">
        <v>205</v>
      </c>
      <c r="H966" t="s">
        <v>205</v>
      </c>
      <c r="I966" t="s">
        <v>205</v>
      </c>
      <c r="J966" t="s">
        <v>205</v>
      </c>
      <c r="K966" t="s">
        <v>205</v>
      </c>
      <c r="L966" t="s">
        <v>205</v>
      </c>
      <c r="M966" t="s">
        <v>205</v>
      </c>
      <c r="N966" t="s">
        <v>205</v>
      </c>
      <c r="O966" t="s">
        <v>205</v>
      </c>
      <c r="R966" t="s">
        <v>205</v>
      </c>
    </row>
    <row r="967" spans="1:18" x14ac:dyDescent="0.25">
      <c r="A967">
        <v>962</v>
      </c>
      <c r="B967" t="s">
        <v>205</v>
      </c>
      <c r="C967" t="s">
        <v>205</v>
      </c>
      <c r="D967" t="s">
        <v>205</v>
      </c>
      <c r="E967" t="s">
        <v>205</v>
      </c>
      <c r="F967" t="s">
        <v>205</v>
      </c>
      <c r="G967" t="s">
        <v>205</v>
      </c>
      <c r="H967" t="s">
        <v>205</v>
      </c>
      <c r="I967" t="s">
        <v>205</v>
      </c>
      <c r="J967" t="s">
        <v>205</v>
      </c>
      <c r="K967" t="s">
        <v>205</v>
      </c>
      <c r="L967" t="s">
        <v>205</v>
      </c>
      <c r="M967" t="s">
        <v>205</v>
      </c>
      <c r="N967" t="s">
        <v>205</v>
      </c>
      <c r="O967" t="s">
        <v>205</v>
      </c>
      <c r="R967" t="s">
        <v>205</v>
      </c>
    </row>
    <row r="968" spans="1:18" x14ac:dyDescent="0.25">
      <c r="A968">
        <v>963</v>
      </c>
      <c r="B968" t="s">
        <v>205</v>
      </c>
      <c r="C968" t="s">
        <v>205</v>
      </c>
      <c r="D968" t="s">
        <v>205</v>
      </c>
      <c r="E968" t="s">
        <v>205</v>
      </c>
      <c r="F968" t="s">
        <v>205</v>
      </c>
      <c r="G968" t="s">
        <v>205</v>
      </c>
      <c r="H968" t="s">
        <v>205</v>
      </c>
      <c r="I968" t="s">
        <v>205</v>
      </c>
      <c r="J968" t="s">
        <v>205</v>
      </c>
      <c r="K968" t="s">
        <v>205</v>
      </c>
      <c r="L968" t="s">
        <v>205</v>
      </c>
      <c r="M968" t="s">
        <v>205</v>
      </c>
      <c r="N968" t="s">
        <v>205</v>
      </c>
      <c r="O968" t="s">
        <v>205</v>
      </c>
      <c r="R968" t="s">
        <v>205</v>
      </c>
    </row>
    <row r="969" spans="1:18" x14ac:dyDescent="0.25">
      <c r="A969">
        <v>964</v>
      </c>
      <c r="B969" t="s">
        <v>205</v>
      </c>
      <c r="C969" t="s">
        <v>205</v>
      </c>
      <c r="D969" t="s">
        <v>205</v>
      </c>
      <c r="E969" t="s">
        <v>205</v>
      </c>
      <c r="F969" t="s">
        <v>205</v>
      </c>
      <c r="G969" t="s">
        <v>205</v>
      </c>
      <c r="H969" t="s">
        <v>205</v>
      </c>
      <c r="I969" t="s">
        <v>205</v>
      </c>
      <c r="J969" t="s">
        <v>205</v>
      </c>
      <c r="K969" t="s">
        <v>205</v>
      </c>
      <c r="L969" t="s">
        <v>205</v>
      </c>
      <c r="M969" t="s">
        <v>205</v>
      </c>
      <c r="N969" t="s">
        <v>205</v>
      </c>
      <c r="O969" t="s">
        <v>205</v>
      </c>
      <c r="R969" t="s">
        <v>205</v>
      </c>
    </row>
    <row r="970" spans="1:18" x14ac:dyDescent="0.25">
      <c r="A970">
        <v>965</v>
      </c>
      <c r="B970" t="s">
        <v>205</v>
      </c>
      <c r="C970" t="s">
        <v>205</v>
      </c>
      <c r="D970" t="s">
        <v>205</v>
      </c>
      <c r="E970" t="s">
        <v>205</v>
      </c>
      <c r="F970" t="s">
        <v>205</v>
      </c>
      <c r="G970" t="s">
        <v>205</v>
      </c>
      <c r="H970" t="s">
        <v>205</v>
      </c>
      <c r="I970" t="s">
        <v>205</v>
      </c>
      <c r="J970" t="s">
        <v>205</v>
      </c>
      <c r="K970" t="s">
        <v>205</v>
      </c>
      <c r="L970" t="s">
        <v>205</v>
      </c>
      <c r="M970" t="s">
        <v>205</v>
      </c>
      <c r="N970" t="s">
        <v>205</v>
      </c>
      <c r="O970" t="s">
        <v>205</v>
      </c>
      <c r="R970" t="s">
        <v>205</v>
      </c>
    </row>
    <row r="971" spans="1:18" x14ac:dyDescent="0.25">
      <c r="A971">
        <v>966</v>
      </c>
      <c r="B971" t="s">
        <v>205</v>
      </c>
      <c r="C971" t="s">
        <v>205</v>
      </c>
      <c r="D971" t="s">
        <v>205</v>
      </c>
      <c r="E971" t="s">
        <v>205</v>
      </c>
      <c r="F971" t="s">
        <v>205</v>
      </c>
      <c r="G971" t="s">
        <v>205</v>
      </c>
      <c r="H971" t="s">
        <v>205</v>
      </c>
      <c r="I971" t="s">
        <v>205</v>
      </c>
      <c r="J971" t="s">
        <v>205</v>
      </c>
      <c r="K971" t="s">
        <v>205</v>
      </c>
      <c r="L971" t="s">
        <v>205</v>
      </c>
      <c r="M971" t="s">
        <v>205</v>
      </c>
      <c r="N971" t="s">
        <v>205</v>
      </c>
      <c r="O971" t="s">
        <v>205</v>
      </c>
      <c r="R971" t="s">
        <v>205</v>
      </c>
    </row>
    <row r="972" spans="1:18" x14ac:dyDescent="0.25">
      <c r="A972">
        <v>967</v>
      </c>
      <c r="B972" t="s">
        <v>205</v>
      </c>
      <c r="C972" t="s">
        <v>205</v>
      </c>
      <c r="D972" t="s">
        <v>205</v>
      </c>
      <c r="E972" t="s">
        <v>205</v>
      </c>
      <c r="F972" t="s">
        <v>205</v>
      </c>
      <c r="G972" t="s">
        <v>205</v>
      </c>
      <c r="H972" t="s">
        <v>205</v>
      </c>
      <c r="I972" t="s">
        <v>205</v>
      </c>
      <c r="J972" t="s">
        <v>205</v>
      </c>
      <c r="K972" t="s">
        <v>205</v>
      </c>
      <c r="L972" t="s">
        <v>205</v>
      </c>
      <c r="M972" t="s">
        <v>205</v>
      </c>
      <c r="N972" t="s">
        <v>205</v>
      </c>
      <c r="O972" t="s">
        <v>205</v>
      </c>
      <c r="R972" t="s">
        <v>205</v>
      </c>
    </row>
    <row r="973" spans="1:18" x14ac:dyDescent="0.25">
      <c r="A973">
        <v>968</v>
      </c>
      <c r="B973" t="s">
        <v>205</v>
      </c>
      <c r="C973" t="s">
        <v>205</v>
      </c>
      <c r="D973" t="s">
        <v>205</v>
      </c>
      <c r="E973" t="s">
        <v>205</v>
      </c>
      <c r="F973" t="s">
        <v>205</v>
      </c>
      <c r="G973" t="s">
        <v>205</v>
      </c>
      <c r="H973" t="s">
        <v>205</v>
      </c>
      <c r="I973" t="s">
        <v>205</v>
      </c>
      <c r="J973" t="s">
        <v>205</v>
      </c>
      <c r="K973" t="s">
        <v>205</v>
      </c>
      <c r="L973" t="s">
        <v>205</v>
      </c>
      <c r="M973" t="s">
        <v>205</v>
      </c>
      <c r="N973" t="s">
        <v>205</v>
      </c>
      <c r="O973" t="s">
        <v>205</v>
      </c>
      <c r="R973" t="s">
        <v>205</v>
      </c>
    </row>
    <row r="974" spans="1:18" x14ac:dyDescent="0.25">
      <c r="A974">
        <v>969</v>
      </c>
      <c r="B974" t="s">
        <v>205</v>
      </c>
      <c r="C974" t="s">
        <v>205</v>
      </c>
      <c r="D974" t="s">
        <v>205</v>
      </c>
      <c r="E974" t="s">
        <v>205</v>
      </c>
      <c r="F974" t="s">
        <v>205</v>
      </c>
      <c r="G974" t="s">
        <v>205</v>
      </c>
      <c r="H974" t="s">
        <v>205</v>
      </c>
      <c r="I974" t="s">
        <v>205</v>
      </c>
      <c r="J974" t="s">
        <v>205</v>
      </c>
      <c r="K974" t="s">
        <v>205</v>
      </c>
      <c r="L974" t="s">
        <v>205</v>
      </c>
      <c r="M974" t="s">
        <v>205</v>
      </c>
      <c r="N974" t="s">
        <v>205</v>
      </c>
      <c r="O974" t="s">
        <v>205</v>
      </c>
      <c r="R974" t="s">
        <v>205</v>
      </c>
    </row>
    <row r="975" spans="1:18" x14ac:dyDescent="0.25">
      <c r="A975">
        <v>970</v>
      </c>
      <c r="B975" t="s">
        <v>205</v>
      </c>
      <c r="C975" t="s">
        <v>205</v>
      </c>
      <c r="D975" t="s">
        <v>205</v>
      </c>
      <c r="E975" t="s">
        <v>205</v>
      </c>
      <c r="F975" t="s">
        <v>205</v>
      </c>
      <c r="G975" t="s">
        <v>205</v>
      </c>
      <c r="H975" t="s">
        <v>205</v>
      </c>
      <c r="I975" t="s">
        <v>205</v>
      </c>
      <c r="J975" t="s">
        <v>205</v>
      </c>
      <c r="K975" t="s">
        <v>205</v>
      </c>
      <c r="L975" t="s">
        <v>205</v>
      </c>
      <c r="M975" t="s">
        <v>205</v>
      </c>
      <c r="N975" t="s">
        <v>205</v>
      </c>
      <c r="O975" t="s">
        <v>205</v>
      </c>
      <c r="R975" t="s">
        <v>205</v>
      </c>
    </row>
    <row r="976" spans="1:18" x14ac:dyDescent="0.25">
      <c r="A976">
        <v>971</v>
      </c>
      <c r="B976" t="s">
        <v>205</v>
      </c>
      <c r="C976" t="s">
        <v>205</v>
      </c>
      <c r="D976" t="s">
        <v>205</v>
      </c>
      <c r="E976" t="s">
        <v>205</v>
      </c>
      <c r="F976" t="s">
        <v>205</v>
      </c>
      <c r="G976" t="s">
        <v>205</v>
      </c>
      <c r="H976" t="s">
        <v>205</v>
      </c>
      <c r="I976" t="s">
        <v>205</v>
      </c>
      <c r="J976" t="s">
        <v>205</v>
      </c>
      <c r="K976" t="s">
        <v>205</v>
      </c>
      <c r="L976" t="s">
        <v>205</v>
      </c>
      <c r="M976" t="s">
        <v>205</v>
      </c>
      <c r="N976" t="s">
        <v>205</v>
      </c>
      <c r="O976" t="s">
        <v>205</v>
      </c>
      <c r="R976" t="s">
        <v>205</v>
      </c>
    </row>
    <row r="977" spans="1:18" x14ac:dyDescent="0.25">
      <c r="A977">
        <v>972</v>
      </c>
      <c r="B977" t="s">
        <v>205</v>
      </c>
      <c r="C977" t="s">
        <v>205</v>
      </c>
      <c r="D977" t="s">
        <v>205</v>
      </c>
      <c r="E977" t="s">
        <v>205</v>
      </c>
      <c r="F977" t="s">
        <v>205</v>
      </c>
      <c r="G977" t="s">
        <v>205</v>
      </c>
      <c r="H977" t="s">
        <v>205</v>
      </c>
      <c r="I977" t="s">
        <v>205</v>
      </c>
      <c r="J977" t="s">
        <v>205</v>
      </c>
      <c r="K977" t="s">
        <v>205</v>
      </c>
      <c r="L977" t="s">
        <v>205</v>
      </c>
      <c r="M977" t="s">
        <v>205</v>
      </c>
      <c r="N977" t="s">
        <v>205</v>
      </c>
      <c r="O977" t="s">
        <v>205</v>
      </c>
      <c r="R977" t="s">
        <v>205</v>
      </c>
    </row>
    <row r="978" spans="1:18" x14ac:dyDescent="0.25">
      <c r="A978">
        <v>973</v>
      </c>
      <c r="B978" t="s">
        <v>205</v>
      </c>
      <c r="C978" t="s">
        <v>205</v>
      </c>
      <c r="D978" t="s">
        <v>205</v>
      </c>
      <c r="E978" t="s">
        <v>205</v>
      </c>
      <c r="F978" t="s">
        <v>205</v>
      </c>
      <c r="G978" t="s">
        <v>205</v>
      </c>
      <c r="H978" t="s">
        <v>205</v>
      </c>
      <c r="I978" t="s">
        <v>205</v>
      </c>
      <c r="J978" t="s">
        <v>205</v>
      </c>
      <c r="K978" t="s">
        <v>205</v>
      </c>
      <c r="L978" t="s">
        <v>205</v>
      </c>
      <c r="M978" t="s">
        <v>205</v>
      </c>
      <c r="N978" t="s">
        <v>205</v>
      </c>
      <c r="O978" t="s">
        <v>205</v>
      </c>
      <c r="R978" t="s">
        <v>205</v>
      </c>
    </row>
    <row r="979" spans="1:18" x14ac:dyDescent="0.25">
      <c r="A979">
        <v>974</v>
      </c>
      <c r="B979" t="s">
        <v>205</v>
      </c>
      <c r="C979" t="s">
        <v>205</v>
      </c>
      <c r="D979" t="s">
        <v>205</v>
      </c>
      <c r="E979" t="s">
        <v>205</v>
      </c>
      <c r="F979" t="s">
        <v>205</v>
      </c>
      <c r="G979" t="s">
        <v>205</v>
      </c>
      <c r="H979" t="s">
        <v>205</v>
      </c>
      <c r="I979" t="s">
        <v>205</v>
      </c>
      <c r="J979" t="s">
        <v>205</v>
      </c>
      <c r="K979" t="s">
        <v>205</v>
      </c>
      <c r="L979" t="s">
        <v>205</v>
      </c>
      <c r="M979" t="s">
        <v>205</v>
      </c>
      <c r="N979" t="s">
        <v>205</v>
      </c>
      <c r="O979" t="s">
        <v>205</v>
      </c>
      <c r="R979" t="s">
        <v>205</v>
      </c>
    </row>
    <row r="980" spans="1:18" x14ac:dyDescent="0.25">
      <c r="A980">
        <v>975</v>
      </c>
      <c r="B980" t="s">
        <v>205</v>
      </c>
      <c r="C980" t="s">
        <v>205</v>
      </c>
      <c r="D980" t="s">
        <v>205</v>
      </c>
      <c r="E980" t="s">
        <v>205</v>
      </c>
      <c r="F980" t="s">
        <v>205</v>
      </c>
      <c r="G980" t="s">
        <v>205</v>
      </c>
      <c r="H980" t="s">
        <v>205</v>
      </c>
      <c r="I980" t="s">
        <v>205</v>
      </c>
      <c r="J980" t="s">
        <v>205</v>
      </c>
      <c r="K980" t="s">
        <v>205</v>
      </c>
      <c r="L980" t="s">
        <v>205</v>
      </c>
      <c r="M980" t="s">
        <v>205</v>
      </c>
      <c r="N980" t="s">
        <v>205</v>
      </c>
      <c r="O980" t="s">
        <v>205</v>
      </c>
      <c r="R980" t="s">
        <v>205</v>
      </c>
    </row>
    <row r="981" spans="1:18" x14ac:dyDescent="0.25">
      <c r="A981">
        <v>976</v>
      </c>
      <c r="B981" t="s">
        <v>205</v>
      </c>
      <c r="C981" t="s">
        <v>205</v>
      </c>
      <c r="D981" t="s">
        <v>205</v>
      </c>
      <c r="E981" t="s">
        <v>205</v>
      </c>
      <c r="F981" t="s">
        <v>205</v>
      </c>
      <c r="G981" t="s">
        <v>205</v>
      </c>
      <c r="H981" t="s">
        <v>205</v>
      </c>
      <c r="I981" t="s">
        <v>205</v>
      </c>
      <c r="J981" t="s">
        <v>205</v>
      </c>
      <c r="K981" t="s">
        <v>205</v>
      </c>
      <c r="L981" t="s">
        <v>205</v>
      </c>
      <c r="M981" t="s">
        <v>205</v>
      </c>
      <c r="N981" t="s">
        <v>205</v>
      </c>
      <c r="O981" t="s">
        <v>205</v>
      </c>
      <c r="R981" t="s">
        <v>205</v>
      </c>
    </row>
    <row r="982" spans="1:18" x14ac:dyDescent="0.25">
      <c r="A982">
        <v>977</v>
      </c>
      <c r="B982" t="s">
        <v>205</v>
      </c>
      <c r="C982" t="s">
        <v>205</v>
      </c>
      <c r="D982" t="s">
        <v>205</v>
      </c>
      <c r="E982" t="s">
        <v>205</v>
      </c>
      <c r="F982" t="s">
        <v>205</v>
      </c>
      <c r="G982" t="s">
        <v>205</v>
      </c>
      <c r="H982" t="s">
        <v>205</v>
      </c>
      <c r="I982" t="s">
        <v>205</v>
      </c>
      <c r="J982" t="s">
        <v>205</v>
      </c>
      <c r="K982" t="s">
        <v>205</v>
      </c>
      <c r="L982" t="s">
        <v>205</v>
      </c>
      <c r="M982" t="s">
        <v>205</v>
      </c>
      <c r="N982" t="s">
        <v>205</v>
      </c>
      <c r="O982" t="s">
        <v>205</v>
      </c>
      <c r="R982" t="s">
        <v>205</v>
      </c>
    </row>
    <row r="983" spans="1:18" x14ac:dyDescent="0.25">
      <c r="A983">
        <v>978</v>
      </c>
      <c r="B983" t="s">
        <v>205</v>
      </c>
      <c r="C983" t="s">
        <v>205</v>
      </c>
      <c r="D983" t="s">
        <v>205</v>
      </c>
      <c r="E983" t="s">
        <v>205</v>
      </c>
      <c r="F983" t="s">
        <v>205</v>
      </c>
      <c r="G983" t="s">
        <v>205</v>
      </c>
      <c r="H983" t="s">
        <v>205</v>
      </c>
      <c r="I983" t="s">
        <v>205</v>
      </c>
      <c r="J983" t="s">
        <v>205</v>
      </c>
      <c r="K983" t="s">
        <v>205</v>
      </c>
      <c r="L983" t="s">
        <v>205</v>
      </c>
      <c r="M983" t="s">
        <v>205</v>
      </c>
      <c r="N983" t="s">
        <v>205</v>
      </c>
      <c r="O983" t="s">
        <v>205</v>
      </c>
      <c r="R983" t="s">
        <v>205</v>
      </c>
    </row>
    <row r="984" spans="1:18" x14ac:dyDescent="0.25">
      <c r="A984">
        <v>979</v>
      </c>
      <c r="B984" t="s">
        <v>205</v>
      </c>
      <c r="C984" t="s">
        <v>205</v>
      </c>
      <c r="D984" t="s">
        <v>205</v>
      </c>
      <c r="E984" t="s">
        <v>205</v>
      </c>
      <c r="F984" t="s">
        <v>205</v>
      </c>
      <c r="G984" t="s">
        <v>205</v>
      </c>
      <c r="H984" t="s">
        <v>205</v>
      </c>
      <c r="I984" t="s">
        <v>205</v>
      </c>
      <c r="J984" t="s">
        <v>205</v>
      </c>
      <c r="K984" t="s">
        <v>205</v>
      </c>
      <c r="L984" t="s">
        <v>205</v>
      </c>
      <c r="M984" t="s">
        <v>205</v>
      </c>
      <c r="N984" t="s">
        <v>205</v>
      </c>
      <c r="O984" t="s">
        <v>205</v>
      </c>
      <c r="R984" t="s">
        <v>205</v>
      </c>
    </row>
    <row r="985" spans="1:18" x14ac:dyDescent="0.25">
      <c r="A985">
        <v>980</v>
      </c>
      <c r="B985" t="s">
        <v>205</v>
      </c>
      <c r="C985" t="s">
        <v>205</v>
      </c>
      <c r="D985" t="s">
        <v>205</v>
      </c>
      <c r="E985" t="s">
        <v>205</v>
      </c>
      <c r="F985" t="s">
        <v>205</v>
      </c>
      <c r="G985" t="s">
        <v>205</v>
      </c>
      <c r="H985" t="s">
        <v>205</v>
      </c>
      <c r="I985" t="s">
        <v>205</v>
      </c>
      <c r="J985" t="s">
        <v>205</v>
      </c>
      <c r="K985" t="s">
        <v>205</v>
      </c>
      <c r="L985" t="s">
        <v>205</v>
      </c>
      <c r="M985" t="s">
        <v>205</v>
      </c>
      <c r="N985" t="s">
        <v>205</v>
      </c>
      <c r="O985" t="s">
        <v>205</v>
      </c>
      <c r="R985" t="s">
        <v>205</v>
      </c>
    </row>
    <row r="986" spans="1:18" x14ac:dyDescent="0.25">
      <c r="A986">
        <v>981</v>
      </c>
      <c r="B986" t="s">
        <v>205</v>
      </c>
      <c r="C986" t="s">
        <v>205</v>
      </c>
      <c r="D986" t="s">
        <v>205</v>
      </c>
      <c r="E986" t="s">
        <v>205</v>
      </c>
      <c r="F986" t="s">
        <v>205</v>
      </c>
      <c r="G986" t="s">
        <v>205</v>
      </c>
      <c r="H986" t="s">
        <v>205</v>
      </c>
      <c r="I986" t="s">
        <v>205</v>
      </c>
      <c r="J986" t="s">
        <v>205</v>
      </c>
      <c r="K986" t="s">
        <v>205</v>
      </c>
      <c r="L986" t="s">
        <v>205</v>
      </c>
      <c r="M986" t="s">
        <v>205</v>
      </c>
      <c r="N986" t="s">
        <v>205</v>
      </c>
      <c r="O986" t="s">
        <v>205</v>
      </c>
      <c r="R986" t="s">
        <v>205</v>
      </c>
    </row>
    <row r="987" spans="1:18" x14ac:dyDescent="0.25">
      <c r="A987">
        <v>982</v>
      </c>
      <c r="B987" t="s">
        <v>205</v>
      </c>
      <c r="C987" t="s">
        <v>205</v>
      </c>
      <c r="D987" t="s">
        <v>205</v>
      </c>
      <c r="E987" t="s">
        <v>205</v>
      </c>
      <c r="F987" t="s">
        <v>205</v>
      </c>
      <c r="G987" t="s">
        <v>205</v>
      </c>
      <c r="H987" t="s">
        <v>205</v>
      </c>
      <c r="I987" t="s">
        <v>205</v>
      </c>
      <c r="J987" t="s">
        <v>205</v>
      </c>
      <c r="K987" t="s">
        <v>205</v>
      </c>
      <c r="L987" t="s">
        <v>205</v>
      </c>
      <c r="M987" t="s">
        <v>205</v>
      </c>
      <c r="N987" t="s">
        <v>205</v>
      </c>
      <c r="O987" t="s">
        <v>205</v>
      </c>
      <c r="R987" t="s">
        <v>205</v>
      </c>
    </row>
    <row r="988" spans="1:18" x14ac:dyDescent="0.25">
      <c r="A988">
        <v>983</v>
      </c>
      <c r="B988" t="s">
        <v>205</v>
      </c>
      <c r="C988" t="s">
        <v>205</v>
      </c>
      <c r="D988" t="s">
        <v>205</v>
      </c>
      <c r="E988" t="s">
        <v>205</v>
      </c>
      <c r="F988" t="s">
        <v>205</v>
      </c>
      <c r="G988" t="s">
        <v>205</v>
      </c>
      <c r="H988" t="s">
        <v>205</v>
      </c>
      <c r="I988" t="s">
        <v>205</v>
      </c>
      <c r="J988" t="s">
        <v>205</v>
      </c>
      <c r="K988" t="s">
        <v>205</v>
      </c>
      <c r="L988" t="s">
        <v>205</v>
      </c>
      <c r="M988" t="s">
        <v>205</v>
      </c>
      <c r="N988" t="s">
        <v>205</v>
      </c>
      <c r="O988" t="s">
        <v>205</v>
      </c>
      <c r="R988" t="s">
        <v>205</v>
      </c>
    </row>
    <row r="989" spans="1:18" x14ac:dyDescent="0.25">
      <c r="A989">
        <v>984</v>
      </c>
      <c r="B989" t="s">
        <v>205</v>
      </c>
      <c r="C989" t="s">
        <v>205</v>
      </c>
      <c r="D989" t="s">
        <v>205</v>
      </c>
      <c r="E989" t="s">
        <v>205</v>
      </c>
      <c r="F989" t="s">
        <v>205</v>
      </c>
      <c r="G989" t="s">
        <v>205</v>
      </c>
      <c r="H989" t="s">
        <v>205</v>
      </c>
      <c r="I989" t="s">
        <v>205</v>
      </c>
      <c r="J989" t="s">
        <v>205</v>
      </c>
      <c r="K989" t="s">
        <v>205</v>
      </c>
      <c r="L989" t="s">
        <v>205</v>
      </c>
      <c r="M989" t="s">
        <v>205</v>
      </c>
      <c r="N989" t="s">
        <v>205</v>
      </c>
      <c r="O989" t="s">
        <v>205</v>
      </c>
      <c r="R989" t="s">
        <v>205</v>
      </c>
    </row>
    <row r="990" spans="1:18" x14ac:dyDescent="0.25">
      <c r="A990">
        <v>985</v>
      </c>
      <c r="B990" t="s">
        <v>205</v>
      </c>
      <c r="C990" t="s">
        <v>205</v>
      </c>
      <c r="D990" t="s">
        <v>205</v>
      </c>
      <c r="E990" t="s">
        <v>205</v>
      </c>
      <c r="F990" t="s">
        <v>205</v>
      </c>
      <c r="G990" t="s">
        <v>205</v>
      </c>
      <c r="H990" t="s">
        <v>205</v>
      </c>
      <c r="I990" t="s">
        <v>205</v>
      </c>
      <c r="J990" t="s">
        <v>205</v>
      </c>
      <c r="K990" t="s">
        <v>205</v>
      </c>
      <c r="L990" t="s">
        <v>205</v>
      </c>
      <c r="M990" t="s">
        <v>205</v>
      </c>
      <c r="N990" t="s">
        <v>205</v>
      </c>
      <c r="O990" t="s">
        <v>205</v>
      </c>
      <c r="R990" t="s">
        <v>205</v>
      </c>
    </row>
    <row r="991" spans="1:18" x14ac:dyDescent="0.25">
      <c r="A991">
        <v>986</v>
      </c>
      <c r="B991" t="s">
        <v>205</v>
      </c>
      <c r="C991" t="s">
        <v>205</v>
      </c>
      <c r="D991" t="s">
        <v>205</v>
      </c>
      <c r="E991" t="s">
        <v>205</v>
      </c>
      <c r="F991" t="s">
        <v>205</v>
      </c>
      <c r="G991" t="s">
        <v>205</v>
      </c>
      <c r="H991" t="s">
        <v>205</v>
      </c>
      <c r="I991" t="s">
        <v>205</v>
      </c>
      <c r="J991" t="s">
        <v>205</v>
      </c>
      <c r="K991" t="s">
        <v>205</v>
      </c>
      <c r="L991" t="s">
        <v>205</v>
      </c>
      <c r="M991" t="s">
        <v>205</v>
      </c>
      <c r="N991" t="s">
        <v>205</v>
      </c>
      <c r="O991" t="s">
        <v>205</v>
      </c>
      <c r="R991" t="s">
        <v>205</v>
      </c>
    </row>
    <row r="992" spans="1:18" x14ac:dyDescent="0.25">
      <c r="A992">
        <v>987</v>
      </c>
      <c r="B992" t="s">
        <v>205</v>
      </c>
      <c r="C992" t="s">
        <v>205</v>
      </c>
      <c r="D992" t="s">
        <v>205</v>
      </c>
      <c r="E992" t="s">
        <v>205</v>
      </c>
      <c r="F992" t="s">
        <v>205</v>
      </c>
      <c r="G992" t="s">
        <v>205</v>
      </c>
      <c r="H992" t="s">
        <v>205</v>
      </c>
      <c r="I992" t="s">
        <v>205</v>
      </c>
      <c r="J992" t="s">
        <v>205</v>
      </c>
      <c r="K992" t="s">
        <v>205</v>
      </c>
      <c r="L992" t="s">
        <v>205</v>
      </c>
      <c r="M992" t="s">
        <v>205</v>
      </c>
      <c r="N992" t="s">
        <v>205</v>
      </c>
      <c r="O992" t="s">
        <v>205</v>
      </c>
      <c r="R992" t="s">
        <v>205</v>
      </c>
    </row>
    <row r="993" spans="1:18" x14ac:dyDescent="0.25">
      <c r="A993">
        <v>988</v>
      </c>
      <c r="B993" t="s">
        <v>205</v>
      </c>
      <c r="C993" t="s">
        <v>205</v>
      </c>
      <c r="D993" t="s">
        <v>205</v>
      </c>
      <c r="E993" t="s">
        <v>205</v>
      </c>
      <c r="F993" t="s">
        <v>205</v>
      </c>
      <c r="G993" t="s">
        <v>205</v>
      </c>
      <c r="H993" t="s">
        <v>205</v>
      </c>
      <c r="I993" t="s">
        <v>205</v>
      </c>
      <c r="J993" t="s">
        <v>205</v>
      </c>
      <c r="K993" t="s">
        <v>205</v>
      </c>
      <c r="L993" t="s">
        <v>205</v>
      </c>
      <c r="M993" t="s">
        <v>205</v>
      </c>
      <c r="N993" t="s">
        <v>205</v>
      </c>
      <c r="O993" t="s">
        <v>205</v>
      </c>
      <c r="R993" t="s">
        <v>205</v>
      </c>
    </row>
    <row r="994" spans="1:18" x14ac:dyDescent="0.25">
      <c r="A994">
        <v>989</v>
      </c>
      <c r="B994" t="s">
        <v>205</v>
      </c>
      <c r="C994" t="s">
        <v>205</v>
      </c>
      <c r="D994" t="s">
        <v>205</v>
      </c>
      <c r="E994" t="s">
        <v>205</v>
      </c>
      <c r="F994" t="s">
        <v>205</v>
      </c>
      <c r="G994" t="s">
        <v>205</v>
      </c>
      <c r="H994" t="s">
        <v>205</v>
      </c>
      <c r="I994" t="s">
        <v>205</v>
      </c>
      <c r="J994" t="s">
        <v>205</v>
      </c>
      <c r="K994" t="s">
        <v>205</v>
      </c>
      <c r="L994" t="s">
        <v>205</v>
      </c>
      <c r="M994" t="s">
        <v>205</v>
      </c>
      <c r="N994" t="s">
        <v>205</v>
      </c>
      <c r="O994" t="s">
        <v>205</v>
      </c>
      <c r="R994" t="s">
        <v>205</v>
      </c>
    </row>
    <row r="995" spans="1:18" x14ac:dyDescent="0.25">
      <c r="A995">
        <v>990</v>
      </c>
      <c r="B995" t="s">
        <v>205</v>
      </c>
      <c r="C995" t="s">
        <v>205</v>
      </c>
      <c r="D995" t="s">
        <v>205</v>
      </c>
      <c r="E995" t="s">
        <v>205</v>
      </c>
      <c r="F995" t="s">
        <v>205</v>
      </c>
      <c r="G995" t="s">
        <v>205</v>
      </c>
      <c r="H995" t="s">
        <v>205</v>
      </c>
      <c r="I995" t="s">
        <v>205</v>
      </c>
      <c r="J995" t="s">
        <v>205</v>
      </c>
      <c r="K995" t="s">
        <v>205</v>
      </c>
      <c r="L995" t="s">
        <v>205</v>
      </c>
      <c r="M995" t="s">
        <v>205</v>
      </c>
      <c r="N995" t="s">
        <v>205</v>
      </c>
      <c r="O995" t="s">
        <v>205</v>
      </c>
      <c r="R995" t="s">
        <v>205</v>
      </c>
    </row>
    <row r="996" spans="1:18" x14ac:dyDescent="0.25">
      <c r="A996">
        <v>991</v>
      </c>
      <c r="B996" t="s">
        <v>205</v>
      </c>
      <c r="C996" t="s">
        <v>205</v>
      </c>
      <c r="D996" t="s">
        <v>205</v>
      </c>
      <c r="E996" t="s">
        <v>205</v>
      </c>
      <c r="F996" t="s">
        <v>205</v>
      </c>
      <c r="G996" t="s">
        <v>205</v>
      </c>
      <c r="H996" t="s">
        <v>205</v>
      </c>
      <c r="I996" t="s">
        <v>205</v>
      </c>
      <c r="J996" t="s">
        <v>205</v>
      </c>
      <c r="K996" t="s">
        <v>205</v>
      </c>
      <c r="L996" t="s">
        <v>205</v>
      </c>
      <c r="M996" t="s">
        <v>205</v>
      </c>
      <c r="N996" t="s">
        <v>205</v>
      </c>
      <c r="O996" t="s">
        <v>205</v>
      </c>
      <c r="R996" t="s">
        <v>205</v>
      </c>
    </row>
    <row r="997" spans="1:18" x14ac:dyDescent="0.25">
      <c r="A997">
        <v>992</v>
      </c>
      <c r="B997" t="s">
        <v>205</v>
      </c>
      <c r="C997" t="s">
        <v>205</v>
      </c>
      <c r="D997" t="s">
        <v>205</v>
      </c>
      <c r="E997" t="s">
        <v>205</v>
      </c>
      <c r="F997" t="s">
        <v>205</v>
      </c>
      <c r="G997" t="s">
        <v>205</v>
      </c>
      <c r="H997" t="s">
        <v>205</v>
      </c>
      <c r="I997" t="s">
        <v>205</v>
      </c>
      <c r="J997" t="s">
        <v>205</v>
      </c>
      <c r="K997" t="s">
        <v>205</v>
      </c>
      <c r="L997" t="s">
        <v>205</v>
      </c>
      <c r="M997" t="s">
        <v>205</v>
      </c>
      <c r="N997" t="s">
        <v>205</v>
      </c>
      <c r="O997" t="s">
        <v>205</v>
      </c>
      <c r="R997" t="s">
        <v>205</v>
      </c>
    </row>
    <row r="998" spans="1:18" x14ac:dyDescent="0.25">
      <c r="A998">
        <v>993</v>
      </c>
      <c r="B998" t="s">
        <v>205</v>
      </c>
      <c r="C998" t="s">
        <v>205</v>
      </c>
      <c r="D998" t="s">
        <v>205</v>
      </c>
      <c r="E998" t="s">
        <v>205</v>
      </c>
      <c r="F998" t="s">
        <v>205</v>
      </c>
      <c r="G998" t="s">
        <v>205</v>
      </c>
      <c r="H998" t="s">
        <v>205</v>
      </c>
      <c r="I998" t="s">
        <v>205</v>
      </c>
      <c r="J998" t="s">
        <v>205</v>
      </c>
      <c r="K998" t="s">
        <v>205</v>
      </c>
      <c r="L998" t="s">
        <v>205</v>
      </c>
      <c r="M998" t="s">
        <v>205</v>
      </c>
      <c r="N998" t="s">
        <v>205</v>
      </c>
      <c r="O998" t="s">
        <v>205</v>
      </c>
      <c r="R998" t="s">
        <v>205</v>
      </c>
    </row>
    <row r="999" spans="1:18" x14ac:dyDescent="0.25">
      <c r="A999">
        <v>994</v>
      </c>
      <c r="B999" t="s">
        <v>205</v>
      </c>
      <c r="C999" t="s">
        <v>205</v>
      </c>
      <c r="D999" t="s">
        <v>205</v>
      </c>
      <c r="E999" t="s">
        <v>205</v>
      </c>
      <c r="F999" t="s">
        <v>205</v>
      </c>
      <c r="G999" t="s">
        <v>205</v>
      </c>
      <c r="H999" t="s">
        <v>205</v>
      </c>
      <c r="I999" t="s">
        <v>205</v>
      </c>
      <c r="J999" t="s">
        <v>205</v>
      </c>
      <c r="K999" t="s">
        <v>205</v>
      </c>
      <c r="L999" t="s">
        <v>205</v>
      </c>
      <c r="M999" t="s">
        <v>205</v>
      </c>
      <c r="N999" t="s">
        <v>205</v>
      </c>
      <c r="O999" t="s">
        <v>205</v>
      </c>
      <c r="R999" t="s">
        <v>205</v>
      </c>
    </row>
    <row r="1000" spans="1:18" x14ac:dyDescent="0.25">
      <c r="A1000">
        <v>995</v>
      </c>
      <c r="B1000" t="s">
        <v>205</v>
      </c>
      <c r="C1000" t="s">
        <v>205</v>
      </c>
      <c r="D1000" t="s">
        <v>205</v>
      </c>
      <c r="E1000" t="s">
        <v>205</v>
      </c>
      <c r="F1000" t="s">
        <v>205</v>
      </c>
      <c r="G1000" t="s">
        <v>205</v>
      </c>
      <c r="H1000" t="s">
        <v>205</v>
      </c>
      <c r="I1000" t="s">
        <v>205</v>
      </c>
      <c r="J1000" t="s">
        <v>205</v>
      </c>
      <c r="K1000" t="s">
        <v>205</v>
      </c>
      <c r="L1000" t="s">
        <v>205</v>
      </c>
      <c r="M1000" t="s">
        <v>205</v>
      </c>
      <c r="N1000" t="s">
        <v>205</v>
      </c>
      <c r="O1000" t="s">
        <v>205</v>
      </c>
      <c r="R1000" t="s">
        <v>205</v>
      </c>
    </row>
    <row r="1001" spans="1:18" x14ac:dyDescent="0.25">
      <c r="A1001">
        <v>996</v>
      </c>
      <c r="B1001" t="s">
        <v>205</v>
      </c>
      <c r="C1001" t="s">
        <v>205</v>
      </c>
      <c r="D1001" t="s">
        <v>205</v>
      </c>
      <c r="E1001" t="s">
        <v>205</v>
      </c>
      <c r="F1001" t="s">
        <v>205</v>
      </c>
      <c r="G1001" t="s">
        <v>205</v>
      </c>
      <c r="H1001" t="s">
        <v>205</v>
      </c>
      <c r="I1001" t="s">
        <v>205</v>
      </c>
      <c r="J1001" t="s">
        <v>205</v>
      </c>
      <c r="K1001" t="s">
        <v>205</v>
      </c>
      <c r="L1001" t="s">
        <v>205</v>
      </c>
      <c r="M1001" t="s">
        <v>205</v>
      </c>
      <c r="N1001" t="s">
        <v>205</v>
      </c>
      <c r="O1001" t="s">
        <v>205</v>
      </c>
      <c r="R1001" t="s">
        <v>205</v>
      </c>
    </row>
    <row r="1002" spans="1:18" x14ac:dyDescent="0.25">
      <c r="A1002">
        <v>997</v>
      </c>
      <c r="B1002" t="s">
        <v>205</v>
      </c>
      <c r="C1002" t="s">
        <v>205</v>
      </c>
      <c r="D1002" t="s">
        <v>205</v>
      </c>
      <c r="E1002" t="s">
        <v>205</v>
      </c>
      <c r="F1002" t="s">
        <v>205</v>
      </c>
      <c r="G1002" t="s">
        <v>205</v>
      </c>
      <c r="H1002" t="s">
        <v>205</v>
      </c>
      <c r="I1002" t="s">
        <v>205</v>
      </c>
      <c r="J1002" t="s">
        <v>205</v>
      </c>
      <c r="K1002" t="s">
        <v>205</v>
      </c>
      <c r="L1002" t="s">
        <v>205</v>
      </c>
      <c r="M1002" t="s">
        <v>205</v>
      </c>
      <c r="N1002" t="s">
        <v>205</v>
      </c>
      <c r="O1002" t="s">
        <v>205</v>
      </c>
      <c r="R1002" t="s">
        <v>205</v>
      </c>
    </row>
    <row r="1003" spans="1:18" x14ac:dyDescent="0.25">
      <c r="A1003">
        <v>998</v>
      </c>
      <c r="B1003" t="s">
        <v>205</v>
      </c>
      <c r="C1003" t="s">
        <v>205</v>
      </c>
      <c r="D1003" t="s">
        <v>205</v>
      </c>
      <c r="E1003" t="s">
        <v>205</v>
      </c>
      <c r="F1003" t="s">
        <v>205</v>
      </c>
      <c r="G1003" t="s">
        <v>205</v>
      </c>
      <c r="H1003" t="s">
        <v>205</v>
      </c>
      <c r="I1003" t="s">
        <v>205</v>
      </c>
      <c r="J1003" t="s">
        <v>205</v>
      </c>
      <c r="K1003" t="s">
        <v>205</v>
      </c>
      <c r="L1003" t="s">
        <v>205</v>
      </c>
      <c r="M1003" t="s">
        <v>205</v>
      </c>
      <c r="N1003" t="s">
        <v>205</v>
      </c>
      <c r="O1003" t="s">
        <v>205</v>
      </c>
      <c r="R1003" t="s">
        <v>205</v>
      </c>
    </row>
    <row r="1004" spans="1:18" x14ac:dyDescent="0.25">
      <c r="A1004">
        <v>999</v>
      </c>
      <c r="B1004" t="s">
        <v>205</v>
      </c>
      <c r="C1004" t="s">
        <v>205</v>
      </c>
      <c r="D1004" t="s">
        <v>205</v>
      </c>
      <c r="E1004" t="s">
        <v>205</v>
      </c>
      <c r="F1004" t="s">
        <v>205</v>
      </c>
      <c r="G1004" t="s">
        <v>205</v>
      </c>
      <c r="H1004" t="s">
        <v>205</v>
      </c>
      <c r="I1004" t="s">
        <v>205</v>
      </c>
      <c r="J1004" t="s">
        <v>205</v>
      </c>
      <c r="K1004" t="s">
        <v>205</v>
      </c>
      <c r="L1004" t="s">
        <v>205</v>
      </c>
      <c r="M1004" t="s">
        <v>205</v>
      </c>
      <c r="N1004" t="s">
        <v>205</v>
      </c>
      <c r="O1004" t="s">
        <v>205</v>
      </c>
      <c r="R1004" t="s">
        <v>205</v>
      </c>
    </row>
    <row r="1005" spans="1:18" x14ac:dyDescent="0.25">
      <c r="A1005">
        <v>1000</v>
      </c>
      <c r="B1005" t="s">
        <v>205</v>
      </c>
      <c r="C1005" t="s">
        <v>205</v>
      </c>
      <c r="D1005" t="s">
        <v>205</v>
      </c>
      <c r="E1005" t="s">
        <v>205</v>
      </c>
      <c r="F1005" t="s">
        <v>205</v>
      </c>
      <c r="G1005" t="s">
        <v>205</v>
      </c>
      <c r="H1005" t="s">
        <v>205</v>
      </c>
      <c r="I1005" t="s">
        <v>205</v>
      </c>
      <c r="J1005" t="s">
        <v>205</v>
      </c>
      <c r="K1005" t="s">
        <v>205</v>
      </c>
      <c r="L1005" t="s">
        <v>205</v>
      </c>
      <c r="M1005" t="s">
        <v>205</v>
      </c>
      <c r="N1005" t="s">
        <v>205</v>
      </c>
      <c r="O1005" t="s">
        <v>205</v>
      </c>
      <c r="R1005" t="s">
        <v>205</v>
      </c>
    </row>
    <row r="1006" spans="1:18" x14ac:dyDescent="0.25">
      <c r="A1006">
        <v>1001</v>
      </c>
      <c r="B1006" t="s">
        <v>205</v>
      </c>
      <c r="C1006" t="s">
        <v>205</v>
      </c>
      <c r="D1006" t="s">
        <v>205</v>
      </c>
      <c r="E1006" t="s">
        <v>205</v>
      </c>
      <c r="F1006" t="s">
        <v>205</v>
      </c>
      <c r="G1006" t="s">
        <v>205</v>
      </c>
      <c r="H1006" t="s">
        <v>205</v>
      </c>
      <c r="I1006" t="s">
        <v>205</v>
      </c>
      <c r="J1006" t="s">
        <v>205</v>
      </c>
      <c r="K1006" t="s">
        <v>205</v>
      </c>
      <c r="L1006" t="s">
        <v>205</v>
      </c>
      <c r="M1006" t="s">
        <v>205</v>
      </c>
      <c r="N1006" t="s">
        <v>205</v>
      </c>
      <c r="O1006" t="s">
        <v>205</v>
      </c>
      <c r="R1006" t="s">
        <v>205</v>
      </c>
    </row>
    <row r="1007" spans="1:18" x14ac:dyDescent="0.25">
      <c r="A1007">
        <v>1002</v>
      </c>
      <c r="B1007" t="s">
        <v>205</v>
      </c>
      <c r="C1007" t="s">
        <v>205</v>
      </c>
      <c r="D1007" t="s">
        <v>205</v>
      </c>
      <c r="E1007" t="s">
        <v>205</v>
      </c>
      <c r="F1007" t="s">
        <v>205</v>
      </c>
      <c r="G1007" t="s">
        <v>205</v>
      </c>
      <c r="H1007" t="s">
        <v>205</v>
      </c>
      <c r="I1007" t="s">
        <v>205</v>
      </c>
      <c r="J1007" t="s">
        <v>205</v>
      </c>
      <c r="K1007" t="s">
        <v>205</v>
      </c>
      <c r="L1007" t="s">
        <v>205</v>
      </c>
      <c r="M1007" t="s">
        <v>205</v>
      </c>
      <c r="N1007" t="s">
        <v>205</v>
      </c>
      <c r="O1007" t="s">
        <v>205</v>
      </c>
      <c r="R1007" t="s">
        <v>205</v>
      </c>
    </row>
    <row r="1008" spans="1:18" x14ac:dyDescent="0.25">
      <c r="A1008">
        <v>1003</v>
      </c>
      <c r="B1008" t="s">
        <v>205</v>
      </c>
      <c r="C1008" t="s">
        <v>205</v>
      </c>
      <c r="D1008" t="s">
        <v>205</v>
      </c>
      <c r="E1008" t="s">
        <v>205</v>
      </c>
      <c r="F1008" t="s">
        <v>205</v>
      </c>
      <c r="G1008" t="s">
        <v>205</v>
      </c>
      <c r="H1008" t="s">
        <v>205</v>
      </c>
      <c r="I1008" t="s">
        <v>205</v>
      </c>
      <c r="J1008" t="s">
        <v>205</v>
      </c>
      <c r="K1008" t="s">
        <v>205</v>
      </c>
      <c r="L1008" t="s">
        <v>205</v>
      </c>
      <c r="M1008" t="s">
        <v>205</v>
      </c>
      <c r="N1008" t="s">
        <v>205</v>
      </c>
      <c r="O1008" t="s">
        <v>205</v>
      </c>
      <c r="R1008" t="s">
        <v>205</v>
      </c>
    </row>
    <row r="1009" spans="1:18" x14ac:dyDescent="0.25">
      <c r="A1009">
        <v>1004</v>
      </c>
      <c r="B1009" t="s">
        <v>205</v>
      </c>
      <c r="C1009" t="s">
        <v>205</v>
      </c>
      <c r="D1009" t="s">
        <v>205</v>
      </c>
      <c r="E1009" t="s">
        <v>205</v>
      </c>
      <c r="F1009" t="s">
        <v>205</v>
      </c>
      <c r="G1009" t="s">
        <v>205</v>
      </c>
      <c r="H1009" t="s">
        <v>205</v>
      </c>
      <c r="I1009" t="s">
        <v>205</v>
      </c>
      <c r="J1009" t="s">
        <v>205</v>
      </c>
      <c r="K1009" t="s">
        <v>205</v>
      </c>
      <c r="L1009" t="s">
        <v>205</v>
      </c>
      <c r="M1009" t="s">
        <v>205</v>
      </c>
      <c r="N1009" t="s">
        <v>205</v>
      </c>
      <c r="O1009" t="s">
        <v>205</v>
      </c>
      <c r="R1009" t="s">
        <v>205</v>
      </c>
    </row>
    <row r="1010" spans="1:18" x14ac:dyDescent="0.25">
      <c r="A1010">
        <v>1005</v>
      </c>
      <c r="B1010" t="s">
        <v>205</v>
      </c>
      <c r="C1010" t="s">
        <v>205</v>
      </c>
      <c r="D1010" t="s">
        <v>205</v>
      </c>
      <c r="E1010" t="s">
        <v>205</v>
      </c>
      <c r="F1010" t="s">
        <v>205</v>
      </c>
      <c r="G1010" t="s">
        <v>205</v>
      </c>
      <c r="H1010" t="s">
        <v>205</v>
      </c>
      <c r="I1010" t="s">
        <v>205</v>
      </c>
      <c r="J1010" t="s">
        <v>205</v>
      </c>
      <c r="K1010" t="s">
        <v>205</v>
      </c>
      <c r="L1010" t="s">
        <v>205</v>
      </c>
      <c r="M1010" t="s">
        <v>205</v>
      </c>
      <c r="N1010" t="s">
        <v>205</v>
      </c>
      <c r="O1010" t="s">
        <v>205</v>
      </c>
      <c r="R1010" t="s">
        <v>205</v>
      </c>
    </row>
    <row r="1011" spans="1:18" x14ac:dyDescent="0.25">
      <c r="A1011">
        <v>1006</v>
      </c>
      <c r="B1011" t="s">
        <v>205</v>
      </c>
      <c r="C1011" t="s">
        <v>205</v>
      </c>
      <c r="D1011" t="s">
        <v>205</v>
      </c>
      <c r="E1011" t="s">
        <v>205</v>
      </c>
      <c r="F1011" t="s">
        <v>205</v>
      </c>
      <c r="G1011" t="s">
        <v>205</v>
      </c>
      <c r="H1011" t="s">
        <v>205</v>
      </c>
      <c r="I1011" t="s">
        <v>205</v>
      </c>
      <c r="J1011" t="s">
        <v>205</v>
      </c>
      <c r="K1011" t="s">
        <v>205</v>
      </c>
      <c r="L1011" t="s">
        <v>205</v>
      </c>
      <c r="M1011" t="s">
        <v>205</v>
      </c>
      <c r="N1011" t="s">
        <v>205</v>
      </c>
      <c r="O1011" t="s">
        <v>205</v>
      </c>
      <c r="R1011" t="s">
        <v>205</v>
      </c>
    </row>
    <row r="1012" spans="1:18" x14ac:dyDescent="0.25">
      <c r="A1012">
        <v>1007</v>
      </c>
      <c r="B1012" t="s">
        <v>205</v>
      </c>
      <c r="C1012" t="s">
        <v>205</v>
      </c>
      <c r="D1012" t="s">
        <v>205</v>
      </c>
      <c r="E1012" t="s">
        <v>205</v>
      </c>
      <c r="F1012" t="s">
        <v>205</v>
      </c>
      <c r="G1012" t="s">
        <v>205</v>
      </c>
      <c r="H1012" t="s">
        <v>205</v>
      </c>
      <c r="I1012" t="s">
        <v>205</v>
      </c>
      <c r="J1012" t="s">
        <v>205</v>
      </c>
      <c r="K1012" t="s">
        <v>205</v>
      </c>
      <c r="L1012" t="s">
        <v>205</v>
      </c>
      <c r="M1012" t="s">
        <v>205</v>
      </c>
      <c r="N1012" t="s">
        <v>205</v>
      </c>
      <c r="O1012" t="s">
        <v>205</v>
      </c>
      <c r="R1012" t="s">
        <v>205</v>
      </c>
    </row>
    <row r="1013" spans="1:18" x14ac:dyDescent="0.25">
      <c r="A1013">
        <v>1008</v>
      </c>
      <c r="B1013" t="s">
        <v>205</v>
      </c>
      <c r="C1013" t="s">
        <v>205</v>
      </c>
      <c r="D1013" t="s">
        <v>205</v>
      </c>
      <c r="E1013" t="s">
        <v>205</v>
      </c>
      <c r="F1013" t="s">
        <v>205</v>
      </c>
      <c r="G1013" t="s">
        <v>205</v>
      </c>
      <c r="H1013" t="s">
        <v>205</v>
      </c>
      <c r="I1013" t="s">
        <v>205</v>
      </c>
      <c r="J1013" t="s">
        <v>205</v>
      </c>
      <c r="K1013" t="s">
        <v>205</v>
      </c>
      <c r="L1013" t="s">
        <v>205</v>
      </c>
      <c r="M1013" t="s">
        <v>205</v>
      </c>
      <c r="N1013" t="s">
        <v>205</v>
      </c>
      <c r="O1013" t="s">
        <v>205</v>
      </c>
      <c r="R1013" t="s">
        <v>205</v>
      </c>
    </row>
    <row r="1014" spans="1:18" x14ac:dyDescent="0.25">
      <c r="A1014">
        <v>1009</v>
      </c>
      <c r="B1014" t="s">
        <v>205</v>
      </c>
      <c r="C1014" t="s">
        <v>205</v>
      </c>
      <c r="D1014" t="s">
        <v>205</v>
      </c>
      <c r="E1014" t="s">
        <v>205</v>
      </c>
      <c r="F1014" t="s">
        <v>205</v>
      </c>
      <c r="G1014" t="s">
        <v>205</v>
      </c>
      <c r="H1014" t="s">
        <v>205</v>
      </c>
      <c r="I1014" t="s">
        <v>205</v>
      </c>
      <c r="J1014" t="s">
        <v>205</v>
      </c>
      <c r="K1014" t="s">
        <v>205</v>
      </c>
      <c r="L1014" t="s">
        <v>205</v>
      </c>
      <c r="M1014" t="s">
        <v>205</v>
      </c>
      <c r="N1014" t="s">
        <v>205</v>
      </c>
      <c r="O1014" t="s">
        <v>205</v>
      </c>
      <c r="R1014" t="s">
        <v>205</v>
      </c>
    </row>
    <row r="1015" spans="1:18" x14ac:dyDescent="0.25">
      <c r="A1015">
        <v>1010</v>
      </c>
      <c r="B1015" t="s">
        <v>205</v>
      </c>
      <c r="C1015" t="s">
        <v>205</v>
      </c>
      <c r="D1015" t="s">
        <v>205</v>
      </c>
      <c r="E1015" t="s">
        <v>205</v>
      </c>
      <c r="F1015" t="s">
        <v>205</v>
      </c>
      <c r="G1015" t="s">
        <v>205</v>
      </c>
      <c r="H1015" t="s">
        <v>205</v>
      </c>
      <c r="I1015" t="s">
        <v>205</v>
      </c>
      <c r="J1015" t="s">
        <v>205</v>
      </c>
      <c r="K1015" t="s">
        <v>205</v>
      </c>
      <c r="L1015" t="s">
        <v>205</v>
      </c>
      <c r="M1015" t="s">
        <v>205</v>
      </c>
      <c r="N1015" t="s">
        <v>205</v>
      </c>
      <c r="O1015" t="s">
        <v>205</v>
      </c>
      <c r="R1015" t="s">
        <v>205</v>
      </c>
    </row>
    <row r="1016" spans="1:18" x14ac:dyDescent="0.25">
      <c r="A1016">
        <v>1011</v>
      </c>
      <c r="B1016" t="s">
        <v>205</v>
      </c>
      <c r="C1016" t="s">
        <v>205</v>
      </c>
      <c r="D1016" t="s">
        <v>205</v>
      </c>
      <c r="E1016" t="s">
        <v>205</v>
      </c>
      <c r="F1016" t="s">
        <v>205</v>
      </c>
      <c r="G1016" t="s">
        <v>205</v>
      </c>
      <c r="H1016" t="s">
        <v>205</v>
      </c>
      <c r="I1016" t="s">
        <v>205</v>
      </c>
      <c r="J1016" t="s">
        <v>205</v>
      </c>
      <c r="K1016" t="s">
        <v>205</v>
      </c>
      <c r="L1016" t="s">
        <v>205</v>
      </c>
      <c r="M1016" t="s">
        <v>205</v>
      </c>
      <c r="N1016" t="s">
        <v>205</v>
      </c>
      <c r="O1016" t="s">
        <v>205</v>
      </c>
      <c r="R1016" t="s">
        <v>205</v>
      </c>
    </row>
    <row r="1017" spans="1:18" x14ac:dyDescent="0.25">
      <c r="A1017">
        <v>1012</v>
      </c>
      <c r="B1017" t="s">
        <v>205</v>
      </c>
      <c r="C1017" t="s">
        <v>205</v>
      </c>
      <c r="D1017" t="s">
        <v>205</v>
      </c>
      <c r="E1017" t="s">
        <v>205</v>
      </c>
      <c r="F1017" t="s">
        <v>205</v>
      </c>
      <c r="G1017" t="s">
        <v>205</v>
      </c>
      <c r="H1017" t="s">
        <v>205</v>
      </c>
      <c r="I1017" t="s">
        <v>205</v>
      </c>
      <c r="J1017" t="s">
        <v>205</v>
      </c>
      <c r="K1017" t="s">
        <v>205</v>
      </c>
      <c r="L1017" t="s">
        <v>205</v>
      </c>
      <c r="M1017" t="s">
        <v>205</v>
      </c>
      <c r="N1017" t="s">
        <v>205</v>
      </c>
      <c r="O1017" t="s">
        <v>205</v>
      </c>
      <c r="R1017" t="s">
        <v>205</v>
      </c>
    </row>
    <row r="1018" spans="1:18" x14ac:dyDescent="0.25">
      <c r="A1018">
        <v>1013</v>
      </c>
      <c r="B1018" t="s">
        <v>205</v>
      </c>
      <c r="C1018" t="s">
        <v>205</v>
      </c>
      <c r="D1018" t="s">
        <v>205</v>
      </c>
      <c r="E1018" t="s">
        <v>205</v>
      </c>
      <c r="F1018" t="s">
        <v>205</v>
      </c>
      <c r="G1018" t="s">
        <v>205</v>
      </c>
      <c r="H1018" t="s">
        <v>205</v>
      </c>
      <c r="I1018" t="s">
        <v>205</v>
      </c>
      <c r="J1018" t="s">
        <v>205</v>
      </c>
      <c r="K1018" t="s">
        <v>205</v>
      </c>
      <c r="L1018" t="s">
        <v>205</v>
      </c>
      <c r="M1018" t="s">
        <v>205</v>
      </c>
      <c r="N1018" t="s">
        <v>205</v>
      </c>
      <c r="O1018" t="s">
        <v>205</v>
      </c>
      <c r="R1018" t="s">
        <v>205</v>
      </c>
    </row>
    <row r="1019" spans="1:18" x14ac:dyDescent="0.25">
      <c r="A1019">
        <v>1014</v>
      </c>
      <c r="B1019" t="s">
        <v>205</v>
      </c>
      <c r="C1019" t="s">
        <v>205</v>
      </c>
      <c r="D1019" t="s">
        <v>205</v>
      </c>
      <c r="E1019" t="s">
        <v>205</v>
      </c>
      <c r="F1019" t="s">
        <v>205</v>
      </c>
      <c r="G1019" t="s">
        <v>205</v>
      </c>
      <c r="H1019" t="s">
        <v>205</v>
      </c>
      <c r="I1019" t="s">
        <v>205</v>
      </c>
      <c r="J1019" t="s">
        <v>205</v>
      </c>
      <c r="K1019" t="s">
        <v>205</v>
      </c>
      <c r="L1019" t="s">
        <v>205</v>
      </c>
      <c r="M1019" t="s">
        <v>205</v>
      </c>
      <c r="N1019" t="s">
        <v>205</v>
      </c>
      <c r="O1019" t="s">
        <v>205</v>
      </c>
      <c r="R1019" t="s">
        <v>205</v>
      </c>
    </row>
    <row r="1020" spans="1:18" x14ac:dyDescent="0.25">
      <c r="A1020">
        <v>1015</v>
      </c>
      <c r="B1020" t="s">
        <v>205</v>
      </c>
      <c r="C1020" t="s">
        <v>205</v>
      </c>
      <c r="D1020" t="s">
        <v>205</v>
      </c>
      <c r="E1020" t="s">
        <v>205</v>
      </c>
      <c r="F1020" t="s">
        <v>205</v>
      </c>
      <c r="G1020" t="s">
        <v>205</v>
      </c>
      <c r="H1020" t="s">
        <v>205</v>
      </c>
      <c r="I1020" t="s">
        <v>205</v>
      </c>
      <c r="J1020" t="s">
        <v>205</v>
      </c>
      <c r="K1020" t="s">
        <v>205</v>
      </c>
      <c r="L1020" t="s">
        <v>205</v>
      </c>
      <c r="M1020" t="s">
        <v>205</v>
      </c>
      <c r="N1020" t="s">
        <v>205</v>
      </c>
      <c r="O1020" t="s">
        <v>205</v>
      </c>
      <c r="R1020" t="s">
        <v>205</v>
      </c>
    </row>
    <row r="1021" spans="1:18" x14ac:dyDescent="0.25">
      <c r="A1021">
        <v>1016</v>
      </c>
      <c r="B1021" t="s">
        <v>205</v>
      </c>
      <c r="C1021" t="s">
        <v>205</v>
      </c>
      <c r="D1021" t="s">
        <v>205</v>
      </c>
      <c r="E1021" t="s">
        <v>205</v>
      </c>
      <c r="F1021" t="s">
        <v>205</v>
      </c>
      <c r="G1021" t="s">
        <v>205</v>
      </c>
      <c r="H1021" t="s">
        <v>205</v>
      </c>
      <c r="I1021" t="s">
        <v>205</v>
      </c>
      <c r="J1021" t="s">
        <v>205</v>
      </c>
      <c r="K1021" t="s">
        <v>205</v>
      </c>
      <c r="L1021" t="s">
        <v>205</v>
      </c>
      <c r="M1021" t="s">
        <v>205</v>
      </c>
      <c r="N1021" t="s">
        <v>205</v>
      </c>
      <c r="O1021" t="s">
        <v>205</v>
      </c>
      <c r="R1021" t="s">
        <v>205</v>
      </c>
    </row>
    <row r="1022" spans="1:18" x14ac:dyDescent="0.25">
      <c r="A1022">
        <v>1017</v>
      </c>
      <c r="B1022" t="s">
        <v>205</v>
      </c>
      <c r="C1022" t="s">
        <v>205</v>
      </c>
      <c r="D1022" t="s">
        <v>205</v>
      </c>
      <c r="E1022" t="s">
        <v>205</v>
      </c>
      <c r="F1022" t="s">
        <v>205</v>
      </c>
      <c r="G1022" t="s">
        <v>205</v>
      </c>
      <c r="H1022" t="s">
        <v>205</v>
      </c>
      <c r="I1022" t="s">
        <v>205</v>
      </c>
      <c r="J1022" t="s">
        <v>205</v>
      </c>
      <c r="K1022" t="s">
        <v>205</v>
      </c>
      <c r="L1022" t="s">
        <v>205</v>
      </c>
      <c r="M1022" t="s">
        <v>205</v>
      </c>
      <c r="N1022" t="s">
        <v>205</v>
      </c>
      <c r="O1022" t="s">
        <v>205</v>
      </c>
      <c r="R1022" t="s">
        <v>205</v>
      </c>
    </row>
    <row r="1023" spans="1:18" x14ac:dyDescent="0.25">
      <c r="A1023">
        <v>1018</v>
      </c>
      <c r="B1023" t="s">
        <v>205</v>
      </c>
      <c r="C1023" t="s">
        <v>205</v>
      </c>
      <c r="D1023" t="s">
        <v>205</v>
      </c>
      <c r="E1023" t="s">
        <v>205</v>
      </c>
      <c r="F1023" t="s">
        <v>205</v>
      </c>
      <c r="G1023" t="s">
        <v>205</v>
      </c>
      <c r="H1023" t="s">
        <v>205</v>
      </c>
      <c r="I1023" t="s">
        <v>205</v>
      </c>
      <c r="J1023" t="s">
        <v>205</v>
      </c>
      <c r="K1023" t="s">
        <v>205</v>
      </c>
      <c r="L1023" t="s">
        <v>205</v>
      </c>
      <c r="M1023" t="s">
        <v>205</v>
      </c>
      <c r="N1023" t="s">
        <v>205</v>
      </c>
      <c r="O1023" t="s">
        <v>205</v>
      </c>
      <c r="R1023" t="s">
        <v>205</v>
      </c>
    </row>
    <row r="1024" spans="1:18" x14ac:dyDescent="0.25">
      <c r="A1024">
        <v>1019</v>
      </c>
      <c r="B1024" t="s">
        <v>205</v>
      </c>
      <c r="C1024" t="s">
        <v>205</v>
      </c>
      <c r="D1024" t="s">
        <v>205</v>
      </c>
      <c r="E1024" t="s">
        <v>205</v>
      </c>
      <c r="F1024" t="s">
        <v>205</v>
      </c>
      <c r="G1024" t="s">
        <v>205</v>
      </c>
      <c r="H1024" t="s">
        <v>205</v>
      </c>
      <c r="I1024" t="s">
        <v>205</v>
      </c>
      <c r="J1024" t="s">
        <v>205</v>
      </c>
      <c r="K1024" t="s">
        <v>205</v>
      </c>
      <c r="L1024" t="s">
        <v>205</v>
      </c>
      <c r="M1024" t="s">
        <v>205</v>
      </c>
      <c r="N1024" t="s">
        <v>205</v>
      </c>
      <c r="O1024" t="s">
        <v>205</v>
      </c>
      <c r="R1024" t="s">
        <v>205</v>
      </c>
    </row>
    <row r="1025" spans="1:18" x14ac:dyDescent="0.25">
      <c r="A1025">
        <v>1020</v>
      </c>
      <c r="B1025" t="s">
        <v>205</v>
      </c>
      <c r="C1025" t="s">
        <v>205</v>
      </c>
      <c r="D1025" t="s">
        <v>205</v>
      </c>
      <c r="E1025" t="s">
        <v>205</v>
      </c>
      <c r="F1025" t="s">
        <v>205</v>
      </c>
      <c r="G1025" t="s">
        <v>205</v>
      </c>
      <c r="H1025" t="s">
        <v>205</v>
      </c>
      <c r="I1025" t="s">
        <v>205</v>
      </c>
      <c r="J1025" t="s">
        <v>205</v>
      </c>
      <c r="K1025" t="s">
        <v>205</v>
      </c>
      <c r="L1025" t="s">
        <v>205</v>
      </c>
      <c r="M1025" t="s">
        <v>205</v>
      </c>
      <c r="N1025" t="s">
        <v>205</v>
      </c>
      <c r="O1025" t="s">
        <v>205</v>
      </c>
      <c r="R1025" t="s">
        <v>205</v>
      </c>
    </row>
    <row r="1026" spans="1:18" x14ac:dyDescent="0.25">
      <c r="A1026">
        <v>1021</v>
      </c>
      <c r="B1026" t="s">
        <v>205</v>
      </c>
      <c r="C1026" t="s">
        <v>205</v>
      </c>
      <c r="D1026" t="s">
        <v>205</v>
      </c>
      <c r="E1026" t="s">
        <v>205</v>
      </c>
      <c r="F1026" t="s">
        <v>205</v>
      </c>
      <c r="G1026" t="s">
        <v>205</v>
      </c>
      <c r="H1026" t="s">
        <v>205</v>
      </c>
      <c r="I1026" t="s">
        <v>205</v>
      </c>
      <c r="J1026" t="s">
        <v>205</v>
      </c>
      <c r="K1026" t="s">
        <v>205</v>
      </c>
      <c r="L1026" t="s">
        <v>205</v>
      </c>
      <c r="M1026" t="s">
        <v>205</v>
      </c>
      <c r="N1026" t="s">
        <v>205</v>
      </c>
      <c r="O1026" t="s">
        <v>205</v>
      </c>
      <c r="R1026" t="s">
        <v>205</v>
      </c>
    </row>
    <row r="1027" spans="1:18" x14ac:dyDescent="0.25">
      <c r="A1027">
        <v>1022</v>
      </c>
      <c r="B1027" t="s">
        <v>205</v>
      </c>
      <c r="C1027" t="s">
        <v>205</v>
      </c>
      <c r="D1027" t="s">
        <v>205</v>
      </c>
      <c r="E1027" t="s">
        <v>205</v>
      </c>
      <c r="F1027" t="s">
        <v>205</v>
      </c>
      <c r="G1027" t="s">
        <v>205</v>
      </c>
      <c r="H1027" t="s">
        <v>205</v>
      </c>
      <c r="I1027" t="s">
        <v>205</v>
      </c>
      <c r="J1027" t="s">
        <v>205</v>
      </c>
      <c r="K1027" t="s">
        <v>205</v>
      </c>
      <c r="L1027" t="s">
        <v>205</v>
      </c>
      <c r="M1027" t="s">
        <v>205</v>
      </c>
      <c r="N1027" t="s">
        <v>205</v>
      </c>
      <c r="O1027" t="s">
        <v>205</v>
      </c>
      <c r="R1027" t="s">
        <v>205</v>
      </c>
    </row>
    <row r="1028" spans="1:18" x14ac:dyDescent="0.25">
      <c r="A1028">
        <v>1023</v>
      </c>
      <c r="B1028" t="s">
        <v>205</v>
      </c>
      <c r="C1028" t="s">
        <v>205</v>
      </c>
      <c r="D1028" t="s">
        <v>205</v>
      </c>
      <c r="E1028" t="s">
        <v>205</v>
      </c>
      <c r="F1028" t="s">
        <v>205</v>
      </c>
      <c r="G1028" t="s">
        <v>205</v>
      </c>
      <c r="H1028" t="s">
        <v>205</v>
      </c>
      <c r="I1028" t="s">
        <v>205</v>
      </c>
      <c r="J1028" t="s">
        <v>205</v>
      </c>
      <c r="K1028" t="s">
        <v>205</v>
      </c>
      <c r="L1028" t="s">
        <v>205</v>
      </c>
      <c r="M1028" t="s">
        <v>205</v>
      </c>
      <c r="N1028" t="s">
        <v>205</v>
      </c>
      <c r="O1028" t="s">
        <v>205</v>
      </c>
      <c r="R1028" t="s">
        <v>205</v>
      </c>
    </row>
    <row r="1029" spans="1:18" x14ac:dyDescent="0.25">
      <c r="A1029">
        <v>1024</v>
      </c>
      <c r="B1029" t="s">
        <v>205</v>
      </c>
      <c r="C1029" t="s">
        <v>205</v>
      </c>
      <c r="D1029" t="s">
        <v>205</v>
      </c>
      <c r="E1029" t="s">
        <v>205</v>
      </c>
      <c r="F1029" t="s">
        <v>205</v>
      </c>
      <c r="G1029" t="s">
        <v>205</v>
      </c>
      <c r="H1029" t="s">
        <v>205</v>
      </c>
      <c r="I1029" t="s">
        <v>205</v>
      </c>
      <c r="J1029" t="s">
        <v>205</v>
      </c>
      <c r="K1029" t="s">
        <v>205</v>
      </c>
      <c r="L1029" t="s">
        <v>205</v>
      </c>
      <c r="M1029" t="s">
        <v>205</v>
      </c>
      <c r="N1029" t="s">
        <v>205</v>
      </c>
      <c r="O1029" t="s">
        <v>205</v>
      </c>
      <c r="R1029" t="s">
        <v>205</v>
      </c>
    </row>
    <row r="1030" spans="1:18" x14ac:dyDescent="0.25">
      <c r="A1030">
        <v>1025</v>
      </c>
      <c r="B1030" t="s">
        <v>205</v>
      </c>
      <c r="C1030" t="s">
        <v>205</v>
      </c>
      <c r="D1030" t="s">
        <v>205</v>
      </c>
      <c r="E1030" t="s">
        <v>205</v>
      </c>
      <c r="F1030" t="s">
        <v>205</v>
      </c>
      <c r="G1030" t="s">
        <v>205</v>
      </c>
      <c r="H1030" t="s">
        <v>205</v>
      </c>
      <c r="I1030" t="s">
        <v>205</v>
      </c>
      <c r="J1030" t="s">
        <v>205</v>
      </c>
      <c r="K1030" t="s">
        <v>205</v>
      </c>
      <c r="L1030" t="s">
        <v>205</v>
      </c>
      <c r="M1030" t="s">
        <v>205</v>
      </c>
      <c r="N1030" t="s">
        <v>205</v>
      </c>
      <c r="O1030" t="s">
        <v>205</v>
      </c>
      <c r="R1030" t="s">
        <v>205</v>
      </c>
    </row>
    <row r="1031" spans="1:18" x14ac:dyDescent="0.25">
      <c r="A1031">
        <v>1026</v>
      </c>
      <c r="B1031" t="s">
        <v>205</v>
      </c>
      <c r="C1031" t="s">
        <v>205</v>
      </c>
      <c r="D1031" t="s">
        <v>205</v>
      </c>
      <c r="E1031" t="s">
        <v>205</v>
      </c>
      <c r="F1031" t="s">
        <v>205</v>
      </c>
      <c r="G1031" t="s">
        <v>205</v>
      </c>
      <c r="H1031" t="s">
        <v>205</v>
      </c>
      <c r="I1031" t="s">
        <v>205</v>
      </c>
      <c r="J1031" t="s">
        <v>205</v>
      </c>
      <c r="K1031" t="s">
        <v>205</v>
      </c>
      <c r="L1031" t="s">
        <v>205</v>
      </c>
      <c r="M1031" t="s">
        <v>205</v>
      </c>
      <c r="N1031" t="s">
        <v>205</v>
      </c>
      <c r="O1031" t="s">
        <v>205</v>
      </c>
      <c r="R1031" t="s">
        <v>205</v>
      </c>
    </row>
    <row r="1032" spans="1:18" x14ac:dyDescent="0.25">
      <c r="A1032">
        <v>1027</v>
      </c>
      <c r="B1032" t="s">
        <v>205</v>
      </c>
      <c r="C1032" t="s">
        <v>205</v>
      </c>
      <c r="D1032" t="s">
        <v>205</v>
      </c>
      <c r="E1032" t="s">
        <v>205</v>
      </c>
      <c r="F1032" t="s">
        <v>205</v>
      </c>
      <c r="G1032" t="s">
        <v>205</v>
      </c>
      <c r="H1032" t="s">
        <v>205</v>
      </c>
      <c r="I1032" t="s">
        <v>205</v>
      </c>
      <c r="J1032" t="s">
        <v>205</v>
      </c>
      <c r="K1032" t="s">
        <v>205</v>
      </c>
      <c r="L1032" t="s">
        <v>205</v>
      </c>
      <c r="M1032" t="s">
        <v>205</v>
      </c>
      <c r="N1032" t="s">
        <v>205</v>
      </c>
      <c r="O1032" t="s">
        <v>205</v>
      </c>
      <c r="R1032" t="s">
        <v>205</v>
      </c>
    </row>
    <row r="1033" spans="1:18" x14ac:dyDescent="0.25">
      <c r="A1033">
        <v>1028</v>
      </c>
      <c r="B1033" t="s">
        <v>205</v>
      </c>
      <c r="C1033" t="s">
        <v>205</v>
      </c>
      <c r="D1033" t="s">
        <v>205</v>
      </c>
      <c r="E1033" t="s">
        <v>205</v>
      </c>
      <c r="F1033" t="s">
        <v>205</v>
      </c>
      <c r="G1033" t="s">
        <v>205</v>
      </c>
      <c r="H1033" t="s">
        <v>205</v>
      </c>
      <c r="I1033" t="s">
        <v>205</v>
      </c>
      <c r="J1033" t="s">
        <v>205</v>
      </c>
      <c r="K1033" t="s">
        <v>205</v>
      </c>
      <c r="L1033" t="s">
        <v>205</v>
      </c>
      <c r="M1033" t="s">
        <v>205</v>
      </c>
      <c r="N1033" t="s">
        <v>205</v>
      </c>
      <c r="O1033" t="s">
        <v>205</v>
      </c>
      <c r="R1033" t="s">
        <v>205</v>
      </c>
    </row>
    <row r="1034" spans="1:18" x14ac:dyDescent="0.25">
      <c r="A1034">
        <v>1029</v>
      </c>
      <c r="B1034" t="s">
        <v>205</v>
      </c>
      <c r="C1034" t="s">
        <v>205</v>
      </c>
      <c r="D1034" t="s">
        <v>205</v>
      </c>
      <c r="E1034" t="s">
        <v>205</v>
      </c>
      <c r="F1034" t="s">
        <v>205</v>
      </c>
      <c r="G1034" t="s">
        <v>205</v>
      </c>
      <c r="H1034" t="s">
        <v>205</v>
      </c>
      <c r="I1034" t="s">
        <v>205</v>
      </c>
      <c r="J1034" t="s">
        <v>205</v>
      </c>
      <c r="K1034" t="s">
        <v>205</v>
      </c>
      <c r="L1034" t="s">
        <v>205</v>
      </c>
      <c r="M1034" t="s">
        <v>205</v>
      </c>
      <c r="N1034" t="s">
        <v>205</v>
      </c>
      <c r="O1034" t="s">
        <v>205</v>
      </c>
      <c r="R1034" t="s">
        <v>205</v>
      </c>
    </row>
    <row r="1035" spans="1:18" x14ac:dyDescent="0.25">
      <c r="A1035">
        <v>1030</v>
      </c>
      <c r="B1035" t="s">
        <v>205</v>
      </c>
      <c r="C1035" t="s">
        <v>205</v>
      </c>
      <c r="D1035" t="s">
        <v>205</v>
      </c>
      <c r="E1035" t="s">
        <v>205</v>
      </c>
      <c r="F1035" t="s">
        <v>205</v>
      </c>
      <c r="G1035" t="s">
        <v>205</v>
      </c>
      <c r="H1035" t="s">
        <v>205</v>
      </c>
      <c r="I1035" t="s">
        <v>205</v>
      </c>
      <c r="J1035" t="s">
        <v>205</v>
      </c>
      <c r="K1035" t="s">
        <v>205</v>
      </c>
      <c r="L1035" t="s">
        <v>205</v>
      </c>
      <c r="M1035" t="s">
        <v>205</v>
      </c>
      <c r="N1035" t="s">
        <v>205</v>
      </c>
      <c r="O1035" t="s">
        <v>205</v>
      </c>
      <c r="R1035" t="s">
        <v>205</v>
      </c>
    </row>
    <row r="1036" spans="1:18" x14ac:dyDescent="0.25">
      <c r="A1036">
        <v>1031</v>
      </c>
      <c r="B1036" t="s">
        <v>205</v>
      </c>
      <c r="C1036" t="s">
        <v>205</v>
      </c>
      <c r="D1036" t="s">
        <v>205</v>
      </c>
      <c r="E1036" t="s">
        <v>205</v>
      </c>
      <c r="F1036" t="s">
        <v>205</v>
      </c>
      <c r="G1036" t="s">
        <v>205</v>
      </c>
      <c r="H1036" t="s">
        <v>205</v>
      </c>
      <c r="I1036" t="s">
        <v>205</v>
      </c>
      <c r="J1036" t="s">
        <v>205</v>
      </c>
      <c r="K1036" t="s">
        <v>205</v>
      </c>
      <c r="L1036" t="s">
        <v>205</v>
      </c>
      <c r="M1036" t="s">
        <v>205</v>
      </c>
      <c r="N1036" t="s">
        <v>205</v>
      </c>
      <c r="O1036" t="s">
        <v>205</v>
      </c>
      <c r="R1036" t="s">
        <v>205</v>
      </c>
    </row>
    <row r="1037" spans="1:18" x14ac:dyDescent="0.25">
      <c r="A1037">
        <v>1032</v>
      </c>
      <c r="B1037" t="s">
        <v>205</v>
      </c>
      <c r="C1037" t="s">
        <v>205</v>
      </c>
      <c r="D1037" t="s">
        <v>205</v>
      </c>
      <c r="E1037" t="s">
        <v>205</v>
      </c>
      <c r="F1037" t="s">
        <v>205</v>
      </c>
      <c r="G1037" t="s">
        <v>205</v>
      </c>
      <c r="H1037" t="s">
        <v>205</v>
      </c>
      <c r="I1037" t="s">
        <v>205</v>
      </c>
      <c r="J1037" t="s">
        <v>205</v>
      </c>
      <c r="K1037" t="s">
        <v>205</v>
      </c>
      <c r="L1037" t="s">
        <v>205</v>
      </c>
      <c r="M1037" t="s">
        <v>205</v>
      </c>
      <c r="N1037" t="s">
        <v>205</v>
      </c>
      <c r="O1037" t="s">
        <v>205</v>
      </c>
      <c r="R1037" t="s">
        <v>205</v>
      </c>
    </row>
    <row r="1038" spans="1:18" x14ac:dyDescent="0.25">
      <c r="A1038">
        <v>1033</v>
      </c>
      <c r="B1038" t="s">
        <v>205</v>
      </c>
      <c r="C1038" t="s">
        <v>205</v>
      </c>
      <c r="D1038" t="s">
        <v>205</v>
      </c>
      <c r="E1038" t="s">
        <v>205</v>
      </c>
      <c r="F1038" t="s">
        <v>205</v>
      </c>
      <c r="G1038" t="s">
        <v>205</v>
      </c>
      <c r="H1038" t="s">
        <v>205</v>
      </c>
      <c r="I1038" t="s">
        <v>205</v>
      </c>
      <c r="J1038" t="s">
        <v>205</v>
      </c>
      <c r="K1038" t="s">
        <v>205</v>
      </c>
      <c r="L1038" t="s">
        <v>205</v>
      </c>
      <c r="M1038" t="s">
        <v>205</v>
      </c>
      <c r="N1038" t="s">
        <v>205</v>
      </c>
      <c r="O1038" t="s">
        <v>205</v>
      </c>
      <c r="R1038" t="s">
        <v>205</v>
      </c>
    </row>
    <row r="1039" spans="1:18" x14ac:dyDescent="0.25">
      <c r="A1039">
        <v>1034</v>
      </c>
      <c r="B1039" t="s">
        <v>205</v>
      </c>
      <c r="C1039" t="s">
        <v>205</v>
      </c>
      <c r="D1039" t="s">
        <v>205</v>
      </c>
      <c r="E1039" t="s">
        <v>205</v>
      </c>
      <c r="F1039" t="s">
        <v>205</v>
      </c>
      <c r="G1039" t="s">
        <v>205</v>
      </c>
      <c r="H1039" t="s">
        <v>205</v>
      </c>
      <c r="I1039" t="s">
        <v>205</v>
      </c>
      <c r="J1039" t="s">
        <v>205</v>
      </c>
      <c r="K1039" t="s">
        <v>205</v>
      </c>
      <c r="L1039" t="s">
        <v>205</v>
      </c>
      <c r="M1039" t="s">
        <v>205</v>
      </c>
      <c r="N1039" t="s">
        <v>205</v>
      </c>
      <c r="O1039" t="s">
        <v>205</v>
      </c>
      <c r="R1039" t="s">
        <v>205</v>
      </c>
    </row>
    <row r="1040" spans="1:18" x14ac:dyDescent="0.25">
      <c r="A1040">
        <v>1035</v>
      </c>
      <c r="B1040" t="s">
        <v>205</v>
      </c>
      <c r="C1040" t="s">
        <v>205</v>
      </c>
      <c r="D1040" t="s">
        <v>205</v>
      </c>
      <c r="E1040" t="s">
        <v>205</v>
      </c>
      <c r="F1040" t="s">
        <v>205</v>
      </c>
      <c r="G1040" t="s">
        <v>205</v>
      </c>
      <c r="H1040" t="s">
        <v>205</v>
      </c>
      <c r="I1040" t="s">
        <v>205</v>
      </c>
      <c r="J1040" t="s">
        <v>205</v>
      </c>
      <c r="K1040" t="s">
        <v>205</v>
      </c>
      <c r="L1040" t="s">
        <v>205</v>
      </c>
      <c r="M1040" t="s">
        <v>205</v>
      </c>
      <c r="N1040" t="s">
        <v>205</v>
      </c>
      <c r="O1040" t="s">
        <v>205</v>
      </c>
      <c r="R1040" t="s">
        <v>205</v>
      </c>
    </row>
    <row r="1041" spans="1:18" x14ac:dyDescent="0.25">
      <c r="A1041">
        <v>1036</v>
      </c>
      <c r="B1041" t="s">
        <v>205</v>
      </c>
      <c r="C1041" t="s">
        <v>205</v>
      </c>
      <c r="D1041" t="s">
        <v>205</v>
      </c>
      <c r="E1041" t="s">
        <v>205</v>
      </c>
      <c r="F1041" t="s">
        <v>205</v>
      </c>
      <c r="G1041" t="s">
        <v>205</v>
      </c>
      <c r="H1041" t="s">
        <v>205</v>
      </c>
      <c r="I1041" t="s">
        <v>205</v>
      </c>
      <c r="J1041" t="s">
        <v>205</v>
      </c>
      <c r="K1041" t="s">
        <v>205</v>
      </c>
      <c r="L1041" t="s">
        <v>205</v>
      </c>
      <c r="M1041" t="s">
        <v>205</v>
      </c>
      <c r="N1041" t="s">
        <v>205</v>
      </c>
      <c r="O1041" t="s">
        <v>205</v>
      </c>
      <c r="R1041" t="s">
        <v>205</v>
      </c>
    </row>
    <row r="1042" spans="1:18" x14ac:dyDescent="0.25">
      <c r="A1042">
        <v>1037</v>
      </c>
      <c r="B1042" t="s">
        <v>205</v>
      </c>
      <c r="C1042" t="s">
        <v>205</v>
      </c>
      <c r="D1042" t="s">
        <v>205</v>
      </c>
      <c r="E1042" t="s">
        <v>205</v>
      </c>
      <c r="F1042" t="s">
        <v>205</v>
      </c>
      <c r="G1042" t="s">
        <v>205</v>
      </c>
      <c r="H1042" t="s">
        <v>205</v>
      </c>
      <c r="I1042" t="s">
        <v>205</v>
      </c>
      <c r="J1042" t="s">
        <v>205</v>
      </c>
      <c r="K1042" t="s">
        <v>205</v>
      </c>
      <c r="L1042" t="s">
        <v>205</v>
      </c>
      <c r="M1042" t="s">
        <v>205</v>
      </c>
      <c r="N1042" t="s">
        <v>205</v>
      </c>
      <c r="O1042" t="s">
        <v>205</v>
      </c>
      <c r="R1042" t="s">
        <v>205</v>
      </c>
    </row>
    <row r="1043" spans="1:18" x14ac:dyDescent="0.25">
      <c r="A1043">
        <v>1038</v>
      </c>
      <c r="B1043" t="s">
        <v>205</v>
      </c>
      <c r="C1043" t="s">
        <v>205</v>
      </c>
      <c r="D1043" t="s">
        <v>205</v>
      </c>
      <c r="E1043" t="s">
        <v>205</v>
      </c>
      <c r="F1043" t="s">
        <v>205</v>
      </c>
      <c r="G1043" t="s">
        <v>205</v>
      </c>
      <c r="H1043" t="s">
        <v>205</v>
      </c>
      <c r="I1043" t="s">
        <v>205</v>
      </c>
      <c r="J1043" t="s">
        <v>205</v>
      </c>
      <c r="K1043" t="s">
        <v>205</v>
      </c>
      <c r="L1043" t="s">
        <v>205</v>
      </c>
      <c r="M1043" t="s">
        <v>205</v>
      </c>
      <c r="N1043" t="s">
        <v>205</v>
      </c>
      <c r="O1043" t="s">
        <v>205</v>
      </c>
      <c r="R1043" t="s">
        <v>205</v>
      </c>
    </row>
    <row r="1044" spans="1:18" x14ac:dyDescent="0.25">
      <c r="A1044">
        <v>1039</v>
      </c>
      <c r="B1044" t="s">
        <v>205</v>
      </c>
      <c r="C1044" t="s">
        <v>205</v>
      </c>
      <c r="D1044" t="s">
        <v>205</v>
      </c>
      <c r="E1044" t="s">
        <v>205</v>
      </c>
      <c r="F1044" t="s">
        <v>205</v>
      </c>
      <c r="G1044" t="s">
        <v>205</v>
      </c>
      <c r="H1044" t="s">
        <v>205</v>
      </c>
      <c r="I1044" t="s">
        <v>205</v>
      </c>
      <c r="J1044" t="s">
        <v>205</v>
      </c>
      <c r="K1044" t="s">
        <v>205</v>
      </c>
      <c r="L1044" t="s">
        <v>205</v>
      </c>
      <c r="M1044" t="s">
        <v>205</v>
      </c>
      <c r="N1044" t="s">
        <v>205</v>
      </c>
      <c r="O1044" t="s">
        <v>205</v>
      </c>
      <c r="R1044" t="s">
        <v>205</v>
      </c>
    </row>
    <row r="1045" spans="1:18" x14ac:dyDescent="0.25">
      <c r="A1045">
        <v>1040</v>
      </c>
      <c r="B1045" t="s">
        <v>205</v>
      </c>
      <c r="C1045" t="s">
        <v>205</v>
      </c>
      <c r="D1045" t="s">
        <v>205</v>
      </c>
      <c r="E1045" t="s">
        <v>205</v>
      </c>
      <c r="F1045" t="s">
        <v>205</v>
      </c>
      <c r="G1045" t="s">
        <v>205</v>
      </c>
      <c r="H1045" t="s">
        <v>205</v>
      </c>
      <c r="I1045" t="s">
        <v>205</v>
      </c>
      <c r="J1045" t="s">
        <v>205</v>
      </c>
      <c r="K1045" t="s">
        <v>205</v>
      </c>
      <c r="L1045" t="s">
        <v>205</v>
      </c>
      <c r="M1045" t="s">
        <v>205</v>
      </c>
      <c r="N1045" t="s">
        <v>205</v>
      </c>
      <c r="O1045" t="s">
        <v>205</v>
      </c>
      <c r="R1045" t="s">
        <v>205</v>
      </c>
    </row>
    <row r="1046" spans="1:18" x14ac:dyDescent="0.25">
      <c r="A1046">
        <v>1041</v>
      </c>
      <c r="B1046" t="s">
        <v>205</v>
      </c>
      <c r="C1046" t="s">
        <v>205</v>
      </c>
      <c r="D1046" t="s">
        <v>205</v>
      </c>
      <c r="E1046" t="s">
        <v>205</v>
      </c>
      <c r="F1046" t="s">
        <v>205</v>
      </c>
      <c r="G1046" t="s">
        <v>205</v>
      </c>
      <c r="H1046" t="s">
        <v>205</v>
      </c>
      <c r="I1046" t="s">
        <v>205</v>
      </c>
      <c r="J1046" t="s">
        <v>205</v>
      </c>
      <c r="K1046" t="s">
        <v>205</v>
      </c>
      <c r="L1046" t="s">
        <v>205</v>
      </c>
      <c r="M1046" t="s">
        <v>205</v>
      </c>
      <c r="N1046" t="s">
        <v>205</v>
      </c>
      <c r="O1046" t="s">
        <v>205</v>
      </c>
      <c r="R1046" t="s">
        <v>205</v>
      </c>
    </row>
    <row r="1047" spans="1:18" x14ac:dyDescent="0.25">
      <c r="A1047">
        <v>1042</v>
      </c>
      <c r="B1047" t="s">
        <v>205</v>
      </c>
      <c r="C1047" t="s">
        <v>205</v>
      </c>
      <c r="D1047" t="s">
        <v>205</v>
      </c>
      <c r="E1047" t="s">
        <v>205</v>
      </c>
      <c r="F1047" t="s">
        <v>205</v>
      </c>
      <c r="G1047" t="s">
        <v>205</v>
      </c>
      <c r="H1047" t="s">
        <v>205</v>
      </c>
      <c r="I1047" t="s">
        <v>205</v>
      </c>
      <c r="J1047" t="s">
        <v>205</v>
      </c>
      <c r="K1047" t="s">
        <v>205</v>
      </c>
      <c r="L1047" t="s">
        <v>205</v>
      </c>
      <c r="M1047" t="s">
        <v>205</v>
      </c>
      <c r="N1047" t="s">
        <v>205</v>
      </c>
      <c r="O1047" t="s">
        <v>205</v>
      </c>
      <c r="R1047" t="s">
        <v>205</v>
      </c>
    </row>
    <row r="1048" spans="1:18" x14ac:dyDescent="0.25">
      <c r="A1048">
        <v>1043</v>
      </c>
      <c r="B1048" t="s">
        <v>205</v>
      </c>
      <c r="C1048" t="s">
        <v>205</v>
      </c>
      <c r="D1048" t="s">
        <v>205</v>
      </c>
      <c r="E1048" t="s">
        <v>205</v>
      </c>
      <c r="F1048" t="s">
        <v>205</v>
      </c>
      <c r="G1048" t="s">
        <v>205</v>
      </c>
      <c r="H1048" t="s">
        <v>205</v>
      </c>
      <c r="I1048" t="s">
        <v>205</v>
      </c>
      <c r="J1048" t="s">
        <v>205</v>
      </c>
      <c r="K1048" t="s">
        <v>205</v>
      </c>
      <c r="L1048" t="s">
        <v>205</v>
      </c>
      <c r="M1048" t="s">
        <v>205</v>
      </c>
      <c r="N1048" t="s">
        <v>205</v>
      </c>
      <c r="O1048" t="s">
        <v>205</v>
      </c>
      <c r="R1048" t="s">
        <v>205</v>
      </c>
    </row>
    <row r="1049" spans="1:18" x14ac:dyDescent="0.25">
      <c r="A1049">
        <v>1044</v>
      </c>
      <c r="B1049" t="s">
        <v>205</v>
      </c>
      <c r="C1049" t="s">
        <v>205</v>
      </c>
      <c r="D1049" t="s">
        <v>205</v>
      </c>
      <c r="E1049" t="s">
        <v>205</v>
      </c>
      <c r="F1049" t="s">
        <v>205</v>
      </c>
      <c r="G1049" t="s">
        <v>205</v>
      </c>
      <c r="H1049" t="s">
        <v>205</v>
      </c>
      <c r="I1049" t="s">
        <v>205</v>
      </c>
      <c r="J1049" t="s">
        <v>205</v>
      </c>
      <c r="K1049" t="s">
        <v>205</v>
      </c>
      <c r="L1049" t="s">
        <v>205</v>
      </c>
      <c r="M1049" t="s">
        <v>205</v>
      </c>
      <c r="N1049" t="s">
        <v>205</v>
      </c>
      <c r="O1049" t="s">
        <v>205</v>
      </c>
      <c r="R1049" t="s">
        <v>205</v>
      </c>
    </row>
    <row r="1050" spans="1:18" x14ac:dyDescent="0.25">
      <c r="A1050">
        <v>1045</v>
      </c>
      <c r="B1050" t="s">
        <v>205</v>
      </c>
      <c r="C1050" t="s">
        <v>205</v>
      </c>
      <c r="D1050" t="s">
        <v>205</v>
      </c>
      <c r="E1050" t="s">
        <v>205</v>
      </c>
      <c r="F1050" t="s">
        <v>205</v>
      </c>
      <c r="G1050" t="s">
        <v>205</v>
      </c>
      <c r="H1050" t="s">
        <v>205</v>
      </c>
      <c r="I1050" t="s">
        <v>205</v>
      </c>
      <c r="J1050" t="s">
        <v>205</v>
      </c>
      <c r="K1050" t="s">
        <v>205</v>
      </c>
      <c r="L1050" t="s">
        <v>205</v>
      </c>
      <c r="M1050" t="s">
        <v>205</v>
      </c>
      <c r="N1050" t="s">
        <v>205</v>
      </c>
      <c r="O1050" t="s">
        <v>205</v>
      </c>
      <c r="R1050" t="s">
        <v>205</v>
      </c>
    </row>
    <row r="1051" spans="1:18" x14ac:dyDescent="0.25">
      <c r="A1051">
        <v>1046</v>
      </c>
      <c r="B1051" t="s">
        <v>205</v>
      </c>
      <c r="C1051" t="s">
        <v>205</v>
      </c>
      <c r="D1051" t="s">
        <v>205</v>
      </c>
      <c r="E1051" t="s">
        <v>205</v>
      </c>
      <c r="F1051" t="s">
        <v>205</v>
      </c>
      <c r="G1051" t="s">
        <v>205</v>
      </c>
      <c r="H1051" t="s">
        <v>205</v>
      </c>
      <c r="I1051" t="s">
        <v>205</v>
      </c>
      <c r="J1051" t="s">
        <v>205</v>
      </c>
      <c r="K1051" t="s">
        <v>205</v>
      </c>
      <c r="L1051" t="s">
        <v>205</v>
      </c>
      <c r="M1051" t="s">
        <v>205</v>
      </c>
      <c r="N1051" t="s">
        <v>205</v>
      </c>
      <c r="O1051" t="s">
        <v>205</v>
      </c>
      <c r="R1051" t="s">
        <v>205</v>
      </c>
    </row>
    <row r="1052" spans="1:18" x14ac:dyDescent="0.25">
      <c r="A1052">
        <v>1047</v>
      </c>
      <c r="B1052" t="s">
        <v>205</v>
      </c>
      <c r="C1052" t="s">
        <v>205</v>
      </c>
      <c r="D1052" t="s">
        <v>205</v>
      </c>
      <c r="E1052" t="s">
        <v>205</v>
      </c>
      <c r="F1052" t="s">
        <v>205</v>
      </c>
      <c r="G1052" t="s">
        <v>205</v>
      </c>
      <c r="H1052" t="s">
        <v>205</v>
      </c>
      <c r="I1052" t="s">
        <v>205</v>
      </c>
      <c r="J1052" t="s">
        <v>205</v>
      </c>
      <c r="K1052" t="s">
        <v>205</v>
      </c>
      <c r="L1052" t="s">
        <v>205</v>
      </c>
      <c r="M1052" t="s">
        <v>205</v>
      </c>
      <c r="N1052" t="s">
        <v>205</v>
      </c>
      <c r="O1052" t="s">
        <v>205</v>
      </c>
      <c r="R1052" t="s">
        <v>205</v>
      </c>
    </row>
    <row r="1053" spans="1:18" x14ac:dyDescent="0.25">
      <c r="A1053">
        <v>1048</v>
      </c>
      <c r="B1053" t="s">
        <v>205</v>
      </c>
      <c r="C1053" t="s">
        <v>205</v>
      </c>
      <c r="D1053" t="s">
        <v>205</v>
      </c>
      <c r="E1053" t="s">
        <v>205</v>
      </c>
      <c r="F1053" t="s">
        <v>205</v>
      </c>
      <c r="G1053" t="s">
        <v>205</v>
      </c>
      <c r="H1053" t="s">
        <v>205</v>
      </c>
      <c r="I1053" t="s">
        <v>205</v>
      </c>
      <c r="J1053" t="s">
        <v>205</v>
      </c>
      <c r="K1053" t="s">
        <v>205</v>
      </c>
      <c r="L1053" t="s">
        <v>205</v>
      </c>
      <c r="M1053" t="s">
        <v>205</v>
      </c>
      <c r="N1053" t="s">
        <v>205</v>
      </c>
      <c r="O1053" t="s">
        <v>205</v>
      </c>
      <c r="R1053" t="s">
        <v>205</v>
      </c>
    </row>
    <row r="1054" spans="1:18" x14ac:dyDescent="0.25">
      <c r="A1054">
        <v>1049</v>
      </c>
      <c r="B1054" t="s">
        <v>205</v>
      </c>
      <c r="C1054" t="s">
        <v>205</v>
      </c>
      <c r="D1054" t="s">
        <v>205</v>
      </c>
      <c r="E1054" t="s">
        <v>205</v>
      </c>
      <c r="F1054" t="s">
        <v>205</v>
      </c>
      <c r="G1054" t="s">
        <v>205</v>
      </c>
      <c r="H1054" t="s">
        <v>205</v>
      </c>
      <c r="I1054" t="s">
        <v>205</v>
      </c>
      <c r="J1054" t="s">
        <v>205</v>
      </c>
      <c r="K1054" t="s">
        <v>205</v>
      </c>
      <c r="L1054" t="s">
        <v>205</v>
      </c>
      <c r="M1054" t="s">
        <v>205</v>
      </c>
      <c r="N1054" t="s">
        <v>205</v>
      </c>
      <c r="O1054" t="s">
        <v>205</v>
      </c>
      <c r="R1054" t="s">
        <v>205</v>
      </c>
    </row>
    <row r="1055" spans="1:18" x14ac:dyDescent="0.25">
      <c r="A1055">
        <v>1050</v>
      </c>
      <c r="B1055" t="s">
        <v>205</v>
      </c>
      <c r="C1055" t="s">
        <v>205</v>
      </c>
      <c r="D1055" t="s">
        <v>205</v>
      </c>
      <c r="E1055" t="s">
        <v>205</v>
      </c>
      <c r="F1055" t="s">
        <v>205</v>
      </c>
      <c r="G1055" t="s">
        <v>205</v>
      </c>
      <c r="H1055" t="s">
        <v>205</v>
      </c>
      <c r="I1055" t="s">
        <v>205</v>
      </c>
      <c r="J1055" t="s">
        <v>205</v>
      </c>
      <c r="K1055" t="s">
        <v>205</v>
      </c>
      <c r="L1055" t="s">
        <v>205</v>
      </c>
      <c r="M1055" t="s">
        <v>205</v>
      </c>
      <c r="N1055" t="s">
        <v>205</v>
      </c>
      <c r="O1055" t="s">
        <v>205</v>
      </c>
      <c r="R1055" t="s">
        <v>205</v>
      </c>
    </row>
    <row r="1056" spans="1:18" x14ac:dyDescent="0.25">
      <c r="A1056">
        <v>1051</v>
      </c>
      <c r="B1056" t="s">
        <v>205</v>
      </c>
      <c r="C1056" t="s">
        <v>205</v>
      </c>
      <c r="D1056" t="s">
        <v>205</v>
      </c>
      <c r="E1056" t="s">
        <v>205</v>
      </c>
      <c r="F1056" t="s">
        <v>205</v>
      </c>
      <c r="G1056" t="s">
        <v>205</v>
      </c>
      <c r="H1056" t="s">
        <v>205</v>
      </c>
      <c r="I1056" t="s">
        <v>205</v>
      </c>
      <c r="J1056" t="s">
        <v>205</v>
      </c>
      <c r="K1056" t="s">
        <v>205</v>
      </c>
      <c r="L1056" t="s">
        <v>205</v>
      </c>
      <c r="M1056" t="s">
        <v>205</v>
      </c>
      <c r="N1056" t="s">
        <v>205</v>
      </c>
      <c r="O1056" t="s">
        <v>205</v>
      </c>
      <c r="R1056" t="s">
        <v>205</v>
      </c>
    </row>
    <row r="1057" spans="1:18" x14ac:dyDescent="0.25">
      <c r="A1057">
        <v>1052</v>
      </c>
      <c r="B1057" t="s">
        <v>205</v>
      </c>
      <c r="C1057" t="s">
        <v>205</v>
      </c>
      <c r="D1057" t="s">
        <v>205</v>
      </c>
      <c r="E1057" t="s">
        <v>205</v>
      </c>
      <c r="F1057" t="s">
        <v>205</v>
      </c>
      <c r="G1057" t="s">
        <v>205</v>
      </c>
      <c r="H1057" t="s">
        <v>205</v>
      </c>
      <c r="I1057" t="s">
        <v>205</v>
      </c>
      <c r="J1057" t="s">
        <v>205</v>
      </c>
      <c r="K1057" t="s">
        <v>205</v>
      </c>
      <c r="L1057" t="s">
        <v>205</v>
      </c>
      <c r="M1057" t="s">
        <v>205</v>
      </c>
      <c r="N1057" t="s">
        <v>205</v>
      </c>
      <c r="O1057" t="s">
        <v>205</v>
      </c>
      <c r="R1057" t="s">
        <v>205</v>
      </c>
    </row>
    <row r="1058" spans="1:18" x14ac:dyDescent="0.25">
      <c r="A1058">
        <v>1053</v>
      </c>
      <c r="B1058" t="s">
        <v>205</v>
      </c>
      <c r="C1058" t="s">
        <v>205</v>
      </c>
      <c r="D1058" t="s">
        <v>205</v>
      </c>
      <c r="E1058" t="s">
        <v>205</v>
      </c>
      <c r="F1058" t="s">
        <v>205</v>
      </c>
      <c r="G1058" t="s">
        <v>205</v>
      </c>
      <c r="H1058" t="s">
        <v>205</v>
      </c>
      <c r="I1058" t="s">
        <v>205</v>
      </c>
      <c r="J1058" t="s">
        <v>205</v>
      </c>
      <c r="K1058" t="s">
        <v>205</v>
      </c>
      <c r="L1058" t="s">
        <v>205</v>
      </c>
      <c r="M1058" t="s">
        <v>205</v>
      </c>
      <c r="N1058" t="s">
        <v>205</v>
      </c>
      <c r="O1058" t="s">
        <v>205</v>
      </c>
      <c r="R1058" t="s">
        <v>205</v>
      </c>
    </row>
    <row r="1059" spans="1:18" x14ac:dyDescent="0.25">
      <c r="A1059">
        <v>1054</v>
      </c>
      <c r="B1059" t="s">
        <v>205</v>
      </c>
      <c r="C1059" t="s">
        <v>205</v>
      </c>
      <c r="D1059" t="s">
        <v>205</v>
      </c>
      <c r="E1059" t="s">
        <v>205</v>
      </c>
      <c r="F1059" t="s">
        <v>205</v>
      </c>
      <c r="G1059" t="s">
        <v>205</v>
      </c>
      <c r="H1059" t="s">
        <v>205</v>
      </c>
      <c r="I1059" t="s">
        <v>205</v>
      </c>
      <c r="J1059" t="s">
        <v>205</v>
      </c>
      <c r="K1059" t="s">
        <v>205</v>
      </c>
      <c r="L1059" t="s">
        <v>205</v>
      </c>
      <c r="M1059" t="s">
        <v>205</v>
      </c>
      <c r="N1059" t="s">
        <v>205</v>
      </c>
      <c r="O1059" t="s">
        <v>205</v>
      </c>
      <c r="R1059" t="s">
        <v>205</v>
      </c>
    </row>
    <row r="1060" spans="1:18" x14ac:dyDescent="0.25">
      <c r="A1060">
        <v>1055</v>
      </c>
      <c r="B1060" t="s">
        <v>205</v>
      </c>
      <c r="C1060" t="s">
        <v>205</v>
      </c>
      <c r="D1060" t="s">
        <v>205</v>
      </c>
      <c r="E1060" t="s">
        <v>205</v>
      </c>
      <c r="F1060" t="s">
        <v>205</v>
      </c>
      <c r="G1060" t="s">
        <v>205</v>
      </c>
      <c r="H1060" t="s">
        <v>205</v>
      </c>
      <c r="I1060" t="s">
        <v>205</v>
      </c>
      <c r="J1060" t="s">
        <v>205</v>
      </c>
      <c r="K1060" t="s">
        <v>205</v>
      </c>
      <c r="L1060" t="s">
        <v>205</v>
      </c>
      <c r="M1060" t="s">
        <v>205</v>
      </c>
      <c r="N1060" t="s">
        <v>205</v>
      </c>
      <c r="O1060" t="s">
        <v>205</v>
      </c>
      <c r="R1060" t="s">
        <v>205</v>
      </c>
    </row>
    <row r="1061" spans="1:18" x14ac:dyDescent="0.25">
      <c r="A1061">
        <v>1056</v>
      </c>
      <c r="B1061" t="s">
        <v>205</v>
      </c>
      <c r="C1061" t="s">
        <v>205</v>
      </c>
      <c r="D1061" t="s">
        <v>205</v>
      </c>
      <c r="E1061" t="s">
        <v>205</v>
      </c>
      <c r="F1061" t="s">
        <v>205</v>
      </c>
      <c r="G1061" t="s">
        <v>205</v>
      </c>
      <c r="H1061" t="s">
        <v>205</v>
      </c>
      <c r="I1061" t="s">
        <v>205</v>
      </c>
      <c r="J1061" t="s">
        <v>205</v>
      </c>
      <c r="K1061" t="s">
        <v>205</v>
      </c>
      <c r="L1061" t="s">
        <v>205</v>
      </c>
      <c r="M1061" t="s">
        <v>205</v>
      </c>
      <c r="N1061" t="s">
        <v>205</v>
      </c>
      <c r="O1061" t="s">
        <v>205</v>
      </c>
      <c r="R1061" t="s">
        <v>205</v>
      </c>
    </row>
    <row r="1062" spans="1:18" x14ac:dyDescent="0.25">
      <c r="A1062">
        <v>1057</v>
      </c>
      <c r="B1062" t="s">
        <v>205</v>
      </c>
      <c r="C1062" t="s">
        <v>205</v>
      </c>
      <c r="D1062" t="s">
        <v>205</v>
      </c>
      <c r="E1062" t="s">
        <v>205</v>
      </c>
      <c r="F1062" t="s">
        <v>205</v>
      </c>
      <c r="G1062" t="s">
        <v>205</v>
      </c>
      <c r="H1062" t="s">
        <v>205</v>
      </c>
      <c r="I1062" t="s">
        <v>205</v>
      </c>
      <c r="J1062" t="s">
        <v>205</v>
      </c>
      <c r="K1062" t="s">
        <v>205</v>
      </c>
      <c r="L1062" t="s">
        <v>205</v>
      </c>
      <c r="M1062" t="s">
        <v>205</v>
      </c>
      <c r="N1062" t="s">
        <v>205</v>
      </c>
      <c r="O1062" t="s">
        <v>205</v>
      </c>
      <c r="R1062" t="s">
        <v>205</v>
      </c>
    </row>
    <row r="1063" spans="1:18" x14ac:dyDescent="0.25">
      <c r="A1063">
        <v>1058</v>
      </c>
      <c r="B1063" t="s">
        <v>205</v>
      </c>
      <c r="C1063" t="s">
        <v>205</v>
      </c>
      <c r="D1063" t="s">
        <v>205</v>
      </c>
      <c r="E1063" t="s">
        <v>205</v>
      </c>
      <c r="F1063" t="s">
        <v>205</v>
      </c>
      <c r="G1063" t="s">
        <v>205</v>
      </c>
      <c r="H1063" t="s">
        <v>205</v>
      </c>
      <c r="I1063" t="s">
        <v>205</v>
      </c>
      <c r="J1063" t="s">
        <v>205</v>
      </c>
      <c r="K1063" t="s">
        <v>205</v>
      </c>
      <c r="L1063" t="s">
        <v>205</v>
      </c>
      <c r="M1063" t="s">
        <v>205</v>
      </c>
      <c r="N1063" t="s">
        <v>205</v>
      </c>
      <c r="O1063" t="s">
        <v>205</v>
      </c>
      <c r="R1063" t="s">
        <v>205</v>
      </c>
    </row>
    <row r="1064" spans="1:18" x14ac:dyDescent="0.25">
      <c r="A1064">
        <v>1059</v>
      </c>
      <c r="B1064" t="s">
        <v>205</v>
      </c>
      <c r="C1064" t="s">
        <v>205</v>
      </c>
      <c r="D1064" t="s">
        <v>205</v>
      </c>
      <c r="E1064" t="s">
        <v>205</v>
      </c>
      <c r="F1064" t="s">
        <v>205</v>
      </c>
      <c r="G1064" t="s">
        <v>205</v>
      </c>
      <c r="H1064" t="s">
        <v>205</v>
      </c>
      <c r="I1064" t="s">
        <v>205</v>
      </c>
      <c r="J1064" t="s">
        <v>205</v>
      </c>
      <c r="K1064" t="s">
        <v>205</v>
      </c>
      <c r="L1064" t="s">
        <v>205</v>
      </c>
      <c r="M1064" t="s">
        <v>205</v>
      </c>
      <c r="N1064" t="s">
        <v>205</v>
      </c>
      <c r="O1064" t="s">
        <v>205</v>
      </c>
      <c r="R1064" t="s">
        <v>205</v>
      </c>
    </row>
    <row r="1065" spans="1:18" x14ac:dyDescent="0.25">
      <c r="A1065">
        <v>1060</v>
      </c>
      <c r="B1065" t="s">
        <v>205</v>
      </c>
      <c r="C1065" t="s">
        <v>205</v>
      </c>
      <c r="D1065" t="s">
        <v>205</v>
      </c>
      <c r="E1065" t="s">
        <v>205</v>
      </c>
      <c r="F1065" t="s">
        <v>205</v>
      </c>
      <c r="G1065" t="s">
        <v>205</v>
      </c>
      <c r="H1065" t="s">
        <v>205</v>
      </c>
      <c r="I1065" t="s">
        <v>205</v>
      </c>
      <c r="J1065" t="s">
        <v>205</v>
      </c>
      <c r="K1065" t="s">
        <v>205</v>
      </c>
      <c r="L1065" t="s">
        <v>205</v>
      </c>
      <c r="M1065" t="s">
        <v>205</v>
      </c>
      <c r="N1065" t="s">
        <v>205</v>
      </c>
      <c r="O1065" t="s">
        <v>205</v>
      </c>
      <c r="R1065" t="s">
        <v>205</v>
      </c>
    </row>
    <row r="1066" spans="1:18" x14ac:dyDescent="0.25">
      <c r="A1066">
        <v>1061</v>
      </c>
      <c r="B1066" t="s">
        <v>205</v>
      </c>
      <c r="C1066" t="s">
        <v>205</v>
      </c>
      <c r="D1066" t="s">
        <v>205</v>
      </c>
      <c r="E1066" t="s">
        <v>205</v>
      </c>
      <c r="F1066" t="s">
        <v>205</v>
      </c>
      <c r="G1066" t="s">
        <v>205</v>
      </c>
      <c r="H1066" t="s">
        <v>205</v>
      </c>
      <c r="I1066" t="s">
        <v>205</v>
      </c>
      <c r="J1066" t="s">
        <v>205</v>
      </c>
      <c r="K1066" t="s">
        <v>205</v>
      </c>
      <c r="L1066" t="s">
        <v>205</v>
      </c>
      <c r="M1066" t="s">
        <v>205</v>
      </c>
      <c r="N1066" t="s">
        <v>205</v>
      </c>
      <c r="O1066" t="s">
        <v>205</v>
      </c>
      <c r="R1066" t="s">
        <v>205</v>
      </c>
    </row>
    <row r="1067" spans="1:18" x14ac:dyDescent="0.25">
      <c r="A1067">
        <v>1062</v>
      </c>
      <c r="B1067" t="s">
        <v>205</v>
      </c>
      <c r="C1067" t="s">
        <v>205</v>
      </c>
      <c r="D1067" t="s">
        <v>205</v>
      </c>
      <c r="E1067" t="s">
        <v>205</v>
      </c>
      <c r="F1067" t="s">
        <v>205</v>
      </c>
      <c r="G1067" t="s">
        <v>205</v>
      </c>
      <c r="H1067" t="s">
        <v>205</v>
      </c>
      <c r="I1067" t="s">
        <v>205</v>
      </c>
      <c r="J1067" t="s">
        <v>205</v>
      </c>
      <c r="K1067" t="s">
        <v>205</v>
      </c>
      <c r="L1067" t="s">
        <v>205</v>
      </c>
      <c r="M1067" t="s">
        <v>205</v>
      </c>
      <c r="N1067" t="s">
        <v>205</v>
      </c>
      <c r="O1067" t="s">
        <v>205</v>
      </c>
      <c r="R1067" t="s">
        <v>205</v>
      </c>
    </row>
    <row r="1068" spans="1:18" x14ac:dyDescent="0.25">
      <c r="A1068">
        <v>1063</v>
      </c>
      <c r="B1068" t="s">
        <v>205</v>
      </c>
      <c r="C1068" t="s">
        <v>205</v>
      </c>
      <c r="D1068" t="s">
        <v>205</v>
      </c>
      <c r="E1068" t="s">
        <v>205</v>
      </c>
      <c r="F1068" t="s">
        <v>205</v>
      </c>
      <c r="G1068" t="s">
        <v>205</v>
      </c>
      <c r="H1068" t="s">
        <v>205</v>
      </c>
      <c r="I1068" t="s">
        <v>205</v>
      </c>
      <c r="J1068" t="s">
        <v>205</v>
      </c>
      <c r="K1068" t="s">
        <v>205</v>
      </c>
      <c r="L1068" t="s">
        <v>205</v>
      </c>
      <c r="M1068" t="s">
        <v>205</v>
      </c>
      <c r="N1068" t="s">
        <v>205</v>
      </c>
      <c r="O1068" t="s">
        <v>205</v>
      </c>
      <c r="R1068" t="s">
        <v>205</v>
      </c>
    </row>
    <row r="1069" spans="1:18" x14ac:dyDescent="0.25">
      <c r="A1069">
        <v>1064</v>
      </c>
      <c r="B1069" t="s">
        <v>205</v>
      </c>
      <c r="C1069" t="s">
        <v>205</v>
      </c>
      <c r="D1069" t="s">
        <v>205</v>
      </c>
      <c r="E1069" t="s">
        <v>205</v>
      </c>
      <c r="F1069" t="s">
        <v>205</v>
      </c>
      <c r="G1069" t="s">
        <v>205</v>
      </c>
      <c r="H1069" t="s">
        <v>205</v>
      </c>
      <c r="I1069" t="s">
        <v>205</v>
      </c>
      <c r="J1069" t="s">
        <v>205</v>
      </c>
      <c r="K1069" t="s">
        <v>205</v>
      </c>
      <c r="L1069" t="s">
        <v>205</v>
      </c>
      <c r="M1069" t="s">
        <v>205</v>
      </c>
      <c r="N1069" t="s">
        <v>205</v>
      </c>
      <c r="O1069" t="s">
        <v>205</v>
      </c>
      <c r="R1069" t="s">
        <v>205</v>
      </c>
    </row>
    <row r="1070" spans="1:18" x14ac:dyDescent="0.25">
      <c r="A1070">
        <v>1065</v>
      </c>
      <c r="B1070" t="s">
        <v>205</v>
      </c>
      <c r="C1070" t="s">
        <v>205</v>
      </c>
      <c r="D1070" t="s">
        <v>205</v>
      </c>
      <c r="E1070" t="s">
        <v>205</v>
      </c>
      <c r="F1070" t="s">
        <v>205</v>
      </c>
      <c r="G1070" t="s">
        <v>205</v>
      </c>
      <c r="H1070" t="s">
        <v>205</v>
      </c>
      <c r="I1070" t="s">
        <v>205</v>
      </c>
      <c r="J1070" t="s">
        <v>205</v>
      </c>
      <c r="K1070" t="s">
        <v>205</v>
      </c>
      <c r="L1070" t="s">
        <v>205</v>
      </c>
      <c r="M1070" t="s">
        <v>205</v>
      </c>
      <c r="N1070" t="s">
        <v>205</v>
      </c>
      <c r="O1070" t="s">
        <v>205</v>
      </c>
      <c r="R1070" t="s">
        <v>205</v>
      </c>
    </row>
    <row r="1071" spans="1:18" x14ac:dyDescent="0.25">
      <c r="A1071">
        <v>1066</v>
      </c>
      <c r="B1071" t="s">
        <v>205</v>
      </c>
      <c r="C1071" t="s">
        <v>205</v>
      </c>
      <c r="D1071" t="s">
        <v>205</v>
      </c>
      <c r="E1071" t="s">
        <v>205</v>
      </c>
      <c r="F1071" t="s">
        <v>205</v>
      </c>
      <c r="G1071" t="s">
        <v>205</v>
      </c>
      <c r="H1071" t="s">
        <v>205</v>
      </c>
      <c r="I1071" t="s">
        <v>205</v>
      </c>
      <c r="J1071" t="s">
        <v>205</v>
      </c>
      <c r="K1071" t="s">
        <v>205</v>
      </c>
      <c r="L1071" t="s">
        <v>205</v>
      </c>
      <c r="M1071" t="s">
        <v>205</v>
      </c>
      <c r="N1071" t="s">
        <v>205</v>
      </c>
      <c r="O1071" t="s">
        <v>205</v>
      </c>
      <c r="R1071" t="s">
        <v>205</v>
      </c>
    </row>
    <row r="1072" spans="1:18" x14ac:dyDescent="0.25">
      <c r="A1072">
        <v>1067</v>
      </c>
      <c r="B1072" t="s">
        <v>205</v>
      </c>
      <c r="C1072" t="s">
        <v>205</v>
      </c>
      <c r="D1072" t="s">
        <v>205</v>
      </c>
      <c r="E1072" t="s">
        <v>205</v>
      </c>
      <c r="F1072" t="s">
        <v>205</v>
      </c>
      <c r="G1072" t="s">
        <v>205</v>
      </c>
      <c r="H1072" t="s">
        <v>205</v>
      </c>
      <c r="I1072" t="s">
        <v>205</v>
      </c>
      <c r="J1072" t="s">
        <v>205</v>
      </c>
      <c r="K1072" t="s">
        <v>205</v>
      </c>
      <c r="L1072" t="s">
        <v>205</v>
      </c>
      <c r="M1072" t="s">
        <v>205</v>
      </c>
      <c r="N1072" t="s">
        <v>205</v>
      </c>
      <c r="O1072" t="s">
        <v>205</v>
      </c>
      <c r="R1072" t="s">
        <v>205</v>
      </c>
    </row>
    <row r="1073" spans="1:18" x14ac:dyDescent="0.25">
      <c r="A1073">
        <v>1068</v>
      </c>
      <c r="B1073" t="s">
        <v>205</v>
      </c>
      <c r="C1073" t="s">
        <v>205</v>
      </c>
      <c r="D1073" t="s">
        <v>205</v>
      </c>
      <c r="E1073" t="s">
        <v>205</v>
      </c>
      <c r="F1073" t="s">
        <v>205</v>
      </c>
      <c r="G1073" t="s">
        <v>205</v>
      </c>
      <c r="H1073" t="s">
        <v>205</v>
      </c>
      <c r="I1073" t="s">
        <v>205</v>
      </c>
      <c r="J1073" t="s">
        <v>205</v>
      </c>
      <c r="K1073" t="s">
        <v>205</v>
      </c>
      <c r="L1073" t="s">
        <v>205</v>
      </c>
      <c r="M1073" t="s">
        <v>205</v>
      </c>
      <c r="N1073" t="s">
        <v>205</v>
      </c>
      <c r="O1073" t="s">
        <v>205</v>
      </c>
      <c r="R1073" t="s">
        <v>205</v>
      </c>
    </row>
    <row r="1074" spans="1:18" x14ac:dyDescent="0.25">
      <c r="A1074">
        <v>1069</v>
      </c>
      <c r="B1074" t="s">
        <v>205</v>
      </c>
      <c r="C1074" t="s">
        <v>205</v>
      </c>
      <c r="D1074" t="s">
        <v>205</v>
      </c>
      <c r="E1074" t="s">
        <v>205</v>
      </c>
      <c r="F1074" t="s">
        <v>205</v>
      </c>
      <c r="G1074" t="s">
        <v>205</v>
      </c>
      <c r="H1074" t="s">
        <v>205</v>
      </c>
      <c r="I1074" t="s">
        <v>205</v>
      </c>
      <c r="J1074" t="s">
        <v>205</v>
      </c>
      <c r="K1074" t="s">
        <v>205</v>
      </c>
      <c r="L1074" t="s">
        <v>205</v>
      </c>
      <c r="M1074" t="s">
        <v>205</v>
      </c>
      <c r="N1074" t="s">
        <v>205</v>
      </c>
      <c r="O1074" t="s">
        <v>205</v>
      </c>
      <c r="R1074" t="s">
        <v>205</v>
      </c>
    </row>
    <row r="1075" spans="1:18" x14ac:dyDescent="0.25">
      <c r="A1075">
        <v>1070</v>
      </c>
      <c r="B1075" t="s">
        <v>205</v>
      </c>
      <c r="C1075" t="s">
        <v>205</v>
      </c>
      <c r="D1075" t="s">
        <v>205</v>
      </c>
      <c r="E1075" t="s">
        <v>205</v>
      </c>
      <c r="F1075" t="s">
        <v>205</v>
      </c>
      <c r="G1075" t="s">
        <v>205</v>
      </c>
      <c r="H1075" t="s">
        <v>205</v>
      </c>
      <c r="I1075" t="s">
        <v>205</v>
      </c>
      <c r="J1075" t="s">
        <v>205</v>
      </c>
      <c r="K1075" t="s">
        <v>205</v>
      </c>
      <c r="L1075" t="s">
        <v>205</v>
      </c>
      <c r="M1075" t="s">
        <v>205</v>
      </c>
      <c r="N1075" t="s">
        <v>205</v>
      </c>
      <c r="O1075" t="s">
        <v>205</v>
      </c>
      <c r="R1075" t="s">
        <v>205</v>
      </c>
    </row>
    <row r="1076" spans="1:18" x14ac:dyDescent="0.25">
      <c r="A1076">
        <v>1071</v>
      </c>
      <c r="B1076" t="s">
        <v>205</v>
      </c>
      <c r="C1076" t="s">
        <v>205</v>
      </c>
      <c r="D1076" t="s">
        <v>205</v>
      </c>
      <c r="E1076" t="s">
        <v>205</v>
      </c>
      <c r="F1076" t="s">
        <v>205</v>
      </c>
      <c r="G1076" t="s">
        <v>205</v>
      </c>
      <c r="H1076" t="s">
        <v>205</v>
      </c>
      <c r="I1076" t="s">
        <v>205</v>
      </c>
      <c r="J1076" t="s">
        <v>205</v>
      </c>
      <c r="K1076" t="s">
        <v>205</v>
      </c>
      <c r="L1076" t="s">
        <v>205</v>
      </c>
      <c r="M1076" t="s">
        <v>205</v>
      </c>
      <c r="N1076" t="s">
        <v>205</v>
      </c>
      <c r="O1076" t="s">
        <v>205</v>
      </c>
      <c r="R1076" t="s">
        <v>205</v>
      </c>
    </row>
    <row r="1077" spans="1:18" x14ac:dyDescent="0.25">
      <c r="A1077">
        <v>1072</v>
      </c>
      <c r="B1077" t="s">
        <v>205</v>
      </c>
      <c r="C1077" t="s">
        <v>205</v>
      </c>
      <c r="D1077" t="s">
        <v>205</v>
      </c>
      <c r="E1077" t="s">
        <v>205</v>
      </c>
      <c r="F1077" t="s">
        <v>205</v>
      </c>
      <c r="G1077" t="s">
        <v>205</v>
      </c>
      <c r="H1077" t="s">
        <v>205</v>
      </c>
      <c r="I1077" t="s">
        <v>205</v>
      </c>
      <c r="J1077" t="s">
        <v>205</v>
      </c>
      <c r="K1077" t="s">
        <v>205</v>
      </c>
      <c r="L1077" t="s">
        <v>205</v>
      </c>
      <c r="M1077" t="s">
        <v>205</v>
      </c>
      <c r="N1077" t="s">
        <v>205</v>
      </c>
      <c r="O1077" t="s">
        <v>205</v>
      </c>
      <c r="R1077" t="s">
        <v>205</v>
      </c>
    </row>
    <row r="1078" spans="1:18" x14ac:dyDescent="0.25">
      <c r="A1078">
        <v>1073</v>
      </c>
      <c r="B1078" t="s">
        <v>205</v>
      </c>
      <c r="C1078" t="s">
        <v>205</v>
      </c>
      <c r="D1078" t="s">
        <v>205</v>
      </c>
      <c r="E1078" t="s">
        <v>205</v>
      </c>
      <c r="F1078" t="s">
        <v>205</v>
      </c>
      <c r="G1078" t="s">
        <v>205</v>
      </c>
      <c r="H1078" t="s">
        <v>205</v>
      </c>
      <c r="I1078" t="s">
        <v>205</v>
      </c>
      <c r="J1078" t="s">
        <v>205</v>
      </c>
      <c r="K1078" t="s">
        <v>205</v>
      </c>
      <c r="L1078" t="s">
        <v>205</v>
      </c>
      <c r="M1078" t="s">
        <v>205</v>
      </c>
      <c r="N1078" t="s">
        <v>205</v>
      </c>
      <c r="O1078" t="s">
        <v>205</v>
      </c>
      <c r="R1078" t="s">
        <v>205</v>
      </c>
    </row>
    <row r="1079" spans="1:18" x14ac:dyDescent="0.25">
      <c r="A1079">
        <v>1074</v>
      </c>
      <c r="B1079" t="s">
        <v>205</v>
      </c>
      <c r="C1079" t="s">
        <v>205</v>
      </c>
      <c r="D1079" t="s">
        <v>205</v>
      </c>
      <c r="E1079" t="s">
        <v>205</v>
      </c>
      <c r="F1079" t="s">
        <v>205</v>
      </c>
      <c r="G1079" t="s">
        <v>205</v>
      </c>
      <c r="H1079" t="s">
        <v>205</v>
      </c>
      <c r="I1079" t="s">
        <v>205</v>
      </c>
      <c r="J1079" t="s">
        <v>205</v>
      </c>
      <c r="K1079" t="s">
        <v>205</v>
      </c>
      <c r="L1079" t="s">
        <v>205</v>
      </c>
      <c r="M1079" t="s">
        <v>205</v>
      </c>
      <c r="N1079" t="s">
        <v>205</v>
      </c>
      <c r="O1079" t="s">
        <v>205</v>
      </c>
      <c r="R1079" t="s">
        <v>205</v>
      </c>
    </row>
    <row r="1080" spans="1:18" x14ac:dyDescent="0.25">
      <c r="A1080">
        <v>1075</v>
      </c>
      <c r="B1080" t="s">
        <v>205</v>
      </c>
      <c r="C1080" t="s">
        <v>205</v>
      </c>
      <c r="D1080" t="s">
        <v>205</v>
      </c>
      <c r="E1080" t="s">
        <v>205</v>
      </c>
      <c r="F1080" t="s">
        <v>205</v>
      </c>
      <c r="G1080" t="s">
        <v>205</v>
      </c>
      <c r="H1080" t="s">
        <v>205</v>
      </c>
      <c r="I1080" t="s">
        <v>205</v>
      </c>
      <c r="J1080" t="s">
        <v>205</v>
      </c>
      <c r="K1080" t="s">
        <v>205</v>
      </c>
      <c r="L1080" t="s">
        <v>205</v>
      </c>
      <c r="M1080" t="s">
        <v>205</v>
      </c>
      <c r="N1080" t="s">
        <v>205</v>
      </c>
      <c r="O1080" t="s">
        <v>205</v>
      </c>
      <c r="R1080" t="s">
        <v>205</v>
      </c>
    </row>
    <row r="1081" spans="1:18" x14ac:dyDescent="0.25">
      <c r="A1081">
        <v>1076</v>
      </c>
      <c r="B1081" t="s">
        <v>205</v>
      </c>
      <c r="C1081" t="s">
        <v>205</v>
      </c>
      <c r="D1081" t="s">
        <v>205</v>
      </c>
      <c r="E1081" t="s">
        <v>205</v>
      </c>
      <c r="F1081" t="s">
        <v>205</v>
      </c>
      <c r="G1081" t="s">
        <v>205</v>
      </c>
      <c r="H1081" t="s">
        <v>205</v>
      </c>
      <c r="I1081" t="s">
        <v>205</v>
      </c>
      <c r="J1081" t="s">
        <v>205</v>
      </c>
      <c r="K1081" t="s">
        <v>205</v>
      </c>
      <c r="L1081" t="s">
        <v>205</v>
      </c>
      <c r="M1081" t="s">
        <v>205</v>
      </c>
      <c r="N1081" t="s">
        <v>205</v>
      </c>
      <c r="O1081" t="s">
        <v>205</v>
      </c>
      <c r="R1081" t="s">
        <v>205</v>
      </c>
    </row>
    <row r="1082" spans="1:18" x14ac:dyDescent="0.25">
      <c r="A1082">
        <v>1077</v>
      </c>
      <c r="B1082" t="s">
        <v>205</v>
      </c>
      <c r="C1082" t="s">
        <v>205</v>
      </c>
      <c r="D1082" t="s">
        <v>205</v>
      </c>
      <c r="E1082" t="s">
        <v>205</v>
      </c>
      <c r="F1082" t="s">
        <v>205</v>
      </c>
      <c r="G1082" t="s">
        <v>205</v>
      </c>
      <c r="H1082" t="s">
        <v>205</v>
      </c>
      <c r="I1082" t="s">
        <v>205</v>
      </c>
      <c r="J1082" t="s">
        <v>205</v>
      </c>
      <c r="K1082" t="s">
        <v>205</v>
      </c>
      <c r="L1082" t="s">
        <v>205</v>
      </c>
      <c r="M1082" t="s">
        <v>205</v>
      </c>
      <c r="N1082" t="s">
        <v>205</v>
      </c>
      <c r="O1082" t="s">
        <v>205</v>
      </c>
      <c r="R1082" t="s">
        <v>205</v>
      </c>
    </row>
    <row r="1083" spans="1:18" x14ac:dyDescent="0.25">
      <c r="A1083">
        <v>1078</v>
      </c>
      <c r="B1083" t="s">
        <v>205</v>
      </c>
      <c r="C1083" t="s">
        <v>205</v>
      </c>
      <c r="D1083" t="s">
        <v>205</v>
      </c>
      <c r="E1083" t="s">
        <v>205</v>
      </c>
      <c r="F1083" t="s">
        <v>205</v>
      </c>
      <c r="G1083" t="s">
        <v>205</v>
      </c>
      <c r="H1083" t="s">
        <v>205</v>
      </c>
      <c r="I1083" t="s">
        <v>205</v>
      </c>
      <c r="J1083" t="s">
        <v>205</v>
      </c>
      <c r="K1083" t="s">
        <v>205</v>
      </c>
      <c r="L1083" t="s">
        <v>205</v>
      </c>
      <c r="M1083" t="s">
        <v>205</v>
      </c>
      <c r="N1083" t="s">
        <v>205</v>
      </c>
      <c r="O1083" t="s">
        <v>205</v>
      </c>
      <c r="R1083" t="s">
        <v>205</v>
      </c>
    </row>
    <row r="1084" spans="1:18" x14ac:dyDescent="0.25">
      <c r="A1084">
        <v>1079</v>
      </c>
      <c r="B1084" t="s">
        <v>205</v>
      </c>
      <c r="C1084" t="s">
        <v>205</v>
      </c>
      <c r="D1084" t="s">
        <v>205</v>
      </c>
      <c r="E1084" t="s">
        <v>205</v>
      </c>
      <c r="F1084" t="s">
        <v>205</v>
      </c>
      <c r="G1084" t="s">
        <v>205</v>
      </c>
      <c r="H1084" t="s">
        <v>205</v>
      </c>
      <c r="I1084" t="s">
        <v>205</v>
      </c>
      <c r="J1084" t="s">
        <v>205</v>
      </c>
      <c r="K1084" t="s">
        <v>205</v>
      </c>
      <c r="L1084" t="s">
        <v>205</v>
      </c>
      <c r="M1084" t="s">
        <v>205</v>
      </c>
      <c r="N1084" t="s">
        <v>205</v>
      </c>
      <c r="O1084" t="s">
        <v>205</v>
      </c>
      <c r="R1084" t="s">
        <v>205</v>
      </c>
    </row>
    <row r="1085" spans="1:18" x14ac:dyDescent="0.25">
      <c r="A1085">
        <v>1080</v>
      </c>
      <c r="B1085" t="s">
        <v>205</v>
      </c>
      <c r="C1085" t="s">
        <v>205</v>
      </c>
      <c r="D1085" t="s">
        <v>205</v>
      </c>
      <c r="E1085" t="s">
        <v>205</v>
      </c>
      <c r="F1085" t="s">
        <v>205</v>
      </c>
      <c r="G1085" t="s">
        <v>205</v>
      </c>
      <c r="H1085" t="s">
        <v>205</v>
      </c>
      <c r="I1085" t="s">
        <v>205</v>
      </c>
      <c r="J1085" t="s">
        <v>205</v>
      </c>
      <c r="K1085" t="s">
        <v>205</v>
      </c>
      <c r="L1085" t="s">
        <v>205</v>
      </c>
      <c r="M1085" t="s">
        <v>205</v>
      </c>
      <c r="N1085" t="s">
        <v>205</v>
      </c>
      <c r="O1085" t="s">
        <v>205</v>
      </c>
      <c r="R1085" t="s">
        <v>205</v>
      </c>
    </row>
    <row r="1086" spans="1:18" x14ac:dyDescent="0.25">
      <c r="A1086">
        <v>1081</v>
      </c>
      <c r="B1086" t="s">
        <v>205</v>
      </c>
      <c r="C1086" t="s">
        <v>205</v>
      </c>
      <c r="D1086" t="s">
        <v>205</v>
      </c>
      <c r="E1086" t="s">
        <v>205</v>
      </c>
      <c r="F1086" t="s">
        <v>205</v>
      </c>
      <c r="G1086" t="s">
        <v>205</v>
      </c>
      <c r="H1086" t="s">
        <v>205</v>
      </c>
      <c r="I1086" t="s">
        <v>205</v>
      </c>
      <c r="J1086" t="s">
        <v>205</v>
      </c>
      <c r="K1086" t="s">
        <v>205</v>
      </c>
      <c r="L1086" t="s">
        <v>205</v>
      </c>
      <c r="M1086" t="s">
        <v>205</v>
      </c>
      <c r="N1086" t="s">
        <v>205</v>
      </c>
      <c r="O1086" t="s">
        <v>205</v>
      </c>
      <c r="R1086" t="s">
        <v>205</v>
      </c>
    </row>
    <row r="1087" spans="1:18" x14ac:dyDescent="0.25">
      <c r="A1087">
        <v>1082</v>
      </c>
      <c r="B1087" t="s">
        <v>205</v>
      </c>
      <c r="C1087" t="s">
        <v>205</v>
      </c>
      <c r="D1087" t="s">
        <v>205</v>
      </c>
      <c r="E1087" t="s">
        <v>205</v>
      </c>
      <c r="F1087" t="s">
        <v>205</v>
      </c>
      <c r="G1087" t="s">
        <v>205</v>
      </c>
      <c r="H1087" t="s">
        <v>205</v>
      </c>
      <c r="I1087" t="s">
        <v>205</v>
      </c>
      <c r="J1087" t="s">
        <v>205</v>
      </c>
      <c r="K1087" t="s">
        <v>205</v>
      </c>
      <c r="L1087" t="s">
        <v>205</v>
      </c>
      <c r="M1087" t="s">
        <v>205</v>
      </c>
      <c r="N1087" t="s">
        <v>205</v>
      </c>
      <c r="O1087" t="s">
        <v>205</v>
      </c>
      <c r="R1087" t="s">
        <v>205</v>
      </c>
    </row>
    <row r="1088" spans="1:18" x14ac:dyDescent="0.25">
      <c r="A1088">
        <v>1083</v>
      </c>
      <c r="B1088" t="s">
        <v>205</v>
      </c>
      <c r="C1088" t="s">
        <v>205</v>
      </c>
      <c r="D1088" t="s">
        <v>205</v>
      </c>
      <c r="E1088" t="s">
        <v>205</v>
      </c>
      <c r="F1088" t="s">
        <v>205</v>
      </c>
      <c r="G1088" t="s">
        <v>205</v>
      </c>
      <c r="H1088" t="s">
        <v>205</v>
      </c>
      <c r="I1088" t="s">
        <v>205</v>
      </c>
      <c r="J1088" t="s">
        <v>205</v>
      </c>
      <c r="K1088" t="s">
        <v>205</v>
      </c>
      <c r="L1088" t="s">
        <v>205</v>
      </c>
      <c r="M1088" t="s">
        <v>205</v>
      </c>
      <c r="N1088" t="s">
        <v>205</v>
      </c>
      <c r="O1088" t="s">
        <v>205</v>
      </c>
      <c r="R1088" t="s">
        <v>205</v>
      </c>
    </row>
    <row r="1089" spans="1:18" x14ac:dyDescent="0.25">
      <c r="A1089">
        <v>1084</v>
      </c>
      <c r="B1089" t="s">
        <v>205</v>
      </c>
      <c r="C1089" t="s">
        <v>205</v>
      </c>
      <c r="D1089" t="s">
        <v>205</v>
      </c>
      <c r="E1089" t="s">
        <v>205</v>
      </c>
      <c r="F1089" t="s">
        <v>205</v>
      </c>
      <c r="G1089" t="s">
        <v>205</v>
      </c>
      <c r="H1089" t="s">
        <v>205</v>
      </c>
      <c r="I1089" t="s">
        <v>205</v>
      </c>
      <c r="J1089" t="s">
        <v>205</v>
      </c>
      <c r="K1089" t="s">
        <v>205</v>
      </c>
      <c r="L1089" t="s">
        <v>205</v>
      </c>
      <c r="M1089" t="s">
        <v>205</v>
      </c>
      <c r="N1089" t="s">
        <v>205</v>
      </c>
      <c r="O1089" t="s">
        <v>205</v>
      </c>
      <c r="R1089" t="s">
        <v>205</v>
      </c>
    </row>
    <row r="1090" spans="1:18" x14ac:dyDescent="0.25">
      <c r="A1090">
        <v>1085</v>
      </c>
      <c r="B1090" t="s">
        <v>205</v>
      </c>
      <c r="C1090" t="s">
        <v>205</v>
      </c>
      <c r="D1090" t="s">
        <v>205</v>
      </c>
      <c r="E1090" t="s">
        <v>205</v>
      </c>
      <c r="F1090" t="s">
        <v>205</v>
      </c>
      <c r="G1090" t="s">
        <v>205</v>
      </c>
      <c r="H1090" t="s">
        <v>205</v>
      </c>
      <c r="I1090" t="s">
        <v>205</v>
      </c>
      <c r="J1090" t="s">
        <v>205</v>
      </c>
      <c r="K1090" t="s">
        <v>205</v>
      </c>
      <c r="L1090" t="s">
        <v>205</v>
      </c>
      <c r="M1090" t="s">
        <v>205</v>
      </c>
      <c r="N1090" t="s">
        <v>205</v>
      </c>
      <c r="O1090" t="s">
        <v>205</v>
      </c>
      <c r="R1090" t="s">
        <v>205</v>
      </c>
    </row>
    <row r="1091" spans="1:18" x14ac:dyDescent="0.25">
      <c r="A1091">
        <v>1086</v>
      </c>
      <c r="B1091" t="s">
        <v>205</v>
      </c>
      <c r="C1091" t="s">
        <v>205</v>
      </c>
      <c r="D1091" t="s">
        <v>205</v>
      </c>
      <c r="E1091" t="s">
        <v>205</v>
      </c>
      <c r="F1091" t="s">
        <v>205</v>
      </c>
      <c r="G1091" t="s">
        <v>205</v>
      </c>
      <c r="H1091" t="s">
        <v>205</v>
      </c>
      <c r="I1091" t="s">
        <v>205</v>
      </c>
      <c r="J1091" t="s">
        <v>205</v>
      </c>
      <c r="K1091" t="s">
        <v>205</v>
      </c>
      <c r="L1091" t="s">
        <v>205</v>
      </c>
      <c r="M1091" t="s">
        <v>205</v>
      </c>
      <c r="N1091" t="s">
        <v>205</v>
      </c>
      <c r="O1091" t="s">
        <v>205</v>
      </c>
      <c r="R1091" t="s">
        <v>205</v>
      </c>
    </row>
    <row r="1092" spans="1:18" x14ac:dyDescent="0.25">
      <c r="A1092">
        <v>1087</v>
      </c>
      <c r="B1092" t="s">
        <v>205</v>
      </c>
      <c r="C1092" t="s">
        <v>205</v>
      </c>
      <c r="D1092" t="s">
        <v>205</v>
      </c>
      <c r="E1092" t="s">
        <v>205</v>
      </c>
      <c r="F1092" t="s">
        <v>205</v>
      </c>
      <c r="G1092" t="s">
        <v>205</v>
      </c>
      <c r="H1092" t="s">
        <v>205</v>
      </c>
      <c r="I1092" t="s">
        <v>205</v>
      </c>
      <c r="J1092" t="s">
        <v>205</v>
      </c>
      <c r="K1092" t="s">
        <v>205</v>
      </c>
      <c r="L1092" t="s">
        <v>205</v>
      </c>
      <c r="M1092" t="s">
        <v>205</v>
      </c>
      <c r="N1092" t="s">
        <v>205</v>
      </c>
      <c r="O1092" t="s">
        <v>205</v>
      </c>
      <c r="R1092" t="s">
        <v>205</v>
      </c>
    </row>
    <row r="1093" spans="1:18" x14ac:dyDescent="0.25">
      <c r="A1093">
        <v>1088</v>
      </c>
      <c r="B1093" t="s">
        <v>205</v>
      </c>
      <c r="C1093" t="s">
        <v>205</v>
      </c>
      <c r="D1093" t="s">
        <v>205</v>
      </c>
      <c r="E1093" t="s">
        <v>205</v>
      </c>
      <c r="F1093" t="s">
        <v>205</v>
      </c>
      <c r="G1093" t="s">
        <v>205</v>
      </c>
      <c r="H1093" t="s">
        <v>205</v>
      </c>
      <c r="I1093" t="s">
        <v>205</v>
      </c>
      <c r="J1093" t="s">
        <v>205</v>
      </c>
      <c r="K1093" t="s">
        <v>205</v>
      </c>
      <c r="L1093" t="s">
        <v>205</v>
      </c>
      <c r="M1093" t="s">
        <v>205</v>
      </c>
      <c r="N1093" t="s">
        <v>205</v>
      </c>
      <c r="O1093" t="s">
        <v>205</v>
      </c>
      <c r="R1093" t="s">
        <v>205</v>
      </c>
    </row>
    <row r="1094" spans="1:18" x14ac:dyDescent="0.25">
      <c r="A1094">
        <v>1089</v>
      </c>
      <c r="B1094" t="s">
        <v>205</v>
      </c>
      <c r="C1094" t="s">
        <v>205</v>
      </c>
      <c r="D1094" t="s">
        <v>205</v>
      </c>
      <c r="E1094" t="s">
        <v>205</v>
      </c>
      <c r="F1094" t="s">
        <v>205</v>
      </c>
      <c r="G1094" t="s">
        <v>205</v>
      </c>
      <c r="H1094" t="s">
        <v>205</v>
      </c>
      <c r="I1094" t="s">
        <v>205</v>
      </c>
      <c r="J1094" t="s">
        <v>205</v>
      </c>
      <c r="K1094" t="s">
        <v>205</v>
      </c>
      <c r="L1094" t="s">
        <v>205</v>
      </c>
      <c r="M1094" t="s">
        <v>205</v>
      </c>
      <c r="N1094" t="s">
        <v>205</v>
      </c>
      <c r="O1094" t="s">
        <v>205</v>
      </c>
      <c r="R1094" t="s">
        <v>205</v>
      </c>
    </row>
    <row r="1095" spans="1:18" x14ac:dyDescent="0.25">
      <c r="A1095">
        <v>1090</v>
      </c>
      <c r="B1095" t="s">
        <v>205</v>
      </c>
      <c r="C1095" t="s">
        <v>205</v>
      </c>
      <c r="D1095" t="s">
        <v>205</v>
      </c>
      <c r="E1095" t="s">
        <v>205</v>
      </c>
      <c r="F1095" t="s">
        <v>205</v>
      </c>
      <c r="G1095" t="s">
        <v>205</v>
      </c>
      <c r="H1095" t="s">
        <v>205</v>
      </c>
      <c r="I1095" t="s">
        <v>205</v>
      </c>
      <c r="J1095" t="s">
        <v>205</v>
      </c>
      <c r="K1095" t="s">
        <v>205</v>
      </c>
      <c r="L1095" t="s">
        <v>205</v>
      </c>
      <c r="M1095" t="s">
        <v>205</v>
      </c>
      <c r="N1095" t="s">
        <v>205</v>
      </c>
      <c r="O1095" t="s">
        <v>205</v>
      </c>
      <c r="R1095" t="s">
        <v>205</v>
      </c>
    </row>
    <row r="1096" spans="1:18" x14ac:dyDescent="0.25">
      <c r="A1096">
        <v>1091</v>
      </c>
      <c r="B1096" t="s">
        <v>205</v>
      </c>
      <c r="C1096" t="s">
        <v>205</v>
      </c>
      <c r="D1096" t="s">
        <v>205</v>
      </c>
      <c r="E1096" t="s">
        <v>205</v>
      </c>
      <c r="F1096" t="s">
        <v>205</v>
      </c>
      <c r="G1096" t="s">
        <v>205</v>
      </c>
      <c r="H1096" t="s">
        <v>205</v>
      </c>
      <c r="I1096" t="s">
        <v>205</v>
      </c>
      <c r="J1096" t="s">
        <v>205</v>
      </c>
      <c r="K1096" t="s">
        <v>205</v>
      </c>
      <c r="L1096" t="s">
        <v>205</v>
      </c>
      <c r="M1096" t="s">
        <v>205</v>
      </c>
      <c r="N1096" t="s">
        <v>205</v>
      </c>
      <c r="O1096" t="s">
        <v>205</v>
      </c>
      <c r="R1096" t="s">
        <v>205</v>
      </c>
    </row>
    <row r="1097" spans="1:18" x14ac:dyDescent="0.25">
      <c r="A1097">
        <v>1092</v>
      </c>
      <c r="B1097" t="s">
        <v>205</v>
      </c>
      <c r="C1097" t="s">
        <v>205</v>
      </c>
      <c r="D1097" t="s">
        <v>205</v>
      </c>
      <c r="E1097" t="s">
        <v>205</v>
      </c>
      <c r="F1097" t="s">
        <v>205</v>
      </c>
      <c r="G1097" t="s">
        <v>205</v>
      </c>
      <c r="H1097" t="s">
        <v>205</v>
      </c>
      <c r="I1097" t="s">
        <v>205</v>
      </c>
      <c r="J1097" t="s">
        <v>205</v>
      </c>
      <c r="K1097" t="s">
        <v>205</v>
      </c>
      <c r="L1097" t="s">
        <v>205</v>
      </c>
      <c r="M1097" t="s">
        <v>205</v>
      </c>
      <c r="N1097" t="s">
        <v>205</v>
      </c>
      <c r="O1097" t="s">
        <v>205</v>
      </c>
      <c r="R1097" t="s">
        <v>205</v>
      </c>
    </row>
    <row r="1098" spans="1:18" x14ac:dyDescent="0.25">
      <c r="A1098">
        <v>1093</v>
      </c>
      <c r="B1098" t="s">
        <v>205</v>
      </c>
      <c r="C1098" t="s">
        <v>205</v>
      </c>
      <c r="D1098" t="s">
        <v>205</v>
      </c>
      <c r="E1098" t="s">
        <v>205</v>
      </c>
      <c r="F1098" t="s">
        <v>205</v>
      </c>
      <c r="G1098" t="s">
        <v>205</v>
      </c>
      <c r="H1098" t="s">
        <v>205</v>
      </c>
      <c r="I1098" t="s">
        <v>205</v>
      </c>
      <c r="J1098" t="s">
        <v>205</v>
      </c>
      <c r="K1098" t="s">
        <v>205</v>
      </c>
      <c r="L1098" t="s">
        <v>205</v>
      </c>
      <c r="M1098" t="s">
        <v>205</v>
      </c>
      <c r="N1098" t="s">
        <v>205</v>
      </c>
      <c r="O1098" t="s">
        <v>205</v>
      </c>
      <c r="R1098" t="s">
        <v>205</v>
      </c>
    </row>
    <row r="1099" spans="1:18" x14ac:dyDescent="0.25">
      <c r="A1099">
        <v>1094</v>
      </c>
      <c r="B1099" t="s">
        <v>205</v>
      </c>
      <c r="C1099" t="s">
        <v>205</v>
      </c>
      <c r="D1099" t="s">
        <v>205</v>
      </c>
      <c r="E1099" t="s">
        <v>205</v>
      </c>
      <c r="F1099" t="s">
        <v>205</v>
      </c>
      <c r="G1099" t="s">
        <v>205</v>
      </c>
      <c r="H1099" t="s">
        <v>205</v>
      </c>
      <c r="I1099" t="s">
        <v>205</v>
      </c>
      <c r="J1099" t="s">
        <v>205</v>
      </c>
      <c r="K1099" t="s">
        <v>205</v>
      </c>
      <c r="L1099" t="s">
        <v>205</v>
      </c>
      <c r="M1099" t="s">
        <v>205</v>
      </c>
      <c r="N1099" t="s">
        <v>205</v>
      </c>
      <c r="O1099" t="s">
        <v>205</v>
      </c>
      <c r="R1099" t="s">
        <v>205</v>
      </c>
    </row>
    <row r="1100" spans="1:18" x14ac:dyDescent="0.25">
      <c r="A1100">
        <v>1095</v>
      </c>
      <c r="B1100" t="s">
        <v>205</v>
      </c>
      <c r="C1100" t="s">
        <v>205</v>
      </c>
      <c r="D1100" t="s">
        <v>205</v>
      </c>
      <c r="E1100" t="s">
        <v>205</v>
      </c>
      <c r="F1100" t="s">
        <v>205</v>
      </c>
      <c r="G1100" t="s">
        <v>205</v>
      </c>
      <c r="H1100" t="s">
        <v>205</v>
      </c>
      <c r="I1100" t="s">
        <v>205</v>
      </c>
      <c r="J1100" t="s">
        <v>205</v>
      </c>
      <c r="K1100" t="s">
        <v>205</v>
      </c>
      <c r="L1100" t="s">
        <v>205</v>
      </c>
      <c r="M1100" t="s">
        <v>205</v>
      </c>
      <c r="N1100" t="s">
        <v>205</v>
      </c>
      <c r="O1100" t="s">
        <v>205</v>
      </c>
      <c r="R1100" t="s">
        <v>205</v>
      </c>
    </row>
    <row r="1101" spans="1:18" x14ac:dyDescent="0.25">
      <c r="A1101">
        <v>1096</v>
      </c>
      <c r="B1101" t="s">
        <v>205</v>
      </c>
      <c r="C1101" t="s">
        <v>205</v>
      </c>
      <c r="D1101" t="s">
        <v>205</v>
      </c>
      <c r="E1101" t="s">
        <v>205</v>
      </c>
      <c r="F1101" t="s">
        <v>205</v>
      </c>
      <c r="G1101" t="s">
        <v>205</v>
      </c>
      <c r="H1101" t="s">
        <v>205</v>
      </c>
      <c r="I1101" t="s">
        <v>205</v>
      </c>
      <c r="J1101" t="s">
        <v>205</v>
      </c>
      <c r="K1101" t="s">
        <v>205</v>
      </c>
      <c r="L1101" t="s">
        <v>205</v>
      </c>
      <c r="M1101" t="s">
        <v>205</v>
      </c>
      <c r="N1101" t="s">
        <v>205</v>
      </c>
      <c r="O1101" t="s">
        <v>205</v>
      </c>
      <c r="R1101" t="s">
        <v>205</v>
      </c>
    </row>
    <row r="1102" spans="1:18" x14ac:dyDescent="0.25">
      <c r="A1102">
        <v>1097</v>
      </c>
      <c r="B1102" t="s">
        <v>205</v>
      </c>
      <c r="C1102" t="s">
        <v>205</v>
      </c>
      <c r="D1102" t="s">
        <v>205</v>
      </c>
      <c r="E1102" t="s">
        <v>205</v>
      </c>
      <c r="F1102" t="s">
        <v>205</v>
      </c>
      <c r="G1102" t="s">
        <v>205</v>
      </c>
      <c r="H1102" t="s">
        <v>205</v>
      </c>
      <c r="I1102" t="s">
        <v>205</v>
      </c>
      <c r="J1102" t="s">
        <v>205</v>
      </c>
      <c r="K1102" t="s">
        <v>205</v>
      </c>
      <c r="L1102" t="s">
        <v>205</v>
      </c>
      <c r="M1102" t="s">
        <v>205</v>
      </c>
      <c r="N1102" t="s">
        <v>205</v>
      </c>
      <c r="O1102" t="s">
        <v>205</v>
      </c>
      <c r="R1102" t="s">
        <v>205</v>
      </c>
    </row>
    <row r="1103" spans="1:18" x14ac:dyDescent="0.25">
      <c r="A1103">
        <v>1098</v>
      </c>
      <c r="B1103" t="s">
        <v>205</v>
      </c>
      <c r="C1103" t="s">
        <v>205</v>
      </c>
      <c r="D1103" t="s">
        <v>205</v>
      </c>
      <c r="E1103" t="s">
        <v>205</v>
      </c>
      <c r="F1103" t="s">
        <v>205</v>
      </c>
      <c r="G1103" t="s">
        <v>205</v>
      </c>
      <c r="H1103" t="s">
        <v>205</v>
      </c>
      <c r="I1103" t="s">
        <v>205</v>
      </c>
      <c r="J1103" t="s">
        <v>205</v>
      </c>
      <c r="K1103" t="s">
        <v>205</v>
      </c>
      <c r="L1103" t="s">
        <v>205</v>
      </c>
      <c r="M1103" t="s">
        <v>205</v>
      </c>
      <c r="N1103" t="s">
        <v>205</v>
      </c>
      <c r="O1103" t="s">
        <v>205</v>
      </c>
      <c r="R1103" t="s">
        <v>205</v>
      </c>
    </row>
    <row r="1104" spans="1:18" x14ac:dyDescent="0.25">
      <c r="A1104">
        <v>1099</v>
      </c>
      <c r="B1104" t="s">
        <v>205</v>
      </c>
      <c r="C1104" t="s">
        <v>205</v>
      </c>
      <c r="D1104" t="s">
        <v>205</v>
      </c>
      <c r="E1104" t="s">
        <v>205</v>
      </c>
      <c r="F1104" t="s">
        <v>205</v>
      </c>
      <c r="G1104" t="s">
        <v>205</v>
      </c>
      <c r="H1104" t="s">
        <v>205</v>
      </c>
      <c r="I1104" t="s">
        <v>205</v>
      </c>
      <c r="J1104" t="s">
        <v>205</v>
      </c>
      <c r="K1104" t="s">
        <v>205</v>
      </c>
      <c r="L1104" t="s">
        <v>205</v>
      </c>
      <c r="M1104" t="s">
        <v>205</v>
      </c>
      <c r="N1104" t="s">
        <v>205</v>
      </c>
      <c r="O1104" t="s">
        <v>205</v>
      </c>
      <c r="R1104" t="s">
        <v>205</v>
      </c>
    </row>
    <row r="1105" spans="1:18" x14ac:dyDescent="0.25">
      <c r="A1105">
        <v>1100</v>
      </c>
      <c r="B1105" t="s">
        <v>205</v>
      </c>
      <c r="C1105" t="s">
        <v>205</v>
      </c>
      <c r="D1105" t="s">
        <v>205</v>
      </c>
      <c r="E1105" t="s">
        <v>205</v>
      </c>
      <c r="F1105" t="s">
        <v>205</v>
      </c>
      <c r="G1105" t="s">
        <v>205</v>
      </c>
      <c r="H1105" t="s">
        <v>205</v>
      </c>
      <c r="I1105" t="s">
        <v>205</v>
      </c>
      <c r="J1105" t="s">
        <v>205</v>
      </c>
      <c r="K1105" t="s">
        <v>205</v>
      </c>
      <c r="L1105" t="s">
        <v>205</v>
      </c>
      <c r="M1105" t="s">
        <v>205</v>
      </c>
      <c r="N1105" t="s">
        <v>205</v>
      </c>
      <c r="O1105" t="s">
        <v>205</v>
      </c>
      <c r="R1105" t="s">
        <v>205</v>
      </c>
    </row>
    <row r="1106" spans="1:18" x14ac:dyDescent="0.25">
      <c r="A1106">
        <v>1101</v>
      </c>
      <c r="B1106" t="s">
        <v>205</v>
      </c>
      <c r="C1106" t="s">
        <v>205</v>
      </c>
      <c r="D1106" t="s">
        <v>205</v>
      </c>
      <c r="E1106" t="s">
        <v>205</v>
      </c>
      <c r="F1106" t="s">
        <v>205</v>
      </c>
      <c r="G1106" t="s">
        <v>205</v>
      </c>
      <c r="H1106" t="s">
        <v>205</v>
      </c>
      <c r="I1106" t="s">
        <v>205</v>
      </c>
      <c r="J1106" t="s">
        <v>205</v>
      </c>
      <c r="K1106" t="s">
        <v>205</v>
      </c>
      <c r="L1106" t="s">
        <v>205</v>
      </c>
      <c r="M1106" t="s">
        <v>205</v>
      </c>
      <c r="N1106" t="s">
        <v>205</v>
      </c>
      <c r="O1106" t="s">
        <v>205</v>
      </c>
      <c r="R1106" t="s">
        <v>205</v>
      </c>
    </row>
    <row r="1107" spans="1:18" x14ac:dyDescent="0.25">
      <c r="A1107">
        <v>1102</v>
      </c>
      <c r="B1107" t="s">
        <v>205</v>
      </c>
      <c r="C1107" t="s">
        <v>205</v>
      </c>
      <c r="D1107" t="s">
        <v>205</v>
      </c>
      <c r="E1107" t="s">
        <v>205</v>
      </c>
      <c r="F1107" t="s">
        <v>205</v>
      </c>
      <c r="G1107" t="s">
        <v>205</v>
      </c>
      <c r="H1107" t="s">
        <v>205</v>
      </c>
      <c r="I1107" t="s">
        <v>205</v>
      </c>
      <c r="J1107" t="s">
        <v>205</v>
      </c>
      <c r="K1107" t="s">
        <v>205</v>
      </c>
      <c r="L1107" t="s">
        <v>205</v>
      </c>
      <c r="M1107" t="s">
        <v>205</v>
      </c>
      <c r="N1107" t="s">
        <v>205</v>
      </c>
      <c r="O1107" t="s">
        <v>205</v>
      </c>
      <c r="R1107" t="s">
        <v>205</v>
      </c>
    </row>
    <row r="1108" spans="1:18" x14ac:dyDescent="0.25">
      <c r="A1108">
        <v>1103</v>
      </c>
      <c r="B1108" t="s">
        <v>205</v>
      </c>
      <c r="C1108" t="s">
        <v>205</v>
      </c>
      <c r="D1108" t="s">
        <v>205</v>
      </c>
      <c r="E1108" t="s">
        <v>205</v>
      </c>
      <c r="F1108" t="s">
        <v>205</v>
      </c>
      <c r="G1108" t="s">
        <v>205</v>
      </c>
      <c r="H1108" t="s">
        <v>205</v>
      </c>
      <c r="I1108" t="s">
        <v>205</v>
      </c>
      <c r="J1108" t="s">
        <v>205</v>
      </c>
      <c r="K1108" t="s">
        <v>205</v>
      </c>
      <c r="L1108" t="s">
        <v>205</v>
      </c>
      <c r="M1108" t="s">
        <v>205</v>
      </c>
      <c r="N1108" t="s">
        <v>205</v>
      </c>
      <c r="O1108" t="s">
        <v>205</v>
      </c>
      <c r="R1108" t="s">
        <v>205</v>
      </c>
    </row>
    <row r="1109" spans="1:18" x14ac:dyDescent="0.25">
      <c r="A1109">
        <v>1104</v>
      </c>
      <c r="B1109" t="s">
        <v>205</v>
      </c>
      <c r="C1109" t="s">
        <v>205</v>
      </c>
      <c r="D1109" t="s">
        <v>205</v>
      </c>
      <c r="E1109" t="s">
        <v>205</v>
      </c>
      <c r="F1109" t="s">
        <v>205</v>
      </c>
      <c r="G1109" t="s">
        <v>205</v>
      </c>
      <c r="H1109" t="s">
        <v>205</v>
      </c>
      <c r="I1109" t="s">
        <v>205</v>
      </c>
      <c r="J1109" t="s">
        <v>205</v>
      </c>
      <c r="K1109" t="s">
        <v>205</v>
      </c>
      <c r="L1109" t="s">
        <v>205</v>
      </c>
      <c r="M1109" t="s">
        <v>205</v>
      </c>
      <c r="N1109" t="s">
        <v>205</v>
      </c>
      <c r="O1109" t="s">
        <v>205</v>
      </c>
      <c r="R1109" t="s">
        <v>205</v>
      </c>
    </row>
    <row r="1110" spans="1:18" x14ac:dyDescent="0.25">
      <c r="A1110">
        <v>1105</v>
      </c>
      <c r="B1110" t="s">
        <v>205</v>
      </c>
      <c r="C1110" t="s">
        <v>205</v>
      </c>
      <c r="D1110" t="s">
        <v>205</v>
      </c>
      <c r="E1110" t="s">
        <v>205</v>
      </c>
      <c r="F1110" t="s">
        <v>205</v>
      </c>
      <c r="G1110" t="s">
        <v>205</v>
      </c>
      <c r="H1110" t="s">
        <v>205</v>
      </c>
      <c r="I1110" t="s">
        <v>205</v>
      </c>
      <c r="J1110" t="s">
        <v>205</v>
      </c>
      <c r="K1110" t="s">
        <v>205</v>
      </c>
      <c r="L1110" t="s">
        <v>205</v>
      </c>
      <c r="M1110" t="s">
        <v>205</v>
      </c>
      <c r="N1110" t="s">
        <v>205</v>
      </c>
      <c r="O1110" t="s">
        <v>205</v>
      </c>
      <c r="R1110" t="s">
        <v>205</v>
      </c>
    </row>
    <row r="1111" spans="1:18" x14ac:dyDescent="0.25">
      <c r="A1111">
        <v>1106</v>
      </c>
      <c r="B1111" t="s">
        <v>205</v>
      </c>
      <c r="C1111" t="s">
        <v>205</v>
      </c>
      <c r="D1111" t="s">
        <v>205</v>
      </c>
      <c r="E1111" t="s">
        <v>205</v>
      </c>
      <c r="F1111" t="s">
        <v>205</v>
      </c>
      <c r="G1111" t="s">
        <v>205</v>
      </c>
      <c r="H1111" t="s">
        <v>205</v>
      </c>
      <c r="I1111" t="s">
        <v>205</v>
      </c>
      <c r="J1111" t="s">
        <v>205</v>
      </c>
      <c r="K1111" t="s">
        <v>205</v>
      </c>
      <c r="L1111" t="s">
        <v>205</v>
      </c>
      <c r="M1111" t="s">
        <v>205</v>
      </c>
      <c r="N1111" t="s">
        <v>205</v>
      </c>
      <c r="O1111" t="s">
        <v>205</v>
      </c>
      <c r="R1111" t="s">
        <v>205</v>
      </c>
    </row>
    <row r="1112" spans="1:18" x14ac:dyDescent="0.25">
      <c r="A1112">
        <v>1107</v>
      </c>
      <c r="B1112" t="s">
        <v>205</v>
      </c>
      <c r="C1112" t="s">
        <v>205</v>
      </c>
      <c r="D1112" t="s">
        <v>205</v>
      </c>
      <c r="E1112" t="s">
        <v>205</v>
      </c>
      <c r="F1112" t="s">
        <v>205</v>
      </c>
      <c r="G1112" t="s">
        <v>205</v>
      </c>
      <c r="H1112" t="s">
        <v>205</v>
      </c>
      <c r="I1112" t="s">
        <v>205</v>
      </c>
      <c r="J1112" t="s">
        <v>205</v>
      </c>
      <c r="K1112" t="s">
        <v>205</v>
      </c>
      <c r="L1112" t="s">
        <v>205</v>
      </c>
      <c r="M1112" t="s">
        <v>205</v>
      </c>
      <c r="N1112" t="s">
        <v>205</v>
      </c>
      <c r="O1112" t="s">
        <v>205</v>
      </c>
      <c r="R1112" t="s">
        <v>205</v>
      </c>
    </row>
    <row r="1113" spans="1:18" x14ac:dyDescent="0.25">
      <c r="A1113">
        <v>1108</v>
      </c>
      <c r="B1113" t="s">
        <v>205</v>
      </c>
      <c r="C1113" t="s">
        <v>205</v>
      </c>
      <c r="D1113" t="s">
        <v>205</v>
      </c>
      <c r="E1113" t="s">
        <v>205</v>
      </c>
      <c r="F1113" t="s">
        <v>205</v>
      </c>
      <c r="G1113" t="s">
        <v>205</v>
      </c>
      <c r="H1113" t="s">
        <v>205</v>
      </c>
      <c r="I1113" t="s">
        <v>205</v>
      </c>
      <c r="J1113" t="s">
        <v>205</v>
      </c>
      <c r="K1113" t="s">
        <v>205</v>
      </c>
      <c r="L1113" t="s">
        <v>205</v>
      </c>
      <c r="M1113" t="s">
        <v>205</v>
      </c>
      <c r="N1113" t="s">
        <v>205</v>
      </c>
      <c r="O1113" t="s">
        <v>205</v>
      </c>
      <c r="R1113" t="s">
        <v>205</v>
      </c>
    </row>
    <row r="1114" spans="1:18" x14ac:dyDescent="0.25">
      <c r="A1114">
        <v>1109</v>
      </c>
      <c r="B1114" t="s">
        <v>205</v>
      </c>
      <c r="C1114" t="s">
        <v>205</v>
      </c>
      <c r="D1114" t="s">
        <v>205</v>
      </c>
      <c r="E1114" t="s">
        <v>205</v>
      </c>
      <c r="F1114" t="s">
        <v>205</v>
      </c>
      <c r="G1114" t="s">
        <v>205</v>
      </c>
      <c r="H1114" t="s">
        <v>205</v>
      </c>
      <c r="I1114" t="s">
        <v>205</v>
      </c>
      <c r="J1114" t="s">
        <v>205</v>
      </c>
      <c r="K1114" t="s">
        <v>205</v>
      </c>
      <c r="L1114" t="s">
        <v>205</v>
      </c>
      <c r="M1114" t="s">
        <v>205</v>
      </c>
      <c r="N1114" t="s">
        <v>205</v>
      </c>
      <c r="O1114" t="s">
        <v>205</v>
      </c>
      <c r="R1114" t="s">
        <v>205</v>
      </c>
    </row>
    <row r="1115" spans="1:18" x14ac:dyDescent="0.25">
      <c r="A1115">
        <v>1110</v>
      </c>
      <c r="B1115" t="s">
        <v>205</v>
      </c>
      <c r="C1115" t="s">
        <v>205</v>
      </c>
      <c r="D1115" t="s">
        <v>205</v>
      </c>
      <c r="E1115" t="s">
        <v>205</v>
      </c>
      <c r="F1115" t="s">
        <v>205</v>
      </c>
      <c r="G1115" t="s">
        <v>205</v>
      </c>
      <c r="H1115" t="s">
        <v>205</v>
      </c>
      <c r="I1115" t="s">
        <v>205</v>
      </c>
      <c r="J1115" t="s">
        <v>205</v>
      </c>
      <c r="K1115" t="s">
        <v>205</v>
      </c>
      <c r="L1115" t="s">
        <v>205</v>
      </c>
      <c r="M1115" t="s">
        <v>205</v>
      </c>
      <c r="N1115" t="s">
        <v>205</v>
      </c>
      <c r="O1115" t="s">
        <v>205</v>
      </c>
      <c r="R1115" t="s">
        <v>205</v>
      </c>
    </row>
    <row r="1116" spans="1:18" x14ac:dyDescent="0.25">
      <c r="A1116">
        <v>1111</v>
      </c>
      <c r="D1116" t="s">
        <v>205</v>
      </c>
      <c r="E1116" t="s">
        <v>205</v>
      </c>
      <c r="F1116" t="s">
        <v>205</v>
      </c>
      <c r="G1116" t="s">
        <v>205</v>
      </c>
      <c r="H1116" t="s">
        <v>205</v>
      </c>
      <c r="I1116" t="s">
        <v>205</v>
      </c>
      <c r="J1116" t="s">
        <v>205</v>
      </c>
      <c r="K1116" t="s">
        <v>205</v>
      </c>
      <c r="L1116" t="s">
        <v>205</v>
      </c>
      <c r="M1116" t="s">
        <v>205</v>
      </c>
      <c r="N1116" t="s">
        <v>205</v>
      </c>
      <c r="O1116" t="s">
        <v>205</v>
      </c>
      <c r="R1116" t="s">
        <v>205</v>
      </c>
    </row>
    <row r="1117" spans="1:18" x14ac:dyDescent="0.25">
      <c r="A1117">
        <v>1112</v>
      </c>
      <c r="D1117" t="s">
        <v>205</v>
      </c>
      <c r="E1117" t="s">
        <v>205</v>
      </c>
      <c r="F1117" t="s">
        <v>205</v>
      </c>
      <c r="G1117" t="s">
        <v>205</v>
      </c>
      <c r="H1117" t="s">
        <v>205</v>
      </c>
      <c r="I1117" t="s">
        <v>205</v>
      </c>
      <c r="J1117" t="s">
        <v>205</v>
      </c>
      <c r="K1117" t="s">
        <v>205</v>
      </c>
      <c r="L1117" t="s">
        <v>205</v>
      </c>
      <c r="M1117" t="s">
        <v>205</v>
      </c>
      <c r="N1117" t="s">
        <v>205</v>
      </c>
      <c r="O1117" t="s">
        <v>205</v>
      </c>
      <c r="R1117" t="s">
        <v>205</v>
      </c>
    </row>
    <row r="1118" spans="1:18" x14ac:dyDescent="0.25">
      <c r="A1118">
        <v>1113</v>
      </c>
      <c r="D1118" t="s">
        <v>205</v>
      </c>
      <c r="E1118" t="s">
        <v>205</v>
      </c>
      <c r="F1118" t="s">
        <v>205</v>
      </c>
      <c r="G1118" t="s">
        <v>205</v>
      </c>
      <c r="H1118" t="s">
        <v>205</v>
      </c>
      <c r="I1118" t="s">
        <v>205</v>
      </c>
      <c r="J1118" t="s">
        <v>205</v>
      </c>
      <c r="K1118" t="s">
        <v>205</v>
      </c>
      <c r="L1118" t="s">
        <v>205</v>
      </c>
      <c r="M1118" t="s">
        <v>205</v>
      </c>
      <c r="N1118" t="s">
        <v>205</v>
      </c>
      <c r="O1118" t="s">
        <v>205</v>
      </c>
      <c r="R1118" t="s">
        <v>205</v>
      </c>
    </row>
    <row r="1119" spans="1:18" x14ac:dyDescent="0.25">
      <c r="A1119">
        <v>1114</v>
      </c>
      <c r="D1119" t="s">
        <v>205</v>
      </c>
      <c r="E1119" t="s">
        <v>205</v>
      </c>
      <c r="F1119" t="s">
        <v>205</v>
      </c>
      <c r="G1119" t="s">
        <v>205</v>
      </c>
      <c r="H1119" t="s">
        <v>205</v>
      </c>
      <c r="I1119" t="s">
        <v>205</v>
      </c>
      <c r="J1119" t="s">
        <v>205</v>
      </c>
      <c r="K1119" t="s">
        <v>205</v>
      </c>
      <c r="L1119" t="s">
        <v>205</v>
      </c>
      <c r="M1119" t="s">
        <v>205</v>
      </c>
      <c r="N1119" t="s">
        <v>205</v>
      </c>
      <c r="O1119" t="s">
        <v>205</v>
      </c>
      <c r="R1119" t="s">
        <v>205</v>
      </c>
    </row>
    <row r="1120" spans="1:18" x14ac:dyDescent="0.25">
      <c r="A1120">
        <v>1115</v>
      </c>
      <c r="D1120" t="s">
        <v>205</v>
      </c>
      <c r="E1120" t="s">
        <v>205</v>
      </c>
      <c r="F1120" t="s">
        <v>205</v>
      </c>
      <c r="G1120" t="s">
        <v>205</v>
      </c>
      <c r="H1120" t="s">
        <v>205</v>
      </c>
      <c r="I1120" t="s">
        <v>205</v>
      </c>
      <c r="J1120" t="s">
        <v>205</v>
      </c>
      <c r="K1120" t="s">
        <v>205</v>
      </c>
      <c r="L1120" t="s">
        <v>205</v>
      </c>
      <c r="M1120" t="s">
        <v>205</v>
      </c>
      <c r="N1120" t="s">
        <v>205</v>
      </c>
      <c r="O1120" t="s">
        <v>205</v>
      </c>
      <c r="R1120" t="s">
        <v>205</v>
      </c>
    </row>
    <row r="1121" spans="4:18" x14ac:dyDescent="0.25">
      <c r="D1121" t="s">
        <v>205</v>
      </c>
      <c r="E1121" t="s">
        <v>205</v>
      </c>
      <c r="F1121" t="s">
        <v>205</v>
      </c>
      <c r="G1121" t="s">
        <v>205</v>
      </c>
      <c r="H1121" t="s">
        <v>205</v>
      </c>
      <c r="I1121" t="s">
        <v>205</v>
      </c>
      <c r="J1121" t="s">
        <v>205</v>
      </c>
      <c r="K1121" t="s">
        <v>205</v>
      </c>
      <c r="L1121" t="s">
        <v>205</v>
      </c>
      <c r="M1121" t="s">
        <v>205</v>
      </c>
      <c r="N1121" t="s">
        <v>205</v>
      </c>
      <c r="O1121" t="s">
        <v>205</v>
      </c>
      <c r="R1121" t="s">
        <v>205</v>
      </c>
    </row>
    <row r="1122" spans="4:18" x14ac:dyDescent="0.25">
      <c r="D1122" t="s">
        <v>205</v>
      </c>
      <c r="E1122" t="s">
        <v>205</v>
      </c>
      <c r="F1122" t="s">
        <v>205</v>
      </c>
      <c r="G1122" t="s">
        <v>205</v>
      </c>
      <c r="H1122" t="s">
        <v>205</v>
      </c>
      <c r="I1122" t="s">
        <v>205</v>
      </c>
      <c r="J1122" t="s">
        <v>205</v>
      </c>
      <c r="K1122" t="s">
        <v>205</v>
      </c>
      <c r="L1122" t="s">
        <v>205</v>
      </c>
      <c r="M1122" t="s">
        <v>205</v>
      </c>
      <c r="N1122" t="s">
        <v>205</v>
      </c>
      <c r="O1122" t="s">
        <v>205</v>
      </c>
      <c r="R1122" t="s">
        <v>205</v>
      </c>
    </row>
    <row r="1123" spans="4:18" x14ac:dyDescent="0.25">
      <c r="D1123" t="s">
        <v>205</v>
      </c>
      <c r="E1123" t="s">
        <v>205</v>
      </c>
      <c r="F1123" t="s">
        <v>205</v>
      </c>
      <c r="G1123" t="s">
        <v>205</v>
      </c>
      <c r="H1123" t="s">
        <v>205</v>
      </c>
      <c r="I1123" t="s">
        <v>205</v>
      </c>
      <c r="J1123" t="s">
        <v>205</v>
      </c>
      <c r="K1123" t="s">
        <v>205</v>
      </c>
      <c r="L1123" t="s">
        <v>205</v>
      </c>
      <c r="M1123" t="s">
        <v>205</v>
      </c>
      <c r="N1123" t="s">
        <v>205</v>
      </c>
      <c r="O1123" t="s">
        <v>205</v>
      </c>
      <c r="R1123" t="s">
        <v>205</v>
      </c>
    </row>
    <row r="1124" spans="4:18" x14ac:dyDescent="0.25">
      <c r="D1124" t="s">
        <v>205</v>
      </c>
      <c r="E1124" t="s">
        <v>205</v>
      </c>
      <c r="F1124" t="s">
        <v>205</v>
      </c>
      <c r="G1124" t="s">
        <v>205</v>
      </c>
      <c r="H1124" t="s">
        <v>205</v>
      </c>
      <c r="I1124" t="s">
        <v>205</v>
      </c>
      <c r="J1124" t="s">
        <v>205</v>
      </c>
      <c r="K1124" t="s">
        <v>205</v>
      </c>
      <c r="L1124" t="s">
        <v>205</v>
      </c>
      <c r="M1124" t="s">
        <v>205</v>
      </c>
      <c r="N1124" t="s">
        <v>205</v>
      </c>
      <c r="O1124" t="s">
        <v>205</v>
      </c>
      <c r="R1124" t="s">
        <v>205</v>
      </c>
    </row>
    <row r="1125" spans="4:18" x14ac:dyDescent="0.25">
      <c r="D1125" t="s">
        <v>205</v>
      </c>
      <c r="E1125" t="s">
        <v>205</v>
      </c>
      <c r="F1125" t="s">
        <v>205</v>
      </c>
      <c r="G1125" t="s">
        <v>205</v>
      </c>
      <c r="H1125" t="s">
        <v>205</v>
      </c>
      <c r="I1125" t="s">
        <v>205</v>
      </c>
      <c r="J1125" t="s">
        <v>205</v>
      </c>
      <c r="K1125" t="s">
        <v>205</v>
      </c>
      <c r="L1125" t="s">
        <v>205</v>
      </c>
      <c r="M1125" t="s">
        <v>205</v>
      </c>
      <c r="N1125" t="s">
        <v>205</v>
      </c>
      <c r="O1125" t="s">
        <v>205</v>
      </c>
      <c r="R1125" t="s">
        <v>205</v>
      </c>
    </row>
    <row r="1126" spans="4:18" x14ac:dyDescent="0.25">
      <c r="D1126" t="s">
        <v>205</v>
      </c>
      <c r="E1126" t="s">
        <v>205</v>
      </c>
      <c r="F1126" t="s">
        <v>205</v>
      </c>
      <c r="G1126" t="s">
        <v>205</v>
      </c>
      <c r="H1126" t="s">
        <v>205</v>
      </c>
      <c r="I1126" t="s">
        <v>205</v>
      </c>
      <c r="J1126" t="s">
        <v>205</v>
      </c>
      <c r="K1126" t="s">
        <v>205</v>
      </c>
      <c r="L1126" t="s">
        <v>205</v>
      </c>
      <c r="M1126" t="s">
        <v>205</v>
      </c>
      <c r="N1126" t="s">
        <v>205</v>
      </c>
      <c r="O1126" t="s">
        <v>205</v>
      </c>
      <c r="R1126" t="s">
        <v>205</v>
      </c>
    </row>
    <row r="1127" spans="4:18" x14ac:dyDescent="0.25">
      <c r="D1127" t="s">
        <v>205</v>
      </c>
      <c r="E1127" t="s">
        <v>205</v>
      </c>
      <c r="F1127" t="s">
        <v>205</v>
      </c>
      <c r="G1127" t="s">
        <v>205</v>
      </c>
      <c r="H1127" t="s">
        <v>205</v>
      </c>
      <c r="I1127" t="s">
        <v>205</v>
      </c>
      <c r="J1127" t="s">
        <v>205</v>
      </c>
      <c r="K1127" t="s">
        <v>205</v>
      </c>
      <c r="L1127" t="s">
        <v>205</v>
      </c>
      <c r="M1127" t="s">
        <v>205</v>
      </c>
      <c r="N1127" t="s">
        <v>205</v>
      </c>
      <c r="O1127" t="s">
        <v>205</v>
      </c>
      <c r="R1127" t="s">
        <v>205</v>
      </c>
    </row>
    <row r="1128" spans="4:18" x14ac:dyDescent="0.25">
      <c r="D1128" t="s">
        <v>205</v>
      </c>
      <c r="E1128" t="s">
        <v>205</v>
      </c>
      <c r="F1128" t="s">
        <v>205</v>
      </c>
      <c r="G1128" t="s">
        <v>205</v>
      </c>
      <c r="H1128" t="s">
        <v>205</v>
      </c>
      <c r="I1128" t="s">
        <v>205</v>
      </c>
      <c r="J1128" t="s">
        <v>205</v>
      </c>
      <c r="K1128" t="s">
        <v>205</v>
      </c>
      <c r="L1128" t="s">
        <v>205</v>
      </c>
      <c r="M1128" t="s">
        <v>205</v>
      </c>
      <c r="N1128" t="s">
        <v>205</v>
      </c>
      <c r="O1128" t="s">
        <v>205</v>
      </c>
      <c r="R1128" t="s">
        <v>205</v>
      </c>
    </row>
    <row r="1129" spans="4:18" x14ac:dyDescent="0.25">
      <c r="D1129" t="s">
        <v>205</v>
      </c>
      <c r="E1129" t="s">
        <v>205</v>
      </c>
      <c r="F1129" t="s">
        <v>205</v>
      </c>
      <c r="G1129" t="s">
        <v>205</v>
      </c>
      <c r="H1129" t="s">
        <v>205</v>
      </c>
      <c r="I1129" t="s">
        <v>205</v>
      </c>
      <c r="J1129" t="s">
        <v>205</v>
      </c>
      <c r="K1129" t="s">
        <v>205</v>
      </c>
      <c r="L1129" t="s">
        <v>205</v>
      </c>
      <c r="M1129" t="s">
        <v>205</v>
      </c>
      <c r="N1129" t="s">
        <v>205</v>
      </c>
      <c r="O1129" t="s">
        <v>205</v>
      </c>
      <c r="R1129" t="s">
        <v>205</v>
      </c>
    </row>
    <row r="1130" spans="4:18" x14ac:dyDescent="0.25">
      <c r="D1130" t="s">
        <v>205</v>
      </c>
      <c r="E1130" t="s">
        <v>205</v>
      </c>
      <c r="F1130" t="s">
        <v>205</v>
      </c>
      <c r="G1130" t="s">
        <v>205</v>
      </c>
      <c r="H1130" t="s">
        <v>205</v>
      </c>
      <c r="I1130" t="s">
        <v>205</v>
      </c>
      <c r="J1130" t="s">
        <v>205</v>
      </c>
      <c r="K1130" t="s">
        <v>205</v>
      </c>
      <c r="L1130" t="s">
        <v>205</v>
      </c>
      <c r="M1130" t="s">
        <v>205</v>
      </c>
      <c r="N1130" t="s">
        <v>205</v>
      </c>
      <c r="O1130" t="s">
        <v>205</v>
      </c>
      <c r="R1130" t="s">
        <v>205</v>
      </c>
    </row>
    <row r="1131" spans="4:18" x14ac:dyDescent="0.25">
      <c r="D1131" t="s">
        <v>205</v>
      </c>
      <c r="E1131" t="s">
        <v>205</v>
      </c>
      <c r="F1131" t="s">
        <v>205</v>
      </c>
      <c r="G1131" t="s">
        <v>205</v>
      </c>
      <c r="H1131" t="s">
        <v>205</v>
      </c>
      <c r="I1131" t="s">
        <v>205</v>
      </c>
      <c r="J1131" t="s">
        <v>205</v>
      </c>
      <c r="K1131" t="s">
        <v>205</v>
      </c>
      <c r="L1131" t="s">
        <v>205</v>
      </c>
      <c r="M1131" t="s">
        <v>205</v>
      </c>
      <c r="N1131" t="s">
        <v>205</v>
      </c>
      <c r="O1131" t="s">
        <v>205</v>
      </c>
      <c r="R1131" t="s">
        <v>205</v>
      </c>
    </row>
    <row r="1132" spans="4:18" x14ac:dyDescent="0.25">
      <c r="D1132" t="s">
        <v>205</v>
      </c>
      <c r="E1132" t="s">
        <v>205</v>
      </c>
      <c r="F1132" t="s">
        <v>205</v>
      </c>
      <c r="G1132" t="s">
        <v>205</v>
      </c>
      <c r="H1132" t="s">
        <v>205</v>
      </c>
      <c r="I1132" t="s">
        <v>205</v>
      </c>
      <c r="J1132" t="s">
        <v>205</v>
      </c>
      <c r="K1132" t="s">
        <v>205</v>
      </c>
      <c r="L1132" t="s">
        <v>205</v>
      </c>
      <c r="M1132" t="s">
        <v>205</v>
      </c>
      <c r="N1132" t="s">
        <v>205</v>
      </c>
      <c r="O1132" t="s">
        <v>205</v>
      </c>
      <c r="R1132" t="s">
        <v>205</v>
      </c>
    </row>
    <row r="1133" spans="4:18" x14ac:dyDescent="0.25">
      <c r="D1133" t="s">
        <v>205</v>
      </c>
      <c r="E1133" t="s">
        <v>205</v>
      </c>
      <c r="F1133" t="s">
        <v>205</v>
      </c>
      <c r="G1133" t="s">
        <v>205</v>
      </c>
      <c r="H1133" t="s">
        <v>205</v>
      </c>
      <c r="I1133" t="s">
        <v>205</v>
      </c>
      <c r="J1133" t="s">
        <v>205</v>
      </c>
      <c r="K1133" t="s">
        <v>205</v>
      </c>
      <c r="L1133" t="s">
        <v>205</v>
      </c>
      <c r="M1133" t="s">
        <v>205</v>
      </c>
      <c r="N1133" t="s">
        <v>205</v>
      </c>
      <c r="O1133" t="s">
        <v>205</v>
      </c>
      <c r="R1133" t="s">
        <v>205</v>
      </c>
    </row>
    <row r="1134" spans="4:18" x14ac:dyDescent="0.25">
      <c r="D1134" t="s">
        <v>205</v>
      </c>
      <c r="E1134" t="s">
        <v>205</v>
      </c>
      <c r="F1134" t="s">
        <v>205</v>
      </c>
      <c r="G1134" t="s">
        <v>205</v>
      </c>
      <c r="H1134" t="s">
        <v>205</v>
      </c>
      <c r="I1134" t="s">
        <v>205</v>
      </c>
      <c r="J1134" t="s">
        <v>205</v>
      </c>
      <c r="K1134" t="s">
        <v>205</v>
      </c>
      <c r="L1134" t="s">
        <v>205</v>
      </c>
      <c r="M1134" t="s">
        <v>205</v>
      </c>
      <c r="N1134" t="s">
        <v>205</v>
      </c>
      <c r="O1134" t="s">
        <v>205</v>
      </c>
      <c r="R1134" t="s">
        <v>205</v>
      </c>
    </row>
    <row r="1135" spans="4:18" x14ac:dyDescent="0.25">
      <c r="D1135" t="s">
        <v>205</v>
      </c>
      <c r="E1135" t="s">
        <v>205</v>
      </c>
      <c r="F1135" t="s">
        <v>205</v>
      </c>
      <c r="G1135" t="s">
        <v>205</v>
      </c>
      <c r="H1135" t="s">
        <v>205</v>
      </c>
      <c r="I1135" t="s">
        <v>205</v>
      </c>
      <c r="J1135" t="s">
        <v>205</v>
      </c>
      <c r="K1135" t="s">
        <v>205</v>
      </c>
      <c r="L1135" t="s">
        <v>205</v>
      </c>
      <c r="M1135" t="s">
        <v>205</v>
      </c>
      <c r="N1135" t="s">
        <v>205</v>
      </c>
      <c r="O1135" t="s">
        <v>205</v>
      </c>
      <c r="R1135" t="s">
        <v>205</v>
      </c>
    </row>
    <row r="1136" spans="4:18" x14ac:dyDescent="0.25">
      <c r="D1136" t="s">
        <v>205</v>
      </c>
      <c r="E1136" t="s">
        <v>205</v>
      </c>
      <c r="F1136" t="s">
        <v>205</v>
      </c>
      <c r="G1136" t="s">
        <v>205</v>
      </c>
      <c r="H1136" t="s">
        <v>205</v>
      </c>
      <c r="I1136" t="s">
        <v>205</v>
      </c>
      <c r="J1136" t="s">
        <v>205</v>
      </c>
      <c r="K1136" t="s">
        <v>205</v>
      </c>
      <c r="L1136" t="s">
        <v>205</v>
      </c>
      <c r="M1136" t="s">
        <v>205</v>
      </c>
      <c r="N1136" t="s">
        <v>205</v>
      </c>
      <c r="O1136" t="s">
        <v>205</v>
      </c>
      <c r="R1136" t="s">
        <v>205</v>
      </c>
    </row>
    <row r="1137" spans="4:18" x14ac:dyDescent="0.25">
      <c r="D1137" t="s">
        <v>205</v>
      </c>
      <c r="E1137" t="s">
        <v>205</v>
      </c>
      <c r="F1137" t="s">
        <v>205</v>
      </c>
      <c r="G1137" t="s">
        <v>205</v>
      </c>
      <c r="H1137" t="s">
        <v>205</v>
      </c>
      <c r="I1137" t="s">
        <v>205</v>
      </c>
      <c r="J1137" t="s">
        <v>205</v>
      </c>
      <c r="K1137" t="s">
        <v>205</v>
      </c>
      <c r="L1137" t="s">
        <v>205</v>
      </c>
      <c r="M1137" t="s">
        <v>205</v>
      </c>
      <c r="N1137" t="s">
        <v>205</v>
      </c>
      <c r="O1137" t="s">
        <v>205</v>
      </c>
      <c r="R1137" t="s">
        <v>205</v>
      </c>
    </row>
    <row r="1138" spans="4:18" x14ac:dyDescent="0.25">
      <c r="D1138" t="s">
        <v>205</v>
      </c>
      <c r="E1138" t="s">
        <v>205</v>
      </c>
      <c r="F1138" t="s">
        <v>205</v>
      </c>
      <c r="G1138" t="s">
        <v>205</v>
      </c>
      <c r="H1138" t="s">
        <v>205</v>
      </c>
      <c r="I1138" t="s">
        <v>205</v>
      </c>
      <c r="J1138" t="s">
        <v>205</v>
      </c>
      <c r="K1138" t="s">
        <v>205</v>
      </c>
      <c r="L1138" t="s">
        <v>205</v>
      </c>
      <c r="M1138" t="s">
        <v>205</v>
      </c>
      <c r="N1138" t="s">
        <v>205</v>
      </c>
      <c r="O1138" t="s">
        <v>205</v>
      </c>
      <c r="R1138" t="s">
        <v>205</v>
      </c>
    </row>
    <row r="1139" spans="4:18" x14ac:dyDescent="0.25">
      <c r="D1139" t="s">
        <v>205</v>
      </c>
      <c r="E1139" t="s">
        <v>205</v>
      </c>
      <c r="F1139" t="s">
        <v>205</v>
      </c>
      <c r="G1139" t="s">
        <v>205</v>
      </c>
      <c r="H1139" t="s">
        <v>205</v>
      </c>
      <c r="I1139" t="s">
        <v>205</v>
      </c>
      <c r="J1139" t="s">
        <v>205</v>
      </c>
      <c r="K1139" t="s">
        <v>205</v>
      </c>
      <c r="L1139" t="s">
        <v>205</v>
      </c>
      <c r="M1139" t="s">
        <v>205</v>
      </c>
      <c r="N1139" t="s">
        <v>205</v>
      </c>
      <c r="O1139" t="s">
        <v>205</v>
      </c>
      <c r="R1139" t="s">
        <v>205</v>
      </c>
    </row>
    <row r="1140" spans="4:18" x14ac:dyDescent="0.25">
      <c r="D1140" t="s">
        <v>205</v>
      </c>
      <c r="E1140" t="s">
        <v>205</v>
      </c>
      <c r="F1140" t="s">
        <v>205</v>
      </c>
      <c r="G1140" t="s">
        <v>205</v>
      </c>
      <c r="H1140" t="s">
        <v>205</v>
      </c>
      <c r="I1140" t="s">
        <v>205</v>
      </c>
      <c r="J1140" t="s">
        <v>205</v>
      </c>
      <c r="K1140" t="s">
        <v>205</v>
      </c>
      <c r="L1140" t="s">
        <v>205</v>
      </c>
      <c r="M1140" t="s">
        <v>205</v>
      </c>
      <c r="N1140" t="s">
        <v>205</v>
      </c>
      <c r="O1140" t="s">
        <v>205</v>
      </c>
      <c r="R1140" t="s">
        <v>205</v>
      </c>
    </row>
    <row r="1141" spans="4:18" x14ac:dyDescent="0.25">
      <c r="D1141" t="s">
        <v>205</v>
      </c>
      <c r="E1141" t="s">
        <v>205</v>
      </c>
      <c r="F1141" t="s">
        <v>205</v>
      </c>
      <c r="G1141" t="s">
        <v>205</v>
      </c>
      <c r="H1141" t="s">
        <v>205</v>
      </c>
      <c r="I1141" t="s">
        <v>205</v>
      </c>
      <c r="J1141" t="s">
        <v>205</v>
      </c>
      <c r="K1141" t="s">
        <v>205</v>
      </c>
      <c r="L1141" t="s">
        <v>205</v>
      </c>
      <c r="M1141" t="s">
        <v>205</v>
      </c>
      <c r="N1141" t="s">
        <v>205</v>
      </c>
      <c r="O1141" t="s">
        <v>205</v>
      </c>
      <c r="R1141" t="s">
        <v>205</v>
      </c>
    </row>
    <row r="1142" spans="4:18" x14ac:dyDescent="0.25">
      <c r="D1142" t="s">
        <v>205</v>
      </c>
      <c r="E1142" t="s">
        <v>205</v>
      </c>
      <c r="F1142" t="s">
        <v>205</v>
      </c>
      <c r="G1142" t="s">
        <v>205</v>
      </c>
      <c r="H1142" t="s">
        <v>205</v>
      </c>
      <c r="I1142" t="s">
        <v>205</v>
      </c>
      <c r="J1142" t="s">
        <v>205</v>
      </c>
      <c r="K1142" t="s">
        <v>205</v>
      </c>
      <c r="L1142" t="s">
        <v>205</v>
      </c>
      <c r="M1142" t="s">
        <v>205</v>
      </c>
      <c r="N1142" t="s">
        <v>205</v>
      </c>
      <c r="O1142" t="s">
        <v>205</v>
      </c>
      <c r="R1142" t="s">
        <v>205</v>
      </c>
    </row>
    <row r="1143" spans="4:18" x14ac:dyDescent="0.25">
      <c r="D1143" t="s">
        <v>205</v>
      </c>
      <c r="E1143" t="s">
        <v>205</v>
      </c>
      <c r="F1143" t="s">
        <v>205</v>
      </c>
      <c r="G1143" t="s">
        <v>205</v>
      </c>
      <c r="H1143" t="s">
        <v>205</v>
      </c>
      <c r="I1143" t="s">
        <v>205</v>
      </c>
      <c r="J1143" t="s">
        <v>205</v>
      </c>
      <c r="K1143" t="s">
        <v>205</v>
      </c>
      <c r="L1143" t="s">
        <v>205</v>
      </c>
      <c r="M1143" t="s">
        <v>205</v>
      </c>
      <c r="N1143" t="s">
        <v>205</v>
      </c>
      <c r="O1143" t="s">
        <v>205</v>
      </c>
      <c r="R1143" t="s">
        <v>205</v>
      </c>
    </row>
    <row r="1144" spans="4:18" x14ac:dyDescent="0.25">
      <c r="D1144" t="s">
        <v>205</v>
      </c>
      <c r="E1144" t="s">
        <v>205</v>
      </c>
      <c r="F1144" t="s">
        <v>205</v>
      </c>
      <c r="G1144" t="s">
        <v>205</v>
      </c>
      <c r="H1144" t="s">
        <v>205</v>
      </c>
      <c r="I1144" t="s">
        <v>205</v>
      </c>
      <c r="J1144" t="s">
        <v>205</v>
      </c>
      <c r="K1144" t="s">
        <v>205</v>
      </c>
      <c r="L1144" t="s">
        <v>205</v>
      </c>
      <c r="M1144" t="s">
        <v>205</v>
      </c>
      <c r="N1144" t="s">
        <v>205</v>
      </c>
      <c r="O1144" t="s">
        <v>205</v>
      </c>
      <c r="R1144" t="s">
        <v>205</v>
      </c>
    </row>
    <row r="1145" spans="4:18" x14ac:dyDescent="0.25">
      <c r="D1145" t="s">
        <v>205</v>
      </c>
      <c r="E1145" t="s">
        <v>205</v>
      </c>
      <c r="F1145" t="s">
        <v>205</v>
      </c>
      <c r="G1145" t="s">
        <v>205</v>
      </c>
      <c r="H1145" t="s">
        <v>205</v>
      </c>
      <c r="I1145" t="s">
        <v>205</v>
      </c>
      <c r="J1145" t="s">
        <v>205</v>
      </c>
      <c r="K1145" t="s">
        <v>205</v>
      </c>
      <c r="L1145" t="s">
        <v>205</v>
      </c>
      <c r="M1145" t="s">
        <v>205</v>
      </c>
      <c r="N1145" t="s">
        <v>205</v>
      </c>
      <c r="O1145" t="s">
        <v>205</v>
      </c>
      <c r="R1145" t="s">
        <v>205</v>
      </c>
    </row>
    <row r="1146" spans="4:18" x14ac:dyDescent="0.25">
      <c r="D1146" t="s">
        <v>205</v>
      </c>
      <c r="E1146" t="s">
        <v>205</v>
      </c>
      <c r="F1146" t="s">
        <v>205</v>
      </c>
      <c r="G1146" t="s">
        <v>205</v>
      </c>
      <c r="H1146" t="s">
        <v>205</v>
      </c>
      <c r="I1146" t="s">
        <v>205</v>
      </c>
      <c r="J1146" t="s">
        <v>205</v>
      </c>
      <c r="K1146" t="s">
        <v>205</v>
      </c>
      <c r="L1146" t="s">
        <v>205</v>
      </c>
      <c r="M1146" t="s">
        <v>205</v>
      </c>
      <c r="N1146" t="s">
        <v>205</v>
      </c>
      <c r="O1146" t="s">
        <v>205</v>
      </c>
      <c r="R1146" t="s">
        <v>205</v>
      </c>
    </row>
    <row r="1147" spans="4:18" x14ac:dyDescent="0.25">
      <c r="D1147" t="s">
        <v>205</v>
      </c>
      <c r="E1147" t="s">
        <v>205</v>
      </c>
      <c r="F1147" t="s">
        <v>205</v>
      </c>
      <c r="G1147" t="s">
        <v>205</v>
      </c>
      <c r="H1147" t="s">
        <v>205</v>
      </c>
      <c r="I1147" t="s">
        <v>205</v>
      </c>
      <c r="J1147" t="s">
        <v>205</v>
      </c>
      <c r="K1147" t="s">
        <v>205</v>
      </c>
      <c r="L1147" t="s">
        <v>205</v>
      </c>
      <c r="M1147" t="s">
        <v>205</v>
      </c>
      <c r="N1147" t="s">
        <v>205</v>
      </c>
      <c r="O1147" t="s">
        <v>205</v>
      </c>
      <c r="R1147" t="s">
        <v>205</v>
      </c>
    </row>
    <row r="1148" spans="4:18" x14ac:dyDescent="0.25">
      <c r="D1148" t="s">
        <v>205</v>
      </c>
      <c r="E1148" t="s">
        <v>205</v>
      </c>
      <c r="F1148" t="s">
        <v>205</v>
      </c>
      <c r="G1148" t="s">
        <v>205</v>
      </c>
      <c r="H1148" t="s">
        <v>205</v>
      </c>
      <c r="I1148" t="s">
        <v>205</v>
      </c>
      <c r="J1148" t="s">
        <v>205</v>
      </c>
      <c r="K1148" t="s">
        <v>205</v>
      </c>
      <c r="L1148" t="s">
        <v>205</v>
      </c>
      <c r="M1148" t="s">
        <v>205</v>
      </c>
      <c r="N1148" t="s">
        <v>205</v>
      </c>
      <c r="O1148" t="s">
        <v>205</v>
      </c>
      <c r="R1148" t="s">
        <v>205</v>
      </c>
    </row>
    <row r="1149" spans="4:18" x14ac:dyDescent="0.25">
      <c r="D1149" t="s">
        <v>205</v>
      </c>
      <c r="E1149" t="s">
        <v>205</v>
      </c>
      <c r="F1149" t="s">
        <v>205</v>
      </c>
      <c r="G1149" t="s">
        <v>205</v>
      </c>
      <c r="H1149" t="s">
        <v>205</v>
      </c>
      <c r="I1149" t="s">
        <v>205</v>
      </c>
      <c r="J1149" t="s">
        <v>205</v>
      </c>
      <c r="K1149" t="s">
        <v>205</v>
      </c>
      <c r="L1149" t="s">
        <v>205</v>
      </c>
      <c r="M1149" t="s">
        <v>205</v>
      </c>
      <c r="N1149" t="s">
        <v>205</v>
      </c>
      <c r="O1149" t="s">
        <v>205</v>
      </c>
      <c r="R1149" t="s">
        <v>205</v>
      </c>
    </row>
    <row r="1150" spans="4:18" x14ac:dyDescent="0.25">
      <c r="D1150" t="s">
        <v>205</v>
      </c>
      <c r="E1150" t="s">
        <v>205</v>
      </c>
      <c r="F1150" t="s">
        <v>205</v>
      </c>
      <c r="G1150" t="s">
        <v>205</v>
      </c>
      <c r="H1150" t="s">
        <v>205</v>
      </c>
      <c r="I1150" t="s">
        <v>205</v>
      </c>
      <c r="J1150" t="s">
        <v>205</v>
      </c>
      <c r="K1150" t="s">
        <v>205</v>
      </c>
      <c r="L1150" t="s">
        <v>205</v>
      </c>
      <c r="M1150" t="s">
        <v>205</v>
      </c>
      <c r="N1150" t="s">
        <v>205</v>
      </c>
      <c r="O1150" t="s">
        <v>205</v>
      </c>
      <c r="R1150" t="s">
        <v>205</v>
      </c>
    </row>
    <row r="1151" spans="4:18" x14ac:dyDescent="0.25">
      <c r="D1151" t="s">
        <v>205</v>
      </c>
      <c r="E1151" t="s">
        <v>205</v>
      </c>
      <c r="F1151" t="s">
        <v>205</v>
      </c>
      <c r="G1151" t="s">
        <v>205</v>
      </c>
      <c r="H1151" t="s">
        <v>205</v>
      </c>
      <c r="I1151" t="s">
        <v>205</v>
      </c>
      <c r="J1151" t="s">
        <v>205</v>
      </c>
      <c r="K1151" t="s">
        <v>205</v>
      </c>
      <c r="L1151" t="s">
        <v>205</v>
      </c>
      <c r="M1151" t="s">
        <v>205</v>
      </c>
      <c r="N1151" t="s">
        <v>205</v>
      </c>
      <c r="O1151" t="s">
        <v>205</v>
      </c>
    </row>
    <row r="1152" spans="4:18" x14ac:dyDescent="0.25">
      <c r="D1152" t="s">
        <v>205</v>
      </c>
      <c r="E1152" t="s">
        <v>205</v>
      </c>
      <c r="F1152" t="s">
        <v>205</v>
      </c>
      <c r="G1152" t="s">
        <v>205</v>
      </c>
      <c r="H1152" t="s">
        <v>205</v>
      </c>
      <c r="I1152" t="s">
        <v>205</v>
      </c>
      <c r="J1152" t="s">
        <v>205</v>
      </c>
      <c r="K1152" t="s">
        <v>205</v>
      </c>
      <c r="L1152" t="s">
        <v>205</v>
      </c>
      <c r="M1152" t="s">
        <v>205</v>
      </c>
      <c r="N1152" t="s">
        <v>205</v>
      </c>
      <c r="O1152" t="s">
        <v>205</v>
      </c>
    </row>
    <row r="1153" spans="4:15" x14ac:dyDescent="0.25">
      <c r="D1153" t="s">
        <v>205</v>
      </c>
      <c r="E1153" t="s">
        <v>205</v>
      </c>
      <c r="F1153" t="s">
        <v>205</v>
      </c>
      <c r="G1153" t="s">
        <v>205</v>
      </c>
      <c r="H1153" t="s">
        <v>205</v>
      </c>
      <c r="I1153" t="s">
        <v>205</v>
      </c>
      <c r="J1153" t="s">
        <v>205</v>
      </c>
      <c r="K1153" t="s">
        <v>205</v>
      </c>
      <c r="L1153" t="s">
        <v>205</v>
      </c>
      <c r="M1153" t="s">
        <v>205</v>
      </c>
      <c r="N1153" t="s">
        <v>205</v>
      </c>
      <c r="O1153" t="s">
        <v>205</v>
      </c>
    </row>
    <row r="1154" spans="4:15" x14ac:dyDescent="0.25">
      <c r="D1154" t="s">
        <v>205</v>
      </c>
      <c r="E1154" t="s">
        <v>205</v>
      </c>
      <c r="F1154" t="s">
        <v>205</v>
      </c>
      <c r="G1154" t="s">
        <v>205</v>
      </c>
      <c r="H1154" t="s">
        <v>205</v>
      </c>
      <c r="I1154" t="s">
        <v>205</v>
      </c>
      <c r="J1154" t="s">
        <v>205</v>
      </c>
      <c r="K1154" t="s">
        <v>205</v>
      </c>
      <c r="L1154" t="s">
        <v>205</v>
      </c>
      <c r="M1154" t="s">
        <v>205</v>
      </c>
      <c r="N1154" t="s">
        <v>205</v>
      </c>
      <c r="O1154" t="s">
        <v>205</v>
      </c>
    </row>
    <row r="1155" spans="4:15" x14ac:dyDescent="0.25">
      <c r="D1155" t="s">
        <v>205</v>
      </c>
      <c r="E1155" t="s">
        <v>205</v>
      </c>
      <c r="F1155" t="s">
        <v>205</v>
      </c>
      <c r="G1155" t="s">
        <v>205</v>
      </c>
      <c r="H1155" t="s">
        <v>205</v>
      </c>
      <c r="I1155" t="s">
        <v>205</v>
      </c>
      <c r="J1155" t="s">
        <v>205</v>
      </c>
      <c r="K1155" t="s">
        <v>205</v>
      </c>
      <c r="L1155" t="s">
        <v>205</v>
      </c>
      <c r="M1155" t="s">
        <v>205</v>
      </c>
      <c r="N1155" t="s">
        <v>205</v>
      </c>
      <c r="O1155" t="s">
        <v>205</v>
      </c>
    </row>
    <row r="1156" spans="4:15" x14ac:dyDescent="0.25">
      <c r="D1156" t="s">
        <v>205</v>
      </c>
      <c r="E1156" t="s">
        <v>205</v>
      </c>
      <c r="F1156" t="s">
        <v>205</v>
      </c>
      <c r="G1156" t="s">
        <v>205</v>
      </c>
      <c r="H1156" t="s">
        <v>205</v>
      </c>
      <c r="I1156" t="s">
        <v>205</v>
      </c>
      <c r="J1156" t="s">
        <v>205</v>
      </c>
      <c r="K1156" t="s">
        <v>205</v>
      </c>
      <c r="L1156" t="s">
        <v>205</v>
      </c>
      <c r="M1156" t="s">
        <v>205</v>
      </c>
      <c r="N1156" t="s">
        <v>205</v>
      </c>
      <c r="O1156" t="s">
        <v>205</v>
      </c>
    </row>
    <row r="1157" spans="4:15" x14ac:dyDescent="0.25">
      <c r="D1157" t="s">
        <v>205</v>
      </c>
      <c r="E1157" t="s">
        <v>205</v>
      </c>
      <c r="F1157" t="s">
        <v>205</v>
      </c>
      <c r="G1157" t="s">
        <v>205</v>
      </c>
      <c r="H1157" t="s">
        <v>205</v>
      </c>
      <c r="I1157" t="s">
        <v>205</v>
      </c>
      <c r="J1157" t="s">
        <v>205</v>
      </c>
      <c r="K1157" t="s">
        <v>205</v>
      </c>
      <c r="L1157" t="s">
        <v>205</v>
      </c>
      <c r="M1157" t="s">
        <v>205</v>
      </c>
      <c r="N1157" t="s">
        <v>205</v>
      </c>
      <c r="O1157" t="s">
        <v>205</v>
      </c>
    </row>
    <row r="1158" spans="4:15" x14ac:dyDescent="0.25">
      <c r="D1158" t="s">
        <v>205</v>
      </c>
      <c r="E1158" t="s">
        <v>205</v>
      </c>
      <c r="F1158" t="s">
        <v>205</v>
      </c>
      <c r="G1158" t="s">
        <v>205</v>
      </c>
      <c r="H1158" t="s">
        <v>205</v>
      </c>
      <c r="I1158" t="s">
        <v>205</v>
      </c>
      <c r="J1158" t="s">
        <v>205</v>
      </c>
      <c r="K1158" t="s">
        <v>205</v>
      </c>
      <c r="L1158" t="s">
        <v>205</v>
      </c>
      <c r="M1158" t="s">
        <v>205</v>
      </c>
      <c r="N1158" t="s">
        <v>205</v>
      </c>
      <c r="O1158" t="s">
        <v>205</v>
      </c>
    </row>
    <row r="1159" spans="4:15" x14ac:dyDescent="0.25">
      <c r="D1159" t="s">
        <v>205</v>
      </c>
      <c r="E1159" t="s">
        <v>205</v>
      </c>
      <c r="F1159" t="s">
        <v>205</v>
      </c>
      <c r="G1159" t="s">
        <v>205</v>
      </c>
      <c r="H1159" t="s">
        <v>205</v>
      </c>
      <c r="I1159" t="s">
        <v>205</v>
      </c>
      <c r="J1159" t="s">
        <v>205</v>
      </c>
      <c r="K1159" t="s">
        <v>205</v>
      </c>
      <c r="L1159" t="s">
        <v>205</v>
      </c>
      <c r="M1159" t="s">
        <v>205</v>
      </c>
      <c r="N1159" t="s">
        <v>205</v>
      </c>
      <c r="O1159" t="s">
        <v>205</v>
      </c>
    </row>
    <row r="1160" spans="4:15" x14ac:dyDescent="0.25">
      <c r="D1160" t="s">
        <v>205</v>
      </c>
      <c r="E1160" t="s">
        <v>205</v>
      </c>
      <c r="F1160" t="s">
        <v>205</v>
      </c>
      <c r="G1160" t="s">
        <v>205</v>
      </c>
      <c r="H1160" t="s">
        <v>205</v>
      </c>
      <c r="I1160" t="s">
        <v>205</v>
      </c>
      <c r="J1160" t="s">
        <v>205</v>
      </c>
      <c r="K1160" t="s">
        <v>205</v>
      </c>
      <c r="L1160" t="s">
        <v>205</v>
      </c>
      <c r="M1160" t="s">
        <v>205</v>
      </c>
      <c r="N1160" t="s">
        <v>205</v>
      </c>
      <c r="O1160" t="s">
        <v>205</v>
      </c>
    </row>
    <row r="1161" spans="4:15" x14ac:dyDescent="0.25">
      <c r="D1161" t="s">
        <v>205</v>
      </c>
      <c r="E1161" t="s">
        <v>205</v>
      </c>
      <c r="F1161" t="s">
        <v>205</v>
      </c>
      <c r="G1161" t="s">
        <v>205</v>
      </c>
      <c r="H1161" t="s">
        <v>205</v>
      </c>
      <c r="I1161" t="s">
        <v>205</v>
      </c>
      <c r="J1161" t="s">
        <v>205</v>
      </c>
      <c r="K1161" t="s">
        <v>205</v>
      </c>
      <c r="L1161" t="s">
        <v>205</v>
      </c>
      <c r="M1161" t="s">
        <v>205</v>
      </c>
      <c r="N1161" t="s">
        <v>205</v>
      </c>
      <c r="O1161" t="s">
        <v>205</v>
      </c>
    </row>
    <row r="1162" spans="4:15" x14ac:dyDescent="0.25">
      <c r="D1162" t="s">
        <v>205</v>
      </c>
      <c r="E1162" t="s">
        <v>205</v>
      </c>
      <c r="F1162" t="s">
        <v>205</v>
      </c>
      <c r="G1162" t="s">
        <v>205</v>
      </c>
      <c r="H1162" t="s">
        <v>205</v>
      </c>
      <c r="I1162" t="s">
        <v>205</v>
      </c>
      <c r="J1162" t="s">
        <v>205</v>
      </c>
      <c r="K1162" t="s">
        <v>205</v>
      </c>
      <c r="L1162" t="s">
        <v>205</v>
      </c>
      <c r="M1162" t="s">
        <v>205</v>
      </c>
      <c r="N1162" t="s">
        <v>205</v>
      </c>
      <c r="O1162" t="s">
        <v>205</v>
      </c>
    </row>
    <row r="1163" spans="4:15" x14ac:dyDescent="0.25">
      <c r="D1163" t="s">
        <v>205</v>
      </c>
      <c r="E1163" t="s">
        <v>205</v>
      </c>
      <c r="F1163" t="s">
        <v>205</v>
      </c>
      <c r="G1163" t="s">
        <v>205</v>
      </c>
      <c r="H1163" t="s">
        <v>205</v>
      </c>
      <c r="I1163" t="s">
        <v>205</v>
      </c>
      <c r="J1163" t="s">
        <v>205</v>
      </c>
      <c r="K1163" t="s">
        <v>205</v>
      </c>
      <c r="L1163" t="s">
        <v>205</v>
      </c>
      <c r="M1163" t="s">
        <v>205</v>
      </c>
      <c r="N1163" t="s">
        <v>205</v>
      </c>
      <c r="O1163" t="s">
        <v>205</v>
      </c>
    </row>
    <row r="1164" spans="4:15" x14ac:dyDescent="0.25">
      <c r="D1164" t="s">
        <v>205</v>
      </c>
      <c r="E1164" t="s">
        <v>205</v>
      </c>
      <c r="F1164" t="s">
        <v>205</v>
      </c>
      <c r="G1164" t="s">
        <v>205</v>
      </c>
      <c r="H1164" t="s">
        <v>205</v>
      </c>
      <c r="I1164" t="s">
        <v>205</v>
      </c>
      <c r="J1164" t="s">
        <v>205</v>
      </c>
      <c r="K1164" t="s">
        <v>205</v>
      </c>
      <c r="L1164" t="s">
        <v>205</v>
      </c>
      <c r="M1164" t="s">
        <v>205</v>
      </c>
      <c r="N1164" t="s">
        <v>205</v>
      </c>
      <c r="O1164" t="s">
        <v>205</v>
      </c>
    </row>
    <row r="1165" spans="4:15" x14ac:dyDescent="0.25">
      <c r="D1165" t="s">
        <v>205</v>
      </c>
      <c r="E1165" t="s">
        <v>205</v>
      </c>
      <c r="F1165" t="s">
        <v>205</v>
      </c>
      <c r="G1165" t="s">
        <v>205</v>
      </c>
      <c r="H1165" t="s">
        <v>205</v>
      </c>
      <c r="I1165" t="s">
        <v>205</v>
      </c>
      <c r="J1165" t="s">
        <v>205</v>
      </c>
      <c r="K1165" t="s">
        <v>205</v>
      </c>
      <c r="L1165" t="s">
        <v>205</v>
      </c>
      <c r="M1165" t="s">
        <v>205</v>
      </c>
      <c r="N1165" t="s">
        <v>205</v>
      </c>
      <c r="O1165" t="s">
        <v>205</v>
      </c>
    </row>
    <row r="1166" spans="4:15" x14ac:dyDescent="0.25">
      <c r="D1166" t="s">
        <v>205</v>
      </c>
      <c r="E1166" t="s">
        <v>205</v>
      </c>
      <c r="F1166" t="s">
        <v>205</v>
      </c>
      <c r="G1166" t="s">
        <v>205</v>
      </c>
      <c r="H1166" t="s">
        <v>205</v>
      </c>
      <c r="I1166" t="s">
        <v>205</v>
      </c>
      <c r="J1166" t="s">
        <v>205</v>
      </c>
      <c r="K1166" t="s">
        <v>205</v>
      </c>
      <c r="L1166" t="s">
        <v>205</v>
      </c>
      <c r="M1166" t="s">
        <v>205</v>
      </c>
      <c r="N1166" t="s">
        <v>205</v>
      </c>
      <c r="O1166" t="s">
        <v>205</v>
      </c>
    </row>
    <row r="1167" spans="4:15" x14ac:dyDescent="0.25">
      <c r="D1167" t="s">
        <v>205</v>
      </c>
      <c r="E1167" t="s">
        <v>205</v>
      </c>
      <c r="F1167" t="s">
        <v>205</v>
      </c>
      <c r="G1167" t="s">
        <v>205</v>
      </c>
      <c r="H1167" t="s">
        <v>205</v>
      </c>
      <c r="I1167" t="s">
        <v>205</v>
      </c>
      <c r="J1167" t="s">
        <v>205</v>
      </c>
      <c r="K1167" t="s">
        <v>205</v>
      </c>
      <c r="L1167" t="s">
        <v>205</v>
      </c>
      <c r="M1167" t="s">
        <v>205</v>
      </c>
      <c r="N1167" t="s">
        <v>205</v>
      </c>
      <c r="O1167" t="s">
        <v>205</v>
      </c>
    </row>
    <row r="1168" spans="4:15" x14ac:dyDescent="0.25">
      <c r="D1168" t="s">
        <v>205</v>
      </c>
      <c r="E1168" t="s">
        <v>205</v>
      </c>
      <c r="F1168" t="s">
        <v>205</v>
      </c>
      <c r="G1168" t="s">
        <v>205</v>
      </c>
      <c r="H1168" t="s">
        <v>205</v>
      </c>
      <c r="I1168" t="s">
        <v>205</v>
      </c>
      <c r="J1168" t="s">
        <v>205</v>
      </c>
      <c r="K1168" t="s">
        <v>205</v>
      </c>
      <c r="L1168" t="s">
        <v>205</v>
      </c>
      <c r="M1168" t="s">
        <v>205</v>
      </c>
      <c r="N1168" t="s">
        <v>205</v>
      </c>
      <c r="O1168" t="s">
        <v>205</v>
      </c>
    </row>
    <row r="1169" spans="4:15" x14ac:dyDescent="0.25">
      <c r="D1169" t="s">
        <v>205</v>
      </c>
      <c r="E1169" t="s">
        <v>205</v>
      </c>
      <c r="F1169" t="s">
        <v>205</v>
      </c>
      <c r="G1169" t="s">
        <v>205</v>
      </c>
      <c r="H1169" t="s">
        <v>205</v>
      </c>
      <c r="I1169" t="s">
        <v>205</v>
      </c>
      <c r="J1169" t="s">
        <v>205</v>
      </c>
      <c r="K1169" t="s">
        <v>205</v>
      </c>
      <c r="L1169" t="s">
        <v>205</v>
      </c>
      <c r="M1169" t="s">
        <v>205</v>
      </c>
      <c r="N1169" t="s">
        <v>205</v>
      </c>
      <c r="O1169" t="s">
        <v>205</v>
      </c>
    </row>
    <row r="1170" spans="4:15" x14ac:dyDescent="0.25">
      <c r="D1170" t="s">
        <v>205</v>
      </c>
      <c r="E1170" t="s">
        <v>205</v>
      </c>
      <c r="F1170" t="s">
        <v>205</v>
      </c>
      <c r="G1170" t="s">
        <v>205</v>
      </c>
      <c r="H1170" t="s">
        <v>205</v>
      </c>
      <c r="I1170" t="s">
        <v>205</v>
      </c>
      <c r="J1170" t="s">
        <v>205</v>
      </c>
      <c r="K1170" t="s">
        <v>205</v>
      </c>
      <c r="L1170" t="s">
        <v>205</v>
      </c>
      <c r="M1170" t="s">
        <v>205</v>
      </c>
      <c r="N1170" t="s">
        <v>205</v>
      </c>
      <c r="O1170" t="s">
        <v>205</v>
      </c>
    </row>
    <row r="1171" spans="4:15" x14ac:dyDescent="0.25">
      <c r="D1171" t="s">
        <v>205</v>
      </c>
      <c r="E1171" t="s">
        <v>205</v>
      </c>
      <c r="F1171" t="s">
        <v>205</v>
      </c>
      <c r="G1171" t="s">
        <v>205</v>
      </c>
      <c r="H1171" t="s">
        <v>205</v>
      </c>
      <c r="I1171" t="s">
        <v>205</v>
      </c>
      <c r="J1171" t="s">
        <v>205</v>
      </c>
      <c r="K1171" t="s">
        <v>205</v>
      </c>
      <c r="L1171" t="s">
        <v>205</v>
      </c>
      <c r="M1171" t="s">
        <v>205</v>
      </c>
      <c r="N1171" t="s">
        <v>205</v>
      </c>
      <c r="O1171" t="s">
        <v>205</v>
      </c>
    </row>
    <row r="1172" spans="4:15" x14ac:dyDescent="0.25">
      <c r="D1172" t="s">
        <v>205</v>
      </c>
      <c r="E1172" t="s">
        <v>205</v>
      </c>
      <c r="F1172" t="s">
        <v>205</v>
      </c>
      <c r="G1172" t="s">
        <v>205</v>
      </c>
      <c r="H1172" t="s">
        <v>205</v>
      </c>
      <c r="I1172" t="s">
        <v>205</v>
      </c>
      <c r="J1172" t="s">
        <v>205</v>
      </c>
      <c r="K1172" t="s">
        <v>205</v>
      </c>
      <c r="L1172" t="s">
        <v>205</v>
      </c>
      <c r="M1172" t="s">
        <v>205</v>
      </c>
      <c r="N1172" t="s">
        <v>205</v>
      </c>
      <c r="O1172" t="s">
        <v>205</v>
      </c>
    </row>
    <row r="1173" spans="4:15" x14ac:dyDescent="0.25">
      <c r="D1173" t="s">
        <v>205</v>
      </c>
      <c r="E1173" t="s">
        <v>205</v>
      </c>
      <c r="F1173" t="s">
        <v>205</v>
      </c>
      <c r="G1173" t="s">
        <v>205</v>
      </c>
      <c r="H1173" t="s">
        <v>205</v>
      </c>
      <c r="I1173" t="s">
        <v>205</v>
      </c>
      <c r="J1173" t="s">
        <v>205</v>
      </c>
      <c r="K1173" t="s">
        <v>205</v>
      </c>
      <c r="L1173" t="s">
        <v>205</v>
      </c>
      <c r="M1173" t="s">
        <v>205</v>
      </c>
      <c r="N1173" t="s">
        <v>205</v>
      </c>
      <c r="O1173" t="s">
        <v>205</v>
      </c>
    </row>
    <row r="1174" spans="4:15" x14ac:dyDescent="0.25">
      <c r="D1174" t="s">
        <v>205</v>
      </c>
      <c r="E1174" t="s">
        <v>205</v>
      </c>
      <c r="F1174" t="s">
        <v>205</v>
      </c>
      <c r="G1174" t="s">
        <v>205</v>
      </c>
      <c r="H1174" t="s">
        <v>205</v>
      </c>
      <c r="I1174" t="s">
        <v>205</v>
      </c>
      <c r="J1174" t="s">
        <v>205</v>
      </c>
      <c r="K1174" t="s">
        <v>205</v>
      </c>
      <c r="L1174" t="s">
        <v>205</v>
      </c>
      <c r="M1174" t="s">
        <v>205</v>
      </c>
      <c r="N1174" t="s">
        <v>205</v>
      </c>
      <c r="O1174" t="s">
        <v>205</v>
      </c>
    </row>
    <row r="1175" spans="4:15" x14ac:dyDescent="0.25">
      <c r="D1175" t="s">
        <v>205</v>
      </c>
      <c r="E1175" t="s">
        <v>205</v>
      </c>
      <c r="F1175" t="s">
        <v>205</v>
      </c>
      <c r="G1175" t="s">
        <v>205</v>
      </c>
      <c r="H1175" t="s">
        <v>205</v>
      </c>
      <c r="I1175" t="s">
        <v>205</v>
      </c>
      <c r="J1175" t="s">
        <v>205</v>
      </c>
      <c r="K1175" t="s">
        <v>205</v>
      </c>
      <c r="L1175" t="s">
        <v>205</v>
      </c>
      <c r="M1175" t="s">
        <v>205</v>
      </c>
      <c r="N1175" t="s">
        <v>205</v>
      </c>
      <c r="O1175" t="s">
        <v>205</v>
      </c>
    </row>
    <row r="1176" spans="4:15" x14ac:dyDescent="0.25">
      <c r="D1176" t="s">
        <v>205</v>
      </c>
      <c r="E1176" t="s">
        <v>205</v>
      </c>
      <c r="F1176" t="s">
        <v>205</v>
      </c>
      <c r="G1176" t="s">
        <v>205</v>
      </c>
      <c r="H1176" t="s">
        <v>205</v>
      </c>
      <c r="I1176" t="s">
        <v>205</v>
      </c>
      <c r="J1176" t="s">
        <v>205</v>
      </c>
      <c r="K1176" t="s">
        <v>205</v>
      </c>
      <c r="L1176" t="s">
        <v>205</v>
      </c>
      <c r="M1176" t="s">
        <v>205</v>
      </c>
      <c r="N1176" t="s">
        <v>205</v>
      </c>
      <c r="O1176" t="s">
        <v>205</v>
      </c>
    </row>
    <row r="1177" spans="4:15" x14ac:dyDescent="0.25">
      <c r="D1177" t="s">
        <v>205</v>
      </c>
      <c r="E1177" t="s">
        <v>205</v>
      </c>
      <c r="F1177" t="s">
        <v>205</v>
      </c>
      <c r="G1177" t="s">
        <v>205</v>
      </c>
      <c r="H1177" t="s">
        <v>205</v>
      </c>
      <c r="I1177" t="s">
        <v>205</v>
      </c>
      <c r="J1177" t="s">
        <v>205</v>
      </c>
      <c r="K1177" t="s">
        <v>205</v>
      </c>
      <c r="L1177" t="s">
        <v>205</v>
      </c>
      <c r="M1177" t="s">
        <v>205</v>
      </c>
      <c r="N1177" t="s">
        <v>205</v>
      </c>
      <c r="O1177" t="s">
        <v>205</v>
      </c>
    </row>
    <row r="1178" spans="4:15" x14ac:dyDescent="0.25">
      <c r="D1178" t="s">
        <v>205</v>
      </c>
      <c r="E1178" t="s">
        <v>205</v>
      </c>
      <c r="F1178" t="s">
        <v>205</v>
      </c>
      <c r="G1178" t="s">
        <v>205</v>
      </c>
      <c r="H1178" t="s">
        <v>205</v>
      </c>
      <c r="I1178" t="s">
        <v>205</v>
      </c>
      <c r="J1178" t="s">
        <v>205</v>
      </c>
      <c r="K1178" t="s">
        <v>205</v>
      </c>
      <c r="L1178" t="s">
        <v>205</v>
      </c>
      <c r="M1178" t="s">
        <v>205</v>
      </c>
      <c r="N1178" t="s">
        <v>205</v>
      </c>
      <c r="O1178" t="s">
        <v>205</v>
      </c>
    </row>
    <row r="1179" spans="4:15" x14ac:dyDescent="0.25">
      <c r="D1179" t="s">
        <v>205</v>
      </c>
      <c r="E1179" t="s">
        <v>205</v>
      </c>
      <c r="F1179" t="s">
        <v>205</v>
      </c>
      <c r="G1179" t="s">
        <v>205</v>
      </c>
      <c r="H1179" t="s">
        <v>205</v>
      </c>
      <c r="I1179" t="s">
        <v>205</v>
      </c>
      <c r="J1179" t="s">
        <v>205</v>
      </c>
      <c r="K1179" t="s">
        <v>205</v>
      </c>
      <c r="L1179" t="s">
        <v>205</v>
      </c>
      <c r="M1179" t="s">
        <v>205</v>
      </c>
      <c r="N1179" t="s">
        <v>205</v>
      </c>
      <c r="O1179" t="s">
        <v>205</v>
      </c>
    </row>
    <row r="1180" spans="4:15" x14ac:dyDescent="0.25">
      <c r="D1180" t="s">
        <v>205</v>
      </c>
      <c r="E1180" t="s">
        <v>205</v>
      </c>
      <c r="F1180" t="s">
        <v>205</v>
      </c>
      <c r="G1180" t="s">
        <v>205</v>
      </c>
      <c r="H1180" t="s">
        <v>205</v>
      </c>
      <c r="I1180" t="s">
        <v>205</v>
      </c>
      <c r="J1180" t="s">
        <v>205</v>
      </c>
      <c r="K1180" t="s">
        <v>205</v>
      </c>
      <c r="L1180" t="s">
        <v>205</v>
      </c>
      <c r="M1180" t="s">
        <v>205</v>
      </c>
      <c r="N1180" t="s">
        <v>205</v>
      </c>
      <c r="O1180" t="s">
        <v>205</v>
      </c>
    </row>
    <row r="1181" spans="4:15" x14ac:dyDescent="0.25">
      <c r="D1181" t="s">
        <v>205</v>
      </c>
      <c r="E1181" t="s">
        <v>205</v>
      </c>
      <c r="F1181" t="s">
        <v>205</v>
      </c>
      <c r="G1181" t="s">
        <v>205</v>
      </c>
      <c r="H1181" t="s">
        <v>205</v>
      </c>
      <c r="I1181" t="s">
        <v>205</v>
      </c>
      <c r="J1181" t="s">
        <v>205</v>
      </c>
      <c r="K1181" t="s">
        <v>205</v>
      </c>
      <c r="L1181" t="s">
        <v>205</v>
      </c>
      <c r="M1181" t="s">
        <v>205</v>
      </c>
      <c r="N1181" t="s">
        <v>205</v>
      </c>
      <c r="O1181" t="s">
        <v>205</v>
      </c>
    </row>
    <row r="1182" spans="4:15" x14ac:dyDescent="0.25">
      <c r="D1182" t="s">
        <v>205</v>
      </c>
      <c r="E1182" t="s">
        <v>205</v>
      </c>
      <c r="F1182" t="s">
        <v>205</v>
      </c>
      <c r="G1182" t="s">
        <v>205</v>
      </c>
      <c r="H1182" t="s">
        <v>205</v>
      </c>
      <c r="I1182" t="s">
        <v>205</v>
      </c>
      <c r="J1182" t="s">
        <v>205</v>
      </c>
      <c r="K1182" t="s">
        <v>205</v>
      </c>
      <c r="L1182" t="s">
        <v>205</v>
      </c>
      <c r="M1182" t="s">
        <v>205</v>
      </c>
      <c r="N1182" t="s">
        <v>205</v>
      </c>
      <c r="O1182" t="s">
        <v>205</v>
      </c>
    </row>
    <row r="1183" spans="4:15" x14ac:dyDescent="0.25">
      <c r="D1183" t="s">
        <v>205</v>
      </c>
      <c r="E1183" t="s">
        <v>205</v>
      </c>
      <c r="F1183" t="s">
        <v>205</v>
      </c>
      <c r="G1183" t="s">
        <v>205</v>
      </c>
      <c r="H1183" t="s">
        <v>205</v>
      </c>
      <c r="I1183" t="s">
        <v>205</v>
      </c>
      <c r="J1183" t="s">
        <v>205</v>
      </c>
      <c r="K1183" t="s">
        <v>205</v>
      </c>
      <c r="L1183" t="s">
        <v>205</v>
      </c>
      <c r="M1183" t="s">
        <v>205</v>
      </c>
      <c r="N1183" t="s">
        <v>205</v>
      </c>
      <c r="O1183" t="s">
        <v>205</v>
      </c>
    </row>
    <row r="1184" spans="4:15" x14ac:dyDescent="0.25">
      <c r="D1184" t="s">
        <v>205</v>
      </c>
      <c r="E1184" t="s">
        <v>205</v>
      </c>
      <c r="F1184" t="s">
        <v>205</v>
      </c>
      <c r="G1184" t="s">
        <v>205</v>
      </c>
      <c r="H1184" t="s">
        <v>205</v>
      </c>
      <c r="I1184" t="s">
        <v>205</v>
      </c>
      <c r="J1184" t="s">
        <v>205</v>
      </c>
      <c r="K1184" t="s">
        <v>205</v>
      </c>
      <c r="L1184" t="s">
        <v>205</v>
      </c>
      <c r="M1184" t="s">
        <v>205</v>
      </c>
      <c r="N1184" t="s">
        <v>205</v>
      </c>
      <c r="O1184" t="s">
        <v>205</v>
      </c>
    </row>
    <row r="1185" spans="4:15" x14ac:dyDescent="0.25">
      <c r="D1185" t="s">
        <v>205</v>
      </c>
      <c r="E1185" t="s">
        <v>205</v>
      </c>
      <c r="F1185" t="s">
        <v>205</v>
      </c>
      <c r="G1185" t="s">
        <v>205</v>
      </c>
      <c r="H1185" t="s">
        <v>205</v>
      </c>
      <c r="I1185" t="s">
        <v>205</v>
      </c>
      <c r="J1185" t="s">
        <v>205</v>
      </c>
      <c r="K1185" t="s">
        <v>205</v>
      </c>
      <c r="L1185" t="s">
        <v>205</v>
      </c>
      <c r="M1185" t="s">
        <v>205</v>
      </c>
      <c r="N1185" t="s">
        <v>205</v>
      </c>
      <c r="O1185" t="s">
        <v>205</v>
      </c>
    </row>
    <row r="1186" spans="4:15" x14ac:dyDescent="0.25">
      <c r="D1186" t="s">
        <v>205</v>
      </c>
      <c r="E1186" t="s">
        <v>205</v>
      </c>
      <c r="F1186" t="s">
        <v>205</v>
      </c>
      <c r="G1186" t="s">
        <v>205</v>
      </c>
      <c r="H1186" t="s">
        <v>205</v>
      </c>
      <c r="I1186" t="s">
        <v>205</v>
      </c>
      <c r="J1186" t="s">
        <v>205</v>
      </c>
      <c r="K1186" t="s">
        <v>205</v>
      </c>
      <c r="L1186" t="s">
        <v>205</v>
      </c>
      <c r="M1186" t="s">
        <v>205</v>
      </c>
      <c r="N1186" t="s">
        <v>205</v>
      </c>
      <c r="O1186" t="s">
        <v>205</v>
      </c>
    </row>
    <row r="1187" spans="4:15" x14ac:dyDescent="0.25">
      <c r="D1187" t="s">
        <v>205</v>
      </c>
      <c r="E1187" t="s">
        <v>205</v>
      </c>
      <c r="F1187" t="s">
        <v>205</v>
      </c>
      <c r="G1187" t="s">
        <v>205</v>
      </c>
      <c r="H1187" t="s">
        <v>205</v>
      </c>
      <c r="I1187" t="s">
        <v>205</v>
      </c>
      <c r="J1187" t="s">
        <v>205</v>
      </c>
      <c r="K1187" t="s">
        <v>205</v>
      </c>
      <c r="L1187" t="s">
        <v>205</v>
      </c>
      <c r="M1187" t="s">
        <v>205</v>
      </c>
      <c r="N1187" t="s">
        <v>205</v>
      </c>
      <c r="O1187" t="s">
        <v>205</v>
      </c>
    </row>
    <row r="1188" spans="4:15" x14ac:dyDescent="0.25">
      <c r="D1188" t="s">
        <v>205</v>
      </c>
      <c r="E1188" t="s">
        <v>205</v>
      </c>
      <c r="F1188" t="s">
        <v>205</v>
      </c>
      <c r="G1188" t="s">
        <v>205</v>
      </c>
      <c r="H1188" t="s">
        <v>205</v>
      </c>
      <c r="I1188" t="s">
        <v>205</v>
      </c>
      <c r="J1188" t="s">
        <v>205</v>
      </c>
      <c r="K1188" t="s">
        <v>205</v>
      </c>
      <c r="L1188" t="s">
        <v>205</v>
      </c>
      <c r="M1188" t="s">
        <v>205</v>
      </c>
      <c r="N1188" t="s">
        <v>205</v>
      </c>
      <c r="O1188" t="s">
        <v>205</v>
      </c>
    </row>
    <row r="1189" spans="4:15" x14ac:dyDescent="0.25">
      <c r="D1189" t="s">
        <v>205</v>
      </c>
      <c r="E1189" t="s">
        <v>205</v>
      </c>
      <c r="F1189" t="s">
        <v>205</v>
      </c>
      <c r="G1189" t="s">
        <v>205</v>
      </c>
      <c r="H1189" t="s">
        <v>205</v>
      </c>
      <c r="I1189" t="s">
        <v>205</v>
      </c>
      <c r="J1189" t="s">
        <v>205</v>
      </c>
      <c r="K1189" t="s">
        <v>205</v>
      </c>
      <c r="L1189" t="s">
        <v>205</v>
      </c>
      <c r="M1189" t="s">
        <v>205</v>
      </c>
      <c r="N1189" t="s">
        <v>205</v>
      </c>
      <c r="O1189" t="s">
        <v>205</v>
      </c>
    </row>
    <row r="1190" spans="4:15" x14ac:dyDescent="0.25">
      <c r="D1190" t="s">
        <v>205</v>
      </c>
      <c r="E1190" t="s">
        <v>205</v>
      </c>
      <c r="F1190" t="s">
        <v>205</v>
      </c>
      <c r="G1190" t="s">
        <v>205</v>
      </c>
      <c r="H1190" t="s">
        <v>205</v>
      </c>
      <c r="I1190" t="s">
        <v>205</v>
      </c>
      <c r="J1190" t="s">
        <v>205</v>
      </c>
      <c r="K1190" t="s">
        <v>205</v>
      </c>
      <c r="L1190" t="s">
        <v>205</v>
      </c>
      <c r="M1190" t="s">
        <v>205</v>
      </c>
      <c r="N1190" t="s">
        <v>205</v>
      </c>
      <c r="O1190" t="s">
        <v>205</v>
      </c>
    </row>
    <row r="1191" spans="4:15" x14ac:dyDescent="0.25">
      <c r="D1191" t="s">
        <v>205</v>
      </c>
      <c r="E1191" t="s">
        <v>205</v>
      </c>
      <c r="F1191" t="s">
        <v>205</v>
      </c>
      <c r="G1191" t="s">
        <v>205</v>
      </c>
      <c r="H1191" t="s">
        <v>205</v>
      </c>
      <c r="I1191" t="s">
        <v>205</v>
      </c>
      <c r="J1191" t="s">
        <v>205</v>
      </c>
      <c r="K1191" t="s">
        <v>205</v>
      </c>
      <c r="L1191" t="s">
        <v>205</v>
      </c>
      <c r="M1191" t="s">
        <v>205</v>
      </c>
      <c r="N1191" t="s">
        <v>205</v>
      </c>
      <c r="O1191" t="s">
        <v>205</v>
      </c>
    </row>
    <row r="1192" spans="4:15" x14ac:dyDescent="0.25">
      <c r="D1192" t="s">
        <v>205</v>
      </c>
      <c r="E1192" t="s">
        <v>205</v>
      </c>
      <c r="F1192" t="s">
        <v>205</v>
      </c>
      <c r="G1192" t="s">
        <v>205</v>
      </c>
      <c r="H1192" t="s">
        <v>205</v>
      </c>
      <c r="I1192" t="s">
        <v>205</v>
      </c>
      <c r="J1192" t="s">
        <v>205</v>
      </c>
      <c r="K1192" t="s">
        <v>205</v>
      </c>
      <c r="L1192" t="s">
        <v>205</v>
      </c>
      <c r="M1192" t="s">
        <v>205</v>
      </c>
      <c r="N1192" t="s">
        <v>205</v>
      </c>
      <c r="O1192" t="s">
        <v>205</v>
      </c>
    </row>
    <row r="1193" spans="4:15" x14ac:dyDescent="0.25">
      <c r="D1193" t="s">
        <v>205</v>
      </c>
      <c r="E1193" t="s">
        <v>205</v>
      </c>
      <c r="F1193" t="s">
        <v>205</v>
      </c>
      <c r="G1193" t="s">
        <v>205</v>
      </c>
      <c r="H1193" t="s">
        <v>205</v>
      </c>
      <c r="I1193" t="s">
        <v>205</v>
      </c>
      <c r="J1193" t="s">
        <v>205</v>
      </c>
      <c r="K1193" t="s">
        <v>205</v>
      </c>
      <c r="L1193" t="s">
        <v>205</v>
      </c>
      <c r="M1193" t="s">
        <v>205</v>
      </c>
      <c r="N1193" t="s">
        <v>205</v>
      </c>
      <c r="O1193" t="s">
        <v>205</v>
      </c>
    </row>
    <row r="1194" spans="4:15" x14ac:dyDescent="0.25">
      <c r="D1194" t="s">
        <v>205</v>
      </c>
      <c r="E1194" t="s">
        <v>205</v>
      </c>
      <c r="F1194" t="s">
        <v>205</v>
      </c>
      <c r="G1194" t="s">
        <v>205</v>
      </c>
      <c r="H1194" t="s">
        <v>205</v>
      </c>
      <c r="I1194" t="s">
        <v>205</v>
      </c>
      <c r="J1194" t="s">
        <v>205</v>
      </c>
      <c r="K1194" t="s">
        <v>205</v>
      </c>
      <c r="L1194" t="s">
        <v>205</v>
      </c>
      <c r="M1194" t="s">
        <v>205</v>
      </c>
      <c r="N1194" t="s">
        <v>205</v>
      </c>
      <c r="O1194" t="s">
        <v>205</v>
      </c>
    </row>
    <row r="1195" spans="4:15" x14ac:dyDescent="0.25">
      <c r="D1195" t="s">
        <v>205</v>
      </c>
      <c r="E1195" t="s">
        <v>205</v>
      </c>
      <c r="F1195" t="s">
        <v>205</v>
      </c>
      <c r="G1195" t="s">
        <v>205</v>
      </c>
      <c r="H1195" t="s">
        <v>205</v>
      </c>
      <c r="I1195" t="s">
        <v>205</v>
      </c>
      <c r="J1195" t="s">
        <v>205</v>
      </c>
      <c r="K1195" t="s">
        <v>205</v>
      </c>
      <c r="L1195" t="s">
        <v>205</v>
      </c>
      <c r="M1195" t="s">
        <v>205</v>
      </c>
      <c r="N1195" t="s">
        <v>205</v>
      </c>
      <c r="O1195" t="s">
        <v>205</v>
      </c>
    </row>
    <row r="1196" spans="4:15" x14ac:dyDescent="0.25">
      <c r="D1196" t="s">
        <v>205</v>
      </c>
      <c r="E1196" t="s">
        <v>205</v>
      </c>
      <c r="F1196" t="s">
        <v>205</v>
      </c>
      <c r="G1196" t="s">
        <v>205</v>
      </c>
      <c r="H1196" t="s">
        <v>205</v>
      </c>
      <c r="I1196" t="s">
        <v>205</v>
      </c>
      <c r="J1196" t="s">
        <v>205</v>
      </c>
      <c r="K1196" t="s">
        <v>205</v>
      </c>
      <c r="L1196" t="s">
        <v>205</v>
      </c>
      <c r="M1196" t="s">
        <v>205</v>
      </c>
      <c r="N1196" t="s">
        <v>205</v>
      </c>
      <c r="O1196" t="s">
        <v>205</v>
      </c>
    </row>
    <row r="1197" spans="4:15" x14ac:dyDescent="0.25">
      <c r="D1197" t="s">
        <v>205</v>
      </c>
      <c r="E1197" t="s">
        <v>205</v>
      </c>
      <c r="F1197" t="s">
        <v>205</v>
      </c>
      <c r="G1197" t="s">
        <v>205</v>
      </c>
      <c r="H1197" t="s">
        <v>205</v>
      </c>
      <c r="I1197" t="s">
        <v>205</v>
      </c>
      <c r="J1197" t="s">
        <v>205</v>
      </c>
      <c r="K1197" t="s">
        <v>205</v>
      </c>
      <c r="L1197" t="s">
        <v>205</v>
      </c>
      <c r="M1197" t="s">
        <v>205</v>
      </c>
      <c r="N1197" t="s">
        <v>205</v>
      </c>
      <c r="O1197" t="s">
        <v>205</v>
      </c>
    </row>
    <row r="1198" spans="4:15" x14ac:dyDescent="0.25">
      <c r="D1198" t="s">
        <v>205</v>
      </c>
      <c r="E1198" t="s">
        <v>205</v>
      </c>
      <c r="F1198" t="s">
        <v>205</v>
      </c>
      <c r="G1198" t="s">
        <v>205</v>
      </c>
      <c r="H1198" t="s">
        <v>205</v>
      </c>
      <c r="I1198" t="s">
        <v>205</v>
      </c>
      <c r="J1198" t="s">
        <v>205</v>
      </c>
      <c r="K1198" t="s">
        <v>205</v>
      </c>
      <c r="L1198" t="s">
        <v>205</v>
      </c>
      <c r="M1198" t="s">
        <v>205</v>
      </c>
      <c r="N1198" t="s">
        <v>205</v>
      </c>
      <c r="O1198" t="s">
        <v>205</v>
      </c>
    </row>
    <row r="1199" spans="4:15" x14ac:dyDescent="0.25">
      <c r="D1199" t="s">
        <v>205</v>
      </c>
      <c r="E1199" t="s">
        <v>205</v>
      </c>
      <c r="F1199" t="s">
        <v>205</v>
      </c>
      <c r="G1199" t="s">
        <v>205</v>
      </c>
      <c r="H1199" t="s">
        <v>205</v>
      </c>
      <c r="I1199" t="s">
        <v>205</v>
      </c>
      <c r="J1199" t="s">
        <v>205</v>
      </c>
      <c r="K1199" t="s">
        <v>205</v>
      </c>
      <c r="L1199" t="s">
        <v>205</v>
      </c>
      <c r="M1199" t="s">
        <v>205</v>
      </c>
      <c r="N1199" t="s">
        <v>205</v>
      </c>
      <c r="O1199" t="s">
        <v>205</v>
      </c>
    </row>
    <row r="1200" spans="4:15" x14ac:dyDescent="0.25">
      <c r="D1200" t="s">
        <v>205</v>
      </c>
      <c r="E1200" t="s">
        <v>205</v>
      </c>
      <c r="F1200" t="s">
        <v>205</v>
      </c>
      <c r="G1200" t="s">
        <v>205</v>
      </c>
      <c r="H1200" t="s">
        <v>205</v>
      </c>
      <c r="I1200" t="s">
        <v>205</v>
      </c>
      <c r="J1200" t="s">
        <v>205</v>
      </c>
      <c r="K1200" t="s">
        <v>205</v>
      </c>
      <c r="L1200" t="s">
        <v>205</v>
      </c>
      <c r="M1200" t="s">
        <v>205</v>
      </c>
      <c r="N1200" t="s">
        <v>205</v>
      </c>
      <c r="O1200" t="s">
        <v>205</v>
      </c>
    </row>
    <row r="1201" spans="4:15" x14ac:dyDescent="0.25">
      <c r="D1201" t="s">
        <v>205</v>
      </c>
      <c r="E1201" t="s">
        <v>205</v>
      </c>
      <c r="F1201" t="s">
        <v>205</v>
      </c>
      <c r="G1201" t="s">
        <v>205</v>
      </c>
      <c r="H1201" t="s">
        <v>205</v>
      </c>
      <c r="I1201" t="s">
        <v>205</v>
      </c>
      <c r="J1201" t="s">
        <v>205</v>
      </c>
      <c r="K1201" t="s">
        <v>205</v>
      </c>
      <c r="L1201" t="s">
        <v>205</v>
      </c>
      <c r="M1201" t="s">
        <v>205</v>
      </c>
      <c r="N1201" t="s">
        <v>205</v>
      </c>
      <c r="O1201" t="s">
        <v>205</v>
      </c>
    </row>
    <row r="1202" spans="4:15" x14ac:dyDescent="0.25">
      <c r="D1202" t="s">
        <v>205</v>
      </c>
      <c r="E1202" t="s">
        <v>205</v>
      </c>
      <c r="F1202" t="s">
        <v>205</v>
      </c>
      <c r="G1202" t="s">
        <v>205</v>
      </c>
      <c r="H1202" t="s">
        <v>205</v>
      </c>
      <c r="I1202" t="s">
        <v>205</v>
      </c>
      <c r="J1202" t="s">
        <v>205</v>
      </c>
      <c r="K1202" t="s">
        <v>205</v>
      </c>
      <c r="L1202" t="s">
        <v>205</v>
      </c>
      <c r="M1202" t="s">
        <v>205</v>
      </c>
      <c r="N1202" t="s">
        <v>205</v>
      </c>
      <c r="O1202" t="s">
        <v>205</v>
      </c>
    </row>
    <row r="1203" spans="4:15" x14ac:dyDescent="0.25">
      <c r="D1203" t="s">
        <v>205</v>
      </c>
      <c r="E1203" t="s">
        <v>205</v>
      </c>
      <c r="F1203" t="s">
        <v>205</v>
      </c>
      <c r="G1203" t="s">
        <v>205</v>
      </c>
      <c r="H1203" t="s">
        <v>205</v>
      </c>
      <c r="I1203" t="s">
        <v>205</v>
      </c>
      <c r="J1203" t="s">
        <v>205</v>
      </c>
      <c r="K1203" t="s">
        <v>205</v>
      </c>
      <c r="L1203" t="s">
        <v>205</v>
      </c>
      <c r="M1203" t="s">
        <v>205</v>
      </c>
      <c r="N1203" t="s">
        <v>205</v>
      </c>
      <c r="O1203" t="s">
        <v>205</v>
      </c>
    </row>
    <row r="1204" spans="4:15" x14ac:dyDescent="0.25">
      <c r="D1204" t="s">
        <v>205</v>
      </c>
      <c r="E1204" t="s">
        <v>205</v>
      </c>
      <c r="F1204" t="s">
        <v>205</v>
      </c>
      <c r="G1204" t="s">
        <v>205</v>
      </c>
      <c r="H1204" t="s">
        <v>205</v>
      </c>
      <c r="I1204" t="s">
        <v>205</v>
      </c>
      <c r="J1204" t="s">
        <v>205</v>
      </c>
      <c r="K1204" t="s">
        <v>205</v>
      </c>
      <c r="L1204" t="s">
        <v>205</v>
      </c>
      <c r="M1204" t="s">
        <v>205</v>
      </c>
      <c r="N1204" t="s">
        <v>205</v>
      </c>
      <c r="O1204" t="s">
        <v>205</v>
      </c>
    </row>
    <row r="1205" spans="4:15" x14ac:dyDescent="0.25">
      <c r="D1205" t="s">
        <v>205</v>
      </c>
      <c r="E1205" t="s">
        <v>205</v>
      </c>
      <c r="F1205" t="s">
        <v>205</v>
      </c>
      <c r="G1205" t="s">
        <v>205</v>
      </c>
      <c r="H1205" t="s">
        <v>205</v>
      </c>
      <c r="I1205" t="s">
        <v>205</v>
      </c>
      <c r="J1205" t="s">
        <v>205</v>
      </c>
      <c r="K1205" t="s">
        <v>205</v>
      </c>
      <c r="L1205" t="s">
        <v>205</v>
      </c>
      <c r="M1205" t="s">
        <v>205</v>
      </c>
      <c r="N1205" t="s">
        <v>205</v>
      </c>
      <c r="O1205" t="s">
        <v>205</v>
      </c>
    </row>
    <row r="1206" spans="4:15" x14ac:dyDescent="0.25">
      <c r="D1206" t="s">
        <v>205</v>
      </c>
      <c r="E1206" t="s">
        <v>205</v>
      </c>
      <c r="F1206" t="s">
        <v>205</v>
      </c>
      <c r="G1206" t="s">
        <v>205</v>
      </c>
      <c r="H1206" t="s">
        <v>205</v>
      </c>
      <c r="I1206" t="s">
        <v>205</v>
      </c>
      <c r="J1206" t="s">
        <v>205</v>
      </c>
      <c r="K1206" t="s">
        <v>205</v>
      </c>
      <c r="L1206" t="s">
        <v>205</v>
      </c>
      <c r="M1206" t="s">
        <v>205</v>
      </c>
      <c r="N1206" t="s">
        <v>205</v>
      </c>
      <c r="O1206" t="s">
        <v>205</v>
      </c>
    </row>
    <row r="1207" spans="4:15" x14ac:dyDescent="0.25">
      <c r="D1207" t="s">
        <v>205</v>
      </c>
      <c r="E1207" t="s">
        <v>205</v>
      </c>
      <c r="F1207" t="s">
        <v>205</v>
      </c>
      <c r="G1207" t="s">
        <v>205</v>
      </c>
      <c r="H1207" t="s">
        <v>205</v>
      </c>
      <c r="I1207" t="s">
        <v>205</v>
      </c>
      <c r="J1207" t="s">
        <v>205</v>
      </c>
      <c r="K1207" t="s">
        <v>205</v>
      </c>
      <c r="L1207" t="s">
        <v>205</v>
      </c>
      <c r="M1207" t="s">
        <v>205</v>
      </c>
      <c r="N1207" t="s">
        <v>205</v>
      </c>
      <c r="O1207" t="s">
        <v>205</v>
      </c>
    </row>
    <row r="1208" spans="4:15" x14ac:dyDescent="0.25">
      <c r="D1208" t="s">
        <v>205</v>
      </c>
      <c r="E1208" t="s">
        <v>205</v>
      </c>
      <c r="F1208" t="s">
        <v>205</v>
      </c>
      <c r="G1208" t="s">
        <v>205</v>
      </c>
      <c r="H1208" t="s">
        <v>205</v>
      </c>
      <c r="I1208" t="s">
        <v>205</v>
      </c>
      <c r="J1208" t="s">
        <v>205</v>
      </c>
      <c r="K1208" t="s">
        <v>205</v>
      </c>
      <c r="L1208" t="s">
        <v>205</v>
      </c>
      <c r="M1208" t="s">
        <v>205</v>
      </c>
      <c r="N1208" t="s">
        <v>205</v>
      </c>
      <c r="O1208" t="s">
        <v>205</v>
      </c>
    </row>
    <row r="1209" spans="4:15" x14ac:dyDescent="0.25">
      <c r="D1209" t="s">
        <v>205</v>
      </c>
      <c r="E1209" t="s">
        <v>205</v>
      </c>
      <c r="F1209" t="s">
        <v>205</v>
      </c>
      <c r="G1209" t="s">
        <v>205</v>
      </c>
      <c r="H1209" t="s">
        <v>205</v>
      </c>
      <c r="I1209" t="s">
        <v>205</v>
      </c>
      <c r="J1209" t="s">
        <v>205</v>
      </c>
      <c r="K1209" t="s">
        <v>205</v>
      </c>
      <c r="L1209" t="s">
        <v>205</v>
      </c>
      <c r="M1209" t="s">
        <v>205</v>
      </c>
      <c r="N1209" t="s">
        <v>205</v>
      </c>
      <c r="O1209" t="s">
        <v>205</v>
      </c>
    </row>
    <row r="1210" spans="4:15" x14ac:dyDescent="0.25">
      <c r="D1210" t="s">
        <v>205</v>
      </c>
      <c r="E1210" t="s">
        <v>205</v>
      </c>
      <c r="F1210" t="s">
        <v>205</v>
      </c>
      <c r="G1210" t="s">
        <v>205</v>
      </c>
      <c r="H1210" t="s">
        <v>205</v>
      </c>
      <c r="I1210" t="s">
        <v>205</v>
      </c>
      <c r="J1210" t="s">
        <v>205</v>
      </c>
      <c r="K1210" t="s">
        <v>205</v>
      </c>
      <c r="L1210" t="s">
        <v>205</v>
      </c>
      <c r="M1210" t="s">
        <v>205</v>
      </c>
      <c r="N1210" t="s">
        <v>205</v>
      </c>
      <c r="O1210" t="s">
        <v>205</v>
      </c>
    </row>
    <row r="1211" spans="4:15" x14ac:dyDescent="0.25">
      <c r="D1211" t="s">
        <v>205</v>
      </c>
      <c r="E1211" t="s">
        <v>205</v>
      </c>
      <c r="F1211" t="s">
        <v>205</v>
      </c>
      <c r="G1211" t="s">
        <v>205</v>
      </c>
      <c r="H1211" t="s">
        <v>205</v>
      </c>
      <c r="I1211" t="s">
        <v>205</v>
      </c>
      <c r="J1211" t="s">
        <v>205</v>
      </c>
      <c r="K1211" t="s">
        <v>205</v>
      </c>
      <c r="L1211" t="s">
        <v>205</v>
      </c>
      <c r="M1211" t="s">
        <v>205</v>
      </c>
      <c r="N1211" t="s">
        <v>205</v>
      </c>
      <c r="O1211" t="s">
        <v>205</v>
      </c>
    </row>
    <row r="1212" spans="4:15" x14ac:dyDescent="0.25">
      <c r="D1212" t="s">
        <v>205</v>
      </c>
      <c r="E1212" t="s">
        <v>205</v>
      </c>
      <c r="F1212" t="s">
        <v>205</v>
      </c>
      <c r="G1212" t="s">
        <v>205</v>
      </c>
      <c r="H1212" t="s">
        <v>205</v>
      </c>
      <c r="I1212" t="s">
        <v>205</v>
      </c>
      <c r="J1212" t="s">
        <v>205</v>
      </c>
      <c r="K1212" t="s">
        <v>205</v>
      </c>
      <c r="L1212" t="s">
        <v>205</v>
      </c>
      <c r="M1212" t="s">
        <v>205</v>
      </c>
      <c r="N1212" t="s">
        <v>205</v>
      </c>
      <c r="O1212" t="s">
        <v>205</v>
      </c>
    </row>
    <row r="1213" spans="4:15" x14ac:dyDescent="0.25">
      <c r="D1213" t="s">
        <v>205</v>
      </c>
      <c r="E1213" t="s">
        <v>205</v>
      </c>
      <c r="F1213" t="s">
        <v>205</v>
      </c>
      <c r="G1213" t="s">
        <v>205</v>
      </c>
      <c r="H1213" t="s">
        <v>205</v>
      </c>
      <c r="I1213" t="s">
        <v>205</v>
      </c>
      <c r="J1213" t="s">
        <v>205</v>
      </c>
      <c r="K1213" t="s">
        <v>205</v>
      </c>
      <c r="L1213" t="s">
        <v>205</v>
      </c>
      <c r="M1213" t="s">
        <v>205</v>
      </c>
      <c r="N1213" t="s">
        <v>205</v>
      </c>
      <c r="O1213" t="s">
        <v>205</v>
      </c>
    </row>
    <row r="1214" spans="4:15" x14ac:dyDescent="0.25">
      <c r="D1214" t="s">
        <v>205</v>
      </c>
      <c r="E1214" t="s">
        <v>205</v>
      </c>
      <c r="F1214" t="s">
        <v>205</v>
      </c>
      <c r="G1214" t="s">
        <v>205</v>
      </c>
      <c r="H1214" t="s">
        <v>205</v>
      </c>
      <c r="I1214" t="s">
        <v>205</v>
      </c>
      <c r="J1214" t="s">
        <v>205</v>
      </c>
      <c r="K1214" t="s">
        <v>205</v>
      </c>
      <c r="L1214" t="s">
        <v>205</v>
      </c>
      <c r="M1214" t="s">
        <v>205</v>
      </c>
      <c r="N1214" t="s">
        <v>205</v>
      </c>
      <c r="O1214" t="s">
        <v>205</v>
      </c>
    </row>
    <row r="1215" spans="4:15" x14ac:dyDescent="0.25">
      <c r="D1215" t="s">
        <v>205</v>
      </c>
      <c r="E1215" t="s">
        <v>205</v>
      </c>
      <c r="F1215" t="s">
        <v>205</v>
      </c>
      <c r="G1215" t="s">
        <v>205</v>
      </c>
      <c r="H1215" t="s">
        <v>205</v>
      </c>
      <c r="I1215" t="s">
        <v>205</v>
      </c>
      <c r="J1215" t="s">
        <v>205</v>
      </c>
      <c r="K1215" t="s">
        <v>205</v>
      </c>
      <c r="L1215" t="s">
        <v>205</v>
      </c>
      <c r="M1215" t="s">
        <v>205</v>
      </c>
      <c r="N1215" t="s">
        <v>205</v>
      </c>
      <c r="O1215" t="s">
        <v>205</v>
      </c>
    </row>
    <row r="1216" spans="4:15" x14ac:dyDescent="0.25">
      <c r="D1216" t="s">
        <v>205</v>
      </c>
      <c r="E1216" t="s">
        <v>205</v>
      </c>
      <c r="F1216" t="s">
        <v>205</v>
      </c>
      <c r="G1216" t="s">
        <v>205</v>
      </c>
      <c r="H1216" t="s">
        <v>205</v>
      </c>
      <c r="I1216" t="s">
        <v>205</v>
      </c>
      <c r="J1216" t="s">
        <v>205</v>
      </c>
      <c r="K1216" t="s">
        <v>205</v>
      </c>
      <c r="L1216" t="s">
        <v>205</v>
      </c>
      <c r="M1216" t="s">
        <v>205</v>
      </c>
      <c r="N1216" t="s">
        <v>205</v>
      </c>
      <c r="O1216" t="s">
        <v>205</v>
      </c>
    </row>
    <row r="1217" spans="4:15" x14ac:dyDescent="0.25">
      <c r="D1217" t="s">
        <v>205</v>
      </c>
      <c r="E1217" t="s">
        <v>205</v>
      </c>
      <c r="F1217" t="s">
        <v>205</v>
      </c>
      <c r="G1217" t="s">
        <v>205</v>
      </c>
      <c r="H1217" t="s">
        <v>205</v>
      </c>
      <c r="I1217" t="s">
        <v>205</v>
      </c>
      <c r="J1217" t="s">
        <v>205</v>
      </c>
      <c r="K1217" t="s">
        <v>205</v>
      </c>
      <c r="L1217" t="s">
        <v>205</v>
      </c>
      <c r="M1217" t="s">
        <v>205</v>
      </c>
      <c r="N1217" t="s">
        <v>205</v>
      </c>
      <c r="O1217" t="s">
        <v>205</v>
      </c>
    </row>
    <row r="1218" spans="4:15" x14ac:dyDescent="0.25">
      <c r="D1218" t="s">
        <v>205</v>
      </c>
      <c r="E1218" t="s">
        <v>205</v>
      </c>
      <c r="F1218" t="s">
        <v>205</v>
      </c>
      <c r="G1218" t="s">
        <v>205</v>
      </c>
      <c r="H1218" t="s">
        <v>205</v>
      </c>
      <c r="I1218" t="s">
        <v>205</v>
      </c>
      <c r="J1218" t="s">
        <v>205</v>
      </c>
      <c r="K1218" t="s">
        <v>205</v>
      </c>
      <c r="L1218" t="s">
        <v>205</v>
      </c>
      <c r="M1218" t="s">
        <v>205</v>
      </c>
      <c r="N1218" t="s">
        <v>205</v>
      </c>
      <c r="O1218" t="s">
        <v>205</v>
      </c>
    </row>
    <row r="1219" spans="4:15" x14ac:dyDescent="0.25">
      <c r="D1219" t="s">
        <v>205</v>
      </c>
      <c r="E1219" t="s">
        <v>205</v>
      </c>
      <c r="F1219" t="s">
        <v>205</v>
      </c>
      <c r="G1219" t="s">
        <v>205</v>
      </c>
      <c r="H1219" t="s">
        <v>205</v>
      </c>
      <c r="I1219" t="s">
        <v>205</v>
      </c>
      <c r="J1219" t="s">
        <v>205</v>
      </c>
      <c r="K1219" t="s">
        <v>205</v>
      </c>
      <c r="L1219" t="s">
        <v>205</v>
      </c>
      <c r="M1219" t="s">
        <v>205</v>
      </c>
      <c r="N1219" t="s">
        <v>205</v>
      </c>
      <c r="O1219" t="s">
        <v>205</v>
      </c>
    </row>
    <row r="1220" spans="4:15" x14ac:dyDescent="0.25">
      <c r="D1220" t="s">
        <v>205</v>
      </c>
      <c r="E1220" t="s">
        <v>205</v>
      </c>
      <c r="F1220" t="s">
        <v>205</v>
      </c>
      <c r="G1220" t="s">
        <v>205</v>
      </c>
      <c r="H1220" t="s">
        <v>205</v>
      </c>
      <c r="I1220" t="s">
        <v>205</v>
      </c>
      <c r="J1220" t="s">
        <v>205</v>
      </c>
      <c r="K1220" t="s">
        <v>205</v>
      </c>
      <c r="L1220" t="s">
        <v>205</v>
      </c>
      <c r="M1220" t="s">
        <v>205</v>
      </c>
      <c r="N1220" t="s">
        <v>205</v>
      </c>
      <c r="O1220" t="s">
        <v>205</v>
      </c>
    </row>
    <row r="1221" spans="4:15" x14ac:dyDescent="0.25">
      <c r="D1221" t="s">
        <v>205</v>
      </c>
      <c r="E1221" t="s">
        <v>205</v>
      </c>
      <c r="F1221" t="s">
        <v>205</v>
      </c>
      <c r="G1221" t="s">
        <v>205</v>
      </c>
      <c r="H1221" t="s">
        <v>205</v>
      </c>
      <c r="I1221" t="s">
        <v>205</v>
      </c>
      <c r="J1221" t="s">
        <v>205</v>
      </c>
      <c r="K1221" t="s">
        <v>205</v>
      </c>
      <c r="L1221" t="s">
        <v>205</v>
      </c>
      <c r="M1221" t="s">
        <v>205</v>
      </c>
      <c r="N1221" t="s">
        <v>205</v>
      </c>
      <c r="O1221" t="s">
        <v>205</v>
      </c>
    </row>
    <row r="1222" spans="4:15" x14ac:dyDescent="0.25">
      <c r="D1222" t="s">
        <v>205</v>
      </c>
      <c r="E1222" t="s">
        <v>205</v>
      </c>
      <c r="F1222" t="s">
        <v>205</v>
      </c>
      <c r="G1222" t="s">
        <v>205</v>
      </c>
      <c r="H1222" t="s">
        <v>205</v>
      </c>
      <c r="I1222" t="s">
        <v>205</v>
      </c>
      <c r="J1222" t="s">
        <v>205</v>
      </c>
      <c r="K1222" t="s">
        <v>205</v>
      </c>
      <c r="L1222" t="s">
        <v>205</v>
      </c>
      <c r="M1222" t="s">
        <v>205</v>
      </c>
      <c r="N1222" t="s">
        <v>205</v>
      </c>
      <c r="O1222" t="s">
        <v>205</v>
      </c>
    </row>
    <row r="1223" spans="4:15" x14ac:dyDescent="0.25">
      <c r="D1223" t="s">
        <v>205</v>
      </c>
      <c r="E1223" t="s">
        <v>205</v>
      </c>
      <c r="F1223" t="s">
        <v>205</v>
      </c>
      <c r="G1223" t="s">
        <v>205</v>
      </c>
      <c r="H1223" t="s">
        <v>205</v>
      </c>
      <c r="I1223" t="s">
        <v>205</v>
      </c>
      <c r="J1223" t="s">
        <v>205</v>
      </c>
      <c r="K1223" t="s">
        <v>205</v>
      </c>
      <c r="L1223" t="s">
        <v>205</v>
      </c>
      <c r="M1223" t="s">
        <v>205</v>
      </c>
      <c r="N1223" t="s">
        <v>205</v>
      </c>
      <c r="O1223" t="s">
        <v>205</v>
      </c>
    </row>
    <row r="1224" spans="4:15" x14ac:dyDescent="0.25">
      <c r="D1224" t="s">
        <v>205</v>
      </c>
      <c r="E1224" t="s">
        <v>205</v>
      </c>
      <c r="F1224" t="s">
        <v>205</v>
      </c>
      <c r="G1224" t="s">
        <v>205</v>
      </c>
      <c r="H1224" t="s">
        <v>205</v>
      </c>
      <c r="I1224" t="s">
        <v>205</v>
      </c>
      <c r="J1224" t="s">
        <v>205</v>
      </c>
      <c r="K1224" t="s">
        <v>205</v>
      </c>
      <c r="L1224" t="s">
        <v>205</v>
      </c>
      <c r="M1224" t="s">
        <v>205</v>
      </c>
      <c r="N1224" t="s">
        <v>205</v>
      </c>
      <c r="O1224" t="s">
        <v>205</v>
      </c>
    </row>
    <row r="1225" spans="4:15" x14ac:dyDescent="0.25">
      <c r="D1225" t="s">
        <v>205</v>
      </c>
      <c r="E1225" t="s">
        <v>205</v>
      </c>
      <c r="F1225" t="s">
        <v>205</v>
      </c>
      <c r="G1225" t="s">
        <v>205</v>
      </c>
      <c r="H1225" t="s">
        <v>205</v>
      </c>
      <c r="I1225" t="s">
        <v>205</v>
      </c>
      <c r="J1225" t="s">
        <v>205</v>
      </c>
      <c r="K1225" t="s">
        <v>205</v>
      </c>
      <c r="L1225" t="s">
        <v>205</v>
      </c>
      <c r="M1225" t="s">
        <v>205</v>
      </c>
      <c r="N1225" t="s">
        <v>205</v>
      </c>
      <c r="O1225" t="s">
        <v>205</v>
      </c>
    </row>
    <row r="1226" spans="4:15" x14ac:dyDescent="0.25">
      <c r="D1226" t="s">
        <v>205</v>
      </c>
      <c r="E1226" t="s">
        <v>205</v>
      </c>
      <c r="F1226" t="s">
        <v>205</v>
      </c>
      <c r="G1226" t="s">
        <v>205</v>
      </c>
      <c r="H1226" t="s">
        <v>205</v>
      </c>
      <c r="I1226" t="s">
        <v>205</v>
      </c>
      <c r="J1226" t="s">
        <v>205</v>
      </c>
      <c r="K1226" t="s">
        <v>205</v>
      </c>
      <c r="L1226" t="s">
        <v>205</v>
      </c>
      <c r="M1226" t="s">
        <v>205</v>
      </c>
      <c r="N1226" t="s">
        <v>205</v>
      </c>
      <c r="O1226" t="s">
        <v>205</v>
      </c>
    </row>
    <row r="1227" spans="4:15" x14ac:dyDescent="0.25">
      <c r="D1227" t="s">
        <v>205</v>
      </c>
      <c r="E1227" t="s">
        <v>205</v>
      </c>
      <c r="F1227" t="s">
        <v>205</v>
      </c>
      <c r="G1227" t="s">
        <v>205</v>
      </c>
      <c r="H1227" t="s">
        <v>205</v>
      </c>
      <c r="I1227" t="s">
        <v>205</v>
      </c>
      <c r="J1227" t="s">
        <v>205</v>
      </c>
      <c r="K1227" t="s">
        <v>205</v>
      </c>
      <c r="L1227" t="s">
        <v>205</v>
      </c>
      <c r="M1227" t="s">
        <v>205</v>
      </c>
      <c r="N1227" t="s">
        <v>205</v>
      </c>
      <c r="O1227" t="s">
        <v>205</v>
      </c>
    </row>
    <row r="1228" spans="4:15" x14ac:dyDescent="0.25">
      <c r="D1228" t="s">
        <v>205</v>
      </c>
      <c r="E1228" t="s">
        <v>205</v>
      </c>
      <c r="F1228" t="s">
        <v>205</v>
      </c>
      <c r="G1228" t="s">
        <v>205</v>
      </c>
      <c r="H1228" t="s">
        <v>205</v>
      </c>
      <c r="I1228" t="s">
        <v>205</v>
      </c>
      <c r="J1228" t="s">
        <v>205</v>
      </c>
      <c r="K1228" t="s">
        <v>205</v>
      </c>
      <c r="L1228" t="s">
        <v>205</v>
      </c>
      <c r="M1228" t="s">
        <v>205</v>
      </c>
      <c r="N1228" t="s">
        <v>205</v>
      </c>
      <c r="O1228" t="s">
        <v>205</v>
      </c>
    </row>
    <row r="1229" spans="4:15" x14ac:dyDescent="0.25">
      <c r="D1229" t="s">
        <v>205</v>
      </c>
      <c r="E1229" t="s">
        <v>205</v>
      </c>
      <c r="F1229" t="s">
        <v>205</v>
      </c>
      <c r="G1229" t="s">
        <v>205</v>
      </c>
      <c r="H1229" t="s">
        <v>205</v>
      </c>
      <c r="I1229" t="s">
        <v>205</v>
      </c>
      <c r="J1229" t="s">
        <v>205</v>
      </c>
      <c r="K1229" t="s">
        <v>205</v>
      </c>
      <c r="L1229" t="s">
        <v>205</v>
      </c>
      <c r="M1229" t="s">
        <v>205</v>
      </c>
      <c r="N1229" t="s">
        <v>205</v>
      </c>
      <c r="O1229" t="s">
        <v>205</v>
      </c>
    </row>
    <row r="1230" spans="4:15" x14ac:dyDescent="0.25">
      <c r="D1230" t="s">
        <v>205</v>
      </c>
      <c r="E1230" t="s">
        <v>205</v>
      </c>
      <c r="F1230" t="s">
        <v>205</v>
      </c>
      <c r="G1230" t="s">
        <v>205</v>
      </c>
      <c r="H1230" t="s">
        <v>205</v>
      </c>
      <c r="I1230" t="s">
        <v>205</v>
      </c>
      <c r="J1230" t="s">
        <v>205</v>
      </c>
      <c r="K1230" t="s">
        <v>205</v>
      </c>
      <c r="L1230" t="s">
        <v>205</v>
      </c>
      <c r="M1230" t="s">
        <v>205</v>
      </c>
      <c r="N1230" t="s">
        <v>205</v>
      </c>
      <c r="O1230" t="s">
        <v>205</v>
      </c>
    </row>
    <row r="1231" spans="4:15" x14ac:dyDescent="0.25">
      <c r="D1231" t="s">
        <v>205</v>
      </c>
      <c r="E1231" t="s">
        <v>205</v>
      </c>
      <c r="F1231" t="s">
        <v>205</v>
      </c>
      <c r="G1231" t="s">
        <v>205</v>
      </c>
      <c r="H1231" t="s">
        <v>205</v>
      </c>
      <c r="I1231" t="s">
        <v>205</v>
      </c>
      <c r="J1231" t="s">
        <v>205</v>
      </c>
      <c r="K1231" t="s">
        <v>205</v>
      </c>
      <c r="L1231" t="s">
        <v>205</v>
      </c>
      <c r="M1231" t="s">
        <v>205</v>
      </c>
      <c r="N1231" t="s">
        <v>205</v>
      </c>
      <c r="O1231" t="s">
        <v>205</v>
      </c>
    </row>
    <row r="1232" spans="4:15" x14ac:dyDescent="0.25">
      <c r="D1232" t="s">
        <v>205</v>
      </c>
      <c r="E1232" t="s">
        <v>205</v>
      </c>
      <c r="F1232" t="s">
        <v>205</v>
      </c>
      <c r="G1232" t="s">
        <v>205</v>
      </c>
      <c r="H1232" t="s">
        <v>205</v>
      </c>
      <c r="I1232" t="s">
        <v>205</v>
      </c>
      <c r="J1232" t="s">
        <v>205</v>
      </c>
      <c r="K1232" t="s">
        <v>205</v>
      </c>
      <c r="L1232" t="s">
        <v>205</v>
      </c>
      <c r="M1232" t="s">
        <v>205</v>
      </c>
      <c r="N1232" t="s">
        <v>205</v>
      </c>
      <c r="O1232" t="s">
        <v>205</v>
      </c>
    </row>
    <row r="1233" spans="4:15" x14ac:dyDescent="0.25">
      <c r="D1233" t="s">
        <v>205</v>
      </c>
      <c r="E1233" t="s">
        <v>205</v>
      </c>
      <c r="F1233" t="s">
        <v>205</v>
      </c>
      <c r="G1233" t="s">
        <v>205</v>
      </c>
      <c r="H1233" t="s">
        <v>205</v>
      </c>
      <c r="I1233" t="s">
        <v>205</v>
      </c>
      <c r="J1233" t="s">
        <v>205</v>
      </c>
      <c r="K1233" t="s">
        <v>205</v>
      </c>
      <c r="L1233" t="s">
        <v>205</v>
      </c>
      <c r="M1233" t="s">
        <v>205</v>
      </c>
      <c r="N1233" t="s">
        <v>205</v>
      </c>
      <c r="O1233" t="s">
        <v>205</v>
      </c>
    </row>
    <row r="1234" spans="4:15" x14ac:dyDescent="0.25">
      <c r="D1234" t="s">
        <v>205</v>
      </c>
      <c r="E1234" t="s">
        <v>205</v>
      </c>
      <c r="F1234" t="s">
        <v>205</v>
      </c>
      <c r="G1234" t="s">
        <v>205</v>
      </c>
      <c r="H1234" t="s">
        <v>205</v>
      </c>
      <c r="I1234" t="s">
        <v>205</v>
      </c>
      <c r="J1234" t="s">
        <v>205</v>
      </c>
      <c r="K1234" t="s">
        <v>205</v>
      </c>
      <c r="L1234" t="s">
        <v>205</v>
      </c>
      <c r="M1234" t="s">
        <v>205</v>
      </c>
      <c r="N1234" t="s">
        <v>205</v>
      </c>
      <c r="O1234" t="s">
        <v>205</v>
      </c>
    </row>
    <row r="1235" spans="4:15" x14ac:dyDescent="0.25">
      <c r="D1235" t="s">
        <v>205</v>
      </c>
      <c r="E1235" t="s">
        <v>205</v>
      </c>
      <c r="F1235" t="s">
        <v>205</v>
      </c>
      <c r="G1235" t="s">
        <v>205</v>
      </c>
      <c r="H1235" t="s">
        <v>205</v>
      </c>
      <c r="I1235" t="s">
        <v>205</v>
      </c>
      <c r="J1235" t="s">
        <v>205</v>
      </c>
      <c r="K1235" t="s">
        <v>205</v>
      </c>
      <c r="L1235" t="s">
        <v>205</v>
      </c>
      <c r="M1235" t="s">
        <v>205</v>
      </c>
      <c r="N1235" t="s">
        <v>205</v>
      </c>
      <c r="O1235" t="s">
        <v>205</v>
      </c>
    </row>
    <row r="1236" spans="4:15" x14ac:dyDescent="0.25">
      <c r="D1236" t="s">
        <v>205</v>
      </c>
      <c r="E1236" t="s">
        <v>205</v>
      </c>
      <c r="F1236" t="s">
        <v>205</v>
      </c>
      <c r="G1236" t="s">
        <v>205</v>
      </c>
      <c r="H1236" t="s">
        <v>205</v>
      </c>
      <c r="I1236" t="s">
        <v>205</v>
      </c>
      <c r="J1236" t="s">
        <v>205</v>
      </c>
      <c r="K1236" t="s">
        <v>205</v>
      </c>
      <c r="L1236" t="s">
        <v>205</v>
      </c>
      <c r="M1236" t="s">
        <v>205</v>
      </c>
      <c r="N1236" t="s">
        <v>205</v>
      </c>
      <c r="O1236" t="s">
        <v>205</v>
      </c>
    </row>
    <row r="1237" spans="4:15" x14ac:dyDescent="0.25">
      <c r="D1237" t="s">
        <v>205</v>
      </c>
      <c r="E1237" t="s">
        <v>205</v>
      </c>
      <c r="F1237" t="s">
        <v>205</v>
      </c>
      <c r="G1237" t="s">
        <v>205</v>
      </c>
      <c r="H1237" t="s">
        <v>205</v>
      </c>
      <c r="I1237" t="s">
        <v>205</v>
      </c>
      <c r="J1237" t="s">
        <v>205</v>
      </c>
      <c r="K1237" t="s">
        <v>205</v>
      </c>
      <c r="L1237" t="s">
        <v>205</v>
      </c>
      <c r="M1237" t="s">
        <v>205</v>
      </c>
      <c r="N1237" t="s">
        <v>205</v>
      </c>
      <c r="O1237" t="s">
        <v>205</v>
      </c>
    </row>
    <row r="1238" spans="4:15" x14ac:dyDescent="0.25">
      <c r="D1238" t="s">
        <v>205</v>
      </c>
      <c r="E1238" t="s">
        <v>205</v>
      </c>
      <c r="F1238" t="s">
        <v>205</v>
      </c>
      <c r="G1238" t="s">
        <v>205</v>
      </c>
      <c r="H1238" t="s">
        <v>205</v>
      </c>
      <c r="I1238" t="s">
        <v>205</v>
      </c>
      <c r="J1238" t="s">
        <v>205</v>
      </c>
      <c r="K1238" t="s">
        <v>205</v>
      </c>
      <c r="L1238" t="s">
        <v>205</v>
      </c>
      <c r="M1238" t="s">
        <v>205</v>
      </c>
      <c r="N1238" t="s">
        <v>205</v>
      </c>
      <c r="O1238" t="s">
        <v>205</v>
      </c>
    </row>
    <row r="1239" spans="4:15" x14ac:dyDescent="0.25">
      <c r="D1239" t="s">
        <v>205</v>
      </c>
      <c r="E1239" t="s">
        <v>205</v>
      </c>
      <c r="F1239" t="s">
        <v>205</v>
      </c>
      <c r="G1239" t="s">
        <v>205</v>
      </c>
      <c r="H1239" t="s">
        <v>205</v>
      </c>
      <c r="I1239" t="s">
        <v>205</v>
      </c>
      <c r="J1239" t="s">
        <v>205</v>
      </c>
      <c r="K1239" t="s">
        <v>205</v>
      </c>
      <c r="L1239" t="s">
        <v>205</v>
      </c>
      <c r="M1239" t="s">
        <v>205</v>
      </c>
      <c r="N1239" t="s">
        <v>205</v>
      </c>
      <c r="O1239" t="s">
        <v>205</v>
      </c>
    </row>
    <row r="1240" spans="4:15" x14ac:dyDescent="0.25">
      <c r="D1240" t="s">
        <v>205</v>
      </c>
      <c r="E1240" t="s">
        <v>205</v>
      </c>
      <c r="F1240" t="s">
        <v>205</v>
      </c>
      <c r="G1240" t="s">
        <v>205</v>
      </c>
      <c r="H1240" t="s">
        <v>205</v>
      </c>
      <c r="I1240" t="s">
        <v>205</v>
      </c>
      <c r="J1240" t="s">
        <v>205</v>
      </c>
      <c r="K1240" t="s">
        <v>205</v>
      </c>
      <c r="L1240" t="s">
        <v>205</v>
      </c>
      <c r="M1240" t="s">
        <v>205</v>
      </c>
      <c r="N1240" t="s">
        <v>205</v>
      </c>
      <c r="O1240" t="s">
        <v>205</v>
      </c>
    </row>
    <row r="1241" spans="4:15" x14ac:dyDescent="0.25">
      <c r="D1241" t="s">
        <v>205</v>
      </c>
      <c r="E1241" t="s">
        <v>205</v>
      </c>
      <c r="F1241" t="s">
        <v>205</v>
      </c>
      <c r="G1241" t="s">
        <v>205</v>
      </c>
      <c r="H1241" t="s">
        <v>205</v>
      </c>
      <c r="I1241" t="s">
        <v>205</v>
      </c>
      <c r="J1241" t="s">
        <v>205</v>
      </c>
      <c r="K1241" t="s">
        <v>205</v>
      </c>
      <c r="L1241" t="s">
        <v>205</v>
      </c>
      <c r="M1241" t="s">
        <v>205</v>
      </c>
      <c r="N1241" t="s">
        <v>205</v>
      </c>
      <c r="O1241" t="s">
        <v>205</v>
      </c>
    </row>
    <row r="1242" spans="4:15" x14ac:dyDescent="0.25">
      <c r="D1242" t="s">
        <v>205</v>
      </c>
      <c r="E1242" t="s">
        <v>205</v>
      </c>
      <c r="F1242" t="s">
        <v>205</v>
      </c>
      <c r="G1242" t="s">
        <v>205</v>
      </c>
      <c r="H1242" t="s">
        <v>205</v>
      </c>
      <c r="I1242" t="s">
        <v>205</v>
      </c>
      <c r="J1242" t="s">
        <v>205</v>
      </c>
      <c r="K1242" t="s">
        <v>205</v>
      </c>
      <c r="L1242" t="s">
        <v>205</v>
      </c>
      <c r="M1242" t="s">
        <v>205</v>
      </c>
      <c r="N1242" t="s">
        <v>205</v>
      </c>
      <c r="O1242" t="s">
        <v>205</v>
      </c>
    </row>
    <row r="1243" spans="4:15" x14ac:dyDescent="0.25">
      <c r="D1243" t="s">
        <v>205</v>
      </c>
      <c r="E1243" t="s">
        <v>205</v>
      </c>
      <c r="F1243" t="s">
        <v>205</v>
      </c>
      <c r="G1243" t="s">
        <v>205</v>
      </c>
      <c r="H1243" t="s">
        <v>205</v>
      </c>
      <c r="I1243" t="s">
        <v>205</v>
      </c>
      <c r="J1243" t="s">
        <v>205</v>
      </c>
      <c r="K1243" t="s">
        <v>205</v>
      </c>
      <c r="L1243" t="s">
        <v>205</v>
      </c>
      <c r="M1243" t="s">
        <v>205</v>
      </c>
      <c r="N1243" t="s">
        <v>205</v>
      </c>
      <c r="O1243" t="s">
        <v>205</v>
      </c>
    </row>
    <row r="1244" spans="4:15" x14ac:dyDescent="0.25">
      <c r="D1244" t="s">
        <v>205</v>
      </c>
      <c r="E1244" t="s">
        <v>205</v>
      </c>
      <c r="F1244" t="s">
        <v>205</v>
      </c>
      <c r="G1244" t="s">
        <v>205</v>
      </c>
      <c r="H1244" t="s">
        <v>205</v>
      </c>
      <c r="I1244" t="s">
        <v>205</v>
      </c>
      <c r="J1244" t="s">
        <v>205</v>
      </c>
      <c r="K1244" t="s">
        <v>205</v>
      </c>
      <c r="L1244" t="s">
        <v>205</v>
      </c>
      <c r="M1244" t="s">
        <v>205</v>
      </c>
      <c r="N1244" t="s">
        <v>205</v>
      </c>
      <c r="O1244" t="s">
        <v>205</v>
      </c>
    </row>
    <row r="1245" spans="4:15" x14ac:dyDescent="0.25">
      <c r="D1245" t="s">
        <v>205</v>
      </c>
      <c r="E1245" t="s">
        <v>205</v>
      </c>
      <c r="F1245" t="s">
        <v>205</v>
      </c>
      <c r="G1245" t="s">
        <v>205</v>
      </c>
      <c r="H1245" t="s">
        <v>205</v>
      </c>
      <c r="I1245" t="s">
        <v>205</v>
      </c>
      <c r="J1245" t="s">
        <v>205</v>
      </c>
      <c r="K1245" t="s">
        <v>205</v>
      </c>
      <c r="L1245" t="s">
        <v>205</v>
      </c>
      <c r="M1245" t="s">
        <v>205</v>
      </c>
      <c r="N1245" t="s">
        <v>205</v>
      </c>
      <c r="O1245" t="s">
        <v>205</v>
      </c>
    </row>
    <row r="1246" spans="4:15" x14ac:dyDescent="0.25">
      <c r="D1246" t="s">
        <v>205</v>
      </c>
      <c r="E1246" t="s">
        <v>205</v>
      </c>
      <c r="F1246" t="s">
        <v>205</v>
      </c>
      <c r="G1246" t="s">
        <v>205</v>
      </c>
      <c r="H1246" t="s">
        <v>205</v>
      </c>
      <c r="I1246" t="s">
        <v>205</v>
      </c>
      <c r="J1246" t="s">
        <v>205</v>
      </c>
      <c r="K1246" t="s">
        <v>205</v>
      </c>
      <c r="L1246" t="s">
        <v>205</v>
      </c>
      <c r="M1246" t="s">
        <v>205</v>
      </c>
      <c r="N1246" t="s">
        <v>205</v>
      </c>
      <c r="O1246" t="s">
        <v>205</v>
      </c>
    </row>
    <row r="1247" spans="4:15" x14ac:dyDescent="0.25">
      <c r="D1247" t="s">
        <v>205</v>
      </c>
      <c r="E1247" t="s">
        <v>205</v>
      </c>
      <c r="F1247" t="s">
        <v>205</v>
      </c>
      <c r="G1247" t="s">
        <v>205</v>
      </c>
      <c r="H1247" t="s">
        <v>205</v>
      </c>
      <c r="I1247" t="s">
        <v>205</v>
      </c>
      <c r="J1247" t="s">
        <v>205</v>
      </c>
      <c r="K1247" t="s">
        <v>205</v>
      </c>
      <c r="L1247" t="s">
        <v>205</v>
      </c>
      <c r="M1247" t="s">
        <v>205</v>
      </c>
      <c r="N1247" t="s">
        <v>205</v>
      </c>
      <c r="O1247" t="s">
        <v>205</v>
      </c>
    </row>
    <row r="1248" spans="4:15" x14ac:dyDescent="0.25">
      <c r="D1248" t="s">
        <v>205</v>
      </c>
      <c r="E1248" t="s">
        <v>205</v>
      </c>
      <c r="F1248" t="s">
        <v>205</v>
      </c>
      <c r="G1248" t="s">
        <v>205</v>
      </c>
      <c r="H1248" t="s">
        <v>205</v>
      </c>
      <c r="I1248" t="s">
        <v>205</v>
      </c>
      <c r="J1248" t="s">
        <v>205</v>
      </c>
      <c r="K1248" t="s">
        <v>205</v>
      </c>
      <c r="L1248" t="s">
        <v>205</v>
      </c>
      <c r="M1248" t="s">
        <v>205</v>
      </c>
      <c r="N1248" t="s">
        <v>205</v>
      </c>
      <c r="O1248" t="s">
        <v>205</v>
      </c>
    </row>
    <row r="1249" spans="4:15" x14ac:dyDescent="0.25">
      <c r="D1249" t="s">
        <v>205</v>
      </c>
      <c r="E1249" t="s">
        <v>205</v>
      </c>
      <c r="F1249" t="s">
        <v>205</v>
      </c>
      <c r="G1249" t="s">
        <v>205</v>
      </c>
      <c r="H1249" t="s">
        <v>205</v>
      </c>
      <c r="I1249" t="s">
        <v>205</v>
      </c>
      <c r="J1249" t="s">
        <v>205</v>
      </c>
      <c r="K1249" t="s">
        <v>205</v>
      </c>
      <c r="L1249" t="s">
        <v>205</v>
      </c>
      <c r="M1249" t="s">
        <v>205</v>
      </c>
      <c r="N1249" t="s">
        <v>205</v>
      </c>
      <c r="O1249" t="s">
        <v>205</v>
      </c>
    </row>
    <row r="1250" spans="4:15" x14ac:dyDescent="0.25">
      <c r="D1250" t="s">
        <v>205</v>
      </c>
      <c r="E1250" t="s">
        <v>205</v>
      </c>
      <c r="F1250" t="s">
        <v>205</v>
      </c>
      <c r="G1250" t="s">
        <v>205</v>
      </c>
      <c r="H1250" t="s">
        <v>205</v>
      </c>
      <c r="I1250" t="s">
        <v>205</v>
      </c>
      <c r="J1250" t="s">
        <v>205</v>
      </c>
      <c r="K1250" t="s">
        <v>205</v>
      </c>
      <c r="L1250" t="s">
        <v>205</v>
      </c>
      <c r="M1250" t="s">
        <v>205</v>
      </c>
      <c r="N1250" t="s">
        <v>205</v>
      </c>
      <c r="O1250" t="s">
        <v>205</v>
      </c>
    </row>
    <row r="1251" spans="4:15" x14ac:dyDescent="0.25">
      <c r="D1251" t="s">
        <v>205</v>
      </c>
      <c r="E1251" t="s">
        <v>205</v>
      </c>
      <c r="F1251" t="s">
        <v>205</v>
      </c>
      <c r="G1251" t="s">
        <v>205</v>
      </c>
      <c r="H1251" t="s">
        <v>205</v>
      </c>
      <c r="I1251" t="s">
        <v>205</v>
      </c>
      <c r="J1251" t="s">
        <v>205</v>
      </c>
      <c r="K1251" t="s">
        <v>205</v>
      </c>
      <c r="L1251" t="s">
        <v>205</v>
      </c>
      <c r="M1251" t="s">
        <v>205</v>
      </c>
      <c r="N1251" t="s">
        <v>205</v>
      </c>
      <c r="O1251" t="s">
        <v>205</v>
      </c>
    </row>
    <row r="1252" spans="4:15" x14ac:dyDescent="0.25">
      <c r="D1252" t="s">
        <v>205</v>
      </c>
      <c r="E1252" t="s">
        <v>205</v>
      </c>
      <c r="F1252" t="s">
        <v>205</v>
      </c>
      <c r="G1252" t="s">
        <v>205</v>
      </c>
      <c r="H1252" t="s">
        <v>205</v>
      </c>
      <c r="I1252" t="s">
        <v>205</v>
      </c>
      <c r="J1252" t="s">
        <v>205</v>
      </c>
      <c r="K1252" t="s">
        <v>205</v>
      </c>
      <c r="L1252" t="s">
        <v>205</v>
      </c>
      <c r="M1252" t="s">
        <v>205</v>
      </c>
      <c r="N1252" t="s">
        <v>205</v>
      </c>
      <c r="O1252" t="s">
        <v>205</v>
      </c>
    </row>
    <row r="1253" spans="4:15" x14ac:dyDescent="0.25">
      <c r="D1253" t="s">
        <v>205</v>
      </c>
      <c r="E1253" t="s">
        <v>205</v>
      </c>
      <c r="F1253" t="s">
        <v>205</v>
      </c>
      <c r="G1253" t="s">
        <v>205</v>
      </c>
      <c r="H1253" t="s">
        <v>205</v>
      </c>
      <c r="I1253" t="s">
        <v>205</v>
      </c>
      <c r="J1253" t="s">
        <v>205</v>
      </c>
      <c r="K1253" t="s">
        <v>205</v>
      </c>
      <c r="L1253" t="s">
        <v>205</v>
      </c>
      <c r="M1253" t="s">
        <v>205</v>
      </c>
      <c r="N1253" t="s">
        <v>205</v>
      </c>
      <c r="O1253" t="s">
        <v>205</v>
      </c>
    </row>
    <row r="1254" spans="4:15" x14ac:dyDescent="0.25">
      <c r="D1254" t="s">
        <v>205</v>
      </c>
      <c r="E1254" t="s">
        <v>205</v>
      </c>
      <c r="F1254" t="s">
        <v>205</v>
      </c>
      <c r="G1254" t="s">
        <v>205</v>
      </c>
      <c r="H1254" t="s">
        <v>205</v>
      </c>
      <c r="I1254" t="s">
        <v>205</v>
      </c>
      <c r="J1254" t="s">
        <v>205</v>
      </c>
      <c r="K1254" t="s">
        <v>205</v>
      </c>
      <c r="L1254" t="s">
        <v>205</v>
      </c>
      <c r="M1254" t="s">
        <v>205</v>
      </c>
      <c r="N1254" t="s">
        <v>205</v>
      </c>
      <c r="O1254" t="s">
        <v>205</v>
      </c>
    </row>
    <row r="1255" spans="4:15" x14ac:dyDescent="0.25">
      <c r="D1255" t="s">
        <v>205</v>
      </c>
      <c r="E1255" t="s">
        <v>205</v>
      </c>
      <c r="F1255" t="s">
        <v>205</v>
      </c>
      <c r="G1255" t="s">
        <v>205</v>
      </c>
      <c r="H1255" t="s">
        <v>205</v>
      </c>
      <c r="I1255" t="s">
        <v>205</v>
      </c>
      <c r="J1255" t="s">
        <v>205</v>
      </c>
      <c r="K1255" t="s">
        <v>205</v>
      </c>
      <c r="L1255" t="s">
        <v>205</v>
      </c>
      <c r="M1255" t="s">
        <v>205</v>
      </c>
      <c r="N1255" t="s">
        <v>205</v>
      </c>
      <c r="O1255" t="s">
        <v>205</v>
      </c>
    </row>
    <row r="1256" spans="4:15" x14ac:dyDescent="0.25">
      <c r="D1256" t="s">
        <v>205</v>
      </c>
      <c r="E1256" t="s">
        <v>205</v>
      </c>
      <c r="F1256" t="s">
        <v>205</v>
      </c>
      <c r="G1256" t="s">
        <v>205</v>
      </c>
      <c r="H1256" t="s">
        <v>205</v>
      </c>
      <c r="I1256" t="s">
        <v>205</v>
      </c>
      <c r="J1256" t="s">
        <v>205</v>
      </c>
      <c r="K1256" t="s">
        <v>205</v>
      </c>
      <c r="L1256" t="s">
        <v>205</v>
      </c>
      <c r="M1256" t="s">
        <v>205</v>
      </c>
      <c r="N1256" t="s">
        <v>205</v>
      </c>
      <c r="O1256" t="s">
        <v>205</v>
      </c>
    </row>
    <row r="1257" spans="4:15" x14ac:dyDescent="0.25">
      <c r="D1257" t="s">
        <v>205</v>
      </c>
      <c r="E1257" t="s">
        <v>205</v>
      </c>
      <c r="F1257" t="s">
        <v>205</v>
      </c>
      <c r="G1257" t="s">
        <v>205</v>
      </c>
      <c r="H1257" t="s">
        <v>205</v>
      </c>
      <c r="I1257" t="s">
        <v>205</v>
      </c>
      <c r="J1257" t="s">
        <v>205</v>
      </c>
      <c r="K1257" t="s">
        <v>205</v>
      </c>
      <c r="L1257" t="s">
        <v>205</v>
      </c>
      <c r="M1257" t="s">
        <v>205</v>
      </c>
      <c r="N1257" t="s">
        <v>205</v>
      </c>
      <c r="O1257" t="s">
        <v>205</v>
      </c>
    </row>
    <row r="1258" spans="4:15" x14ac:dyDescent="0.25">
      <c r="D1258" t="s">
        <v>205</v>
      </c>
      <c r="E1258" t="s">
        <v>205</v>
      </c>
      <c r="F1258" t="s">
        <v>205</v>
      </c>
      <c r="G1258" t="s">
        <v>205</v>
      </c>
      <c r="H1258" t="s">
        <v>205</v>
      </c>
      <c r="I1258" t="s">
        <v>205</v>
      </c>
      <c r="J1258" t="s">
        <v>205</v>
      </c>
      <c r="K1258" t="s">
        <v>205</v>
      </c>
      <c r="L1258" t="s">
        <v>205</v>
      </c>
      <c r="M1258" t="s">
        <v>205</v>
      </c>
      <c r="N1258" t="s">
        <v>205</v>
      </c>
      <c r="O1258" t="s">
        <v>205</v>
      </c>
    </row>
    <row r="1259" spans="4:15" x14ac:dyDescent="0.25">
      <c r="D1259" t="s">
        <v>205</v>
      </c>
      <c r="E1259" t="s">
        <v>205</v>
      </c>
      <c r="F1259" t="s">
        <v>205</v>
      </c>
      <c r="G1259" t="s">
        <v>205</v>
      </c>
      <c r="H1259" t="s">
        <v>205</v>
      </c>
      <c r="I1259" t="s">
        <v>205</v>
      </c>
      <c r="J1259" t="s">
        <v>205</v>
      </c>
      <c r="K1259" t="s">
        <v>205</v>
      </c>
      <c r="L1259" t="s">
        <v>205</v>
      </c>
      <c r="M1259" t="s">
        <v>205</v>
      </c>
      <c r="N1259" t="s">
        <v>205</v>
      </c>
      <c r="O1259" t="s">
        <v>205</v>
      </c>
    </row>
    <row r="1260" spans="4:15" x14ac:dyDescent="0.25">
      <c r="D1260" t="s">
        <v>205</v>
      </c>
      <c r="E1260" t="s">
        <v>205</v>
      </c>
      <c r="F1260" t="s">
        <v>205</v>
      </c>
      <c r="G1260" t="s">
        <v>205</v>
      </c>
      <c r="H1260" t="s">
        <v>205</v>
      </c>
      <c r="I1260" t="s">
        <v>205</v>
      </c>
      <c r="J1260" t="s">
        <v>205</v>
      </c>
      <c r="K1260" t="s">
        <v>205</v>
      </c>
      <c r="L1260" t="s">
        <v>205</v>
      </c>
      <c r="M1260" t="s">
        <v>205</v>
      </c>
      <c r="N1260" t="s">
        <v>205</v>
      </c>
      <c r="O1260" t="s">
        <v>205</v>
      </c>
    </row>
    <row r="1261" spans="4:15" x14ac:dyDescent="0.25">
      <c r="D1261" t="s">
        <v>205</v>
      </c>
      <c r="E1261" t="s">
        <v>205</v>
      </c>
      <c r="F1261" t="s">
        <v>205</v>
      </c>
      <c r="G1261" t="s">
        <v>205</v>
      </c>
      <c r="H1261" t="s">
        <v>205</v>
      </c>
      <c r="I1261" t="s">
        <v>205</v>
      </c>
      <c r="J1261" t="s">
        <v>205</v>
      </c>
      <c r="K1261" t="s">
        <v>205</v>
      </c>
      <c r="L1261" t="s">
        <v>205</v>
      </c>
      <c r="M1261" t="s">
        <v>205</v>
      </c>
      <c r="N1261" t="s">
        <v>205</v>
      </c>
      <c r="O1261" t="s">
        <v>205</v>
      </c>
    </row>
    <row r="1262" spans="4:15" x14ac:dyDescent="0.25">
      <c r="D1262" t="s">
        <v>205</v>
      </c>
      <c r="E1262" t="s">
        <v>205</v>
      </c>
      <c r="F1262" t="s">
        <v>205</v>
      </c>
      <c r="G1262" t="s">
        <v>205</v>
      </c>
      <c r="H1262" t="s">
        <v>205</v>
      </c>
      <c r="I1262" t="s">
        <v>205</v>
      </c>
      <c r="J1262" t="s">
        <v>205</v>
      </c>
      <c r="K1262" t="s">
        <v>205</v>
      </c>
      <c r="L1262" t="s">
        <v>205</v>
      </c>
      <c r="M1262" t="s">
        <v>205</v>
      </c>
      <c r="N1262" t="s">
        <v>205</v>
      </c>
      <c r="O1262" t="s">
        <v>205</v>
      </c>
    </row>
    <row r="1263" spans="4:15" x14ac:dyDescent="0.25">
      <c r="D1263" t="s">
        <v>205</v>
      </c>
      <c r="E1263" t="s">
        <v>205</v>
      </c>
      <c r="F1263" t="s">
        <v>205</v>
      </c>
      <c r="G1263" t="s">
        <v>205</v>
      </c>
      <c r="H1263" t="s">
        <v>205</v>
      </c>
      <c r="I1263" t="s">
        <v>205</v>
      </c>
      <c r="J1263" t="s">
        <v>205</v>
      </c>
      <c r="K1263" t="s">
        <v>205</v>
      </c>
      <c r="L1263" t="s">
        <v>205</v>
      </c>
      <c r="M1263" t="s">
        <v>205</v>
      </c>
      <c r="N1263" t="s">
        <v>205</v>
      </c>
      <c r="O1263" t="s">
        <v>205</v>
      </c>
    </row>
    <row r="1264" spans="4:15" x14ac:dyDescent="0.25">
      <c r="D1264" t="s">
        <v>205</v>
      </c>
      <c r="E1264" t="s">
        <v>205</v>
      </c>
      <c r="F1264" t="s">
        <v>205</v>
      </c>
      <c r="G1264" t="s">
        <v>205</v>
      </c>
      <c r="H1264" t="s">
        <v>205</v>
      </c>
      <c r="I1264" t="s">
        <v>205</v>
      </c>
      <c r="J1264" t="s">
        <v>205</v>
      </c>
      <c r="K1264" t="s">
        <v>205</v>
      </c>
      <c r="L1264" t="s">
        <v>205</v>
      </c>
      <c r="M1264" t="s">
        <v>205</v>
      </c>
      <c r="N1264" t="s">
        <v>205</v>
      </c>
      <c r="O1264" t="s">
        <v>205</v>
      </c>
    </row>
    <row r="1265" spans="4:15" x14ac:dyDescent="0.25">
      <c r="D1265" t="s">
        <v>205</v>
      </c>
      <c r="E1265" t="s">
        <v>205</v>
      </c>
      <c r="F1265" t="s">
        <v>205</v>
      </c>
      <c r="G1265" t="s">
        <v>205</v>
      </c>
      <c r="H1265" t="s">
        <v>205</v>
      </c>
      <c r="I1265" t="s">
        <v>205</v>
      </c>
      <c r="J1265" t="s">
        <v>205</v>
      </c>
      <c r="K1265" t="s">
        <v>205</v>
      </c>
      <c r="L1265" t="s">
        <v>205</v>
      </c>
      <c r="M1265" t="s">
        <v>205</v>
      </c>
      <c r="N1265" t="s">
        <v>205</v>
      </c>
      <c r="O1265" t="s">
        <v>205</v>
      </c>
    </row>
    <row r="1266" spans="4:15" x14ac:dyDescent="0.25">
      <c r="D1266" t="s">
        <v>205</v>
      </c>
      <c r="E1266" t="s">
        <v>205</v>
      </c>
      <c r="F1266" t="s">
        <v>205</v>
      </c>
      <c r="G1266" t="s">
        <v>205</v>
      </c>
      <c r="H1266" t="s">
        <v>205</v>
      </c>
      <c r="I1266" t="s">
        <v>205</v>
      </c>
      <c r="J1266" t="s">
        <v>205</v>
      </c>
      <c r="K1266" t="s">
        <v>205</v>
      </c>
      <c r="L1266" t="s">
        <v>205</v>
      </c>
      <c r="M1266" t="s">
        <v>205</v>
      </c>
      <c r="N1266" t="s">
        <v>205</v>
      </c>
      <c r="O1266" t="s">
        <v>205</v>
      </c>
    </row>
    <row r="1267" spans="4:15" x14ac:dyDescent="0.25">
      <c r="D1267" t="s">
        <v>205</v>
      </c>
      <c r="E1267" t="s">
        <v>205</v>
      </c>
      <c r="F1267" t="s">
        <v>205</v>
      </c>
      <c r="G1267" t="s">
        <v>205</v>
      </c>
      <c r="H1267" t="s">
        <v>205</v>
      </c>
      <c r="I1267" t="s">
        <v>205</v>
      </c>
      <c r="J1267" t="s">
        <v>205</v>
      </c>
      <c r="K1267" t="s">
        <v>205</v>
      </c>
      <c r="L1267" t="s">
        <v>205</v>
      </c>
      <c r="M1267" t="s">
        <v>205</v>
      </c>
      <c r="N1267" t="s">
        <v>205</v>
      </c>
      <c r="O1267" t="s">
        <v>205</v>
      </c>
    </row>
    <row r="1268" spans="4:15" x14ac:dyDescent="0.25">
      <c r="D1268" t="s">
        <v>205</v>
      </c>
      <c r="E1268" t="s">
        <v>205</v>
      </c>
      <c r="F1268" t="s">
        <v>205</v>
      </c>
      <c r="G1268" t="s">
        <v>205</v>
      </c>
      <c r="H1268" t="s">
        <v>205</v>
      </c>
      <c r="I1268" t="s">
        <v>205</v>
      </c>
      <c r="J1268" t="s">
        <v>205</v>
      </c>
      <c r="K1268" t="s">
        <v>205</v>
      </c>
      <c r="L1268" t="s">
        <v>205</v>
      </c>
      <c r="M1268" t="s">
        <v>205</v>
      </c>
      <c r="N1268" t="s">
        <v>205</v>
      </c>
      <c r="O1268" t="s">
        <v>205</v>
      </c>
    </row>
    <row r="1269" spans="4:15" x14ac:dyDescent="0.25">
      <c r="D1269" t="s">
        <v>205</v>
      </c>
      <c r="E1269" t="s">
        <v>205</v>
      </c>
      <c r="F1269" t="s">
        <v>205</v>
      </c>
      <c r="G1269" t="s">
        <v>205</v>
      </c>
      <c r="H1269" t="s">
        <v>205</v>
      </c>
      <c r="I1269" t="s">
        <v>205</v>
      </c>
      <c r="J1269" t="s">
        <v>205</v>
      </c>
      <c r="K1269" t="s">
        <v>205</v>
      </c>
      <c r="L1269" t="s">
        <v>205</v>
      </c>
      <c r="M1269" t="s">
        <v>205</v>
      </c>
      <c r="N1269" t="s">
        <v>205</v>
      </c>
      <c r="O1269" t="s">
        <v>205</v>
      </c>
    </row>
    <row r="1270" spans="4:15" x14ac:dyDescent="0.25">
      <c r="D1270" t="s">
        <v>205</v>
      </c>
      <c r="E1270" t="s">
        <v>205</v>
      </c>
      <c r="F1270" t="s">
        <v>205</v>
      </c>
      <c r="G1270" t="s">
        <v>205</v>
      </c>
      <c r="H1270" t="s">
        <v>205</v>
      </c>
      <c r="I1270" t="s">
        <v>205</v>
      </c>
      <c r="J1270" t="s">
        <v>205</v>
      </c>
      <c r="K1270" t="s">
        <v>205</v>
      </c>
      <c r="L1270" t="s">
        <v>205</v>
      </c>
      <c r="M1270" t="s">
        <v>205</v>
      </c>
      <c r="N1270" t="s">
        <v>205</v>
      </c>
      <c r="O1270" t="s">
        <v>205</v>
      </c>
    </row>
    <row r="1271" spans="4:15" x14ac:dyDescent="0.25">
      <c r="D1271" t="s">
        <v>205</v>
      </c>
      <c r="E1271" t="s">
        <v>205</v>
      </c>
      <c r="F1271" t="s">
        <v>205</v>
      </c>
      <c r="G1271" t="s">
        <v>205</v>
      </c>
      <c r="H1271" t="s">
        <v>205</v>
      </c>
      <c r="I1271" t="s">
        <v>205</v>
      </c>
      <c r="J1271" t="s">
        <v>205</v>
      </c>
      <c r="K1271" t="s">
        <v>205</v>
      </c>
      <c r="L1271" t="s">
        <v>205</v>
      </c>
      <c r="M1271" t="s">
        <v>205</v>
      </c>
      <c r="N1271" t="s">
        <v>205</v>
      </c>
      <c r="O1271" t="s">
        <v>205</v>
      </c>
    </row>
    <row r="1272" spans="4:15" x14ac:dyDescent="0.25">
      <c r="D1272" t="s">
        <v>205</v>
      </c>
      <c r="E1272" t="s">
        <v>205</v>
      </c>
      <c r="F1272" t="s">
        <v>205</v>
      </c>
      <c r="G1272" t="s">
        <v>205</v>
      </c>
      <c r="H1272" t="s">
        <v>205</v>
      </c>
      <c r="I1272" t="s">
        <v>205</v>
      </c>
      <c r="J1272" t="s">
        <v>205</v>
      </c>
      <c r="K1272" t="s">
        <v>205</v>
      </c>
      <c r="L1272" t="s">
        <v>205</v>
      </c>
      <c r="M1272" t="s">
        <v>205</v>
      </c>
      <c r="N1272" t="s">
        <v>205</v>
      </c>
      <c r="O1272" t="s">
        <v>205</v>
      </c>
    </row>
    <row r="1273" spans="4:15" x14ac:dyDescent="0.25">
      <c r="D1273" t="s">
        <v>205</v>
      </c>
      <c r="E1273" t="s">
        <v>205</v>
      </c>
      <c r="F1273" t="s">
        <v>205</v>
      </c>
      <c r="G1273" t="s">
        <v>205</v>
      </c>
      <c r="H1273" t="s">
        <v>205</v>
      </c>
      <c r="I1273" t="s">
        <v>205</v>
      </c>
      <c r="J1273" t="s">
        <v>205</v>
      </c>
      <c r="K1273" t="s">
        <v>205</v>
      </c>
      <c r="L1273" t="s">
        <v>205</v>
      </c>
      <c r="M1273" t="s">
        <v>205</v>
      </c>
      <c r="N1273" t="s">
        <v>205</v>
      </c>
      <c r="O1273" t="s">
        <v>205</v>
      </c>
    </row>
    <row r="1274" spans="4:15" x14ac:dyDescent="0.25">
      <c r="D1274" t="s">
        <v>205</v>
      </c>
      <c r="E1274" t="s">
        <v>205</v>
      </c>
      <c r="F1274" t="s">
        <v>205</v>
      </c>
      <c r="G1274" t="s">
        <v>205</v>
      </c>
      <c r="H1274" t="s">
        <v>205</v>
      </c>
      <c r="I1274" t="s">
        <v>205</v>
      </c>
      <c r="J1274" t="s">
        <v>205</v>
      </c>
      <c r="K1274" t="s">
        <v>205</v>
      </c>
      <c r="L1274" t="s">
        <v>205</v>
      </c>
      <c r="M1274" t="s">
        <v>205</v>
      </c>
      <c r="N1274" t="s">
        <v>205</v>
      </c>
      <c r="O1274" t="s">
        <v>205</v>
      </c>
    </row>
    <row r="1275" spans="4:15" x14ac:dyDescent="0.25">
      <c r="D1275" t="s">
        <v>205</v>
      </c>
      <c r="E1275" t="s">
        <v>205</v>
      </c>
      <c r="F1275" t="s">
        <v>205</v>
      </c>
      <c r="G1275" t="s">
        <v>205</v>
      </c>
      <c r="H1275" t="s">
        <v>205</v>
      </c>
      <c r="I1275" t="s">
        <v>205</v>
      </c>
      <c r="J1275" t="s">
        <v>205</v>
      </c>
      <c r="K1275" t="s">
        <v>205</v>
      </c>
      <c r="L1275" t="s">
        <v>205</v>
      </c>
      <c r="M1275" t="s">
        <v>205</v>
      </c>
      <c r="N1275" t="s">
        <v>205</v>
      </c>
      <c r="O1275" t="s">
        <v>205</v>
      </c>
    </row>
    <row r="1276" spans="4:15" x14ac:dyDescent="0.25">
      <c r="D1276" t="s">
        <v>205</v>
      </c>
      <c r="E1276" t="s">
        <v>205</v>
      </c>
      <c r="F1276" t="s">
        <v>205</v>
      </c>
      <c r="G1276" t="s">
        <v>205</v>
      </c>
      <c r="H1276" t="s">
        <v>205</v>
      </c>
      <c r="I1276" t="s">
        <v>205</v>
      </c>
      <c r="J1276" t="s">
        <v>205</v>
      </c>
      <c r="K1276" t="s">
        <v>205</v>
      </c>
      <c r="L1276" t="s">
        <v>205</v>
      </c>
      <c r="M1276" t="s">
        <v>205</v>
      </c>
      <c r="N1276" t="s">
        <v>205</v>
      </c>
      <c r="O1276" t="s">
        <v>205</v>
      </c>
    </row>
    <row r="1277" spans="4:15" x14ac:dyDescent="0.25">
      <c r="D1277" t="s">
        <v>205</v>
      </c>
      <c r="E1277" t="s">
        <v>205</v>
      </c>
      <c r="F1277" t="s">
        <v>205</v>
      </c>
      <c r="G1277" t="s">
        <v>205</v>
      </c>
      <c r="H1277" t="s">
        <v>205</v>
      </c>
      <c r="I1277" t="s">
        <v>205</v>
      </c>
      <c r="J1277" t="s">
        <v>205</v>
      </c>
      <c r="K1277" t="s">
        <v>205</v>
      </c>
      <c r="L1277" t="s">
        <v>205</v>
      </c>
      <c r="M1277" t="s">
        <v>205</v>
      </c>
      <c r="N1277" t="s">
        <v>205</v>
      </c>
      <c r="O1277" t="s">
        <v>205</v>
      </c>
    </row>
    <row r="1278" spans="4:15" x14ac:dyDescent="0.25">
      <c r="D1278" t="s">
        <v>205</v>
      </c>
      <c r="E1278" t="s">
        <v>205</v>
      </c>
      <c r="F1278" t="s">
        <v>205</v>
      </c>
      <c r="G1278" t="s">
        <v>205</v>
      </c>
      <c r="H1278" t="s">
        <v>205</v>
      </c>
      <c r="I1278" t="s">
        <v>205</v>
      </c>
      <c r="J1278" t="s">
        <v>205</v>
      </c>
      <c r="K1278" t="s">
        <v>205</v>
      </c>
      <c r="L1278" t="s">
        <v>205</v>
      </c>
      <c r="M1278" t="s">
        <v>205</v>
      </c>
      <c r="N1278" t="s">
        <v>205</v>
      </c>
      <c r="O1278" t="s">
        <v>205</v>
      </c>
    </row>
    <row r="1279" spans="4:15" x14ac:dyDescent="0.25">
      <c r="D1279" t="s">
        <v>205</v>
      </c>
      <c r="E1279" t="s">
        <v>205</v>
      </c>
      <c r="F1279" t="s">
        <v>205</v>
      </c>
      <c r="G1279" t="s">
        <v>205</v>
      </c>
      <c r="H1279" t="s">
        <v>205</v>
      </c>
      <c r="I1279" t="s">
        <v>205</v>
      </c>
      <c r="J1279" t="s">
        <v>205</v>
      </c>
      <c r="K1279" t="s">
        <v>205</v>
      </c>
      <c r="L1279" t="s">
        <v>205</v>
      </c>
      <c r="M1279" t="s">
        <v>205</v>
      </c>
      <c r="N1279" t="s">
        <v>205</v>
      </c>
      <c r="O1279" t="s">
        <v>205</v>
      </c>
    </row>
    <row r="1280" spans="4:15" x14ac:dyDescent="0.25">
      <c r="D1280" t="s">
        <v>205</v>
      </c>
      <c r="E1280" t="s">
        <v>205</v>
      </c>
      <c r="F1280" t="s">
        <v>205</v>
      </c>
      <c r="G1280" t="s">
        <v>205</v>
      </c>
      <c r="H1280" t="s">
        <v>205</v>
      </c>
      <c r="I1280" t="s">
        <v>205</v>
      </c>
      <c r="J1280" t="s">
        <v>205</v>
      </c>
      <c r="K1280" t="s">
        <v>205</v>
      </c>
      <c r="L1280" t="s">
        <v>205</v>
      </c>
      <c r="M1280" t="s">
        <v>205</v>
      </c>
      <c r="N1280" t="s">
        <v>205</v>
      </c>
      <c r="O1280" t="s">
        <v>205</v>
      </c>
    </row>
    <row r="1281" spans="4:15" x14ac:dyDescent="0.25">
      <c r="D1281" t="s">
        <v>205</v>
      </c>
      <c r="E1281" t="s">
        <v>205</v>
      </c>
      <c r="F1281" t="s">
        <v>205</v>
      </c>
      <c r="G1281" t="s">
        <v>205</v>
      </c>
      <c r="H1281" t="s">
        <v>205</v>
      </c>
      <c r="I1281" t="s">
        <v>205</v>
      </c>
      <c r="J1281" t="s">
        <v>205</v>
      </c>
      <c r="K1281" t="s">
        <v>205</v>
      </c>
      <c r="L1281" t="s">
        <v>205</v>
      </c>
      <c r="M1281" t="s">
        <v>205</v>
      </c>
      <c r="N1281" t="s">
        <v>205</v>
      </c>
      <c r="O1281" t="s">
        <v>205</v>
      </c>
    </row>
    <row r="1282" spans="4:15" x14ac:dyDescent="0.25">
      <c r="D1282" t="s">
        <v>205</v>
      </c>
      <c r="E1282" t="s">
        <v>205</v>
      </c>
      <c r="F1282" t="s">
        <v>205</v>
      </c>
      <c r="G1282" t="s">
        <v>205</v>
      </c>
      <c r="H1282" t="s">
        <v>205</v>
      </c>
      <c r="I1282" t="s">
        <v>205</v>
      </c>
      <c r="J1282" t="s">
        <v>205</v>
      </c>
      <c r="K1282" t="s">
        <v>205</v>
      </c>
      <c r="L1282" t="s">
        <v>205</v>
      </c>
      <c r="M1282" t="s">
        <v>205</v>
      </c>
      <c r="N1282" t="s">
        <v>205</v>
      </c>
      <c r="O1282" t="s">
        <v>205</v>
      </c>
    </row>
    <row r="1283" spans="4:15" x14ac:dyDescent="0.25">
      <c r="D1283" t="s">
        <v>205</v>
      </c>
      <c r="E1283" t="s">
        <v>205</v>
      </c>
      <c r="F1283" t="s">
        <v>205</v>
      </c>
      <c r="G1283" t="s">
        <v>205</v>
      </c>
      <c r="H1283" t="s">
        <v>205</v>
      </c>
      <c r="I1283" t="s">
        <v>205</v>
      </c>
      <c r="J1283" t="s">
        <v>205</v>
      </c>
      <c r="K1283" t="s">
        <v>205</v>
      </c>
      <c r="L1283" t="s">
        <v>205</v>
      </c>
      <c r="M1283" t="s">
        <v>205</v>
      </c>
      <c r="N1283" t="s">
        <v>205</v>
      </c>
      <c r="O1283" t="s">
        <v>205</v>
      </c>
    </row>
    <row r="1284" spans="4:15" x14ac:dyDescent="0.25">
      <c r="D1284" t="s">
        <v>205</v>
      </c>
      <c r="E1284" t="s">
        <v>205</v>
      </c>
      <c r="F1284" t="s">
        <v>205</v>
      </c>
      <c r="G1284" t="s">
        <v>205</v>
      </c>
      <c r="H1284" t="s">
        <v>205</v>
      </c>
      <c r="I1284" t="s">
        <v>205</v>
      </c>
      <c r="J1284" t="s">
        <v>205</v>
      </c>
      <c r="K1284" t="s">
        <v>205</v>
      </c>
      <c r="L1284" t="s">
        <v>205</v>
      </c>
      <c r="M1284" t="s">
        <v>205</v>
      </c>
      <c r="N1284" t="s">
        <v>205</v>
      </c>
      <c r="O1284" t="s">
        <v>205</v>
      </c>
    </row>
    <row r="1285" spans="4:15" x14ac:dyDescent="0.25">
      <c r="D1285" t="s">
        <v>205</v>
      </c>
      <c r="E1285" t="s">
        <v>205</v>
      </c>
      <c r="F1285" t="s">
        <v>205</v>
      </c>
      <c r="G1285" t="s">
        <v>205</v>
      </c>
      <c r="H1285" t="s">
        <v>205</v>
      </c>
      <c r="I1285" t="s">
        <v>205</v>
      </c>
      <c r="J1285" t="s">
        <v>205</v>
      </c>
      <c r="K1285" t="s">
        <v>205</v>
      </c>
      <c r="L1285" t="s">
        <v>205</v>
      </c>
      <c r="M1285" t="s">
        <v>205</v>
      </c>
      <c r="N1285" t="s">
        <v>205</v>
      </c>
      <c r="O1285" t="s">
        <v>205</v>
      </c>
    </row>
    <row r="1286" spans="4:15" x14ac:dyDescent="0.25">
      <c r="D1286" t="s">
        <v>205</v>
      </c>
      <c r="E1286" t="s">
        <v>205</v>
      </c>
      <c r="F1286" t="s">
        <v>205</v>
      </c>
      <c r="G1286" t="s">
        <v>205</v>
      </c>
      <c r="H1286" t="s">
        <v>205</v>
      </c>
      <c r="I1286" t="s">
        <v>205</v>
      </c>
      <c r="J1286" t="s">
        <v>205</v>
      </c>
      <c r="K1286" t="s">
        <v>205</v>
      </c>
      <c r="L1286" t="s">
        <v>205</v>
      </c>
      <c r="M1286" t="s">
        <v>205</v>
      </c>
      <c r="N1286" t="s">
        <v>205</v>
      </c>
      <c r="O1286" t="s">
        <v>205</v>
      </c>
    </row>
    <row r="1287" spans="4:15" x14ac:dyDescent="0.25">
      <c r="D1287" t="s">
        <v>205</v>
      </c>
      <c r="E1287" t="s">
        <v>205</v>
      </c>
      <c r="F1287" t="s">
        <v>205</v>
      </c>
      <c r="G1287" t="s">
        <v>205</v>
      </c>
      <c r="H1287" t="s">
        <v>205</v>
      </c>
      <c r="I1287" t="s">
        <v>205</v>
      </c>
      <c r="J1287" t="s">
        <v>205</v>
      </c>
      <c r="K1287" t="s">
        <v>205</v>
      </c>
      <c r="L1287" t="s">
        <v>205</v>
      </c>
      <c r="M1287" t="s">
        <v>205</v>
      </c>
      <c r="N1287" t="s">
        <v>205</v>
      </c>
      <c r="O1287" t="s">
        <v>205</v>
      </c>
    </row>
    <row r="1288" spans="4:15" x14ac:dyDescent="0.25">
      <c r="D1288" t="s">
        <v>205</v>
      </c>
      <c r="E1288" t="s">
        <v>205</v>
      </c>
      <c r="F1288" t="s">
        <v>205</v>
      </c>
      <c r="G1288" t="s">
        <v>205</v>
      </c>
      <c r="H1288" t="s">
        <v>205</v>
      </c>
      <c r="I1288" t="s">
        <v>205</v>
      </c>
      <c r="J1288" t="s">
        <v>205</v>
      </c>
      <c r="K1288" t="s">
        <v>205</v>
      </c>
      <c r="L1288" t="s">
        <v>205</v>
      </c>
      <c r="M1288" t="s">
        <v>205</v>
      </c>
      <c r="N1288" t="s">
        <v>205</v>
      </c>
      <c r="O1288" t="s">
        <v>205</v>
      </c>
    </row>
    <row r="1289" spans="4:15" x14ac:dyDescent="0.25">
      <c r="D1289" t="s">
        <v>205</v>
      </c>
      <c r="E1289" t="s">
        <v>205</v>
      </c>
      <c r="F1289" t="s">
        <v>205</v>
      </c>
      <c r="G1289" t="s">
        <v>205</v>
      </c>
      <c r="H1289" t="s">
        <v>205</v>
      </c>
      <c r="I1289" t="s">
        <v>205</v>
      </c>
      <c r="J1289" t="s">
        <v>205</v>
      </c>
      <c r="K1289" t="s">
        <v>205</v>
      </c>
      <c r="L1289" t="s">
        <v>205</v>
      </c>
      <c r="M1289" t="s">
        <v>205</v>
      </c>
      <c r="N1289" t="s">
        <v>205</v>
      </c>
      <c r="O1289" t="s">
        <v>205</v>
      </c>
    </row>
    <row r="1290" spans="4:15" x14ac:dyDescent="0.25">
      <c r="D1290" t="s">
        <v>205</v>
      </c>
      <c r="E1290" t="s">
        <v>205</v>
      </c>
      <c r="F1290" t="s">
        <v>205</v>
      </c>
      <c r="G1290" t="s">
        <v>205</v>
      </c>
      <c r="H1290" t="s">
        <v>205</v>
      </c>
      <c r="I1290" t="s">
        <v>205</v>
      </c>
      <c r="J1290" t="s">
        <v>205</v>
      </c>
      <c r="K1290" t="s">
        <v>205</v>
      </c>
      <c r="L1290" t="s">
        <v>205</v>
      </c>
      <c r="M1290" t="s">
        <v>205</v>
      </c>
      <c r="N1290" t="s">
        <v>205</v>
      </c>
      <c r="O1290" t="s">
        <v>205</v>
      </c>
    </row>
    <row r="1291" spans="4:15" x14ac:dyDescent="0.25">
      <c r="D1291" t="s">
        <v>205</v>
      </c>
      <c r="E1291" t="s">
        <v>205</v>
      </c>
      <c r="F1291" t="s">
        <v>205</v>
      </c>
      <c r="G1291" t="s">
        <v>205</v>
      </c>
      <c r="H1291" t="s">
        <v>205</v>
      </c>
      <c r="I1291" t="s">
        <v>205</v>
      </c>
      <c r="J1291" t="s">
        <v>205</v>
      </c>
      <c r="K1291" t="s">
        <v>205</v>
      </c>
      <c r="L1291" t="s">
        <v>205</v>
      </c>
      <c r="M1291" t="s">
        <v>205</v>
      </c>
      <c r="N1291" t="s">
        <v>205</v>
      </c>
      <c r="O1291" t="s">
        <v>205</v>
      </c>
    </row>
    <row r="1292" spans="4:15" x14ac:dyDescent="0.25">
      <c r="D1292" t="s">
        <v>205</v>
      </c>
      <c r="E1292" t="s">
        <v>205</v>
      </c>
      <c r="F1292" t="s">
        <v>205</v>
      </c>
      <c r="G1292" t="s">
        <v>205</v>
      </c>
      <c r="H1292" t="s">
        <v>205</v>
      </c>
      <c r="I1292" t="s">
        <v>205</v>
      </c>
      <c r="J1292" t="s">
        <v>205</v>
      </c>
      <c r="K1292" t="s">
        <v>205</v>
      </c>
      <c r="L1292" t="s">
        <v>205</v>
      </c>
      <c r="M1292" t="s">
        <v>205</v>
      </c>
      <c r="N1292" t="s">
        <v>205</v>
      </c>
      <c r="O1292" t="s">
        <v>205</v>
      </c>
    </row>
    <row r="1293" spans="4:15" x14ac:dyDescent="0.25">
      <c r="D1293" t="s">
        <v>205</v>
      </c>
      <c r="E1293" t="s">
        <v>205</v>
      </c>
      <c r="F1293" t="s">
        <v>205</v>
      </c>
      <c r="G1293" t="s">
        <v>205</v>
      </c>
      <c r="H1293" t="s">
        <v>205</v>
      </c>
      <c r="I1293" t="s">
        <v>205</v>
      </c>
      <c r="J1293" t="s">
        <v>205</v>
      </c>
      <c r="K1293" t="s">
        <v>205</v>
      </c>
      <c r="L1293" t="s">
        <v>205</v>
      </c>
      <c r="M1293" t="s">
        <v>205</v>
      </c>
      <c r="N1293" t="s">
        <v>205</v>
      </c>
      <c r="O1293" t="s">
        <v>205</v>
      </c>
    </row>
    <row r="1294" spans="4:15" x14ac:dyDescent="0.25">
      <c r="D1294" t="s">
        <v>205</v>
      </c>
      <c r="E1294" t="s">
        <v>205</v>
      </c>
      <c r="F1294" t="s">
        <v>205</v>
      </c>
      <c r="G1294" t="s">
        <v>205</v>
      </c>
      <c r="H1294" t="s">
        <v>205</v>
      </c>
      <c r="I1294" t="s">
        <v>205</v>
      </c>
      <c r="J1294" t="s">
        <v>205</v>
      </c>
      <c r="K1294" t="s">
        <v>205</v>
      </c>
      <c r="L1294" t="s">
        <v>205</v>
      </c>
      <c r="M1294" t="s">
        <v>205</v>
      </c>
      <c r="N1294" t="s">
        <v>205</v>
      </c>
      <c r="O1294" t="s">
        <v>205</v>
      </c>
    </row>
    <row r="1295" spans="4:15" x14ac:dyDescent="0.25">
      <c r="D1295" t="s">
        <v>205</v>
      </c>
      <c r="E1295" t="s">
        <v>205</v>
      </c>
      <c r="F1295" t="s">
        <v>205</v>
      </c>
      <c r="G1295" t="s">
        <v>205</v>
      </c>
      <c r="H1295" t="s">
        <v>205</v>
      </c>
      <c r="I1295" t="s">
        <v>205</v>
      </c>
      <c r="J1295" t="s">
        <v>205</v>
      </c>
      <c r="K1295" t="s">
        <v>205</v>
      </c>
      <c r="L1295" t="s">
        <v>205</v>
      </c>
      <c r="M1295" t="s">
        <v>205</v>
      </c>
      <c r="N1295" t="s">
        <v>205</v>
      </c>
      <c r="O1295" t="s">
        <v>205</v>
      </c>
    </row>
    <row r="1296" spans="4:15" x14ac:dyDescent="0.25">
      <c r="D1296" t="s">
        <v>205</v>
      </c>
      <c r="E1296" t="s">
        <v>205</v>
      </c>
      <c r="F1296" t="s">
        <v>205</v>
      </c>
      <c r="G1296" t="s">
        <v>205</v>
      </c>
      <c r="H1296" t="s">
        <v>205</v>
      </c>
      <c r="I1296" t="s">
        <v>205</v>
      </c>
      <c r="J1296" t="s">
        <v>205</v>
      </c>
      <c r="K1296" t="s">
        <v>205</v>
      </c>
      <c r="L1296" t="s">
        <v>205</v>
      </c>
      <c r="M1296" t="s">
        <v>205</v>
      </c>
      <c r="N1296" t="s">
        <v>205</v>
      </c>
      <c r="O1296" t="s">
        <v>205</v>
      </c>
    </row>
    <row r="1297" spans="4:15" x14ac:dyDescent="0.25">
      <c r="D1297" t="s">
        <v>205</v>
      </c>
      <c r="E1297" t="s">
        <v>205</v>
      </c>
      <c r="F1297" t="s">
        <v>205</v>
      </c>
      <c r="G1297" t="s">
        <v>205</v>
      </c>
      <c r="H1297" t="s">
        <v>205</v>
      </c>
      <c r="I1297" t="s">
        <v>205</v>
      </c>
      <c r="J1297" t="s">
        <v>205</v>
      </c>
      <c r="K1297" t="s">
        <v>205</v>
      </c>
      <c r="L1297" t="s">
        <v>205</v>
      </c>
      <c r="M1297" t="s">
        <v>205</v>
      </c>
      <c r="N1297" t="s">
        <v>205</v>
      </c>
      <c r="O1297" t="s">
        <v>205</v>
      </c>
    </row>
    <row r="1298" spans="4:15" x14ac:dyDescent="0.25">
      <c r="D1298" t="s">
        <v>205</v>
      </c>
      <c r="E1298" t="s">
        <v>205</v>
      </c>
      <c r="F1298" t="s">
        <v>205</v>
      </c>
      <c r="G1298" t="s">
        <v>205</v>
      </c>
      <c r="H1298" t="s">
        <v>205</v>
      </c>
      <c r="I1298" t="s">
        <v>205</v>
      </c>
      <c r="J1298" t="s">
        <v>205</v>
      </c>
      <c r="K1298" t="s">
        <v>205</v>
      </c>
      <c r="L1298" t="s">
        <v>205</v>
      </c>
      <c r="M1298" t="s">
        <v>205</v>
      </c>
      <c r="N1298" t="s">
        <v>205</v>
      </c>
      <c r="O1298" t="s">
        <v>205</v>
      </c>
    </row>
    <row r="1299" spans="4:15" x14ac:dyDescent="0.25">
      <c r="D1299" t="s">
        <v>205</v>
      </c>
      <c r="E1299" t="s">
        <v>205</v>
      </c>
      <c r="F1299" t="s">
        <v>205</v>
      </c>
      <c r="G1299" t="s">
        <v>205</v>
      </c>
      <c r="H1299" t="s">
        <v>205</v>
      </c>
      <c r="I1299" t="s">
        <v>205</v>
      </c>
      <c r="J1299" t="s">
        <v>205</v>
      </c>
      <c r="K1299" t="s">
        <v>205</v>
      </c>
      <c r="L1299" t="s">
        <v>205</v>
      </c>
      <c r="M1299" t="s">
        <v>205</v>
      </c>
      <c r="N1299" t="s">
        <v>205</v>
      </c>
      <c r="O1299" t="s">
        <v>205</v>
      </c>
    </row>
    <row r="1300" spans="4:15" x14ac:dyDescent="0.25">
      <c r="D1300" t="s">
        <v>205</v>
      </c>
      <c r="E1300" t="s">
        <v>205</v>
      </c>
      <c r="F1300" t="s">
        <v>205</v>
      </c>
      <c r="G1300" t="s">
        <v>205</v>
      </c>
      <c r="H1300" t="s">
        <v>205</v>
      </c>
      <c r="I1300" t="s">
        <v>205</v>
      </c>
      <c r="J1300" t="s">
        <v>205</v>
      </c>
      <c r="K1300" t="s">
        <v>205</v>
      </c>
      <c r="L1300" t="s">
        <v>205</v>
      </c>
      <c r="M1300" t="s">
        <v>205</v>
      </c>
      <c r="N1300" t="s">
        <v>205</v>
      </c>
      <c r="O1300" t="s">
        <v>205</v>
      </c>
    </row>
    <row r="1301" spans="4:15" x14ac:dyDescent="0.25">
      <c r="D1301" t="s">
        <v>205</v>
      </c>
      <c r="E1301" t="s">
        <v>205</v>
      </c>
      <c r="F1301" t="s">
        <v>205</v>
      </c>
      <c r="G1301" t="s">
        <v>205</v>
      </c>
      <c r="H1301" t="s">
        <v>205</v>
      </c>
      <c r="I1301" t="s">
        <v>205</v>
      </c>
      <c r="J1301" t="s">
        <v>205</v>
      </c>
      <c r="K1301" t="s">
        <v>205</v>
      </c>
      <c r="L1301" t="s">
        <v>205</v>
      </c>
      <c r="M1301" t="s">
        <v>205</v>
      </c>
      <c r="N1301" t="s">
        <v>205</v>
      </c>
      <c r="O1301" t="s">
        <v>205</v>
      </c>
    </row>
    <row r="1302" spans="4:15" x14ac:dyDescent="0.25">
      <c r="D1302" t="s">
        <v>205</v>
      </c>
      <c r="E1302" t="s">
        <v>205</v>
      </c>
      <c r="F1302" t="s">
        <v>205</v>
      </c>
      <c r="G1302" t="s">
        <v>205</v>
      </c>
      <c r="H1302" t="s">
        <v>205</v>
      </c>
      <c r="I1302" t="s">
        <v>205</v>
      </c>
      <c r="J1302" t="s">
        <v>205</v>
      </c>
      <c r="K1302" t="s">
        <v>205</v>
      </c>
      <c r="L1302" t="s">
        <v>205</v>
      </c>
      <c r="M1302" t="s">
        <v>205</v>
      </c>
      <c r="N1302" t="s">
        <v>205</v>
      </c>
      <c r="O1302" t="s">
        <v>205</v>
      </c>
    </row>
    <row r="1303" spans="4:15" x14ac:dyDescent="0.25">
      <c r="D1303" t="s">
        <v>205</v>
      </c>
      <c r="E1303" t="s">
        <v>205</v>
      </c>
      <c r="F1303" t="s">
        <v>205</v>
      </c>
      <c r="G1303" t="s">
        <v>205</v>
      </c>
      <c r="H1303" t="s">
        <v>205</v>
      </c>
      <c r="I1303" t="s">
        <v>205</v>
      </c>
      <c r="J1303" t="s">
        <v>205</v>
      </c>
      <c r="K1303" t="s">
        <v>205</v>
      </c>
      <c r="L1303" t="s">
        <v>205</v>
      </c>
      <c r="M1303" t="s">
        <v>205</v>
      </c>
      <c r="N1303" t="s">
        <v>205</v>
      </c>
      <c r="O1303" t="s">
        <v>205</v>
      </c>
    </row>
    <row r="1304" spans="4:15" x14ac:dyDescent="0.25">
      <c r="D1304" t="s">
        <v>205</v>
      </c>
      <c r="E1304" t="s">
        <v>205</v>
      </c>
      <c r="F1304" t="s">
        <v>205</v>
      </c>
      <c r="G1304" t="s">
        <v>205</v>
      </c>
      <c r="H1304" t="s">
        <v>205</v>
      </c>
      <c r="I1304" t="s">
        <v>205</v>
      </c>
      <c r="J1304" t="s">
        <v>205</v>
      </c>
      <c r="K1304" t="s">
        <v>205</v>
      </c>
      <c r="L1304" t="s">
        <v>205</v>
      </c>
      <c r="M1304" t="s">
        <v>205</v>
      </c>
      <c r="N1304" t="s">
        <v>205</v>
      </c>
      <c r="O1304" t="s">
        <v>205</v>
      </c>
    </row>
    <row r="1305" spans="4:15" x14ac:dyDescent="0.25">
      <c r="D1305" t="s">
        <v>205</v>
      </c>
      <c r="E1305" t="s">
        <v>205</v>
      </c>
      <c r="F1305" t="s">
        <v>205</v>
      </c>
      <c r="G1305" t="s">
        <v>205</v>
      </c>
      <c r="H1305" t="s">
        <v>205</v>
      </c>
      <c r="I1305" t="s">
        <v>205</v>
      </c>
      <c r="J1305" t="s">
        <v>205</v>
      </c>
      <c r="K1305" t="s">
        <v>205</v>
      </c>
      <c r="L1305" t="s">
        <v>205</v>
      </c>
      <c r="M1305" t="s">
        <v>205</v>
      </c>
      <c r="N1305" t="s">
        <v>205</v>
      </c>
      <c r="O1305" t="s">
        <v>205</v>
      </c>
    </row>
    <row r="1306" spans="4:15" x14ac:dyDescent="0.25">
      <c r="D1306" t="s">
        <v>205</v>
      </c>
      <c r="E1306" t="s">
        <v>205</v>
      </c>
      <c r="F1306" t="s">
        <v>205</v>
      </c>
      <c r="G1306" t="s">
        <v>205</v>
      </c>
      <c r="H1306" t="s">
        <v>205</v>
      </c>
      <c r="I1306" t="s">
        <v>205</v>
      </c>
      <c r="J1306" t="s">
        <v>205</v>
      </c>
      <c r="K1306" t="s">
        <v>205</v>
      </c>
      <c r="L1306" t="s">
        <v>205</v>
      </c>
      <c r="M1306" t="s">
        <v>205</v>
      </c>
      <c r="N1306" t="s">
        <v>205</v>
      </c>
      <c r="O1306" t="s">
        <v>205</v>
      </c>
    </row>
    <row r="1307" spans="4:15" x14ac:dyDescent="0.25">
      <c r="D1307" t="s">
        <v>205</v>
      </c>
      <c r="E1307" t="s">
        <v>205</v>
      </c>
      <c r="F1307" t="s">
        <v>205</v>
      </c>
      <c r="G1307" t="s">
        <v>205</v>
      </c>
      <c r="H1307" t="s">
        <v>205</v>
      </c>
      <c r="I1307" t="s">
        <v>205</v>
      </c>
      <c r="J1307" t="s">
        <v>205</v>
      </c>
      <c r="K1307" t="s">
        <v>205</v>
      </c>
      <c r="L1307" t="s">
        <v>205</v>
      </c>
      <c r="M1307" t="s">
        <v>205</v>
      </c>
      <c r="N1307" t="s">
        <v>205</v>
      </c>
      <c r="O1307" t="s">
        <v>205</v>
      </c>
    </row>
    <row r="1308" spans="4:15" x14ac:dyDescent="0.25">
      <c r="D1308" t="s">
        <v>205</v>
      </c>
      <c r="E1308" t="s">
        <v>205</v>
      </c>
      <c r="F1308" t="s">
        <v>205</v>
      </c>
      <c r="G1308" t="s">
        <v>205</v>
      </c>
      <c r="H1308" t="s">
        <v>205</v>
      </c>
      <c r="I1308" t="s">
        <v>205</v>
      </c>
      <c r="J1308" t="s">
        <v>205</v>
      </c>
      <c r="K1308" t="s">
        <v>205</v>
      </c>
      <c r="L1308" t="s">
        <v>205</v>
      </c>
      <c r="M1308" t="s">
        <v>205</v>
      </c>
      <c r="N1308" t="s">
        <v>205</v>
      </c>
      <c r="O1308" t="s">
        <v>205</v>
      </c>
    </row>
    <row r="1309" spans="4:15" x14ac:dyDescent="0.25">
      <c r="D1309" t="s">
        <v>205</v>
      </c>
      <c r="E1309" t="s">
        <v>205</v>
      </c>
      <c r="F1309" t="s">
        <v>205</v>
      </c>
      <c r="G1309" t="s">
        <v>205</v>
      </c>
      <c r="H1309" t="s">
        <v>205</v>
      </c>
      <c r="I1309" t="s">
        <v>205</v>
      </c>
      <c r="J1309" t="s">
        <v>205</v>
      </c>
      <c r="K1309" t="s">
        <v>205</v>
      </c>
      <c r="L1309" t="s">
        <v>205</v>
      </c>
      <c r="M1309" t="s">
        <v>205</v>
      </c>
      <c r="N1309" t="s">
        <v>205</v>
      </c>
      <c r="O1309" t="s">
        <v>205</v>
      </c>
    </row>
    <row r="1310" spans="4:15" x14ac:dyDescent="0.25">
      <c r="D1310" t="s">
        <v>205</v>
      </c>
      <c r="E1310" t="s">
        <v>205</v>
      </c>
      <c r="F1310" t="s">
        <v>205</v>
      </c>
      <c r="G1310" t="s">
        <v>205</v>
      </c>
      <c r="H1310" t="s">
        <v>205</v>
      </c>
      <c r="I1310" t="s">
        <v>205</v>
      </c>
      <c r="J1310" t="s">
        <v>205</v>
      </c>
      <c r="K1310" t="s">
        <v>205</v>
      </c>
      <c r="L1310" t="s">
        <v>205</v>
      </c>
      <c r="M1310" t="s">
        <v>205</v>
      </c>
      <c r="N1310" t="s">
        <v>205</v>
      </c>
      <c r="O1310" t="s">
        <v>205</v>
      </c>
    </row>
    <row r="1311" spans="4:15" x14ac:dyDescent="0.25">
      <c r="D1311" t="s">
        <v>205</v>
      </c>
      <c r="E1311" t="s">
        <v>205</v>
      </c>
      <c r="F1311" t="s">
        <v>205</v>
      </c>
      <c r="G1311" t="s">
        <v>205</v>
      </c>
      <c r="H1311" t="s">
        <v>205</v>
      </c>
      <c r="I1311" t="s">
        <v>205</v>
      </c>
      <c r="J1311" t="s">
        <v>205</v>
      </c>
      <c r="K1311" t="s">
        <v>205</v>
      </c>
      <c r="L1311" t="s">
        <v>205</v>
      </c>
      <c r="M1311" t="s">
        <v>205</v>
      </c>
      <c r="N1311" t="s">
        <v>205</v>
      </c>
      <c r="O1311" t="s">
        <v>205</v>
      </c>
    </row>
    <row r="1312" spans="4:15" x14ac:dyDescent="0.25">
      <c r="D1312" t="s">
        <v>205</v>
      </c>
      <c r="E1312" t="s">
        <v>205</v>
      </c>
      <c r="F1312" t="s">
        <v>205</v>
      </c>
      <c r="G1312" t="s">
        <v>205</v>
      </c>
      <c r="H1312" t="s">
        <v>205</v>
      </c>
      <c r="I1312" t="s">
        <v>205</v>
      </c>
      <c r="J1312" t="s">
        <v>205</v>
      </c>
      <c r="K1312" t="s">
        <v>205</v>
      </c>
      <c r="L1312" t="s">
        <v>205</v>
      </c>
      <c r="M1312" t="s">
        <v>205</v>
      </c>
      <c r="N1312" t="s">
        <v>205</v>
      </c>
      <c r="O1312" t="s">
        <v>205</v>
      </c>
    </row>
    <row r="1313" spans="4:15" x14ac:dyDescent="0.25">
      <c r="D1313" t="s">
        <v>205</v>
      </c>
      <c r="E1313" t="s">
        <v>205</v>
      </c>
      <c r="F1313" t="s">
        <v>205</v>
      </c>
      <c r="G1313" t="s">
        <v>205</v>
      </c>
      <c r="H1313" t="s">
        <v>205</v>
      </c>
      <c r="I1313" t="s">
        <v>205</v>
      </c>
      <c r="J1313" t="s">
        <v>205</v>
      </c>
      <c r="K1313" t="s">
        <v>205</v>
      </c>
      <c r="L1313" t="s">
        <v>205</v>
      </c>
      <c r="M1313" t="s">
        <v>205</v>
      </c>
      <c r="N1313" t="s">
        <v>205</v>
      </c>
      <c r="O1313" t="s">
        <v>205</v>
      </c>
    </row>
    <row r="1314" spans="4:15" x14ac:dyDescent="0.25">
      <c r="D1314" t="s">
        <v>205</v>
      </c>
      <c r="E1314" t="s">
        <v>205</v>
      </c>
      <c r="F1314" t="s">
        <v>205</v>
      </c>
      <c r="G1314" t="s">
        <v>205</v>
      </c>
      <c r="H1314" t="s">
        <v>205</v>
      </c>
      <c r="I1314" t="s">
        <v>205</v>
      </c>
      <c r="J1314" t="s">
        <v>205</v>
      </c>
      <c r="K1314" t="s">
        <v>205</v>
      </c>
      <c r="L1314" t="s">
        <v>205</v>
      </c>
      <c r="M1314" t="s">
        <v>205</v>
      </c>
      <c r="N1314" t="s">
        <v>205</v>
      </c>
      <c r="O1314" t="s">
        <v>205</v>
      </c>
    </row>
    <row r="1315" spans="4:15" x14ac:dyDescent="0.25">
      <c r="D1315" t="s">
        <v>205</v>
      </c>
      <c r="E1315" t="s">
        <v>205</v>
      </c>
      <c r="F1315" t="s">
        <v>205</v>
      </c>
      <c r="G1315" t="s">
        <v>205</v>
      </c>
      <c r="H1315" t="s">
        <v>205</v>
      </c>
      <c r="I1315" t="s">
        <v>205</v>
      </c>
      <c r="J1315" t="s">
        <v>205</v>
      </c>
      <c r="K1315" t="s">
        <v>205</v>
      </c>
      <c r="L1315" t="s">
        <v>205</v>
      </c>
      <c r="M1315" t="s">
        <v>205</v>
      </c>
      <c r="N1315" t="s">
        <v>205</v>
      </c>
      <c r="O1315" t="s">
        <v>205</v>
      </c>
    </row>
    <row r="1316" spans="4:15" x14ac:dyDescent="0.25">
      <c r="D1316" t="s">
        <v>205</v>
      </c>
      <c r="E1316" t="s">
        <v>205</v>
      </c>
      <c r="F1316" t="s">
        <v>205</v>
      </c>
      <c r="G1316" t="s">
        <v>205</v>
      </c>
      <c r="H1316" t="s">
        <v>205</v>
      </c>
      <c r="I1316" t="s">
        <v>205</v>
      </c>
      <c r="J1316" t="s">
        <v>205</v>
      </c>
      <c r="K1316" t="s">
        <v>205</v>
      </c>
      <c r="L1316" t="s">
        <v>205</v>
      </c>
      <c r="M1316" t="s">
        <v>205</v>
      </c>
      <c r="N1316" t="s">
        <v>205</v>
      </c>
      <c r="O1316" t="s">
        <v>205</v>
      </c>
    </row>
    <row r="1317" spans="4:15" x14ac:dyDescent="0.25">
      <c r="D1317" t="s">
        <v>205</v>
      </c>
      <c r="E1317" t="s">
        <v>205</v>
      </c>
      <c r="F1317" t="s">
        <v>205</v>
      </c>
      <c r="G1317" t="s">
        <v>205</v>
      </c>
      <c r="H1317" t="s">
        <v>205</v>
      </c>
      <c r="I1317" t="s">
        <v>205</v>
      </c>
      <c r="J1317" t="s">
        <v>205</v>
      </c>
      <c r="K1317" t="s">
        <v>205</v>
      </c>
      <c r="L1317" t="s">
        <v>205</v>
      </c>
      <c r="M1317" t="s">
        <v>205</v>
      </c>
      <c r="N1317" t="s">
        <v>205</v>
      </c>
      <c r="O1317" t="s">
        <v>205</v>
      </c>
    </row>
    <row r="1318" spans="4:15" x14ac:dyDescent="0.25">
      <c r="D1318" t="s">
        <v>205</v>
      </c>
      <c r="E1318" t="s">
        <v>205</v>
      </c>
      <c r="F1318" t="s">
        <v>205</v>
      </c>
      <c r="G1318" t="s">
        <v>205</v>
      </c>
      <c r="H1318" t="s">
        <v>205</v>
      </c>
      <c r="I1318" t="s">
        <v>205</v>
      </c>
      <c r="J1318" t="s">
        <v>205</v>
      </c>
      <c r="K1318" t="s">
        <v>205</v>
      </c>
      <c r="L1318" t="s">
        <v>205</v>
      </c>
      <c r="M1318" t="s">
        <v>205</v>
      </c>
      <c r="N1318" t="s">
        <v>205</v>
      </c>
      <c r="O1318" t="s">
        <v>205</v>
      </c>
    </row>
    <row r="1319" spans="4:15" x14ac:dyDescent="0.25">
      <c r="D1319" t="s">
        <v>205</v>
      </c>
      <c r="E1319" t="s">
        <v>205</v>
      </c>
      <c r="F1319" t="s">
        <v>205</v>
      </c>
      <c r="G1319" t="s">
        <v>205</v>
      </c>
      <c r="H1319" t="s">
        <v>205</v>
      </c>
      <c r="I1319" t="s">
        <v>205</v>
      </c>
      <c r="J1319" t="s">
        <v>205</v>
      </c>
      <c r="K1319" t="s">
        <v>205</v>
      </c>
      <c r="L1319" t="s">
        <v>205</v>
      </c>
      <c r="M1319" t="s">
        <v>205</v>
      </c>
      <c r="N1319" t="s">
        <v>205</v>
      </c>
      <c r="O1319" t="s">
        <v>205</v>
      </c>
    </row>
    <row r="1320" spans="4:15" x14ac:dyDescent="0.25">
      <c r="D1320" t="s">
        <v>205</v>
      </c>
      <c r="E1320" t="s">
        <v>205</v>
      </c>
      <c r="F1320" t="s">
        <v>205</v>
      </c>
      <c r="G1320" t="s">
        <v>205</v>
      </c>
      <c r="H1320" t="s">
        <v>205</v>
      </c>
      <c r="I1320" t="s">
        <v>205</v>
      </c>
      <c r="J1320" t="s">
        <v>205</v>
      </c>
      <c r="K1320" t="s">
        <v>205</v>
      </c>
      <c r="L1320" t="s">
        <v>205</v>
      </c>
      <c r="M1320" t="s">
        <v>205</v>
      </c>
      <c r="N1320" t="s">
        <v>205</v>
      </c>
      <c r="O1320" t="s">
        <v>205</v>
      </c>
    </row>
    <row r="1321" spans="4:15" x14ac:dyDescent="0.25">
      <c r="D1321" t="s">
        <v>205</v>
      </c>
      <c r="E1321" t="s">
        <v>205</v>
      </c>
      <c r="F1321" t="s">
        <v>205</v>
      </c>
      <c r="G1321" t="s">
        <v>205</v>
      </c>
      <c r="H1321" t="s">
        <v>205</v>
      </c>
      <c r="I1321" t="s">
        <v>205</v>
      </c>
      <c r="J1321" t="s">
        <v>205</v>
      </c>
      <c r="K1321" t="s">
        <v>205</v>
      </c>
      <c r="L1321" t="s">
        <v>205</v>
      </c>
      <c r="M1321" t="s">
        <v>205</v>
      </c>
      <c r="N1321" t="s">
        <v>205</v>
      </c>
      <c r="O1321" t="s">
        <v>205</v>
      </c>
    </row>
    <row r="1322" spans="4:15" x14ac:dyDescent="0.25">
      <c r="D1322" t="s">
        <v>205</v>
      </c>
      <c r="E1322" t="s">
        <v>205</v>
      </c>
      <c r="F1322" t="s">
        <v>205</v>
      </c>
      <c r="G1322" t="s">
        <v>205</v>
      </c>
      <c r="H1322" t="s">
        <v>205</v>
      </c>
      <c r="I1322" t="s">
        <v>205</v>
      </c>
      <c r="J1322" t="s">
        <v>205</v>
      </c>
      <c r="K1322" t="s">
        <v>205</v>
      </c>
      <c r="L1322" t="s">
        <v>205</v>
      </c>
      <c r="M1322" t="s">
        <v>205</v>
      </c>
      <c r="N1322" t="s">
        <v>205</v>
      </c>
      <c r="O1322" t="s">
        <v>205</v>
      </c>
    </row>
    <row r="1323" spans="4:15" x14ac:dyDescent="0.25">
      <c r="D1323" t="s">
        <v>205</v>
      </c>
      <c r="E1323" t="s">
        <v>205</v>
      </c>
      <c r="F1323" t="s">
        <v>205</v>
      </c>
      <c r="G1323" t="s">
        <v>205</v>
      </c>
      <c r="H1323" t="s">
        <v>205</v>
      </c>
      <c r="I1323" t="s">
        <v>205</v>
      </c>
      <c r="J1323" t="s">
        <v>205</v>
      </c>
      <c r="K1323" t="s">
        <v>205</v>
      </c>
      <c r="L1323" t="s">
        <v>205</v>
      </c>
      <c r="M1323" t="s">
        <v>205</v>
      </c>
      <c r="N1323" t="s">
        <v>205</v>
      </c>
      <c r="O1323" t="s">
        <v>205</v>
      </c>
    </row>
    <row r="1324" spans="4:15" x14ac:dyDescent="0.25">
      <c r="D1324" t="s">
        <v>205</v>
      </c>
      <c r="E1324" t="s">
        <v>205</v>
      </c>
      <c r="F1324" t="s">
        <v>205</v>
      </c>
      <c r="G1324" t="s">
        <v>205</v>
      </c>
      <c r="H1324" t="s">
        <v>205</v>
      </c>
      <c r="I1324" t="s">
        <v>205</v>
      </c>
      <c r="J1324" t="s">
        <v>205</v>
      </c>
      <c r="K1324" t="s">
        <v>205</v>
      </c>
      <c r="L1324" t="s">
        <v>205</v>
      </c>
      <c r="M1324" t="s">
        <v>205</v>
      </c>
      <c r="N1324" t="s">
        <v>205</v>
      </c>
      <c r="O1324" t="s">
        <v>205</v>
      </c>
    </row>
    <row r="1325" spans="4:15" x14ac:dyDescent="0.25">
      <c r="D1325" t="s">
        <v>205</v>
      </c>
      <c r="E1325" t="s">
        <v>205</v>
      </c>
      <c r="F1325" t="s">
        <v>205</v>
      </c>
      <c r="G1325" t="s">
        <v>205</v>
      </c>
      <c r="H1325" t="s">
        <v>205</v>
      </c>
      <c r="I1325" t="s">
        <v>205</v>
      </c>
      <c r="J1325" t="s">
        <v>205</v>
      </c>
      <c r="K1325" t="s">
        <v>205</v>
      </c>
      <c r="L1325" t="s">
        <v>205</v>
      </c>
      <c r="M1325" t="s">
        <v>205</v>
      </c>
      <c r="N1325" t="s">
        <v>205</v>
      </c>
      <c r="O1325" t="s">
        <v>205</v>
      </c>
    </row>
    <row r="1326" spans="4:15" x14ac:dyDescent="0.25">
      <c r="D1326" t="s">
        <v>205</v>
      </c>
      <c r="E1326" t="s">
        <v>205</v>
      </c>
      <c r="F1326" t="s">
        <v>205</v>
      </c>
      <c r="G1326" t="s">
        <v>205</v>
      </c>
      <c r="H1326" t="s">
        <v>205</v>
      </c>
      <c r="I1326" t="s">
        <v>205</v>
      </c>
      <c r="J1326" t="s">
        <v>205</v>
      </c>
      <c r="K1326" t="s">
        <v>205</v>
      </c>
      <c r="L1326" t="s">
        <v>205</v>
      </c>
      <c r="M1326" t="s">
        <v>205</v>
      </c>
      <c r="N1326" t="s">
        <v>205</v>
      </c>
      <c r="O1326" t="s">
        <v>205</v>
      </c>
    </row>
    <row r="1327" spans="4:15" x14ac:dyDescent="0.25">
      <c r="D1327" t="s">
        <v>205</v>
      </c>
      <c r="E1327" t="s">
        <v>205</v>
      </c>
      <c r="F1327" t="s">
        <v>205</v>
      </c>
      <c r="G1327" t="s">
        <v>205</v>
      </c>
      <c r="H1327" t="s">
        <v>205</v>
      </c>
      <c r="I1327" t="s">
        <v>205</v>
      </c>
      <c r="J1327" t="s">
        <v>205</v>
      </c>
      <c r="K1327" t="s">
        <v>205</v>
      </c>
      <c r="L1327" t="s">
        <v>205</v>
      </c>
      <c r="M1327" t="s">
        <v>205</v>
      </c>
      <c r="N1327" t="s">
        <v>205</v>
      </c>
      <c r="O1327" t="s">
        <v>205</v>
      </c>
    </row>
    <row r="1328" spans="4:15" x14ac:dyDescent="0.25">
      <c r="D1328" t="s">
        <v>205</v>
      </c>
      <c r="E1328" t="s">
        <v>205</v>
      </c>
      <c r="F1328" t="s">
        <v>205</v>
      </c>
      <c r="G1328" t="s">
        <v>205</v>
      </c>
      <c r="H1328" t="s">
        <v>205</v>
      </c>
      <c r="I1328" t="s">
        <v>205</v>
      </c>
      <c r="J1328" t="s">
        <v>205</v>
      </c>
      <c r="K1328" t="s">
        <v>205</v>
      </c>
      <c r="L1328" t="s">
        <v>205</v>
      </c>
      <c r="M1328" t="s">
        <v>205</v>
      </c>
      <c r="N1328" t="s">
        <v>205</v>
      </c>
      <c r="O1328" t="s">
        <v>205</v>
      </c>
    </row>
    <row r="1329" spans="4:15" x14ac:dyDescent="0.25">
      <c r="D1329" t="s">
        <v>205</v>
      </c>
      <c r="E1329" t="s">
        <v>205</v>
      </c>
      <c r="F1329" t="s">
        <v>205</v>
      </c>
      <c r="G1329" t="s">
        <v>205</v>
      </c>
      <c r="H1329" t="s">
        <v>205</v>
      </c>
      <c r="I1329" t="s">
        <v>205</v>
      </c>
      <c r="J1329" t="s">
        <v>205</v>
      </c>
      <c r="K1329" t="s">
        <v>205</v>
      </c>
      <c r="L1329" t="s">
        <v>205</v>
      </c>
      <c r="M1329" t="s">
        <v>205</v>
      </c>
      <c r="N1329" t="s">
        <v>205</v>
      </c>
      <c r="O1329" t="s">
        <v>205</v>
      </c>
    </row>
    <row r="1330" spans="4:15" x14ac:dyDescent="0.25">
      <c r="D1330" t="s">
        <v>205</v>
      </c>
      <c r="E1330" t="s">
        <v>205</v>
      </c>
      <c r="F1330" t="s">
        <v>205</v>
      </c>
      <c r="G1330" t="s">
        <v>205</v>
      </c>
      <c r="H1330" t="s">
        <v>205</v>
      </c>
      <c r="I1330" t="s">
        <v>205</v>
      </c>
      <c r="J1330" t="s">
        <v>205</v>
      </c>
      <c r="K1330" t="s">
        <v>205</v>
      </c>
      <c r="L1330" t="s">
        <v>205</v>
      </c>
      <c r="M1330" t="s">
        <v>205</v>
      </c>
      <c r="N1330" t="s">
        <v>205</v>
      </c>
      <c r="O1330" t="s">
        <v>205</v>
      </c>
    </row>
    <row r="1331" spans="4:15" x14ac:dyDescent="0.25">
      <c r="D1331" t="s">
        <v>205</v>
      </c>
      <c r="E1331" t="s">
        <v>205</v>
      </c>
      <c r="F1331" t="s">
        <v>205</v>
      </c>
      <c r="G1331" t="s">
        <v>205</v>
      </c>
      <c r="H1331" t="s">
        <v>205</v>
      </c>
      <c r="I1331" t="s">
        <v>205</v>
      </c>
      <c r="J1331" t="s">
        <v>205</v>
      </c>
      <c r="K1331" t="s">
        <v>205</v>
      </c>
      <c r="L1331" t="s">
        <v>205</v>
      </c>
      <c r="M1331" t="s">
        <v>205</v>
      </c>
      <c r="N1331" t="s">
        <v>205</v>
      </c>
      <c r="O1331" t="s">
        <v>205</v>
      </c>
    </row>
    <row r="1332" spans="4:15" x14ac:dyDescent="0.25">
      <c r="D1332" t="s">
        <v>205</v>
      </c>
      <c r="E1332" t="s">
        <v>205</v>
      </c>
      <c r="F1332" t="s">
        <v>205</v>
      </c>
      <c r="G1332" t="s">
        <v>205</v>
      </c>
      <c r="H1332" t="s">
        <v>205</v>
      </c>
      <c r="I1332" t="s">
        <v>205</v>
      </c>
      <c r="J1332" t="s">
        <v>205</v>
      </c>
      <c r="K1332" t="s">
        <v>205</v>
      </c>
      <c r="L1332" t="s">
        <v>205</v>
      </c>
      <c r="M1332" t="s">
        <v>205</v>
      </c>
      <c r="N1332" t="s">
        <v>205</v>
      </c>
      <c r="O1332" t="s">
        <v>205</v>
      </c>
    </row>
    <row r="1333" spans="4:15" x14ac:dyDescent="0.25">
      <c r="D1333" t="s">
        <v>205</v>
      </c>
      <c r="E1333" t="s">
        <v>205</v>
      </c>
      <c r="F1333" t="s">
        <v>205</v>
      </c>
      <c r="G1333" t="s">
        <v>205</v>
      </c>
      <c r="H1333" t="s">
        <v>205</v>
      </c>
      <c r="I1333" t="s">
        <v>205</v>
      </c>
      <c r="J1333" t="s">
        <v>205</v>
      </c>
      <c r="K1333" t="s">
        <v>205</v>
      </c>
      <c r="L1333" t="s">
        <v>205</v>
      </c>
      <c r="M1333" t="s">
        <v>205</v>
      </c>
      <c r="N1333" t="s">
        <v>205</v>
      </c>
      <c r="O1333" t="s">
        <v>205</v>
      </c>
    </row>
    <row r="1334" spans="4:15" x14ac:dyDescent="0.25">
      <c r="D1334" t="s">
        <v>205</v>
      </c>
      <c r="E1334" t="s">
        <v>205</v>
      </c>
      <c r="F1334" t="s">
        <v>205</v>
      </c>
      <c r="G1334" t="s">
        <v>205</v>
      </c>
      <c r="H1334" t="s">
        <v>205</v>
      </c>
      <c r="I1334" t="s">
        <v>205</v>
      </c>
      <c r="J1334" t="s">
        <v>205</v>
      </c>
      <c r="K1334" t="s">
        <v>205</v>
      </c>
      <c r="L1334" t="s">
        <v>205</v>
      </c>
      <c r="M1334" t="s">
        <v>205</v>
      </c>
      <c r="N1334" t="s">
        <v>205</v>
      </c>
      <c r="O1334" t="s">
        <v>205</v>
      </c>
    </row>
    <row r="1335" spans="4:15" x14ac:dyDescent="0.25">
      <c r="D1335" t="s">
        <v>205</v>
      </c>
      <c r="E1335" t="s">
        <v>205</v>
      </c>
      <c r="F1335" t="s">
        <v>205</v>
      </c>
      <c r="G1335" t="s">
        <v>205</v>
      </c>
      <c r="H1335" t="s">
        <v>205</v>
      </c>
      <c r="I1335" t="s">
        <v>205</v>
      </c>
      <c r="J1335" t="s">
        <v>205</v>
      </c>
      <c r="K1335" t="s">
        <v>205</v>
      </c>
      <c r="L1335" t="s">
        <v>205</v>
      </c>
      <c r="M1335" t="s">
        <v>205</v>
      </c>
      <c r="N1335" t="s">
        <v>205</v>
      </c>
      <c r="O1335" t="s">
        <v>205</v>
      </c>
    </row>
    <row r="1336" spans="4:15" x14ac:dyDescent="0.25">
      <c r="D1336" t="s">
        <v>205</v>
      </c>
      <c r="E1336" t="s">
        <v>205</v>
      </c>
      <c r="F1336" t="s">
        <v>205</v>
      </c>
      <c r="G1336" t="s">
        <v>205</v>
      </c>
      <c r="H1336" t="s">
        <v>205</v>
      </c>
      <c r="I1336" t="s">
        <v>205</v>
      </c>
      <c r="J1336" t="s">
        <v>205</v>
      </c>
      <c r="K1336" t="s">
        <v>205</v>
      </c>
      <c r="L1336" t="s">
        <v>205</v>
      </c>
      <c r="M1336" t="s">
        <v>205</v>
      </c>
      <c r="N1336" t="s">
        <v>205</v>
      </c>
      <c r="O1336" t="s">
        <v>205</v>
      </c>
    </row>
    <row r="1337" spans="4:15" x14ac:dyDescent="0.25">
      <c r="D1337" t="s">
        <v>205</v>
      </c>
      <c r="E1337" t="s">
        <v>205</v>
      </c>
      <c r="F1337" t="s">
        <v>205</v>
      </c>
      <c r="G1337" t="s">
        <v>205</v>
      </c>
      <c r="H1337" t="s">
        <v>205</v>
      </c>
      <c r="I1337" t="s">
        <v>205</v>
      </c>
      <c r="J1337" t="s">
        <v>205</v>
      </c>
      <c r="K1337" t="s">
        <v>205</v>
      </c>
      <c r="L1337" t="s">
        <v>205</v>
      </c>
      <c r="M1337" t="s">
        <v>205</v>
      </c>
      <c r="N1337" t="s">
        <v>205</v>
      </c>
      <c r="O1337" t="s">
        <v>205</v>
      </c>
    </row>
    <row r="1338" spans="4:15" x14ac:dyDescent="0.25">
      <c r="D1338" t="s">
        <v>205</v>
      </c>
      <c r="E1338" t="s">
        <v>205</v>
      </c>
      <c r="F1338" t="s">
        <v>205</v>
      </c>
      <c r="G1338" t="s">
        <v>205</v>
      </c>
      <c r="H1338" t="s">
        <v>205</v>
      </c>
      <c r="I1338" t="s">
        <v>205</v>
      </c>
      <c r="J1338" t="s">
        <v>205</v>
      </c>
      <c r="K1338" t="s">
        <v>205</v>
      </c>
      <c r="L1338" t="s">
        <v>205</v>
      </c>
      <c r="M1338" t="s">
        <v>205</v>
      </c>
      <c r="N1338" t="s">
        <v>205</v>
      </c>
      <c r="O1338" t="s">
        <v>205</v>
      </c>
    </row>
    <row r="1339" spans="4:15" x14ac:dyDescent="0.25">
      <c r="D1339" t="s">
        <v>205</v>
      </c>
      <c r="E1339" t="s">
        <v>205</v>
      </c>
      <c r="F1339" t="s">
        <v>205</v>
      </c>
      <c r="G1339" t="s">
        <v>205</v>
      </c>
      <c r="H1339" t="s">
        <v>205</v>
      </c>
      <c r="I1339" t="s">
        <v>205</v>
      </c>
      <c r="J1339" t="s">
        <v>205</v>
      </c>
      <c r="K1339" t="s">
        <v>205</v>
      </c>
      <c r="L1339" t="s">
        <v>205</v>
      </c>
      <c r="M1339" t="s">
        <v>205</v>
      </c>
      <c r="N1339" t="s">
        <v>205</v>
      </c>
      <c r="O1339" t="s">
        <v>205</v>
      </c>
    </row>
    <row r="1340" spans="4:15" x14ac:dyDescent="0.25">
      <c r="D1340" t="s">
        <v>205</v>
      </c>
      <c r="E1340" t="s">
        <v>205</v>
      </c>
      <c r="F1340" t="s">
        <v>205</v>
      </c>
      <c r="G1340" t="s">
        <v>205</v>
      </c>
      <c r="H1340" t="s">
        <v>205</v>
      </c>
      <c r="I1340" t="s">
        <v>205</v>
      </c>
      <c r="J1340" t="s">
        <v>205</v>
      </c>
      <c r="K1340" t="s">
        <v>205</v>
      </c>
      <c r="L1340" t="s">
        <v>205</v>
      </c>
      <c r="M1340" t="s">
        <v>205</v>
      </c>
      <c r="N1340" t="s">
        <v>205</v>
      </c>
      <c r="O1340" t="s">
        <v>205</v>
      </c>
    </row>
    <row r="1341" spans="4:15" x14ac:dyDescent="0.25">
      <c r="D1341" t="s">
        <v>205</v>
      </c>
      <c r="E1341" t="s">
        <v>205</v>
      </c>
      <c r="F1341" t="s">
        <v>205</v>
      </c>
      <c r="G1341" t="s">
        <v>205</v>
      </c>
      <c r="H1341" t="s">
        <v>205</v>
      </c>
      <c r="I1341" t="s">
        <v>205</v>
      </c>
      <c r="J1341" t="s">
        <v>205</v>
      </c>
      <c r="K1341" t="s">
        <v>205</v>
      </c>
      <c r="L1341" t="s">
        <v>205</v>
      </c>
      <c r="M1341" t="s">
        <v>205</v>
      </c>
      <c r="N1341" t="s">
        <v>205</v>
      </c>
      <c r="O1341" t="s">
        <v>205</v>
      </c>
    </row>
    <row r="1342" spans="4:15" x14ac:dyDescent="0.25">
      <c r="D1342" t="s">
        <v>205</v>
      </c>
      <c r="E1342" t="s">
        <v>205</v>
      </c>
      <c r="F1342" t="s">
        <v>205</v>
      </c>
      <c r="G1342" t="s">
        <v>205</v>
      </c>
      <c r="H1342" t="s">
        <v>205</v>
      </c>
      <c r="I1342" t="s">
        <v>205</v>
      </c>
      <c r="J1342" t="s">
        <v>205</v>
      </c>
      <c r="K1342" t="s">
        <v>205</v>
      </c>
      <c r="L1342" t="s">
        <v>205</v>
      </c>
      <c r="M1342" t="s">
        <v>205</v>
      </c>
      <c r="N1342" t="s">
        <v>205</v>
      </c>
      <c r="O1342" t="s">
        <v>205</v>
      </c>
    </row>
    <row r="1343" spans="4:15" x14ac:dyDescent="0.25">
      <c r="D1343" t="s">
        <v>205</v>
      </c>
      <c r="E1343" t="s">
        <v>205</v>
      </c>
      <c r="F1343" t="s">
        <v>205</v>
      </c>
      <c r="G1343" t="s">
        <v>205</v>
      </c>
      <c r="H1343" t="s">
        <v>205</v>
      </c>
      <c r="I1343" t="s">
        <v>205</v>
      </c>
      <c r="J1343" t="s">
        <v>205</v>
      </c>
      <c r="K1343" t="s">
        <v>205</v>
      </c>
      <c r="L1343" t="s">
        <v>205</v>
      </c>
      <c r="M1343" t="s">
        <v>205</v>
      </c>
      <c r="N1343" t="s">
        <v>205</v>
      </c>
      <c r="O1343" t="s">
        <v>205</v>
      </c>
    </row>
    <row r="1344" spans="4:15" x14ac:dyDescent="0.25">
      <c r="D1344" t="s">
        <v>205</v>
      </c>
      <c r="E1344" t="s">
        <v>205</v>
      </c>
      <c r="F1344" t="s">
        <v>205</v>
      </c>
      <c r="G1344" t="s">
        <v>205</v>
      </c>
      <c r="H1344" t="s">
        <v>205</v>
      </c>
      <c r="I1344" t="s">
        <v>205</v>
      </c>
      <c r="J1344" t="s">
        <v>205</v>
      </c>
      <c r="K1344" t="s">
        <v>205</v>
      </c>
      <c r="L1344" t="s">
        <v>205</v>
      </c>
      <c r="M1344" t="s">
        <v>205</v>
      </c>
      <c r="N1344" t="s">
        <v>205</v>
      </c>
      <c r="O1344" t="s">
        <v>205</v>
      </c>
    </row>
    <row r="1345" spans="4:15" x14ac:dyDescent="0.25">
      <c r="D1345" t="s">
        <v>205</v>
      </c>
      <c r="E1345" t="s">
        <v>205</v>
      </c>
      <c r="F1345" t="s">
        <v>205</v>
      </c>
      <c r="G1345" t="s">
        <v>205</v>
      </c>
      <c r="H1345" t="s">
        <v>205</v>
      </c>
      <c r="I1345" t="s">
        <v>205</v>
      </c>
      <c r="J1345" t="s">
        <v>205</v>
      </c>
      <c r="K1345" t="s">
        <v>205</v>
      </c>
      <c r="L1345" t="s">
        <v>205</v>
      </c>
      <c r="M1345" t="s">
        <v>205</v>
      </c>
      <c r="N1345" t="s">
        <v>205</v>
      </c>
      <c r="O1345" t="s">
        <v>205</v>
      </c>
    </row>
    <row r="1346" spans="4:15" x14ac:dyDescent="0.25">
      <c r="D1346" t="s">
        <v>205</v>
      </c>
      <c r="E1346" t="s">
        <v>205</v>
      </c>
      <c r="F1346" t="s">
        <v>205</v>
      </c>
      <c r="G1346" t="s">
        <v>205</v>
      </c>
      <c r="H1346" t="s">
        <v>205</v>
      </c>
      <c r="I1346" t="s">
        <v>205</v>
      </c>
      <c r="J1346" t="s">
        <v>205</v>
      </c>
      <c r="K1346" t="s">
        <v>205</v>
      </c>
      <c r="L1346" t="s">
        <v>205</v>
      </c>
      <c r="M1346" t="s">
        <v>205</v>
      </c>
      <c r="N1346" t="s">
        <v>205</v>
      </c>
      <c r="O1346" t="s">
        <v>205</v>
      </c>
    </row>
    <row r="1347" spans="4:15" x14ac:dyDescent="0.25">
      <c r="D1347" t="s">
        <v>205</v>
      </c>
      <c r="E1347" t="s">
        <v>205</v>
      </c>
      <c r="F1347" t="s">
        <v>205</v>
      </c>
      <c r="G1347" t="s">
        <v>205</v>
      </c>
      <c r="H1347" t="s">
        <v>205</v>
      </c>
      <c r="I1347" t="s">
        <v>205</v>
      </c>
      <c r="J1347" t="s">
        <v>205</v>
      </c>
      <c r="K1347" t="s">
        <v>205</v>
      </c>
      <c r="L1347" t="s">
        <v>205</v>
      </c>
      <c r="M1347" t="s">
        <v>205</v>
      </c>
      <c r="N1347" t="s">
        <v>205</v>
      </c>
      <c r="O1347" t="s">
        <v>205</v>
      </c>
    </row>
    <row r="1348" spans="4:15" x14ac:dyDescent="0.25">
      <c r="D1348" t="s">
        <v>205</v>
      </c>
      <c r="E1348" t="s">
        <v>205</v>
      </c>
      <c r="F1348" t="s">
        <v>205</v>
      </c>
      <c r="G1348" t="s">
        <v>205</v>
      </c>
      <c r="H1348" t="s">
        <v>205</v>
      </c>
      <c r="I1348" t="s">
        <v>205</v>
      </c>
      <c r="J1348" t="s">
        <v>205</v>
      </c>
      <c r="K1348" t="s">
        <v>205</v>
      </c>
      <c r="L1348" t="s">
        <v>205</v>
      </c>
      <c r="M1348" t="s">
        <v>205</v>
      </c>
      <c r="N1348" t="s">
        <v>205</v>
      </c>
      <c r="O1348" t="s">
        <v>205</v>
      </c>
    </row>
    <row r="1349" spans="4:15" x14ac:dyDescent="0.25">
      <c r="D1349" t="s">
        <v>205</v>
      </c>
      <c r="E1349" t="s">
        <v>205</v>
      </c>
      <c r="F1349" t="s">
        <v>205</v>
      </c>
      <c r="G1349" t="s">
        <v>205</v>
      </c>
      <c r="H1349" t="s">
        <v>205</v>
      </c>
      <c r="I1349" t="s">
        <v>205</v>
      </c>
      <c r="J1349" t="s">
        <v>205</v>
      </c>
      <c r="K1349" t="s">
        <v>205</v>
      </c>
      <c r="L1349" t="s">
        <v>205</v>
      </c>
      <c r="M1349" t="s">
        <v>205</v>
      </c>
      <c r="N1349" t="s">
        <v>205</v>
      </c>
      <c r="O1349" t="s">
        <v>205</v>
      </c>
    </row>
    <row r="1350" spans="4:15" x14ac:dyDescent="0.25">
      <c r="D1350" t="s">
        <v>205</v>
      </c>
      <c r="E1350" t="s">
        <v>205</v>
      </c>
      <c r="F1350" t="s">
        <v>205</v>
      </c>
      <c r="G1350" t="s">
        <v>205</v>
      </c>
      <c r="H1350" t="s">
        <v>205</v>
      </c>
      <c r="I1350" t="s">
        <v>205</v>
      </c>
      <c r="J1350" t="s">
        <v>205</v>
      </c>
      <c r="K1350" t="s">
        <v>205</v>
      </c>
      <c r="L1350" t="s">
        <v>205</v>
      </c>
      <c r="M1350" t="s">
        <v>205</v>
      </c>
      <c r="N1350" t="s">
        <v>205</v>
      </c>
      <c r="O1350" t="s">
        <v>205</v>
      </c>
    </row>
    <row r="1351" spans="4:15" x14ac:dyDescent="0.25">
      <c r="D1351" t="s">
        <v>205</v>
      </c>
      <c r="E1351" t="s">
        <v>205</v>
      </c>
      <c r="F1351" t="s">
        <v>205</v>
      </c>
      <c r="G1351" t="s">
        <v>205</v>
      </c>
      <c r="H1351" t="s">
        <v>205</v>
      </c>
      <c r="I1351" t="s">
        <v>205</v>
      </c>
      <c r="J1351" t="s">
        <v>205</v>
      </c>
      <c r="K1351" t="s">
        <v>205</v>
      </c>
      <c r="L1351" t="s">
        <v>205</v>
      </c>
      <c r="M1351" t="s">
        <v>205</v>
      </c>
      <c r="N1351" t="s">
        <v>205</v>
      </c>
      <c r="O1351" t="s">
        <v>205</v>
      </c>
    </row>
    <row r="1352" spans="4:15" x14ac:dyDescent="0.25">
      <c r="D1352" t="s">
        <v>205</v>
      </c>
      <c r="E1352" t="s">
        <v>205</v>
      </c>
      <c r="F1352" t="s">
        <v>205</v>
      </c>
      <c r="G1352" t="s">
        <v>205</v>
      </c>
      <c r="H1352" t="s">
        <v>205</v>
      </c>
      <c r="I1352" t="s">
        <v>205</v>
      </c>
      <c r="J1352" t="s">
        <v>205</v>
      </c>
      <c r="K1352" t="s">
        <v>205</v>
      </c>
      <c r="L1352" t="s">
        <v>205</v>
      </c>
      <c r="M1352" t="s">
        <v>205</v>
      </c>
      <c r="N1352" t="s">
        <v>205</v>
      </c>
      <c r="O1352" t="s">
        <v>205</v>
      </c>
    </row>
    <row r="1353" spans="4:15" x14ac:dyDescent="0.25">
      <c r="D1353" t="s">
        <v>205</v>
      </c>
      <c r="E1353" t="s">
        <v>205</v>
      </c>
      <c r="F1353" t="s">
        <v>205</v>
      </c>
      <c r="G1353" t="s">
        <v>205</v>
      </c>
      <c r="H1353" t="s">
        <v>205</v>
      </c>
      <c r="I1353" t="s">
        <v>205</v>
      </c>
      <c r="J1353" t="s">
        <v>205</v>
      </c>
      <c r="K1353" t="s">
        <v>205</v>
      </c>
      <c r="L1353" t="s">
        <v>205</v>
      </c>
      <c r="M1353" t="s">
        <v>205</v>
      </c>
      <c r="N1353" t="s">
        <v>205</v>
      </c>
      <c r="O1353" t="s">
        <v>205</v>
      </c>
    </row>
    <row r="1354" spans="4:15" x14ac:dyDescent="0.25">
      <c r="D1354" t="s">
        <v>205</v>
      </c>
      <c r="E1354" t="s">
        <v>205</v>
      </c>
      <c r="F1354" t="s">
        <v>205</v>
      </c>
      <c r="G1354" t="s">
        <v>205</v>
      </c>
      <c r="H1354" t="s">
        <v>205</v>
      </c>
      <c r="I1354" t="s">
        <v>205</v>
      </c>
      <c r="J1354" t="s">
        <v>205</v>
      </c>
      <c r="K1354" t="s">
        <v>205</v>
      </c>
      <c r="L1354" t="s">
        <v>205</v>
      </c>
      <c r="M1354" t="s">
        <v>205</v>
      </c>
      <c r="N1354" t="s">
        <v>205</v>
      </c>
      <c r="O1354" t="s">
        <v>205</v>
      </c>
    </row>
    <row r="1355" spans="4:15" x14ac:dyDescent="0.25">
      <c r="D1355" t="s">
        <v>205</v>
      </c>
      <c r="E1355" t="s">
        <v>205</v>
      </c>
      <c r="F1355" t="s">
        <v>205</v>
      </c>
      <c r="G1355" t="s">
        <v>205</v>
      </c>
      <c r="H1355" t="s">
        <v>205</v>
      </c>
      <c r="I1355" t="s">
        <v>205</v>
      </c>
      <c r="J1355" t="s">
        <v>205</v>
      </c>
      <c r="K1355" t="s">
        <v>205</v>
      </c>
      <c r="L1355" t="s">
        <v>205</v>
      </c>
      <c r="M1355" t="s">
        <v>205</v>
      </c>
      <c r="N1355" t="s">
        <v>205</v>
      </c>
      <c r="O1355" t="s">
        <v>205</v>
      </c>
    </row>
    <row r="1356" spans="4:15" x14ac:dyDescent="0.25">
      <c r="D1356" t="s">
        <v>205</v>
      </c>
      <c r="E1356" t="s">
        <v>205</v>
      </c>
      <c r="F1356" t="s">
        <v>205</v>
      </c>
      <c r="G1356" t="s">
        <v>205</v>
      </c>
      <c r="H1356" t="s">
        <v>205</v>
      </c>
      <c r="I1356" t="s">
        <v>205</v>
      </c>
      <c r="J1356" t="s">
        <v>205</v>
      </c>
      <c r="K1356" t="s">
        <v>205</v>
      </c>
      <c r="L1356" t="s">
        <v>205</v>
      </c>
      <c r="M1356" t="s">
        <v>205</v>
      </c>
      <c r="N1356" t="s">
        <v>205</v>
      </c>
      <c r="O1356" t="s">
        <v>205</v>
      </c>
    </row>
    <row r="1357" spans="4:15" x14ac:dyDescent="0.25">
      <c r="D1357" t="s">
        <v>205</v>
      </c>
      <c r="E1357" t="s">
        <v>205</v>
      </c>
      <c r="F1357" t="s">
        <v>205</v>
      </c>
      <c r="G1357" t="s">
        <v>205</v>
      </c>
      <c r="H1357" t="s">
        <v>205</v>
      </c>
      <c r="I1357" t="s">
        <v>205</v>
      </c>
      <c r="J1357" t="s">
        <v>205</v>
      </c>
      <c r="K1357" t="s">
        <v>205</v>
      </c>
      <c r="L1357" t="s">
        <v>205</v>
      </c>
      <c r="M1357" t="s">
        <v>205</v>
      </c>
      <c r="N1357" t="s">
        <v>205</v>
      </c>
      <c r="O1357" t="s">
        <v>205</v>
      </c>
    </row>
    <row r="1358" spans="4:15" x14ac:dyDescent="0.25">
      <c r="D1358" t="s">
        <v>205</v>
      </c>
      <c r="E1358" t="s">
        <v>205</v>
      </c>
      <c r="F1358" t="s">
        <v>205</v>
      </c>
      <c r="G1358" t="s">
        <v>205</v>
      </c>
      <c r="H1358" t="s">
        <v>205</v>
      </c>
      <c r="I1358" t="s">
        <v>205</v>
      </c>
      <c r="J1358" t="s">
        <v>205</v>
      </c>
      <c r="K1358" t="s">
        <v>205</v>
      </c>
      <c r="L1358" t="s">
        <v>205</v>
      </c>
      <c r="M1358" t="s">
        <v>205</v>
      </c>
      <c r="N1358" t="s">
        <v>205</v>
      </c>
      <c r="O1358" t="s">
        <v>205</v>
      </c>
    </row>
    <row r="1359" spans="4:15" x14ac:dyDescent="0.25">
      <c r="D1359" t="s">
        <v>205</v>
      </c>
      <c r="E1359" t="s">
        <v>205</v>
      </c>
      <c r="F1359" t="s">
        <v>205</v>
      </c>
      <c r="G1359" t="s">
        <v>205</v>
      </c>
      <c r="H1359" t="s">
        <v>205</v>
      </c>
      <c r="I1359" t="s">
        <v>205</v>
      </c>
      <c r="J1359" t="s">
        <v>205</v>
      </c>
      <c r="K1359" t="s">
        <v>205</v>
      </c>
      <c r="L1359" t="s">
        <v>205</v>
      </c>
      <c r="M1359" t="s">
        <v>205</v>
      </c>
      <c r="N1359" t="s">
        <v>205</v>
      </c>
      <c r="O1359" t="s">
        <v>205</v>
      </c>
    </row>
    <row r="1360" spans="4:15" x14ac:dyDescent="0.25">
      <c r="D1360" t="s">
        <v>205</v>
      </c>
      <c r="E1360" t="s">
        <v>205</v>
      </c>
      <c r="F1360" t="s">
        <v>205</v>
      </c>
      <c r="G1360" t="s">
        <v>205</v>
      </c>
      <c r="H1360" t="s">
        <v>205</v>
      </c>
      <c r="I1360" t="s">
        <v>205</v>
      </c>
      <c r="J1360" t="s">
        <v>205</v>
      </c>
      <c r="K1360" t="s">
        <v>205</v>
      </c>
      <c r="L1360" t="s">
        <v>205</v>
      </c>
      <c r="M1360" t="s">
        <v>205</v>
      </c>
      <c r="N1360" t="s">
        <v>205</v>
      </c>
      <c r="O1360" t="s">
        <v>205</v>
      </c>
    </row>
    <row r="1361" spans="4:15" x14ac:dyDescent="0.25">
      <c r="D1361" t="s">
        <v>205</v>
      </c>
      <c r="E1361" t="s">
        <v>205</v>
      </c>
      <c r="F1361" t="s">
        <v>205</v>
      </c>
      <c r="G1361" t="s">
        <v>205</v>
      </c>
      <c r="H1361" t="s">
        <v>205</v>
      </c>
      <c r="I1361" t="s">
        <v>205</v>
      </c>
      <c r="J1361" t="s">
        <v>205</v>
      </c>
      <c r="K1361" t="s">
        <v>205</v>
      </c>
      <c r="L1361" t="s">
        <v>205</v>
      </c>
      <c r="M1361" t="s">
        <v>205</v>
      </c>
      <c r="N1361" t="s">
        <v>205</v>
      </c>
      <c r="O1361" t="s">
        <v>205</v>
      </c>
    </row>
    <row r="1362" spans="4:15" x14ac:dyDescent="0.25">
      <c r="D1362" t="s">
        <v>205</v>
      </c>
      <c r="E1362" t="s">
        <v>205</v>
      </c>
      <c r="F1362" t="s">
        <v>205</v>
      </c>
      <c r="G1362" t="s">
        <v>205</v>
      </c>
      <c r="H1362" t="s">
        <v>205</v>
      </c>
      <c r="I1362" t="s">
        <v>205</v>
      </c>
      <c r="J1362" t="s">
        <v>205</v>
      </c>
      <c r="K1362" t="s">
        <v>205</v>
      </c>
      <c r="L1362" t="s">
        <v>205</v>
      </c>
      <c r="M1362" t="s">
        <v>205</v>
      </c>
      <c r="N1362" t="s">
        <v>205</v>
      </c>
      <c r="O1362" t="s">
        <v>205</v>
      </c>
    </row>
    <row r="1363" spans="4:15" x14ac:dyDescent="0.25">
      <c r="D1363" t="s">
        <v>205</v>
      </c>
      <c r="E1363" t="s">
        <v>205</v>
      </c>
      <c r="F1363" t="s">
        <v>205</v>
      </c>
      <c r="G1363" t="s">
        <v>205</v>
      </c>
      <c r="H1363" t="s">
        <v>205</v>
      </c>
      <c r="I1363" t="s">
        <v>205</v>
      </c>
      <c r="J1363" t="s">
        <v>205</v>
      </c>
      <c r="K1363" t="s">
        <v>205</v>
      </c>
      <c r="L1363" t="s">
        <v>205</v>
      </c>
      <c r="M1363" t="s">
        <v>205</v>
      </c>
      <c r="N1363" t="s">
        <v>205</v>
      </c>
      <c r="O1363" t="s">
        <v>205</v>
      </c>
    </row>
    <row r="1364" spans="4:15" x14ac:dyDescent="0.25">
      <c r="D1364" t="s">
        <v>205</v>
      </c>
      <c r="E1364" t="s">
        <v>205</v>
      </c>
      <c r="F1364" t="s">
        <v>205</v>
      </c>
      <c r="G1364" t="s">
        <v>205</v>
      </c>
      <c r="H1364" t="s">
        <v>205</v>
      </c>
      <c r="I1364" t="s">
        <v>205</v>
      </c>
      <c r="J1364" t="s">
        <v>205</v>
      </c>
      <c r="K1364" t="s">
        <v>205</v>
      </c>
      <c r="L1364" t="s">
        <v>205</v>
      </c>
      <c r="M1364" t="s">
        <v>205</v>
      </c>
      <c r="N1364" t="s">
        <v>205</v>
      </c>
      <c r="O1364" t="s">
        <v>205</v>
      </c>
    </row>
    <row r="1365" spans="4:15" x14ac:dyDescent="0.25">
      <c r="D1365" t="s">
        <v>205</v>
      </c>
      <c r="E1365" t="s">
        <v>205</v>
      </c>
      <c r="F1365" t="s">
        <v>205</v>
      </c>
      <c r="G1365" t="s">
        <v>205</v>
      </c>
      <c r="H1365" t="s">
        <v>205</v>
      </c>
      <c r="I1365" t="s">
        <v>205</v>
      </c>
      <c r="J1365" t="s">
        <v>205</v>
      </c>
      <c r="K1365" t="s">
        <v>205</v>
      </c>
      <c r="L1365" t="s">
        <v>205</v>
      </c>
      <c r="M1365" t="s">
        <v>205</v>
      </c>
      <c r="N1365" t="s">
        <v>205</v>
      </c>
      <c r="O1365" t="s">
        <v>205</v>
      </c>
    </row>
    <row r="1366" spans="4:15" x14ac:dyDescent="0.25">
      <c r="D1366" t="s">
        <v>205</v>
      </c>
      <c r="E1366" t="s">
        <v>205</v>
      </c>
      <c r="F1366" t="s">
        <v>205</v>
      </c>
      <c r="G1366" t="s">
        <v>205</v>
      </c>
      <c r="H1366" t="s">
        <v>205</v>
      </c>
      <c r="I1366" t="s">
        <v>205</v>
      </c>
      <c r="J1366" t="s">
        <v>205</v>
      </c>
      <c r="K1366" t="s">
        <v>205</v>
      </c>
      <c r="L1366" t="s">
        <v>205</v>
      </c>
      <c r="M1366" t="s">
        <v>205</v>
      </c>
      <c r="N1366" t="s">
        <v>205</v>
      </c>
      <c r="O1366" t="s">
        <v>205</v>
      </c>
    </row>
    <row r="1367" spans="4:15" x14ac:dyDescent="0.25">
      <c r="D1367" t="s">
        <v>205</v>
      </c>
      <c r="E1367" t="s">
        <v>205</v>
      </c>
      <c r="F1367" t="s">
        <v>205</v>
      </c>
      <c r="G1367" t="s">
        <v>205</v>
      </c>
      <c r="H1367" t="s">
        <v>205</v>
      </c>
      <c r="I1367" t="s">
        <v>205</v>
      </c>
      <c r="J1367" t="s">
        <v>205</v>
      </c>
      <c r="K1367" t="s">
        <v>205</v>
      </c>
      <c r="L1367" t="s">
        <v>205</v>
      </c>
      <c r="M1367" t="s">
        <v>205</v>
      </c>
      <c r="N1367" t="s">
        <v>205</v>
      </c>
      <c r="O1367" t="s">
        <v>205</v>
      </c>
    </row>
    <row r="1368" spans="4:15" x14ac:dyDescent="0.25">
      <c r="D1368" t="s">
        <v>205</v>
      </c>
      <c r="E1368" t="s">
        <v>205</v>
      </c>
      <c r="F1368" t="s">
        <v>205</v>
      </c>
      <c r="G1368" t="s">
        <v>205</v>
      </c>
      <c r="H1368" t="s">
        <v>205</v>
      </c>
      <c r="I1368" t="s">
        <v>205</v>
      </c>
      <c r="J1368" t="s">
        <v>205</v>
      </c>
      <c r="K1368" t="s">
        <v>205</v>
      </c>
      <c r="L1368" t="s">
        <v>205</v>
      </c>
      <c r="M1368" t="s">
        <v>205</v>
      </c>
      <c r="N1368" t="s">
        <v>205</v>
      </c>
      <c r="O1368" t="s">
        <v>205</v>
      </c>
    </row>
    <row r="1369" spans="4:15" x14ac:dyDescent="0.25">
      <c r="D1369" t="s">
        <v>205</v>
      </c>
      <c r="E1369" t="s">
        <v>205</v>
      </c>
      <c r="F1369" t="s">
        <v>205</v>
      </c>
      <c r="G1369" t="s">
        <v>205</v>
      </c>
      <c r="H1369" t="s">
        <v>205</v>
      </c>
      <c r="I1369" t="s">
        <v>205</v>
      </c>
      <c r="J1369" t="s">
        <v>205</v>
      </c>
      <c r="K1369" t="s">
        <v>205</v>
      </c>
      <c r="L1369" t="s">
        <v>205</v>
      </c>
      <c r="M1369" t="s">
        <v>205</v>
      </c>
      <c r="N1369" t="s">
        <v>205</v>
      </c>
      <c r="O1369" t="s">
        <v>205</v>
      </c>
    </row>
    <row r="1370" spans="4:15" x14ac:dyDescent="0.25">
      <c r="D1370" t="s">
        <v>205</v>
      </c>
      <c r="E1370" t="s">
        <v>205</v>
      </c>
      <c r="F1370" t="s">
        <v>205</v>
      </c>
      <c r="G1370" t="s">
        <v>205</v>
      </c>
      <c r="H1370" t="s">
        <v>205</v>
      </c>
      <c r="I1370" t="s">
        <v>205</v>
      </c>
      <c r="J1370" t="s">
        <v>205</v>
      </c>
      <c r="K1370" t="s">
        <v>205</v>
      </c>
      <c r="L1370" t="s">
        <v>205</v>
      </c>
      <c r="M1370" t="s">
        <v>205</v>
      </c>
      <c r="N1370" t="s">
        <v>205</v>
      </c>
      <c r="O1370" t="s">
        <v>205</v>
      </c>
    </row>
    <row r="1371" spans="4:15" x14ac:dyDescent="0.25">
      <c r="D1371" t="s">
        <v>205</v>
      </c>
      <c r="E1371" t="s">
        <v>205</v>
      </c>
      <c r="F1371" t="s">
        <v>205</v>
      </c>
      <c r="G1371" t="s">
        <v>205</v>
      </c>
      <c r="H1371" t="s">
        <v>205</v>
      </c>
      <c r="I1371" t="s">
        <v>205</v>
      </c>
      <c r="J1371" t="s">
        <v>205</v>
      </c>
      <c r="K1371" t="s">
        <v>205</v>
      </c>
      <c r="L1371" t="s">
        <v>205</v>
      </c>
      <c r="M1371" t="s">
        <v>205</v>
      </c>
      <c r="N1371" t="s">
        <v>205</v>
      </c>
      <c r="O1371" t="s">
        <v>205</v>
      </c>
    </row>
    <row r="1372" spans="4:15" x14ac:dyDescent="0.25">
      <c r="D1372" t="s">
        <v>205</v>
      </c>
      <c r="E1372" t="s">
        <v>205</v>
      </c>
      <c r="F1372" t="s">
        <v>205</v>
      </c>
      <c r="G1372" t="s">
        <v>205</v>
      </c>
      <c r="H1372" t="s">
        <v>205</v>
      </c>
      <c r="I1372" t="s">
        <v>205</v>
      </c>
      <c r="J1372" t="s">
        <v>205</v>
      </c>
      <c r="K1372" t="s">
        <v>205</v>
      </c>
      <c r="L1372" t="s">
        <v>205</v>
      </c>
      <c r="M1372" t="s">
        <v>205</v>
      </c>
      <c r="N1372" t="s">
        <v>205</v>
      </c>
      <c r="O1372" t="s">
        <v>205</v>
      </c>
    </row>
    <row r="1373" spans="4:15" x14ac:dyDescent="0.25">
      <c r="D1373" t="s">
        <v>205</v>
      </c>
      <c r="E1373" t="s">
        <v>205</v>
      </c>
      <c r="F1373" t="s">
        <v>205</v>
      </c>
      <c r="G1373" t="s">
        <v>205</v>
      </c>
      <c r="H1373" t="s">
        <v>205</v>
      </c>
      <c r="I1373" t="s">
        <v>205</v>
      </c>
      <c r="J1373" t="s">
        <v>205</v>
      </c>
      <c r="K1373" t="s">
        <v>205</v>
      </c>
      <c r="L1373" t="s">
        <v>205</v>
      </c>
      <c r="M1373" t="s">
        <v>205</v>
      </c>
      <c r="N1373" t="s">
        <v>205</v>
      </c>
      <c r="O1373" t="s">
        <v>205</v>
      </c>
    </row>
    <row r="1374" spans="4:15" x14ac:dyDescent="0.25">
      <c r="D1374" t="s">
        <v>205</v>
      </c>
      <c r="E1374" t="s">
        <v>205</v>
      </c>
      <c r="F1374" t="s">
        <v>205</v>
      </c>
      <c r="G1374" t="s">
        <v>205</v>
      </c>
      <c r="H1374" t="s">
        <v>205</v>
      </c>
      <c r="I1374" t="s">
        <v>205</v>
      </c>
      <c r="J1374" t="s">
        <v>205</v>
      </c>
      <c r="K1374" t="s">
        <v>205</v>
      </c>
      <c r="L1374" t="s">
        <v>205</v>
      </c>
      <c r="M1374" t="s">
        <v>205</v>
      </c>
      <c r="N1374" t="s">
        <v>205</v>
      </c>
      <c r="O1374" t="s">
        <v>205</v>
      </c>
    </row>
    <row r="1375" spans="4:15" x14ac:dyDescent="0.25">
      <c r="D1375" t="s">
        <v>205</v>
      </c>
      <c r="E1375" t="s">
        <v>205</v>
      </c>
      <c r="F1375" t="s">
        <v>205</v>
      </c>
      <c r="G1375" t="s">
        <v>205</v>
      </c>
      <c r="H1375" t="s">
        <v>205</v>
      </c>
      <c r="I1375" t="s">
        <v>205</v>
      </c>
      <c r="J1375" t="s">
        <v>205</v>
      </c>
      <c r="K1375" t="s">
        <v>205</v>
      </c>
      <c r="L1375" t="s">
        <v>205</v>
      </c>
      <c r="M1375" t="s">
        <v>205</v>
      </c>
      <c r="N1375" t="s">
        <v>205</v>
      </c>
      <c r="O1375" t="s">
        <v>205</v>
      </c>
    </row>
    <row r="1376" spans="4:15" x14ac:dyDescent="0.25">
      <c r="D1376" t="s">
        <v>205</v>
      </c>
      <c r="E1376" t="s">
        <v>205</v>
      </c>
      <c r="F1376" t="s">
        <v>205</v>
      </c>
      <c r="G1376" t="s">
        <v>205</v>
      </c>
      <c r="H1376" t="s">
        <v>205</v>
      </c>
      <c r="I1376" t="s">
        <v>205</v>
      </c>
      <c r="J1376" t="s">
        <v>205</v>
      </c>
      <c r="K1376" t="s">
        <v>205</v>
      </c>
      <c r="L1376" t="s">
        <v>205</v>
      </c>
      <c r="M1376" t="s">
        <v>205</v>
      </c>
      <c r="N1376" t="s">
        <v>205</v>
      </c>
      <c r="O1376" t="s">
        <v>205</v>
      </c>
    </row>
    <row r="1377" spans="4:15" x14ac:dyDescent="0.25">
      <c r="D1377" t="s">
        <v>205</v>
      </c>
      <c r="E1377" t="s">
        <v>205</v>
      </c>
      <c r="F1377" t="s">
        <v>205</v>
      </c>
      <c r="G1377" t="s">
        <v>205</v>
      </c>
      <c r="H1377" t="s">
        <v>205</v>
      </c>
      <c r="I1377" t="s">
        <v>205</v>
      </c>
      <c r="J1377" t="s">
        <v>205</v>
      </c>
      <c r="K1377" t="s">
        <v>205</v>
      </c>
      <c r="L1377" t="s">
        <v>205</v>
      </c>
      <c r="M1377" t="s">
        <v>205</v>
      </c>
      <c r="N1377" t="s">
        <v>205</v>
      </c>
      <c r="O1377" t="s">
        <v>205</v>
      </c>
    </row>
    <row r="1378" spans="4:15" x14ac:dyDescent="0.25">
      <c r="D1378" t="s">
        <v>205</v>
      </c>
      <c r="E1378" t="s">
        <v>205</v>
      </c>
      <c r="F1378" t="s">
        <v>205</v>
      </c>
      <c r="G1378" t="s">
        <v>205</v>
      </c>
      <c r="H1378" t="s">
        <v>205</v>
      </c>
      <c r="I1378" t="s">
        <v>205</v>
      </c>
      <c r="J1378" t="s">
        <v>205</v>
      </c>
      <c r="K1378" t="s">
        <v>205</v>
      </c>
      <c r="L1378" t="s">
        <v>205</v>
      </c>
      <c r="M1378" t="s">
        <v>205</v>
      </c>
      <c r="N1378" t="s">
        <v>205</v>
      </c>
      <c r="O1378" t="s">
        <v>205</v>
      </c>
    </row>
    <row r="1379" spans="4:15" x14ac:dyDescent="0.25">
      <c r="D1379" t="s">
        <v>205</v>
      </c>
      <c r="E1379" t="s">
        <v>205</v>
      </c>
      <c r="F1379" t="s">
        <v>205</v>
      </c>
      <c r="G1379" t="s">
        <v>205</v>
      </c>
      <c r="H1379" t="s">
        <v>205</v>
      </c>
      <c r="I1379" t="s">
        <v>205</v>
      </c>
      <c r="J1379" t="s">
        <v>205</v>
      </c>
      <c r="K1379" t="s">
        <v>205</v>
      </c>
      <c r="L1379" t="s">
        <v>205</v>
      </c>
      <c r="M1379" t="s">
        <v>205</v>
      </c>
      <c r="N1379" t="s">
        <v>205</v>
      </c>
      <c r="O1379" t="s">
        <v>205</v>
      </c>
    </row>
    <row r="1380" spans="4:15" x14ac:dyDescent="0.25">
      <c r="D1380" t="s">
        <v>205</v>
      </c>
      <c r="E1380" t="s">
        <v>205</v>
      </c>
      <c r="F1380" t="s">
        <v>205</v>
      </c>
      <c r="G1380" t="s">
        <v>205</v>
      </c>
      <c r="H1380" t="s">
        <v>205</v>
      </c>
      <c r="I1380" t="s">
        <v>205</v>
      </c>
      <c r="J1380" t="s">
        <v>205</v>
      </c>
      <c r="K1380" t="s">
        <v>205</v>
      </c>
      <c r="L1380" t="s">
        <v>205</v>
      </c>
      <c r="M1380" t="s">
        <v>205</v>
      </c>
      <c r="N1380" t="s">
        <v>205</v>
      </c>
      <c r="O1380" t="s">
        <v>205</v>
      </c>
    </row>
    <row r="1381" spans="4:15" x14ac:dyDescent="0.25">
      <c r="D1381" t="s">
        <v>205</v>
      </c>
      <c r="E1381" t="s">
        <v>205</v>
      </c>
      <c r="F1381" t="s">
        <v>205</v>
      </c>
      <c r="G1381" t="s">
        <v>205</v>
      </c>
      <c r="H1381" t="s">
        <v>205</v>
      </c>
      <c r="I1381" t="s">
        <v>205</v>
      </c>
      <c r="J1381" t="s">
        <v>205</v>
      </c>
      <c r="K1381" t="s">
        <v>205</v>
      </c>
      <c r="L1381" t="s">
        <v>205</v>
      </c>
      <c r="M1381" t="s">
        <v>205</v>
      </c>
      <c r="N1381" t="s">
        <v>205</v>
      </c>
      <c r="O1381" t="s">
        <v>205</v>
      </c>
    </row>
    <row r="1382" spans="4:15" x14ac:dyDescent="0.25">
      <c r="D1382" t="s">
        <v>205</v>
      </c>
      <c r="E1382" t="s">
        <v>205</v>
      </c>
      <c r="F1382" t="s">
        <v>205</v>
      </c>
      <c r="G1382" t="s">
        <v>205</v>
      </c>
      <c r="H1382" t="s">
        <v>205</v>
      </c>
      <c r="I1382" t="s">
        <v>205</v>
      </c>
      <c r="J1382" t="s">
        <v>205</v>
      </c>
      <c r="K1382" t="s">
        <v>205</v>
      </c>
      <c r="L1382" t="s">
        <v>205</v>
      </c>
      <c r="M1382" t="s">
        <v>205</v>
      </c>
      <c r="N1382" t="s">
        <v>205</v>
      </c>
      <c r="O1382" t="s">
        <v>205</v>
      </c>
    </row>
    <row r="1383" spans="4:15" x14ac:dyDescent="0.25">
      <c r="D1383" t="s">
        <v>205</v>
      </c>
      <c r="E1383" t="s">
        <v>205</v>
      </c>
      <c r="F1383" t="s">
        <v>205</v>
      </c>
      <c r="G1383" t="s">
        <v>205</v>
      </c>
      <c r="H1383" t="s">
        <v>205</v>
      </c>
      <c r="I1383" t="s">
        <v>205</v>
      </c>
      <c r="J1383" t="s">
        <v>205</v>
      </c>
      <c r="K1383" t="s">
        <v>205</v>
      </c>
      <c r="L1383" t="s">
        <v>205</v>
      </c>
      <c r="M1383" t="s">
        <v>205</v>
      </c>
      <c r="N1383" t="s">
        <v>205</v>
      </c>
      <c r="O1383" t="s">
        <v>205</v>
      </c>
    </row>
    <row r="1384" spans="4:15" x14ac:dyDescent="0.25">
      <c r="D1384" t="s">
        <v>205</v>
      </c>
      <c r="E1384" t="s">
        <v>205</v>
      </c>
      <c r="F1384" t="s">
        <v>205</v>
      </c>
      <c r="G1384" t="s">
        <v>205</v>
      </c>
      <c r="H1384" t="s">
        <v>205</v>
      </c>
      <c r="I1384" t="s">
        <v>205</v>
      </c>
      <c r="J1384" t="s">
        <v>205</v>
      </c>
      <c r="K1384" t="s">
        <v>205</v>
      </c>
      <c r="L1384" t="s">
        <v>205</v>
      </c>
      <c r="M1384" t="s">
        <v>205</v>
      </c>
      <c r="N1384" t="s">
        <v>205</v>
      </c>
      <c r="O1384" t="s">
        <v>205</v>
      </c>
    </row>
    <row r="1385" spans="4:15" x14ac:dyDescent="0.25">
      <c r="D1385" t="s">
        <v>205</v>
      </c>
      <c r="E1385" t="s">
        <v>205</v>
      </c>
      <c r="F1385" t="s">
        <v>205</v>
      </c>
      <c r="G1385" t="s">
        <v>205</v>
      </c>
      <c r="H1385" t="s">
        <v>205</v>
      </c>
      <c r="I1385" t="s">
        <v>205</v>
      </c>
      <c r="J1385" t="s">
        <v>205</v>
      </c>
      <c r="K1385" t="s">
        <v>205</v>
      </c>
      <c r="L1385" t="s">
        <v>205</v>
      </c>
      <c r="M1385" t="s">
        <v>205</v>
      </c>
      <c r="N1385" t="s">
        <v>205</v>
      </c>
      <c r="O1385" t="s">
        <v>205</v>
      </c>
    </row>
    <row r="1386" spans="4:15" x14ac:dyDescent="0.25">
      <c r="D1386" t="s">
        <v>205</v>
      </c>
      <c r="E1386" t="s">
        <v>205</v>
      </c>
      <c r="F1386" t="s">
        <v>205</v>
      </c>
      <c r="G1386" t="s">
        <v>205</v>
      </c>
      <c r="H1386" t="s">
        <v>205</v>
      </c>
      <c r="I1386" t="s">
        <v>205</v>
      </c>
      <c r="J1386" t="s">
        <v>205</v>
      </c>
      <c r="K1386" t="s">
        <v>205</v>
      </c>
      <c r="L1386" t="s">
        <v>205</v>
      </c>
      <c r="M1386" t="s">
        <v>205</v>
      </c>
      <c r="N1386" t="s">
        <v>205</v>
      </c>
      <c r="O1386" t="s">
        <v>205</v>
      </c>
    </row>
    <row r="1387" spans="4:15" x14ac:dyDescent="0.25">
      <c r="D1387" t="s">
        <v>205</v>
      </c>
      <c r="E1387" t="s">
        <v>205</v>
      </c>
      <c r="F1387" t="s">
        <v>205</v>
      </c>
      <c r="G1387" t="s">
        <v>205</v>
      </c>
      <c r="H1387" t="s">
        <v>205</v>
      </c>
      <c r="I1387" t="s">
        <v>205</v>
      </c>
      <c r="J1387" t="s">
        <v>205</v>
      </c>
      <c r="K1387" t="s">
        <v>205</v>
      </c>
      <c r="L1387" t="s">
        <v>205</v>
      </c>
      <c r="M1387" t="s">
        <v>205</v>
      </c>
      <c r="N1387" t="s">
        <v>205</v>
      </c>
      <c r="O1387" t="s">
        <v>205</v>
      </c>
    </row>
    <row r="1388" spans="4:15" x14ac:dyDescent="0.25">
      <c r="D1388" t="s">
        <v>205</v>
      </c>
      <c r="E1388" t="s">
        <v>205</v>
      </c>
      <c r="F1388" t="s">
        <v>205</v>
      </c>
      <c r="G1388" t="s">
        <v>205</v>
      </c>
      <c r="H1388" t="s">
        <v>205</v>
      </c>
      <c r="I1388" t="s">
        <v>205</v>
      </c>
      <c r="J1388" t="s">
        <v>205</v>
      </c>
      <c r="K1388" t="s">
        <v>205</v>
      </c>
      <c r="L1388" t="s">
        <v>205</v>
      </c>
      <c r="M1388" t="s">
        <v>205</v>
      </c>
      <c r="N1388" t="s">
        <v>205</v>
      </c>
      <c r="O1388" t="s">
        <v>205</v>
      </c>
    </row>
    <row r="1389" spans="4:15" x14ac:dyDescent="0.25">
      <c r="D1389" t="s">
        <v>205</v>
      </c>
      <c r="E1389" t="s">
        <v>205</v>
      </c>
      <c r="F1389" t="s">
        <v>205</v>
      </c>
      <c r="G1389" t="s">
        <v>205</v>
      </c>
      <c r="H1389" t="s">
        <v>205</v>
      </c>
      <c r="I1389" t="s">
        <v>205</v>
      </c>
      <c r="J1389" t="s">
        <v>205</v>
      </c>
      <c r="K1389" t="s">
        <v>205</v>
      </c>
      <c r="L1389" t="s">
        <v>205</v>
      </c>
      <c r="M1389" t="s">
        <v>205</v>
      </c>
      <c r="N1389" t="s">
        <v>205</v>
      </c>
      <c r="O1389" t="s">
        <v>205</v>
      </c>
    </row>
    <row r="1390" spans="4:15" x14ac:dyDescent="0.25">
      <c r="D1390" t="s">
        <v>205</v>
      </c>
      <c r="E1390" t="s">
        <v>205</v>
      </c>
      <c r="F1390" t="s">
        <v>205</v>
      </c>
      <c r="G1390" t="s">
        <v>205</v>
      </c>
      <c r="H1390" t="s">
        <v>205</v>
      </c>
      <c r="I1390" t="s">
        <v>205</v>
      </c>
      <c r="J1390" t="s">
        <v>205</v>
      </c>
      <c r="K1390" t="s">
        <v>205</v>
      </c>
      <c r="L1390" t="s">
        <v>205</v>
      </c>
      <c r="M1390" t="s">
        <v>205</v>
      </c>
      <c r="N1390" t="s">
        <v>205</v>
      </c>
      <c r="O1390" t="s">
        <v>205</v>
      </c>
    </row>
    <row r="1391" spans="4:15" x14ac:dyDescent="0.25">
      <c r="D1391" t="s">
        <v>205</v>
      </c>
      <c r="E1391" t="s">
        <v>205</v>
      </c>
      <c r="F1391" t="s">
        <v>205</v>
      </c>
      <c r="G1391" t="s">
        <v>205</v>
      </c>
      <c r="H1391" t="s">
        <v>205</v>
      </c>
      <c r="I1391" t="s">
        <v>205</v>
      </c>
      <c r="J1391" t="s">
        <v>205</v>
      </c>
      <c r="K1391" t="s">
        <v>205</v>
      </c>
      <c r="L1391" t="s">
        <v>205</v>
      </c>
      <c r="M1391" t="s">
        <v>205</v>
      </c>
      <c r="N1391" t="s">
        <v>205</v>
      </c>
      <c r="O1391" t="s">
        <v>205</v>
      </c>
    </row>
    <row r="1392" spans="4:15" x14ac:dyDescent="0.25">
      <c r="D1392" t="s">
        <v>205</v>
      </c>
      <c r="E1392" t="s">
        <v>205</v>
      </c>
      <c r="F1392" t="s">
        <v>205</v>
      </c>
      <c r="G1392" t="s">
        <v>205</v>
      </c>
      <c r="H1392" t="s">
        <v>205</v>
      </c>
      <c r="I1392" t="s">
        <v>205</v>
      </c>
      <c r="J1392" t="s">
        <v>205</v>
      </c>
      <c r="K1392" t="s">
        <v>205</v>
      </c>
      <c r="L1392" t="s">
        <v>205</v>
      </c>
      <c r="M1392" t="s">
        <v>205</v>
      </c>
      <c r="N1392" t="s">
        <v>205</v>
      </c>
      <c r="O1392" t="s">
        <v>205</v>
      </c>
    </row>
    <row r="1393" spans="4:15" x14ac:dyDescent="0.25">
      <c r="D1393" t="s">
        <v>205</v>
      </c>
      <c r="E1393" t="s">
        <v>205</v>
      </c>
      <c r="F1393" t="s">
        <v>205</v>
      </c>
      <c r="G1393" t="s">
        <v>205</v>
      </c>
      <c r="H1393" t="s">
        <v>205</v>
      </c>
      <c r="I1393" t="s">
        <v>205</v>
      </c>
      <c r="J1393" t="s">
        <v>205</v>
      </c>
      <c r="K1393" t="s">
        <v>205</v>
      </c>
      <c r="L1393" t="s">
        <v>205</v>
      </c>
      <c r="M1393" t="s">
        <v>205</v>
      </c>
      <c r="N1393" t="s">
        <v>205</v>
      </c>
      <c r="O1393" t="s">
        <v>205</v>
      </c>
    </row>
    <row r="1394" spans="4:15" x14ac:dyDescent="0.25">
      <c r="D1394" t="s">
        <v>205</v>
      </c>
      <c r="E1394" t="s">
        <v>205</v>
      </c>
      <c r="F1394" t="s">
        <v>205</v>
      </c>
      <c r="G1394" t="s">
        <v>205</v>
      </c>
      <c r="H1394" t="s">
        <v>205</v>
      </c>
      <c r="I1394" t="s">
        <v>205</v>
      </c>
      <c r="J1394" t="s">
        <v>205</v>
      </c>
      <c r="K1394" t="s">
        <v>205</v>
      </c>
      <c r="L1394" t="s">
        <v>205</v>
      </c>
      <c r="M1394" t="s">
        <v>205</v>
      </c>
      <c r="N1394" t="s">
        <v>205</v>
      </c>
      <c r="O1394" t="s">
        <v>205</v>
      </c>
    </row>
    <row r="1395" spans="4:15" x14ac:dyDescent="0.25">
      <c r="D1395" t="s">
        <v>205</v>
      </c>
      <c r="E1395" t="s">
        <v>205</v>
      </c>
      <c r="F1395" t="s">
        <v>205</v>
      </c>
      <c r="G1395" t="s">
        <v>205</v>
      </c>
      <c r="H1395" t="s">
        <v>205</v>
      </c>
      <c r="I1395" t="s">
        <v>205</v>
      </c>
      <c r="J1395" t="s">
        <v>205</v>
      </c>
      <c r="K1395" t="s">
        <v>205</v>
      </c>
      <c r="L1395" t="s">
        <v>205</v>
      </c>
      <c r="M1395" t="s">
        <v>205</v>
      </c>
      <c r="N1395" t="s">
        <v>205</v>
      </c>
      <c r="O1395" t="s">
        <v>205</v>
      </c>
    </row>
    <row r="1396" spans="4:15" x14ac:dyDescent="0.25">
      <c r="D1396" t="s">
        <v>205</v>
      </c>
      <c r="E1396" t="s">
        <v>205</v>
      </c>
      <c r="F1396" t="s">
        <v>205</v>
      </c>
      <c r="G1396" t="s">
        <v>205</v>
      </c>
      <c r="H1396" t="s">
        <v>205</v>
      </c>
      <c r="I1396" t="s">
        <v>205</v>
      </c>
      <c r="J1396" t="s">
        <v>205</v>
      </c>
      <c r="K1396" t="s">
        <v>205</v>
      </c>
      <c r="L1396" t="s">
        <v>205</v>
      </c>
      <c r="M1396" t="s">
        <v>205</v>
      </c>
      <c r="N1396" t="s">
        <v>205</v>
      </c>
      <c r="O1396" t="s">
        <v>205</v>
      </c>
    </row>
    <row r="1397" spans="4:15" x14ac:dyDescent="0.25">
      <c r="D1397" t="s">
        <v>205</v>
      </c>
      <c r="E1397" t="s">
        <v>205</v>
      </c>
      <c r="F1397" t="s">
        <v>205</v>
      </c>
      <c r="G1397" t="s">
        <v>205</v>
      </c>
      <c r="H1397" t="s">
        <v>205</v>
      </c>
      <c r="I1397" t="s">
        <v>205</v>
      </c>
      <c r="J1397" t="s">
        <v>205</v>
      </c>
      <c r="K1397" t="s">
        <v>205</v>
      </c>
      <c r="L1397" t="s">
        <v>205</v>
      </c>
      <c r="M1397" t="s">
        <v>205</v>
      </c>
      <c r="N1397" t="s">
        <v>205</v>
      </c>
      <c r="O1397" t="s">
        <v>205</v>
      </c>
    </row>
    <row r="1398" spans="4:15" x14ac:dyDescent="0.25">
      <c r="D1398" t="s">
        <v>205</v>
      </c>
      <c r="E1398" t="s">
        <v>205</v>
      </c>
      <c r="F1398" t="s">
        <v>205</v>
      </c>
      <c r="G1398" t="s">
        <v>205</v>
      </c>
      <c r="H1398" t="s">
        <v>205</v>
      </c>
      <c r="I1398" t="s">
        <v>205</v>
      </c>
      <c r="J1398" t="s">
        <v>205</v>
      </c>
      <c r="K1398" t="s">
        <v>205</v>
      </c>
      <c r="L1398" t="s">
        <v>205</v>
      </c>
      <c r="M1398" t="s">
        <v>205</v>
      </c>
      <c r="N1398" t="s">
        <v>205</v>
      </c>
      <c r="O1398" t="s">
        <v>205</v>
      </c>
    </row>
    <row r="1399" spans="4:15" x14ac:dyDescent="0.25">
      <c r="D1399" t="s">
        <v>205</v>
      </c>
      <c r="E1399" t="s">
        <v>205</v>
      </c>
      <c r="F1399" t="s">
        <v>205</v>
      </c>
      <c r="G1399" t="s">
        <v>205</v>
      </c>
      <c r="H1399" t="s">
        <v>205</v>
      </c>
      <c r="I1399" t="s">
        <v>205</v>
      </c>
      <c r="J1399" t="s">
        <v>205</v>
      </c>
      <c r="K1399" t="s">
        <v>205</v>
      </c>
      <c r="L1399" t="s">
        <v>205</v>
      </c>
      <c r="M1399" t="s">
        <v>205</v>
      </c>
      <c r="N1399" t="s">
        <v>205</v>
      </c>
      <c r="O1399" t="s">
        <v>205</v>
      </c>
    </row>
    <row r="1400" spans="4:15" x14ac:dyDescent="0.25">
      <c r="D1400" t="s">
        <v>205</v>
      </c>
      <c r="E1400" t="s">
        <v>205</v>
      </c>
      <c r="F1400" t="s">
        <v>205</v>
      </c>
      <c r="G1400" t="s">
        <v>205</v>
      </c>
      <c r="H1400" t="s">
        <v>205</v>
      </c>
      <c r="I1400" t="s">
        <v>205</v>
      </c>
      <c r="J1400" t="s">
        <v>205</v>
      </c>
      <c r="K1400" t="s">
        <v>205</v>
      </c>
      <c r="L1400" t="s">
        <v>205</v>
      </c>
      <c r="M1400" t="s">
        <v>205</v>
      </c>
      <c r="N1400" t="s">
        <v>205</v>
      </c>
      <c r="O1400" t="s">
        <v>205</v>
      </c>
    </row>
    <row r="1401" spans="4:15" x14ac:dyDescent="0.25">
      <c r="D1401" t="s">
        <v>205</v>
      </c>
      <c r="E1401" t="s">
        <v>205</v>
      </c>
      <c r="F1401" t="s">
        <v>205</v>
      </c>
      <c r="G1401" t="s">
        <v>205</v>
      </c>
      <c r="H1401" t="s">
        <v>205</v>
      </c>
      <c r="I1401" t="s">
        <v>205</v>
      </c>
      <c r="J1401" t="s">
        <v>205</v>
      </c>
      <c r="K1401" t="s">
        <v>205</v>
      </c>
      <c r="L1401" t="s">
        <v>205</v>
      </c>
      <c r="M1401" t="s">
        <v>205</v>
      </c>
      <c r="N1401" t="s">
        <v>205</v>
      </c>
      <c r="O1401" t="s">
        <v>205</v>
      </c>
    </row>
    <row r="1402" spans="4:15" x14ac:dyDescent="0.25">
      <c r="D1402" t="s">
        <v>205</v>
      </c>
      <c r="E1402" t="s">
        <v>205</v>
      </c>
      <c r="F1402" t="s">
        <v>205</v>
      </c>
      <c r="G1402" t="s">
        <v>205</v>
      </c>
      <c r="H1402" t="s">
        <v>205</v>
      </c>
      <c r="I1402" t="s">
        <v>205</v>
      </c>
      <c r="J1402" t="s">
        <v>205</v>
      </c>
      <c r="K1402" t="s">
        <v>205</v>
      </c>
      <c r="L1402" t="s">
        <v>205</v>
      </c>
      <c r="M1402" t="s">
        <v>205</v>
      </c>
      <c r="N1402" t="s">
        <v>205</v>
      </c>
      <c r="O1402" t="s">
        <v>205</v>
      </c>
    </row>
    <row r="1403" spans="4:15" x14ac:dyDescent="0.25">
      <c r="D1403" t="s">
        <v>205</v>
      </c>
      <c r="E1403" t="s">
        <v>205</v>
      </c>
      <c r="F1403" t="s">
        <v>205</v>
      </c>
      <c r="G1403" t="s">
        <v>205</v>
      </c>
      <c r="H1403" t="s">
        <v>205</v>
      </c>
      <c r="I1403" t="s">
        <v>205</v>
      </c>
      <c r="J1403" t="s">
        <v>205</v>
      </c>
      <c r="K1403" t="s">
        <v>205</v>
      </c>
      <c r="L1403" t="s">
        <v>205</v>
      </c>
      <c r="M1403" t="s">
        <v>205</v>
      </c>
      <c r="N1403" t="s">
        <v>205</v>
      </c>
      <c r="O1403" t="s">
        <v>205</v>
      </c>
    </row>
    <row r="1404" spans="4:15" x14ac:dyDescent="0.25">
      <c r="D1404" t="s">
        <v>205</v>
      </c>
      <c r="E1404" t="s">
        <v>205</v>
      </c>
      <c r="F1404" t="s">
        <v>205</v>
      </c>
      <c r="G1404" t="s">
        <v>205</v>
      </c>
      <c r="H1404" t="s">
        <v>205</v>
      </c>
      <c r="I1404" t="s">
        <v>205</v>
      </c>
      <c r="J1404" t="s">
        <v>205</v>
      </c>
      <c r="K1404" t="s">
        <v>205</v>
      </c>
      <c r="L1404" t="s">
        <v>205</v>
      </c>
      <c r="M1404" t="s">
        <v>205</v>
      </c>
      <c r="N1404" t="s">
        <v>205</v>
      </c>
      <c r="O1404" t="s">
        <v>205</v>
      </c>
    </row>
    <row r="1405" spans="4:15" x14ac:dyDescent="0.25">
      <c r="D1405" t="s">
        <v>205</v>
      </c>
      <c r="E1405" t="s">
        <v>205</v>
      </c>
      <c r="F1405" t="s">
        <v>205</v>
      </c>
      <c r="G1405" t="s">
        <v>205</v>
      </c>
      <c r="H1405" t="s">
        <v>205</v>
      </c>
      <c r="I1405" t="s">
        <v>205</v>
      </c>
      <c r="J1405" t="s">
        <v>205</v>
      </c>
      <c r="K1405" t="s">
        <v>205</v>
      </c>
      <c r="L1405" t="s">
        <v>205</v>
      </c>
      <c r="M1405" t="s">
        <v>205</v>
      </c>
      <c r="N1405" t="s">
        <v>205</v>
      </c>
      <c r="O1405" t="s">
        <v>205</v>
      </c>
    </row>
    <row r="1406" spans="4:15" x14ac:dyDescent="0.25">
      <c r="D1406" t="s">
        <v>205</v>
      </c>
      <c r="E1406" t="s">
        <v>205</v>
      </c>
      <c r="F1406" t="s">
        <v>205</v>
      </c>
      <c r="G1406" t="s">
        <v>205</v>
      </c>
      <c r="H1406" t="s">
        <v>205</v>
      </c>
      <c r="I1406" t="s">
        <v>205</v>
      </c>
      <c r="J1406" t="s">
        <v>205</v>
      </c>
      <c r="K1406" t="s">
        <v>205</v>
      </c>
      <c r="L1406" t="s">
        <v>205</v>
      </c>
      <c r="M1406" t="s">
        <v>205</v>
      </c>
      <c r="N1406" t="s">
        <v>205</v>
      </c>
      <c r="O1406" t="s">
        <v>205</v>
      </c>
    </row>
    <row r="1407" spans="4:15" x14ac:dyDescent="0.25">
      <c r="D1407" t="s">
        <v>205</v>
      </c>
      <c r="E1407" t="s">
        <v>205</v>
      </c>
      <c r="F1407" t="s">
        <v>205</v>
      </c>
      <c r="G1407" t="s">
        <v>205</v>
      </c>
      <c r="H1407" t="s">
        <v>205</v>
      </c>
      <c r="I1407" t="s">
        <v>205</v>
      </c>
      <c r="J1407" t="s">
        <v>205</v>
      </c>
      <c r="K1407" t="s">
        <v>205</v>
      </c>
      <c r="L1407" t="s">
        <v>205</v>
      </c>
      <c r="M1407" t="s">
        <v>205</v>
      </c>
      <c r="N1407" t="s">
        <v>205</v>
      </c>
      <c r="O1407" t="s">
        <v>205</v>
      </c>
    </row>
    <row r="1408" spans="4:15" x14ac:dyDescent="0.25">
      <c r="D1408" t="s">
        <v>205</v>
      </c>
      <c r="E1408" t="s">
        <v>205</v>
      </c>
      <c r="F1408" t="s">
        <v>205</v>
      </c>
      <c r="G1408" t="s">
        <v>205</v>
      </c>
      <c r="H1408" t="s">
        <v>205</v>
      </c>
      <c r="I1408" t="s">
        <v>205</v>
      </c>
      <c r="J1408" t="s">
        <v>205</v>
      </c>
      <c r="K1408" t="s">
        <v>205</v>
      </c>
      <c r="L1408" t="s">
        <v>205</v>
      </c>
      <c r="M1408" t="s">
        <v>205</v>
      </c>
      <c r="N1408" t="s">
        <v>205</v>
      </c>
      <c r="O1408" t="s">
        <v>205</v>
      </c>
    </row>
    <row r="1409" spans="4:15" x14ac:dyDescent="0.25">
      <c r="D1409" t="s">
        <v>205</v>
      </c>
      <c r="E1409" t="s">
        <v>205</v>
      </c>
      <c r="F1409" t="s">
        <v>205</v>
      </c>
      <c r="G1409" t="s">
        <v>205</v>
      </c>
      <c r="H1409" t="s">
        <v>205</v>
      </c>
      <c r="I1409" t="s">
        <v>205</v>
      </c>
      <c r="J1409" t="s">
        <v>205</v>
      </c>
      <c r="K1409" t="s">
        <v>205</v>
      </c>
      <c r="L1409" t="s">
        <v>205</v>
      </c>
      <c r="M1409" t="s">
        <v>205</v>
      </c>
      <c r="N1409" t="s">
        <v>205</v>
      </c>
      <c r="O1409" t="s">
        <v>205</v>
      </c>
    </row>
    <row r="1410" spans="4:15" x14ac:dyDescent="0.25">
      <c r="D1410" t="s">
        <v>205</v>
      </c>
      <c r="E1410" t="s">
        <v>205</v>
      </c>
      <c r="F1410" t="s">
        <v>205</v>
      </c>
      <c r="G1410" t="s">
        <v>205</v>
      </c>
      <c r="H1410" t="s">
        <v>205</v>
      </c>
      <c r="I1410" t="s">
        <v>205</v>
      </c>
      <c r="J1410" t="s">
        <v>205</v>
      </c>
      <c r="K1410" t="s">
        <v>205</v>
      </c>
      <c r="L1410" t="s">
        <v>205</v>
      </c>
      <c r="M1410" t="s">
        <v>205</v>
      </c>
      <c r="N1410" t="s">
        <v>205</v>
      </c>
      <c r="O1410" t="s">
        <v>205</v>
      </c>
    </row>
    <row r="1411" spans="4:15" x14ac:dyDescent="0.25">
      <c r="D1411" t="s">
        <v>205</v>
      </c>
      <c r="E1411" t="s">
        <v>205</v>
      </c>
      <c r="F1411" t="s">
        <v>205</v>
      </c>
      <c r="G1411" t="s">
        <v>205</v>
      </c>
      <c r="H1411" t="s">
        <v>205</v>
      </c>
      <c r="I1411" t="s">
        <v>205</v>
      </c>
      <c r="J1411" t="s">
        <v>205</v>
      </c>
      <c r="K1411" t="s">
        <v>205</v>
      </c>
      <c r="L1411" t="s">
        <v>205</v>
      </c>
      <c r="M1411" t="s">
        <v>205</v>
      </c>
      <c r="N1411" t="s">
        <v>205</v>
      </c>
      <c r="O1411" t="s">
        <v>205</v>
      </c>
    </row>
    <row r="1412" spans="4:15" x14ac:dyDescent="0.25">
      <c r="D1412" t="s">
        <v>205</v>
      </c>
      <c r="E1412" t="s">
        <v>205</v>
      </c>
      <c r="F1412" t="s">
        <v>205</v>
      </c>
      <c r="G1412" t="s">
        <v>205</v>
      </c>
      <c r="H1412" t="s">
        <v>205</v>
      </c>
      <c r="I1412" t="s">
        <v>205</v>
      </c>
      <c r="J1412" t="s">
        <v>205</v>
      </c>
      <c r="K1412" t="s">
        <v>205</v>
      </c>
      <c r="L1412" t="s">
        <v>205</v>
      </c>
      <c r="M1412" t="s">
        <v>205</v>
      </c>
      <c r="N1412" t="s">
        <v>205</v>
      </c>
      <c r="O1412" t="s">
        <v>205</v>
      </c>
    </row>
    <row r="1413" spans="4:15" x14ac:dyDescent="0.25">
      <c r="D1413" t="s">
        <v>205</v>
      </c>
      <c r="E1413" t="s">
        <v>205</v>
      </c>
      <c r="F1413" t="s">
        <v>205</v>
      </c>
      <c r="G1413" t="s">
        <v>205</v>
      </c>
      <c r="H1413" t="s">
        <v>205</v>
      </c>
      <c r="I1413" t="s">
        <v>205</v>
      </c>
      <c r="J1413" t="s">
        <v>205</v>
      </c>
      <c r="K1413" t="s">
        <v>205</v>
      </c>
      <c r="L1413" t="s">
        <v>205</v>
      </c>
      <c r="M1413" t="s">
        <v>205</v>
      </c>
      <c r="N1413" t="s">
        <v>205</v>
      </c>
      <c r="O1413" t="s">
        <v>205</v>
      </c>
    </row>
    <row r="1414" spans="4:15" x14ac:dyDescent="0.25">
      <c r="D1414" t="s">
        <v>205</v>
      </c>
      <c r="E1414" t="s">
        <v>205</v>
      </c>
      <c r="F1414" t="s">
        <v>205</v>
      </c>
      <c r="G1414" t="s">
        <v>205</v>
      </c>
      <c r="H1414" t="s">
        <v>205</v>
      </c>
      <c r="I1414" t="s">
        <v>205</v>
      </c>
      <c r="J1414" t="s">
        <v>205</v>
      </c>
      <c r="K1414" t="s">
        <v>205</v>
      </c>
      <c r="L1414" t="s">
        <v>205</v>
      </c>
      <c r="M1414" t="s">
        <v>205</v>
      </c>
      <c r="N1414" t="s">
        <v>205</v>
      </c>
      <c r="O1414" t="s">
        <v>205</v>
      </c>
    </row>
    <row r="1415" spans="4:15" x14ac:dyDescent="0.25">
      <c r="D1415" t="s">
        <v>205</v>
      </c>
      <c r="E1415" t="s">
        <v>205</v>
      </c>
      <c r="F1415" t="s">
        <v>205</v>
      </c>
      <c r="G1415" t="s">
        <v>205</v>
      </c>
      <c r="H1415" t="s">
        <v>205</v>
      </c>
      <c r="I1415" t="s">
        <v>205</v>
      </c>
      <c r="J1415" t="s">
        <v>205</v>
      </c>
      <c r="K1415" t="s">
        <v>205</v>
      </c>
      <c r="L1415" t="s">
        <v>205</v>
      </c>
      <c r="M1415" t="s">
        <v>205</v>
      </c>
      <c r="N1415" t="s">
        <v>205</v>
      </c>
      <c r="O1415" t="s">
        <v>205</v>
      </c>
    </row>
    <row r="1416" spans="4:15" x14ac:dyDescent="0.25">
      <c r="D1416" t="s">
        <v>205</v>
      </c>
      <c r="E1416" t="s">
        <v>205</v>
      </c>
      <c r="F1416" t="s">
        <v>205</v>
      </c>
      <c r="G1416" t="s">
        <v>205</v>
      </c>
      <c r="H1416" t="s">
        <v>205</v>
      </c>
      <c r="I1416" t="s">
        <v>205</v>
      </c>
      <c r="J1416" t="s">
        <v>205</v>
      </c>
      <c r="K1416" t="s">
        <v>205</v>
      </c>
      <c r="L1416" t="s">
        <v>205</v>
      </c>
      <c r="M1416" t="s">
        <v>205</v>
      </c>
      <c r="N1416" t="s">
        <v>205</v>
      </c>
      <c r="O1416" t="s">
        <v>205</v>
      </c>
    </row>
    <row r="1417" spans="4:15" x14ac:dyDescent="0.25">
      <c r="D1417" t="s">
        <v>205</v>
      </c>
      <c r="E1417" t="s">
        <v>205</v>
      </c>
      <c r="F1417" t="s">
        <v>205</v>
      </c>
      <c r="G1417" t="s">
        <v>205</v>
      </c>
      <c r="H1417" t="s">
        <v>205</v>
      </c>
      <c r="I1417" t="s">
        <v>205</v>
      </c>
      <c r="J1417" t="s">
        <v>205</v>
      </c>
      <c r="K1417" t="s">
        <v>205</v>
      </c>
      <c r="L1417" t="s">
        <v>205</v>
      </c>
      <c r="M1417" t="s">
        <v>205</v>
      </c>
      <c r="N1417" t="s">
        <v>205</v>
      </c>
      <c r="O1417" t="s">
        <v>205</v>
      </c>
    </row>
    <row r="1418" spans="4:15" x14ac:dyDescent="0.25">
      <c r="D1418" t="s">
        <v>205</v>
      </c>
      <c r="E1418" t="s">
        <v>205</v>
      </c>
      <c r="F1418" t="s">
        <v>205</v>
      </c>
      <c r="G1418" t="s">
        <v>205</v>
      </c>
      <c r="H1418" t="s">
        <v>205</v>
      </c>
      <c r="I1418" t="s">
        <v>205</v>
      </c>
      <c r="J1418" t="s">
        <v>205</v>
      </c>
      <c r="K1418" t="s">
        <v>205</v>
      </c>
      <c r="L1418" t="s">
        <v>205</v>
      </c>
      <c r="M1418" t="s">
        <v>205</v>
      </c>
      <c r="N1418" t="s">
        <v>205</v>
      </c>
      <c r="O1418" t="s">
        <v>205</v>
      </c>
    </row>
    <row r="1419" spans="4:15" x14ac:dyDescent="0.25">
      <c r="D1419" t="s">
        <v>205</v>
      </c>
      <c r="E1419" t="s">
        <v>205</v>
      </c>
      <c r="F1419" t="s">
        <v>205</v>
      </c>
      <c r="G1419" t="s">
        <v>205</v>
      </c>
      <c r="H1419" t="s">
        <v>205</v>
      </c>
      <c r="I1419" t="s">
        <v>205</v>
      </c>
      <c r="J1419" t="s">
        <v>205</v>
      </c>
      <c r="K1419" t="s">
        <v>205</v>
      </c>
      <c r="L1419" t="s">
        <v>205</v>
      </c>
      <c r="M1419" t="s">
        <v>205</v>
      </c>
      <c r="N1419" t="s">
        <v>205</v>
      </c>
      <c r="O1419" t="s">
        <v>205</v>
      </c>
    </row>
    <row r="1420" spans="4:15" x14ac:dyDescent="0.25">
      <c r="D1420" t="s">
        <v>205</v>
      </c>
      <c r="E1420" t="s">
        <v>205</v>
      </c>
      <c r="F1420" t="s">
        <v>205</v>
      </c>
      <c r="G1420" t="s">
        <v>205</v>
      </c>
      <c r="H1420" t="s">
        <v>205</v>
      </c>
      <c r="I1420" t="s">
        <v>205</v>
      </c>
      <c r="J1420" t="s">
        <v>205</v>
      </c>
      <c r="K1420" t="s">
        <v>205</v>
      </c>
      <c r="L1420" t="s">
        <v>205</v>
      </c>
      <c r="M1420" t="s">
        <v>205</v>
      </c>
      <c r="N1420" t="s">
        <v>205</v>
      </c>
      <c r="O1420" t="s">
        <v>205</v>
      </c>
    </row>
    <row r="1421" spans="4:15" x14ac:dyDescent="0.25">
      <c r="D1421" t="s">
        <v>205</v>
      </c>
      <c r="E1421" t="s">
        <v>205</v>
      </c>
      <c r="F1421" t="s">
        <v>205</v>
      </c>
      <c r="G1421" t="s">
        <v>205</v>
      </c>
      <c r="H1421" t="s">
        <v>205</v>
      </c>
      <c r="I1421" t="s">
        <v>205</v>
      </c>
      <c r="J1421" t="s">
        <v>205</v>
      </c>
      <c r="K1421" t="s">
        <v>205</v>
      </c>
      <c r="L1421" t="s">
        <v>205</v>
      </c>
      <c r="M1421" t="s">
        <v>205</v>
      </c>
      <c r="N1421" t="s">
        <v>205</v>
      </c>
      <c r="O1421" t="s">
        <v>205</v>
      </c>
    </row>
    <row r="1422" spans="4:15" x14ac:dyDescent="0.25">
      <c r="D1422" t="s">
        <v>205</v>
      </c>
      <c r="E1422" t="s">
        <v>205</v>
      </c>
      <c r="F1422" t="s">
        <v>205</v>
      </c>
      <c r="G1422" t="s">
        <v>205</v>
      </c>
      <c r="H1422" t="s">
        <v>205</v>
      </c>
      <c r="I1422" t="s">
        <v>205</v>
      </c>
      <c r="J1422" t="s">
        <v>205</v>
      </c>
      <c r="K1422" t="s">
        <v>205</v>
      </c>
      <c r="L1422" t="s">
        <v>205</v>
      </c>
      <c r="M1422" t="s">
        <v>205</v>
      </c>
      <c r="N1422" t="s">
        <v>205</v>
      </c>
      <c r="O1422" t="s">
        <v>205</v>
      </c>
    </row>
    <row r="1423" spans="4:15" x14ac:dyDescent="0.25">
      <c r="D1423" t="s">
        <v>205</v>
      </c>
      <c r="E1423" t="s">
        <v>205</v>
      </c>
      <c r="F1423" t="s">
        <v>205</v>
      </c>
      <c r="G1423" t="s">
        <v>205</v>
      </c>
      <c r="H1423" t="s">
        <v>205</v>
      </c>
      <c r="I1423" t="s">
        <v>205</v>
      </c>
      <c r="J1423" t="s">
        <v>205</v>
      </c>
      <c r="K1423" t="s">
        <v>205</v>
      </c>
      <c r="L1423" t="s">
        <v>205</v>
      </c>
      <c r="M1423" t="s">
        <v>205</v>
      </c>
      <c r="N1423" t="s">
        <v>205</v>
      </c>
      <c r="O1423" t="s">
        <v>205</v>
      </c>
    </row>
    <row r="1424" spans="4:15" x14ac:dyDescent="0.25">
      <c r="D1424" t="s">
        <v>205</v>
      </c>
      <c r="E1424" t="s">
        <v>205</v>
      </c>
      <c r="F1424" t="s">
        <v>205</v>
      </c>
      <c r="G1424" t="s">
        <v>205</v>
      </c>
      <c r="H1424" t="s">
        <v>205</v>
      </c>
      <c r="I1424" t="s">
        <v>205</v>
      </c>
      <c r="J1424" t="s">
        <v>205</v>
      </c>
      <c r="K1424" t="s">
        <v>205</v>
      </c>
      <c r="L1424" t="s">
        <v>205</v>
      </c>
      <c r="M1424" t="s">
        <v>205</v>
      </c>
      <c r="N1424" t="s">
        <v>205</v>
      </c>
      <c r="O1424" t="s">
        <v>205</v>
      </c>
    </row>
    <row r="1425" spans="4:15" x14ac:dyDescent="0.25">
      <c r="D1425" t="s">
        <v>205</v>
      </c>
      <c r="E1425" t="s">
        <v>205</v>
      </c>
      <c r="F1425" t="s">
        <v>205</v>
      </c>
      <c r="G1425" t="s">
        <v>205</v>
      </c>
      <c r="H1425" t="s">
        <v>205</v>
      </c>
      <c r="I1425" t="s">
        <v>205</v>
      </c>
      <c r="J1425" t="s">
        <v>205</v>
      </c>
      <c r="K1425" t="s">
        <v>205</v>
      </c>
      <c r="L1425" t="s">
        <v>205</v>
      </c>
      <c r="M1425" t="s">
        <v>205</v>
      </c>
      <c r="N1425" t="s">
        <v>205</v>
      </c>
      <c r="O1425" t="s">
        <v>205</v>
      </c>
    </row>
    <row r="1426" spans="4:15" x14ac:dyDescent="0.25">
      <c r="D1426" t="s">
        <v>205</v>
      </c>
      <c r="E1426" t="s">
        <v>205</v>
      </c>
      <c r="F1426" t="s">
        <v>205</v>
      </c>
      <c r="G1426" t="s">
        <v>205</v>
      </c>
      <c r="H1426" t="s">
        <v>205</v>
      </c>
      <c r="I1426" t="s">
        <v>205</v>
      </c>
      <c r="J1426" t="s">
        <v>205</v>
      </c>
      <c r="K1426" t="s">
        <v>205</v>
      </c>
      <c r="L1426" t="s">
        <v>205</v>
      </c>
      <c r="M1426" t="s">
        <v>205</v>
      </c>
      <c r="N1426" t="s">
        <v>205</v>
      </c>
      <c r="O1426" t="s">
        <v>205</v>
      </c>
    </row>
    <row r="1427" spans="4:15" x14ac:dyDescent="0.25">
      <c r="D1427" t="s">
        <v>205</v>
      </c>
      <c r="E1427" t="s">
        <v>205</v>
      </c>
      <c r="F1427" t="s">
        <v>205</v>
      </c>
      <c r="G1427" t="s">
        <v>205</v>
      </c>
      <c r="H1427" t="s">
        <v>205</v>
      </c>
      <c r="I1427" t="s">
        <v>205</v>
      </c>
      <c r="J1427" t="s">
        <v>205</v>
      </c>
      <c r="K1427" t="s">
        <v>205</v>
      </c>
      <c r="L1427" t="s">
        <v>205</v>
      </c>
      <c r="M1427" t="s">
        <v>205</v>
      </c>
      <c r="N1427" t="s">
        <v>205</v>
      </c>
      <c r="O1427" t="s">
        <v>205</v>
      </c>
    </row>
    <row r="1428" spans="4:15" x14ac:dyDescent="0.25">
      <c r="D1428" t="s">
        <v>205</v>
      </c>
      <c r="E1428" t="s">
        <v>205</v>
      </c>
      <c r="F1428" t="s">
        <v>205</v>
      </c>
      <c r="G1428" t="s">
        <v>205</v>
      </c>
      <c r="H1428" t="s">
        <v>205</v>
      </c>
      <c r="I1428" t="s">
        <v>205</v>
      </c>
      <c r="J1428" t="s">
        <v>205</v>
      </c>
      <c r="K1428" t="s">
        <v>205</v>
      </c>
      <c r="L1428" t="s">
        <v>205</v>
      </c>
      <c r="M1428" t="s">
        <v>205</v>
      </c>
      <c r="N1428" t="s">
        <v>205</v>
      </c>
      <c r="O1428" t="s">
        <v>205</v>
      </c>
    </row>
    <row r="1429" spans="4:15" x14ac:dyDescent="0.25">
      <c r="D1429" t="s">
        <v>205</v>
      </c>
      <c r="E1429" t="s">
        <v>205</v>
      </c>
      <c r="F1429" t="s">
        <v>205</v>
      </c>
      <c r="G1429" t="s">
        <v>205</v>
      </c>
      <c r="H1429" t="s">
        <v>205</v>
      </c>
      <c r="I1429" t="s">
        <v>205</v>
      </c>
      <c r="J1429" t="s">
        <v>205</v>
      </c>
      <c r="K1429" t="s">
        <v>205</v>
      </c>
      <c r="L1429" t="s">
        <v>205</v>
      </c>
      <c r="M1429" t="s">
        <v>205</v>
      </c>
      <c r="N1429" t="s">
        <v>205</v>
      </c>
      <c r="O1429" t="s">
        <v>205</v>
      </c>
    </row>
    <row r="1430" spans="4:15" x14ac:dyDescent="0.25">
      <c r="D1430" t="s">
        <v>205</v>
      </c>
      <c r="E1430" t="s">
        <v>205</v>
      </c>
      <c r="F1430" t="s">
        <v>205</v>
      </c>
      <c r="G1430" t="s">
        <v>205</v>
      </c>
      <c r="H1430" t="s">
        <v>205</v>
      </c>
      <c r="I1430" t="s">
        <v>205</v>
      </c>
      <c r="J1430" t="s">
        <v>205</v>
      </c>
      <c r="K1430" t="s">
        <v>205</v>
      </c>
      <c r="L1430" t="s">
        <v>205</v>
      </c>
      <c r="M1430" t="s">
        <v>205</v>
      </c>
      <c r="N1430" t="s">
        <v>205</v>
      </c>
      <c r="O1430" t="s">
        <v>205</v>
      </c>
    </row>
    <row r="1431" spans="4:15" x14ac:dyDescent="0.25">
      <c r="D1431" t="s">
        <v>205</v>
      </c>
      <c r="E1431" t="s">
        <v>205</v>
      </c>
      <c r="F1431" t="s">
        <v>205</v>
      </c>
      <c r="G1431" t="s">
        <v>205</v>
      </c>
      <c r="H1431" t="s">
        <v>205</v>
      </c>
      <c r="I1431" t="s">
        <v>205</v>
      </c>
      <c r="J1431" t="s">
        <v>205</v>
      </c>
      <c r="K1431" t="s">
        <v>205</v>
      </c>
      <c r="L1431" t="s">
        <v>205</v>
      </c>
      <c r="M1431" t="s">
        <v>205</v>
      </c>
      <c r="N1431" t="s">
        <v>205</v>
      </c>
      <c r="O1431" t="s">
        <v>205</v>
      </c>
    </row>
    <row r="1432" spans="4:15" x14ac:dyDescent="0.25">
      <c r="D1432" t="s">
        <v>205</v>
      </c>
      <c r="E1432" t="s">
        <v>205</v>
      </c>
      <c r="F1432" t="s">
        <v>205</v>
      </c>
      <c r="G1432" t="s">
        <v>205</v>
      </c>
      <c r="H1432" t="s">
        <v>205</v>
      </c>
      <c r="I1432" t="s">
        <v>205</v>
      </c>
      <c r="J1432" t="s">
        <v>205</v>
      </c>
      <c r="K1432" t="s">
        <v>205</v>
      </c>
      <c r="L1432" t="s">
        <v>205</v>
      </c>
      <c r="M1432" t="s">
        <v>205</v>
      </c>
      <c r="N1432" t="s">
        <v>205</v>
      </c>
      <c r="O1432" t="s">
        <v>205</v>
      </c>
    </row>
    <row r="1433" spans="4:15" x14ac:dyDescent="0.25">
      <c r="D1433" t="s">
        <v>205</v>
      </c>
      <c r="E1433" t="s">
        <v>205</v>
      </c>
      <c r="F1433" t="s">
        <v>205</v>
      </c>
      <c r="G1433" t="s">
        <v>205</v>
      </c>
      <c r="H1433" t="s">
        <v>205</v>
      </c>
      <c r="I1433" t="s">
        <v>205</v>
      </c>
      <c r="J1433" t="s">
        <v>205</v>
      </c>
      <c r="K1433" t="s">
        <v>205</v>
      </c>
      <c r="L1433" t="s">
        <v>205</v>
      </c>
      <c r="M1433" t="s">
        <v>205</v>
      </c>
      <c r="N1433" t="s">
        <v>205</v>
      </c>
      <c r="O1433" t="s">
        <v>205</v>
      </c>
    </row>
    <row r="1434" spans="4:15" x14ac:dyDescent="0.25">
      <c r="D1434" t="s">
        <v>205</v>
      </c>
      <c r="E1434" t="s">
        <v>205</v>
      </c>
      <c r="F1434" t="s">
        <v>205</v>
      </c>
      <c r="G1434" t="s">
        <v>205</v>
      </c>
      <c r="H1434" t="s">
        <v>205</v>
      </c>
      <c r="I1434" t="s">
        <v>205</v>
      </c>
      <c r="J1434" t="s">
        <v>205</v>
      </c>
      <c r="K1434" t="s">
        <v>205</v>
      </c>
      <c r="L1434" t="s">
        <v>205</v>
      </c>
      <c r="M1434" t="s">
        <v>205</v>
      </c>
      <c r="N1434" t="s">
        <v>205</v>
      </c>
      <c r="O1434" t="s">
        <v>205</v>
      </c>
    </row>
    <row r="1435" spans="4:15" x14ac:dyDescent="0.25">
      <c r="D1435" t="s">
        <v>205</v>
      </c>
      <c r="E1435" t="s">
        <v>205</v>
      </c>
      <c r="F1435" t="s">
        <v>205</v>
      </c>
      <c r="G1435" t="s">
        <v>205</v>
      </c>
      <c r="H1435" t="s">
        <v>205</v>
      </c>
      <c r="I1435" t="s">
        <v>205</v>
      </c>
      <c r="J1435" t="s">
        <v>205</v>
      </c>
      <c r="K1435" t="s">
        <v>205</v>
      </c>
      <c r="L1435" t="s">
        <v>205</v>
      </c>
      <c r="M1435" t="s">
        <v>205</v>
      </c>
      <c r="N1435" t="s">
        <v>205</v>
      </c>
      <c r="O1435" t="s">
        <v>205</v>
      </c>
    </row>
    <row r="1436" spans="4:15" x14ac:dyDescent="0.25">
      <c r="D1436" t="s">
        <v>205</v>
      </c>
      <c r="E1436" t="s">
        <v>205</v>
      </c>
      <c r="F1436" t="s">
        <v>205</v>
      </c>
      <c r="G1436" t="s">
        <v>205</v>
      </c>
      <c r="H1436" t="s">
        <v>205</v>
      </c>
      <c r="I1436" t="s">
        <v>205</v>
      </c>
      <c r="J1436" t="s">
        <v>205</v>
      </c>
      <c r="K1436" t="s">
        <v>205</v>
      </c>
      <c r="L1436" t="s">
        <v>205</v>
      </c>
      <c r="M1436" t="s">
        <v>205</v>
      </c>
      <c r="N1436" t="s">
        <v>205</v>
      </c>
      <c r="O1436" t="s">
        <v>205</v>
      </c>
    </row>
    <row r="1437" spans="4:15" x14ac:dyDescent="0.25">
      <c r="D1437" t="s">
        <v>205</v>
      </c>
      <c r="E1437" t="s">
        <v>205</v>
      </c>
      <c r="F1437" t="s">
        <v>205</v>
      </c>
      <c r="G1437" t="s">
        <v>205</v>
      </c>
      <c r="H1437" t="s">
        <v>205</v>
      </c>
      <c r="I1437" t="s">
        <v>205</v>
      </c>
      <c r="J1437" t="s">
        <v>205</v>
      </c>
      <c r="K1437" t="s">
        <v>205</v>
      </c>
      <c r="L1437" t="s">
        <v>205</v>
      </c>
      <c r="M1437" t="s">
        <v>205</v>
      </c>
      <c r="N1437" t="s">
        <v>205</v>
      </c>
      <c r="O1437" t="s">
        <v>205</v>
      </c>
    </row>
    <row r="1438" spans="4:15" x14ac:dyDescent="0.25">
      <c r="D1438" t="s">
        <v>205</v>
      </c>
      <c r="E1438" t="s">
        <v>205</v>
      </c>
      <c r="F1438" t="s">
        <v>205</v>
      </c>
      <c r="G1438" t="s">
        <v>205</v>
      </c>
      <c r="H1438" t="s">
        <v>205</v>
      </c>
      <c r="I1438" t="s">
        <v>205</v>
      </c>
      <c r="J1438" t="s">
        <v>205</v>
      </c>
      <c r="K1438" t="s">
        <v>205</v>
      </c>
      <c r="L1438" t="s">
        <v>205</v>
      </c>
      <c r="M1438" t="s">
        <v>205</v>
      </c>
      <c r="N1438" t="s">
        <v>205</v>
      </c>
      <c r="O1438" t="s">
        <v>205</v>
      </c>
    </row>
    <row r="1439" spans="4:15" x14ac:dyDescent="0.25">
      <c r="D1439" t="s">
        <v>205</v>
      </c>
      <c r="E1439" t="s">
        <v>205</v>
      </c>
      <c r="F1439" t="s">
        <v>205</v>
      </c>
      <c r="G1439" t="s">
        <v>205</v>
      </c>
      <c r="H1439" t="s">
        <v>205</v>
      </c>
      <c r="I1439" t="s">
        <v>205</v>
      </c>
      <c r="J1439" t="s">
        <v>205</v>
      </c>
      <c r="K1439" t="s">
        <v>205</v>
      </c>
      <c r="L1439" t="s">
        <v>205</v>
      </c>
      <c r="M1439" t="s">
        <v>205</v>
      </c>
      <c r="N1439" t="s">
        <v>205</v>
      </c>
      <c r="O1439" t="s">
        <v>205</v>
      </c>
    </row>
    <row r="1440" spans="4:15" x14ac:dyDescent="0.25">
      <c r="D1440" t="s">
        <v>205</v>
      </c>
      <c r="E1440" t="s">
        <v>205</v>
      </c>
      <c r="F1440" t="s">
        <v>205</v>
      </c>
      <c r="G1440" t="s">
        <v>205</v>
      </c>
      <c r="H1440" t="s">
        <v>205</v>
      </c>
      <c r="I1440" t="s">
        <v>205</v>
      </c>
      <c r="J1440" t="s">
        <v>205</v>
      </c>
      <c r="K1440" t="s">
        <v>205</v>
      </c>
      <c r="L1440" t="s">
        <v>205</v>
      </c>
      <c r="M1440" t="s">
        <v>205</v>
      </c>
      <c r="N1440" t="s">
        <v>205</v>
      </c>
      <c r="O1440" t="s">
        <v>205</v>
      </c>
    </row>
    <row r="1441" spans="4:15" x14ac:dyDescent="0.25">
      <c r="D1441" t="s">
        <v>205</v>
      </c>
      <c r="E1441" t="s">
        <v>205</v>
      </c>
      <c r="F1441" t="s">
        <v>205</v>
      </c>
      <c r="G1441" t="s">
        <v>205</v>
      </c>
      <c r="H1441" t="s">
        <v>205</v>
      </c>
      <c r="I1441" t="s">
        <v>205</v>
      </c>
      <c r="J1441" t="s">
        <v>205</v>
      </c>
      <c r="K1441" t="s">
        <v>205</v>
      </c>
      <c r="L1441" t="s">
        <v>205</v>
      </c>
      <c r="M1441" t="s">
        <v>205</v>
      </c>
      <c r="N1441" t="s">
        <v>205</v>
      </c>
      <c r="O1441" t="s">
        <v>205</v>
      </c>
    </row>
    <row r="1442" spans="4:15" x14ac:dyDescent="0.25">
      <c r="D1442" t="s">
        <v>205</v>
      </c>
      <c r="E1442" t="s">
        <v>205</v>
      </c>
      <c r="F1442" t="s">
        <v>205</v>
      </c>
      <c r="G1442" t="s">
        <v>205</v>
      </c>
      <c r="H1442" t="s">
        <v>205</v>
      </c>
      <c r="I1442" t="s">
        <v>205</v>
      </c>
      <c r="J1442" t="s">
        <v>205</v>
      </c>
      <c r="K1442" t="s">
        <v>205</v>
      </c>
      <c r="L1442" t="s">
        <v>205</v>
      </c>
      <c r="M1442" t="s">
        <v>205</v>
      </c>
      <c r="N1442" t="s">
        <v>205</v>
      </c>
      <c r="O1442" t="s">
        <v>205</v>
      </c>
    </row>
    <row r="1443" spans="4:15" x14ac:dyDescent="0.25">
      <c r="D1443" t="s">
        <v>205</v>
      </c>
      <c r="E1443" t="s">
        <v>205</v>
      </c>
      <c r="F1443" t="s">
        <v>205</v>
      </c>
      <c r="G1443" t="s">
        <v>205</v>
      </c>
      <c r="H1443" t="s">
        <v>205</v>
      </c>
      <c r="I1443" t="s">
        <v>205</v>
      </c>
      <c r="J1443" t="s">
        <v>205</v>
      </c>
      <c r="K1443" t="s">
        <v>205</v>
      </c>
      <c r="L1443" t="s">
        <v>205</v>
      </c>
      <c r="M1443" t="s">
        <v>205</v>
      </c>
      <c r="N1443" t="s">
        <v>205</v>
      </c>
      <c r="O1443" t="s">
        <v>205</v>
      </c>
    </row>
    <row r="1444" spans="4:15" x14ac:dyDescent="0.25">
      <c r="D1444" t="s">
        <v>205</v>
      </c>
      <c r="E1444" t="s">
        <v>205</v>
      </c>
      <c r="F1444" t="s">
        <v>205</v>
      </c>
      <c r="G1444" t="s">
        <v>205</v>
      </c>
      <c r="H1444" t="s">
        <v>205</v>
      </c>
      <c r="I1444" t="s">
        <v>205</v>
      </c>
      <c r="J1444" t="s">
        <v>205</v>
      </c>
      <c r="K1444" t="s">
        <v>205</v>
      </c>
      <c r="L1444" t="s">
        <v>205</v>
      </c>
      <c r="M1444" t="s">
        <v>205</v>
      </c>
      <c r="N1444" t="s">
        <v>205</v>
      </c>
      <c r="O1444" t="s">
        <v>205</v>
      </c>
    </row>
    <row r="1445" spans="4:15" x14ac:dyDescent="0.25">
      <c r="D1445" t="s">
        <v>205</v>
      </c>
      <c r="E1445" t="s">
        <v>205</v>
      </c>
      <c r="F1445" t="s">
        <v>205</v>
      </c>
      <c r="G1445" t="s">
        <v>205</v>
      </c>
      <c r="H1445" t="s">
        <v>205</v>
      </c>
      <c r="I1445" t="s">
        <v>205</v>
      </c>
      <c r="J1445" t="s">
        <v>205</v>
      </c>
      <c r="K1445" t="s">
        <v>205</v>
      </c>
      <c r="L1445" t="s">
        <v>205</v>
      </c>
      <c r="M1445" t="s">
        <v>205</v>
      </c>
      <c r="N1445" t="s">
        <v>205</v>
      </c>
      <c r="O1445" t="s">
        <v>205</v>
      </c>
    </row>
    <row r="1446" spans="4:15" x14ac:dyDescent="0.25">
      <c r="D1446" t="s">
        <v>205</v>
      </c>
      <c r="E1446" t="s">
        <v>205</v>
      </c>
      <c r="F1446" t="s">
        <v>205</v>
      </c>
      <c r="G1446" t="s">
        <v>205</v>
      </c>
      <c r="H1446" t="s">
        <v>205</v>
      </c>
      <c r="I1446" t="s">
        <v>205</v>
      </c>
      <c r="J1446" t="s">
        <v>205</v>
      </c>
      <c r="K1446" t="s">
        <v>205</v>
      </c>
      <c r="L1446" t="s">
        <v>205</v>
      </c>
      <c r="M1446" t="s">
        <v>205</v>
      </c>
      <c r="N1446" t="s">
        <v>205</v>
      </c>
      <c r="O1446" t="s">
        <v>205</v>
      </c>
    </row>
    <row r="1447" spans="4:15" x14ac:dyDescent="0.25">
      <c r="D1447" t="s">
        <v>205</v>
      </c>
      <c r="E1447" t="s">
        <v>205</v>
      </c>
      <c r="F1447" t="s">
        <v>205</v>
      </c>
      <c r="G1447" t="s">
        <v>205</v>
      </c>
      <c r="H1447" t="s">
        <v>205</v>
      </c>
      <c r="I1447" t="s">
        <v>205</v>
      </c>
      <c r="J1447" t="s">
        <v>205</v>
      </c>
      <c r="K1447" t="s">
        <v>205</v>
      </c>
      <c r="L1447" t="s">
        <v>205</v>
      </c>
      <c r="M1447" t="s">
        <v>205</v>
      </c>
      <c r="N1447" t="s">
        <v>205</v>
      </c>
      <c r="O1447" t="s">
        <v>205</v>
      </c>
    </row>
    <row r="1448" spans="4:15" x14ac:dyDescent="0.25">
      <c r="D1448" t="s">
        <v>205</v>
      </c>
      <c r="E1448" t="s">
        <v>205</v>
      </c>
      <c r="F1448" t="s">
        <v>205</v>
      </c>
      <c r="G1448" t="s">
        <v>205</v>
      </c>
      <c r="H1448" t="s">
        <v>205</v>
      </c>
      <c r="I1448" t="s">
        <v>205</v>
      </c>
      <c r="J1448" t="s">
        <v>205</v>
      </c>
      <c r="K1448" t="s">
        <v>205</v>
      </c>
      <c r="L1448" t="s">
        <v>205</v>
      </c>
      <c r="M1448" t="s">
        <v>205</v>
      </c>
      <c r="N1448" t="s">
        <v>205</v>
      </c>
      <c r="O1448" t="s">
        <v>205</v>
      </c>
    </row>
    <row r="1449" spans="4:15" x14ac:dyDescent="0.25">
      <c r="D1449" t="s">
        <v>205</v>
      </c>
      <c r="E1449" t="s">
        <v>205</v>
      </c>
      <c r="F1449" t="s">
        <v>205</v>
      </c>
      <c r="G1449" t="s">
        <v>205</v>
      </c>
      <c r="H1449" t="s">
        <v>205</v>
      </c>
      <c r="I1449" t="s">
        <v>205</v>
      </c>
      <c r="J1449" t="s">
        <v>205</v>
      </c>
      <c r="K1449" t="s">
        <v>205</v>
      </c>
      <c r="L1449" t="s">
        <v>205</v>
      </c>
      <c r="M1449" t="s">
        <v>205</v>
      </c>
      <c r="N1449" t="s">
        <v>205</v>
      </c>
      <c r="O1449" t="s">
        <v>205</v>
      </c>
    </row>
    <row r="1450" spans="4:15" x14ac:dyDescent="0.25">
      <c r="D1450" t="s">
        <v>205</v>
      </c>
      <c r="E1450" t="s">
        <v>205</v>
      </c>
      <c r="F1450" t="s">
        <v>205</v>
      </c>
      <c r="G1450" t="s">
        <v>205</v>
      </c>
      <c r="H1450" t="s">
        <v>205</v>
      </c>
      <c r="I1450" t="s">
        <v>205</v>
      </c>
      <c r="J1450" t="s">
        <v>205</v>
      </c>
      <c r="K1450" t="s">
        <v>205</v>
      </c>
      <c r="L1450" t="s">
        <v>205</v>
      </c>
      <c r="M1450" t="s">
        <v>205</v>
      </c>
      <c r="N1450" t="s">
        <v>205</v>
      </c>
      <c r="O1450" t="s">
        <v>205</v>
      </c>
    </row>
    <row r="1451" spans="4:15" x14ac:dyDescent="0.25">
      <c r="D1451" t="s">
        <v>205</v>
      </c>
      <c r="E1451" t="s">
        <v>205</v>
      </c>
      <c r="F1451" t="s">
        <v>205</v>
      </c>
      <c r="G1451" t="s">
        <v>205</v>
      </c>
      <c r="H1451" t="s">
        <v>205</v>
      </c>
      <c r="I1451" t="s">
        <v>205</v>
      </c>
      <c r="J1451" t="s">
        <v>205</v>
      </c>
      <c r="K1451" t="s">
        <v>205</v>
      </c>
      <c r="L1451" t="s">
        <v>205</v>
      </c>
      <c r="M1451" t="s">
        <v>205</v>
      </c>
      <c r="N1451" t="s">
        <v>205</v>
      </c>
      <c r="O1451" t="s">
        <v>205</v>
      </c>
    </row>
    <row r="1452" spans="4:15" x14ac:dyDescent="0.25">
      <c r="D1452" t="s">
        <v>205</v>
      </c>
      <c r="E1452" t="s">
        <v>205</v>
      </c>
      <c r="F1452" t="s">
        <v>205</v>
      </c>
      <c r="G1452" t="s">
        <v>205</v>
      </c>
      <c r="H1452" t="s">
        <v>205</v>
      </c>
      <c r="I1452" t="s">
        <v>205</v>
      </c>
      <c r="J1452" t="s">
        <v>205</v>
      </c>
      <c r="K1452" t="s">
        <v>205</v>
      </c>
      <c r="L1452" t="s">
        <v>205</v>
      </c>
      <c r="M1452" t="s">
        <v>205</v>
      </c>
      <c r="N1452" t="s">
        <v>205</v>
      </c>
      <c r="O1452" t="s">
        <v>205</v>
      </c>
    </row>
    <row r="1453" spans="4:15" x14ac:dyDescent="0.25">
      <c r="D1453" t="s">
        <v>205</v>
      </c>
      <c r="E1453" t="s">
        <v>205</v>
      </c>
      <c r="F1453" t="s">
        <v>205</v>
      </c>
      <c r="G1453" t="s">
        <v>205</v>
      </c>
      <c r="H1453" t="s">
        <v>205</v>
      </c>
      <c r="I1453" t="s">
        <v>205</v>
      </c>
      <c r="J1453" t="s">
        <v>205</v>
      </c>
      <c r="K1453" t="s">
        <v>205</v>
      </c>
      <c r="L1453" t="s">
        <v>205</v>
      </c>
      <c r="M1453" t="s">
        <v>205</v>
      </c>
      <c r="N1453" t="s">
        <v>205</v>
      </c>
      <c r="O1453" t="s">
        <v>205</v>
      </c>
    </row>
    <row r="1454" spans="4:15" x14ac:dyDescent="0.25">
      <c r="D1454" t="s">
        <v>205</v>
      </c>
      <c r="E1454" t="s">
        <v>205</v>
      </c>
      <c r="F1454" t="s">
        <v>205</v>
      </c>
      <c r="G1454" t="s">
        <v>205</v>
      </c>
      <c r="H1454" t="s">
        <v>205</v>
      </c>
      <c r="I1454" t="s">
        <v>205</v>
      </c>
      <c r="J1454" t="s">
        <v>205</v>
      </c>
      <c r="K1454" t="s">
        <v>205</v>
      </c>
      <c r="L1454" t="s">
        <v>205</v>
      </c>
      <c r="M1454" t="s">
        <v>205</v>
      </c>
      <c r="N1454" t="s">
        <v>205</v>
      </c>
      <c r="O1454" t="s">
        <v>205</v>
      </c>
    </row>
    <row r="1455" spans="4:15" x14ac:dyDescent="0.25">
      <c r="D1455" t="s">
        <v>205</v>
      </c>
      <c r="E1455" t="s">
        <v>205</v>
      </c>
      <c r="F1455" t="s">
        <v>205</v>
      </c>
      <c r="G1455" t="s">
        <v>205</v>
      </c>
      <c r="H1455" t="s">
        <v>205</v>
      </c>
      <c r="I1455" t="s">
        <v>205</v>
      </c>
      <c r="J1455" t="s">
        <v>205</v>
      </c>
      <c r="K1455" t="s">
        <v>205</v>
      </c>
      <c r="L1455" t="s">
        <v>205</v>
      </c>
      <c r="M1455" t="s">
        <v>205</v>
      </c>
      <c r="N1455" t="s">
        <v>205</v>
      </c>
      <c r="O1455" t="s">
        <v>205</v>
      </c>
    </row>
    <row r="1456" spans="4:15" x14ac:dyDescent="0.25">
      <c r="D1456" t="s">
        <v>205</v>
      </c>
      <c r="E1456" t="s">
        <v>205</v>
      </c>
      <c r="F1456" t="s">
        <v>205</v>
      </c>
      <c r="G1456" t="s">
        <v>205</v>
      </c>
      <c r="H1456" t="s">
        <v>205</v>
      </c>
      <c r="I1456" t="s">
        <v>205</v>
      </c>
      <c r="J1456" t="s">
        <v>205</v>
      </c>
      <c r="K1456" t="s">
        <v>205</v>
      </c>
      <c r="L1456" t="s">
        <v>205</v>
      </c>
      <c r="M1456" t="s">
        <v>205</v>
      </c>
      <c r="N1456" t="s">
        <v>205</v>
      </c>
      <c r="O1456" t="s">
        <v>205</v>
      </c>
    </row>
    <row r="1457" spans="4:15" x14ac:dyDescent="0.25">
      <c r="D1457" t="s">
        <v>205</v>
      </c>
      <c r="E1457" t="s">
        <v>205</v>
      </c>
      <c r="F1457" t="s">
        <v>205</v>
      </c>
      <c r="G1457" t="s">
        <v>205</v>
      </c>
      <c r="H1457" t="s">
        <v>205</v>
      </c>
      <c r="I1457" t="s">
        <v>205</v>
      </c>
      <c r="J1457" t="s">
        <v>205</v>
      </c>
      <c r="K1457" t="s">
        <v>205</v>
      </c>
      <c r="L1457" t="s">
        <v>205</v>
      </c>
      <c r="M1457" t="s">
        <v>205</v>
      </c>
      <c r="N1457" t="s">
        <v>205</v>
      </c>
      <c r="O1457" t="s">
        <v>205</v>
      </c>
    </row>
    <row r="1458" spans="4:15" x14ac:dyDescent="0.25">
      <c r="D1458" t="s">
        <v>205</v>
      </c>
      <c r="E1458" t="s">
        <v>205</v>
      </c>
      <c r="F1458" t="s">
        <v>205</v>
      </c>
      <c r="G1458" t="s">
        <v>205</v>
      </c>
      <c r="H1458" t="s">
        <v>205</v>
      </c>
      <c r="I1458" t="s">
        <v>205</v>
      </c>
      <c r="J1458" t="s">
        <v>205</v>
      </c>
      <c r="K1458" t="s">
        <v>205</v>
      </c>
      <c r="L1458" t="s">
        <v>205</v>
      </c>
      <c r="M1458" t="s">
        <v>205</v>
      </c>
      <c r="N1458" t="s">
        <v>205</v>
      </c>
      <c r="O1458" t="s">
        <v>205</v>
      </c>
    </row>
    <row r="1459" spans="4:15" x14ac:dyDescent="0.25">
      <c r="D1459" t="s">
        <v>205</v>
      </c>
      <c r="E1459" t="s">
        <v>205</v>
      </c>
      <c r="F1459" t="s">
        <v>205</v>
      </c>
      <c r="G1459" t="s">
        <v>205</v>
      </c>
      <c r="H1459" t="s">
        <v>205</v>
      </c>
      <c r="I1459" t="s">
        <v>205</v>
      </c>
      <c r="J1459" t="s">
        <v>205</v>
      </c>
      <c r="K1459" t="s">
        <v>205</v>
      </c>
      <c r="L1459" t="s">
        <v>205</v>
      </c>
      <c r="M1459" t="s">
        <v>205</v>
      </c>
      <c r="N1459" t="s">
        <v>205</v>
      </c>
      <c r="O1459" t="s">
        <v>205</v>
      </c>
    </row>
    <row r="1460" spans="4:15" x14ac:dyDescent="0.25">
      <c r="D1460" t="s">
        <v>205</v>
      </c>
      <c r="E1460" t="s">
        <v>205</v>
      </c>
      <c r="F1460" t="s">
        <v>205</v>
      </c>
      <c r="G1460" t="s">
        <v>205</v>
      </c>
      <c r="H1460" t="s">
        <v>205</v>
      </c>
      <c r="I1460" t="s">
        <v>205</v>
      </c>
      <c r="J1460" t="s">
        <v>205</v>
      </c>
      <c r="K1460" t="s">
        <v>205</v>
      </c>
      <c r="L1460" t="s">
        <v>205</v>
      </c>
      <c r="M1460" t="s">
        <v>205</v>
      </c>
      <c r="N1460" t="s">
        <v>205</v>
      </c>
      <c r="O1460" t="s">
        <v>205</v>
      </c>
    </row>
    <row r="1461" spans="4:15" x14ac:dyDescent="0.25">
      <c r="D1461" t="s">
        <v>205</v>
      </c>
      <c r="E1461" t="s">
        <v>205</v>
      </c>
      <c r="F1461" t="s">
        <v>205</v>
      </c>
      <c r="G1461" t="s">
        <v>205</v>
      </c>
      <c r="H1461" t="s">
        <v>205</v>
      </c>
      <c r="I1461" t="s">
        <v>205</v>
      </c>
      <c r="J1461" t="s">
        <v>205</v>
      </c>
      <c r="K1461" t="s">
        <v>205</v>
      </c>
      <c r="L1461" t="s">
        <v>205</v>
      </c>
      <c r="M1461" t="s">
        <v>205</v>
      </c>
      <c r="N1461" t="s">
        <v>205</v>
      </c>
      <c r="O1461" t="s">
        <v>205</v>
      </c>
    </row>
    <row r="1462" spans="4:15" x14ac:dyDescent="0.25">
      <c r="D1462" t="s">
        <v>205</v>
      </c>
      <c r="E1462" t="s">
        <v>205</v>
      </c>
      <c r="F1462" t="s">
        <v>205</v>
      </c>
      <c r="G1462" t="s">
        <v>205</v>
      </c>
      <c r="H1462" t="s">
        <v>205</v>
      </c>
      <c r="I1462" t="s">
        <v>205</v>
      </c>
      <c r="J1462" t="s">
        <v>205</v>
      </c>
      <c r="K1462" t="s">
        <v>205</v>
      </c>
      <c r="L1462" t="s">
        <v>205</v>
      </c>
      <c r="M1462" t="s">
        <v>205</v>
      </c>
      <c r="N1462" t="s">
        <v>205</v>
      </c>
      <c r="O1462" t="s">
        <v>205</v>
      </c>
    </row>
    <row r="1463" spans="4:15" x14ac:dyDescent="0.25">
      <c r="D1463" t="s">
        <v>205</v>
      </c>
      <c r="E1463" t="s">
        <v>205</v>
      </c>
      <c r="F1463" t="s">
        <v>205</v>
      </c>
      <c r="G1463" t="s">
        <v>205</v>
      </c>
      <c r="H1463" t="s">
        <v>205</v>
      </c>
      <c r="I1463" t="s">
        <v>205</v>
      </c>
      <c r="J1463" t="s">
        <v>205</v>
      </c>
      <c r="K1463" t="s">
        <v>205</v>
      </c>
      <c r="L1463" t="s">
        <v>205</v>
      </c>
      <c r="M1463" t="s">
        <v>205</v>
      </c>
      <c r="N1463" t="s">
        <v>205</v>
      </c>
      <c r="O1463" t="s">
        <v>205</v>
      </c>
    </row>
    <row r="1464" spans="4:15" x14ac:dyDescent="0.25">
      <c r="D1464" t="s">
        <v>205</v>
      </c>
      <c r="E1464" t="s">
        <v>205</v>
      </c>
      <c r="F1464" t="s">
        <v>205</v>
      </c>
      <c r="G1464" t="s">
        <v>205</v>
      </c>
      <c r="H1464" t="s">
        <v>205</v>
      </c>
      <c r="I1464" t="s">
        <v>205</v>
      </c>
      <c r="J1464" t="s">
        <v>205</v>
      </c>
      <c r="K1464" t="s">
        <v>205</v>
      </c>
      <c r="L1464" t="s">
        <v>205</v>
      </c>
      <c r="M1464" t="s">
        <v>205</v>
      </c>
      <c r="N1464" t="s">
        <v>205</v>
      </c>
      <c r="O1464" t="s">
        <v>205</v>
      </c>
    </row>
    <row r="1465" spans="4:15" x14ac:dyDescent="0.25">
      <c r="D1465" t="s">
        <v>205</v>
      </c>
      <c r="E1465" t="s">
        <v>205</v>
      </c>
      <c r="F1465" t="s">
        <v>205</v>
      </c>
      <c r="G1465" t="s">
        <v>205</v>
      </c>
      <c r="H1465" t="s">
        <v>205</v>
      </c>
      <c r="I1465" t="s">
        <v>205</v>
      </c>
      <c r="J1465" t="s">
        <v>205</v>
      </c>
      <c r="K1465" t="s">
        <v>205</v>
      </c>
      <c r="L1465" t="s">
        <v>205</v>
      </c>
      <c r="M1465" t="s">
        <v>205</v>
      </c>
      <c r="N1465" t="s">
        <v>205</v>
      </c>
      <c r="O1465" t="s">
        <v>205</v>
      </c>
    </row>
    <row r="1466" spans="4:15" x14ac:dyDescent="0.25">
      <c r="D1466" t="s">
        <v>205</v>
      </c>
      <c r="E1466" t="s">
        <v>205</v>
      </c>
      <c r="F1466" t="s">
        <v>205</v>
      </c>
      <c r="G1466" t="s">
        <v>205</v>
      </c>
      <c r="H1466" t="s">
        <v>205</v>
      </c>
      <c r="I1466" t="s">
        <v>205</v>
      </c>
      <c r="J1466" t="s">
        <v>205</v>
      </c>
      <c r="K1466" t="s">
        <v>205</v>
      </c>
      <c r="L1466" t="s">
        <v>205</v>
      </c>
      <c r="M1466" t="s">
        <v>205</v>
      </c>
      <c r="N1466" t="s">
        <v>205</v>
      </c>
      <c r="O1466" t="s">
        <v>205</v>
      </c>
    </row>
    <row r="1467" spans="4:15" x14ac:dyDescent="0.25">
      <c r="D1467" t="s">
        <v>205</v>
      </c>
      <c r="E1467" t="s">
        <v>205</v>
      </c>
      <c r="F1467" t="s">
        <v>205</v>
      </c>
      <c r="G1467" t="s">
        <v>205</v>
      </c>
      <c r="J1467" t="s">
        <v>205</v>
      </c>
      <c r="K1467" t="s">
        <v>205</v>
      </c>
      <c r="L1467" t="s">
        <v>205</v>
      </c>
      <c r="M1467" t="s">
        <v>205</v>
      </c>
      <c r="N1467" t="s">
        <v>205</v>
      </c>
      <c r="O1467" t="s">
        <v>205</v>
      </c>
    </row>
    <row r="1468" spans="4:15" x14ac:dyDescent="0.25">
      <c r="D1468" t="s">
        <v>205</v>
      </c>
      <c r="E1468" t="s">
        <v>205</v>
      </c>
      <c r="F1468" t="s">
        <v>205</v>
      </c>
      <c r="G1468" t="s">
        <v>205</v>
      </c>
      <c r="J1468" t="s">
        <v>205</v>
      </c>
      <c r="K1468" t="s">
        <v>205</v>
      </c>
      <c r="L1468" t="s">
        <v>205</v>
      </c>
      <c r="M1468" t="s">
        <v>205</v>
      </c>
      <c r="N1468" t="s">
        <v>205</v>
      </c>
      <c r="O1468" t="s">
        <v>205</v>
      </c>
    </row>
    <row r="1469" spans="4:15" x14ac:dyDescent="0.25">
      <c r="D1469" t="s">
        <v>205</v>
      </c>
      <c r="E1469" t="s">
        <v>205</v>
      </c>
      <c r="F1469" t="s">
        <v>205</v>
      </c>
      <c r="G1469" t="s">
        <v>205</v>
      </c>
      <c r="J1469" t="s">
        <v>205</v>
      </c>
      <c r="K1469" t="s">
        <v>205</v>
      </c>
      <c r="L1469" t="s">
        <v>205</v>
      </c>
      <c r="M1469" t="s">
        <v>205</v>
      </c>
      <c r="N1469" t="s">
        <v>205</v>
      </c>
      <c r="O1469" t="s">
        <v>205</v>
      </c>
    </row>
    <row r="1470" spans="4:15" x14ac:dyDescent="0.25">
      <c r="D1470" t="s">
        <v>205</v>
      </c>
      <c r="E1470" t="s">
        <v>205</v>
      </c>
      <c r="F1470" t="s">
        <v>205</v>
      </c>
      <c r="G1470" t="s">
        <v>205</v>
      </c>
      <c r="J1470" t="s">
        <v>205</v>
      </c>
      <c r="K1470" t="s">
        <v>205</v>
      </c>
      <c r="L1470" t="s">
        <v>205</v>
      </c>
      <c r="M1470" t="s">
        <v>205</v>
      </c>
      <c r="N1470" t="s">
        <v>205</v>
      </c>
      <c r="O1470" t="s">
        <v>205</v>
      </c>
    </row>
    <row r="1471" spans="4:15" x14ac:dyDescent="0.25">
      <c r="D1471" t="s">
        <v>205</v>
      </c>
      <c r="E1471" t="s">
        <v>205</v>
      </c>
      <c r="F1471" t="s">
        <v>205</v>
      </c>
      <c r="G1471" t="s">
        <v>205</v>
      </c>
      <c r="J1471" t="s">
        <v>205</v>
      </c>
      <c r="K1471" t="s">
        <v>205</v>
      </c>
      <c r="L1471" t="s">
        <v>205</v>
      </c>
      <c r="M1471" t="s">
        <v>205</v>
      </c>
      <c r="N1471" t="s">
        <v>205</v>
      </c>
      <c r="O1471" t="s">
        <v>205</v>
      </c>
    </row>
    <row r="1472" spans="4:15" x14ac:dyDescent="0.25">
      <c r="D1472" t="s">
        <v>205</v>
      </c>
      <c r="E1472" t="s">
        <v>205</v>
      </c>
      <c r="F1472" t="s">
        <v>205</v>
      </c>
      <c r="G1472" t="s">
        <v>205</v>
      </c>
      <c r="J1472" t="s">
        <v>205</v>
      </c>
      <c r="K1472" t="s">
        <v>205</v>
      </c>
      <c r="L1472" t="s">
        <v>205</v>
      </c>
      <c r="M1472" t="s">
        <v>205</v>
      </c>
      <c r="N1472" t="s">
        <v>205</v>
      </c>
      <c r="O1472" t="s">
        <v>205</v>
      </c>
    </row>
    <row r="1473" spans="4:15" x14ac:dyDescent="0.25">
      <c r="D1473" t="s">
        <v>205</v>
      </c>
      <c r="E1473" t="s">
        <v>205</v>
      </c>
      <c r="F1473" t="s">
        <v>205</v>
      </c>
      <c r="G1473" t="s">
        <v>205</v>
      </c>
      <c r="J1473" t="s">
        <v>205</v>
      </c>
      <c r="K1473" t="s">
        <v>205</v>
      </c>
      <c r="L1473" t="s">
        <v>205</v>
      </c>
      <c r="M1473" t="s">
        <v>205</v>
      </c>
      <c r="N1473" t="s">
        <v>205</v>
      </c>
      <c r="O1473" t="s">
        <v>205</v>
      </c>
    </row>
    <row r="1474" spans="4:15" x14ac:dyDescent="0.25">
      <c r="D1474" t="s">
        <v>205</v>
      </c>
      <c r="E1474" t="s">
        <v>205</v>
      </c>
      <c r="F1474" t="s">
        <v>205</v>
      </c>
      <c r="G1474" t="s">
        <v>205</v>
      </c>
      <c r="J1474" t="s">
        <v>205</v>
      </c>
      <c r="K1474" t="s">
        <v>205</v>
      </c>
      <c r="L1474" t="s">
        <v>205</v>
      </c>
      <c r="M1474" t="s">
        <v>205</v>
      </c>
      <c r="N1474" t="s">
        <v>205</v>
      </c>
      <c r="O1474" t="s">
        <v>205</v>
      </c>
    </row>
    <row r="1475" spans="4:15" x14ac:dyDescent="0.25">
      <c r="D1475" t="s">
        <v>205</v>
      </c>
      <c r="E1475" t="s">
        <v>205</v>
      </c>
      <c r="F1475" t="s">
        <v>205</v>
      </c>
      <c r="G1475" t="s">
        <v>205</v>
      </c>
      <c r="J1475" t="s">
        <v>205</v>
      </c>
      <c r="K1475" t="s">
        <v>205</v>
      </c>
      <c r="L1475" t="s">
        <v>205</v>
      </c>
      <c r="M1475" t="s">
        <v>205</v>
      </c>
      <c r="N1475" t="s">
        <v>205</v>
      </c>
      <c r="O1475" t="s">
        <v>205</v>
      </c>
    </row>
    <row r="1476" spans="4:15" x14ac:dyDescent="0.25">
      <c r="D1476" t="s">
        <v>205</v>
      </c>
      <c r="E1476" t="s">
        <v>205</v>
      </c>
      <c r="F1476" t="s">
        <v>205</v>
      </c>
      <c r="G1476" t="s">
        <v>205</v>
      </c>
      <c r="J1476" t="s">
        <v>205</v>
      </c>
      <c r="K1476" t="s">
        <v>205</v>
      </c>
      <c r="L1476" t="s">
        <v>205</v>
      </c>
      <c r="M1476" t="s">
        <v>205</v>
      </c>
      <c r="N1476" t="s">
        <v>205</v>
      </c>
      <c r="O1476" t="s">
        <v>205</v>
      </c>
    </row>
    <row r="1477" spans="4:15" x14ac:dyDescent="0.25">
      <c r="D1477" t="s">
        <v>205</v>
      </c>
      <c r="E1477" t="s">
        <v>205</v>
      </c>
      <c r="F1477" t="s">
        <v>205</v>
      </c>
      <c r="G1477" t="s">
        <v>205</v>
      </c>
      <c r="J1477" t="s">
        <v>205</v>
      </c>
      <c r="K1477" t="s">
        <v>205</v>
      </c>
      <c r="L1477" t="s">
        <v>205</v>
      </c>
      <c r="M1477" t="s">
        <v>205</v>
      </c>
      <c r="N1477" t="s">
        <v>205</v>
      </c>
      <c r="O1477" t="s">
        <v>205</v>
      </c>
    </row>
    <row r="1478" spans="4:15" x14ac:dyDescent="0.25">
      <c r="D1478" t="s">
        <v>205</v>
      </c>
      <c r="E1478" t="s">
        <v>205</v>
      </c>
      <c r="F1478" t="s">
        <v>205</v>
      </c>
      <c r="G1478" t="s">
        <v>205</v>
      </c>
      <c r="J1478" t="s">
        <v>205</v>
      </c>
      <c r="K1478" t="s">
        <v>205</v>
      </c>
      <c r="L1478" t="s">
        <v>205</v>
      </c>
      <c r="M1478" t="s">
        <v>205</v>
      </c>
      <c r="N1478" t="s">
        <v>205</v>
      </c>
      <c r="O1478" t="s">
        <v>205</v>
      </c>
    </row>
    <row r="1479" spans="4:15" x14ac:dyDescent="0.25">
      <c r="D1479" t="s">
        <v>205</v>
      </c>
      <c r="E1479" t="s">
        <v>205</v>
      </c>
      <c r="F1479" t="s">
        <v>205</v>
      </c>
      <c r="G1479" t="s">
        <v>205</v>
      </c>
      <c r="J1479" t="s">
        <v>205</v>
      </c>
      <c r="K1479" t="s">
        <v>205</v>
      </c>
      <c r="L1479" t="s">
        <v>205</v>
      </c>
      <c r="M1479" t="s">
        <v>205</v>
      </c>
      <c r="N1479" t="s">
        <v>205</v>
      </c>
      <c r="O1479" t="s">
        <v>205</v>
      </c>
    </row>
    <row r="1480" spans="4:15" x14ac:dyDescent="0.25">
      <c r="D1480" t="s">
        <v>205</v>
      </c>
      <c r="E1480" t="s">
        <v>205</v>
      </c>
      <c r="F1480" t="s">
        <v>205</v>
      </c>
      <c r="G1480" t="s">
        <v>205</v>
      </c>
      <c r="J1480" t="s">
        <v>205</v>
      </c>
      <c r="K1480" t="s">
        <v>205</v>
      </c>
      <c r="L1480" t="s">
        <v>205</v>
      </c>
      <c r="M1480" t="s">
        <v>205</v>
      </c>
      <c r="N1480" t="s">
        <v>205</v>
      </c>
      <c r="O1480" t="s">
        <v>205</v>
      </c>
    </row>
    <row r="1481" spans="4:15" x14ac:dyDescent="0.25">
      <c r="D1481" t="s">
        <v>205</v>
      </c>
      <c r="E1481" t="s">
        <v>205</v>
      </c>
      <c r="F1481" t="s">
        <v>205</v>
      </c>
      <c r="G1481" t="s">
        <v>205</v>
      </c>
      <c r="J1481" t="s">
        <v>205</v>
      </c>
      <c r="K1481" t="s">
        <v>205</v>
      </c>
      <c r="L1481" t="s">
        <v>205</v>
      </c>
      <c r="M1481" t="s">
        <v>205</v>
      </c>
      <c r="N1481" t="s">
        <v>205</v>
      </c>
      <c r="O1481" t="s">
        <v>205</v>
      </c>
    </row>
    <row r="1482" spans="4:15" x14ac:dyDescent="0.25">
      <c r="D1482" t="s">
        <v>205</v>
      </c>
      <c r="E1482" t="s">
        <v>205</v>
      </c>
      <c r="F1482" t="s">
        <v>205</v>
      </c>
      <c r="G1482" t="s">
        <v>205</v>
      </c>
      <c r="J1482" t="s">
        <v>205</v>
      </c>
      <c r="K1482" t="s">
        <v>205</v>
      </c>
      <c r="L1482" t="s">
        <v>205</v>
      </c>
      <c r="M1482" t="s">
        <v>205</v>
      </c>
      <c r="N1482" t="s">
        <v>205</v>
      </c>
      <c r="O1482" t="s">
        <v>205</v>
      </c>
    </row>
    <row r="1483" spans="4:15" x14ac:dyDescent="0.25">
      <c r="D1483" t="s">
        <v>205</v>
      </c>
      <c r="E1483" t="s">
        <v>205</v>
      </c>
      <c r="F1483" t="s">
        <v>205</v>
      </c>
      <c r="G1483" t="s">
        <v>205</v>
      </c>
      <c r="J1483" t="s">
        <v>205</v>
      </c>
      <c r="K1483" t="s">
        <v>205</v>
      </c>
      <c r="L1483" t="s">
        <v>205</v>
      </c>
      <c r="M1483" t="s">
        <v>205</v>
      </c>
      <c r="N1483" t="s">
        <v>205</v>
      </c>
      <c r="O1483" t="s">
        <v>205</v>
      </c>
    </row>
    <row r="1484" spans="4:15" x14ac:dyDescent="0.25">
      <c r="D1484" t="s">
        <v>205</v>
      </c>
      <c r="E1484" t="s">
        <v>205</v>
      </c>
      <c r="F1484" t="s">
        <v>205</v>
      </c>
      <c r="G1484" t="s">
        <v>205</v>
      </c>
      <c r="J1484" t="s">
        <v>205</v>
      </c>
      <c r="K1484" t="s">
        <v>205</v>
      </c>
      <c r="L1484" t="s">
        <v>205</v>
      </c>
      <c r="M1484" t="s">
        <v>205</v>
      </c>
      <c r="N1484" t="s">
        <v>205</v>
      </c>
      <c r="O1484" t="s">
        <v>205</v>
      </c>
    </row>
    <row r="1485" spans="4:15" x14ac:dyDescent="0.25">
      <c r="D1485" t="s">
        <v>205</v>
      </c>
      <c r="E1485" t="s">
        <v>205</v>
      </c>
      <c r="F1485" t="s">
        <v>205</v>
      </c>
      <c r="G1485" t="s">
        <v>205</v>
      </c>
      <c r="J1485" t="s">
        <v>205</v>
      </c>
      <c r="K1485" t="s">
        <v>205</v>
      </c>
      <c r="L1485" t="s">
        <v>205</v>
      </c>
      <c r="M1485" t="s">
        <v>205</v>
      </c>
      <c r="N1485" t="s">
        <v>205</v>
      </c>
      <c r="O1485" t="s">
        <v>205</v>
      </c>
    </row>
    <row r="1486" spans="4:15" x14ac:dyDescent="0.25">
      <c r="D1486" t="s">
        <v>205</v>
      </c>
      <c r="E1486" t="s">
        <v>205</v>
      </c>
      <c r="F1486" t="s">
        <v>205</v>
      </c>
      <c r="G1486" t="s">
        <v>205</v>
      </c>
      <c r="J1486" t="s">
        <v>205</v>
      </c>
      <c r="K1486" t="s">
        <v>205</v>
      </c>
      <c r="L1486" t="s">
        <v>205</v>
      </c>
      <c r="M1486" t="s">
        <v>205</v>
      </c>
      <c r="N1486" t="s">
        <v>205</v>
      </c>
      <c r="O1486" t="s">
        <v>205</v>
      </c>
    </row>
    <row r="1487" spans="4:15" x14ac:dyDescent="0.25">
      <c r="D1487" t="s">
        <v>205</v>
      </c>
      <c r="E1487" t="s">
        <v>205</v>
      </c>
      <c r="F1487" t="s">
        <v>205</v>
      </c>
      <c r="G1487" t="s">
        <v>205</v>
      </c>
      <c r="J1487" t="s">
        <v>205</v>
      </c>
      <c r="K1487" t="s">
        <v>205</v>
      </c>
      <c r="L1487" t="s">
        <v>205</v>
      </c>
      <c r="M1487" t="s">
        <v>205</v>
      </c>
      <c r="N1487" t="s">
        <v>205</v>
      </c>
      <c r="O1487" t="s">
        <v>205</v>
      </c>
    </row>
    <row r="1488" spans="4:15" x14ac:dyDescent="0.25">
      <c r="D1488" t="s">
        <v>205</v>
      </c>
      <c r="E1488" t="s">
        <v>205</v>
      </c>
      <c r="F1488" t="s">
        <v>205</v>
      </c>
      <c r="G1488" t="s">
        <v>205</v>
      </c>
      <c r="J1488" t="s">
        <v>205</v>
      </c>
      <c r="K1488" t="s">
        <v>205</v>
      </c>
      <c r="L1488" t="s">
        <v>205</v>
      </c>
      <c r="M1488" t="s">
        <v>205</v>
      </c>
      <c r="N1488" t="s">
        <v>205</v>
      </c>
      <c r="O1488" t="s">
        <v>205</v>
      </c>
    </row>
    <row r="1489" spans="4:15" x14ac:dyDescent="0.25">
      <c r="D1489" t="s">
        <v>205</v>
      </c>
      <c r="E1489" t="s">
        <v>205</v>
      </c>
      <c r="F1489" t="s">
        <v>205</v>
      </c>
      <c r="G1489" t="s">
        <v>205</v>
      </c>
      <c r="J1489" t="s">
        <v>205</v>
      </c>
      <c r="K1489" t="s">
        <v>205</v>
      </c>
      <c r="L1489" t="s">
        <v>205</v>
      </c>
      <c r="M1489" t="s">
        <v>205</v>
      </c>
      <c r="N1489" t="s">
        <v>205</v>
      </c>
      <c r="O1489" t="s">
        <v>205</v>
      </c>
    </row>
    <row r="1490" spans="4:15" x14ac:dyDescent="0.25">
      <c r="D1490" t="s">
        <v>205</v>
      </c>
      <c r="E1490" t="s">
        <v>205</v>
      </c>
      <c r="F1490" t="s">
        <v>205</v>
      </c>
      <c r="G1490" t="s">
        <v>205</v>
      </c>
      <c r="J1490" t="s">
        <v>205</v>
      </c>
      <c r="K1490" t="s">
        <v>205</v>
      </c>
      <c r="L1490" t="s">
        <v>205</v>
      </c>
      <c r="M1490" t="s">
        <v>205</v>
      </c>
      <c r="N1490" t="s">
        <v>205</v>
      </c>
      <c r="O1490" t="s">
        <v>205</v>
      </c>
    </row>
    <row r="1491" spans="4:15" x14ac:dyDescent="0.25">
      <c r="D1491" t="s">
        <v>205</v>
      </c>
      <c r="E1491" t="s">
        <v>205</v>
      </c>
      <c r="F1491" t="s">
        <v>205</v>
      </c>
      <c r="G1491" t="s">
        <v>205</v>
      </c>
      <c r="J1491" t="s">
        <v>205</v>
      </c>
      <c r="K1491" t="s">
        <v>205</v>
      </c>
      <c r="L1491" t="s">
        <v>205</v>
      </c>
      <c r="M1491" t="s">
        <v>205</v>
      </c>
      <c r="N1491" t="s">
        <v>205</v>
      </c>
      <c r="O1491" t="s">
        <v>205</v>
      </c>
    </row>
    <row r="1492" spans="4:15" x14ac:dyDescent="0.25">
      <c r="D1492" t="s">
        <v>205</v>
      </c>
      <c r="E1492" t="s">
        <v>205</v>
      </c>
      <c r="F1492" t="s">
        <v>205</v>
      </c>
      <c r="G1492" t="s">
        <v>205</v>
      </c>
      <c r="J1492" t="s">
        <v>205</v>
      </c>
      <c r="K1492" t="s">
        <v>205</v>
      </c>
      <c r="L1492" t="s">
        <v>205</v>
      </c>
      <c r="M1492" t="s">
        <v>205</v>
      </c>
      <c r="N1492" t="s">
        <v>205</v>
      </c>
      <c r="O1492" t="s">
        <v>205</v>
      </c>
    </row>
    <row r="1493" spans="4:15" x14ac:dyDescent="0.25">
      <c r="D1493" t="s">
        <v>205</v>
      </c>
      <c r="E1493" t="s">
        <v>205</v>
      </c>
      <c r="F1493" t="s">
        <v>205</v>
      </c>
      <c r="G1493" t="s">
        <v>205</v>
      </c>
      <c r="J1493" t="s">
        <v>205</v>
      </c>
      <c r="K1493" t="s">
        <v>205</v>
      </c>
      <c r="L1493" t="s">
        <v>205</v>
      </c>
      <c r="M1493" t="s">
        <v>205</v>
      </c>
      <c r="N1493" t="s">
        <v>205</v>
      </c>
      <c r="O1493" t="s">
        <v>205</v>
      </c>
    </row>
    <row r="1494" spans="4:15" x14ac:dyDescent="0.25">
      <c r="D1494" t="s">
        <v>205</v>
      </c>
      <c r="E1494" t="s">
        <v>205</v>
      </c>
      <c r="F1494" t="s">
        <v>205</v>
      </c>
      <c r="G1494" t="s">
        <v>205</v>
      </c>
      <c r="J1494" t="s">
        <v>205</v>
      </c>
      <c r="K1494" t="s">
        <v>205</v>
      </c>
      <c r="L1494" t="s">
        <v>205</v>
      </c>
      <c r="M1494" t="s">
        <v>205</v>
      </c>
      <c r="N1494" t="s">
        <v>205</v>
      </c>
      <c r="O1494" t="s">
        <v>205</v>
      </c>
    </row>
    <row r="1495" spans="4:15" x14ac:dyDescent="0.25">
      <c r="D1495" t="s">
        <v>205</v>
      </c>
      <c r="E1495" t="s">
        <v>205</v>
      </c>
      <c r="F1495" t="s">
        <v>205</v>
      </c>
      <c r="G1495" t="s">
        <v>205</v>
      </c>
      <c r="J1495" t="s">
        <v>205</v>
      </c>
      <c r="K1495" t="s">
        <v>205</v>
      </c>
      <c r="L1495" t="s">
        <v>205</v>
      </c>
      <c r="M1495" t="s">
        <v>205</v>
      </c>
      <c r="N1495" t="s">
        <v>205</v>
      </c>
      <c r="O1495" t="s">
        <v>205</v>
      </c>
    </row>
    <row r="1496" spans="4:15" x14ac:dyDescent="0.25">
      <c r="D1496" t="s">
        <v>205</v>
      </c>
      <c r="E1496" t="s">
        <v>205</v>
      </c>
      <c r="F1496" t="s">
        <v>205</v>
      </c>
      <c r="G1496" t="s">
        <v>205</v>
      </c>
      <c r="J1496" t="s">
        <v>205</v>
      </c>
      <c r="K1496" t="s">
        <v>205</v>
      </c>
      <c r="L1496" t="s">
        <v>205</v>
      </c>
      <c r="M1496" t="s">
        <v>205</v>
      </c>
      <c r="N1496" t="s">
        <v>205</v>
      </c>
      <c r="O1496" t="s">
        <v>205</v>
      </c>
    </row>
    <row r="1497" spans="4:15" x14ac:dyDescent="0.25">
      <c r="D1497" t="s">
        <v>205</v>
      </c>
      <c r="E1497" t="s">
        <v>205</v>
      </c>
      <c r="F1497" t="s">
        <v>205</v>
      </c>
      <c r="G1497" t="s">
        <v>205</v>
      </c>
      <c r="J1497" t="s">
        <v>205</v>
      </c>
      <c r="K1497" t="s">
        <v>205</v>
      </c>
      <c r="L1497" t="s">
        <v>205</v>
      </c>
      <c r="M1497" t="s">
        <v>205</v>
      </c>
      <c r="N1497" t="s">
        <v>205</v>
      </c>
      <c r="O1497" t="s">
        <v>205</v>
      </c>
    </row>
    <row r="1498" spans="4:15" x14ac:dyDescent="0.25">
      <c r="D1498" t="s">
        <v>205</v>
      </c>
      <c r="E1498" t="s">
        <v>205</v>
      </c>
      <c r="F1498" t="s">
        <v>205</v>
      </c>
      <c r="G1498" t="s">
        <v>205</v>
      </c>
      <c r="J1498" t="s">
        <v>205</v>
      </c>
      <c r="K1498" t="s">
        <v>205</v>
      </c>
      <c r="L1498" t="s">
        <v>205</v>
      </c>
      <c r="M1498" t="s">
        <v>205</v>
      </c>
      <c r="N1498" t="s">
        <v>205</v>
      </c>
      <c r="O1498" t="s">
        <v>205</v>
      </c>
    </row>
    <row r="1499" spans="4:15" x14ac:dyDescent="0.25">
      <c r="D1499" t="s">
        <v>205</v>
      </c>
      <c r="E1499" t="s">
        <v>205</v>
      </c>
      <c r="F1499" t="s">
        <v>205</v>
      </c>
      <c r="G1499" t="s">
        <v>205</v>
      </c>
      <c r="J1499" t="s">
        <v>205</v>
      </c>
      <c r="K1499" t="s">
        <v>205</v>
      </c>
      <c r="L1499" t="s">
        <v>205</v>
      </c>
      <c r="M1499" t="s">
        <v>205</v>
      </c>
      <c r="N1499" t="s">
        <v>205</v>
      </c>
      <c r="O1499" t="s">
        <v>205</v>
      </c>
    </row>
    <row r="1500" spans="4:15" x14ac:dyDescent="0.25">
      <c r="D1500" t="s">
        <v>205</v>
      </c>
      <c r="E1500" t="s">
        <v>205</v>
      </c>
      <c r="F1500" t="s">
        <v>205</v>
      </c>
      <c r="G1500" t="s">
        <v>205</v>
      </c>
      <c r="J1500" t="s">
        <v>205</v>
      </c>
      <c r="K1500" t="s">
        <v>205</v>
      </c>
      <c r="L1500" t="s">
        <v>205</v>
      </c>
      <c r="M1500" t="s">
        <v>205</v>
      </c>
      <c r="N1500" t="s">
        <v>205</v>
      </c>
      <c r="O1500" t="s">
        <v>205</v>
      </c>
    </row>
    <row r="1501" spans="4:15" x14ac:dyDescent="0.25">
      <c r="D1501" t="s">
        <v>205</v>
      </c>
      <c r="E1501" t="s">
        <v>205</v>
      </c>
      <c r="F1501" t="s">
        <v>205</v>
      </c>
      <c r="G1501" t="s">
        <v>205</v>
      </c>
      <c r="J1501" t="s">
        <v>205</v>
      </c>
      <c r="K1501" t="s">
        <v>205</v>
      </c>
      <c r="L1501" t="s">
        <v>205</v>
      </c>
      <c r="M1501" t="s">
        <v>205</v>
      </c>
      <c r="N1501" t="s">
        <v>205</v>
      </c>
      <c r="O1501" t="s">
        <v>205</v>
      </c>
    </row>
    <row r="1502" spans="4:15" x14ac:dyDescent="0.25">
      <c r="D1502" t="s">
        <v>205</v>
      </c>
      <c r="E1502" t="s">
        <v>205</v>
      </c>
      <c r="F1502" t="s">
        <v>205</v>
      </c>
      <c r="G1502" t="s">
        <v>205</v>
      </c>
      <c r="J1502" t="s">
        <v>205</v>
      </c>
      <c r="K1502" t="s">
        <v>205</v>
      </c>
      <c r="L1502" t="s">
        <v>205</v>
      </c>
      <c r="M1502" t="s">
        <v>205</v>
      </c>
      <c r="N1502" t="s">
        <v>205</v>
      </c>
      <c r="O1502" t="s">
        <v>205</v>
      </c>
    </row>
    <row r="1503" spans="4:15" x14ac:dyDescent="0.25">
      <c r="D1503" t="s">
        <v>205</v>
      </c>
      <c r="E1503" t="s">
        <v>205</v>
      </c>
      <c r="F1503" t="s">
        <v>205</v>
      </c>
      <c r="G1503" t="s">
        <v>205</v>
      </c>
      <c r="J1503" t="s">
        <v>205</v>
      </c>
      <c r="K1503" t="s">
        <v>205</v>
      </c>
      <c r="L1503" t="s">
        <v>205</v>
      </c>
      <c r="M1503" t="s">
        <v>205</v>
      </c>
      <c r="N1503" t="s">
        <v>205</v>
      </c>
      <c r="O1503" t="s">
        <v>205</v>
      </c>
    </row>
    <row r="1504" spans="4:15" x14ac:dyDescent="0.25">
      <c r="D1504" t="s">
        <v>205</v>
      </c>
      <c r="E1504" t="s">
        <v>205</v>
      </c>
      <c r="F1504" t="s">
        <v>205</v>
      </c>
      <c r="G1504" t="s">
        <v>205</v>
      </c>
      <c r="J1504" t="s">
        <v>205</v>
      </c>
      <c r="K1504" t="s">
        <v>205</v>
      </c>
      <c r="L1504" t="s">
        <v>205</v>
      </c>
      <c r="M1504" t="s">
        <v>205</v>
      </c>
      <c r="N1504" t="s">
        <v>205</v>
      </c>
      <c r="O1504" t="s">
        <v>205</v>
      </c>
    </row>
    <row r="1505" spans="4:15" x14ac:dyDescent="0.25">
      <c r="D1505" t="s">
        <v>205</v>
      </c>
      <c r="E1505" t="s">
        <v>205</v>
      </c>
      <c r="F1505" t="s">
        <v>205</v>
      </c>
      <c r="G1505" t="s">
        <v>205</v>
      </c>
      <c r="J1505" t="s">
        <v>205</v>
      </c>
      <c r="K1505" t="s">
        <v>205</v>
      </c>
      <c r="L1505" t="s">
        <v>205</v>
      </c>
      <c r="M1505" t="s">
        <v>205</v>
      </c>
      <c r="N1505" t="s">
        <v>205</v>
      </c>
      <c r="O1505" t="s">
        <v>205</v>
      </c>
    </row>
    <row r="1506" spans="4:15" x14ac:dyDescent="0.25">
      <c r="D1506" t="s">
        <v>205</v>
      </c>
      <c r="E1506" t="s">
        <v>205</v>
      </c>
      <c r="F1506" t="s">
        <v>205</v>
      </c>
      <c r="G1506" t="s">
        <v>205</v>
      </c>
      <c r="J1506" t="s">
        <v>205</v>
      </c>
      <c r="K1506" t="s">
        <v>205</v>
      </c>
      <c r="L1506" t="s">
        <v>205</v>
      </c>
      <c r="M1506" t="s">
        <v>205</v>
      </c>
      <c r="N1506" t="s">
        <v>205</v>
      </c>
      <c r="O1506" t="s">
        <v>205</v>
      </c>
    </row>
    <row r="1507" spans="4:15" x14ac:dyDescent="0.25">
      <c r="D1507" t="s">
        <v>205</v>
      </c>
      <c r="E1507" t="s">
        <v>205</v>
      </c>
      <c r="F1507" t="s">
        <v>205</v>
      </c>
      <c r="G1507" t="s">
        <v>205</v>
      </c>
      <c r="J1507" t="s">
        <v>205</v>
      </c>
      <c r="K1507" t="s">
        <v>205</v>
      </c>
      <c r="L1507" t="s">
        <v>205</v>
      </c>
      <c r="M1507" t="s">
        <v>205</v>
      </c>
      <c r="N1507" t="s">
        <v>205</v>
      </c>
      <c r="O1507" t="s">
        <v>205</v>
      </c>
    </row>
    <row r="1508" spans="4:15" x14ac:dyDescent="0.25">
      <c r="D1508" t="s">
        <v>205</v>
      </c>
      <c r="E1508" t="s">
        <v>205</v>
      </c>
      <c r="F1508" t="s">
        <v>205</v>
      </c>
      <c r="G1508" t="s">
        <v>205</v>
      </c>
      <c r="J1508" t="s">
        <v>205</v>
      </c>
      <c r="K1508" t="s">
        <v>205</v>
      </c>
      <c r="L1508" t="s">
        <v>205</v>
      </c>
      <c r="M1508" t="s">
        <v>205</v>
      </c>
      <c r="N1508" t="s">
        <v>205</v>
      </c>
      <c r="O1508" t="s">
        <v>205</v>
      </c>
    </row>
    <row r="1509" spans="4:15" x14ac:dyDescent="0.25">
      <c r="D1509" t="s">
        <v>205</v>
      </c>
      <c r="E1509" t="s">
        <v>205</v>
      </c>
      <c r="F1509" t="s">
        <v>205</v>
      </c>
      <c r="G1509" t="s">
        <v>205</v>
      </c>
      <c r="J1509" t="s">
        <v>205</v>
      </c>
      <c r="K1509" t="s">
        <v>205</v>
      </c>
      <c r="L1509" t="s">
        <v>205</v>
      </c>
      <c r="M1509" t="s">
        <v>205</v>
      </c>
      <c r="N1509" t="s">
        <v>205</v>
      </c>
      <c r="O1509" t="s">
        <v>205</v>
      </c>
    </row>
    <row r="1510" spans="4:15" x14ac:dyDescent="0.25">
      <c r="D1510" t="s">
        <v>205</v>
      </c>
      <c r="E1510" t="s">
        <v>205</v>
      </c>
      <c r="F1510" t="s">
        <v>205</v>
      </c>
      <c r="G1510" t="s">
        <v>205</v>
      </c>
      <c r="J1510" t="s">
        <v>205</v>
      </c>
      <c r="K1510" t="s">
        <v>205</v>
      </c>
      <c r="L1510" t="s">
        <v>205</v>
      </c>
      <c r="M1510" t="s">
        <v>205</v>
      </c>
      <c r="N1510" t="s">
        <v>205</v>
      </c>
      <c r="O1510" t="s">
        <v>205</v>
      </c>
    </row>
    <row r="1511" spans="4:15" x14ac:dyDescent="0.25">
      <c r="D1511" t="s">
        <v>205</v>
      </c>
      <c r="E1511" t="s">
        <v>205</v>
      </c>
      <c r="F1511" t="s">
        <v>205</v>
      </c>
      <c r="G1511" t="s">
        <v>205</v>
      </c>
      <c r="J1511" t="s">
        <v>205</v>
      </c>
      <c r="K1511" t="s">
        <v>205</v>
      </c>
      <c r="L1511" t="s">
        <v>205</v>
      </c>
      <c r="M1511" t="s">
        <v>205</v>
      </c>
      <c r="N1511" t="s">
        <v>205</v>
      </c>
      <c r="O1511" t="s">
        <v>205</v>
      </c>
    </row>
    <row r="1512" spans="4:15" x14ac:dyDescent="0.25">
      <c r="D1512" t="s">
        <v>205</v>
      </c>
      <c r="E1512" t="s">
        <v>205</v>
      </c>
      <c r="F1512" t="s">
        <v>205</v>
      </c>
      <c r="G1512" t="s">
        <v>205</v>
      </c>
      <c r="J1512" t="s">
        <v>205</v>
      </c>
      <c r="K1512" t="s">
        <v>205</v>
      </c>
      <c r="L1512" t="s">
        <v>205</v>
      </c>
      <c r="M1512" t="s">
        <v>205</v>
      </c>
      <c r="N1512" t="s">
        <v>205</v>
      </c>
      <c r="O1512" t="s">
        <v>205</v>
      </c>
    </row>
    <row r="1513" spans="4:15" x14ac:dyDescent="0.25">
      <c r="D1513" t="s">
        <v>205</v>
      </c>
      <c r="E1513" t="s">
        <v>205</v>
      </c>
      <c r="F1513" t="s">
        <v>205</v>
      </c>
      <c r="G1513" t="s">
        <v>205</v>
      </c>
      <c r="J1513" t="s">
        <v>205</v>
      </c>
      <c r="K1513" t="s">
        <v>205</v>
      </c>
      <c r="L1513" t="s">
        <v>205</v>
      </c>
      <c r="M1513" t="s">
        <v>205</v>
      </c>
      <c r="N1513" t="s">
        <v>205</v>
      </c>
      <c r="O1513" t="s">
        <v>205</v>
      </c>
    </row>
    <row r="1514" spans="4:15" x14ac:dyDescent="0.25">
      <c r="D1514" t="s">
        <v>205</v>
      </c>
      <c r="E1514" t="s">
        <v>205</v>
      </c>
      <c r="F1514" t="s">
        <v>205</v>
      </c>
      <c r="G1514" t="s">
        <v>205</v>
      </c>
      <c r="J1514" t="s">
        <v>205</v>
      </c>
      <c r="K1514" t="s">
        <v>205</v>
      </c>
      <c r="L1514" t="s">
        <v>205</v>
      </c>
      <c r="M1514" t="s">
        <v>205</v>
      </c>
      <c r="N1514" t="s">
        <v>205</v>
      </c>
      <c r="O1514" t="s">
        <v>205</v>
      </c>
    </row>
    <row r="1515" spans="4:15" x14ac:dyDescent="0.25">
      <c r="D1515" t="s">
        <v>205</v>
      </c>
      <c r="E1515" t="s">
        <v>205</v>
      </c>
      <c r="F1515" t="s">
        <v>205</v>
      </c>
      <c r="G1515" t="s">
        <v>205</v>
      </c>
      <c r="J1515" t="s">
        <v>205</v>
      </c>
      <c r="K1515" t="s">
        <v>205</v>
      </c>
      <c r="L1515" t="s">
        <v>205</v>
      </c>
      <c r="M1515" t="s">
        <v>205</v>
      </c>
      <c r="N1515" t="s">
        <v>205</v>
      </c>
      <c r="O1515" t="s">
        <v>205</v>
      </c>
    </row>
    <row r="1516" spans="4:15" x14ac:dyDescent="0.25">
      <c r="D1516" t="s">
        <v>205</v>
      </c>
      <c r="E1516" t="s">
        <v>205</v>
      </c>
      <c r="F1516" t="s">
        <v>205</v>
      </c>
      <c r="G1516" t="s">
        <v>205</v>
      </c>
      <c r="J1516" t="s">
        <v>205</v>
      </c>
      <c r="K1516" t="s">
        <v>205</v>
      </c>
      <c r="L1516" t="s">
        <v>205</v>
      </c>
      <c r="M1516" t="s">
        <v>205</v>
      </c>
      <c r="N1516" t="s">
        <v>205</v>
      </c>
      <c r="O1516" t="s">
        <v>205</v>
      </c>
    </row>
    <row r="1517" spans="4:15" x14ac:dyDescent="0.25">
      <c r="D1517" t="s">
        <v>205</v>
      </c>
      <c r="E1517" t="s">
        <v>205</v>
      </c>
      <c r="F1517" t="s">
        <v>205</v>
      </c>
      <c r="G1517" t="s">
        <v>205</v>
      </c>
      <c r="J1517" t="s">
        <v>205</v>
      </c>
      <c r="K1517" t="s">
        <v>205</v>
      </c>
      <c r="L1517" t="s">
        <v>205</v>
      </c>
      <c r="M1517" t="s">
        <v>205</v>
      </c>
      <c r="N1517" t="s">
        <v>205</v>
      </c>
      <c r="O1517" t="s">
        <v>205</v>
      </c>
    </row>
    <row r="1518" spans="4:15" x14ac:dyDescent="0.25">
      <c r="D1518" t="s">
        <v>205</v>
      </c>
      <c r="E1518" t="s">
        <v>205</v>
      </c>
      <c r="F1518" t="s">
        <v>205</v>
      </c>
      <c r="G1518" t="s">
        <v>205</v>
      </c>
      <c r="J1518" t="s">
        <v>205</v>
      </c>
      <c r="K1518" t="s">
        <v>205</v>
      </c>
      <c r="L1518" t="s">
        <v>205</v>
      </c>
      <c r="M1518" t="s">
        <v>205</v>
      </c>
      <c r="N1518" t="s">
        <v>205</v>
      </c>
      <c r="O1518" t="s">
        <v>205</v>
      </c>
    </row>
    <row r="1519" spans="4:15" x14ac:dyDescent="0.25">
      <c r="D1519" t="s">
        <v>205</v>
      </c>
      <c r="E1519" t="s">
        <v>205</v>
      </c>
      <c r="F1519" t="s">
        <v>205</v>
      </c>
      <c r="G1519" t="s">
        <v>205</v>
      </c>
      <c r="J1519" t="s">
        <v>205</v>
      </c>
      <c r="K1519" t="s">
        <v>205</v>
      </c>
      <c r="L1519" t="s">
        <v>205</v>
      </c>
      <c r="M1519" t="s">
        <v>205</v>
      </c>
      <c r="N1519" t="s">
        <v>205</v>
      </c>
      <c r="O1519" t="s">
        <v>205</v>
      </c>
    </row>
    <row r="1520" spans="4:15" x14ac:dyDescent="0.25">
      <c r="D1520" t="s">
        <v>205</v>
      </c>
      <c r="E1520" t="s">
        <v>205</v>
      </c>
      <c r="F1520" t="s">
        <v>205</v>
      </c>
      <c r="G1520" t="s">
        <v>205</v>
      </c>
      <c r="J1520" t="s">
        <v>205</v>
      </c>
      <c r="K1520" t="s">
        <v>205</v>
      </c>
      <c r="L1520" t="s">
        <v>205</v>
      </c>
      <c r="M1520" t="s">
        <v>205</v>
      </c>
      <c r="N1520" t="s">
        <v>205</v>
      </c>
      <c r="O1520" t="s">
        <v>205</v>
      </c>
    </row>
    <row r="1521" spans="4:15" x14ac:dyDescent="0.25">
      <c r="D1521" t="s">
        <v>205</v>
      </c>
      <c r="E1521" t="s">
        <v>205</v>
      </c>
      <c r="F1521" t="s">
        <v>205</v>
      </c>
      <c r="G1521" t="s">
        <v>205</v>
      </c>
      <c r="J1521" t="s">
        <v>205</v>
      </c>
      <c r="K1521" t="s">
        <v>205</v>
      </c>
      <c r="L1521" t="s">
        <v>205</v>
      </c>
      <c r="M1521" t="s">
        <v>205</v>
      </c>
      <c r="N1521" t="s">
        <v>205</v>
      </c>
      <c r="O1521" t="s">
        <v>205</v>
      </c>
    </row>
    <row r="1522" spans="4:15" x14ac:dyDescent="0.25">
      <c r="D1522" t="s">
        <v>205</v>
      </c>
      <c r="E1522" t="s">
        <v>205</v>
      </c>
      <c r="F1522" t="s">
        <v>205</v>
      </c>
      <c r="G1522" t="s">
        <v>205</v>
      </c>
      <c r="J1522" t="s">
        <v>205</v>
      </c>
      <c r="K1522" t="s">
        <v>205</v>
      </c>
      <c r="L1522" t="s">
        <v>205</v>
      </c>
      <c r="M1522" t="s">
        <v>205</v>
      </c>
      <c r="N1522" t="s">
        <v>205</v>
      </c>
      <c r="O1522" t="s">
        <v>205</v>
      </c>
    </row>
    <row r="1523" spans="4:15" x14ac:dyDescent="0.25">
      <c r="D1523" t="s">
        <v>205</v>
      </c>
      <c r="E1523" t="s">
        <v>205</v>
      </c>
      <c r="F1523" t="s">
        <v>205</v>
      </c>
      <c r="G1523" t="s">
        <v>205</v>
      </c>
      <c r="J1523" t="s">
        <v>205</v>
      </c>
      <c r="K1523" t="s">
        <v>205</v>
      </c>
      <c r="L1523" t="s">
        <v>205</v>
      </c>
      <c r="M1523" t="s">
        <v>205</v>
      </c>
      <c r="N1523" t="s">
        <v>205</v>
      </c>
      <c r="O1523" t="s">
        <v>205</v>
      </c>
    </row>
    <row r="1524" spans="4:15" x14ac:dyDescent="0.25">
      <c r="D1524" t="s">
        <v>205</v>
      </c>
      <c r="E1524" t="s">
        <v>205</v>
      </c>
      <c r="F1524" t="s">
        <v>205</v>
      </c>
      <c r="G1524" t="s">
        <v>205</v>
      </c>
      <c r="J1524" t="s">
        <v>205</v>
      </c>
      <c r="K1524" t="s">
        <v>205</v>
      </c>
      <c r="L1524" t="s">
        <v>205</v>
      </c>
      <c r="M1524" t="s">
        <v>205</v>
      </c>
      <c r="N1524" t="s">
        <v>205</v>
      </c>
      <c r="O1524" t="s">
        <v>205</v>
      </c>
    </row>
    <row r="1525" spans="4:15" x14ac:dyDescent="0.25">
      <c r="D1525" t="s">
        <v>205</v>
      </c>
      <c r="E1525" t="s">
        <v>205</v>
      </c>
      <c r="F1525" t="s">
        <v>205</v>
      </c>
      <c r="G1525" t="s">
        <v>205</v>
      </c>
      <c r="J1525" t="s">
        <v>205</v>
      </c>
      <c r="K1525" t="s">
        <v>205</v>
      </c>
      <c r="L1525" t="s">
        <v>205</v>
      </c>
      <c r="M1525" t="s">
        <v>205</v>
      </c>
      <c r="N1525" t="s">
        <v>205</v>
      </c>
      <c r="O1525" t="s">
        <v>205</v>
      </c>
    </row>
    <row r="1526" spans="4:15" x14ac:dyDescent="0.25">
      <c r="D1526" t="s">
        <v>205</v>
      </c>
      <c r="E1526" t="s">
        <v>205</v>
      </c>
      <c r="F1526" t="s">
        <v>205</v>
      </c>
      <c r="G1526" t="s">
        <v>205</v>
      </c>
      <c r="J1526" t="s">
        <v>205</v>
      </c>
      <c r="K1526" t="s">
        <v>205</v>
      </c>
      <c r="L1526" t="s">
        <v>205</v>
      </c>
      <c r="M1526" t="s">
        <v>205</v>
      </c>
      <c r="N1526" t="s">
        <v>205</v>
      </c>
      <c r="O1526" t="s">
        <v>205</v>
      </c>
    </row>
    <row r="1527" spans="4:15" x14ac:dyDescent="0.25">
      <c r="D1527" t="s">
        <v>205</v>
      </c>
      <c r="E1527" t="s">
        <v>205</v>
      </c>
      <c r="F1527" t="s">
        <v>205</v>
      </c>
      <c r="G1527" t="s">
        <v>205</v>
      </c>
      <c r="J1527" t="s">
        <v>205</v>
      </c>
      <c r="K1527" t="s">
        <v>205</v>
      </c>
      <c r="L1527" t="s">
        <v>205</v>
      </c>
      <c r="M1527" t="s">
        <v>205</v>
      </c>
      <c r="N1527" t="s">
        <v>205</v>
      </c>
      <c r="O1527" t="s">
        <v>205</v>
      </c>
    </row>
    <row r="1528" spans="4:15" x14ac:dyDescent="0.25">
      <c r="D1528" t="s">
        <v>205</v>
      </c>
      <c r="E1528" t="s">
        <v>205</v>
      </c>
      <c r="F1528" t="s">
        <v>205</v>
      </c>
      <c r="G1528" t="s">
        <v>205</v>
      </c>
      <c r="J1528" t="s">
        <v>205</v>
      </c>
      <c r="K1528" t="s">
        <v>205</v>
      </c>
      <c r="L1528" t="s">
        <v>205</v>
      </c>
      <c r="M1528" t="s">
        <v>205</v>
      </c>
      <c r="N1528" t="s">
        <v>205</v>
      </c>
      <c r="O1528" t="s">
        <v>205</v>
      </c>
    </row>
    <row r="1529" spans="4:15" x14ac:dyDescent="0.25">
      <c r="D1529" t="s">
        <v>205</v>
      </c>
      <c r="E1529" t="s">
        <v>205</v>
      </c>
      <c r="F1529" t="s">
        <v>205</v>
      </c>
      <c r="G1529" t="s">
        <v>205</v>
      </c>
      <c r="J1529" t="s">
        <v>205</v>
      </c>
      <c r="K1529" t="s">
        <v>205</v>
      </c>
      <c r="L1529" t="s">
        <v>205</v>
      </c>
      <c r="M1529" t="s">
        <v>205</v>
      </c>
      <c r="N1529" t="s">
        <v>205</v>
      </c>
      <c r="O1529" t="s">
        <v>205</v>
      </c>
    </row>
    <row r="1530" spans="4:15" x14ac:dyDescent="0.25">
      <c r="D1530" t="s">
        <v>205</v>
      </c>
      <c r="E1530" t="s">
        <v>205</v>
      </c>
      <c r="F1530" t="s">
        <v>205</v>
      </c>
      <c r="G1530" t="s">
        <v>205</v>
      </c>
      <c r="J1530" t="s">
        <v>205</v>
      </c>
      <c r="K1530" t="s">
        <v>205</v>
      </c>
      <c r="L1530" t="s">
        <v>205</v>
      </c>
      <c r="M1530" t="s">
        <v>205</v>
      </c>
      <c r="N1530" t="s">
        <v>205</v>
      </c>
      <c r="O1530" t="s">
        <v>205</v>
      </c>
    </row>
    <row r="1531" spans="4:15" x14ac:dyDescent="0.25">
      <c r="D1531" t="s">
        <v>205</v>
      </c>
      <c r="E1531" t="s">
        <v>205</v>
      </c>
      <c r="F1531" t="s">
        <v>205</v>
      </c>
      <c r="G1531" t="s">
        <v>205</v>
      </c>
      <c r="J1531" t="s">
        <v>205</v>
      </c>
      <c r="K1531" t="s">
        <v>205</v>
      </c>
      <c r="L1531" t="s">
        <v>205</v>
      </c>
      <c r="M1531" t="s">
        <v>205</v>
      </c>
      <c r="N1531" t="s">
        <v>205</v>
      </c>
      <c r="O1531" t="s">
        <v>205</v>
      </c>
    </row>
    <row r="1532" spans="4:15" x14ac:dyDescent="0.25">
      <c r="D1532" t="s">
        <v>205</v>
      </c>
      <c r="E1532" t="s">
        <v>205</v>
      </c>
      <c r="F1532" t="s">
        <v>205</v>
      </c>
      <c r="G1532" t="s">
        <v>205</v>
      </c>
      <c r="J1532" t="s">
        <v>205</v>
      </c>
      <c r="K1532" t="s">
        <v>205</v>
      </c>
      <c r="L1532" t="s">
        <v>205</v>
      </c>
      <c r="M1532" t="s">
        <v>205</v>
      </c>
      <c r="N1532" t="s">
        <v>205</v>
      </c>
      <c r="O1532" t="s">
        <v>205</v>
      </c>
    </row>
    <row r="1533" spans="4:15" x14ac:dyDescent="0.25">
      <c r="D1533" t="s">
        <v>205</v>
      </c>
      <c r="E1533" t="s">
        <v>205</v>
      </c>
      <c r="F1533" t="s">
        <v>205</v>
      </c>
      <c r="G1533" t="s">
        <v>205</v>
      </c>
      <c r="J1533" t="s">
        <v>205</v>
      </c>
      <c r="K1533" t="s">
        <v>205</v>
      </c>
      <c r="L1533" t="s">
        <v>205</v>
      </c>
      <c r="M1533" t="s">
        <v>205</v>
      </c>
      <c r="N1533" t="s">
        <v>205</v>
      </c>
      <c r="O1533" t="s">
        <v>205</v>
      </c>
    </row>
    <row r="1534" spans="4:15" x14ac:dyDescent="0.25">
      <c r="D1534" t="s">
        <v>205</v>
      </c>
      <c r="E1534" t="s">
        <v>205</v>
      </c>
      <c r="F1534" t="s">
        <v>205</v>
      </c>
      <c r="G1534" t="s">
        <v>205</v>
      </c>
      <c r="J1534" t="s">
        <v>205</v>
      </c>
      <c r="K1534" t="s">
        <v>205</v>
      </c>
      <c r="L1534" t="s">
        <v>205</v>
      </c>
      <c r="M1534" t="s">
        <v>205</v>
      </c>
      <c r="N1534" t="s">
        <v>205</v>
      </c>
      <c r="O1534" t="s">
        <v>205</v>
      </c>
    </row>
    <row r="1535" spans="4:15" x14ac:dyDescent="0.25">
      <c r="D1535" t="s">
        <v>205</v>
      </c>
      <c r="E1535" t="s">
        <v>205</v>
      </c>
      <c r="F1535" t="s">
        <v>205</v>
      </c>
      <c r="G1535" t="s">
        <v>205</v>
      </c>
      <c r="J1535" t="s">
        <v>205</v>
      </c>
      <c r="K1535" t="s">
        <v>205</v>
      </c>
      <c r="L1535" t="s">
        <v>205</v>
      </c>
      <c r="M1535" t="s">
        <v>205</v>
      </c>
      <c r="N1535" t="s">
        <v>205</v>
      </c>
      <c r="O1535" t="s">
        <v>205</v>
      </c>
    </row>
    <row r="1536" spans="4:15" x14ac:dyDescent="0.25">
      <c r="D1536" t="s">
        <v>205</v>
      </c>
      <c r="E1536" t="s">
        <v>205</v>
      </c>
      <c r="F1536" t="s">
        <v>205</v>
      </c>
      <c r="G1536" t="s">
        <v>205</v>
      </c>
      <c r="J1536" t="s">
        <v>205</v>
      </c>
      <c r="K1536" t="s">
        <v>205</v>
      </c>
      <c r="L1536" t="s">
        <v>205</v>
      </c>
      <c r="M1536" t="s">
        <v>205</v>
      </c>
      <c r="N1536" t="s">
        <v>205</v>
      </c>
      <c r="O1536" t="s">
        <v>205</v>
      </c>
    </row>
    <row r="1537" spans="4:15" x14ac:dyDescent="0.25">
      <c r="D1537" t="s">
        <v>205</v>
      </c>
      <c r="E1537" t="s">
        <v>205</v>
      </c>
      <c r="F1537" t="s">
        <v>205</v>
      </c>
      <c r="G1537" t="s">
        <v>205</v>
      </c>
      <c r="J1537" t="s">
        <v>205</v>
      </c>
      <c r="K1537" t="s">
        <v>205</v>
      </c>
      <c r="L1537" t="s">
        <v>205</v>
      </c>
      <c r="M1537" t="s">
        <v>205</v>
      </c>
      <c r="N1537" t="s">
        <v>205</v>
      </c>
      <c r="O1537" t="s">
        <v>205</v>
      </c>
    </row>
    <row r="1538" spans="4:15" x14ac:dyDescent="0.25">
      <c r="D1538" t="s">
        <v>205</v>
      </c>
      <c r="E1538" t="s">
        <v>205</v>
      </c>
      <c r="F1538" t="s">
        <v>205</v>
      </c>
      <c r="G1538" t="s">
        <v>205</v>
      </c>
      <c r="J1538" t="s">
        <v>205</v>
      </c>
      <c r="K1538" t="s">
        <v>205</v>
      </c>
      <c r="L1538" t="s">
        <v>205</v>
      </c>
      <c r="M1538" t="s">
        <v>205</v>
      </c>
      <c r="N1538" t="s">
        <v>205</v>
      </c>
      <c r="O1538" t="s">
        <v>205</v>
      </c>
    </row>
    <row r="1539" spans="4:15" x14ac:dyDescent="0.25">
      <c r="D1539" t="s">
        <v>205</v>
      </c>
      <c r="E1539" t="s">
        <v>205</v>
      </c>
      <c r="F1539" t="s">
        <v>205</v>
      </c>
      <c r="G1539" t="s">
        <v>205</v>
      </c>
      <c r="J1539" t="s">
        <v>205</v>
      </c>
      <c r="K1539" t="s">
        <v>205</v>
      </c>
      <c r="L1539" t="s">
        <v>205</v>
      </c>
      <c r="M1539" t="s">
        <v>205</v>
      </c>
      <c r="N1539" t="s">
        <v>205</v>
      </c>
      <c r="O1539" t="s">
        <v>205</v>
      </c>
    </row>
    <row r="1540" spans="4:15" x14ac:dyDescent="0.25">
      <c r="D1540" t="s">
        <v>205</v>
      </c>
      <c r="E1540" t="s">
        <v>205</v>
      </c>
      <c r="F1540" t="s">
        <v>205</v>
      </c>
      <c r="G1540" t="s">
        <v>205</v>
      </c>
      <c r="J1540" t="s">
        <v>205</v>
      </c>
      <c r="K1540" t="s">
        <v>205</v>
      </c>
      <c r="L1540" t="s">
        <v>205</v>
      </c>
      <c r="M1540" t="s">
        <v>205</v>
      </c>
      <c r="N1540" t="s">
        <v>205</v>
      </c>
      <c r="O1540" t="s">
        <v>205</v>
      </c>
    </row>
    <row r="1541" spans="4:15" x14ac:dyDescent="0.25">
      <c r="D1541" t="s">
        <v>205</v>
      </c>
      <c r="E1541" t="s">
        <v>205</v>
      </c>
      <c r="F1541" t="s">
        <v>205</v>
      </c>
      <c r="G1541" t="s">
        <v>205</v>
      </c>
      <c r="J1541" t="s">
        <v>205</v>
      </c>
      <c r="K1541" t="s">
        <v>205</v>
      </c>
      <c r="L1541" t="s">
        <v>205</v>
      </c>
      <c r="M1541" t="s">
        <v>205</v>
      </c>
      <c r="N1541" t="s">
        <v>205</v>
      </c>
      <c r="O1541" t="s">
        <v>205</v>
      </c>
    </row>
    <row r="1542" spans="4:15" x14ac:dyDescent="0.25">
      <c r="D1542" t="s">
        <v>205</v>
      </c>
      <c r="E1542" t="s">
        <v>205</v>
      </c>
      <c r="F1542" t="s">
        <v>205</v>
      </c>
      <c r="G1542" t="s">
        <v>205</v>
      </c>
      <c r="J1542" t="s">
        <v>205</v>
      </c>
      <c r="K1542" t="s">
        <v>205</v>
      </c>
      <c r="L1542" t="s">
        <v>205</v>
      </c>
      <c r="M1542" t="s">
        <v>205</v>
      </c>
      <c r="N1542" t="s">
        <v>205</v>
      </c>
      <c r="O1542" t="s">
        <v>205</v>
      </c>
    </row>
    <row r="1543" spans="4:15" x14ac:dyDescent="0.25">
      <c r="D1543" t="s">
        <v>205</v>
      </c>
      <c r="E1543" t="s">
        <v>205</v>
      </c>
      <c r="F1543" t="s">
        <v>205</v>
      </c>
      <c r="G1543" t="s">
        <v>205</v>
      </c>
      <c r="J1543" t="s">
        <v>205</v>
      </c>
      <c r="K1543" t="s">
        <v>205</v>
      </c>
      <c r="L1543" t="s">
        <v>205</v>
      </c>
      <c r="M1543" t="s">
        <v>205</v>
      </c>
      <c r="N1543" t="s">
        <v>205</v>
      </c>
      <c r="O1543" t="s">
        <v>205</v>
      </c>
    </row>
    <row r="1544" spans="4:15" x14ac:dyDescent="0.25">
      <c r="D1544" t="s">
        <v>205</v>
      </c>
      <c r="E1544" t="s">
        <v>205</v>
      </c>
      <c r="F1544" t="s">
        <v>205</v>
      </c>
      <c r="G1544" t="s">
        <v>205</v>
      </c>
      <c r="J1544" t="s">
        <v>205</v>
      </c>
      <c r="K1544" t="s">
        <v>205</v>
      </c>
      <c r="L1544" t="s">
        <v>205</v>
      </c>
      <c r="M1544" t="s">
        <v>205</v>
      </c>
      <c r="N1544" t="s">
        <v>205</v>
      </c>
      <c r="O1544" t="s">
        <v>205</v>
      </c>
    </row>
    <row r="1545" spans="4:15" x14ac:dyDescent="0.25">
      <c r="D1545" t="s">
        <v>205</v>
      </c>
      <c r="E1545" t="s">
        <v>205</v>
      </c>
      <c r="F1545" t="s">
        <v>205</v>
      </c>
      <c r="J1545" t="s">
        <v>205</v>
      </c>
      <c r="K1545" t="s">
        <v>205</v>
      </c>
      <c r="L1545" t="s">
        <v>205</v>
      </c>
      <c r="M1545" t="s">
        <v>205</v>
      </c>
      <c r="N1545" t="s">
        <v>205</v>
      </c>
      <c r="O1545" t="s">
        <v>205</v>
      </c>
    </row>
    <row r="1546" spans="4:15" x14ac:dyDescent="0.25">
      <c r="D1546" t="s">
        <v>205</v>
      </c>
      <c r="E1546" t="s">
        <v>205</v>
      </c>
      <c r="F1546" t="s">
        <v>205</v>
      </c>
      <c r="J1546" t="s">
        <v>205</v>
      </c>
      <c r="K1546" t="s">
        <v>205</v>
      </c>
      <c r="L1546" t="s">
        <v>205</v>
      </c>
      <c r="M1546" t="s">
        <v>205</v>
      </c>
      <c r="N1546" t="s">
        <v>205</v>
      </c>
      <c r="O1546" t="s">
        <v>205</v>
      </c>
    </row>
    <row r="1547" spans="4:15" x14ac:dyDescent="0.25">
      <c r="D1547" t="s">
        <v>205</v>
      </c>
      <c r="E1547" t="s">
        <v>205</v>
      </c>
      <c r="F1547" t="s">
        <v>205</v>
      </c>
      <c r="J1547" t="s">
        <v>205</v>
      </c>
      <c r="K1547" t="s">
        <v>205</v>
      </c>
      <c r="L1547" t="s">
        <v>205</v>
      </c>
      <c r="M1547" t="s">
        <v>205</v>
      </c>
      <c r="N1547" t="s">
        <v>205</v>
      </c>
      <c r="O1547" t="s">
        <v>205</v>
      </c>
    </row>
    <row r="1548" spans="4:15" x14ac:dyDescent="0.25">
      <c r="D1548" t="s">
        <v>205</v>
      </c>
      <c r="E1548" t="s">
        <v>205</v>
      </c>
      <c r="F1548" t="s">
        <v>205</v>
      </c>
      <c r="J1548" t="s">
        <v>205</v>
      </c>
      <c r="K1548" t="s">
        <v>205</v>
      </c>
      <c r="L1548" t="s">
        <v>205</v>
      </c>
      <c r="M1548" t="s">
        <v>205</v>
      </c>
      <c r="N1548" t="s">
        <v>205</v>
      </c>
      <c r="O1548" t="s">
        <v>205</v>
      </c>
    </row>
    <row r="1549" spans="4:15" x14ac:dyDescent="0.25">
      <c r="D1549" t="s">
        <v>205</v>
      </c>
      <c r="E1549" t="s">
        <v>205</v>
      </c>
      <c r="F1549" t="s">
        <v>205</v>
      </c>
      <c r="J1549" t="s">
        <v>205</v>
      </c>
      <c r="K1549" t="s">
        <v>205</v>
      </c>
      <c r="L1549" t="s">
        <v>205</v>
      </c>
      <c r="M1549" t="s">
        <v>205</v>
      </c>
      <c r="N1549" t="s">
        <v>205</v>
      </c>
      <c r="O1549" t="s">
        <v>205</v>
      </c>
    </row>
    <row r="1550" spans="4:15" x14ac:dyDescent="0.25">
      <c r="D1550" t="s">
        <v>205</v>
      </c>
      <c r="E1550" t="s">
        <v>205</v>
      </c>
      <c r="F1550" t="s">
        <v>205</v>
      </c>
      <c r="J1550" t="s">
        <v>205</v>
      </c>
      <c r="K1550" t="s">
        <v>205</v>
      </c>
      <c r="L1550" t="s">
        <v>205</v>
      </c>
      <c r="M1550" t="s">
        <v>205</v>
      </c>
      <c r="N1550" t="s">
        <v>205</v>
      </c>
      <c r="O1550" t="s">
        <v>205</v>
      </c>
    </row>
    <row r="1551" spans="4:15" x14ac:dyDescent="0.25">
      <c r="D1551" t="s">
        <v>205</v>
      </c>
      <c r="E1551" t="s">
        <v>205</v>
      </c>
      <c r="F1551" t="s">
        <v>205</v>
      </c>
      <c r="J1551" t="s">
        <v>205</v>
      </c>
      <c r="K1551" t="s">
        <v>205</v>
      </c>
      <c r="L1551" t="s">
        <v>205</v>
      </c>
      <c r="M1551" t="s">
        <v>205</v>
      </c>
      <c r="N1551" t="s">
        <v>205</v>
      </c>
      <c r="O1551" t="s">
        <v>205</v>
      </c>
    </row>
    <row r="1552" spans="4:15" x14ac:dyDescent="0.25">
      <c r="D1552" t="s">
        <v>205</v>
      </c>
      <c r="E1552" t="s">
        <v>205</v>
      </c>
      <c r="F1552" t="s">
        <v>205</v>
      </c>
      <c r="J1552" t="s">
        <v>205</v>
      </c>
      <c r="K1552" t="s">
        <v>205</v>
      </c>
      <c r="L1552" t="s">
        <v>205</v>
      </c>
      <c r="M1552" t="s">
        <v>205</v>
      </c>
      <c r="N1552" t="s">
        <v>205</v>
      </c>
      <c r="O1552" t="s">
        <v>205</v>
      </c>
    </row>
    <row r="1553" spans="4:15" x14ac:dyDescent="0.25">
      <c r="D1553" t="s">
        <v>205</v>
      </c>
      <c r="E1553" t="s">
        <v>205</v>
      </c>
      <c r="F1553" t="s">
        <v>205</v>
      </c>
      <c r="J1553" t="s">
        <v>205</v>
      </c>
      <c r="K1553" t="s">
        <v>205</v>
      </c>
      <c r="L1553" t="s">
        <v>205</v>
      </c>
      <c r="M1553" t="s">
        <v>205</v>
      </c>
      <c r="N1553" t="s">
        <v>205</v>
      </c>
      <c r="O1553" t="s">
        <v>205</v>
      </c>
    </row>
    <row r="1554" spans="4:15" x14ac:dyDescent="0.25">
      <c r="D1554" t="s">
        <v>205</v>
      </c>
      <c r="E1554" t="s">
        <v>205</v>
      </c>
      <c r="F1554" t="s">
        <v>205</v>
      </c>
      <c r="J1554" t="s">
        <v>205</v>
      </c>
      <c r="K1554" t="s">
        <v>205</v>
      </c>
      <c r="L1554" t="s">
        <v>205</v>
      </c>
      <c r="M1554" t="s">
        <v>205</v>
      </c>
      <c r="N1554" t="s">
        <v>205</v>
      </c>
      <c r="O1554" t="s">
        <v>205</v>
      </c>
    </row>
    <row r="1555" spans="4:15" x14ac:dyDescent="0.25">
      <c r="D1555" t="s">
        <v>205</v>
      </c>
      <c r="E1555" t="s">
        <v>205</v>
      </c>
      <c r="F1555" t="s">
        <v>205</v>
      </c>
      <c r="J1555" t="s">
        <v>205</v>
      </c>
      <c r="K1555" t="s">
        <v>205</v>
      </c>
      <c r="L1555" t="s">
        <v>205</v>
      </c>
      <c r="M1555" t="s">
        <v>205</v>
      </c>
      <c r="N1555" t="s">
        <v>205</v>
      </c>
      <c r="O1555" t="s">
        <v>205</v>
      </c>
    </row>
    <row r="1556" spans="4:15" x14ac:dyDescent="0.25">
      <c r="D1556" t="s">
        <v>205</v>
      </c>
      <c r="E1556" t="s">
        <v>205</v>
      </c>
      <c r="F1556" t="s">
        <v>205</v>
      </c>
      <c r="J1556" t="s">
        <v>205</v>
      </c>
      <c r="K1556" t="s">
        <v>205</v>
      </c>
      <c r="L1556" t="s">
        <v>205</v>
      </c>
      <c r="M1556" t="s">
        <v>205</v>
      </c>
      <c r="N1556" t="s">
        <v>205</v>
      </c>
      <c r="O1556" t="s">
        <v>205</v>
      </c>
    </row>
    <row r="1557" spans="4:15" x14ac:dyDescent="0.25">
      <c r="D1557" t="s">
        <v>205</v>
      </c>
      <c r="E1557" t="s">
        <v>205</v>
      </c>
      <c r="F1557" t="s">
        <v>205</v>
      </c>
      <c r="J1557" t="s">
        <v>205</v>
      </c>
      <c r="K1557" t="s">
        <v>205</v>
      </c>
      <c r="L1557" t="s">
        <v>205</v>
      </c>
      <c r="M1557" t="s">
        <v>205</v>
      </c>
      <c r="N1557" t="s">
        <v>205</v>
      </c>
      <c r="O1557" t="s">
        <v>205</v>
      </c>
    </row>
    <row r="1558" spans="4:15" x14ac:dyDescent="0.25">
      <c r="D1558" t="s">
        <v>205</v>
      </c>
      <c r="E1558" t="s">
        <v>205</v>
      </c>
      <c r="F1558" t="s">
        <v>205</v>
      </c>
      <c r="J1558" t="s">
        <v>205</v>
      </c>
      <c r="K1558" t="s">
        <v>205</v>
      </c>
      <c r="L1558" t="s">
        <v>205</v>
      </c>
      <c r="M1558" t="s">
        <v>205</v>
      </c>
      <c r="N1558" t="s">
        <v>205</v>
      </c>
      <c r="O1558" t="s">
        <v>205</v>
      </c>
    </row>
    <row r="1559" spans="4:15" x14ac:dyDescent="0.25">
      <c r="D1559" t="s">
        <v>205</v>
      </c>
      <c r="E1559" t="s">
        <v>205</v>
      </c>
      <c r="F1559" t="s">
        <v>205</v>
      </c>
      <c r="J1559" t="s">
        <v>205</v>
      </c>
      <c r="K1559" t="s">
        <v>205</v>
      </c>
      <c r="L1559" t="s">
        <v>205</v>
      </c>
      <c r="M1559" t="s">
        <v>205</v>
      </c>
      <c r="N1559" t="s">
        <v>205</v>
      </c>
      <c r="O1559" t="s">
        <v>205</v>
      </c>
    </row>
    <row r="1560" spans="4:15" x14ac:dyDescent="0.25">
      <c r="D1560" t="s">
        <v>205</v>
      </c>
      <c r="E1560" t="s">
        <v>205</v>
      </c>
      <c r="F1560" t="s">
        <v>205</v>
      </c>
      <c r="J1560" t="s">
        <v>205</v>
      </c>
      <c r="K1560" t="s">
        <v>205</v>
      </c>
      <c r="L1560" t="s">
        <v>205</v>
      </c>
      <c r="M1560" t="s">
        <v>205</v>
      </c>
      <c r="N1560" t="s">
        <v>205</v>
      </c>
      <c r="O1560" t="s">
        <v>205</v>
      </c>
    </row>
    <row r="1561" spans="4:15" x14ac:dyDescent="0.25">
      <c r="D1561" t="s">
        <v>205</v>
      </c>
      <c r="E1561" t="s">
        <v>205</v>
      </c>
      <c r="F1561" t="s">
        <v>205</v>
      </c>
      <c r="J1561" t="s">
        <v>205</v>
      </c>
      <c r="K1561" t="s">
        <v>205</v>
      </c>
      <c r="L1561" t="s">
        <v>205</v>
      </c>
      <c r="M1561" t="s">
        <v>205</v>
      </c>
      <c r="N1561" t="s">
        <v>205</v>
      </c>
      <c r="O1561" t="s">
        <v>205</v>
      </c>
    </row>
    <row r="1562" spans="4:15" x14ac:dyDescent="0.25">
      <c r="D1562" t="s">
        <v>205</v>
      </c>
      <c r="E1562" t="s">
        <v>205</v>
      </c>
      <c r="F1562" t="s">
        <v>205</v>
      </c>
      <c r="J1562" t="s">
        <v>205</v>
      </c>
      <c r="K1562" t="s">
        <v>205</v>
      </c>
      <c r="L1562" t="s">
        <v>205</v>
      </c>
      <c r="M1562" t="s">
        <v>205</v>
      </c>
      <c r="N1562" t="s">
        <v>205</v>
      </c>
      <c r="O1562" t="s">
        <v>205</v>
      </c>
    </row>
    <row r="1563" spans="4:15" x14ac:dyDescent="0.25">
      <c r="D1563" t="s">
        <v>205</v>
      </c>
      <c r="E1563" t="s">
        <v>205</v>
      </c>
      <c r="F1563" t="s">
        <v>205</v>
      </c>
      <c r="J1563" t="s">
        <v>205</v>
      </c>
      <c r="K1563" t="s">
        <v>205</v>
      </c>
      <c r="L1563" t="s">
        <v>205</v>
      </c>
      <c r="M1563" t="s">
        <v>205</v>
      </c>
      <c r="N1563" t="s">
        <v>205</v>
      </c>
      <c r="O1563" t="s">
        <v>205</v>
      </c>
    </row>
    <row r="1564" spans="4:15" x14ac:dyDescent="0.25">
      <c r="D1564" t="s">
        <v>205</v>
      </c>
      <c r="E1564" t="s">
        <v>205</v>
      </c>
      <c r="F1564" t="s">
        <v>205</v>
      </c>
      <c r="J1564" t="s">
        <v>205</v>
      </c>
      <c r="K1564" t="s">
        <v>205</v>
      </c>
      <c r="L1564" t="s">
        <v>205</v>
      </c>
      <c r="M1564" t="s">
        <v>205</v>
      </c>
      <c r="N1564" t="s">
        <v>205</v>
      </c>
      <c r="O1564" t="s">
        <v>205</v>
      </c>
    </row>
    <row r="1565" spans="4:15" x14ac:dyDescent="0.25">
      <c r="D1565" t="s">
        <v>205</v>
      </c>
      <c r="E1565" t="s">
        <v>205</v>
      </c>
      <c r="F1565" t="s">
        <v>205</v>
      </c>
      <c r="J1565" t="s">
        <v>205</v>
      </c>
      <c r="K1565" t="s">
        <v>205</v>
      </c>
      <c r="L1565" t="s">
        <v>205</v>
      </c>
      <c r="M1565" t="s">
        <v>205</v>
      </c>
      <c r="N1565" t="s">
        <v>205</v>
      </c>
      <c r="O1565" t="s">
        <v>205</v>
      </c>
    </row>
    <row r="1566" spans="4:15" x14ac:dyDescent="0.25">
      <c r="D1566" t="s">
        <v>205</v>
      </c>
      <c r="E1566" t="s">
        <v>205</v>
      </c>
      <c r="F1566" t="s">
        <v>205</v>
      </c>
      <c r="J1566" t="s">
        <v>205</v>
      </c>
      <c r="K1566" t="s">
        <v>205</v>
      </c>
      <c r="L1566" t="s">
        <v>205</v>
      </c>
      <c r="M1566" t="s">
        <v>205</v>
      </c>
      <c r="N1566" t="s">
        <v>205</v>
      </c>
      <c r="O1566" t="s">
        <v>205</v>
      </c>
    </row>
    <row r="1567" spans="4:15" x14ac:dyDescent="0.25">
      <c r="D1567" t="s">
        <v>205</v>
      </c>
      <c r="E1567" t="s">
        <v>205</v>
      </c>
      <c r="F1567" t="s">
        <v>205</v>
      </c>
      <c r="J1567" t="s">
        <v>205</v>
      </c>
      <c r="K1567" t="s">
        <v>205</v>
      </c>
      <c r="L1567" t="s">
        <v>205</v>
      </c>
      <c r="M1567" t="s">
        <v>205</v>
      </c>
      <c r="N1567" t="s">
        <v>205</v>
      </c>
      <c r="O1567" t="s">
        <v>205</v>
      </c>
    </row>
    <row r="1568" spans="4:15" x14ac:dyDescent="0.25">
      <c r="D1568" t="s">
        <v>205</v>
      </c>
      <c r="E1568" t="s">
        <v>205</v>
      </c>
      <c r="F1568" t="s">
        <v>205</v>
      </c>
      <c r="J1568" t="s">
        <v>205</v>
      </c>
      <c r="K1568" t="s">
        <v>205</v>
      </c>
      <c r="L1568" t="s">
        <v>205</v>
      </c>
      <c r="M1568" t="s">
        <v>205</v>
      </c>
      <c r="N1568" t="s">
        <v>205</v>
      </c>
      <c r="O1568" t="s">
        <v>205</v>
      </c>
    </row>
    <row r="1569" spans="4:15" x14ac:dyDescent="0.25">
      <c r="D1569" t="s">
        <v>205</v>
      </c>
      <c r="E1569" t="s">
        <v>205</v>
      </c>
      <c r="F1569" t="s">
        <v>205</v>
      </c>
      <c r="J1569" t="s">
        <v>205</v>
      </c>
      <c r="K1569" t="s">
        <v>205</v>
      </c>
      <c r="L1569" t="s">
        <v>205</v>
      </c>
      <c r="M1569" t="s">
        <v>205</v>
      </c>
      <c r="N1569" t="s">
        <v>205</v>
      </c>
      <c r="O1569" t="s">
        <v>205</v>
      </c>
    </row>
    <row r="1570" spans="4:15" x14ac:dyDescent="0.25">
      <c r="D1570" t="s">
        <v>205</v>
      </c>
      <c r="E1570" t="s">
        <v>205</v>
      </c>
      <c r="F1570" t="s">
        <v>205</v>
      </c>
      <c r="J1570" t="s">
        <v>205</v>
      </c>
      <c r="K1570" t="s">
        <v>205</v>
      </c>
      <c r="L1570" t="s">
        <v>205</v>
      </c>
      <c r="M1570" t="s">
        <v>205</v>
      </c>
      <c r="N1570" t="s">
        <v>205</v>
      </c>
      <c r="O1570" t="s">
        <v>205</v>
      </c>
    </row>
    <row r="1571" spans="4:15" x14ac:dyDescent="0.25">
      <c r="D1571" t="s">
        <v>205</v>
      </c>
      <c r="E1571" t="s">
        <v>205</v>
      </c>
      <c r="F1571" t="s">
        <v>205</v>
      </c>
      <c r="J1571" t="s">
        <v>205</v>
      </c>
      <c r="K1571" t="s">
        <v>205</v>
      </c>
      <c r="L1571" t="s">
        <v>205</v>
      </c>
      <c r="M1571" t="s">
        <v>205</v>
      </c>
      <c r="N1571" t="s">
        <v>205</v>
      </c>
      <c r="O1571" t="s">
        <v>205</v>
      </c>
    </row>
    <row r="1572" spans="4:15" x14ac:dyDescent="0.25">
      <c r="D1572" t="s">
        <v>205</v>
      </c>
      <c r="E1572" t="s">
        <v>205</v>
      </c>
      <c r="F1572" t="s">
        <v>205</v>
      </c>
      <c r="J1572" t="s">
        <v>205</v>
      </c>
      <c r="K1572" t="s">
        <v>205</v>
      </c>
      <c r="L1572" t="s">
        <v>205</v>
      </c>
      <c r="M1572" t="s">
        <v>205</v>
      </c>
      <c r="N1572" t="s">
        <v>205</v>
      </c>
      <c r="O1572" t="s">
        <v>205</v>
      </c>
    </row>
    <row r="1573" spans="4:15" x14ac:dyDescent="0.25">
      <c r="D1573" t="s">
        <v>205</v>
      </c>
      <c r="E1573" t="s">
        <v>205</v>
      </c>
      <c r="F1573" t="s">
        <v>205</v>
      </c>
      <c r="J1573" t="s">
        <v>205</v>
      </c>
      <c r="K1573" t="s">
        <v>205</v>
      </c>
      <c r="L1573" t="s">
        <v>205</v>
      </c>
      <c r="M1573" t="s">
        <v>205</v>
      </c>
      <c r="N1573" t="s">
        <v>205</v>
      </c>
      <c r="O1573" t="s">
        <v>205</v>
      </c>
    </row>
    <row r="1574" spans="4:15" x14ac:dyDescent="0.25">
      <c r="D1574" t="s">
        <v>205</v>
      </c>
      <c r="E1574" t="s">
        <v>205</v>
      </c>
      <c r="F1574" t="s">
        <v>205</v>
      </c>
      <c r="J1574" t="s">
        <v>205</v>
      </c>
      <c r="K1574" t="s">
        <v>205</v>
      </c>
      <c r="L1574" t="s">
        <v>205</v>
      </c>
      <c r="M1574" t="s">
        <v>205</v>
      </c>
      <c r="N1574" t="s">
        <v>205</v>
      </c>
      <c r="O1574" t="s">
        <v>205</v>
      </c>
    </row>
    <row r="1575" spans="4:15" x14ac:dyDescent="0.25">
      <c r="D1575" t="s">
        <v>205</v>
      </c>
      <c r="E1575" t="s">
        <v>205</v>
      </c>
      <c r="F1575" t="s">
        <v>205</v>
      </c>
      <c r="J1575" t="s">
        <v>205</v>
      </c>
      <c r="K1575" t="s">
        <v>205</v>
      </c>
      <c r="L1575" t="s">
        <v>205</v>
      </c>
      <c r="M1575" t="s">
        <v>205</v>
      </c>
      <c r="N1575" t="s">
        <v>205</v>
      </c>
      <c r="O1575" t="s">
        <v>205</v>
      </c>
    </row>
    <row r="1576" spans="4:15" x14ac:dyDescent="0.25">
      <c r="D1576" t="s">
        <v>205</v>
      </c>
      <c r="E1576" t="s">
        <v>205</v>
      </c>
      <c r="F1576" t="s">
        <v>205</v>
      </c>
      <c r="J1576" t="s">
        <v>205</v>
      </c>
      <c r="K1576" t="s">
        <v>205</v>
      </c>
      <c r="L1576" t="s">
        <v>205</v>
      </c>
      <c r="M1576" t="s">
        <v>205</v>
      </c>
      <c r="N1576" t="s">
        <v>205</v>
      </c>
      <c r="O1576" t="s">
        <v>205</v>
      </c>
    </row>
    <row r="1577" spans="4:15" x14ac:dyDescent="0.25">
      <c r="D1577" t="s">
        <v>205</v>
      </c>
      <c r="E1577" t="s">
        <v>205</v>
      </c>
      <c r="F1577" t="s">
        <v>205</v>
      </c>
      <c r="J1577" t="s">
        <v>205</v>
      </c>
      <c r="K1577" t="s">
        <v>205</v>
      </c>
      <c r="L1577" t="s">
        <v>205</v>
      </c>
      <c r="M1577" t="s">
        <v>205</v>
      </c>
      <c r="N1577" t="s">
        <v>205</v>
      </c>
      <c r="O1577" t="s">
        <v>205</v>
      </c>
    </row>
    <row r="1578" spans="4:15" x14ac:dyDescent="0.25">
      <c r="D1578" t="s">
        <v>205</v>
      </c>
      <c r="E1578" t="s">
        <v>205</v>
      </c>
      <c r="F1578" t="s">
        <v>205</v>
      </c>
      <c r="J1578" t="s">
        <v>205</v>
      </c>
      <c r="K1578" t="s">
        <v>205</v>
      </c>
      <c r="L1578" t="s">
        <v>205</v>
      </c>
      <c r="M1578" t="s">
        <v>205</v>
      </c>
      <c r="N1578" t="s">
        <v>205</v>
      </c>
      <c r="O1578" t="s">
        <v>205</v>
      </c>
    </row>
    <row r="1579" spans="4:15" x14ac:dyDescent="0.25">
      <c r="D1579" t="s">
        <v>205</v>
      </c>
      <c r="E1579" t="s">
        <v>205</v>
      </c>
      <c r="F1579" t="s">
        <v>205</v>
      </c>
      <c r="J1579" t="s">
        <v>205</v>
      </c>
      <c r="K1579" t="s">
        <v>205</v>
      </c>
      <c r="L1579" t="s">
        <v>205</v>
      </c>
      <c r="M1579" t="s">
        <v>205</v>
      </c>
      <c r="N1579" t="s">
        <v>205</v>
      </c>
      <c r="O1579" t="s">
        <v>205</v>
      </c>
    </row>
    <row r="1580" spans="4:15" x14ac:dyDescent="0.25">
      <c r="D1580" t="s">
        <v>205</v>
      </c>
      <c r="E1580" t="s">
        <v>205</v>
      </c>
      <c r="F1580" t="s">
        <v>205</v>
      </c>
      <c r="J1580" t="s">
        <v>205</v>
      </c>
      <c r="K1580" t="s">
        <v>205</v>
      </c>
      <c r="L1580" t="s">
        <v>205</v>
      </c>
      <c r="M1580" t="s">
        <v>205</v>
      </c>
      <c r="N1580" t="s">
        <v>205</v>
      </c>
      <c r="O1580" t="s">
        <v>205</v>
      </c>
    </row>
    <row r="1581" spans="4:15" x14ac:dyDescent="0.25">
      <c r="D1581" t="s">
        <v>205</v>
      </c>
      <c r="E1581" t="s">
        <v>205</v>
      </c>
      <c r="F1581" t="s">
        <v>205</v>
      </c>
      <c r="J1581" t="s">
        <v>205</v>
      </c>
      <c r="K1581" t="s">
        <v>205</v>
      </c>
      <c r="L1581" t="s">
        <v>205</v>
      </c>
      <c r="M1581" t="s">
        <v>205</v>
      </c>
      <c r="N1581" t="s">
        <v>205</v>
      </c>
      <c r="O1581" t="s">
        <v>205</v>
      </c>
    </row>
    <row r="1582" spans="4:15" x14ac:dyDescent="0.25">
      <c r="D1582" t="s">
        <v>205</v>
      </c>
      <c r="E1582" t="s">
        <v>205</v>
      </c>
      <c r="F1582" t="s">
        <v>205</v>
      </c>
      <c r="J1582" t="s">
        <v>205</v>
      </c>
      <c r="K1582" t="s">
        <v>205</v>
      </c>
      <c r="L1582" t="s">
        <v>205</v>
      </c>
      <c r="M1582" t="s">
        <v>205</v>
      </c>
      <c r="N1582" t="s">
        <v>205</v>
      </c>
      <c r="O1582" t="s">
        <v>205</v>
      </c>
    </row>
    <row r="1583" spans="4:15" x14ac:dyDescent="0.25">
      <c r="D1583" t="s">
        <v>205</v>
      </c>
      <c r="E1583" t="s">
        <v>205</v>
      </c>
      <c r="F1583" t="s">
        <v>205</v>
      </c>
      <c r="J1583" t="s">
        <v>205</v>
      </c>
      <c r="K1583" t="s">
        <v>205</v>
      </c>
      <c r="L1583" t="s">
        <v>205</v>
      </c>
      <c r="M1583" t="s">
        <v>205</v>
      </c>
      <c r="N1583" t="s">
        <v>205</v>
      </c>
      <c r="O1583" t="s">
        <v>205</v>
      </c>
    </row>
    <row r="1584" spans="4:15" x14ac:dyDescent="0.25">
      <c r="D1584" t="s">
        <v>205</v>
      </c>
      <c r="E1584" t="s">
        <v>205</v>
      </c>
      <c r="F1584" t="s">
        <v>205</v>
      </c>
      <c r="J1584" t="s">
        <v>205</v>
      </c>
      <c r="K1584" t="s">
        <v>205</v>
      </c>
      <c r="L1584" t="s">
        <v>205</v>
      </c>
      <c r="M1584" t="s">
        <v>205</v>
      </c>
      <c r="N1584" t="s">
        <v>205</v>
      </c>
      <c r="O1584" t="s">
        <v>205</v>
      </c>
    </row>
    <row r="1585" spans="4:15" x14ac:dyDescent="0.25">
      <c r="D1585" t="s">
        <v>205</v>
      </c>
      <c r="E1585" t="s">
        <v>205</v>
      </c>
      <c r="F1585" t="s">
        <v>205</v>
      </c>
      <c r="J1585" t="s">
        <v>205</v>
      </c>
      <c r="K1585" t="s">
        <v>205</v>
      </c>
      <c r="L1585" t="s">
        <v>205</v>
      </c>
      <c r="M1585" t="s">
        <v>205</v>
      </c>
      <c r="N1585" t="s">
        <v>205</v>
      </c>
      <c r="O1585" t="s">
        <v>205</v>
      </c>
    </row>
    <row r="1586" spans="4:15" x14ac:dyDescent="0.25">
      <c r="D1586" t="s">
        <v>205</v>
      </c>
      <c r="E1586" t="s">
        <v>205</v>
      </c>
      <c r="F1586" t="s">
        <v>205</v>
      </c>
      <c r="J1586" t="s">
        <v>205</v>
      </c>
      <c r="K1586" t="s">
        <v>205</v>
      </c>
      <c r="L1586" t="s">
        <v>205</v>
      </c>
      <c r="M1586" t="s">
        <v>205</v>
      </c>
      <c r="N1586" t="s">
        <v>205</v>
      </c>
      <c r="O1586" t="s">
        <v>205</v>
      </c>
    </row>
    <row r="1587" spans="4:15" x14ac:dyDescent="0.25">
      <c r="D1587" t="s">
        <v>205</v>
      </c>
      <c r="F1587" t="s">
        <v>205</v>
      </c>
      <c r="J1587" t="s">
        <v>205</v>
      </c>
      <c r="K1587" t="s">
        <v>205</v>
      </c>
      <c r="L1587" t="s">
        <v>205</v>
      </c>
      <c r="M1587" t="s">
        <v>205</v>
      </c>
      <c r="N1587" t="s">
        <v>205</v>
      </c>
      <c r="O1587" t="s">
        <v>205</v>
      </c>
    </row>
    <row r="1588" spans="4:15" x14ac:dyDescent="0.25">
      <c r="D1588" t="s">
        <v>205</v>
      </c>
      <c r="F1588" t="s">
        <v>205</v>
      </c>
      <c r="J1588" t="s">
        <v>205</v>
      </c>
      <c r="K1588" t="s">
        <v>205</v>
      </c>
      <c r="L1588" t="s">
        <v>205</v>
      </c>
      <c r="M1588" t="s">
        <v>205</v>
      </c>
      <c r="N1588" t="s">
        <v>205</v>
      </c>
      <c r="O1588" t="s">
        <v>205</v>
      </c>
    </row>
    <row r="1589" spans="4:15" x14ac:dyDescent="0.25">
      <c r="D1589" t="s">
        <v>205</v>
      </c>
      <c r="F1589" t="s">
        <v>205</v>
      </c>
      <c r="J1589" t="s">
        <v>205</v>
      </c>
      <c r="K1589" t="s">
        <v>205</v>
      </c>
      <c r="L1589" t="s">
        <v>205</v>
      </c>
      <c r="M1589" t="s">
        <v>205</v>
      </c>
      <c r="N1589" t="s">
        <v>205</v>
      </c>
      <c r="O1589" t="s">
        <v>205</v>
      </c>
    </row>
    <row r="1590" spans="4:15" x14ac:dyDescent="0.25">
      <c r="D1590" t="s">
        <v>205</v>
      </c>
      <c r="F1590" t="s">
        <v>205</v>
      </c>
      <c r="J1590" t="s">
        <v>205</v>
      </c>
      <c r="K1590" t="s">
        <v>205</v>
      </c>
      <c r="L1590" t="s">
        <v>205</v>
      </c>
      <c r="M1590" t="s">
        <v>205</v>
      </c>
      <c r="N1590" t="s">
        <v>205</v>
      </c>
      <c r="O1590" t="s">
        <v>205</v>
      </c>
    </row>
    <row r="1591" spans="4:15" x14ac:dyDescent="0.25">
      <c r="D1591" t="s">
        <v>205</v>
      </c>
      <c r="F1591" t="s">
        <v>205</v>
      </c>
      <c r="J1591" t="s">
        <v>205</v>
      </c>
      <c r="K1591" t="s">
        <v>205</v>
      </c>
      <c r="L1591" t="s">
        <v>205</v>
      </c>
      <c r="M1591" t="s">
        <v>205</v>
      </c>
      <c r="N1591" t="s">
        <v>205</v>
      </c>
      <c r="O1591" t="s">
        <v>205</v>
      </c>
    </row>
    <row r="1592" spans="4:15" x14ac:dyDescent="0.25">
      <c r="D1592" t="s">
        <v>205</v>
      </c>
      <c r="F1592" t="s">
        <v>205</v>
      </c>
      <c r="J1592" t="s">
        <v>205</v>
      </c>
      <c r="K1592" t="s">
        <v>205</v>
      </c>
      <c r="L1592" t="s">
        <v>205</v>
      </c>
      <c r="M1592" t="s">
        <v>205</v>
      </c>
      <c r="N1592" t="s">
        <v>205</v>
      </c>
      <c r="O1592" t="s">
        <v>205</v>
      </c>
    </row>
    <row r="1593" spans="4:15" x14ac:dyDescent="0.25">
      <c r="D1593" t="s">
        <v>205</v>
      </c>
      <c r="F1593" t="s">
        <v>205</v>
      </c>
      <c r="J1593" t="s">
        <v>205</v>
      </c>
      <c r="K1593" t="s">
        <v>205</v>
      </c>
      <c r="L1593" t="s">
        <v>205</v>
      </c>
      <c r="M1593" t="s">
        <v>205</v>
      </c>
      <c r="N1593" t="s">
        <v>205</v>
      </c>
      <c r="O1593" t="s">
        <v>205</v>
      </c>
    </row>
    <row r="1594" spans="4:15" x14ac:dyDescent="0.25">
      <c r="D1594" t="s">
        <v>205</v>
      </c>
      <c r="F1594" t="s">
        <v>205</v>
      </c>
      <c r="J1594" t="s">
        <v>205</v>
      </c>
      <c r="K1594" t="s">
        <v>205</v>
      </c>
      <c r="L1594" t="s">
        <v>205</v>
      </c>
      <c r="M1594" t="s">
        <v>205</v>
      </c>
      <c r="N1594" t="s">
        <v>205</v>
      </c>
      <c r="O1594" t="s">
        <v>205</v>
      </c>
    </row>
    <row r="1595" spans="4:15" x14ac:dyDescent="0.25">
      <c r="D1595" t="s">
        <v>205</v>
      </c>
      <c r="F1595" t="s">
        <v>205</v>
      </c>
      <c r="J1595" t="s">
        <v>205</v>
      </c>
      <c r="K1595" t="s">
        <v>205</v>
      </c>
      <c r="L1595" t="s">
        <v>205</v>
      </c>
      <c r="M1595" t="s">
        <v>205</v>
      </c>
      <c r="N1595" t="s">
        <v>205</v>
      </c>
      <c r="O1595" t="s">
        <v>205</v>
      </c>
    </row>
    <row r="1596" spans="4:15" x14ac:dyDescent="0.25">
      <c r="D1596" t="s">
        <v>205</v>
      </c>
      <c r="F1596" t="s">
        <v>205</v>
      </c>
      <c r="J1596" t="s">
        <v>205</v>
      </c>
      <c r="K1596" t="s">
        <v>205</v>
      </c>
      <c r="L1596" t="s">
        <v>205</v>
      </c>
      <c r="M1596" t="s">
        <v>205</v>
      </c>
      <c r="N1596" t="s">
        <v>205</v>
      </c>
      <c r="O1596" t="s">
        <v>205</v>
      </c>
    </row>
    <row r="1597" spans="4:15" x14ac:dyDescent="0.25">
      <c r="D1597" t="s">
        <v>205</v>
      </c>
      <c r="F1597" t="s">
        <v>205</v>
      </c>
      <c r="J1597" t="s">
        <v>205</v>
      </c>
      <c r="K1597" t="s">
        <v>205</v>
      </c>
      <c r="L1597" t="s">
        <v>205</v>
      </c>
      <c r="M1597" t="s">
        <v>205</v>
      </c>
      <c r="N1597" t="s">
        <v>205</v>
      </c>
      <c r="O1597" t="s">
        <v>205</v>
      </c>
    </row>
    <row r="1598" spans="4:15" x14ac:dyDescent="0.25">
      <c r="D1598" t="s">
        <v>205</v>
      </c>
      <c r="F1598" t="s">
        <v>205</v>
      </c>
      <c r="J1598" t="s">
        <v>205</v>
      </c>
      <c r="K1598" t="s">
        <v>205</v>
      </c>
      <c r="L1598" t="s">
        <v>205</v>
      </c>
      <c r="M1598" t="s">
        <v>205</v>
      </c>
      <c r="N1598" t="s">
        <v>205</v>
      </c>
      <c r="O1598" t="s">
        <v>205</v>
      </c>
    </row>
    <row r="1599" spans="4:15" x14ac:dyDescent="0.25">
      <c r="D1599" t="s">
        <v>205</v>
      </c>
      <c r="F1599" t="s">
        <v>205</v>
      </c>
      <c r="J1599" t="s">
        <v>205</v>
      </c>
      <c r="K1599" t="s">
        <v>205</v>
      </c>
      <c r="L1599" t="s">
        <v>205</v>
      </c>
      <c r="M1599" t="s">
        <v>205</v>
      </c>
      <c r="N1599" t="s">
        <v>205</v>
      </c>
      <c r="O1599" t="s">
        <v>205</v>
      </c>
    </row>
    <row r="1600" spans="4:15" x14ac:dyDescent="0.25">
      <c r="D1600" t="s">
        <v>205</v>
      </c>
      <c r="F1600" t="s">
        <v>205</v>
      </c>
      <c r="J1600" t="s">
        <v>205</v>
      </c>
      <c r="K1600" t="s">
        <v>205</v>
      </c>
      <c r="L1600" t="s">
        <v>205</v>
      </c>
      <c r="M1600" t="s">
        <v>205</v>
      </c>
      <c r="N1600" t="s">
        <v>205</v>
      </c>
      <c r="O1600" t="s">
        <v>205</v>
      </c>
    </row>
    <row r="1601" spans="4:15" x14ac:dyDescent="0.25">
      <c r="D1601" t="s">
        <v>205</v>
      </c>
      <c r="F1601" t="s">
        <v>205</v>
      </c>
      <c r="J1601" t="s">
        <v>205</v>
      </c>
      <c r="K1601" t="s">
        <v>205</v>
      </c>
      <c r="L1601" t="s">
        <v>205</v>
      </c>
      <c r="M1601" t="s">
        <v>205</v>
      </c>
      <c r="N1601" t="s">
        <v>205</v>
      </c>
      <c r="O1601" t="s">
        <v>205</v>
      </c>
    </row>
    <row r="1602" spans="4:15" x14ac:dyDescent="0.25">
      <c r="D1602" t="s">
        <v>205</v>
      </c>
      <c r="F1602" t="s">
        <v>205</v>
      </c>
      <c r="J1602" t="s">
        <v>205</v>
      </c>
      <c r="K1602" t="s">
        <v>205</v>
      </c>
      <c r="L1602" t="s">
        <v>205</v>
      </c>
      <c r="M1602" t="s">
        <v>205</v>
      </c>
      <c r="N1602" t="s">
        <v>205</v>
      </c>
      <c r="O1602" t="s">
        <v>205</v>
      </c>
    </row>
    <row r="1603" spans="4:15" x14ac:dyDescent="0.25">
      <c r="D1603" t="s">
        <v>205</v>
      </c>
      <c r="F1603" t="s">
        <v>205</v>
      </c>
      <c r="J1603" t="s">
        <v>205</v>
      </c>
      <c r="K1603" t="s">
        <v>205</v>
      </c>
      <c r="L1603" t="s">
        <v>205</v>
      </c>
      <c r="M1603" t="s">
        <v>205</v>
      </c>
      <c r="N1603" t="s">
        <v>205</v>
      </c>
      <c r="O1603" t="s">
        <v>205</v>
      </c>
    </row>
    <row r="1604" spans="4:15" x14ac:dyDescent="0.25">
      <c r="D1604" t="s">
        <v>205</v>
      </c>
      <c r="F1604" t="s">
        <v>205</v>
      </c>
      <c r="J1604" t="s">
        <v>205</v>
      </c>
      <c r="K1604" t="s">
        <v>205</v>
      </c>
      <c r="L1604" t="s">
        <v>205</v>
      </c>
      <c r="M1604" t="s">
        <v>205</v>
      </c>
      <c r="N1604" t="s">
        <v>205</v>
      </c>
      <c r="O1604" t="s">
        <v>205</v>
      </c>
    </row>
    <row r="1605" spans="4:15" x14ac:dyDescent="0.25">
      <c r="D1605" t="s">
        <v>205</v>
      </c>
      <c r="F1605" t="s">
        <v>205</v>
      </c>
      <c r="J1605" t="s">
        <v>205</v>
      </c>
      <c r="K1605" t="s">
        <v>205</v>
      </c>
      <c r="L1605" t="s">
        <v>205</v>
      </c>
      <c r="M1605" t="s">
        <v>205</v>
      </c>
      <c r="N1605" t="s">
        <v>205</v>
      </c>
      <c r="O1605" t="s">
        <v>205</v>
      </c>
    </row>
    <row r="1606" spans="4:15" x14ac:dyDescent="0.25">
      <c r="D1606" t="s">
        <v>205</v>
      </c>
      <c r="F1606" t="s">
        <v>205</v>
      </c>
      <c r="J1606" t="s">
        <v>205</v>
      </c>
      <c r="K1606" t="s">
        <v>205</v>
      </c>
      <c r="L1606" t="s">
        <v>205</v>
      </c>
      <c r="M1606" t="s">
        <v>205</v>
      </c>
      <c r="N1606" t="s">
        <v>205</v>
      </c>
      <c r="O1606" t="s">
        <v>205</v>
      </c>
    </row>
    <row r="1607" spans="4:15" x14ac:dyDescent="0.25">
      <c r="D1607" t="s">
        <v>205</v>
      </c>
      <c r="F1607" t="s">
        <v>205</v>
      </c>
      <c r="J1607" t="s">
        <v>205</v>
      </c>
      <c r="K1607" t="s">
        <v>205</v>
      </c>
      <c r="L1607" t="s">
        <v>205</v>
      </c>
      <c r="M1607" t="s">
        <v>205</v>
      </c>
      <c r="N1607" t="s">
        <v>205</v>
      </c>
      <c r="O1607" t="s">
        <v>205</v>
      </c>
    </row>
    <row r="1608" spans="4:15" x14ac:dyDescent="0.25">
      <c r="D1608" t="s">
        <v>205</v>
      </c>
      <c r="F1608" t="s">
        <v>205</v>
      </c>
      <c r="J1608" t="s">
        <v>205</v>
      </c>
      <c r="K1608" t="s">
        <v>205</v>
      </c>
      <c r="L1608" t="s">
        <v>205</v>
      </c>
      <c r="M1608" t="s">
        <v>205</v>
      </c>
      <c r="N1608" t="s">
        <v>205</v>
      </c>
      <c r="O1608" t="s">
        <v>205</v>
      </c>
    </row>
    <row r="1609" spans="4:15" x14ac:dyDescent="0.25">
      <c r="D1609" t="s">
        <v>205</v>
      </c>
      <c r="F1609" t="s">
        <v>205</v>
      </c>
      <c r="J1609" t="s">
        <v>205</v>
      </c>
      <c r="K1609" t="s">
        <v>205</v>
      </c>
      <c r="L1609" t="s">
        <v>205</v>
      </c>
      <c r="M1609" t="s">
        <v>205</v>
      </c>
      <c r="N1609" t="s">
        <v>205</v>
      </c>
      <c r="O1609" t="s">
        <v>205</v>
      </c>
    </row>
    <row r="1610" spans="4:15" x14ac:dyDescent="0.25">
      <c r="D1610" t="s">
        <v>205</v>
      </c>
      <c r="F1610" t="s">
        <v>205</v>
      </c>
      <c r="J1610" t="s">
        <v>205</v>
      </c>
      <c r="K1610" t="s">
        <v>205</v>
      </c>
      <c r="L1610" t="s">
        <v>205</v>
      </c>
      <c r="M1610" t="s">
        <v>205</v>
      </c>
      <c r="N1610" t="s">
        <v>205</v>
      </c>
      <c r="O1610" t="s">
        <v>205</v>
      </c>
    </row>
    <row r="1611" spans="4:15" x14ac:dyDescent="0.25">
      <c r="D1611" t="s">
        <v>205</v>
      </c>
      <c r="F1611" t="s">
        <v>205</v>
      </c>
      <c r="J1611" t="s">
        <v>205</v>
      </c>
      <c r="K1611" t="s">
        <v>205</v>
      </c>
      <c r="L1611" t="s">
        <v>205</v>
      </c>
      <c r="M1611" t="s">
        <v>205</v>
      </c>
      <c r="N1611" t="s">
        <v>205</v>
      </c>
      <c r="O1611" t="s">
        <v>205</v>
      </c>
    </row>
    <row r="1612" spans="4:15" x14ac:dyDescent="0.25">
      <c r="D1612" t="s">
        <v>205</v>
      </c>
      <c r="F1612" t="s">
        <v>205</v>
      </c>
      <c r="J1612" t="s">
        <v>205</v>
      </c>
      <c r="K1612" t="s">
        <v>205</v>
      </c>
      <c r="L1612" t="s">
        <v>205</v>
      </c>
      <c r="M1612" t="s">
        <v>205</v>
      </c>
      <c r="N1612" t="s">
        <v>205</v>
      </c>
      <c r="O1612" t="s">
        <v>205</v>
      </c>
    </row>
    <row r="1613" spans="4:15" x14ac:dyDescent="0.25">
      <c r="D1613" t="s">
        <v>205</v>
      </c>
      <c r="F1613" t="s">
        <v>205</v>
      </c>
      <c r="J1613" t="s">
        <v>205</v>
      </c>
      <c r="K1613" t="s">
        <v>205</v>
      </c>
      <c r="L1613" t="s">
        <v>205</v>
      </c>
      <c r="M1613" t="s">
        <v>205</v>
      </c>
      <c r="N1613" t="s">
        <v>205</v>
      </c>
      <c r="O1613" t="s">
        <v>205</v>
      </c>
    </row>
    <row r="1614" spans="4:15" x14ac:dyDescent="0.25">
      <c r="D1614" t="s">
        <v>205</v>
      </c>
      <c r="F1614" t="s">
        <v>205</v>
      </c>
      <c r="J1614" t="s">
        <v>205</v>
      </c>
      <c r="K1614" t="s">
        <v>205</v>
      </c>
      <c r="L1614" t="s">
        <v>205</v>
      </c>
      <c r="M1614" t="s">
        <v>205</v>
      </c>
      <c r="N1614" t="s">
        <v>205</v>
      </c>
      <c r="O1614" t="s">
        <v>205</v>
      </c>
    </row>
    <row r="1615" spans="4:15" x14ac:dyDescent="0.25">
      <c r="D1615" t="s">
        <v>205</v>
      </c>
      <c r="F1615" t="s">
        <v>205</v>
      </c>
      <c r="J1615" t="s">
        <v>205</v>
      </c>
      <c r="K1615" t="s">
        <v>205</v>
      </c>
      <c r="L1615" t="s">
        <v>205</v>
      </c>
      <c r="M1615" t="s">
        <v>205</v>
      </c>
      <c r="N1615" t="s">
        <v>205</v>
      </c>
      <c r="O1615" t="s">
        <v>205</v>
      </c>
    </row>
    <row r="1616" spans="4:15" x14ac:dyDescent="0.25">
      <c r="D1616" t="s">
        <v>205</v>
      </c>
      <c r="F1616" t="s">
        <v>205</v>
      </c>
      <c r="J1616" t="s">
        <v>205</v>
      </c>
      <c r="K1616" t="s">
        <v>205</v>
      </c>
      <c r="L1616" t="s">
        <v>205</v>
      </c>
      <c r="M1616" t="s">
        <v>205</v>
      </c>
      <c r="N1616" t="s">
        <v>205</v>
      </c>
      <c r="O1616" t="s">
        <v>205</v>
      </c>
    </row>
    <row r="1617" spans="4:15" x14ac:dyDescent="0.25">
      <c r="D1617" t="s">
        <v>205</v>
      </c>
      <c r="F1617" t="s">
        <v>205</v>
      </c>
      <c r="J1617" t="s">
        <v>205</v>
      </c>
      <c r="K1617" t="s">
        <v>205</v>
      </c>
      <c r="L1617" t="s">
        <v>205</v>
      </c>
      <c r="M1617" t="s">
        <v>205</v>
      </c>
      <c r="N1617" t="s">
        <v>205</v>
      </c>
      <c r="O1617" t="s">
        <v>205</v>
      </c>
    </row>
    <row r="1618" spans="4:15" x14ac:dyDescent="0.25">
      <c r="D1618" t="s">
        <v>205</v>
      </c>
      <c r="F1618" t="s">
        <v>205</v>
      </c>
      <c r="J1618" t="s">
        <v>205</v>
      </c>
      <c r="K1618" t="s">
        <v>205</v>
      </c>
      <c r="L1618" t="s">
        <v>205</v>
      </c>
      <c r="M1618" t="s">
        <v>205</v>
      </c>
      <c r="N1618" t="s">
        <v>205</v>
      </c>
      <c r="O1618" t="s">
        <v>205</v>
      </c>
    </row>
    <row r="1619" spans="4:15" x14ac:dyDescent="0.25">
      <c r="D1619" t="s">
        <v>205</v>
      </c>
      <c r="F1619" t="s">
        <v>205</v>
      </c>
      <c r="J1619" t="s">
        <v>205</v>
      </c>
      <c r="K1619" t="s">
        <v>205</v>
      </c>
      <c r="L1619" t="s">
        <v>205</v>
      </c>
      <c r="M1619" t="s">
        <v>205</v>
      </c>
      <c r="N1619" t="s">
        <v>205</v>
      </c>
      <c r="O1619" t="s">
        <v>205</v>
      </c>
    </row>
    <row r="1620" spans="4:15" x14ac:dyDescent="0.25">
      <c r="D1620" t="s">
        <v>205</v>
      </c>
      <c r="F1620" t="s">
        <v>205</v>
      </c>
      <c r="J1620" t="s">
        <v>205</v>
      </c>
      <c r="K1620" t="s">
        <v>205</v>
      </c>
      <c r="L1620" t="s">
        <v>205</v>
      </c>
      <c r="M1620" t="s">
        <v>205</v>
      </c>
      <c r="N1620" t="s">
        <v>205</v>
      </c>
      <c r="O1620" t="s">
        <v>205</v>
      </c>
    </row>
    <row r="1621" spans="4:15" x14ac:dyDescent="0.25">
      <c r="D1621" t="s">
        <v>205</v>
      </c>
      <c r="F1621" t="s">
        <v>205</v>
      </c>
      <c r="J1621" t="s">
        <v>205</v>
      </c>
      <c r="K1621" t="s">
        <v>205</v>
      </c>
      <c r="L1621" t="s">
        <v>205</v>
      </c>
      <c r="M1621" t="s">
        <v>205</v>
      </c>
      <c r="N1621" t="s">
        <v>205</v>
      </c>
      <c r="O1621" t="s">
        <v>205</v>
      </c>
    </row>
    <row r="1622" spans="4:15" x14ac:dyDescent="0.25">
      <c r="D1622" t="s">
        <v>205</v>
      </c>
      <c r="F1622" t="s">
        <v>205</v>
      </c>
      <c r="J1622" t="s">
        <v>205</v>
      </c>
      <c r="K1622" t="s">
        <v>205</v>
      </c>
      <c r="L1622" t="s">
        <v>205</v>
      </c>
      <c r="M1622" t="s">
        <v>205</v>
      </c>
      <c r="N1622" t="s">
        <v>205</v>
      </c>
      <c r="O1622" t="s">
        <v>205</v>
      </c>
    </row>
    <row r="1623" spans="4:15" x14ac:dyDescent="0.25">
      <c r="D1623" t="s">
        <v>205</v>
      </c>
      <c r="F1623" t="s">
        <v>205</v>
      </c>
      <c r="J1623" t="s">
        <v>205</v>
      </c>
      <c r="K1623" t="s">
        <v>205</v>
      </c>
      <c r="L1623" t="s">
        <v>205</v>
      </c>
      <c r="M1623" t="s">
        <v>205</v>
      </c>
      <c r="N1623" t="s">
        <v>205</v>
      </c>
      <c r="O1623" t="s">
        <v>205</v>
      </c>
    </row>
    <row r="1624" spans="4:15" x14ac:dyDescent="0.25">
      <c r="D1624" t="s">
        <v>205</v>
      </c>
      <c r="F1624" t="s">
        <v>205</v>
      </c>
      <c r="J1624" t="s">
        <v>205</v>
      </c>
      <c r="K1624" t="s">
        <v>205</v>
      </c>
      <c r="L1624" t="s">
        <v>205</v>
      </c>
      <c r="M1624" t="s">
        <v>205</v>
      </c>
      <c r="N1624" t="s">
        <v>205</v>
      </c>
      <c r="O1624" t="s">
        <v>205</v>
      </c>
    </row>
    <row r="1625" spans="4:15" x14ac:dyDescent="0.25">
      <c r="D1625" t="s">
        <v>205</v>
      </c>
      <c r="F1625" t="s">
        <v>205</v>
      </c>
      <c r="J1625" t="s">
        <v>205</v>
      </c>
      <c r="K1625" t="s">
        <v>205</v>
      </c>
      <c r="L1625" t="s">
        <v>205</v>
      </c>
      <c r="M1625" t="s">
        <v>205</v>
      </c>
      <c r="N1625" t="s">
        <v>205</v>
      </c>
      <c r="O1625" t="s">
        <v>205</v>
      </c>
    </row>
    <row r="1626" spans="4:15" x14ac:dyDescent="0.25">
      <c r="D1626" t="s">
        <v>205</v>
      </c>
      <c r="F1626" t="s">
        <v>205</v>
      </c>
      <c r="J1626" t="s">
        <v>205</v>
      </c>
      <c r="K1626" t="s">
        <v>205</v>
      </c>
      <c r="L1626" t="s">
        <v>205</v>
      </c>
      <c r="M1626" t="s">
        <v>205</v>
      </c>
      <c r="N1626" t="s">
        <v>205</v>
      </c>
      <c r="O1626" t="s">
        <v>205</v>
      </c>
    </row>
    <row r="1627" spans="4:15" x14ac:dyDescent="0.25">
      <c r="D1627" t="s">
        <v>205</v>
      </c>
      <c r="F1627" t="s">
        <v>205</v>
      </c>
      <c r="J1627" t="s">
        <v>205</v>
      </c>
      <c r="K1627" t="s">
        <v>205</v>
      </c>
      <c r="L1627" t="s">
        <v>205</v>
      </c>
      <c r="M1627" t="s">
        <v>205</v>
      </c>
      <c r="N1627" t="s">
        <v>205</v>
      </c>
      <c r="O1627" t="s">
        <v>205</v>
      </c>
    </row>
    <row r="1628" spans="4:15" x14ac:dyDescent="0.25">
      <c r="D1628" t="s">
        <v>205</v>
      </c>
      <c r="F1628" t="s">
        <v>205</v>
      </c>
      <c r="J1628" t="s">
        <v>205</v>
      </c>
      <c r="K1628" t="s">
        <v>205</v>
      </c>
      <c r="L1628" t="s">
        <v>205</v>
      </c>
      <c r="M1628" t="s">
        <v>205</v>
      </c>
      <c r="N1628" t="s">
        <v>205</v>
      </c>
      <c r="O1628" t="s">
        <v>205</v>
      </c>
    </row>
    <row r="1629" spans="4:15" x14ac:dyDescent="0.25">
      <c r="D1629" t="s">
        <v>205</v>
      </c>
      <c r="F1629" t="s">
        <v>205</v>
      </c>
      <c r="J1629" t="s">
        <v>205</v>
      </c>
      <c r="K1629" t="s">
        <v>205</v>
      </c>
      <c r="L1629" t="s">
        <v>205</v>
      </c>
      <c r="M1629" t="s">
        <v>205</v>
      </c>
      <c r="N1629" t="s">
        <v>205</v>
      </c>
      <c r="O1629" t="s">
        <v>205</v>
      </c>
    </row>
    <row r="1630" spans="4:15" x14ac:dyDescent="0.25">
      <c r="D1630" t="s">
        <v>205</v>
      </c>
      <c r="F1630" t="s">
        <v>205</v>
      </c>
      <c r="J1630" t="s">
        <v>205</v>
      </c>
      <c r="K1630" t="s">
        <v>205</v>
      </c>
      <c r="L1630" t="s">
        <v>205</v>
      </c>
      <c r="M1630" t="s">
        <v>205</v>
      </c>
      <c r="N1630" t="s">
        <v>205</v>
      </c>
      <c r="O1630" t="s">
        <v>205</v>
      </c>
    </row>
    <row r="1631" spans="4:15" x14ac:dyDescent="0.25">
      <c r="D1631" t="s">
        <v>205</v>
      </c>
      <c r="F1631" t="s">
        <v>205</v>
      </c>
      <c r="J1631" t="s">
        <v>205</v>
      </c>
      <c r="K1631" t="s">
        <v>205</v>
      </c>
      <c r="L1631" t="s">
        <v>205</v>
      </c>
      <c r="M1631" t="s">
        <v>205</v>
      </c>
      <c r="N1631" t="s">
        <v>205</v>
      </c>
      <c r="O1631" t="s">
        <v>205</v>
      </c>
    </row>
    <row r="1632" spans="4:15" x14ac:dyDescent="0.25">
      <c r="D1632" t="s">
        <v>205</v>
      </c>
      <c r="F1632" t="s">
        <v>205</v>
      </c>
      <c r="J1632" t="s">
        <v>205</v>
      </c>
      <c r="K1632" t="s">
        <v>205</v>
      </c>
      <c r="L1632" t="s">
        <v>205</v>
      </c>
      <c r="M1632" t="s">
        <v>205</v>
      </c>
      <c r="N1632" t="s">
        <v>205</v>
      </c>
      <c r="O1632" t="s">
        <v>205</v>
      </c>
    </row>
    <row r="1633" spans="4:15" x14ac:dyDescent="0.25">
      <c r="D1633" t="s">
        <v>205</v>
      </c>
      <c r="F1633" t="s">
        <v>205</v>
      </c>
      <c r="J1633" t="s">
        <v>205</v>
      </c>
      <c r="K1633" t="s">
        <v>205</v>
      </c>
      <c r="L1633" t="s">
        <v>205</v>
      </c>
      <c r="M1633" t="s">
        <v>205</v>
      </c>
      <c r="N1633" t="s">
        <v>205</v>
      </c>
      <c r="O1633" t="s">
        <v>205</v>
      </c>
    </row>
    <row r="1634" spans="4:15" x14ac:dyDescent="0.25">
      <c r="D1634" t="s">
        <v>205</v>
      </c>
      <c r="F1634" t="s">
        <v>205</v>
      </c>
      <c r="J1634" t="s">
        <v>205</v>
      </c>
      <c r="K1634" t="s">
        <v>205</v>
      </c>
      <c r="L1634" t="s">
        <v>205</v>
      </c>
      <c r="M1634" t="s">
        <v>205</v>
      </c>
      <c r="N1634" t="s">
        <v>205</v>
      </c>
      <c r="O1634" t="s">
        <v>205</v>
      </c>
    </row>
    <row r="1635" spans="4:15" x14ac:dyDescent="0.25">
      <c r="D1635" t="s">
        <v>205</v>
      </c>
      <c r="F1635" t="s">
        <v>205</v>
      </c>
      <c r="J1635" t="s">
        <v>205</v>
      </c>
      <c r="K1635" t="s">
        <v>205</v>
      </c>
      <c r="L1635" t="s">
        <v>205</v>
      </c>
      <c r="M1635" t="s">
        <v>205</v>
      </c>
      <c r="N1635" t="s">
        <v>205</v>
      </c>
      <c r="O1635" t="s">
        <v>205</v>
      </c>
    </row>
    <row r="1636" spans="4:15" x14ac:dyDescent="0.25">
      <c r="D1636" t="s">
        <v>205</v>
      </c>
      <c r="F1636" t="s">
        <v>205</v>
      </c>
      <c r="J1636" t="s">
        <v>205</v>
      </c>
      <c r="K1636" t="s">
        <v>205</v>
      </c>
      <c r="L1636" t="s">
        <v>205</v>
      </c>
      <c r="M1636" t="s">
        <v>205</v>
      </c>
      <c r="N1636" t="s">
        <v>205</v>
      </c>
      <c r="O1636" t="s">
        <v>205</v>
      </c>
    </row>
    <row r="1637" spans="4:15" x14ac:dyDescent="0.25">
      <c r="D1637" t="s">
        <v>205</v>
      </c>
      <c r="F1637" t="s">
        <v>205</v>
      </c>
      <c r="J1637" t="s">
        <v>205</v>
      </c>
      <c r="K1637" t="s">
        <v>205</v>
      </c>
      <c r="L1637" t="s">
        <v>205</v>
      </c>
      <c r="M1637" t="s">
        <v>205</v>
      </c>
      <c r="N1637" t="s">
        <v>205</v>
      </c>
      <c r="O1637" t="s">
        <v>205</v>
      </c>
    </row>
    <row r="1638" spans="4:15" x14ac:dyDescent="0.25">
      <c r="F1638" t="s">
        <v>205</v>
      </c>
      <c r="J1638" t="s">
        <v>205</v>
      </c>
      <c r="K1638" t="s">
        <v>205</v>
      </c>
      <c r="L1638" t="s">
        <v>205</v>
      </c>
      <c r="M1638" t="s">
        <v>205</v>
      </c>
      <c r="N1638" t="s">
        <v>205</v>
      </c>
      <c r="O1638" t="s">
        <v>205</v>
      </c>
    </row>
    <row r="1639" spans="4:15" x14ac:dyDescent="0.25">
      <c r="F1639" t="s">
        <v>205</v>
      </c>
      <c r="J1639" t="s">
        <v>205</v>
      </c>
      <c r="K1639" t="s">
        <v>205</v>
      </c>
      <c r="L1639" t="s">
        <v>205</v>
      </c>
      <c r="M1639" t="s">
        <v>205</v>
      </c>
      <c r="N1639" t="s">
        <v>205</v>
      </c>
      <c r="O1639" t="s">
        <v>205</v>
      </c>
    </row>
    <row r="1640" spans="4:15" x14ac:dyDescent="0.25">
      <c r="F1640" t="s">
        <v>205</v>
      </c>
      <c r="J1640" t="s">
        <v>205</v>
      </c>
      <c r="K1640" t="s">
        <v>205</v>
      </c>
      <c r="L1640" t="s">
        <v>205</v>
      </c>
      <c r="M1640" t="s">
        <v>205</v>
      </c>
      <c r="N1640" t="s">
        <v>205</v>
      </c>
      <c r="O1640" t="s">
        <v>205</v>
      </c>
    </row>
    <row r="1641" spans="4:15" x14ac:dyDescent="0.25">
      <c r="F1641" t="s">
        <v>205</v>
      </c>
      <c r="J1641" t="s">
        <v>205</v>
      </c>
      <c r="K1641" t="s">
        <v>205</v>
      </c>
      <c r="L1641" t="s">
        <v>205</v>
      </c>
      <c r="M1641" t="s">
        <v>205</v>
      </c>
      <c r="N1641" t="s">
        <v>205</v>
      </c>
      <c r="O1641" t="s">
        <v>205</v>
      </c>
    </row>
    <row r="1642" spans="4:15" x14ac:dyDescent="0.25">
      <c r="F1642" t="s">
        <v>205</v>
      </c>
      <c r="J1642" t="s">
        <v>205</v>
      </c>
      <c r="K1642" t="s">
        <v>205</v>
      </c>
      <c r="L1642" t="s">
        <v>205</v>
      </c>
      <c r="M1642" t="s">
        <v>205</v>
      </c>
      <c r="N1642" t="s">
        <v>205</v>
      </c>
      <c r="O1642" t="s">
        <v>205</v>
      </c>
    </row>
    <row r="1643" spans="4:15" x14ac:dyDescent="0.25">
      <c r="F1643" t="s">
        <v>205</v>
      </c>
      <c r="J1643" t="s">
        <v>205</v>
      </c>
      <c r="K1643" t="s">
        <v>205</v>
      </c>
      <c r="L1643" t="s">
        <v>205</v>
      </c>
      <c r="M1643" t="s">
        <v>205</v>
      </c>
      <c r="N1643" t="s">
        <v>205</v>
      </c>
      <c r="O1643" t="s">
        <v>205</v>
      </c>
    </row>
    <row r="1644" spans="4:15" x14ac:dyDescent="0.25">
      <c r="F1644" t="s">
        <v>205</v>
      </c>
      <c r="J1644" t="s">
        <v>205</v>
      </c>
      <c r="K1644" t="s">
        <v>205</v>
      </c>
      <c r="L1644" t="s">
        <v>205</v>
      </c>
      <c r="M1644" t="s">
        <v>205</v>
      </c>
      <c r="N1644" t="s">
        <v>205</v>
      </c>
      <c r="O1644" t="s">
        <v>205</v>
      </c>
    </row>
    <row r="1645" spans="4:15" x14ac:dyDescent="0.25">
      <c r="F1645" t="s">
        <v>205</v>
      </c>
      <c r="J1645" t="s">
        <v>205</v>
      </c>
      <c r="K1645" t="s">
        <v>205</v>
      </c>
      <c r="L1645" t="s">
        <v>205</v>
      </c>
      <c r="M1645" t="s">
        <v>205</v>
      </c>
      <c r="N1645" t="s">
        <v>205</v>
      </c>
      <c r="O1645" t="s">
        <v>205</v>
      </c>
    </row>
    <row r="1646" spans="4:15" x14ac:dyDescent="0.25">
      <c r="F1646" t="s">
        <v>205</v>
      </c>
      <c r="J1646" t="s">
        <v>205</v>
      </c>
      <c r="K1646" t="s">
        <v>205</v>
      </c>
      <c r="L1646" t="s">
        <v>205</v>
      </c>
      <c r="M1646" t="s">
        <v>205</v>
      </c>
      <c r="N1646" t="s">
        <v>205</v>
      </c>
      <c r="O1646" t="s">
        <v>205</v>
      </c>
    </row>
    <row r="1647" spans="4:15" x14ac:dyDescent="0.25">
      <c r="F1647" t="s">
        <v>205</v>
      </c>
      <c r="J1647" t="s">
        <v>205</v>
      </c>
      <c r="K1647" t="s">
        <v>205</v>
      </c>
      <c r="L1647" t="s">
        <v>205</v>
      </c>
      <c r="M1647" t="s">
        <v>205</v>
      </c>
      <c r="N1647" t="s">
        <v>205</v>
      </c>
      <c r="O1647" t="s">
        <v>205</v>
      </c>
    </row>
    <row r="1648" spans="4:15" x14ac:dyDescent="0.25">
      <c r="F1648" t="s">
        <v>205</v>
      </c>
      <c r="J1648" t="s">
        <v>205</v>
      </c>
      <c r="K1648" t="s">
        <v>205</v>
      </c>
      <c r="L1648" t="s">
        <v>205</v>
      </c>
      <c r="M1648" t="s">
        <v>205</v>
      </c>
      <c r="N1648" t="s">
        <v>205</v>
      </c>
      <c r="O1648" t="s">
        <v>205</v>
      </c>
    </row>
    <row r="1649" spans="6:15" x14ac:dyDescent="0.25">
      <c r="F1649" t="s">
        <v>205</v>
      </c>
      <c r="J1649" t="s">
        <v>205</v>
      </c>
      <c r="K1649" t="s">
        <v>205</v>
      </c>
      <c r="L1649" t="s">
        <v>205</v>
      </c>
      <c r="M1649" t="s">
        <v>205</v>
      </c>
      <c r="N1649" t="s">
        <v>205</v>
      </c>
      <c r="O1649" t="s">
        <v>205</v>
      </c>
    </row>
    <row r="1650" spans="6:15" x14ac:dyDescent="0.25">
      <c r="F1650" t="s">
        <v>205</v>
      </c>
      <c r="J1650" t="s">
        <v>205</v>
      </c>
      <c r="K1650" t="s">
        <v>205</v>
      </c>
      <c r="L1650" t="s">
        <v>205</v>
      </c>
      <c r="M1650" t="s">
        <v>205</v>
      </c>
      <c r="N1650" t="s">
        <v>205</v>
      </c>
      <c r="O1650" t="s">
        <v>205</v>
      </c>
    </row>
    <row r="1651" spans="6:15" x14ac:dyDescent="0.25">
      <c r="F1651" t="s">
        <v>205</v>
      </c>
      <c r="J1651" t="s">
        <v>205</v>
      </c>
      <c r="K1651" t="s">
        <v>205</v>
      </c>
      <c r="L1651" t="s">
        <v>205</v>
      </c>
      <c r="M1651" t="s">
        <v>205</v>
      </c>
      <c r="N1651" t="s">
        <v>205</v>
      </c>
      <c r="O1651" t="s">
        <v>205</v>
      </c>
    </row>
    <row r="1652" spans="6:15" x14ac:dyDescent="0.25">
      <c r="F1652" t="s">
        <v>205</v>
      </c>
      <c r="J1652" t="s">
        <v>205</v>
      </c>
      <c r="K1652" t="s">
        <v>205</v>
      </c>
      <c r="L1652" t="s">
        <v>205</v>
      </c>
      <c r="M1652" t="s">
        <v>205</v>
      </c>
      <c r="N1652" t="s">
        <v>205</v>
      </c>
      <c r="O1652" t="s">
        <v>205</v>
      </c>
    </row>
    <row r="1653" spans="6:15" x14ac:dyDescent="0.25">
      <c r="F1653" t="s">
        <v>205</v>
      </c>
      <c r="J1653" t="s">
        <v>205</v>
      </c>
      <c r="K1653" t="s">
        <v>205</v>
      </c>
      <c r="L1653" t="s">
        <v>205</v>
      </c>
      <c r="M1653" t="s">
        <v>205</v>
      </c>
      <c r="N1653" t="s">
        <v>205</v>
      </c>
      <c r="O1653" t="s">
        <v>205</v>
      </c>
    </row>
    <row r="1654" spans="6:15" x14ac:dyDescent="0.25">
      <c r="F1654" t="s">
        <v>205</v>
      </c>
      <c r="J1654" t="s">
        <v>205</v>
      </c>
      <c r="K1654" t="s">
        <v>205</v>
      </c>
      <c r="L1654" t="s">
        <v>205</v>
      </c>
      <c r="M1654" t="s">
        <v>205</v>
      </c>
      <c r="N1654" t="s">
        <v>205</v>
      </c>
      <c r="O1654" t="s">
        <v>205</v>
      </c>
    </row>
    <row r="1655" spans="6:15" x14ac:dyDescent="0.25">
      <c r="F1655" t="s">
        <v>205</v>
      </c>
      <c r="J1655" t="s">
        <v>205</v>
      </c>
      <c r="K1655" t="s">
        <v>205</v>
      </c>
      <c r="L1655" t="s">
        <v>205</v>
      </c>
      <c r="M1655" t="s">
        <v>205</v>
      </c>
      <c r="N1655" t="s">
        <v>205</v>
      </c>
      <c r="O1655" t="s">
        <v>205</v>
      </c>
    </row>
    <row r="1656" spans="6:15" x14ac:dyDescent="0.25">
      <c r="F1656" t="s">
        <v>205</v>
      </c>
      <c r="J1656" t="s">
        <v>205</v>
      </c>
      <c r="K1656" t="s">
        <v>205</v>
      </c>
      <c r="L1656" t="s">
        <v>205</v>
      </c>
      <c r="M1656" t="s">
        <v>205</v>
      </c>
      <c r="N1656" t="s">
        <v>205</v>
      </c>
      <c r="O1656" t="s">
        <v>205</v>
      </c>
    </row>
    <row r="1657" spans="6:15" x14ac:dyDescent="0.25">
      <c r="F1657" t="s">
        <v>205</v>
      </c>
      <c r="J1657" t="s">
        <v>205</v>
      </c>
      <c r="K1657" t="s">
        <v>205</v>
      </c>
      <c r="L1657" t="s">
        <v>205</v>
      </c>
      <c r="M1657" t="s">
        <v>205</v>
      </c>
      <c r="N1657" t="s">
        <v>205</v>
      </c>
      <c r="O1657" t="s">
        <v>205</v>
      </c>
    </row>
    <row r="1658" spans="6:15" x14ac:dyDescent="0.25">
      <c r="F1658" t="s">
        <v>205</v>
      </c>
      <c r="J1658" t="s">
        <v>205</v>
      </c>
      <c r="K1658" t="s">
        <v>205</v>
      </c>
      <c r="L1658" t="s">
        <v>205</v>
      </c>
      <c r="M1658" t="s">
        <v>205</v>
      </c>
      <c r="N1658" t="s">
        <v>205</v>
      </c>
      <c r="O1658" t="s">
        <v>205</v>
      </c>
    </row>
    <row r="1659" spans="6:15" x14ac:dyDescent="0.25">
      <c r="F1659" t="s">
        <v>205</v>
      </c>
      <c r="J1659" t="s">
        <v>205</v>
      </c>
      <c r="K1659" t="s">
        <v>205</v>
      </c>
      <c r="L1659" t="s">
        <v>205</v>
      </c>
      <c r="M1659" t="s">
        <v>205</v>
      </c>
      <c r="N1659" t="s">
        <v>205</v>
      </c>
      <c r="O1659" t="s">
        <v>205</v>
      </c>
    </row>
    <row r="1660" spans="6:15" x14ac:dyDescent="0.25">
      <c r="F1660" t="s">
        <v>205</v>
      </c>
      <c r="J1660" t="s">
        <v>205</v>
      </c>
      <c r="K1660" t="s">
        <v>205</v>
      </c>
      <c r="L1660" t="s">
        <v>205</v>
      </c>
      <c r="M1660" t="s">
        <v>205</v>
      </c>
      <c r="N1660" t="s">
        <v>205</v>
      </c>
      <c r="O1660" t="s">
        <v>205</v>
      </c>
    </row>
    <row r="1661" spans="6:15" x14ac:dyDescent="0.25">
      <c r="F1661" t="s">
        <v>205</v>
      </c>
      <c r="J1661" t="s">
        <v>205</v>
      </c>
      <c r="K1661" t="s">
        <v>205</v>
      </c>
      <c r="L1661" t="s">
        <v>205</v>
      </c>
      <c r="M1661" t="s">
        <v>205</v>
      </c>
      <c r="N1661" t="s">
        <v>205</v>
      </c>
      <c r="O1661" t="s">
        <v>205</v>
      </c>
    </row>
    <row r="1662" spans="6:15" x14ac:dyDescent="0.25">
      <c r="F1662" t="s">
        <v>205</v>
      </c>
      <c r="J1662" t="s">
        <v>205</v>
      </c>
      <c r="K1662" t="s">
        <v>205</v>
      </c>
      <c r="L1662" t="s">
        <v>205</v>
      </c>
      <c r="M1662" t="s">
        <v>205</v>
      </c>
      <c r="N1662" t="s">
        <v>205</v>
      </c>
      <c r="O1662" t="s">
        <v>205</v>
      </c>
    </row>
    <row r="1663" spans="6:15" x14ac:dyDescent="0.25">
      <c r="F1663" t="s">
        <v>205</v>
      </c>
      <c r="J1663" t="s">
        <v>205</v>
      </c>
      <c r="K1663" t="s">
        <v>205</v>
      </c>
      <c r="L1663" t="s">
        <v>205</v>
      </c>
      <c r="M1663" t="s">
        <v>205</v>
      </c>
      <c r="N1663" t="s">
        <v>205</v>
      </c>
      <c r="O1663" t="s">
        <v>205</v>
      </c>
    </row>
    <row r="1664" spans="6:15" x14ac:dyDescent="0.25">
      <c r="F1664" t="s">
        <v>205</v>
      </c>
      <c r="J1664" t="s">
        <v>205</v>
      </c>
      <c r="K1664" t="s">
        <v>205</v>
      </c>
      <c r="L1664" t="s">
        <v>205</v>
      </c>
      <c r="M1664" t="s">
        <v>205</v>
      </c>
      <c r="N1664" t="s">
        <v>205</v>
      </c>
      <c r="O1664" t="s">
        <v>205</v>
      </c>
    </row>
    <row r="1665" spans="6:15" x14ac:dyDescent="0.25">
      <c r="F1665" t="s">
        <v>205</v>
      </c>
      <c r="J1665" t="s">
        <v>205</v>
      </c>
      <c r="K1665" t="s">
        <v>205</v>
      </c>
      <c r="L1665" t="s">
        <v>205</v>
      </c>
      <c r="M1665" t="s">
        <v>205</v>
      </c>
      <c r="N1665" t="s">
        <v>205</v>
      </c>
      <c r="O1665" t="s">
        <v>205</v>
      </c>
    </row>
    <row r="1666" spans="6:15" x14ac:dyDescent="0.25">
      <c r="F1666" t="s">
        <v>205</v>
      </c>
      <c r="J1666" t="s">
        <v>205</v>
      </c>
      <c r="K1666" t="s">
        <v>205</v>
      </c>
      <c r="L1666" t="s">
        <v>205</v>
      </c>
      <c r="M1666" t="s">
        <v>205</v>
      </c>
      <c r="N1666" t="s">
        <v>205</v>
      </c>
      <c r="O1666" t="s">
        <v>205</v>
      </c>
    </row>
    <row r="1667" spans="6:15" x14ac:dyDescent="0.25">
      <c r="F1667" t="s">
        <v>205</v>
      </c>
      <c r="J1667" t="s">
        <v>205</v>
      </c>
      <c r="K1667" t="s">
        <v>205</v>
      </c>
      <c r="L1667" t="s">
        <v>205</v>
      </c>
      <c r="M1667" t="s">
        <v>205</v>
      </c>
      <c r="N1667" t="s">
        <v>205</v>
      </c>
      <c r="O1667" t="s">
        <v>205</v>
      </c>
    </row>
    <row r="1668" spans="6:15" x14ac:dyDescent="0.25">
      <c r="F1668" t="s">
        <v>205</v>
      </c>
      <c r="J1668" t="s">
        <v>205</v>
      </c>
      <c r="K1668" t="s">
        <v>205</v>
      </c>
      <c r="L1668" t="s">
        <v>205</v>
      </c>
      <c r="M1668" t="s">
        <v>205</v>
      </c>
      <c r="N1668" t="s">
        <v>205</v>
      </c>
      <c r="O1668" t="s">
        <v>205</v>
      </c>
    </row>
    <row r="1669" spans="6:15" x14ac:dyDescent="0.25">
      <c r="F1669" t="s">
        <v>205</v>
      </c>
      <c r="J1669" t="s">
        <v>205</v>
      </c>
      <c r="K1669" t="s">
        <v>205</v>
      </c>
      <c r="L1669" t="s">
        <v>205</v>
      </c>
      <c r="M1669" t="s">
        <v>205</v>
      </c>
      <c r="N1669" t="s">
        <v>205</v>
      </c>
      <c r="O1669" t="s">
        <v>205</v>
      </c>
    </row>
    <row r="1670" spans="6:15" x14ac:dyDescent="0.25">
      <c r="F1670" t="s">
        <v>205</v>
      </c>
      <c r="J1670" t="s">
        <v>205</v>
      </c>
      <c r="K1670" t="s">
        <v>205</v>
      </c>
      <c r="L1670" t="s">
        <v>205</v>
      </c>
      <c r="M1670" t="s">
        <v>205</v>
      </c>
      <c r="N1670" t="s">
        <v>205</v>
      </c>
      <c r="O1670" t="s">
        <v>205</v>
      </c>
    </row>
    <row r="1671" spans="6:15" x14ac:dyDescent="0.25">
      <c r="F1671" t="s">
        <v>205</v>
      </c>
      <c r="J1671" t="s">
        <v>205</v>
      </c>
      <c r="K1671" t="s">
        <v>205</v>
      </c>
      <c r="L1671" t="s">
        <v>205</v>
      </c>
      <c r="M1671" t="s">
        <v>205</v>
      </c>
      <c r="N1671" t="s">
        <v>205</v>
      </c>
      <c r="O1671" t="s">
        <v>205</v>
      </c>
    </row>
    <row r="1672" spans="6:15" x14ac:dyDescent="0.25">
      <c r="F1672" t="s">
        <v>205</v>
      </c>
      <c r="J1672" t="s">
        <v>205</v>
      </c>
      <c r="K1672" t="s">
        <v>205</v>
      </c>
      <c r="L1672" t="s">
        <v>205</v>
      </c>
      <c r="M1672" t="s">
        <v>205</v>
      </c>
      <c r="N1672" t="s">
        <v>205</v>
      </c>
      <c r="O1672" t="s">
        <v>205</v>
      </c>
    </row>
    <row r="1673" spans="6:15" x14ac:dyDescent="0.25">
      <c r="F1673" t="s">
        <v>205</v>
      </c>
      <c r="J1673" t="s">
        <v>205</v>
      </c>
      <c r="K1673" t="s">
        <v>205</v>
      </c>
      <c r="L1673" t="s">
        <v>205</v>
      </c>
      <c r="M1673" t="s">
        <v>205</v>
      </c>
      <c r="N1673" t="s">
        <v>205</v>
      </c>
      <c r="O1673" t="s">
        <v>205</v>
      </c>
    </row>
    <row r="1674" spans="6:15" x14ac:dyDescent="0.25">
      <c r="F1674" t="s">
        <v>205</v>
      </c>
      <c r="J1674" t="s">
        <v>205</v>
      </c>
      <c r="K1674" t="s">
        <v>205</v>
      </c>
      <c r="L1674" t="s">
        <v>205</v>
      </c>
      <c r="M1674" t="s">
        <v>205</v>
      </c>
      <c r="N1674" t="s">
        <v>205</v>
      </c>
      <c r="O1674" t="s">
        <v>205</v>
      </c>
    </row>
    <row r="1675" spans="6:15" x14ac:dyDescent="0.25">
      <c r="F1675" t="s">
        <v>205</v>
      </c>
      <c r="J1675" t="s">
        <v>205</v>
      </c>
      <c r="K1675" t="s">
        <v>205</v>
      </c>
      <c r="L1675" t="s">
        <v>205</v>
      </c>
      <c r="M1675" t="s">
        <v>205</v>
      </c>
      <c r="N1675" t="s">
        <v>205</v>
      </c>
      <c r="O1675" t="s">
        <v>205</v>
      </c>
    </row>
    <row r="1676" spans="6:15" x14ac:dyDescent="0.25">
      <c r="F1676" t="s">
        <v>205</v>
      </c>
      <c r="J1676" t="s">
        <v>205</v>
      </c>
      <c r="K1676" t="s">
        <v>205</v>
      </c>
      <c r="L1676" t="s">
        <v>205</v>
      </c>
      <c r="M1676" t="s">
        <v>205</v>
      </c>
      <c r="N1676" t="s">
        <v>205</v>
      </c>
      <c r="O1676" t="s">
        <v>205</v>
      </c>
    </row>
    <row r="1677" spans="6:15" x14ac:dyDescent="0.25">
      <c r="F1677" t="s">
        <v>205</v>
      </c>
      <c r="J1677" t="s">
        <v>205</v>
      </c>
      <c r="K1677" t="s">
        <v>205</v>
      </c>
      <c r="L1677" t="s">
        <v>205</v>
      </c>
      <c r="M1677" t="s">
        <v>205</v>
      </c>
      <c r="N1677" t="s">
        <v>205</v>
      </c>
      <c r="O1677" t="s">
        <v>205</v>
      </c>
    </row>
    <row r="1678" spans="6:15" x14ac:dyDescent="0.25">
      <c r="F1678" t="s">
        <v>205</v>
      </c>
      <c r="J1678" t="s">
        <v>205</v>
      </c>
      <c r="K1678" t="s">
        <v>205</v>
      </c>
      <c r="L1678" t="s">
        <v>205</v>
      </c>
      <c r="M1678" t="s">
        <v>205</v>
      </c>
      <c r="N1678" t="s">
        <v>205</v>
      </c>
      <c r="O1678" t="s">
        <v>205</v>
      </c>
    </row>
    <row r="1679" spans="6:15" x14ac:dyDescent="0.25">
      <c r="F1679" t="s">
        <v>205</v>
      </c>
      <c r="J1679" t="s">
        <v>205</v>
      </c>
      <c r="K1679" t="s">
        <v>205</v>
      </c>
      <c r="L1679" t="s">
        <v>205</v>
      </c>
      <c r="M1679" t="s">
        <v>205</v>
      </c>
      <c r="N1679" t="s">
        <v>205</v>
      </c>
      <c r="O1679" t="s">
        <v>205</v>
      </c>
    </row>
    <row r="1680" spans="6:15" x14ac:dyDescent="0.25">
      <c r="F1680" t="s">
        <v>205</v>
      </c>
      <c r="J1680" t="s">
        <v>205</v>
      </c>
      <c r="K1680" t="s">
        <v>205</v>
      </c>
      <c r="L1680" t="s">
        <v>205</v>
      </c>
      <c r="M1680" t="s">
        <v>205</v>
      </c>
      <c r="N1680" t="s">
        <v>205</v>
      </c>
      <c r="O1680" t="s">
        <v>205</v>
      </c>
    </row>
    <row r="1681" spans="6:15" x14ac:dyDescent="0.25">
      <c r="F1681" t="s">
        <v>205</v>
      </c>
      <c r="J1681" t="s">
        <v>205</v>
      </c>
      <c r="K1681" t="s">
        <v>205</v>
      </c>
      <c r="L1681" t="s">
        <v>205</v>
      </c>
      <c r="M1681" t="s">
        <v>205</v>
      </c>
      <c r="N1681" t="s">
        <v>205</v>
      </c>
      <c r="O1681" t="s">
        <v>205</v>
      </c>
    </row>
    <row r="1682" spans="6:15" x14ac:dyDescent="0.25">
      <c r="F1682" t="s">
        <v>205</v>
      </c>
      <c r="J1682" t="s">
        <v>205</v>
      </c>
      <c r="K1682" t="s">
        <v>205</v>
      </c>
      <c r="L1682" t="s">
        <v>205</v>
      </c>
      <c r="M1682" t="s">
        <v>205</v>
      </c>
      <c r="N1682" t="s">
        <v>205</v>
      </c>
      <c r="O1682" t="s">
        <v>205</v>
      </c>
    </row>
    <row r="1683" spans="6:15" x14ac:dyDescent="0.25">
      <c r="F1683" t="s">
        <v>205</v>
      </c>
      <c r="J1683" t="s">
        <v>205</v>
      </c>
      <c r="K1683" t="s">
        <v>205</v>
      </c>
      <c r="L1683" t="s">
        <v>205</v>
      </c>
      <c r="M1683" t="s">
        <v>205</v>
      </c>
      <c r="N1683" t="s">
        <v>205</v>
      </c>
      <c r="O1683" t="s">
        <v>205</v>
      </c>
    </row>
    <row r="1684" spans="6:15" x14ac:dyDescent="0.25">
      <c r="F1684" t="s">
        <v>205</v>
      </c>
      <c r="J1684" t="s">
        <v>205</v>
      </c>
      <c r="K1684" t="s">
        <v>205</v>
      </c>
      <c r="L1684" t="s">
        <v>205</v>
      </c>
      <c r="M1684" t="s">
        <v>205</v>
      </c>
      <c r="N1684" t="s">
        <v>205</v>
      </c>
      <c r="O1684" t="s">
        <v>205</v>
      </c>
    </row>
    <row r="1685" spans="6:15" x14ac:dyDescent="0.25">
      <c r="F1685" t="s">
        <v>205</v>
      </c>
      <c r="J1685" t="s">
        <v>205</v>
      </c>
      <c r="K1685" t="s">
        <v>205</v>
      </c>
      <c r="L1685" t="s">
        <v>205</v>
      </c>
      <c r="M1685" t="s">
        <v>205</v>
      </c>
      <c r="N1685" t="s">
        <v>205</v>
      </c>
      <c r="O1685" t="s">
        <v>205</v>
      </c>
    </row>
    <row r="1686" spans="6:15" x14ac:dyDescent="0.25">
      <c r="F1686" t="s">
        <v>205</v>
      </c>
      <c r="J1686" t="s">
        <v>205</v>
      </c>
      <c r="K1686" t="s">
        <v>205</v>
      </c>
      <c r="L1686" t="s">
        <v>205</v>
      </c>
      <c r="M1686" t="s">
        <v>205</v>
      </c>
      <c r="N1686" t="s">
        <v>205</v>
      </c>
      <c r="O1686" t="s">
        <v>205</v>
      </c>
    </row>
    <row r="1687" spans="6:15" x14ac:dyDescent="0.25">
      <c r="F1687" t="s">
        <v>205</v>
      </c>
      <c r="J1687" t="s">
        <v>205</v>
      </c>
      <c r="K1687" t="s">
        <v>205</v>
      </c>
      <c r="L1687" t="s">
        <v>205</v>
      </c>
      <c r="M1687" t="s">
        <v>205</v>
      </c>
      <c r="N1687" t="s">
        <v>205</v>
      </c>
      <c r="O1687" t="s">
        <v>205</v>
      </c>
    </row>
    <row r="1688" spans="6:15" x14ac:dyDescent="0.25">
      <c r="F1688" t="s">
        <v>205</v>
      </c>
      <c r="J1688" t="s">
        <v>205</v>
      </c>
      <c r="K1688" t="s">
        <v>205</v>
      </c>
      <c r="L1688" t="s">
        <v>205</v>
      </c>
      <c r="M1688" t="s">
        <v>205</v>
      </c>
      <c r="N1688" t="s">
        <v>205</v>
      </c>
      <c r="O1688" t="s">
        <v>205</v>
      </c>
    </row>
    <row r="1689" spans="6:15" x14ac:dyDescent="0.25">
      <c r="F1689" t="s">
        <v>205</v>
      </c>
      <c r="J1689" t="s">
        <v>205</v>
      </c>
      <c r="K1689" t="s">
        <v>205</v>
      </c>
      <c r="L1689" t="s">
        <v>205</v>
      </c>
      <c r="M1689" t="s">
        <v>205</v>
      </c>
      <c r="N1689" t="s">
        <v>205</v>
      </c>
      <c r="O1689" t="s">
        <v>205</v>
      </c>
    </row>
    <row r="1690" spans="6:15" x14ac:dyDescent="0.25">
      <c r="F1690" t="s">
        <v>205</v>
      </c>
      <c r="J1690" t="s">
        <v>205</v>
      </c>
      <c r="K1690" t="s">
        <v>205</v>
      </c>
      <c r="L1690" t="s">
        <v>205</v>
      </c>
      <c r="M1690" t="s">
        <v>205</v>
      </c>
      <c r="N1690" t="s">
        <v>205</v>
      </c>
      <c r="O1690" t="s">
        <v>205</v>
      </c>
    </row>
    <row r="1691" spans="6:15" x14ac:dyDescent="0.25">
      <c r="F1691" t="s">
        <v>205</v>
      </c>
      <c r="J1691" t="s">
        <v>205</v>
      </c>
      <c r="K1691" t="s">
        <v>205</v>
      </c>
      <c r="L1691" t="s">
        <v>205</v>
      </c>
      <c r="M1691" t="s">
        <v>205</v>
      </c>
      <c r="N1691" t="s">
        <v>205</v>
      </c>
      <c r="O1691" t="s">
        <v>205</v>
      </c>
    </row>
    <row r="1692" spans="6:15" x14ac:dyDescent="0.25">
      <c r="F1692" t="s">
        <v>205</v>
      </c>
      <c r="J1692" t="s">
        <v>205</v>
      </c>
      <c r="K1692" t="s">
        <v>205</v>
      </c>
      <c r="L1692" t="s">
        <v>205</v>
      </c>
      <c r="M1692" t="s">
        <v>205</v>
      </c>
      <c r="N1692" t="s">
        <v>205</v>
      </c>
      <c r="O1692" t="s">
        <v>205</v>
      </c>
    </row>
    <row r="1693" spans="6:15" x14ac:dyDescent="0.25">
      <c r="F1693" t="s">
        <v>205</v>
      </c>
      <c r="J1693" t="s">
        <v>205</v>
      </c>
      <c r="K1693" t="s">
        <v>205</v>
      </c>
      <c r="L1693" t="s">
        <v>205</v>
      </c>
      <c r="M1693" t="s">
        <v>205</v>
      </c>
      <c r="N1693" t="s">
        <v>205</v>
      </c>
      <c r="O1693" t="s">
        <v>205</v>
      </c>
    </row>
    <row r="1694" spans="6:15" x14ac:dyDescent="0.25">
      <c r="F1694" t="s">
        <v>205</v>
      </c>
      <c r="J1694" t="s">
        <v>205</v>
      </c>
      <c r="K1694" t="s">
        <v>205</v>
      </c>
      <c r="L1694" t="s">
        <v>205</v>
      </c>
      <c r="M1694" t="s">
        <v>205</v>
      </c>
      <c r="N1694" t="s">
        <v>205</v>
      </c>
      <c r="O1694" t="s">
        <v>205</v>
      </c>
    </row>
    <row r="1695" spans="6:15" x14ac:dyDescent="0.25">
      <c r="F1695" t="s">
        <v>205</v>
      </c>
      <c r="J1695" t="s">
        <v>205</v>
      </c>
      <c r="K1695" t="s">
        <v>205</v>
      </c>
      <c r="L1695" t="s">
        <v>205</v>
      </c>
      <c r="M1695" t="s">
        <v>205</v>
      </c>
      <c r="N1695" t="s">
        <v>205</v>
      </c>
      <c r="O1695" t="s">
        <v>205</v>
      </c>
    </row>
    <row r="1696" spans="6:15" x14ac:dyDescent="0.25">
      <c r="F1696" t="s">
        <v>205</v>
      </c>
      <c r="J1696" t="s">
        <v>205</v>
      </c>
      <c r="K1696" t="s">
        <v>205</v>
      </c>
      <c r="L1696" t="s">
        <v>205</v>
      </c>
      <c r="M1696" t="s">
        <v>205</v>
      </c>
      <c r="N1696" t="s">
        <v>205</v>
      </c>
      <c r="O1696" t="s">
        <v>205</v>
      </c>
    </row>
    <row r="1697" spans="6:15" x14ac:dyDescent="0.25">
      <c r="F1697" t="s">
        <v>205</v>
      </c>
      <c r="J1697" t="s">
        <v>205</v>
      </c>
      <c r="K1697" t="s">
        <v>205</v>
      </c>
      <c r="L1697" t="s">
        <v>205</v>
      </c>
      <c r="M1697" t="s">
        <v>205</v>
      </c>
      <c r="N1697" t="s">
        <v>205</v>
      </c>
      <c r="O1697" t="s">
        <v>205</v>
      </c>
    </row>
    <row r="1698" spans="6:15" x14ac:dyDescent="0.25">
      <c r="F1698" t="s">
        <v>205</v>
      </c>
      <c r="J1698" t="s">
        <v>205</v>
      </c>
      <c r="K1698" t="s">
        <v>205</v>
      </c>
      <c r="L1698" t="s">
        <v>205</v>
      </c>
      <c r="M1698" t="s">
        <v>205</v>
      </c>
      <c r="N1698" t="s">
        <v>205</v>
      </c>
      <c r="O1698" t="s">
        <v>205</v>
      </c>
    </row>
    <row r="1699" spans="6:15" x14ac:dyDescent="0.25">
      <c r="F1699" t="s">
        <v>205</v>
      </c>
      <c r="J1699" t="s">
        <v>205</v>
      </c>
      <c r="K1699" t="s">
        <v>205</v>
      </c>
      <c r="L1699" t="s">
        <v>205</v>
      </c>
      <c r="M1699" t="s">
        <v>205</v>
      </c>
      <c r="N1699" t="s">
        <v>205</v>
      </c>
      <c r="O1699" t="s">
        <v>205</v>
      </c>
    </row>
    <row r="1700" spans="6:15" x14ac:dyDescent="0.25">
      <c r="F1700" t="s">
        <v>205</v>
      </c>
      <c r="J1700" t="s">
        <v>205</v>
      </c>
      <c r="K1700" t="s">
        <v>205</v>
      </c>
      <c r="L1700" t="s">
        <v>205</v>
      </c>
      <c r="M1700" t="s">
        <v>205</v>
      </c>
      <c r="N1700" t="s">
        <v>205</v>
      </c>
      <c r="O1700" t="s">
        <v>205</v>
      </c>
    </row>
    <row r="1701" spans="6:15" x14ac:dyDescent="0.25">
      <c r="F1701" t="s">
        <v>205</v>
      </c>
      <c r="J1701" t="s">
        <v>205</v>
      </c>
      <c r="K1701" t="s">
        <v>205</v>
      </c>
      <c r="L1701" t="s">
        <v>205</v>
      </c>
      <c r="M1701" t="s">
        <v>205</v>
      </c>
      <c r="N1701" t="s">
        <v>205</v>
      </c>
      <c r="O1701" t="s">
        <v>205</v>
      </c>
    </row>
    <row r="1702" spans="6:15" x14ac:dyDescent="0.25">
      <c r="F1702" t="s">
        <v>205</v>
      </c>
      <c r="J1702" t="s">
        <v>205</v>
      </c>
      <c r="K1702" t="s">
        <v>205</v>
      </c>
      <c r="L1702" t="s">
        <v>205</v>
      </c>
      <c r="M1702" t="s">
        <v>205</v>
      </c>
      <c r="N1702" t="s">
        <v>205</v>
      </c>
      <c r="O1702" t="s">
        <v>205</v>
      </c>
    </row>
    <row r="1703" spans="6:15" x14ac:dyDescent="0.25">
      <c r="F1703" t="s">
        <v>205</v>
      </c>
      <c r="J1703" t="s">
        <v>205</v>
      </c>
      <c r="K1703" t="s">
        <v>205</v>
      </c>
      <c r="L1703" t="s">
        <v>205</v>
      </c>
      <c r="M1703" t="s">
        <v>205</v>
      </c>
      <c r="N1703" t="s">
        <v>205</v>
      </c>
      <c r="O1703" t="s">
        <v>205</v>
      </c>
    </row>
    <row r="1704" spans="6:15" x14ac:dyDescent="0.25">
      <c r="F1704" t="s">
        <v>205</v>
      </c>
      <c r="J1704" t="s">
        <v>205</v>
      </c>
      <c r="K1704" t="s">
        <v>205</v>
      </c>
      <c r="L1704" t="s">
        <v>205</v>
      </c>
      <c r="M1704" t="s">
        <v>205</v>
      </c>
      <c r="N1704" t="s">
        <v>205</v>
      </c>
      <c r="O1704" t="s">
        <v>205</v>
      </c>
    </row>
    <row r="1705" spans="6:15" x14ac:dyDescent="0.25">
      <c r="F1705" t="s">
        <v>205</v>
      </c>
      <c r="J1705" t="s">
        <v>205</v>
      </c>
      <c r="K1705" t="s">
        <v>205</v>
      </c>
      <c r="L1705" t="s">
        <v>205</v>
      </c>
      <c r="M1705" t="s">
        <v>205</v>
      </c>
      <c r="N1705" t="s">
        <v>205</v>
      </c>
      <c r="O1705" t="s">
        <v>205</v>
      </c>
    </row>
    <row r="1706" spans="6:15" x14ac:dyDescent="0.25">
      <c r="F1706" t="s">
        <v>205</v>
      </c>
      <c r="J1706" t="s">
        <v>205</v>
      </c>
      <c r="K1706" t="s">
        <v>205</v>
      </c>
      <c r="L1706" t="s">
        <v>205</v>
      </c>
      <c r="M1706" t="s">
        <v>205</v>
      </c>
      <c r="N1706" t="s">
        <v>205</v>
      </c>
      <c r="O1706" t="s">
        <v>205</v>
      </c>
    </row>
    <row r="1707" spans="6:15" x14ac:dyDescent="0.25">
      <c r="F1707" t="s">
        <v>205</v>
      </c>
      <c r="J1707" t="s">
        <v>205</v>
      </c>
      <c r="K1707" t="s">
        <v>205</v>
      </c>
      <c r="L1707" t="s">
        <v>205</v>
      </c>
      <c r="M1707" t="s">
        <v>205</v>
      </c>
      <c r="N1707" t="s">
        <v>205</v>
      </c>
      <c r="O1707" t="s">
        <v>205</v>
      </c>
    </row>
    <row r="1708" spans="6:15" x14ac:dyDescent="0.25">
      <c r="F1708" t="s">
        <v>205</v>
      </c>
      <c r="J1708" t="s">
        <v>205</v>
      </c>
      <c r="K1708" t="s">
        <v>205</v>
      </c>
      <c r="L1708" t="s">
        <v>205</v>
      </c>
      <c r="M1708" t="s">
        <v>205</v>
      </c>
      <c r="N1708" t="s">
        <v>205</v>
      </c>
      <c r="O1708" t="s">
        <v>205</v>
      </c>
    </row>
    <row r="1709" spans="6:15" x14ac:dyDescent="0.25">
      <c r="F1709" t="s">
        <v>205</v>
      </c>
      <c r="J1709" t="s">
        <v>205</v>
      </c>
      <c r="K1709" t="s">
        <v>205</v>
      </c>
      <c r="L1709" t="s">
        <v>205</v>
      </c>
      <c r="M1709" t="s">
        <v>205</v>
      </c>
      <c r="N1709" t="s">
        <v>205</v>
      </c>
      <c r="O1709" t="s">
        <v>205</v>
      </c>
    </row>
    <row r="1710" spans="6:15" x14ac:dyDescent="0.25">
      <c r="F1710" t="s">
        <v>205</v>
      </c>
      <c r="J1710" t="s">
        <v>205</v>
      </c>
      <c r="K1710" t="s">
        <v>205</v>
      </c>
      <c r="L1710" t="s">
        <v>205</v>
      </c>
      <c r="M1710" t="s">
        <v>205</v>
      </c>
      <c r="N1710" t="s">
        <v>205</v>
      </c>
      <c r="O1710" t="s">
        <v>205</v>
      </c>
    </row>
    <row r="1711" spans="6:15" x14ac:dyDescent="0.25">
      <c r="F1711" t="s">
        <v>205</v>
      </c>
      <c r="J1711" t="s">
        <v>205</v>
      </c>
      <c r="K1711" t="s">
        <v>205</v>
      </c>
      <c r="L1711" t="s">
        <v>205</v>
      </c>
      <c r="M1711" t="s">
        <v>205</v>
      </c>
      <c r="N1711" t="s">
        <v>205</v>
      </c>
      <c r="O1711" t="s">
        <v>205</v>
      </c>
    </row>
    <row r="1712" spans="6:15" x14ac:dyDescent="0.25">
      <c r="F1712" t="s">
        <v>205</v>
      </c>
      <c r="J1712" t="s">
        <v>205</v>
      </c>
      <c r="K1712" t="s">
        <v>205</v>
      </c>
      <c r="L1712" t="s">
        <v>205</v>
      </c>
      <c r="M1712" t="s">
        <v>205</v>
      </c>
      <c r="N1712" t="s">
        <v>205</v>
      </c>
      <c r="O1712" t="s">
        <v>205</v>
      </c>
    </row>
    <row r="1713" spans="6:15" x14ac:dyDescent="0.25">
      <c r="F1713" t="s">
        <v>205</v>
      </c>
      <c r="J1713" t="s">
        <v>205</v>
      </c>
      <c r="K1713" t="s">
        <v>205</v>
      </c>
      <c r="L1713" t="s">
        <v>205</v>
      </c>
      <c r="M1713" t="s">
        <v>205</v>
      </c>
      <c r="N1713" t="s">
        <v>205</v>
      </c>
      <c r="O1713" t="s">
        <v>205</v>
      </c>
    </row>
    <row r="1714" spans="6:15" x14ac:dyDescent="0.25">
      <c r="F1714" t="s">
        <v>205</v>
      </c>
      <c r="J1714" t="s">
        <v>205</v>
      </c>
      <c r="K1714" t="s">
        <v>205</v>
      </c>
      <c r="L1714" t="s">
        <v>205</v>
      </c>
      <c r="M1714" t="s">
        <v>205</v>
      </c>
      <c r="N1714" t="s">
        <v>205</v>
      </c>
      <c r="O1714" t="s">
        <v>205</v>
      </c>
    </row>
    <row r="1715" spans="6:15" x14ac:dyDescent="0.25">
      <c r="F1715" t="s">
        <v>205</v>
      </c>
      <c r="J1715" t="s">
        <v>205</v>
      </c>
      <c r="K1715" t="s">
        <v>205</v>
      </c>
      <c r="L1715" t="s">
        <v>205</v>
      </c>
      <c r="M1715" t="s">
        <v>205</v>
      </c>
      <c r="N1715" t="s">
        <v>205</v>
      </c>
      <c r="O1715" t="s">
        <v>205</v>
      </c>
    </row>
    <row r="1716" spans="6:15" x14ac:dyDescent="0.25">
      <c r="F1716" t="s">
        <v>205</v>
      </c>
      <c r="J1716" t="s">
        <v>205</v>
      </c>
      <c r="K1716" t="s">
        <v>205</v>
      </c>
      <c r="L1716" t="s">
        <v>205</v>
      </c>
      <c r="M1716" t="s">
        <v>205</v>
      </c>
      <c r="N1716" t="s">
        <v>205</v>
      </c>
      <c r="O1716" t="s">
        <v>205</v>
      </c>
    </row>
    <row r="1717" spans="6:15" x14ac:dyDescent="0.25">
      <c r="F1717" t="s">
        <v>205</v>
      </c>
      <c r="J1717" t="s">
        <v>205</v>
      </c>
      <c r="K1717" t="s">
        <v>205</v>
      </c>
      <c r="L1717" t="s">
        <v>205</v>
      </c>
      <c r="M1717" t="s">
        <v>205</v>
      </c>
      <c r="N1717" t="s">
        <v>205</v>
      </c>
      <c r="O1717" t="s">
        <v>205</v>
      </c>
    </row>
    <row r="1718" spans="6:15" x14ac:dyDescent="0.25">
      <c r="F1718" t="s">
        <v>205</v>
      </c>
      <c r="J1718" t="s">
        <v>205</v>
      </c>
      <c r="K1718" t="s">
        <v>205</v>
      </c>
      <c r="L1718" t="s">
        <v>205</v>
      </c>
      <c r="M1718" t="s">
        <v>205</v>
      </c>
      <c r="N1718" t="s">
        <v>205</v>
      </c>
      <c r="O1718" t="s">
        <v>205</v>
      </c>
    </row>
    <row r="1719" spans="6:15" x14ac:dyDescent="0.25">
      <c r="F1719" t="s">
        <v>205</v>
      </c>
      <c r="J1719" t="s">
        <v>205</v>
      </c>
      <c r="K1719" t="s">
        <v>205</v>
      </c>
      <c r="L1719" t="s">
        <v>205</v>
      </c>
      <c r="M1719" t="s">
        <v>205</v>
      </c>
      <c r="N1719" t="s">
        <v>205</v>
      </c>
      <c r="O1719" t="s">
        <v>205</v>
      </c>
    </row>
    <row r="1720" spans="6:15" x14ac:dyDescent="0.25">
      <c r="F1720" t="s">
        <v>205</v>
      </c>
      <c r="J1720" t="s">
        <v>205</v>
      </c>
      <c r="K1720" t="s">
        <v>205</v>
      </c>
      <c r="L1720" t="s">
        <v>205</v>
      </c>
      <c r="M1720" t="s">
        <v>205</v>
      </c>
      <c r="N1720" t="s">
        <v>205</v>
      </c>
      <c r="O1720" t="s">
        <v>205</v>
      </c>
    </row>
    <row r="1721" spans="6:15" x14ac:dyDescent="0.25">
      <c r="F1721" t="s">
        <v>205</v>
      </c>
      <c r="J1721" t="s">
        <v>205</v>
      </c>
      <c r="K1721" t="s">
        <v>205</v>
      </c>
      <c r="L1721" t="s">
        <v>205</v>
      </c>
      <c r="M1721" t="s">
        <v>205</v>
      </c>
      <c r="N1721" t="s">
        <v>205</v>
      </c>
      <c r="O1721" t="s">
        <v>205</v>
      </c>
    </row>
    <row r="1722" spans="6:15" x14ac:dyDescent="0.25">
      <c r="F1722" t="s">
        <v>205</v>
      </c>
      <c r="J1722" t="s">
        <v>205</v>
      </c>
      <c r="K1722" t="s">
        <v>205</v>
      </c>
      <c r="L1722" t="s">
        <v>205</v>
      </c>
      <c r="M1722" t="s">
        <v>205</v>
      </c>
      <c r="N1722" t="s">
        <v>205</v>
      </c>
      <c r="O1722" t="s">
        <v>205</v>
      </c>
    </row>
    <row r="1723" spans="6:15" x14ac:dyDescent="0.25">
      <c r="F1723" t="s">
        <v>205</v>
      </c>
      <c r="J1723" t="s">
        <v>205</v>
      </c>
      <c r="K1723" t="s">
        <v>205</v>
      </c>
      <c r="L1723" t="s">
        <v>205</v>
      </c>
      <c r="M1723" t="s">
        <v>205</v>
      </c>
      <c r="N1723" t="s">
        <v>205</v>
      </c>
      <c r="O1723" t="s">
        <v>205</v>
      </c>
    </row>
    <row r="1724" spans="6:15" x14ac:dyDescent="0.25">
      <c r="F1724" t="s">
        <v>205</v>
      </c>
      <c r="J1724" t="s">
        <v>205</v>
      </c>
      <c r="K1724" t="s">
        <v>205</v>
      </c>
      <c r="L1724" t="s">
        <v>205</v>
      </c>
      <c r="M1724" t="s">
        <v>205</v>
      </c>
      <c r="N1724" t="s">
        <v>205</v>
      </c>
      <c r="O1724" t="s">
        <v>205</v>
      </c>
    </row>
    <row r="1725" spans="6:15" x14ac:dyDescent="0.25">
      <c r="F1725" t="s">
        <v>205</v>
      </c>
      <c r="J1725" t="s">
        <v>205</v>
      </c>
      <c r="K1725" t="s">
        <v>205</v>
      </c>
      <c r="L1725" t="s">
        <v>205</v>
      </c>
      <c r="M1725" t="s">
        <v>205</v>
      </c>
      <c r="N1725" t="s">
        <v>205</v>
      </c>
      <c r="O1725" t="s">
        <v>205</v>
      </c>
    </row>
    <row r="1726" spans="6:15" x14ac:dyDescent="0.25">
      <c r="F1726" t="s">
        <v>205</v>
      </c>
      <c r="J1726" t="s">
        <v>205</v>
      </c>
      <c r="K1726" t="s">
        <v>205</v>
      </c>
      <c r="L1726" t="s">
        <v>205</v>
      </c>
      <c r="M1726" t="s">
        <v>205</v>
      </c>
      <c r="N1726" t="s">
        <v>205</v>
      </c>
      <c r="O1726" t="s">
        <v>205</v>
      </c>
    </row>
    <row r="1727" spans="6:15" x14ac:dyDescent="0.25">
      <c r="F1727" t="s">
        <v>205</v>
      </c>
      <c r="J1727" t="s">
        <v>205</v>
      </c>
      <c r="K1727" t="s">
        <v>205</v>
      </c>
      <c r="L1727" t="s">
        <v>205</v>
      </c>
      <c r="M1727" t="s">
        <v>205</v>
      </c>
      <c r="N1727" t="s">
        <v>205</v>
      </c>
      <c r="O1727" t="s">
        <v>205</v>
      </c>
    </row>
    <row r="1728" spans="6:15" x14ac:dyDescent="0.25">
      <c r="F1728" t="s">
        <v>205</v>
      </c>
      <c r="J1728" t="s">
        <v>205</v>
      </c>
      <c r="K1728" t="s">
        <v>205</v>
      </c>
      <c r="L1728" t="s">
        <v>205</v>
      </c>
      <c r="M1728" t="s">
        <v>205</v>
      </c>
      <c r="N1728" t="s">
        <v>205</v>
      </c>
      <c r="O1728" t="s">
        <v>205</v>
      </c>
    </row>
    <row r="1729" spans="6:15" x14ac:dyDescent="0.25">
      <c r="F1729" t="s">
        <v>205</v>
      </c>
      <c r="J1729" t="s">
        <v>205</v>
      </c>
      <c r="K1729" t="s">
        <v>205</v>
      </c>
      <c r="L1729" t="s">
        <v>205</v>
      </c>
      <c r="M1729" t="s">
        <v>205</v>
      </c>
      <c r="N1729" t="s">
        <v>205</v>
      </c>
      <c r="O1729" t="s">
        <v>205</v>
      </c>
    </row>
    <row r="1730" spans="6:15" x14ac:dyDescent="0.25">
      <c r="F1730" t="s">
        <v>205</v>
      </c>
      <c r="J1730" t="s">
        <v>205</v>
      </c>
      <c r="K1730" t="s">
        <v>205</v>
      </c>
      <c r="L1730" t="s">
        <v>205</v>
      </c>
      <c r="M1730" t="s">
        <v>205</v>
      </c>
      <c r="N1730" t="s">
        <v>205</v>
      </c>
      <c r="O1730" t="s">
        <v>205</v>
      </c>
    </row>
    <row r="1731" spans="6:15" x14ac:dyDescent="0.25">
      <c r="F1731" t="s">
        <v>205</v>
      </c>
      <c r="J1731" t="s">
        <v>205</v>
      </c>
      <c r="K1731" t="s">
        <v>205</v>
      </c>
      <c r="L1731" t="s">
        <v>205</v>
      </c>
      <c r="M1731" t="s">
        <v>205</v>
      </c>
      <c r="N1731" t="s">
        <v>205</v>
      </c>
      <c r="O1731" t="s">
        <v>205</v>
      </c>
    </row>
    <row r="1732" spans="6:15" x14ac:dyDescent="0.25">
      <c r="F1732" t="s">
        <v>205</v>
      </c>
      <c r="J1732" t="s">
        <v>205</v>
      </c>
      <c r="K1732" t="s">
        <v>205</v>
      </c>
      <c r="L1732" t="s">
        <v>205</v>
      </c>
      <c r="M1732" t="s">
        <v>205</v>
      </c>
      <c r="N1732" t="s">
        <v>205</v>
      </c>
      <c r="O1732" t="s">
        <v>205</v>
      </c>
    </row>
    <row r="1733" spans="6:15" x14ac:dyDescent="0.25">
      <c r="F1733" t="s">
        <v>205</v>
      </c>
      <c r="J1733" t="s">
        <v>205</v>
      </c>
      <c r="K1733" t="s">
        <v>205</v>
      </c>
      <c r="L1733" t="s">
        <v>205</v>
      </c>
      <c r="M1733" t="s">
        <v>205</v>
      </c>
      <c r="N1733" t="s">
        <v>205</v>
      </c>
      <c r="O1733" t="s">
        <v>205</v>
      </c>
    </row>
    <row r="1734" spans="6:15" x14ac:dyDescent="0.25">
      <c r="F1734" t="s">
        <v>205</v>
      </c>
      <c r="J1734" t="s">
        <v>205</v>
      </c>
      <c r="K1734" t="s">
        <v>205</v>
      </c>
      <c r="L1734" t="s">
        <v>205</v>
      </c>
      <c r="M1734" t="s">
        <v>205</v>
      </c>
      <c r="N1734" t="s">
        <v>205</v>
      </c>
      <c r="O1734" t="s">
        <v>205</v>
      </c>
    </row>
    <row r="1735" spans="6:15" x14ac:dyDescent="0.25">
      <c r="F1735" t="s">
        <v>205</v>
      </c>
      <c r="J1735" t="s">
        <v>205</v>
      </c>
      <c r="K1735" t="s">
        <v>205</v>
      </c>
      <c r="L1735" t="s">
        <v>205</v>
      </c>
      <c r="M1735" t="s">
        <v>205</v>
      </c>
      <c r="N1735" t="s">
        <v>205</v>
      </c>
      <c r="O1735" t="s">
        <v>205</v>
      </c>
    </row>
    <row r="1736" spans="6:15" x14ac:dyDescent="0.25">
      <c r="F1736" t="s">
        <v>205</v>
      </c>
      <c r="J1736" t="s">
        <v>205</v>
      </c>
      <c r="K1736" t="s">
        <v>205</v>
      </c>
      <c r="L1736" t="s">
        <v>205</v>
      </c>
      <c r="M1736" t="s">
        <v>205</v>
      </c>
      <c r="N1736" t="s">
        <v>205</v>
      </c>
      <c r="O1736" t="s">
        <v>205</v>
      </c>
    </row>
    <row r="1737" spans="6:15" x14ac:dyDescent="0.25">
      <c r="F1737" t="s">
        <v>205</v>
      </c>
      <c r="J1737" t="s">
        <v>205</v>
      </c>
      <c r="K1737" t="s">
        <v>205</v>
      </c>
      <c r="L1737" t="s">
        <v>205</v>
      </c>
      <c r="M1737" t="s">
        <v>205</v>
      </c>
      <c r="N1737" t="s">
        <v>205</v>
      </c>
      <c r="O1737" t="s">
        <v>205</v>
      </c>
    </row>
    <row r="1738" spans="6:15" x14ac:dyDescent="0.25">
      <c r="F1738" t="s">
        <v>205</v>
      </c>
      <c r="J1738" t="s">
        <v>205</v>
      </c>
      <c r="K1738" t="s">
        <v>205</v>
      </c>
      <c r="L1738" t="s">
        <v>205</v>
      </c>
      <c r="M1738" t="s">
        <v>205</v>
      </c>
      <c r="N1738" t="s">
        <v>205</v>
      </c>
      <c r="O1738" t="s">
        <v>205</v>
      </c>
    </row>
    <row r="1739" spans="6:15" x14ac:dyDescent="0.25">
      <c r="F1739" t="s">
        <v>205</v>
      </c>
      <c r="J1739" t="s">
        <v>205</v>
      </c>
      <c r="K1739" t="s">
        <v>205</v>
      </c>
      <c r="L1739" t="s">
        <v>205</v>
      </c>
      <c r="M1739" t="s">
        <v>205</v>
      </c>
      <c r="N1739" t="s">
        <v>205</v>
      </c>
      <c r="O1739" t="s">
        <v>205</v>
      </c>
    </row>
    <row r="1740" spans="6:15" x14ac:dyDescent="0.25">
      <c r="F1740" t="s">
        <v>205</v>
      </c>
      <c r="J1740" t="s">
        <v>205</v>
      </c>
      <c r="K1740" t="s">
        <v>205</v>
      </c>
      <c r="L1740" t="s">
        <v>205</v>
      </c>
      <c r="M1740" t="s">
        <v>205</v>
      </c>
      <c r="N1740" t="s">
        <v>205</v>
      </c>
      <c r="O1740" t="s">
        <v>205</v>
      </c>
    </row>
    <row r="1741" spans="6:15" x14ac:dyDescent="0.25">
      <c r="F1741" t="s">
        <v>205</v>
      </c>
      <c r="J1741" t="s">
        <v>205</v>
      </c>
      <c r="K1741" t="s">
        <v>205</v>
      </c>
      <c r="L1741" t="s">
        <v>205</v>
      </c>
      <c r="M1741" t="s">
        <v>205</v>
      </c>
      <c r="N1741" t="s">
        <v>205</v>
      </c>
      <c r="O1741" t="s">
        <v>205</v>
      </c>
    </row>
    <row r="1742" spans="6:15" x14ac:dyDescent="0.25">
      <c r="F1742" t="s">
        <v>205</v>
      </c>
      <c r="J1742" t="s">
        <v>205</v>
      </c>
      <c r="K1742" t="s">
        <v>205</v>
      </c>
      <c r="L1742" t="s">
        <v>205</v>
      </c>
      <c r="M1742" t="s">
        <v>205</v>
      </c>
      <c r="N1742" t="s">
        <v>205</v>
      </c>
      <c r="O1742" t="s">
        <v>205</v>
      </c>
    </row>
    <row r="1743" spans="6:15" x14ac:dyDescent="0.25">
      <c r="F1743" t="s">
        <v>205</v>
      </c>
      <c r="J1743" t="s">
        <v>205</v>
      </c>
      <c r="K1743" t="s">
        <v>205</v>
      </c>
      <c r="L1743" t="s">
        <v>205</v>
      </c>
      <c r="M1743" t="s">
        <v>205</v>
      </c>
      <c r="N1743" t="s">
        <v>205</v>
      </c>
      <c r="O1743" t="s">
        <v>205</v>
      </c>
    </row>
    <row r="1744" spans="6:15" x14ac:dyDescent="0.25">
      <c r="F1744" t="s">
        <v>205</v>
      </c>
      <c r="J1744" t="s">
        <v>205</v>
      </c>
      <c r="K1744" t="s">
        <v>205</v>
      </c>
      <c r="L1744" t="s">
        <v>205</v>
      </c>
      <c r="M1744" t="s">
        <v>205</v>
      </c>
      <c r="N1744" t="s">
        <v>205</v>
      </c>
      <c r="O1744" t="s">
        <v>205</v>
      </c>
    </row>
    <row r="1745" spans="6:15" x14ac:dyDescent="0.25">
      <c r="F1745" t="s">
        <v>205</v>
      </c>
      <c r="J1745" t="s">
        <v>205</v>
      </c>
      <c r="K1745" t="s">
        <v>205</v>
      </c>
      <c r="L1745" t="s">
        <v>205</v>
      </c>
      <c r="M1745" t="s">
        <v>205</v>
      </c>
      <c r="N1745" t="s">
        <v>205</v>
      </c>
      <c r="O1745" t="s">
        <v>205</v>
      </c>
    </row>
    <row r="1746" spans="6:15" x14ac:dyDescent="0.25">
      <c r="F1746" t="s">
        <v>205</v>
      </c>
      <c r="J1746" t="s">
        <v>205</v>
      </c>
      <c r="K1746" t="s">
        <v>205</v>
      </c>
      <c r="L1746" t="s">
        <v>205</v>
      </c>
      <c r="M1746" t="s">
        <v>205</v>
      </c>
      <c r="N1746" t="s">
        <v>205</v>
      </c>
      <c r="O1746" t="s">
        <v>205</v>
      </c>
    </row>
    <row r="1747" spans="6:15" x14ac:dyDescent="0.25">
      <c r="F1747" t="s">
        <v>205</v>
      </c>
      <c r="J1747" t="s">
        <v>205</v>
      </c>
      <c r="K1747" t="s">
        <v>205</v>
      </c>
      <c r="L1747" t="s">
        <v>205</v>
      </c>
      <c r="M1747" t="s">
        <v>205</v>
      </c>
      <c r="N1747" t="s">
        <v>205</v>
      </c>
      <c r="O1747" t="s">
        <v>205</v>
      </c>
    </row>
    <row r="1748" spans="6:15" x14ac:dyDescent="0.25">
      <c r="F1748" t="s">
        <v>205</v>
      </c>
      <c r="J1748" t="s">
        <v>205</v>
      </c>
      <c r="K1748" t="s">
        <v>205</v>
      </c>
      <c r="L1748" t="s">
        <v>205</v>
      </c>
      <c r="M1748" t="s">
        <v>205</v>
      </c>
      <c r="N1748" t="s">
        <v>205</v>
      </c>
      <c r="O1748" t="s">
        <v>205</v>
      </c>
    </row>
    <row r="1749" spans="6:15" x14ac:dyDescent="0.25">
      <c r="F1749" t="s">
        <v>205</v>
      </c>
      <c r="J1749" t="s">
        <v>205</v>
      </c>
      <c r="K1749" t="s">
        <v>205</v>
      </c>
      <c r="L1749" t="s">
        <v>205</v>
      </c>
      <c r="M1749" t="s">
        <v>205</v>
      </c>
      <c r="N1749" t="s">
        <v>205</v>
      </c>
      <c r="O1749" t="s">
        <v>205</v>
      </c>
    </row>
    <row r="1750" spans="6:15" x14ac:dyDescent="0.25">
      <c r="F1750" t="s">
        <v>205</v>
      </c>
      <c r="J1750" t="s">
        <v>205</v>
      </c>
      <c r="K1750" t="s">
        <v>205</v>
      </c>
      <c r="L1750" t="s">
        <v>205</v>
      </c>
      <c r="M1750" t="s">
        <v>205</v>
      </c>
      <c r="N1750" t="s">
        <v>205</v>
      </c>
      <c r="O1750" t="s">
        <v>205</v>
      </c>
    </row>
    <row r="1751" spans="6:15" x14ac:dyDescent="0.25">
      <c r="F1751" t="s">
        <v>205</v>
      </c>
      <c r="J1751" t="s">
        <v>205</v>
      </c>
      <c r="K1751" t="s">
        <v>205</v>
      </c>
      <c r="L1751" t="s">
        <v>205</v>
      </c>
      <c r="M1751" t="s">
        <v>205</v>
      </c>
      <c r="N1751" t="s">
        <v>205</v>
      </c>
      <c r="O1751" t="s">
        <v>205</v>
      </c>
    </row>
    <row r="1752" spans="6:15" x14ac:dyDescent="0.25">
      <c r="F1752" t="s">
        <v>205</v>
      </c>
      <c r="J1752" t="s">
        <v>205</v>
      </c>
      <c r="K1752" t="s">
        <v>205</v>
      </c>
      <c r="L1752" t="s">
        <v>205</v>
      </c>
      <c r="M1752" t="s">
        <v>205</v>
      </c>
      <c r="N1752" t="s">
        <v>205</v>
      </c>
      <c r="O1752" t="s">
        <v>205</v>
      </c>
    </row>
    <row r="1753" spans="6:15" x14ac:dyDescent="0.25">
      <c r="F1753" t="s">
        <v>205</v>
      </c>
      <c r="J1753" t="s">
        <v>205</v>
      </c>
      <c r="K1753" t="s">
        <v>205</v>
      </c>
      <c r="L1753" t="s">
        <v>205</v>
      </c>
      <c r="M1753" t="s">
        <v>205</v>
      </c>
      <c r="N1753" t="s">
        <v>205</v>
      </c>
      <c r="O1753" t="s">
        <v>205</v>
      </c>
    </row>
    <row r="1754" spans="6:15" x14ac:dyDescent="0.25">
      <c r="F1754" t="s">
        <v>205</v>
      </c>
      <c r="J1754" t="s">
        <v>205</v>
      </c>
      <c r="K1754" t="s">
        <v>205</v>
      </c>
      <c r="L1754" t="s">
        <v>205</v>
      </c>
      <c r="M1754" t="s">
        <v>205</v>
      </c>
      <c r="N1754" t="s">
        <v>205</v>
      </c>
      <c r="O1754" t="s">
        <v>205</v>
      </c>
    </row>
    <row r="1755" spans="6:15" x14ac:dyDescent="0.25">
      <c r="F1755" t="s">
        <v>205</v>
      </c>
      <c r="J1755" t="s">
        <v>205</v>
      </c>
      <c r="K1755" t="s">
        <v>205</v>
      </c>
      <c r="L1755" t="s">
        <v>205</v>
      </c>
      <c r="M1755" t="s">
        <v>205</v>
      </c>
      <c r="N1755" t="s">
        <v>205</v>
      </c>
      <c r="O1755" t="s">
        <v>205</v>
      </c>
    </row>
    <row r="1756" spans="6:15" x14ac:dyDescent="0.25">
      <c r="F1756" t="s">
        <v>205</v>
      </c>
      <c r="J1756" t="s">
        <v>205</v>
      </c>
      <c r="K1756" t="s">
        <v>205</v>
      </c>
      <c r="L1756" t="s">
        <v>205</v>
      </c>
      <c r="M1756" t="s">
        <v>205</v>
      </c>
      <c r="N1756" t="s">
        <v>205</v>
      </c>
      <c r="O1756" t="s">
        <v>205</v>
      </c>
    </row>
    <row r="1757" spans="6:15" x14ac:dyDescent="0.25">
      <c r="F1757" t="s">
        <v>205</v>
      </c>
      <c r="J1757" t="s">
        <v>205</v>
      </c>
      <c r="K1757" t="s">
        <v>205</v>
      </c>
      <c r="L1757" t="s">
        <v>205</v>
      </c>
      <c r="M1757" t="s">
        <v>205</v>
      </c>
      <c r="N1757" t="s">
        <v>205</v>
      </c>
      <c r="O1757" t="s">
        <v>205</v>
      </c>
    </row>
    <row r="1758" spans="6:15" x14ac:dyDescent="0.25">
      <c r="F1758" t="s">
        <v>205</v>
      </c>
      <c r="J1758" t="s">
        <v>205</v>
      </c>
      <c r="K1758" t="s">
        <v>205</v>
      </c>
      <c r="L1758" t="s">
        <v>205</v>
      </c>
      <c r="M1758" t="s">
        <v>205</v>
      </c>
      <c r="N1758" t="s">
        <v>205</v>
      </c>
      <c r="O1758" t="s">
        <v>205</v>
      </c>
    </row>
    <row r="1759" spans="6:15" x14ac:dyDescent="0.25">
      <c r="F1759" t="s">
        <v>205</v>
      </c>
      <c r="J1759" t="s">
        <v>205</v>
      </c>
      <c r="K1759" t="s">
        <v>205</v>
      </c>
      <c r="L1759" t="s">
        <v>205</v>
      </c>
      <c r="M1759" t="s">
        <v>205</v>
      </c>
      <c r="N1759" t="s">
        <v>205</v>
      </c>
      <c r="O1759" t="s">
        <v>205</v>
      </c>
    </row>
    <row r="1760" spans="6:15" x14ac:dyDescent="0.25">
      <c r="F1760" t="s">
        <v>205</v>
      </c>
      <c r="J1760" t="s">
        <v>205</v>
      </c>
      <c r="K1760" t="s">
        <v>205</v>
      </c>
      <c r="L1760" t="s">
        <v>205</v>
      </c>
      <c r="M1760" t="s">
        <v>205</v>
      </c>
      <c r="N1760" t="s">
        <v>205</v>
      </c>
      <c r="O1760" t="s">
        <v>205</v>
      </c>
    </row>
    <row r="1761" spans="6:15" x14ac:dyDescent="0.25">
      <c r="F1761" t="s">
        <v>205</v>
      </c>
      <c r="J1761" t="s">
        <v>205</v>
      </c>
      <c r="K1761" t="s">
        <v>205</v>
      </c>
      <c r="L1761" t="s">
        <v>205</v>
      </c>
      <c r="M1761" t="s">
        <v>205</v>
      </c>
      <c r="N1761" t="s">
        <v>205</v>
      </c>
      <c r="O1761" t="s">
        <v>205</v>
      </c>
    </row>
    <row r="1762" spans="6:15" x14ac:dyDescent="0.25">
      <c r="F1762" t="s">
        <v>205</v>
      </c>
      <c r="J1762" t="s">
        <v>205</v>
      </c>
      <c r="K1762" t="s">
        <v>205</v>
      </c>
      <c r="L1762" t="s">
        <v>205</v>
      </c>
      <c r="M1762" t="s">
        <v>205</v>
      </c>
      <c r="N1762" t="s">
        <v>205</v>
      </c>
      <c r="O1762" t="s">
        <v>205</v>
      </c>
    </row>
    <row r="1763" spans="6:15" x14ac:dyDescent="0.25">
      <c r="F1763" t="s">
        <v>205</v>
      </c>
      <c r="J1763" t="s">
        <v>205</v>
      </c>
      <c r="K1763" t="s">
        <v>205</v>
      </c>
      <c r="L1763" t="s">
        <v>205</v>
      </c>
      <c r="M1763" t="s">
        <v>205</v>
      </c>
      <c r="N1763" t="s">
        <v>205</v>
      </c>
      <c r="O1763" t="s">
        <v>205</v>
      </c>
    </row>
    <row r="1764" spans="6:15" x14ac:dyDescent="0.25">
      <c r="F1764" t="s">
        <v>205</v>
      </c>
      <c r="J1764" t="s">
        <v>205</v>
      </c>
      <c r="K1764" t="s">
        <v>205</v>
      </c>
      <c r="L1764" t="s">
        <v>205</v>
      </c>
      <c r="M1764" t="s">
        <v>205</v>
      </c>
      <c r="N1764" t="s">
        <v>205</v>
      </c>
      <c r="O1764" t="s">
        <v>205</v>
      </c>
    </row>
    <row r="1765" spans="6:15" x14ac:dyDescent="0.25">
      <c r="F1765" t="s">
        <v>205</v>
      </c>
      <c r="J1765" t="s">
        <v>205</v>
      </c>
      <c r="K1765" t="s">
        <v>205</v>
      </c>
      <c r="L1765" t="s">
        <v>205</v>
      </c>
      <c r="M1765" t="s">
        <v>205</v>
      </c>
      <c r="N1765" t="s">
        <v>205</v>
      </c>
      <c r="O1765" t="s">
        <v>205</v>
      </c>
    </row>
    <row r="1766" spans="6:15" x14ac:dyDescent="0.25">
      <c r="F1766" t="s">
        <v>205</v>
      </c>
      <c r="J1766" t="s">
        <v>205</v>
      </c>
      <c r="K1766" t="s">
        <v>205</v>
      </c>
      <c r="L1766" t="s">
        <v>205</v>
      </c>
      <c r="M1766" t="s">
        <v>205</v>
      </c>
      <c r="N1766" t="s">
        <v>205</v>
      </c>
      <c r="O1766" t="s">
        <v>205</v>
      </c>
    </row>
    <row r="1767" spans="6:15" x14ac:dyDescent="0.25">
      <c r="F1767" t="s">
        <v>205</v>
      </c>
      <c r="J1767" t="s">
        <v>205</v>
      </c>
      <c r="K1767" t="s">
        <v>205</v>
      </c>
      <c r="L1767" t="s">
        <v>205</v>
      </c>
      <c r="M1767" t="s">
        <v>205</v>
      </c>
      <c r="N1767" t="s">
        <v>205</v>
      </c>
      <c r="O1767" t="s">
        <v>205</v>
      </c>
    </row>
    <row r="1768" spans="6:15" x14ac:dyDescent="0.25">
      <c r="F1768" t="s">
        <v>205</v>
      </c>
      <c r="J1768" t="s">
        <v>205</v>
      </c>
      <c r="K1768" t="s">
        <v>205</v>
      </c>
      <c r="L1768" t="s">
        <v>205</v>
      </c>
      <c r="M1768" t="s">
        <v>205</v>
      </c>
      <c r="N1768" t="s">
        <v>205</v>
      </c>
      <c r="O1768" t="s">
        <v>205</v>
      </c>
    </row>
    <row r="1769" spans="6:15" x14ac:dyDescent="0.25">
      <c r="F1769" t="s">
        <v>205</v>
      </c>
      <c r="J1769" t="s">
        <v>205</v>
      </c>
      <c r="K1769" t="s">
        <v>205</v>
      </c>
      <c r="L1769" t="s">
        <v>205</v>
      </c>
      <c r="M1769" t="s">
        <v>205</v>
      </c>
      <c r="N1769" t="s">
        <v>205</v>
      </c>
      <c r="O1769" t="s">
        <v>205</v>
      </c>
    </row>
    <row r="1770" spans="6:15" x14ac:dyDescent="0.25">
      <c r="F1770" t="s">
        <v>205</v>
      </c>
      <c r="J1770" t="s">
        <v>205</v>
      </c>
      <c r="K1770" t="s">
        <v>205</v>
      </c>
      <c r="L1770" t="s">
        <v>205</v>
      </c>
      <c r="M1770" t="s">
        <v>205</v>
      </c>
      <c r="N1770" t="s">
        <v>205</v>
      </c>
      <c r="O1770" t="s">
        <v>205</v>
      </c>
    </row>
    <row r="1771" spans="6:15" x14ac:dyDescent="0.25">
      <c r="F1771" t="s">
        <v>205</v>
      </c>
      <c r="J1771" t="s">
        <v>205</v>
      </c>
      <c r="K1771" t="s">
        <v>205</v>
      </c>
      <c r="L1771" t="s">
        <v>205</v>
      </c>
      <c r="M1771" t="s">
        <v>205</v>
      </c>
      <c r="N1771" t="s">
        <v>205</v>
      </c>
      <c r="O1771" t="s">
        <v>205</v>
      </c>
    </row>
    <row r="1772" spans="6:15" x14ac:dyDescent="0.25">
      <c r="F1772" t="s">
        <v>205</v>
      </c>
      <c r="J1772" t="s">
        <v>205</v>
      </c>
      <c r="K1772" t="s">
        <v>205</v>
      </c>
      <c r="L1772" t="s">
        <v>205</v>
      </c>
      <c r="M1772" t="s">
        <v>205</v>
      </c>
      <c r="N1772" t="s">
        <v>205</v>
      </c>
      <c r="O1772" t="s">
        <v>205</v>
      </c>
    </row>
    <row r="1773" spans="6:15" x14ac:dyDescent="0.25">
      <c r="F1773" t="s">
        <v>205</v>
      </c>
      <c r="J1773" t="s">
        <v>205</v>
      </c>
      <c r="K1773" t="s">
        <v>205</v>
      </c>
      <c r="L1773" t="s">
        <v>205</v>
      </c>
      <c r="M1773" t="s">
        <v>205</v>
      </c>
      <c r="N1773" t="s">
        <v>205</v>
      </c>
      <c r="O1773" t="s">
        <v>205</v>
      </c>
    </row>
    <row r="1774" spans="6:15" x14ac:dyDescent="0.25">
      <c r="F1774" t="s">
        <v>205</v>
      </c>
      <c r="J1774" t="s">
        <v>205</v>
      </c>
      <c r="K1774" t="s">
        <v>205</v>
      </c>
      <c r="L1774" t="s">
        <v>205</v>
      </c>
      <c r="M1774" t="s">
        <v>205</v>
      </c>
      <c r="N1774" t="s">
        <v>205</v>
      </c>
      <c r="O1774" t="s">
        <v>205</v>
      </c>
    </row>
    <row r="1775" spans="6:15" x14ac:dyDescent="0.25">
      <c r="F1775" t="s">
        <v>205</v>
      </c>
      <c r="J1775" t="s">
        <v>205</v>
      </c>
      <c r="K1775" t="s">
        <v>205</v>
      </c>
      <c r="L1775" t="s">
        <v>205</v>
      </c>
      <c r="M1775" t="s">
        <v>205</v>
      </c>
      <c r="N1775" t="s">
        <v>205</v>
      </c>
      <c r="O1775" t="s">
        <v>205</v>
      </c>
    </row>
    <row r="1776" spans="6:15" x14ac:dyDescent="0.25">
      <c r="F1776" t="s">
        <v>205</v>
      </c>
      <c r="J1776" t="s">
        <v>205</v>
      </c>
      <c r="K1776" t="s">
        <v>205</v>
      </c>
      <c r="L1776" t="s">
        <v>205</v>
      </c>
      <c r="M1776" t="s">
        <v>205</v>
      </c>
      <c r="N1776" t="s">
        <v>205</v>
      </c>
      <c r="O1776" t="s">
        <v>205</v>
      </c>
    </row>
    <row r="1777" spans="6:15" x14ac:dyDescent="0.25">
      <c r="F1777" t="s">
        <v>205</v>
      </c>
      <c r="J1777" t="s">
        <v>205</v>
      </c>
      <c r="K1777" t="s">
        <v>205</v>
      </c>
      <c r="L1777" t="s">
        <v>205</v>
      </c>
      <c r="M1777" t="s">
        <v>205</v>
      </c>
      <c r="N1777" t="s">
        <v>205</v>
      </c>
      <c r="O1777" t="s">
        <v>205</v>
      </c>
    </row>
    <row r="1778" spans="6:15" x14ac:dyDescent="0.25">
      <c r="F1778" t="s">
        <v>205</v>
      </c>
      <c r="J1778" t="s">
        <v>205</v>
      </c>
      <c r="K1778" t="s">
        <v>205</v>
      </c>
      <c r="L1778" t="s">
        <v>205</v>
      </c>
      <c r="M1778" t="s">
        <v>205</v>
      </c>
      <c r="N1778" t="s">
        <v>205</v>
      </c>
      <c r="O1778" t="s">
        <v>205</v>
      </c>
    </row>
    <row r="1779" spans="6:15" x14ac:dyDescent="0.25">
      <c r="F1779" t="s">
        <v>205</v>
      </c>
      <c r="J1779" t="s">
        <v>205</v>
      </c>
      <c r="K1779" t="s">
        <v>205</v>
      </c>
      <c r="L1779" t="s">
        <v>205</v>
      </c>
      <c r="M1779" t="s">
        <v>205</v>
      </c>
      <c r="N1779" t="s">
        <v>205</v>
      </c>
      <c r="O1779" t="s">
        <v>205</v>
      </c>
    </row>
    <row r="1780" spans="6:15" x14ac:dyDescent="0.25">
      <c r="F1780" t="s">
        <v>205</v>
      </c>
      <c r="J1780" t="s">
        <v>205</v>
      </c>
      <c r="K1780" t="s">
        <v>205</v>
      </c>
      <c r="L1780" t="s">
        <v>205</v>
      </c>
      <c r="M1780" t="s">
        <v>205</v>
      </c>
      <c r="N1780" t="s">
        <v>205</v>
      </c>
      <c r="O1780" t="s">
        <v>205</v>
      </c>
    </row>
    <row r="1781" spans="6:15" x14ac:dyDescent="0.25">
      <c r="F1781" t="s">
        <v>205</v>
      </c>
      <c r="J1781" t="s">
        <v>205</v>
      </c>
      <c r="K1781" t="s">
        <v>205</v>
      </c>
      <c r="L1781" t="s">
        <v>205</v>
      </c>
      <c r="M1781" t="s">
        <v>205</v>
      </c>
      <c r="N1781" t="s">
        <v>205</v>
      </c>
      <c r="O1781" t="s">
        <v>205</v>
      </c>
    </row>
    <row r="1782" spans="6:15" x14ac:dyDescent="0.25">
      <c r="F1782" t="s">
        <v>205</v>
      </c>
      <c r="J1782" t="s">
        <v>205</v>
      </c>
      <c r="K1782" t="s">
        <v>205</v>
      </c>
      <c r="L1782" t="s">
        <v>205</v>
      </c>
      <c r="M1782" t="s">
        <v>205</v>
      </c>
      <c r="N1782" t="s">
        <v>205</v>
      </c>
      <c r="O1782" t="s">
        <v>205</v>
      </c>
    </row>
    <row r="1783" spans="6:15" x14ac:dyDescent="0.25">
      <c r="F1783" t="s">
        <v>205</v>
      </c>
      <c r="J1783" t="s">
        <v>205</v>
      </c>
      <c r="K1783" t="s">
        <v>205</v>
      </c>
      <c r="L1783" t="s">
        <v>205</v>
      </c>
      <c r="M1783" t="s">
        <v>205</v>
      </c>
      <c r="N1783" t="s">
        <v>205</v>
      </c>
      <c r="O1783" t="s">
        <v>205</v>
      </c>
    </row>
    <row r="1784" spans="6:15" x14ac:dyDescent="0.25">
      <c r="F1784" t="s">
        <v>205</v>
      </c>
      <c r="J1784" t="s">
        <v>205</v>
      </c>
      <c r="K1784" t="s">
        <v>205</v>
      </c>
      <c r="L1784" t="s">
        <v>205</v>
      </c>
      <c r="M1784" t="s">
        <v>205</v>
      </c>
      <c r="N1784" t="s">
        <v>205</v>
      </c>
      <c r="O1784" t="s">
        <v>205</v>
      </c>
    </row>
    <row r="1785" spans="6:15" x14ac:dyDescent="0.25">
      <c r="F1785" t="s">
        <v>205</v>
      </c>
      <c r="J1785" t="s">
        <v>205</v>
      </c>
      <c r="K1785" t="s">
        <v>205</v>
      </c>
      <c r="L1785" t="s">
        <v>205</v>
      </c>
      <c r="M1785" t="s">
        <v>205</v>
      </c>
      <c r="N1785" t="s">
        <v>205</v>
      </c>
      <c r="O1785" t="s">
        <v>205</v>
      </c>
    </row>
    <row r="1786" spans="6:15" x14ac:dyDescent="0.25">
      <c r="F1786" t="s">
        <v>205</v>
      </c>
      <c r="J1786" t="s">
        <v>205</v>
      </c>
      <c r="K1786" t="s">
        <v>205</v>
      </c>
      <c r="L1786" t="s">
        <v>205</v>
      </c>
      <c r="M1786" t="s">
        <v>205</v>
      </c>
      <c r="N1786" t="s">
        <v>205</v>
      </c>
      <c r="O1786" t="s">
        <v>205</v>
      </c>
    </row>
    <row r="1787" spans="6:15" x14ac:dyDescent="0.25">
      <c r="F1787" t="s">
        <v>205</v>
      </c>
      <c r="J1787" t="s">
        <v>205</v>
      </c>
      <c r="K1787" t="s">
        <v>205</v>
      </c>
      <c r="L1787" t="s">
        <v>205</v>
      </c>
      <c r="M1787" t="s">
        <v>205</v>
      </c>
      <c r="N1787" t="s">
        <v>205</v>
      </c>
      <c r="O1787" t="s">
        <v>205</v>
      </c>
    </row>
    <row r="1788" spans="6:15" x14ac:dyDescent="0.25">
      <c r="F1788" t="s">
        <v>205</v>
      </c>
      <c r="J1788" t="s">
        <v>205</v>
      </c>
      <c r="K1788" t="s">
        <v>205</v>
      </c>
      <c r="L1788" t="s">
        <v>205</v>
      </c>
      <c r="M1788" t="s">
        <v>205</v>
      </c>
      <c r="N1788" t="s">
        <v>205</v>
      </c>
      <c r="O1788" t="s">
        <v>205</v>
      </c>
    </row>
    <row r="1789" spans="6:15" x14ac:dyDescent="0.25">
      <c r="F1789" t="s">
        <v>205</v>
      </c>
      <c r="J1789" t="s">
        <v>205</v>
      </c>
      <c r="K1789" t="s">
        <v>205</v>
      </c>
      <c r="L1789" t="s">
        <v>205</v>
      </c>
      <c r="M1789" t="s">
        <v>205</v>
      </c>
      <c r="N1789" t="s">
        <v>205</v>
      </c>
      <c r="O1789" t="s">
        <v>205</v>
      </c>
    </row>
    <row r="1790" spans="6:15" x14ac:dyDescent="0.25">
      <c r="F1790" t="s">
        <v>205</v>
      </c>
      <c r="J1790" t="s">
        <v>205</v>
      </c>
      <c r="K1790" t="s">
        <v>205</v>
      </c>
      <c r="L1790" t="s">
        <v>205</v>
      </c>
      <c r="M1790" t="s">
        <v>205</v>
      </c>
      <c r="N1790" t="s">
        <v>205</v>
      </c>
      <c r="O1790" t="s">
        <v>205</v>
      </c>
    </row>
    <row r="1791" spans="6:15" x14ac:dyDescent="0.25">
      <c r="F1791" t="s">
        <v>205</v>
      </c>
      <c r="J1791" t="s">
        <v>205</v>
      </c>
      <c r="K1791" t="s">
        <v>205</v>
      </c>
      <c r="L1791" t="s">
        <v>205</v>
      </c>
      <c r="M1791" t="s">
        <v>205</v>
      </c>
      <c r="N1791" t="s">
        <v>205</v>
      </c>
      <c r="O1791" t="s">
        <v>205</v>
      </c>
    </row>
    <row r="1792" spans="6:15" x14ac:dyDescent="0.25">
      <c r="F1792" t="s">
        <v>205</v>
      </c>
      <c r="J1792" t="s">
        <v>205</v>
      </c>
      <c r="K1792" t="s">
        <v>205</v>
      </c>
      <c r="L1792" t="s">
        <v>205</v>
      </c>
      <c r="M1792" t="s">
        <v>205</v>
      </c>
      <c r="N1792" t="s">
        <v>205</v>
      </c>
      <c r="O1792" t="s">
        <v>205</v>
      </c>
    </row>
    <row r="1793" spans="6:15" x14ac:dyDescent="0.25">
      <c r="F1793" t="s">
        <v>205</v>
      </c>
      <c r="J1793" t="s">
        <v>205</v>
      </c>
      <c r="K1793" t="s">
        <v>205</v>
      </c>
      <c r="L1793" t="s">
        <v>205</v>
      </c>
      <c r="M1793" t="s">
        <v>205</v>
      </c>
      <c r="N1793" t="s">
        <v>205</v>
      </c>
      <c r="O1793" t="s">
        <v>205</v>
      </c>
    </row>
    <row r="1794" spans="6:15" x14ac:dyDescent="0.25">
      <c r="F1794" t="s">
        <v>205</v>
      </c>
      <c r="J1794" t="s">
        <v>205</v>
      </c>
      <c r="K1794" t="s">
        <v>205</v>
      </c>
      <c r="L1794" t="s">
        <v>205</v>
      </c>
      <c r="M1794" t="s">
        <v>205</v>
      </c>
      <c r="N1794" t="s">
        <v>205</v>
      </c>
      <c r="O1794" t="s">
        <v>205</v>
      </c>
    </row>
    <row r="1795" spans="6:15" x14ac:dyDescent="0.25">
      <c r="F1795" t="s">
        <v>205</v>
      </c>
      <c r="J1795" t="s">
        <v>205</v>
      </c>
      <c r="K1795" t="s">
        <v>205</v>
      </c>
      <c r="L1795" t="s">
        <v>205</v>
      </c>
      <c r="M1795" t="s">
        <v>205</v>
      </c>
      <c r="N1795" t="s">
        <v>205</v>
      </c>
      <c r="O1795" t="s">
        <v>205</v>
      </c>
    </row>
    <row r="1796" spans="6:15" x14ac:dyDescent="0.25">
      <c r="F1796" t="s">
        <v>205</v>
      </c>
      <c r="J1796" t="s">
        <v>205</v>
      </c>
      <c r="K1796" t="s">
        <v>205</v>
      </c>
      <c r="L1796" t="s">
        <v>205</v>
      </c>
      <c r="M1796" t="s">
        <v>205</v>
      </c>
      <c r="N1796" t="s">
        <v>205</v>
      </c>
      <c r="O1796" t="s">
        <v>205</v>
      </c>
    </row>
    <row r="1797" spans="6:15" x14ac:dyDescent="0.25">
      <c r="F1797" t="s">
        <v>205</v>
      </c>
      <c r="J1797" t="s">
        <v>205</v>
      </c>
      <c r="K1797" t="s">
        <v>205</v>
      </c>
      <c r="L1797" t="s">
        <v>205</v>
      </c>
      <c r="M1797" t="s">
        <v>205</v>
      </c>
      <c r="N1797" t="s">
        <v>205</v>
      </c>
      <c r="O1797" t="s">
        <v>205</v>
      </c>
    </row>
    <row r="1798" spans="6:15" x14ac:dyDescent="0.25">
      <c r="F1798" t="s">
        <v>205</v>
      </c>
      <c r="J1798" t="s">
        <v>205</v>
      </c>
      <c r="K1798" t="s">
        <v>205</v>
      </c>
      <c r="L1798" t="s">
        <v>205</v>
      </c>
      <c r="M1798" t="s">
        <v>205</v>
      </c>
      <c r="N1798" t="s">
        <v>205</v>
      </c>
      <c r="O1798" t="s">
        <v>205</v>
      </c>
    </row>
    <row r="1799" spans="6:15" x14ac:dyDescent="0.25">
      <c r="F1799" t="s">
        <v>205</v>
      </c>
      <c r="J1799" t="s">
        <v>205</v>
      </c>
      <c r="K1799" t="s">
        <v>205</v>
      </c>
      <c r="L1799" t="s">
        <v>205</v>
      </c>
      <c r="M1799" t="s">
        <v>205</v>
      </c>
      <c r="N1799" t="s">
        <v>205</v>
      </c>
      <c r="O1799" t="s">
        <v>205</v>
      </c>
    </row>
    <row r="1800" spans="6:15" x14ac:dyDescent="0.25">
      <c r="F1800" t="s">
        <v>205</v>
      </c>
      <c r="J1800" t="s">
        <v>205</v>
      </c>
      <c r="K1800" t="s">
        <v>205</v>
      </c>
      <c r="L1800" t="s">
        <v>205</v>
      </c>
      <c r="M1800" t="s">
        <v>205</v>
      </c>
      <c r="N1800" t="s">
        <v>205</v>
      </c>
      <c r="O1800" t="s">
        <v>205</v>
      </c>
    </row>
    <row r="1801" spans="6:15" x14ac:dyDescent="0.25">
      <c r="F1801" t="s">
        <v>205</v>
      </c>
      <c r="J1801" t="s">
        <v>205</v>
      </c>
      <c r="K1801" t="s">
        <v>205</v>
      </c>
      <c r="L1801" t="s">
        <v>205</v>
      </c>
      <c r="M1801" t="s">
        <v>205</v>
      </c>
      <c r="N1801" t="s">
        <v>205</v>
      </c>
      <c r="O1801" t="s">
        <v>205</v>
      </c>
    </row>
    <row r="1802" spans="6:15" x14ac:dyDescent="0.25">
      <c r="F1802" t="s">
        <v>205</v>
      </c>
      <c r="J1802" t="s">
        <v>205</v>
      </c>
      <c r="K1802" t="s">
        <v>205</v>
      </c>
      <c r="L1802" t="s">
        <v>205</v>
      </c>
      <c r="M1802" t="s">
        <v>205</v>
      </c>
      <c r="N1802" t="s">
        <v>205</v>
      </c>
      <c r="O1802" t="s">
        <v>205</v>
      </c>
    </row>
    <row r="1803" spans="6:15" x14ac:dyDescent="0.25">
      <c r="F1803" t="s">
        <v>205</v>
      </c>
      <c r="J1803" t="s">
        <v>205</v>
      </c>
      <c r="K1803" t="s">
        <v>205</v>
      </c>
      <c r="L1803" t="s">
        <v>205</v>
      </c>
      <c r="M1803" t="s">
        <v>205</v>
      </c>
      <c r="N1803" t="s">
        <v>205</v>
      </c>
      <c r="O1803" t="s">
        <v>205</v>
      </c>
    </row>
    <row r="1804" spans="6:15" x14ac:dyDescent="0.25">
      <c r="F1804" t="s">
        <v>205</v>
      </c>
      <c r="J1804" t="s">
        <v>205</v>
      </c>
      <c r="K1804" t="s">
        <v>205</v>
      </c>
      <c r="L1804" t="s">
        <v>205</v>
      </c>
      <c r="M1804" t="s">
        <v>205</v>
      </c>
      <c r="N1804" t="s">
        <v>205</v>
      </c>
      <c r="O1804" t="s">
        <v>205</v>
      </c>
    </row>
    <row r="1805" spans="6:15" x14ac:dyDescent="0.25">
      <c r="F1805" t="s">
        <v>205</v>
      </c>
      <c r="J1805" t="s">
        <v>205</v>
      </c>
      <c r="K1805" t="s">
        <v>205</v>
      </c>
      <c r="L1805" t="s">
        <v>205</v>
      </c>
      <c r="M1805" t="s">
        <v>205</v>
      </c>
      <c r="N1805" t="s">
        <v>205</v>
      </c>
      <c r="O1805" t="s">
        <v>205</v>
      </c>
    </row>
    <row r="1806" spans="6:15" x14ac:dyDescent="0.25">
      <c r="F1806" t="s">
        <v>205</v>
      </c>
      <c r="J1806" t="s">
        <v>205</v>
      </c>
      <c r="K1806" t="s">
        <v>205</v>
      </c>
      <c r="L1806" t="s">
        <v>205</v>
      </c>
      <c r="M1806" t="s">
        <v>205</v>
      </c>
      <c r="N1806" t="s">
        <v>205</v>
      </c>
      <c r="O1806" t="s">
        <v>205</v>
      </c>
    </row>
    <row r="1807" spans="6:15" x14ac:dyDescent="0.25">
      <c r="F1807" t="s">
        <v>205</v>
      </c>
      <c r="J1807" t="s">
        <v>205</v>
      </c>
      <c r="K1807" t="s">
        <v>205</v>
      </c>
      <c r="L1807" t="s">
        <v>205</v>
      </c>
      <c r="M1807" t="s">
        <v>205</v>
      </c>
      <c r="N1807" t="s">
        <v>205</v>
      </c>
      <c r="O1807" t="s">
        <v>205</v>
      </c>
    </row>
    <row r="1808" spans="6:15" x14ac:dyDescent="0.25">
      <c r="F1808" t="s">
        <v>205</v>
      </c>
      <c r="J1808" t="s">
        <v>205</v>
      </c>
      <c r="K1808" t="s">
        <v>205</v>
      </c>
      <c r="L1808" t="s">
        <v>205</v>
      </c>
      <c r="M1808" t="s">
        <v>205</v>
      </c>
      <c r="N1808" t="s">
        <v>205</v>
      </c>
      <c r="O1808" t="s">
        <v>205</v>
      </c>
    </row>
    <row r="1809" spans="6:15" x14ac:dyDescent="0.25">
      <c r="F1809" t="s">
        <v>205</v>
      </c>
      <c r="J1809" t="s">
        <v>205</v>
      </c>
      <c r="K1809" t="s">
        <v>205</v>
      </c>
      <c r="L1809" t="s">
        <v>205</v>
      </c>
      <c r="M1809" t="s">
        <v>205</v>
      </c>
      <c r="N1809" t="s">
        <v>205</v>
      </c>
      <c r="O1809" t="s">
        <v>205</v>
      </c>
    </row>
    <row r="1810" spans="6:15" x14ac:dyDescent="0.25">
      <c r="F1810" t="s">
        <v>205</v>
      </c>
      <c r="J1810" t="s">
        <v>205</v>
      </c>
      <c r="K1810" t="s">
        <v>205</v>
      </c>
      <c r="L1810" t="s">
        <v>205</v>
      </c>
      <c r="M1810" t="s">
        <v>205</v>
      </c>
      <c r="N1810" t="s">
        <v>205</v>
      </c>
      <c r="O1810" t="s">
        <v>205</v>
      </c>
    </row>
    <row r="1811" spans="6:15" x14ac:dyDescent="0.25">
      <c r="F1811" t="s">
        <v>205</v>
      </c>
      <c r="J1811" t="s">
        <v>205</v>
      </c>
      <c r="K1811" t="s">
        <v>205</v>
      </c>
      <c r="L1811" t="s">
        <v>205</v>
      </c>
      <c r="M1811" t="s">
        <v>205</v>
      </c>
      <c r="N1811" t="s">
        <v>205</v>
      </c>
      <c r="O1811" t="s">
        <v>205</v>
      </c>
    </row>
    <row r="1812" spans="6:15" x14ac:dyDescent="0.25">
      <c r="F1812" t="s">
        <v>205</v>
      </c>
      <c r="J1812" t="s">
        <v>205</v>
      </c>
      <c r="K1812" t="s">
        <v>205</v>
      </c>
      <c r="L1812" t="s">
        <v>205</v>
      </c>
      <c r="M1812" t="s">
        <v>205</v>
      </c>
      <c r="N1812" t="s">
        <v>205</v>
      </c>
      <c r="O1812" t="s">
        <v>205</v>
      </c>
    </row>
    <row r="1813" spans="6:15" x14ac:dyDescent="0.25">
      <c r="F1813" t="s">
        <v>205</v>
      </c>
      <c r="J1813" t="s">
        <v>205</v>
      </c>
      <c r="K1813" t="s">
        <v>205</v>
      </c>
      <c r="L1813" t="s">
        <v>205</v>
      </c>
      <c r="M1813" t="s">
        <v>205</v>
      </c>
      <c r="N1813" t="s">
        <v>205</v>
      </c>
      <c r="O1813" t="s">
        <v>205</v>
      </c>
    </row>
    <row r="1814" spans="6:15" x14ac:dyDescent="0.25">
      <c r="F1814" t="s">
        <v>205</v>
      </c>
      <c r="J1814" t="s">
        <v>205</v>
      </c>
      <c r="K1814" t="s">
        <v>205</v>
      </c>
      <c r="L1814" t="s">
        <v>205</v>
      </c>
      <c r="M1814" t="s">
        <v>205</v>
      </c>
      <c r="N1814" t="s">
        <v>205</v>
      </c>
      <c r="O1814" t="s">
        <v>205</v>
      </c>
    </row>
    <row r="1815" spans="6:15" x14ac:dyDescent="0.25">
      <c r="F1815" t="s">
        <v>205</v>
      </c>
      <c r="J1815" t="s">
        <v>205</v>
      </c>
      <c r="K1815" t="s">
        <v>205</v>
      </c>
      <c r="L1815" t="s">
        <v>205</v>
      </c>
      <c r="M1815" t="s">
        <v>205</v>
      </c>
      <c r="N1815" t="s">
        <v>205</v>
      </c>
      <c r="O1815" t="s">
        <v>205</v>
      </c>
    </row>
    <row r="1816" spans="6:15" x14ac:dyDescent="0.25">
      <c r="F1816" t="s">
        <v>205</v>
      </c>
      <c r="J1816" t="s">
        <v>205</v>
      </c>
      <c r="K1816" t="s">
        <v>205</v>
      </c>
      <c r="L1816" t="s">
        <v>205</v>
      </c>
      <c r="M1816" t="s">
        <v>205</v>
      </c>
      <c r="N1816" t="s">
        <v>205</v>
      </c>
      <c r="O1816" t="s">
        <v>205</v>
      </c>
    </row>
    <row r="1817" spans="6:15" x14ac:dyDescent="0.25">
      <c r="F1817" t="s">
        <v>205</v>
      </c>
      <c r="J1817" t="s">
        <v>205</v>
      </c>
      <c r="K1817" t="s">
        <v>205</v>
      </c>
      <c r="L1817" t="s">
        <v>205</v>
      </c>
      <c r="M1817" t="s">
        <v>205</v>
      </c>
      <c r="N1817" t="s">
        <v>205</v>
      </c>
      <c r="O1817" t="s">
        <v>205</v>
      </c>
    </row>
    <row r="1818" spans="6:15" x14ac:dyDescent="0.25">
      <c r="F1818" t="s">
        <v>205</v>
      </c>
      <c r="J1818" t="s">
        <v>205</v>
      </c>
      <c r="K1818" t="s">
        <v>205</v>
      </c>
      <c r="L1818" t="s">
        <v>205</v>
      </c>
      <c r="M1818" t="s">
        <v>205</v>
      </c>
      <c r="N1818" t="s">
        <v>205</v>
      </c>
      <c r="O1818" t="s">
        <v>205</v>
      </c>
    </row>
    <row r="1819" spans="6:15" x14ac:dyDescent="0.25">
      <c r="F1819" t="s">
        <v>205</v>
      </c>
      <c r="J1819" t="s">
        <v>205</v>
      </c>
      <c r="K1819" t="s">
        <v>205</v>
      </c>
      <c r="L1819" t="s">
        <v>205</v>
      </c>
      <c r="M1819" t="s">
        <v>205</v>
      </c>
      <c r="N1819" t="s">
        <v>205</v>
      </c>
      <c r="O1819" t="s">
        <v>205</v>
      </c>
    </row>
    <row r="1820" spans="6:15" x14ac:dyDescent="0.25">
      <c r="F1820" t="s">
        <v>205</v>
      </c>
      <c r="J1820" t="s">
        <v>205</v>
      </c>
      <c r="K1820" t="s">
        <v>205</v>
      </c>
      <c r="L1820" t="s">
        <v>205</v>
      </c>
      <c r="M1820" t="s">
        <v>205</v>
      </c>
      <c r="N1820" t="s">
        <v>205</v>
      </c>
      <c r="O1820" t="s">
        <v>205</v>
      </c>
    </row>
    <row r="1821" spans="6:15" x14ac:dyDescent="0.25">
      <c r="F1821" t="s">
        <v>205</v>
      </c>
      <c r="J1821" t="s">
        <v>205</v>
      </c>
      <c r="K1821" t="s">
        <v>205</v>
      </c>
      <c r="L1821" t="s">
        <v>205</v>
      </c>
      <c r="M1821" t="s">
        <v>205</v>
      </c>
      <c r="N1821" t="s">
        <v>205</v>
      </c>
      <c r="O1821" t="s">
        <v>205</v>
      </c>
    </row>
    <row r="1822" spans="6:15" x14ac:dyDescent="0.25">
      <c r="F1822" t="s">
        <v>205</v>
      </c>
      <c r="J1822" t="s">
        <v>205</v>
      </c>
      <c r="K1822" t="s">
        <v>205</v>
      </c>
      <c r="L1822" t="s">
        <v>205</v>
      </c>
      <c r="M1822" t="s">
        <v>205</v>
      </c>
      <c r="N1822" t="s">
        <v>205</v>
      </c>
      <c r="O1822" t="s">
        <v>205</v>
      </c>
    </row>
    <row r="1823" spans="6:15" x14ac:dyDescent="0.25">
      <c r="F1823" t="s">
        <v>205</v>
      </c>
      <c r="J1823" t="s">
        <v>205</v>
      </c>
      <c r="K1823" t="s">
        <v>205</v>
      </c>
      <c r="L1823" t="s">
        <v>205</v>
      </c>
      <c r="M1823" t="s">
        <v>205</v>
      </c>
      <c r="N1823" t="s">
        <v>205</v>
      </c>
      <c r="O1823" t="s">
        <v>205</v>
      </c>
    </row>
    <row r="1824" spans="6:15" x14ac:dyDescent="0.25">
      <c r="F1824" t="s">
        <v>205</v>
      </c>
      <c r="J1824" t="s">
        <v>205</v>
      </c>
      <c r="K1824" t="s">
        <v>205</v>
      </c>
      <c r="L1824" t="s">
        <v>205</v>
      </c>
      <c r="M1824" t="s">
        <v>205</v>
      </c>
      <c r="N1824" t="s">
        <v>205</v>
      </c>
      <c r="O1824" t="s">
        <v>205</v>
      </c>
    </row>
    <row r="1825" spans="6:15" x14ac:dyDescent="0.25">
      <c r="F1825" t="s">
        <v>205</v>
      </c>
      <c r="J1825" t="s">
        <v>205</v>
      </c>
      <c r="K1825" t="s">
        <v>205</v>
      </c>
      <c r="L1825" t="s">
        <v>205</v>
      </c>
      <c r="M1825" t="s">
        <v>205</v>
      </c>
      <c r="N1825" t="s">
        <v>205</v>
      </c>
      <c r="O1825" t="s">
        <v>205</v>
      </c>
    </row>
    <row r="1826" spans="6:15" x14ac:dyDescent="0.25">
      <c r="F1826" t="s">
        <v>205</v>
      </c>
      <c r="J1826" t="s">
        <v>205</v>
      </c>
      <c r="K1826" t="s">
        <v>205</v>
      </c>
      <c r="L1826" t="s">
        <v>205</v>
      </c>
      <c r="M1826" t="s">
        <v>205</v>
      </c>
      <c r="N1826" t="s">
        <v>205</v>
      </c>
      <c r="O1826" t="s">
        <v>205</v>
      </c>
    </row>
    <row r="1827" spans="6:15" x14ac:dyDescent="0.25">
      <c r="F1827" t="s">
        <v>205</v>
      </c>
      <c r="J1827" t="s">
        <v>205</v>
      </c>
      <c r="K1827" t="s">
        <v>205</v>
      </c>
      <c r="L1827" t="s">
        <v>205</v>
      </c>
      <c r="M1827" t="s">
        <v>205</v>
      </c>
      <c r="N1827" t="s">
        <v>205</v>
      </c>
      <c r="O1827" t="s">
        <v>205</v>
      </c>
    </row>
    <row r="1828" spans="6:15" x14ac:dyDescent="0.25">
      <c r="F1828" t="s">
        <v>205</v>
      </c>
      <c r="J1828" t="s">
        <v>205</v>
      </c>
      <c r="K1828" t="s">
        <v>205</v>
      </c>
      <c r="L1828" t="s">
        <v>205</v>
      </c>
      <c r="M1828" t="s">
        <v>205</v>
      </c>
      <c r="N1828" t="s">
        <v>205</v>
      </c>
      <c r="O1828" t="s">
        <v>205</v>
      </c>
    </row>
    <row r="1829" spans="6:15" x14ac:dyDescent="0.25">
      <c r="F1829" t="s">
        <v>205</v>
      </c>
      <c r="J1829" t="s">
        <v>205</v>
      </c>
      <c r="K1829" t="s">
        <v>205</v>
      </c>
      <c r="L1829" t="s">
        <v>205</v>
      </c>
      <c r="M1829" t="s">
        <v>205</v>
      </c>
      <c r="N1829" t="s">
        <v>205</v>
      </c>
      <c r="O1829" t="s">
        <v>205</v>
      </c>
    </row>
    <row r="1830" spans="6:15" x14ac:dyDescent="0.25">
      <c r="F1830" t="s">
        <v>205</v>
      </c>
      <c r="J1830" t="s">
        <v>205</v>
      </c>
      <c r="K1830" t="s">
        <v>205</v>
      </c>
      <c r="L1830" t="s">
        <v>205</v>
      </c>
      <c r="M1830" t="s">
        <v>205</v>
      </c>
      <c r="N1830" t="s">
        <v>205</v>
      </c>
      <c r="O1830" t="s">
        <v>205</v>
      </c>
    </row>
    <row r="1831" spans="6:15" x14ac:dyDescent="0.25">
      <c r="F1831" t="s">
        <v>205</v>
      </c>
      <c r="J1831" t="s">
        <v>205</v>
      </c>
      <c r="K1831" t="s">
        <v>205</v>
      </c>
      <c r="L1831" t="s">
        <v>205</v>
      </c>
      <c r="M1831" t="s">
        <v>205</v>
      </c>
      <c r="N1831" t="s">
        <v>205</v>
      </c>
      <c r="O1831" t="s">
        <v>205</v>
      </c>
    </row>
    <row r="1832" spans="6:15" x14ac:dyDescent="0.25">
      <c r="F1832" t="s">
        <v>205</v>
      </c>
      <c r="J1832" t="s">
        <v>205</v>
      </c>
      <c r="K1832" t="s">
        <v>205</v>
      </c>
      <c r="L1832" t="s">
        <v>205</v>
      </c>
      <c r="M1832" t="s">
        <v>205</v>
      </c>
      <c r="N1832" t="s">
        <v>205</v>
      </c>
      <c r="O1832" t="s">
        <v>205</v>
      </c>
    </row>
    <row r="1833" spans="6:15" x14ac:dyDescent="0.25">
      <c r="F1833" t="s">
        <v>205</v>
      </c>
      <c r="J1833" t="s">
        <v>205</v>
      </c>
      <c r="K1833" t="s">
        <v>205</v>
      </c>
      <c r="L1833" t="s">
        <v>205</v>
      </c>
      <c r="M1833" t="s">
        <v>205</v>
      </c>
      <c r="N1833" t="s">
        <v>205</v>
      </c>
      <c r="O1833" t="s">
        <v>205</v>
      </c>
    </row>
    <row r="1834" spans="6:15" x14ac:dyDescent="0.25">
      <c r="F1834" t="s">
        <v>205</v>
      </c>
      <c r="J1834" t="s">
        <v>205</v>
      </c>
      <c r="K1834" t="s">
        <v>205</v>
      </c>
      <c r="L1834" t="s">
        <v>205</v>
      </c>
      <c r="M1834" t="s">
        <v>205</v>
      </c>
      <c r="N1834" t="s">
        <v>205</v>
      </c>
      <c r="O1834" t="s">
        <v>205</v>
      </c>
    </row>
    <row r="1835" spans="6:15" x14ac:dyDescent="0.25">
      <c r="F1835" t="s">
        <v>205</v>
      </c>
      <c r="J1835" t="s">
        <v>205</v>
      </c>
      <c r="K1835" t="s">
        <v>205</v>
      </c>
      <c r="L1835" t="s">
        <v>205</v>
      </c>
      <c r="M1835" t="s">
        <v>205</v>
      </c>
      <c r="N1835" t="s">
        <v>205</v>
      </c>
      <c r="O1835" t="s">
        <v>205</v>
      </c>
    </row>
    <row r="1836" spans="6:15" x14ac:dyDescent="0.25">
      <c r="F1836" t="s">
        <v>205</v>
      </c>
      <c r="J1836" t="s">
        <v>205</v>
      </c>
      <c r="K1836" t="s">
        <v>205</v>
      </c>
      <c r="L1836" t="s">
        <v>205</v>
      </c>
      <c r="M1836" t="s">
        <v>205</v>
      </c>
      <c r="N1836" t="s">
        <v>205</v>
      </c>
      <c r="O1836" t="s">
        <v>205</v>
      </c>
    </row>
    <row r="1837" spans="6:15" x14ac:dyDescent="0.25">
      <c r="F1837" t="s">
        <v>205</v>
      </c>
      <c r="J1837" t="s">
        <v>205</v>
      </c>
      <c r="K1837" t="s">
        <v>205</v>
      </c>
      <c r="L1837" t="s">
        <v>205</v>
      </c>
      <c r="M1837" t="s">
        <v>205</v>
      </c>
      <c r="N1837" t="s">
        <v>205</v>
      </c>
      <c r="O1837" t="s">
        <v>205</v>
      </c>
    </row>
    <row r="1838" spans="6:15" x14ac:dyDescent="0.25">
      <c r="F1838" t="s">
        <v>205</v>
      </c>
      <c r="J1838" t="s">
        <v>205</v>
      </c>
      <c r="K1838" t="s">
        <v>205</v>
      </c>
      <c r="L1838" t="s">
        <v>205</v>
      </c>
      <c r="M1838" t="s">
        <v>205</v>
      </c>
      <c r="N1838" t="s">
        <v>205</v>
      </c>
      <c r="O1838" t="s">
        <v>205</v>
      </c>
    </row>
    <row r="1839" spans="6:15" x14ac:dyDescent="0.25">
      <c r="F1839" t="s">
        <v>205</v>
      </c>
      <c r="J1839" t="s">
        <v>205</v>
      </c>
      <c r="K1839" t="s">
        <v>205</v>
      </c>
      <c r="L1839" t="s">
        <v>205</v>
      </c>
      <c r="M1839" t="s">
        <v>205</v>
      </c>
      <c r="N1839" t="s">
        <v>205</v>
      </c>
      <c r="O1839" t="s">
        <v>205</v>
      </c>
    </row>
    <row r="1840" spans="6:15" x14ac:dyDescent="0.25">
      <c r="F1840" t="s">
        <v>205</v>
      </c>
      <c r="J1840" t="s">
        <v>205</v>
      </c>
      <c r="K1840" t="s">
        <v>205</v>
      </c>
      <c r="L1840" t="s">
        <v>205</v>
      </c>
      <c r="M1840" t="s">
        <v>205</v>
      </c>
      <c r="N1840" t="s">
        <v>205</v>
      </c>
      <c r="O1840" t="s">
        <v>205</v>
      </c>
    </row>
    <row r="1841" spans="6:15" x14ac:dyDescent="0.25">
      <c r="F1841" t="s">
        <v>205</v>
      </c>
      <c r="J1841" t="s">
        <v>205</v>
      </c>
      <c r="K1841" t="s">
        <v>205</v>
      </c>
      <c r="L1841" t="s">
        <v>205</v>
      </c>
      <c r="M1841" t="s">
        <v>205</v>
      </c>
      <c r="N1841" t="s">
        <v>205</v>
      </c>
      <c r="O1841" t="s">
        <v>205</v>
      </c>
    </row>
    <row r="1842" spans="6:15" x14ac:dyDescent="0.25">
      <c r="F1842" t="s">
        <v>205</v>
      </c>
      <c r="J1842" t="s">
        <v>205</v>
      </c>
      <c r="K1842" t="s">
        <v>205</v>
      </c>
      <c r="L1842" t="s">
        <v>205</v>
      </c>
      <c r="M1842" t="s">
        <v>205</v>
      </c>
      <c r="N1842" t="s">
        <v>205</v>
      </c>
      <c r="O1842" t="s">
        <v>205</v>
      </c>
    </row>
    <row r="1843" spans="6:15" x14ac:dyDescent="0.25">
      <c r="F1843" t="s">
        <v>205</v>
      </c>
      <c r="J1843" t="s">
        <v>205</v>
      </c>
      <c r="K1843" t="s">
        <v>205</v>
      </c>
      <c r="L1843" t="s">
        <v>205</v>
      </c>
      <c r="M1843" t="s">
        <v>205</v>
      </c>
      <c r="N1843" t="s">
        <v>205</v>
      </c>
      <c r="O1843" t="s">
        <v>205</v>
      </c>
    </row>
    <row r="1844" spans="6:15" x14ac:dyDescent="0.25">
      <c r="F1844" t="s">
        <v>205</v>
      </c>
      <c r="J1844" t="s">
        <v>205</v>
      </c>
      <c r="K1844" t="s">
        <v>205</v>
      </c>
      <c r="L1844" t="s">
        <v>205</v>
      </c>
      <c r="M1844" t="s">
        <v>205</v>
      </c>
      <c r="N1844" t="s">
        <v>205</v>
      </c>
      <c r="O1844" t="s">
        <v>205</v>
      </c>
    </row>
    <row r="1845" spans="6:15" x14ac:dyDescent="0.25">
      <c r="F1845" t="s">
        <v>205</v>
      </c>
      <c r="J1845" t="s">
        <v>205</v>
      </c>
      <c r="K1845" t="s">
        <v>205</v>
      </c>
      <c r="L1845" t="s">
        <v>205</v>
      </c>
      <c r="M1845" t="s">
        <v>205</v>
      </c>
      <c r="N1845" t="s">
        <v>205</v>
      </c>
      <c r="O1845" t="s">
        <v>205</v>
      </c>
    </row>
    <row r="1846" spans="6:15" x14ac:dyDescent="0.25">
      <c r="F1846" t="s">
        <v>205</v>
      </c>
      <c r="J1846" t="s">
        <v>205</v>
      </c>
      <c r="K1846" t="s">
        <v>205</v>
      </c>
      <c r="L1846" t="s">
        <v>205</v>
      </c>
      <c r="M1846" t="s">
        <v>205</v>
      </c>
      <c r="N1846" t="s">
        <v>205</v>
      </c>
      <c r="O1846" t="s">
        <v>205</v>
      </c>
    </row>
    <row r="1847" spans="6:15" x14ac:dyDescent="0.25">
      <c r="F1847" t="s">
        <v>205</v>
      </c>
      <c r="J1847" t="s">
        <v>205</v>
      </c>
      <c r="K1847" t="s">
        <v>205</v>
      </c>
      <c r="L1847" t="s">
        <v>205</v>
      </c>
      <c r="M1847" t="s">
        <v>205</v>
      </c>
      <c r="N1847" t="s">
        <v>205</v>
      </c>
      <c r="O1847" t="s">
        <v>205</v>
      </c>
    </row>
    <row r="1848" spans="6:15" x14ac:dyDescent="0.25">
      <c r="F1848" t="s">
        <v>205</v>
      </c>
      <c r="J1848" t="s">
        <v>205</v>
      </c>
      <c r="K1848" t="s">
        <v>205</v>
      </c>
      <c r="L1848" t="s">
        <v>205</v>
      </c>
      <c r="M1848" t="s">
        <v>205</v>
      </c>
      <c r="N1848" t="s">
        <v>205</v>
      </c>
      <c r="O1848" t="s">
        <v>205</v>
      </c>
    </row>
    <row r="1849" spans="6:15" x14ac:dyDescent="0.25">
      <c r="F1849" t="s">
        <v>205</v>
      </c>
      <c r="J1849" t="s">
        <v>205</v>
      </c>
      <c r="K1849" t="s">
        <v>205</v>
      </c>
      <c r="L1849" t="s">
        <v>205</v>
      </c>
      <c r="M1849" t="s">
        <v>205</v>
      </c>
      <c r="N1849" t="s">
        <v>205</v>
      </c>
      <c r="O1849" t="s">
        <v>205</v>
      </c>
    </row>
    <row r="1850" spans="6:15" x14ac:dyDescent="0.25">
      <c r="F1850" t="s">
        <v>205</v>
      </c>
      <c r="J1850" t="s">
        <v>205</v>
      </c>
      <c r="K1850" t="s">
        <v>205</v>
      </c>
      <c r="L1850" t="s">
        <v>205</v>
      </c>
      <c r="M1850" t="s">
        <v>205</v>
      </c>
      <c r="N1850" t="s">
        <v>205</v>
      </c>
      <c r="O1850" t="s">
        <v>205</v>
      </c>
    </row>
    <row r="1851" spans="6:15" x14ac:dyDescent="0.25">
      <c r="F1851" t="s">
        <v>205</v>
      </c>
      <c r="J1851" t="s">
        <v>205</v>
      </c>
      <c r="K1851" t="s">
        <v>205</v>
      </c>
      <c r="L1851" t="s">
        <v>205</v>
      </c>
      <c r="M1851" t="s">
        <v>205</v>
      </c>
      <c r="N1851" t="s">
        <v>205</v>
      </c>
      <c r="O1851" t="s">
        <v>20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47D7D-AD70-493F-87D5-BD65E58310EB}">
  <dimension ref="A1:B11"/>
  <sheetViews>
    <sheetView workbookViewId="0">
      <selection activeCell="N7" sqref="N7"/>
    </sheetView>
  </sheetViews>
  <sheetFormatPr defaultRowHeight="15" x14ac:dyDescent="0.25"/>
  <sheetData>
    <row r="1" spans="1:2" x14ac:dyDescent="0.25">
      <c r="A1" t="s">
        <v>48</v>
      </c>
    </row>
    <row r="3" spans="1:2" x14ac:dyDescent="0.25">
      <c r="A3" s="5" t="s">
        <v>44</v>
      </c>
      <c r="B3" s="5" t="s">
        <v>45</v>
      </c>
    </row>
    <row r="4" spans="1:2" x14ac:dyDescent="0.25">
      <c r="A4" s="5" t="s">
        <v>46</v>
      </c>
      <c r="B4" s="5" t="s">
        <v>47</v>
      </c>
    </row>
    <row r="5" spans="1:2" x14ac:dyDescent="0.25">
      <c r="A5" s="1">
        <v>25.610579999999999</v>
      </c>
      <c r="B5" s="1">
        <v>27.043230000000001</v>
      </c>
    </row>
    <row r="6" spans="1:2" x14ac:dyDescent="0.25">
      <c r="A6" s="1">
        <v>25.363420000000001</v>
      </c>
      <c r="B6" s="1">
        <v>29.311</v>
      </c>
    </row>
    <row r="7" spans="1:2" x14ac:dyDescent="0.25">
      <c r="A7" s="1">
        <v>26.271159999999998</v>
      </c>
      <c r="B7" s="1">
        <v>26.417760000000001</v>
      </c>
    </row>
    <row r="8" spans="1:2" x14ac:dyDescent="0.25">
      <c r="A8" s="1">
        <v>27.70851</v>
      </c>
      <c r="B8" s="1">
        <v>30.074490000000001</v>
      </c>
    </row>
    <row r="9" spans="1:2" x14ac:dyDescent="0.25">
      <c r="A9" s="1">
        <v>26.13439</v>
      </c>
      <c r="B9" s="1">
        <v>28.05189</v>
      </c>
    </row>
    <row r="10" spans="1:2" x14ac:dyDescent="0.25">
      <c r="A10" s="1">
        <v>24.60952</v>
      </c>
      <c r="B10" s="1">
        <v>31.353470000000002</v>
      </c>
    </row>
    <row r="11" spans="1:2" x14ac:dyDescent="0.25">
      <c r="A11" s="1"/>
      <c r="B11" s="1">
        <v>25.3879300000000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966FC-DFB1-4131-8E11-F213177DE5B5}">
  <dimension ref="A1:B12"/>
  <sheetViews>
    <sheetView workbookViewId="0">
      <selection activeCell="H10" sqref="H10"/>
    </sheetView>
  </sheetViews>
  <sheetFormatPr defaultRowHeight="15" x14ac:dyDescent="0.25"/>
  <sheetData>
    <row r="1" spans="1:2" x14ac:dyDescent="0.25">
      <c r="A1" t="s">
        <v>53</v>
      </c>
    </row>
    <row r="3" spans="1:2" x14ac:dyDescent="0.25">
      <c r="A3" s="5" t="s">
        <v>17</v>
      </c>
      <c r="B3" s="5" t="s">
        <v>20</v>
      </c>
    </row>
    <row r="4" spans="1:2" x14ac:dyDescent="0.25">
      <c r="A4" s="1">
        <v>264</v>
      </c>
      <c r="B4" s="1">
        <v>362</v>
      </c>
    </row>
    <row r="5" spans="1:2" x14ac:dyDescent="0.25">
      <c r="A5" s="1">
        <v>440</v>
      </c>
      <c r="B5" s="1">
        <v>333</v>
      </c>
    </row>
    <row r="6" spans="1:2" x14ac:dyDescent="0.25">
      <c r="A6" s="1">
        <v>309</v>
      </c>
      <c r="B6" s="1">
        <v>354</v>
      </c>
    </row>
    <row r="7" spans="1:2" x14ac:dyDescent="0.25">
      <c r="A7" s="1">
        <v>442</v>
      </c>
      <c r="B7" s="1">
        <v>159</v>
      </c>
    </row>
    <row r="8" spans="1:2" x14ac:dyDescent="0.25">
      <c r="A8" s="1">
        <v>463</v>
      </c>
      <c r="B8" s="1">
        <v>357</v>
      </c>
    </row>
    <row r="9" spans="1:2" x14ac:dyDescent="0.25">
      <c r="A9" s="1">
        <v>373</v>
      </c>
      <c r="B9" s="1">
        <v>452</v>
      </c>
    </row>
    <row r="10" spans="1:2" x14ac:dyDescent="0.25">
      <c r="A10" s="1"/>
      <c r="B10" s="1">
        <v>524</v>
      </c>
    </row>
    <row r="11" spans="1:2" x14ac:dyDescent="0.25">
      <c r="A11" s="1"/>
      <c r="B11" s="1">
        <v>448</v>
      </c>
    </row>
    <row r="12" spans="1:2" x14ac:dyDescent="0.25">
      <c r="A12" s="1"/>
      <c r="B12" s="1">
        <v>37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7B6B3-B8AC-4DBB-AC96-3C36B20E19E8}">
  <dimension ref="A1:J26"/>
  <sheetViews>
    <sheetView topLeftCell="A7" workbookViewId="0">
      <selection activeCell="D19" sqref="D19:E24"/>
    </sheetView>
  </sheetViews>
  <sheetFormatPr defaultRowHeight="12.75" x14ac:dyDescent="0.2"/>
  <cols>
    <col min="1" max="16384" width="9.140625" style="14"/>
  </cols>
  <sheetData>
    <row r="1" spans="1:10" x14ac:dyDescent="0.2">
      <c r="A1" s="14" t="s">
        <v>6</v>
      </c>
    </row>
    <row r="2" spans="1:10" x14ac:dyDescent="0.2">
      <c r="A2" s="2" t="s">
        <v>7</v>
      </c>
      <c r="B2" s="2" t="s">
        <v>8</v>
      </c>
      <c r="C2" s="2" t="s">
        <v>9</v>
      </c>
      <c r="D2" s="2" t="s">
        <v>10</v>
      </c>
      <c r="E2" s="2" t="s">
        <v>11</v>
      </c>
      <c r="F2" s="2" t="s">
        <v>12</v>
      </c>
      <c r="G2" s="2" t="s">
        <v>13</v>
      </c>
      <c r="H2" s="2" t="s">
        <v>14</v>
      </c>
      <c r="I2" s="2" t="s">
        <v>15</v>
      </c>
      <c r="J2" s="2" t="s">
        <v>16</v>
      </c>
    </row>
    <row r="3" spans="1:10" x14ac:dyDescent="0.2">
      <c r="A3" s="2">
        <v>6682</v>
      </c>
      <c r="B3" s="2" t="s">
        <v>17</v>
      </c>
      <c r="C3" s="2" t="s">
        <v>18</v>
      </c>
      <c r="D3" s="2">
        <v>7.86</v>
      </c>
      <c r="E3" s="2">
        <v>3.34</v>
      </c>
      <c r="F3" s="2">
        <v>505.67</v>
      </c>
      <c r="G3" s="2">
        <v>614.28</v>
      </c>
      <c r="H3" s="2">
        <v>175.78</v>
      </c>
      <c r="I3" s="2" t="s">
        <v>19</v>
      </c>
      <c r="J3" s="2">
        <v>0.23300000000000001</v>
      </c>
    </row>
    <row r="4" spans="1:10" x14ac:dyDescent="0.2">
      <c r="A4" s="2">
        <v>6635</v>
      </c>
      <c r="B4" s="2" t="s">
        <v>20</v>
      </c>
      <c r="C4" s="2" t="s">
        <v>18</v>
      </c>
      <c r="D4" s="2">
        <v>25.79</v>
      </c>
      <c r="E4" s="2">
        <v>11.72</v>
      </c>
      <c r="F4" s="2">
        <v>492.96</v>
      </c>
      <c r="G4" s="2">
        <v>1893.68</v>
      </c>
      <c r="H4" s="2">
        <v>162.76</v>
      </c>
      <c r="I4" s="2">
        <v>1.0999999999999999E-2</v>
      </c>
      <c r="J4" s="2">
        <v>1.0940000000000001</v>
      </c>
    </row>
    <row r="5" spans="1:10" x14ac:dyDescent="0.2">
      <c r="A5" s="2">
        <v>6685</v>
      </c>
      <c r="B5" s="2" t="s">
        <v>17</v>
      </c>
      <c r="C5" s="2" t="s">
        <v>21</v>
      </c>
      <c r="D5" s="2">
        <v>19.32</v>
      </c>
      <c r="E5" s="2">
        <v>8.86</v>
      </c>
      <c r="F5" s="2">
        <v>544.4</v>
      </c>
      <c r="G5" s="2">
        <v>1198.6300000000001</v>
      </c>
      <c r="H5" s="2">
        <v>117.92</v>
      </c>
      <c r="I5" s="2">
        <v>1.7000000000000001E-2</v>
      </c>
      <c r="J5" s="2">
        <v>0.65700000000000003</v>
      </c>
    </row>
    <row r="6" spans="1:10" x14ac:dyDescent="0.2">
      <c r="A6" s="2">
        <v>6637</v>
      </c>
      <c r="B6" s="2" t="s">
        <v>20</v>
      </c>
      <c r="C6" s="2" t="s">
        <v>21</v>
      </c>
      <c r="D6" s="2">
        <v>19.7</v>
      </c>
      <c r="E6" s="2">
        <v>11.94</v>
      </c>
      <c r="F6" s="2">
        <v>491.31</v>
      </c>
      <c r="G6" s="2">
        <v>1109.02</v>
      </c>
      <c r="H6" s="2">
        <v>109.94</v>
      </c>
      <c r="J6" s="2">
        <v>0.97099999999999997</v>
      </c>
    </row>
    <row r="7" spans="1:10" x14ac:dyDescent="0.2">
      <c r="A7" s="2">
        <v>6686</v>
      </c>
      <c r="B7" s="2" t="s">
        <v>20</v>
      </c>
      <c r="C7" s="2" t="s">
        <v>21</v>
      </c>
      <c r="D7" s="2">
        <v>18.579999999999998</v>
      </c>
      <c r="E7" s="2">
        <v>12.04</v>
      </c>
      <c r="F7" s="2">
        <v>518.38</v>
      </c>
      <c r="G7" s="2">
        <v>796.89</v>
      </c>
      <c r="H7" s="2">
        <v>61.87</v>
      </c>
      <c r="I7" s="2">
        <v>0.04</v>
      </c>
      <c r="J7" s="2">
        <v>0.68600000000000005</v>
      </c>
    </row>
    <row r="8" spans="1:10" x14ac:dyDescent="0.2">
      <c r="A8" s="2">
        <v>6643</v>
      </c>
      <c r="B8" s="2" t="s">
        <v>17</v>
      </c>
      <c r="C8" s="2" t="s">
        <v>21</v>
      </c>
      <c r="D8" s="2">
        <v>18.21</v>
      </c>
      <c r="E8" s="2">
        <v>8.69</v>
      </c>
      <c r="F8" s="2">
        <v>540.09</v>
      </c>
      <c r="G8" s="2">
        <v>1181.3399999999999</v>
      </c>
      <c r="H8" s="2">
        <v>120.81</v>
      </c>
      <c r="I8" s="2">
        <v>1.4999999999999999E-2</v>
      </c>
      <c r="J8" s="2">
        <v>0.56399999999999995</v>
      </c>
    </row>
    <row r="9" spans="1:10" x14ac:dyDescent="0.2">
      <c r="A9" s="2">
        <v>6945</v>
      </c>
      <c r="B9" s="2" t="s">
        <v>20</v>
      </c>
      <c r="C9" s="2" t="s">
        <v>21</v>
      </c>
      <c r="D9" s="2">
        <v>15.4</v>
      </c>
      <c r="E9" s="2">
        <v>10.4</v>
      </c>
      <c r="F9" s="2">
        <v>567.48</v>
      </c>
      <c r="G9" s="2">
        <v>1368.19</v>
      </c>
      <c r="H9" s="2">
        <v>186.23</v>
      </c>
      <c r="I9" s="2">
        <v>6.0000000000000001E-3</v>
      </c>
      <c r="J9" s="2">
        <v>1.026</v>
      </c>
    </row>
    <row r="10" spans="1:10" x14ac:dyDescent="0.2">
      <c r="A10" s="2">
        <v>7021</v>
      </c>
      <c r="B10" s="2" t="s">
        <v>20</v>
      </c>
      <c r="C10" s="2" t="s">
        <v>21</v>
      </c>
      <c r="D10" s="2">
        <v>33.93</v>
      </c>
      <c r="E10" s="2">
        <v>11.93</v>
      </c>
      <c r="F10" s="2">
        <v>541.11</v>
      </c>
      <c r="G10" s="2">
        <v>2823.45</v>
      </c>
      <c r="H10" s="2">
        <v>182.77</v>
      </c>
      <c r="I10" s="2">
        <v>8.9999999999999993E-3</v>
      </c>
      <c r="J10" s="2">
        <v>1.095</v>
      </c>
    </row>
    <row r="11" spans="1:10" x14ac:dyDescent="0.2">
      <c r="A11" s="2">
        <v>7076</v>
      </c>
      <c r="B11" s="2" t="s">
        <v>17</v>
      </c>
      <c r="C11" s="2" t="s">
        <v>21</v>
      </c>
      <c r="D11" s="2">
        <v>7.59</v>
      </c>
      <c r="E11" s="2">
        <v>1.79</v>
      </c>
      <c r="F11" s="2">
        <v>546.64</v>
      </c>
      <c r="G11" s="2">
        <v>696.95</v>
      </c>
      <c r="H11" s="2">
        <v>206.29</v>
      </c>
      <c r="I11" s="2">
        <v>6.0000000000000001E-3</v>
      </c>
      <c r="J11" s="2">
        <v>0.152</v>
      </c>
    </row>
    <row r="12" spans="1:10" x14ac:dyDescent="0.2">
      <c r="A12" s="2">
        <v>7079</v>
      </c>
      <c r="B12" s="2" t="s">
        <v>20</v>
      </c>
      <c r="C12" s="2" t="s">
        <v>18</v>
      </c>
      <c r="D12" s="2">
        <v>16.260000000000002</v>
      </c>
      <c r="E12" s="2">
        <v>8.8800000000000008</v>
      </c>
      <c r="F12" s="2">
        <v>581.02</v>
      </c>
      <c r="G12" s="2">
        <v>846.61</v>
      </c>
      <c r="H12" s="2">
        <v>91.79</v>
      </c>
      <c r="I12" s="2">
        <v>8.9999999999999993E-3</v>
      </c>
      <c r="J12" s="2">
        <v>0.496</v>
      </c>
    </row>
    <row r="13" spans="1:10" x14ac:dyDescent="0.2">
      <c r="A13" s="2">
        <v>7127</v>
      </c>
      <c r="B13" s="2" t="s">
        <v>17</v>
      </c>
      <c r="C13" s="2" t="s">
        <v>21</v>
      </c>
      <c r="D13" s="2">
        <v>12.17</v>
      </c>
      <c r="E13" s="2">
        <v>3.61</v>
      </c>
      <c r="F13" s="2">
        <v>471.11</v>
      </c>
      <c r="G13" s="2">
        <v>759.52</v>
      </c>
      <c r="H13" s="2">
        <v>143.41999999999999</v>
      </c>
      <c r="I13" s="2">
        <v>1.9E-2</v>
      </c>
      <c r="J13" s="2">
        <v>0.29499999999999998</v>
      </c>
    </row>
    <row r="14" spans="1:10" x14ac:dyDescent="0.2">
      <c r="A14" s="2">
        <v>7056</v>
      </c>
      <c r="B14" s="2" t="s">
        <v>17</v>
      </c>
      <c r="C14" s="2" t="s">
        <v>18</v>
      </c>
      <c r="D14" s="2">
        <v>12.46</v>
      </c>
      <c r="E14" s="2">
        <v>5.42</v>
      </c>
      <c r="F14" s="2">
        <v>475.86</v>
      </c>
      <c r="G14" s="2">
        <v>542.85</v>
      </c>
      <c r="H14" s="2">
        <v>85.68</v>
      </c>
      <c r="I14" s="2">
        <v>1.4999999999999999E-2</v>
      </c>
      <c r="J14" s="2">
        <v>0.46600000000000003</v>
      </c>
    </row>
    <row r="16" spans="1:10" x14ac:dyDescent="0.2">
      <c r="A16" s="14" t="s">
        <v>22</v>
      </c>
    </row>
    <row r="17" spans="1:5" x14ac:dyDescent="0.2">
      <c r="A17" s="14" t="s">
        <v>172</v>
      </c>
      <c r="D17" s="14" t="s">
        <v>173</v>
      </c>
    </row>
    <row r="18" spans="1:5" x14ac:dyDescent="0.2">
      <c r="A18" s="4" t="s">
        <v>17</v>
      </c>
      <c r="B18" s="4" t="s">
        <v>20</v>
      </c>
      <c r="D18" s="4" t="s">
        <v>17</v>
      </c>
      <c r="E18" s="4" t="s">
        <v>20</v>
      </c>
    </row>
    <row r="19" spans="1:5" x14ac:dyDescent="0.2">
      <c r="A19" s="3">
        <v>7.86</v>
      </c>
      <c r="B19" s="3">
        <v>25.79</v>
      </c>
      <c r="D19" s="14">
        <f>(A19/12.93333)</f>
        <v>0.60773211539487515</v>
      </c>
      <c r="E19" s="14">
        <f>(B19/12.93333)</f>
        <v>1.994072678884711</v>
      </c>
    </row>
    <row r="20" spans="1:5" x14ac:dyDescent="0.2">
      <c r="A20" s="3">
        <v>19.309999999999999</v>
      </c>
      <c r="B20" s="3">
        <v>19.7</v>
      </c>
      <c r="D20" s="14">
        <f t="shared" ref="D20:E24" si="0">(A20/12.93333)</f>
        <v>1.4930416219179437</v>
      </c>
      <c r="E20" s="14">
        <f t="shared" si="0"/>
        <v>1.5231962688650178</v>
      </c>
    </row>
    <row r="21" spans="1:5" x14ac:dyDescent="0.2">
      <c r="A21" s="3">
        <v>18.21</v>
      </c>
      <c r="B21" s="3">
        <v>18.579999999999998</v>
      </c>
      <c r="D21" s="14">
        <f t="shared" si="0"/>
        <v>1.407990053605684</v>
      </c>
      <c r="E21" s="14">
        <f t="shared" si="0"/>
        <v>1.4365983084016258</v>
      </c>
    </row>
    <row r="22" spans="1:5" x14ac:dyDescent="0.2">
      <c r="A22" s="3">
        <v>12.17</v>
      </c>
      <c r="B22" s="3">
        <v>15.4</v>
      </c>
      <c r="D22" s="14">
        <f t="shared" si="0"/>
        <v>0.94097962396382062</v>
      </c>
      <c r="E22" s="14">
        <f t="shared" si="0"/>
        <v>1.1907219563716382</v>
      </c>
    </row>
    <row r="23" spans="1:5" x14ac:dyDescent="0.2">
      <c r="A23" s="3">
        <v>12.46</v>
      </c>
      <c r="B23" s="3">
        <v>33.93</v>
      </c>
      <c r="D23" s="14">
        <f t="shared" si="0"/>
        <v>0.9634023101552347</v>
      </c>
      <c r="E23" s="14">
        <f t="shared" si="0"/>
        <v>2.623454284395434</v>
      </c>
    </row>
    <row r="24" spans="1:5" x14ac:dyDescent="0.2">
      <c r="A24" s="3">
        <v>7.59</v>
      </c>
      <c r="B24" s="3">
        <v>16.260000000000002</v>
      </c>
      <c r="D24" s="14">
        <f t="shared" si="0"/>
        <v>0.58685582135459313</v>
      </c>
      <c r="E24" s="14">
        <f t="shared" si="0"/>
        <v>1.2572168188703143</v>
      </c>
    </row>
    <row r="26" spans="1:5" x14ac:dyDescent="0.2">
      <c r="A26" s="14">
        <f>AVERAGE(A19:A24)</f>
        <v>12.93333333333333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C719C-FBF1-41F5-B5BA-AC60C37781E8}">
  <dimension ref="A1:B31"/>
  <sheetViews>
    <sheetView workbookViewId="0">
      <selection activeCell="R16" sqref="R16"/>
    </sheetView>
  </sheetViews>
  <sheetFormatPr defaultRowHeight="15" x14ac:dyDescent="0.25"/>
  <sheetData>
    <row r="1" spans="1:2" x14ac:dyDescent="0.25">
      <c r="A1" t="s">
        <v>27</v>
      </c>
    </row>
    <row r="3" spans="1:2" x14ac:dyDescent="0.25">
      <c r="A3" s="5" t="s">
        <v>17</v>
      </c>
      <c r="B3" s="5" t="s">
        <v>20</v>
      </c>
    </row>
    <row r="4" spans="1:2" x14ac:dyDescent="0.25">
      <c r="A4" s="1">
        <v>0.16822400000000001</v>
      </c>
      <c r="B4" s="1">
        <v>0.17560999999999999</v>
      </c>
    </row>
    <row r="5" spans="1:2" x14ac:dyDescent="0.25">
      <c r="A5" s="1">
        <v>0.14930599999999999</v>
      </c>
      <c r="B5" s="1">
        <v>0.166154</v>
      </c>
    </row>
    <row r="6" spans="1:2" x14ac:dyDescent="0.25">
      <c r="A6" s="1">
        <v>0.21296300000000001</v>
      </c>
      <c r="B6" s="1">
        <v>0.25430999999999998</v>
      </c>
    </row>
    <row r="7" spans="1:2" x14ac:dyDescent="0.25">
      <c r="A7" s="1">
        <v>0.170543</v>
      </c>
      <c r="B7" s="1">
        <v>0.18360699999999999</v>
      </c>
    </row>
    <row r="8" spans="1:2" x14ac:dyDescent="0.25">
      <c r="A8" s="1">
        <v>0.200743</v>
      </c>
      <c r="B8" s="1">
        <v>0.195965</v>
      </c>
    </row>
    <row r="9" spans="1:2" x14ac:dyDescent="0.25">
      <c r="A9" s="1">
        <v>0.173184</v>
      </c>
      <c r="B9" s="1">
        <v>0.254386</v>
      </c>
    </row>
    <row r="10" spans="1:2" x14ac:dyDescent="0.25">
      <c r="A10" s="1">
        <v>0.16666700000000001</v>
      </c>
      <c r="B10" s="1">
        <v>0.27601799999999999</v>
      </c>
    </row>
    <row r="11" spans="1:2" x14ac:dyDescent="0.25">
      <c r="A11" s="1">
        <v>0.22368399999999999</v>
      </c>
      <c r="B11" s="1">
        <v>0.290155</v>
      </c>
    </row>
    <row r="12" spans="1:2" x14ac:dyDescent="0.25">
      <c r="A12" s="1">
        <v>0.28415299999999999</v>
      </c>
      <c r="B12" s="1">
        <v>0.24418599999999999</v>
      </c>
    </row>
    <row r="13" spans="1:2" x14ac:dyDescent="0.25">
      <c r="A13" s="1">
        <v>0.12105299999999999</v>
      </c>
      <c r="B13" s="1">
        <v>0.39090900000000001</v>
      </c>
    </row>
    <row r="14" spans="1:2" x14ac:dyDescent="0.25">
      <c r="A14" s="1">
        <v>0.16883100000000001</v>
      </c>
      <c r="B14" s="1">
        <v>0.227074</v>
      </c>
    </row>
    <row r="15" spans="1:2" x14ac:dyDescent="0.25">
      <c r="A15" s="1">
        <v>0.14915300000000001</v>
      </c>
      <c r="B15" s="1">
        <v>0.49090899999999998</v>
      </c>
    </row>
    <row r="16" spans="1:2" x14ac:dyDescent="0.25">
      <c r="A16" s="1">
        <v>0.22261500000000001</v>
      </c>
      <c r="B16" s="1">
        <v>0.25739600000000001</v>
      </c>
    </row>
    <row r="17" spans="1:2" x14ac:dyDescent="0.25">
      <c r="A17" s="1">
        <v>0.26907599999999998</v>
      </c>
      <c r="B17" s="1">
        <v>0.29846899999999998</v>
      </c>
    </row>
    <row r="18" spans="1:2" x14ac:dyDescent="0.25">
      <c r="A18" s="1">
        <v>0.208122</v>
      </c>
      <c r="B18" s="1">
        <v>0.23369599999999999</v>
      </c>
    </row>
    <row r="19" spans="1:2" x14ac:dyDescent="0.25">
      <c r="A19" s="1">
        <v>0.22813700000000001</v>
      </c>
      <c r="B19" s="1">
        <v>0.21900800000000001</v>
      </c>
    </row>
    <row r="20" spans="1:2" x14ac:dyDescent="0.25">
      <c r="A20" s="1">
        <v>0.23444999999999999</v>
      </c>
      <c r="B20" s="1">
        <v>0.367647</v>
      </c>
    </row>
    <row r="21" spans="1:2" x14ac:dyDescent="0.25">
      <c r="A21" s="1">
        <v>0.23826700000000001</v>
      </c>
      <c r="B21" s="1">
        <v>0.255</v>
      </c>
    </row>
    <row r="22" spans="1:2" x14ac:dyDescent="0.25">
      <c r="A22" s="1">
        <v>0.22272700000000001</v>
      </c>
      <c r="B22" s="1">
        <v>0.14638799999999999</v>
      </c>
    </row>
    <row r="23" spans="1:2" x14ac:dyDescent="0.25">
      <c r="A23" s="1">
        <v>0.22806999999999999</v>
      </c>
      <c r="B23" s="1">
        <v>0.23460400000000001</v>
      </c>
    </row>
    <row r="24" spans="1:2" x14ac:dyDescent="0.25">
      <c r="A24" s="1">
        <v>0.23011400000000001</v>
      </c>
      <c r="B24" s="1">
        <v>0.23943700000000001</v>
      </c>
    </row>
    <row r="25" spans="1:2" x14ac:dyDescent="0.25">
      <c r="A25" s="1">
        <v>0.22087399999999999</v>
      </c>
      <c r="B25" s="1">
        <v>0.238095</v>
      </c>
    </row>
    <row r="26" spans="1:2" x14ac:dyDescent="0.25">
      <c r="A26" s="1">
        <v>0.18635199999999999</v>
      </c>
      <c r="B26" s="1">
        <v>0.27402100000000001</v>
      </c>
    </row>
    <row r="27" spans="1:2" x14ac:dyDescent="0.25">
      <c r="A27" s="1">
        <v>0.23003199999999999</v>
      </c>
      <c r="B27" s="1">
        <v>0.31142900000000001</v>
      </c>
    </row>
    <row r="28" spans="1:2" x14ac:dyDescent="0.25">
      <c r="A28" s="1">
        <v>0.214286</v>
      </c>
      <c r="B28" s="1">
        <v>0.34607199999999999</v>
      </c>
    </row>
    <row r="29" spans="1:2" x14ac:dyDescent="0.25">
      <c r="A29" s="1">
        <v>0.23272699999999999</v>
      </c>
      <c r="B29" s="1">
        <v>0.27124199999999998</v>
      </c>
    </row>
    <row r="30" spans="1:2" x14ac:dyDescent="0.25">
      <c r="A30" s="1"/>
      <c r="B30" s="1">
        <v>0.27129300000000001</v>
      </c>
    </row>
    <row r="31" spans="1:2" x14ac:dyDescent="0.25">
      <c r="A31" s="1"/>
      <c r="B31" s="1">
        <v>0.24450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5E2D7-C4AF-47A3-B908-AE55E5E225E0}">
  <dimension ref="A1:D21"/>
  <sheetViews>
    <sheetView workbookViewId="0">
      <selection activeCell="D11" sqref="D11"/>
    </sheetView>
  </sheetViews>
  <sheetFormatPr defaultRowHeight="15" x14ac:dyDescent="0.25"/>
  <sheetData>
    <row r="1" spans="1:4" x14ac:dyDescent="0.25">
      <c r="A1" t="s">
        <v>28</v>
      </c>
    </row>
    <row r="3" spans="1:4" x14ac:dyDescent="0.25">
      <c r="A3" s="5" t="s">
        <v>29</v>
      </c>
      <c r="B3" s="5" t="s">
        <v>30</v>
      </c>
      <c r="C3" s="5" t="s">
        <v>31</v>
      </c>
      <c r="D3" s="5" t="s">
        <v>32</v>
      </c>
    </row>
    <row r="4" spans="1:4" x14ac:dyDescent="0.25">
      <c r="A4" s="1">
        <v>0.173184</v>
      </c>
      <c r="B4" s="1">
        <v>0.16822400000000001</v>
      </c>
      <c r="C4" s="1">
        <v>0.290155</v>
      </c>
      <c r="D4" s="1">
        <v>0.17560999999999999</v>
      </c>
    </row>
    <row r="5" spans="1:4" x14ac:dyDescent="0.25">
      <c r="A5" s="1">
        <v>0.16666700000000001</v>
      </c>
      <c r="B5" s="1">
        <v>0.14930599999999999</v>
      </c>
      <c r="C5" s="1">
        <v>0.24418599999999999</v>
      </c>
      <c r="D5" s="1">
        <v>0.166154</v>
      </c>
    </row>
    <row r="6" spans="1:4" x14ac:dyDescent="0.25">
      <c r="A6" s="1">
        <v>0.22368399999999999</v>
      </c>
      <c r="B6" s="1">
        <v>0.21296300000000001</v>
      </c>
      <c r="C6" s="1">
        <v>0.39090900000000001</v>
      </c>
      <c r="D6" s="1">
        <v>0.25430999999999998</v>
      </c>
    </row>
    <row r="7" spans="1:4" x14ac:dyDescent="0.25">
      <c r="A7" s="1">
        <v>0.28415299999999999</v>
      </c>
      <c r="B7" s="1">
        <v>0.170543</v>
      </c>
      <c r="C7" s="1">
        <v>0.227074</v>
      </c>
      <c r="D7" s="1">
        <v>0.18360699999999999</v>
      </c>
    </row>
    <row r="8" spans="1:4" x14ac:dyDescent="0.25">
      <c r="A8" s="1">
        <v>0.12105299999999999</v>
      </c>
      <c r="B8" s="1">
        <v>0.200743</v>
      </c>
      <c r="C8" s="1">
        <v>0.49090899999999998</v>
      </c>
      <c r="D8" s="1">
        <v>0.195965</v>
      </c>
    </row>
    <row r="9" spans="1:4" x14ac:dyDescent="0.25">
      <c r="A9" s="1">
        <v>0.16883100000000001</v>
      </c>
      <c r="B9" s="1">
        <v>0.22272700000000001</v>
      </c>
      <c r="C9" s="1">
        <v>0.25739600000000001</v>
      </c>
      <c r="D9" s="1">
        <v>0.254386</v>
      </c>
    </row>
    <row r="10" spans="1:4" x14ac:dyDescent="0.25">
      <c r="A10" s="1">
        <v>0.14915300000000001</v>
      </c>
      <c r="B10" s="1">
        <v>0.22806999999999999</v>
      </c>
      <c r="C10" s="1">
        <v>0.29846899999999998</v>
      </c>
      <c r="D10" s="1">
        <v>0.27601799999999999</v>
      </c>
    </row>
    <row r="11" spans="1:4" x14ac:dyDescent="0.25">
      <c r="A11" s="1">
        <v>0.22261500000000001</v>
      </c>
      <c r="B11" s="1">
        <v>0.23011400000000001</v>
      </c>
      <c r="C11" s="1">
        <v>0.23369599999999999</v>
      </c>
      <c r="D11" s="1">
        <v>0.14638799999999999</v>
      </c>
    </row>
    <row r="12" spans="1:4" x14ac:dyDescent="0.25">
      <c r="A12" s="1">
        <v>0.26907599999999998</v>
      </c>
      <c r="B12" s="1">
        <v>0.22087399999999999</v>
      </c>
      <c r="C12" s="1">
        <v>0.21900800000000001</v>
      </c>
      <c r="D12" s="1">
        <v>0.23460400000000001</v>
      </c>
    </row>
    <row r="13" spans="1:4" x14ac:dyDescent="0.25">
      <c r="A13" s="1">
        <v>0.208122</v>
      </c>
      <c r="B13" s="1">
        <v>0.18635199999999999</v>
      </c>
      <c r="C13" s="1">
        <v>0.367647</v>
      </c>
      <c r="D13" s="1">
        <v>0.23943700000000001</v>
      </c>
    </row>
    <row r="14" spans="1:4" x14ac:dyDescent="0.25">
      <c r="A14" s="1">
        <v>0.22813700000000001</v>
      </c>
      <c r="B14" s="1">
        <v>0.23003199999999999</v>
      </c>
      <c r="C14" s="1">
        <v>0.255</v>
      </c>
      <c r="D14" s="1">
        <v>0.238095</v>
      </c>
    </row>
    <row r="15" spans="1:4" x14ac:dyDescent="0.25">
      <c r="A15" s="1">
        <v>0.23444999999999999</v>
      </c>
      <c r="C15" s="1">
        <v>0.31142900000000001</v>
      </c>
      <c r="D15" s="1">
        <v>0.27402100000000001</v>
      </c>
    </row>
    <row r="16" spans="1:4" x14ac:dyDescent="0.25">
      <c r="A16" s="1">
        <v>0.23826700000000001</v>
      </c>
      <c r="C16" s="1">
        <v>0.34607199999999999</v>
      </c>
    </row>
    <row r="17" spans="1:4" x14ac:dyDescent="0.25">
      <c r="A17" s="1">
        <v>0.214286</v>
      </c>
      <c r="B17" s="1"/>
      <c r="C17" s="1">
        <v>0.27124199999999998</v>
      </c>
    </row>
    <row r="18" spans="1:4" x14ac:dyDescent="0.25">
      <c r="A18" s="1">
        <v>0.23272699999999999</v>
      </c>
      <c r="B18" s="1"/>
      <c r="C18" s="1">
        <v>0.27129300000000001</v>
      </c>
      <c r="D18" s="1"/>
    </row>
    <row r="19" spans="1:4" x14ac:dyDescent="0.25">
      <c r="B19" s="1"/>
      <c r="C19" s="1">
        <v>0.244505</v>
      </c>
      <c r="D19" s="1"/>
    </row>
    <row r="20" spans="1:4" x14ac:dyDescent="0.25">
      <c r="B20" s="1"/>
      <c r="D20" s="1"/>
    </row>
    <row r="21" spans="1:4" x14ac:dyDescent="0.25">
      <c r="A21" s="1"/>
      <c r="B21" s="1"/>
      <c r="D21" s="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6F903-370B-4A4F-A034-6C2C2FF89EA2}">
  <dimension ref="A1:Z861"/>
  <sheetViews>
    <sheetView tabSelected="1" workbookViewId="0">
      <selection activeCell="D8" sqref="D8"/>
    </sheetView>
  </sheetViews>
  <sheetFormatPr defaultRowHeight="15" x14ac:dyDescent="0.25"/>
  <sheetData>
    <row r="1" spans="1:26" x14ac:dyDescent="0.25">
      <c r="A1" t="s">
        <v>319</v>
      </c>
    </row>
    <row r="2" spans="1:26" x14ac:dyDescent="0.25">
      <c r="A2" t="s">
        <v>33</v>
      </c>
      <c r="D2" t="s">
        <v>36</v>
      </c>
      <c r="G2" t="s">
        <v>37</v>
      </c>
      <c r="J2" t="s">
        <v>38</v>
      </c>
      <c r="M2" t="s">
        <v>39</v>
      </c>
      <c r="P2" t="s">
        <v>40</v>
      </c>
      <c r="S2" t="s">
        <v>41</v>
      </c>
      <c r="V2" t="s">
        <v>42</v>
      </c>
      <c r="Y2" t="s">
        <v>43</v>
      </c>
    </row>
    <row r="3" spans="1:26" x14ac:dyDescent="0.25">
      <c r="A3" s="5" t="s">
        <v>34</v>
      </c>
      <c r="B3" s="5" t="s">
        <v>35</v>
      </c>
      <c r="D3" s="5" t="s">
        <v>34</v>
      </c>
      <c r="E3" s="5" t="s">
        <v>35</v>
      </c>
      <c r="G3" s="5" t="s">
        <v>34</v>
      </c>
      <c r="H3" s="5" t="s">
        <v>35</v>
      </c>
      <c r="J3" s="5" t="s">
        <v>34</v>
      </c>
      <c r="K3" s="5" t="s">
        <v>35</v>
      </c>
      <c r="M3" s="5" t="s">
        <v>34</v>
      </c>
      <c r="N3" s="5" t="s">
        <v>35</v>
      </c>
      <c r="P3" s="5" t="s">
        <v>34</v>
      </c>
      <c r="Q3" s="5" t="s">
        <v>35</v>
      </c>
      <c r="S3" s="5" t="s">
        <v>34</v>
      </c>
      <c r="T3" s="5" t="s">
        <v>35</v>
      </c>
      <c r="V3" s="5" t="s">
        <v>34</v>
      </c>
      <c r="W3" s="5" t="s">
        <v>35</v>
      </c>
      <c r="Y3" s="5" t="s">
        <v>34</v>
      </c>
      <c r="Z3" s="5" t="s">
        <v>35</v>
      </c>
    </row>
    <row r="4" spans="1:26" x14ac:dyDescent="0.25">
      <c r="A4" s="1">
        <v>112.52385</v>
      </c>
      <c r="B4" s="1">
        <v>5.4406780000000001</v>
      </c>
      <c r="D4" s="1">
        <v>204.28550000000001</v>
      </c>
      <c r="E4" s="1">
        <v>11.03143</v>
      </c>
      <c r="G4" s="1">
        <v>231.37780000000001</v>
      </c>
      <c r="H4" s="1">
        <v>9.3319779999999994</v>
      </c>
      <c r="J4" s="1">
        <v>250</v>
      </c>
      <c r="K4" s="1">
        <v>7.1736000000000004</v>
      </c>
      <c r="M4" s="1">
        <v>213.16686300000001</v>
      </c>
      <c r="N4" s="1">
        <v>5.9837899999999999</v>
      </c>
      <c r="P4" s="1">
        <v>302.73996299999999</v>
      </c>
      <c r="Q4" s="1">
        <v>19.163620000000002</v>
      </c>
      <c r="S4" s="1">
        <v>224.44059999999999</v>
      </c>
      <c r="T4" s="1">
        <v>6.3105789999999997</v>
      </c>
      <c r="V4" s="1">
        <v>215.7466</v>
      </c>
      <c r="W4" s="1">
        <v>9.696949</v>
      </c>
      <c r="Y4" s="1">
        <v>241.02080000000001</v>
      </c>
      <c r="Z4" s="1">
        <v>9.1636780000000009</v>
      </c>
    </row>
    <row r="5" spans="1:26" x14ac:dyDescent="0.25">
      <c r="A5" s="1">
        <v>112.19826500000001</v>
      </c>
      <c r="B5" s="1">
        <v>4.7320190000000002</v>
      </c>
      <c r="D5" s="1">
        <v>194.16569999999999</v>
      </c>
      <c r="E5" s="1">
        <v>6.6296169999999996</v>
      </c>
      <c r="G5" s="1">
        <v>129.03639999999999</v>
      </c>
      <c r="H5" s="1">
        <v>9.8153559999999995</v>
      </c>
      <c r="J5" s="1">
        <v>165.634398</v>
      </c>
      <c r="K5" s="1">
        <v>5.8178700000000001</v>
      </c>
      <c r="M5" s="1">
        <v>95.051564999999997</v>
      </c>
      <c r="N5" s="1">
        <v>3.4215170000000001</v>
      </c>
      <c r="P5" s="1">
        <v>154.179373</v>
      </c>
      <c r="Q5" s="1">
        <v>4.2035819999999999</v>
      </c>
      <c r="S5" s="1">
        <v>206.93520000000001</v>
      </c>
      <c r="T5" s="1">
        <v>7.5338339999999997</v>
      </c>
      <c r="V5" s="1">
        <v>165.8871</v>
      </c>
      <c r="W5" s="1">
        <v>16.49343</v>
      </c>
      <c r="Y5" s="1">
        <v>235.37530000000001</v>
      </c>
      <c r="Z5" s="1">
        <v>4.8502770000000002</v>
      </c>
    </row>
    <row r="6" spans="1:26" x14ac:dyDescent="0.25">
      <c r="A6" s="1">
        <v>99.167550000000006</v>
      </c>
      <c r="B6" s="1">
        <v>2.4768180000000002</v>
      </c>
      <c r="D6" s="1">
        <v>123.16370000000001</v>
      </c>
      <c r="E6" s="1">
        <v>9.9855509999999992</v>
      </c>
      <c r="G6" s="1">
        <v>120.7692</v>
      </c>
      <c r="H6" s="1">
        <v>5.7346630000000003</v>
      </c>
      <c r="J6" s="1">
        <v>162.38097200000001</v>
      </c>
      <c r="K6" s="1">
        <v>9.0581759999999996</v>
      </c>
      <c r="M6" s="1">
        <v>86.364625000000004</v>
      </c>
      <c r="N6" s="1">
        <v>4.9973039999999997</v>
      </c>
      <c r="P6" s="1">
        <v>101.50800099999999</v>
      </c>
      <c r="Q6" s="1">
        <v>8.4999760000000002</v>
      </c>
      <c r="S6" s="1">
        <v>140.31649999999999</v>
      </c>
      <c r="T6" s="1">
        <v>8.5246919999999999</v>
      </c>
      <c r="V6" s="1">
        <v>150.41079999999999</v>
      </c>
      <c r="W6" s="1">
        <v>6.2353170000000002</v>
      </c>
      <c r="Y6" s="1">
        <v>212.5145</v>
      </c>
      <c r="Z6" s="1">
        <v>5.6563780000000001</v>
      </c>
    </row>
    <row r="7" spans="1:26" x14ac:dyDescent="0.25">
      <c r="A7" s="1">
        <v>99.030877000000004</v>
      </c>
      <c r="B7" s="1">
        <v>5.0310410000000001</v>
      </c>
      <c r="D7" s="1">
        <v>117.11490000000001</v>
      </c>
      <c r="E7" s="1">
        <v>5.6767370000000001</v>
      </c>
      <c r="G7" s="1">
        <v>106.99379999999999</v>
      </c>
      <c r="H7" s="1">
        <v>3.8185739999999999</v>
      </c>
      <c r="J7" s="1">
        <v>124.033545</v>
      </c>
      <c r="K7" s="1">
        <v>4.8033539999999997</v>
      </c>
      <c r="M7" s="1">
        <v>83.034053999999998</v>
      </c>
      <c r="N7" s="1">
        <v>4.3874950000000004</v>
      </c>
      <c r="P7" s="1">
        <v>101.20489000000001</v>
      </c>
      <c r="Q7" s="1">
        <v>4.1418710000000001</v>
      </c>
      <c r="S7" s="1">
        <v>130.70320000000001</v>
      </c>
      <c r="T7" s="1">
        <v>7.475447</v>
      </c>
      <c r="V7" s="1">
        <v>128.99809999999999</v>
      </c>
      <c r="W7" s="1">
        <v>9.7993880000000004</v>
      </c>
      <c r="Y7" s="1">
        <v>194.5326</v>
      </c>
      <c r="Z7" s="1">
        <v>9.4711700000000008</v>
      </c>
    </row>
    <row r="8" spans="1:26" x14ac:dyDescent="0.25">
      <c r="A8" s="1">
        <v>91.470123000000001</v>
      </c>
      <c r="B8" s="1">
        <v>4.0548440000000001</v>
      </c>
      <c r="D8" s="1">
        <v>103.1669</v>
      </c>
      <c r="E8" s="1">
        <v>12.90371</v>
      </c>
      <c r="G8" s="1">
        <v>103.2313</v>
      </c>
      <c r="H8" s="1">
        <v>3.2957100000000001</v>
      </c>
      <c r="J8" s="1">
        <v>98.171356000000003</v>
      </c>
      <c r="K8" s="1">
        <v>5.8817570000000003</v>
      </c>
      <c r="M8" s="1">
        <v>81.420096999999998</v>
      </c>
      <c r="N8" s="1">
        <v>4.1870589999999996</v>
      </c>
      <c r="P8" s="1">
        <v>99.741881000000006</v>
      </c>
      <c r="Q8" s="1">
        <v>3.9320870000000001</v>
      </c>
      <c r="S8" s="1">
        <v>129.25319999999999</v>
      </c>
      <c r="T8" s="1">
        <v>6.7871519999999999</v>
      </c>
      <c r="V8" s="1">
        <v>127.926</v>
      </c>
      <c r="W8" s="1">
        <v>7.9649219999999996</v>
      </c>
      <c r="Y8" s="1">
        <v>191.40299999999999</v>
      </c>
      <c r="Z8" s="1">
        <v>11.218389999999999</v>
      </c>
    </row>
    <row r="9" spans="1:26" x14ac:dyDescent="0.25">
      <c r="A9" s="1">
        <v>77.446859000000003</v>
      </c>
      <c r="B9" s="1">
        <v>3.358228</v>
      </c>
      <c r="D9" s="1">
        <v>101.15989999999999</v>
      </c>
      <c r="E9" s="1">
        <v>3.7559870000000002</v>
      </c>
      <c r="G9" s="1">
        <v>100.8854</v>
      </c>
      <c r="H9" s="1">
        <v>5.6620309999999998</v>
      </c>
      <c r="J9" s="1">
        <v>92.498512000000005</v>
      </c>
      <c r="K9" s="1">
        <v>3.9398810000000002</v>
      </c>
      <c r="M9" s="1">
        <v>78.104104000000007</v>
      </c>
      <c r="N9" s="1">
        <v>4.2361380000000004</v>
      </c>
      <c r="P9" s="1">
        <v>77.875101000000001</v>
      </c>
      <c r="Q9" s="1">
        <v>10.802447000000001</v>
      </c>
      <c r="S9" s="1">
        <v>123.0981</v>
      </c>
      <c r="T9" s="1">
        <v>5.6688510000000001</v>
      </c>
      <c r="V9" s="1">
        <v>126.4256</v>
      </c>
      <c r="W9" s="1">
        <v>4.6361610000000004</v>
      </c>
      <c r="Y9" s="1">
        <v>190.88669999999999</v>
      </c>
      <c r="Z9" s="1">
        <v>11.392620000000001</v>
      </c>
    </row>
    <row r="10" spans="1:26" x14ac:dyDescent="0.25">
      <c r="A10" s="1">
        <v>74.141193000000001</v>
      </c>
      <c r="B10" s="1">
        <v>5.1318489999999999</v>
      </c>
      <c r="D10" s="1">
        <v>99.824190000000002</v>
      </c>
      <c r="E10" s="1">
        <v>5.6757809999999997</v>
      </c>
      <c r="G10" s="1">
        <v>96.225129999999993</v>
      </c>
      <c r="H10" s="1">
        <v>3.8366910000000001</v>
      </c>
      <c r="J10" s="1">
        <v>91.591610000000003</v>
      </c>
      <c r="K10" s="1">
        <v>5.122935</v>
      </c>
      <c r="M10" s="1">
        <v>77.861737000000005</v>
      </c>
      <c r="N10" s="1">
        <v>2.8295159999999999</v>
      </c>
      <c r="P10" s="1">
        <v>77.564093999999997</v>
      </c>
      <c r="Q10" s="1">
        <v>4.2617019999999997</v>
      </c>
      <c r="S10" s="1">
        <v>118.42570000000001</v>
      </c>
      <c r="T10" s="1">
        <v>7.5047249999999996</v>
      </c>
      <c r="V10" s="1">
        <v>115.96559999999999</v>
      </c>
      <c r="W10" s="1">
        <v>4.441268</v>
      </c>
      <c r="Y10" s="1">
        <v>161.27789999999999</v>
      </c>
      <c r="Z10" s="1">
        <v>7.4655880000000003</v>
      </c>
    </row>
    <row r="11" spans="1:26" x14ac:dyDescent="0.25">
      <c r="A11" s="1">
        <v>73.339376999999999</v>
      </c>
      <c r="B11" s="1">
        <v>4.7317099999999996</v>
      </c>
      <c r="D11" s="1">
        <v>98.062629999999999</v>
      </c>
      <c r="E11" s="1">
        <v>7.8550709999999997</v>
      </c>
      <c r="G11" s="1">
        <v>85.247550000000004</v>
      </c>
      <c r="H11" s="1">
        <v>4.3337729999999999</v>
      </c>
      <c r="J11" s="1">
        <v>87.978582000000003</v>
      </c>
      <c r="K11" s="1">
        <v>4.2539189999999998</v>
      </c>
      <c r="M11" s="1">
        <v>76.490146999999993</v>
      </c>
      <c r="N11" s="1">
        <v>3.5451139999999999</v>
      </c>
      <c r="P11" s="1">
        <v>77.013148999999999</v>
      </c>
      <c r="Q11" s="1">
        <v>5.9960050000000003</v>
      </c>
      <c r="S11" s="1">
        <v>110.3079</v>
      </c>
      <c r="T11" s="1">
        <v>7.3872309999999999</v>
      </c>
      <c r="V11" s="1">
        <v>108.84520000000001</v>
      </c>
      <c r="W11" s="1">
        <v>8.4823330000000006</v>
      </c>
      <c r="Y11" s="1">
        <v>154.7747</v>
      </c>
      <c r="Z11" s="1">
        <v>6.5194960000000002</v>
      </c>
    </row>
    <row r="12" spans="1:26" x14ac:dyDescent="0.25">
      <c r="A12" s="1">
        <v>70.545779999999993</v>
      </c>
      <c r="B12" s="1">
        <v>4.9615359999999997</v>
      </c>
      <c r="D12" s="1">
        <v>94.430769999999995</v>
      </c>
      <c r="E12" s="1">
        <v>4.8778730000000001</v>
      </c>
      <c r="G12" s="1">
        <v>85.164940000000001</v>
      </c>
      <c r="H12" s="1">
        <v>8.9734420000000004</v>
      </c>
      <c r="J12" s="1">
        <v>86.600916999999995</v>
      </c>
      <c r="K12" s="1">
        <v>5.7372230000000002</v>
      </c>
      <c r="M12" s="1">
        <v>74.493504999999999</v>
      </c>
      <c r="N12" s="1">
        <v>4.0083659999999997</v>
      </c>
      <c r="P12" s="1">
        <v>70.620493999999994</v>
      </c>
      <c r="Q12" s="1">
        <v>4.3819229999999996</v>
      </c>
      <c r="S12" s="1">
        <v>104.926</v>
      </c>
      <c r="T12" s="1">
        <v>6.5693739999999998</v>
      </c>
      <c r="V12" s="1">
        <v>108.7116</v>
      </c>
      <c r="W12" s="1">
        <v>8.6748410000000007</v>
      </c>
      <c r="Y12" s="1">
        <v>147.2704</v>
      </c>
      <c r="Z12" s="1">
        <v>9.9171320000000005</v>
      </c>
    </row>
    <row r="13" spans="1:26" x14ac:dyDescent="0.25">
      <c r="A13" s="1">
        <v>70.417002999999994</v>
      </c>
      <c r="B13" s="1">
        <v>5.5637990000000004</v>
      </c>
      <c r="D13" s="1">
        <v>93.220749999999995</v>
      </c>
      <c r="E13" s="1">
        <v>5.3069899999999999</v>
      </c>
      <c r="G13" s="1">
        <v>82.871260000000007</v>
      </c>
      <c r="H13" s="1">
        <v>5.9207770000000002</v>
      </c>
      <c r="J13" s="1">
        <v>86.406537999999998</v>
      </c>
      <c r="K13" s="1">
        <v>4.6840060000000001</v>
      </c>
      <c r="M13" s="1">
        <v>72.782966000000002</v>
      </c>
      <c r="N13" s="1">
        <v>4.4922339999999998</v>
      </c>
      <c r="P13" s="1">
        <v>70.300983000000002</v>
      </c>
      <c r="Q13" s="1">
        <v>3.1192530000000001</v>
      </c>
      <c r="S13" s="1">
        <v>102.1245</v>
      </c>
      <c r="T13" s="1">
        <v>5.11158</v>
      </c>
      <c r="V13" s="1">
        <v>108.6387</v>
      </c>
      <c r="W13" s="1">
        <v>7.5010490000000001</v>
      </c>
      <c r="Y13" s="1">
        <v>141.31389999999999</v>
      </c>
      <c r="Z13" s="1">
        <v>9.3748009999999997</v>
      </c>
    </row>
    <row r="14" spans="1:26" x14ac:dyDescent="0.25">
      <c r="A14" s="1">
        <v>70.367193999999998</v>
      </c>
      <c r="B14" s="1">
        <v>2.483724</v>
      </c>
      <c r="D14" s="1">
        <v>88.658299999999997</v>
      </c>
      <c r="E14" s="1">
        <v>4.8329680000000002</v>
      </c>
      <c r="G14" s="1">
        <v>82.240740000000002</v>
      </c>
      <c r="H14" s="1">
        <v>5.5624830000000003</v>
      </c>
      <c r="J14" s="1">
        <v>84.087954999999994</v>
      </c>
      <c r="K14" s="1">
        <v>5.1975290000000003</v>
      </c>
      <c r="M14" s="1">
        <v>70.905989000000005</v>
      </c>
      <c r="N14" s="1">
        <v>4.9896010000000004</v>
      </c>
      <c r="P14" s="1">
        <v>69.447535999999999</v>
      </c>
      <c r="Q14" s="1">
        <v>4.4553390000000004</v>
      </c>
      <c r="S14" s="1">
        <v>100.0107</v>
      </c>
      <c r="T14" s="1">
        <v>11.23058</v>
      </c>
      <c r="V14" s="1">
        <v>108.471</v>
      </c>
      <c r="W14" s="1">
        <v>10.13974</v>
      </c>
      <c r="Y14" s="1">
        <v>138.95949999999999</v>
      </c>
      <c r="Z14" s="1">
        <v>8.1143859999999997</v>
      </c>
    </row>
    <row r="15" spans="1:26" x14ac:dyDescent="0.25">
      <c r="A15" s="1">
        <v>69.722703999999993</v>
      </c>
      <c r="B15" s="1">
        <v>2.8587660000000001</v>
      </c>
      <c r="D15" s="1">
        <v>80.132940000000005</v>
      </c>
      <c r="E15" s="1">
        <v>4.3223459999999996</v>
      </c>
      <c r="G15" s="1">
        <v>81.327160000000006</v>
      </c>
      <c r="H15" s="1">
        <v>5.3806050000000001</v>
      </c>
      <c r="J15" s="1">
        <v>84.060012999999998</v>
      </c>
      <c r="K15" s="1">
        <v>3.4365429999999999</v>
      </c>
      <c r="M15" s="1">
        <v>70.127256000000003</v>
      </c>
      <c r="N15" s="1">
        <v>4.4860490000000004</v>
      </c>
      <c r="P15" s="1">
        <v>66.366012999999995</v>
      </c>
      <c r="Q15" s="1">
        <v>6.5203360000000004</v>
      </c>
      <c r="S15" s="1">
        <v>99.607330000000005</v>
      </c>
      <c r="T15" s="1">
        <v>5.4293040000000001</v>
      </c>
      <c r="V15" s="1">
        <v>100.4456</v>
      </c>
      <c r="W15" s="1">
        <v>11.15113</v>
      </c>
      <c r="Y15" s="1">
        <v>132.03100000000001</v>
      </c>
      <c r="Z15" s="1">
        <v>11.24574</v>
      </c>
    </row>
    <row r="16" spans="1:26" x14ac:dyDescent="0.25">
      <c r="A16" s="1">
        <v>68.169490999999994</v>
      </c>
      <c r="B16" s="1">
        <v>4.4156259999999996</v>
      </c>
      <c r="D16" s="1">
        <v>79.594750000000005</v>
      </c>
      <c r="E16" s="1">
        <v>4.0799349999999999</v>
      </c>
      <c r="G16" s="1">
        <v>74.617419999999996</v>
      </c>
      <c r="H16" s="1">
        <v>5.0797759999999998</v>
      </c>
      <c r="J16" s="1">
        <v>82.848178000000004</v>
      </c>
      <c r="K16" s="1">
        <v>6.1951689999999999</v>
      </c>
      <c r="M16" s="1">
        <v>69.682006000000001</v>
      </c>
      <c r="N16" s="1">
        <v>5.0614290000000004</v>
      </c>
      <c r="P16" s="1">
        <v>65.318793999999997</v>
      </c>
      <c r="Q16" s="1">
        <v>3.7398400000000001</v>
      </c>
      <c r="S16" s="1">
        <v>97.351169999999996</v>
      </c>
      <c r="T16" s="1">
        <v>3.8583859999999999</v>
      </c>
      <c r="V16" s="1">
        <v>94.171390000000002</v>
      </c>
      <c r="W16" s="1">
        <v>3.915559</v>
      </c>
      <c r="Y16" s="1">
        <v>130.5598</v>
      </c>
      <c r="Z16" s="1">
        <v>6.2328299999999999</v>
      </c>
    </row>
    <row r="17" spans="1:26" x14ac:dyDescent="0.25">
      <c r="A17" s="1">
        <v>63.368924999999997</v>
      </c>
      <c r="B17" s="1">
        <v>5.6533069999999999</v>
      </c>
      <c r="D17" s="1">
        <v>77.191739999999996</v>
      </c>
      <c r="E17" s="1">
        <v>4.4430209999999999</v>
      </c>
      <c r="G17" s="1">
        <v>72.294589999999999</v>
      </c>
      <c r="H17" s="1">
        <v>4.6605800000000004</v>
      </c>
      <c r="J17" s="1">
        <v>79.244260999999995</v>
      </c>
      <c r="K17" s="1">
        <v>5.1208869999999997</v>
      </c>
      <c r="M17" s="1">
        <v>68.901450999999994</v>
      </c>
      <c r="N17" s="1">
        <v>3.4957590000000001</v>
      </c>
      <c r="P17" s="1">
        <v>62.298622999999999</v>
      </c>
      <c r="Q17" s="1">
        <v>3.1643680000000001</v>
      </c>
      <c r="S17" s="1">
        <v>90.626999999999995</v>
      </c>
      <c r="T17" s="1">
        <v>5.6700679999999997</v>
      </c>
      <c r="V17" s="1">
        <v>90.056010000000001</v>
      </c>
      <c r="W17" s="1">
        <v>4.3186920000000004</v>
      </c>
      <c r="Y17" s="1">
        <v>130.35820000000001</v>
      </c>
      <c r="Z17" s="1">
        <v>5.2026070000000004</v>
      </c>
    </row>
    <row r="18" spans="1:26" x14ac:dyDescent="0.25">
      <c r="A18" s="1">
        <v>63.090719</v>
      </c>
      <c r="B18" s="1">
        <v>2.9635669999999998</v>
      </c>
      <c r="D18" s="1">
        <v>76.993709999999993</v>
      </c>
      <c r="E18" s="1">
        <v>4.380458</v>
      </c>
      <c r="G18" s="1">
        <v>67.721810000000005</v>
      </c>
      <c r="H18" s="1">
        <v>5.7347390000000003</v>
      </c>
      <c r="J18" s="1">
        <v>79.068712000000005</v>
      </c>
      <c r="K18" s="1">
        <v>3.514176</v>
      </c>
      <c r="M18" s="1">
        <v>68.710716000000005</v>
      </c>
      <c r="N18" s="1">
        <v>4.671176</v>
      </c>
      <c r="P18" s="1">
        <v>60.640323000000002</v>
      </c>
      <c r="Q18" s="1">
        <v>2.8916200000000001</v>
      </c>
      <c r="S18" s="1">
        <v>90.528599999999997</v>
      </c>
      <c r="T18" s="1">
        <v>4.7851340000000002</v>
      </c>
      <c r="V18" s="1">
        <v>89.957610000000003</v>
      </c>
      <c r="W18" s="1">
        <v>4.7218400000000003</v>
      </c>
      <c r="Y18" s="1">
        <v>128.04509999999999</v>
      </c>
      <c r="Z18" s="1">
        <v>12.11129</v>
      </c>
    </row>
    <row r="19" spans="1:26" x14ac:dyDescent="0.25">
      <c r="A19" s="1">
        <v>62.485560999999997</v>
      </c>
      <c r="B19" s="1">
        <v>7.2850739999999998</v>
      </c>
      <c r="D19" s="1">
        <v>75.217569999999995</v>
      </c>
      <c r="E19" s="1">
        <v>3.3109869999999999</v>
      </c>
      <c r="G19" s="1">
        <v>66.392740000000003</v>
      </c>
      <c r="H19" s="1">
        <v>4.0948719999999996</v>
      </c>
      <c r="J19" s="1">
        <v>77.662497999999999</v>
      </c>
      <c r="K19" s="1">
        <v>6.7291350000000003</v>
      </c>
      <c r="M19" s="1">
        <v>67.129863999999998</v>
      </c>
      <c r="N19" s="1">
        <v>4.673152</v>
      </c>
      <c r="P19" s="1">
        <v>59.390827000000002</v>
      </c>
      <c r="Q19" s="1">
        <v>2.8293900000000001</v>
      </c>
      <c r="S19" s="1">
        <v>88.217910000000003</v>
      </c>
      <c r="T19" s="1">
        <v>4.5405530000000001</v>
      </c>
      <c r="V19" s="1">
        <v>89.808179999999993</v>
      </c>
      <c r="W19" s="1">
        <v>8.9476250000000004</v>
      </c>
      <c r="Y19" s="1">
        <v>127.9618</v>
      </c>
      <c r="Z19" s="1">
        <v>6.8063710000000004</v>
      </c>
    </row>
    <row r="20" spans="1:26" x14ac:dyDescent="0.25">
      <c r="A20" s="1">
        <v>62.127325999999996</v>
      </c>
      <c r="B20" s="1">
        <v>3.2800370000000001</v>
      </c>
      <c r="D20" s="1">
        <v>74.912030000000001</v>
      </c>
      <c r="E20" s="1">
        <v>3.8925010000000002</v>
      </c>
      <c r="G20" s="1">
        <v>61.96696</v>
      </c>
      <c r="H20" s="1">
        <v>5.312716</v>
      </c>
      <c r="J20" s="1">
        <v>76.439121999999998</v>
      </c>
      <c r="K20" s="1">
        <v>2.977376</v>
      </c>
      <c r="M20" s="1">
        <v>66.578008999999994</v>
      </c>
      <c r="N20" s="1">
        <v>4.4384519999999998</v>
      </c>
      <c r="P20" s="1">
        <v>59.050055999999998</v>
      </c>
      <c r="Q20" s="1">
        <v>3.8004730000000002</v>
      </c>
      <c r="S20" s="1">
        <v>87.218069999999997</v>
      </c>
      <c r="T20" s="1">
        <v>5.2402769999999999</v>
      </c>
      <c r="V20" s="1">
        <v>87.463480000000004</v>
      </c>
      <c r="W20" s="1">
        <v>6.1187699999999996</v>
      </c>
      <c r="Y20" s="1">
        <v>120.62220000000001</v>
      </c>
      <c r="Z20" s="1">
        <v>9.2631720000000008</v>
      </c>
    </row>
    <row r="21" spans="1:26" x14ac:dyDescent="0.25">
      <c r="A21" s="1">
        <v>61.622546999999997</v>
      </c>
      <c r="B21" s="1">
        <v>2.9737969999999998</v>
      </c>
      <c r="D21" s="1">
        <v>74.593130000000002</v>
      </c>
      <c r="E21" s="1">
        <v>4.9570720000000001</v>
      </c>
      <c r="G21" s="1">
        <v>61.054589999999997</v>
      </c>
      <c r="H21" s="1">
        <v>6.7829509999999997</v>
      </c>
      <c r="J21" s="1">
        <v>71.885176000000001</v>
      </c>
      <c r="K21" s="1">
        <v>4.2313989999999997</v>
      </c>
      <c r="M21" s="1">
        <v>64.749323000000004</v>
      </c>
      <c r="N21" s="1">
        <v>3.666102</v>
      </c>
      <c r="P21" s="1">
        <v>57.626226000000003</v>
      </c>
      <c r="Q21" s="1">
        <v>3.6732279999999999</v>
      </c>
      <c r="S21" s="1">
        <v>87.072289999999995</v>
      </c>
      <c r="T21" s="1">
        <v>8.3256759999999996</v>
      </c>
      <c r="V21" s="1">
        <v>86.305099999999996</v>
      </c>
      <c r="W21" s="1">
        <v>6.9008969999999996</v>
      </c>
      <c r="Y21" s="1">
        <v>120.2383</v>
      </c>
      <c r="Z21" s="1">
        <v>11.04752</v>
      </c>
    </row>
    <row r="22" spans="1:26" x14ac:dyDescent="0.25">
      <c r="A22" s="1">
        <v>60.629389000000003</v>
      </c>
      <c r="B22" s="1">
        <v>3.2058879999999998</v>
      </c>
      <c r="D22" s="1">
        <v>73.927379999999999</v>
      </c>
      <c r="E22" s="1">
        <v>5.0160109999999998</v>
      </c>
      <c r="G22" s="1">
        <v>59.792340000000003</v>
      </c>
      <c r="H22" s="1">
        <v>3.465236</v>
      </c>
      <c r="J22" s="1">
        <v>69.986331000000007</v>
      </c>
      <c r="K22" s="1">
        <v>4.3752639999999996</v>
      </c>
      <c r="M22" s="1">
        <v>63.865200000000002</v>
      </c>
      <c r="N22" s="1">
        <v>3.4920969999999998</v>
      </c>
      <c r="P22" s="1">
        <v>56.240969</v>
      </c>
      <c r="Q22" s="1">
        <v>4.4808810000000001</v>
      </c>
      <c r="S22" s="1">
        <v>86.568119999999993</v>
      </c>
      <c r="T22" s="1">
        <v>4.6170739999999997</v>
      </c>
      <c r="V22" s="1">
        <v>83.165260000000004</v>
      </c>
      <c r="W22" s="1">
        <v>7.8674309999999998</v>
      </c>
      <c r="Y22" s="1">
        <v>113.32080000000001</v>
      </c>
      <c r="Z22" s="1">
        <v>6.2356720000000001</v>
      </c>
    </row>
    <row r="23" spans="1:26" x14ac:dyDescent="0.25">
      <c r="A23" s="1">
        <v>60.626351999999997</v>
      </c>
      <c r="B23" s="1">
        <v>2.0213190000000001</v>
      </c>
      <c r="D23" s="1">
        <v>72.146370000000005</v>
      </c>
      <c r="E23" s="1">
        <v>5.38</v>
      </c>
      <c r="G23" s="1">
        <v>57.918399999999998</v>
      </c>
      <c r="H23" s="1">
        <v>4.5284500000000003</v>
      </c>
      <c r="J23" s="1">
        <v>69.352168000000006</v>
      </c>
      <c r="K23" s="1">
        <v>4.6203789999999998</v>
      </c>
      <c r="M23" s="1">
        <v>63.683577</v>
      </c>
      <c r="N23" s="1">
        <v>4.4670319999999997</v>
      </c>
      <c r="P23" s="1">
        <v>56.217582</v>
      </c>
      <c r="Q23" s="1">
        <v>4.0117989999999999</v>
      </c>
      <c r="S23" s="1">
        <v>81.96557</v>
      </c>
      <c r="T23" s="1">
        <v>4.9533139999999998</v>
      </c>
      <c r="V23" s="1">
        <v>81.180160000000001</v>
      </c>
      <c r="W23" s="1">
        <v>6.7954049999999997</v>
      </c>
      <c r="Y23" s="1">
        <v>113.021</v>
      </c>
      <c r="Z23" s="1">
        <v>6.2013470000000002</v>
      </c>
    </row>
    <row r="24" spans="1:26" x14ac:dyDescent="0.25">
      <c r="A24" s="1">
        <v>60.499397999999999</v>
      </c>
      <c r="B24" s="1">
        <v>4.3152119999999998</v>
      </c>
      <c r="D24" s="1">
        <v>71.68047</v>
      </c>
      <c r="E24" s="1">
        <v>5.9047099999999997</v>
      </c>
      <c r="G24" s="1">
        <v>57.56427</v>
      </c>
      <c r="H24" s="1">
        <v>4.2818420000000001</v>
      </c>
      <c r="J24" s="1">
        <v>68.982847000000007</v>
      </c>
      <c r="K24" s="1">
        <v>5.0627550000000001</v>
      </c>
      <c r="M24" s="1">
        <v>63.465507000000002</v>
      </c>
      <c r="N24" s="1">
        <v>3.5834220000000001</v>
      </c>
      <c r="P24" s="1">
        <v>55.737707999999998</v>
      </c>
      <c r="Q24" s="1">
        <v>4.7381080000000004</v>
      </c>
      <c r="S24" s="1">
        <v>80.101960000000005</v>
      </c>
      <c r="T24" s="1">
        <v>4.648828</v>
      </c>
      <c r="V24" s="1">
        <v>80.900739999999999</v>
      </c>
      <c r="W24" s="1">
        <v>4.9985200000000001</v>
      </c>
      <c r="Y24" s="1">
        <v>111.846</v>
      </c>
      <c r="Z24" s="1">
        <v>7.3617010000000001</v>
      </c>
    </row>
    <row r="25" spans="1:26" x14ac:dyDescent="0.25">
      <c r="A25" s="1">
        <v>60.080874000000001</v>
      </c>
      <c r="B25" s="1">
        <v>5.4392069999999997</v>
      </c>
      <c r="D25" s="1">
        <v>70.185569999999998</v>
      </c>
      <c r="E25" s="1">
        <v>5.9897729999999996</v>
      </c>
      <c r="G25" s="1">
        <v>54.446910000000003</v>
      </c>
      <c r="H25" s="1">
        <v>5.3884379999999998</v>
      </c>
      <c r="J25" s="1">
        <v>65.294497000000007</v>
      </c>
      <c r="K25" s="1">
        <v>2.6645270000000001</v>
      </c>
      <c r="M25" s="1">
        <v>61.94388</v>
      </c>
      <c r="N25" s="1">
        <v>3.845691</v>
      </c>
      <c r="P25" s="1">
        <v>55.053128000000001</v>
      </c>
      <c r="Q25" s="1">
        <v>5.6679519999999997</v>
      </c>
      <c r="S25" s="1">
        <v>77.9893</v>
      </c>
      <c r="T25" s="1">
        <v>4.1298599999999999</v>
      </c>
      <c r="V25" s="1">
        <v>80.535060000000001</v>
      </c>
      <c r="W25" s="1">
        <v>9.0168160000000004</v>
      </c>
      <c r="Y25" s="1">
        <v>109.67740000000001</v>
      </c>
      <c r="Z25" s="1">
        <v>13.143420000000001</v>
      </c>
    </row>
    <row r="26" spans="1:26" x14ac:dyDescent="0.25">
      <c r="A26" s="1">
        <v>59.765312000000002</v>
      </c>
      <c r="B26" s="1">
        <v>6.73759</v>
      </c>
      <c r="D26" s="1">
        <v>68.730760000000004</v>
      </c>
      <c r="E26" s="1">
        <v>3.5255079999999999</v>
      </c>
      <c r="G26" s="1">
        <v>54.071510000000004</v>
      </c>
      <c r="H26" s="1">
        <v>5.0434010000000002</v>
      </c>
      <c r="J26" s="1">
        <v>64.270359999999997</v>
      </c>
      <c r="K26" s="1">
        <v>7.3800530000000002</v>
      </c>
      <c r="M26" s="1">
        <v>61.249580999999999</v>
      </c>
      <c r="N26" s="1">
        <v>4.9682649999999997</v>
      </c>
      <c r="P26" s="1">
        <v>52.07244</v>
      </c>
      <c r="Q26" s="1">
        <v>5.2019349999999998</v>
      </c>
      <c r="S26" s="1">
        <v>77.115200000000002</v>
      </c>
      <c r="T26" s="1">
        <v>5.3783019999999997</v>
      </c>
      <c r="V26" s="1">
        <v>80.475530000000006</v>
      </c>
      <c r="W26" s="1">
        <v>7.5123680000000004</v>
      </c>
      <c r="Y26" s="1">
        <v>106.30249999999999</v>
      </c>
      <c r="Z26" s="1">
        <v>8.6887659999999993</v>
      </c>
    </row>
    <row r="27" spans="1:26" x14ac:dyDescent="0.25">
      <c r="A27" s="1">
        <v>57.989168999999997</v>
      </c>
      <c r="B27" s="1">
        <v>2.1707000000000001</v>
      </c>
      <c r="D27" s="1">
        <v>68.334109999999995</v>
      </c>
      <c r="E27" s="1">
        <v>3.6415510000000002</v>
      </c>
      <c r="G27" s="1">
        <v>49.463500000000003</v>
      </c>
      <c r="H27" s="1">
        <v>4.6382260000000004</v>
      </c>
      <c r="J27" s="1">
        <v>63.401725999999996</v>
      </c>
      <c r="K27" s="1">
        <v>3.665181</v>
      </c>
      <c r="M27" s="1">
        <v>58.427433999999998</v>
      </c>
      <c r="N27" s="1">
        <v>3.7991679999999999</v>
      </c>
      <c r="P27" s="1">
        <v>52.060898999999999</v>
      </c>
      <c r="Q27" s="1">
        <v>6.2740460000000002</v>
      </c>
      <c r="S27" s="1">
        <v>76.988249999999994</v>
      </c>
      <c r="T27" s="1">
        <v>3.9722390000000001</v>
      </c>
      <c r="V27" s="1">
        <v>78.769850000000005</v>
      </c>
      <c r="W27" s="1">
        <v>8.9993390000000009</v>
      </c>
      <c r="Y27" s="1">
        <v>105.9119</v>
      </c>
      <c r="Z27" s="1">
        <v>6.3400619999999996</v>
      </c>
    </row>
    <row r="28" spans="1:26" x14ac:dyDescent="0.25">
      <c r="A28" s="1">
        <v>56.261924999999998</v>
      </c>
      <c r="B28" s="1">
        <v>1.9403680000000001</v>
      </c>
      <c r="D28" s="1">
        <v>67.710269999999994</v>
      </c>
      <c r="E28" s="1">
        <v>4.0526689999999999</v>
      </c>
      <c r="G28" s="1">
        <v>48.9405</v>
      </c>
      <c r="H28" s="1">
        <v>3.4732400000000001</v>
      </c>
      <c r="J28" s="1">
        <v>62.647291000000003</v>
      </c>
      <c r="K28" s="1">
        <v>4.3113539999999997</v>
      </c>
      <c r="M28" s="1">
        <v>57.881349</v>
      </c>
      <c r="N28" s="1">
        <v>8.0082009999999997</v>
      </c>
      <c r="P28" s="1">
        <v>51.442529</v>
      </c>
      <c r="Q28" s="1">
        <v>5.601496</v>
      </c>
      <c r="S28" s="1">
        <v>76.962130000000002</v>
      </c>
      <c r="T28" s="1">
        <v>3.9592619999999998</v>
      </c>
      <c r="V28" s="1">
        <v>78.480410000000006</v>
      </c>
      <c r="W28" s="1">
        <v>10.16723</v>
      </c>
      <c r="Y28" s="1">
        <v>105.74</v>
      </c>
      <c r="Z28" s="1">
        <v>6.2452610000000002</v>
      </c>
    </row>
    <row r="29" spans="1:26" x14ac:dyDescent="0.25">
      <c r="A29" s="1">
        <v>55.139384</v>
      </c>
      <c r="B29" s="1">
        <v>9.0209109999999999</v>
      </c>
      <c r="D29" s="1">
        <v>66.697670000000002</v>
      </c>
      <c r="E29" s="1">
        <v>3.6205560000000001</v>
      </c>
      <c r="G29" s="1">
        <v>48.762520000000002</v>
      </c>
      <c r="H29" s="1">
        <v>4.2197079999999998</v>
      </c>
      <c r="J29" s="1">
        <v>62.626638</v>
      </c>
      <c r="K29" s="1">
        <v>3.5901519999999998</v>
      </c>
      <c r="M29" s="1">
        <v>57.829717000000002</v>
      </c>
      <c r="N29" s="1">
        <v>2.8191709999999999</v>
      </c>
      <c r="P29" s="1">
        <v>50.852708999999997</v>
      </c>
      <c r="Q29" s="1">
        <v>3.686407</v>
      </c>
      <c r="S29" s="1">
        <v>73.958960000000005</v>
      </c>
      <c r="T29" s="1">
        <v>10.0844</v>
      </c>
      <c r="V29" s="1">
        <v>78.442449999999994</v>
      </c>
      <c r="W29" s="1">
        <v>6.0183020000000003</v>
      </c>
      <c r="Y29" s="1">
        <v>102.1561</v>
      </c>
      <c r="Z29" s="1">
        <v>13.28032</v>
      </c>
    </row>
    <row r="30" spans="1:26" x14ac:dyDescent="0.25">
      <c r="A30" s="1">
        <v>53.609253000000002</v>
      </c>
      <c r="B30" s="1">
        <v>4.086697</v>
      </c>
      <c r="D30" s="1">
        <v>63.700589999999998</v>
      </c>
      <c r="E30" s="1">
        <v>4.8005060000000004</v>
      </c>
      <c r="G30" s="1">
        <v>47.168610000000001</v>
      </c>
      <c r="H30" s="1">
        <v>3.6167690000000001</v>
      </c>
      <c r="J30" s="1">
        <v>61.311540000000001</v>
      </c>
      <c r="K30" s="1">
        <v>4.4169989999999997</v>
      </c>
      <c r="M30" s="1">
        <v>57.806635</v>
      </c>
      <c r="N30" s="1">
        <v>5.2257910000000001</v>
      </c>
      <c r="P30" s="1">
        <v>50.668959000000001</v>
      </c>
      <c r="Q30" s="1">
        <v>3.7457069999999999</v>
      </c>
      <c r="S30" s="1">
        <v>69.442070000000001</v>
      </c>
      <c r="T30" s="1">
        <v>4.7140599999999999</v>
      </c>
      <c r="V30" s="1">
        <v>78.400530000000003</v>
      </c>
      <c r="W30" s="1">
        <v>5.2782520000000002</v>
      </c>
      <c r="Y30" s="1">
        <v>97.878569999999996</v>
      </c>
      <c r="Z30" s="1">
        <v>6.6414090000000003</v>
      </c>
    </row>
    <row r="31" spans="1:26" x14ac:dyDescent="0.25">
      <c r="A31" s="1">
        <v>52.611235999999998</v>
      </c>
      <c r="B31" s="1">
        <v>2.9915470000000002</v>
      </c>
      <c r="D31" s="1">
        <v>62.867179999999998</v>
      </c>
      <c r="E31" s="1">
        <v>5.7662969999999998</v>
      </c>
      <c r="G31" s="1">
        <v>45.029220000000002</v>
      </c>
      <c r="H31" s="1">
        <v>5.2400349999999998</v>
      </c>
      <c r="J31" s="1">
        <v>61.093470000000003</v>
      </c>
      <c r="K31" s="1">
        <v>3.3928259999999999</v>
      </c>
      <c r="M31" s="1">
        <v>56.650379999999998</v>
      </c>
      <c r="N31" s="1">
        <v>3.5866479999999998</v>
      </c>
      <c r="P31" s="1">
        <v>50.641320999999998</v>
      </c>
      <c r="Q31" s="1">
        <v>3.4820890000000002</v>
      </c>
      <c r="S31" s="1">
        <v>69.217320000000001</v>
      </c>
      <c r="T31" s="1">
        <v>7.4698640000000003</v>
      </c>
      <c r="V31" s="1">
        <v>78.121719999999996</v>
      </c>
      <c r="W31" s="1">
        <v>12.286099999999999</v>
      </c>
      <c r="Y31" s="1">
        <v>96.980779999999996</v>
      </c>
      <c r="Z31" s="1">
        <v>10.833539999999999</v>
      </c>
    </row>
    <row r="32" spans="1:26" x14ac:dyDescent="0.25">
      <c r="A32" s="1">
        <v>51.963709000000001</v>
      </c>
      <c r="B32" s="1">
        <v>3.5713110000000001</v>
      </c>
      <c r="D32" s="1">
        <v>62.082380000000001</v>
      </c>
      <c r="E32" s="1">
        <v>4.7179979999999997</v>
      </c>
      <c r="G32" s="1">
        <v>44.603409999999997</v>
      </c>
      <c r="H32" s="1">
        <v>4.3762460000000001</v>
      </c>
      <c r="J32" s="1">
        <v>60.556497</v>
      </c>
      <c r="K32" s="1">
        <v>3.3017850000000002</v>
      </c>
      <c r="M32" s="1">
        <v>56.232768</v>
      </c>
      <c r="N32" s="1">
        <v>3.7941419999999999</v>
      </c>
      <c r="P32" s="1">
        <v>50.11103</v>
      </c>
      <c r="Q32" s="1">
        <v>4.480664</v>
      </c>
      <c r="S32" s="1">
        <v>66.950370000000007</v>
      </c>
      <c r="T32" s="1">
        <v>4.5840110000000003</v>
      </c>
      <c r="V32" s="1">
        <v>75.385829999999999</v>
      </c>
      <c r="W32" s="1">
        <v>5.4924860000000004</v>
      </c>
      <c r="Y32" s="1">
        <v>96.531279999999995</v>
      </c>
      <c r="Z32" s="1">
        <v>11.27962</v>
      </c>
    </row>
    <row r="33" spans="1:26" x14ac:dyDescent="0.25">
      <c r="A33" s="1">
        <v>51.745032000000002</v>
      </c>
      <c r="B33" s="1">
        <v>4.8076530000000002</v>
      </c>
      <c r="D33" s="1">
        <v>61.207059999999998</v>
      </c>
      <c r="E33" s="1">
        <v>5.5232469999999996</v>
      </c>
      <c r="G33" s="1">
        <v>43.904249999999998</v>
      </c>
      <c r="H33" s="1">
        <v>5.0507629999999999</v>
      </c>
      <c r="J33" s="1">
        <v>60.377910999999997</v>
      </c>
      <c r="K33" s="1">
        <v>7.84009</v>
      </c>
      <c r="M33" s="1">
        <v>56.061470999999997</v>
      </c>
      <c r="N33" s="1">
        <v>5.8262</v>
      </c>
      <c r="P33" s="1">
        <v>49.863196000000002</v>
      </c>
      <c r="Q33" s="1">
        <v>3.857564</v>
      </c>
      <c r="S33" s="1">
        <v>66.092669999999998</v>
      </c>
      <c r="T33" s="1">
        <v>6.3640850000000002</v>
      </c>
      <c r="V33" s="1">
        <v>74.808160000000001</v>
      </c>
      <c r="W33" s="1">
        <v>6.9321089999999996</v>
      </c>
      <c r="Y33" s="1">
        <v>91.606189999999998</v>
      </c>
      <c r="Z33" s="1">
        <v>5.7463569999999997</v>
      </c>
    </row>
    <row r="34" spans="1:26" x14ac:dyDescent="0.25">
      <c r="A34" s="1">
        <v>51.403046000000003</v>
      </c>
      <c r="B34" s="1">
        <v>5.5312010000000003</v>
      </c>
      <c r="D34" s="1">
        <v>59.39508</v>
      </c>
      <c r="E34" s="1">
        <v>3.1825049999999999</v>
      </c>
      <c r="G34" s="1">
        <v>43.689219999999999</v>
      </c>
      <c r="H34" s="1">
        <v>2.5539160000000001</v>
      </c>
      <c r="J34" s="1">
        <v>60.066600000000001</v>
      </c>
      <c r="K34" s="1">
        <v>4.3033599999999996</v>
      </c>
      <c r="M34" s="1">
        <v>55.073780999999997</v>
      </c>
      <c r="N34" s="1">
        <v>4.1370870000000002</v>
      </c>
      <c r="P34" s="1">
        <v>49.768436000000001</v>
      </c>
      <c r="Q34" s="1">
        <v>4.4770709999999996</v>
      </c>
      <c r="S34" s="1">
        <v>64.915459999999996</v>
      </c>
      <c r="T34" s="1">
        <v>3.2028020000000001</v>
      </c>
      <c r="V34" s="1">
        <v>72.527839999999998</v>
      </c>
      <c r="W34" s="1">
        <v>5.1399059999999999</v>
      </c>
      <c r="Y34" s="1">
        <v>90.111900000000006</v>
      </c>
      <c r="Z34" s="1">
        <v>11.355219999999999</v>
      </c>
    </row>
    <row r="35" spans="1:26" x14ac:dyDescent="0.25">
      <c r="A35" s="1">
        <v>48.807471999999997</v>
      </c>
      <c r="B35" s="1">
        <v>4.0395529999999997</v>
      </c>
      <c r="D35" s="1">
        <v>58.874510000000001</v>
      </c>
      <c r="E35" s="1">
        <v>3.5026470000000001</v>
      </c>
      <c r="G35" s="1">
        <v>43.62726</v>
      </c>
      <c r="H35" s="1">
        <v>6.0561829999999999</v>
      </c>
      <c r="J35" s="1">
        <v>55.954563</v>
      </c>
      <c r="K35" s="1">
        <v>3.84693</v>
      </c>
      <c r="M35" s="1">
        <v>51.035547000000001</v>
      </c>
      <c r="N35" s="1">
        <v>4.2488239999999999</v>
      </c>
      <c r="P35" s="1">
        <v>49.639052</v>
      </c>
      <c r="Q35" s="1">
        <v>3.7434180000000001</v>
      </c>
      <c r="S35" s="1">
        <v>64.474459999999993</v>
      </c>
      <c r="T35" s="1">
        <v>12.44487</v>
      </c>
      <c r="V35" s="1">
        <v>71.831109999999995</v>
      </c>
      <c r="W35" s="1">
        <v>9.8045290000000005</v>
      </c>
      <c r="Y35" s="1">
        <v>89.540909999999997</v>
      </c>
      <c r="Z35" s="1">
        <v>8.4098269999999999</v>
      </c>
    </row>
    <row r="36" spans="1:26" x14ac:dyDescent="0.25">
      <c r="A36" s="1">
        <v>48.433292000000002</v>
      </c>
      <c r="B36" s="1">
        <v>4.0451449999999998</v>
      </c>
      <c r="D36" s="1">
        <v>58.682560000000002</v>
      </c>
      <c r="E36" s="1">
        <v>4.9628249999999996</v>
      </c>
      <c r="G36" s="1">
        <v>43.254289999999997</v>
      </c>
      <c r="H36" s="1">
        <v>4.5334190000000003</v>
      </c>
      <c r="J36" s="1">
        <v>54.492463999999998</v>
      </c>
      <c r="K36" s="1">
        <v>4.8314300000000001</v>
      </c>
      <c r="M36" s="1">
        <v>50.934713000000002</v>
      </c>
      <c r="N36" s="1">
        <v>4.1505229999999997</v>
      </c>
      <c r="P36" s="1">
        <v>49.505415999999997</v>
      </c>
      <c r="Q36" s="1">
        <v>3.3985479999999999</v>
      </c>
      <c r="S36" s="1">
        <v>64.346900000000005</v>
      </c>
      <c r="T36" s="1">
        <v>5.3298949999999996</v>
      </c>
      <c r="V36" s="1">
        <v>69.002290000000002</v>
      </c>
      <c r="W36" s="1">
        <v>10.03862</v>
      </c>
      <c r="Y36" s="1">
        <v>88.575689999999994</v>
      </c>
      <c r="Z36" s="1">
        <v>7.4635569999999998</v>
      </c>
    </row>
    <row r="37" spans="1:26" x14ac:dyDescent="0.25">
      <c r="A37" s="1">
        <v>48.042102999999997</v>
      </c>
      <c r="B37" s="1">
        <v>3.755836</v>
      </c>
      <c r="D37" s="1">
        <v>58.037460000000003</v>
      </c>
      <c r="E37" s="1">
        <v>4.8975099999999996</v>
      </c>
      <c r="G37" s="1">
        <v>42.953009999999999</v>
      </c>
      <c r="H37" s="1">
        <v>5.3538690000000004</v>
      </c>
      <c r="J37" s="1">
        <v>54.420180000000002</v>
      </c>
      <c r="K37" s="1">
        <v>4.345656</v>
      </c>
      <c r="M37" s="1">
        <v>50.490070000000003</v>
      </c>
      <c r="N37" s="1">
        <v>3.9959129999999998</v>
      </c>
      <c r="P37" s="1">
        <v>48.424787999999999</v>
      </c>
      <c r="Q37" s="1">
        <v>4.2430399999999997</v>
      </c>
      <c r="S37" s="1">
        <v>64.089340000000007</v>
      </c>
      <c r="T37" s="1">
        <v>5.5590900000000003</v>
      </c>
      <c r="V37" s="1">
        <v>68.976560000000006</v>
      </c>
      <c r="W37" s="1">
        <v>3.4399229999999998</v>
      </c>
      <c r="Y37" s="1">
        <v>86.857259999999997</v>
      </c>
      <c r="Z37" s="1">
        <v>5.056451</v>
      </c>
    </row>
    <row r="38" spans="1:26" x14ac:dyDescent="0.25">
      <c r="A38" s="1">
        <v>47.901178000000002</v>
      </c>
      <c r="B38" s="1">
        <v>4.3958190000000004</v>
      </c>
      <c r="D38" s="1">
        <v>57.154859999999999</v>
      </c>
      <c r="E38" s="1">
        <v>4.3808389999999999</v>
      </c>
      <c r="G38" s="1">
        <v>42.298189999999998</v>
      </c>
      <c r="H38" s="1">
        <v>3.4728119999999998</v>
      </c>
      <c r="J38" s="1">
        <v>53.726488000000003</v>
      </c>
      <c r="K38" s="1">
        <v>3.132444</v>
      </c>
      <c r="M38" s="1">
        <v>49.565551999999997</v>
      </c>
      <c r="N38" s="1">
        <v>3.7795079999999999</v>
      </c>
      <c r="P38" s="1">
        <v>46.151155000000003</v>
      </c>
      <c r="Q38" s="1">
        <v>4.8876340000000003</v>
      </c>
      <c r="S38" s="1">
        <v>64.011589999999998</v>
      </c>
      <c r="T38" s="1">
        <v>8.2050099999999997</v>
      </c>
      <c r="V38" s="1">
        <v>66.527590000000004</v>
      </c>
      <c r="W38" s="1">
        <v>6.659929</v>
      </c>
      <c r="Y38" s="1">
        <v>83.851060000000004</v>
      </c>
      <c r="Z38" s="1">
        <v>5.029871</v>
      </c>
    </row>
    <row r="39" spans="1:26" x14ac:dyDescent="0.25">
      <c r="A39" s="1">
        <v>46.555706999999998</v>
      </c>
      <c r="B39" s="1">
        <v>6.9314689999999999</v>
      </c>
      <c r="D39" s="1">
        <v>55.341659999999997</v>
      </c>
      <c r="E39" s="1">
        <v>2.7734830000000001</v>
      </c>
      <c r="G39" s="1">
        <v>41.395539999999997</v>
      </c>
      <c r="H39" s="1">
        <v>4.486148</v>
      </c>
      <c r="J39" s="1">
        <v>52.654364000000001</v>
      </c>
      <c r="K39" s="1">
        <v>2.6035560000000002</v>
      </c>
      <c r="M39" s="1">
        <v>49.457428999999998</v>
      </c>
      <c r="N39" s="1">
        <v>3.714718</v>
      </c>
      <c r="P39" s="1">
        <v>46.020555999999999</v>
      </c>
      <c r="Q39" s="1">
        <v>4.3777619999999997</v>
      </c>
      <c r="S39" s="1">
        <v>62.804009999999998</v>
      </c>
      <c r="T39" s="1">
        <v>6.4910959999999998</v>
      </c>
      <c r="V39" s="1">
        <v>66.210509999999999</v>
      </c>
      <c r="W39" s="1">
        <v>5.4935830000000001</v>
      </c>
      <c r="Y39" s="1">
        <v>83.199280000000002</v>
      </c>
      <c r="Z39" s="1">
        <v>8.1606179999999995</v>
      </c>
    </row>
    <row r="40" spans="1:26" x14ac:dyDescent="0.25">
      <c r="A40" s="1">
        <v>46.268389999999997</v>
      </c>
      <c r="B40" s="1">
        <v>3.0794579999999998</v>
      </c>
      <c r="D40" s="1">
        <v>55.21228</v>
      </c>
      <c r="E40" s="1">
        <v>3.8450859999999998</v>
      </c>
      <c r="G40" s="1">
        <v>40.775959999999998</v>
      </c>
      <c r="H40" s="1">
        <v>4.0478639999999997</v>
      </c>
      <c r="J40" s="1">
        <v>52.153685000000003</v>
      </c>
      <c r="K40" s="1">
        <v>2.7456749999999999</v>
      </c>
      <c r="M40" s="1">
        <v>49.398507000000002</v>
      </c>
      <c r="N40" s="1">
        <v>2.427273</v>
      </c>
      <c r="P40" s="1">
        <v>44.974552000000003</v>
      </c>
      <c r="Q40" s="1">
        <v>3.7532730000000001</v>
      </c>
      <c r="S40" s="1">
        <v>62.704999999999998</v>
      </c>
      <c r="T40" s="1">
        <v>5.4631460000000001</v>
      </c>
      <c r="V40" s="1">
        <v>66.202010000000001</v>
      </c>
      <c r="W40" s="1">
        <v>13.47832</v>
      </c>
      <c r="Y40" s="1">
        <v>83.058350000000004</v>
      </c>
      <c r="Z40" s="1">
        <v>8.4025099999999995</v>
      </c>
    </row>
    <row r="41" spans="1:26" x14ac:dyDescent="0.25">
      <c r="A41" s="1">
        <v>46.243485</v>
      </c>
      <c r="B41" s="1">
        <v>4.0588160000000002</v>
      </c>
      <c r="D41" s="1">
        <v>54.715389999999999</v>
      </c>
      <c r="E41" s="1">
        <v>5.1013919999999997</v>
      </c>
      <c r="G41" s="1">
        <v>39.823500000000003</v>
      </c>
      <c r="H41" s="1">
        <v>3.9434360000000002</v>
      </c>
      <c r="J41" s="1">
        <v>50.728183999999999</v>
      </c>
      <c r="K41" s="1">
        <v>3.8885010000000002</v>
      </c>
      <c r="M41" s="1">
        <v>48.456982000000004</v>
      </c>
      <c r="N41" s="1">
        <v>3.5020090000000001</v>
      </c>
      <c r="P41" s="1">
        <v>44.726717999999998</v>
      </c>
      <c r="Q41" s="1">
        <v>6.947889</v>
      </c>
      <c r="S41" s="1">
        <v>61.722769999999997</v>
      </c>
      <c r="T41" s="1">
        <v>6.0297409999999996</v>
      </c>
      <c r="V41" s="1">
        <v>64.401570000000007</v>
      </c>
      <c r="W41" s="1">
        <v>9.7654370000000004</v>
      </c>
      <c r="Y41" s="1">
        <v>46</v>
      </c>
      <c r="Z41" s="1"/>
    </row>
    <row r="42" spans="1:26" x14ac:dyDescent="0.25">
      <c r="A42" s="1">
        <v>46.160266999999997</v>
      </c>
      <c r="B42" s="1">
        <v>3.9685820000000001</v>
      </c>
      <c r="D42" s="1">
        <v>52.476390000000002</v>
      </c>
      <c r="E42" s="1">
        <v>3.3933249999999999</v>
      </c>
      <c r="G42" s="1">
        <v>39.149850000000001</v>
      </c>
      <c r="H42" s="1">
        <v>5.2930700000000002</v>
      </c>
      <c r="J42" s="1">
        <v>50.620061</v>
      </c>
      <c r="K42" s="1">
        <v>4.481058</v>
      </c>
      <c r="M42" s="1">
        <v>48.344605999999999</v>
      </c>
      <c r="N42" s="1">
        <v>4.4450500000000002</v>
      </c>
      <c r="P42" s="1">
        <v>44.610697999999999</v>
      </c>
      <c r="Q42" s="1">
        <v>6.5337459999999998</v>
      </c>
      <c r="S42" s="1">
        <v>61.533250000000002</v>
      </c>
      <c r="T42" s="1">
        <v>5.5312390000000002</v>
      </c>
      <c r="V42" s="1">
        <v>64.221770000000006</v>
      </c>
      <c r="W42" s="1">
        <v>9.2610679999999999</v>
      </c>
      <c r="Y42" s="1">
        <v>82.988500000000002</v>
      </c>
      <c r="Z42" s="1">
        <v>5.7514710000000004</v>
      </c>
    </row>
    <row r="43" spans="1:26" x14ac:dyDescent="0.25">
      <c r="A43" s="1">
        <v>45.784871000000003</v>
      </c>
      <c r="B43" s="1">
        <v>4.3024370000000003</v>
      </c>
      <c r="D43" s="1">
        <v>52.194540000000003</v>
      </c>
      <c r="E43" s="1">
        <v>3.7812130000000002</v>
      </c>
      <c r="G43" s="1">
        <v>38.544240000000002</v>
      </c>
      <c r="H43" s="1">
        <v>3.3925320000000001</v>
      </c>
      <c r="J43" s="1">
        <v>49.297065000000003</v>
      </c>
      <c r="K43" s="1">
        <v>3.571107</v>
      </c>
      <c r="M43" s="1">
        <v>47.552509999999998</v>
      </c>
      <c r="N43" s="1">
        <v>3.6713809999999998</v>
      </c>
      <c r="P43" s="1">
        <v>44.181241</v>
      </c>
      <c r="Q43" s="1">
        <v>4.0155560000000001</v>
      </c>
      <c r="S43" s="1">
        <v>61.359529999999999</v>
      </c>
      <c r="T43" s="1">
        <v>7.3702019999999999</v>
      </c>
      <c r="V43" s="1">
        <v>60.971980000000002</v>
      </c>
      <c r="W43" s="1">
        <v>7.2722020000000001</v>
      </c>
      <c r="Y43" s="1">
        <v>81.002790000000005</v>
      </c>
      <c r="Z43" s="1">
        <v>5.7483009999999997</v>
      </c>
    </row>
    <row r="44" spans="1:26" x14ac:dyDescent="0.25">
      <c r="A44" s="1">
        <v>44.959972999999998</v>
      </c>
      <c r="B44" s="1">
        <v>5.9527830000000002</v>
      </c>
      <c r="D44" s="1">
        <v>52.166589999999999</v>
      </c>
      <c r="E44" s="1">
        <v>3.7631540000000001</v>
      </c>
      <c r="G44" s="1">
        <v>38.203159999999997</v>
      </c>
      <c r="H44" s="1">
        <v>5.2666539999999999</v>
      </c>
      <c r="J44" s="1">
        <v>47.721680999999997</v>
      </c>
      <c r="K44" s="1">
        <v>3.8229799999999998</v>
      </c>
      <c r="M44" s="1">
        <v>47.246665999999998</v>
      </c>
      <c r="N44" s="1">
        <v>4.5969810000000004</v>
      </c>
      <c r="P44" s="1">
        <v>42.843667000000003</v>
      </c>
      <c r="Q44" s="1">
        <v>4.4568029999999998</v>
      </c>
      <c r="S44" s="1">
        <v>61.317010000000003</v>
      </c>
      <c r="T44" s="1">
        <v>5.6930420000000002</v>
      </c>
      <c r="V44" s="1">
        <v>60.923389999999998</v>
      </c>
      <c r="W44" s="1">
        <v>4.8429880000000001</v>
      </c>
      <c r="Y44" s="1">
        <v>78.362870000000001</v>
      </c>
      <c r="Z44" s="1">
        <v>5.9461830000000004</v>
      </c>
    </row>
    <row r="45" spans="1:26" x14ac:dyDescent="0.25">
      <c r="A45" s="1">
        <v>44.681767999999998</v>
      </c>
      <c r="B45" s="1">
        <v>3.411994</v>
      </c>
      <c r="D45" s="1">
        <v>52.074260000000002</v>
      </c>
      <c r="E45" s="1">
        <v>4.138941</v>
      </c>
      <c r="G45" s="1">
        <v>37.361559999999997</v>
      </c>
      <c r="H45" s="1">
        <v>4.3288900000000003</v>
      </c>
      <c r="J45" s="1">
        <v>47.663063000000001</v>
      </c>
      <c r="K45" s="1">
        <v>4.3233920000000001</v>
      </c>
      <c r="M45" s="1">
        <v>45.362096000000001</v>
      </c>
      <c r="N45" s="1">
        <v>4.3760529999999997</v>
      </c>
      <c r="P45" s="1">
        <v>42.311553000000004</v>
      </c>
      <c r="Q45" s="1">
        <v>5.8530230000000003</v>
      </c>
      <c r="S45" s="1">
        <v>60.688920000000003</v>
      </c>
      <c r="T45" s="1">
        <v>4.8700970000000003</v>
      </c>
      <c r="V45" s="1">
        <v>60.733870000000003</v>
      </c>
      <c r="W45" s="1">
        <v>5.8993570000000002</v>
      </c>
      <c r="Y45" s="1">
        <v>78.117469999999997</v>
      </c>
      <c r="Z45" s="1">
        <v>4.5144089999999997</v>
      </c>
    </row>
    <row r="46" spans="1:26" x14ac:dyDescent="0.25">
      <c r="A46" s="1">
        <v>44.606445999999998</v>
      </c>
      <c r="B46" s="1">
        <v>5.5731710000000003</v>
      </c>
      <c r="D46" s="1">
        <v>51.471690000000002</v>
      </c>
      <c r="E46" s="1">
        <v>4.6488899999999997</v>
      </c>
      <c r="G46" s="1">
        <v>37.243110000000001</v>
      </c>
      <c r="H46" s="1">
        <v>4.1115709999999996</v>
      </c>
      <c r="J46" s="1">
        <v>47.593814999999999</v>
      </c>
      <c r="K46" s="1">
        <v>4.7317520000000002</v>
      </c>
      <c r="M46" s="1">
        <v>44.481921</v>
      </c>
      <c r="N46" s="1">
        <v>3.3185790000000002</v>
      </c>
      <c r="P46" s="1">
        <v>42.166983000000002</v>
      </c>
      <c r="Q46" s="1">
        <v>4.539301</v>
      </c>
      <c r="S46" s="1">
        <v>60.097279999999998</v>
      </c>
      <c r="T46" s="1">
        <v>5.8159919999999996</v>
      </c>
      <c r="V46" s="1">
        <v>60.315950000000001</v>
      </c>
      <c r="W46" s="1">
        <v>5.4006679999999996</v>
      </c>
      <c r="Y46" s="1">
        <v>78.09196</v>
      </c>
      <c r="Z46" s="1">
        <v>6.1982140000000001</v>
      </c>
    </row>
    <row r="47" spans="1:26" x14ac:dyDescent="0.25">
      <c r="A47" s="1">
        <v>44.534768</v>
      </c>
      <c r="B47" s="1">
        <v>4.9116479999999996</v>
      </c>
      <c r="D47" s="1">
        <v>51.321040000000004</v>
      </c>
      <c r="E47" s="1">
        <v>10.29753</v>
      </c>
      <c r="G47" s="1">
        <v>37.037799999999997</v>
      </c>
      <c r="H47" s="1">
        <v>4.9089369999999999</v>
      </c>
      <c r="J47" s="1">
        <v>47.463824000000002</v>
      </c>
      <c r="K47" s="1">
        <v>3.1403840000000001</v>
      </c>
      <c r="M47" s="1">
        <v>43.748745999999997</v>
      </c>
      <c r="N47" s="1">
        <v>3.4602629999999999</v>
      </c>
      <c r="P47" s="1">
        <v>41.723554999999998</v>
      </c>
      <c r="Q47" s="1">
        <v>4.3826299999999998</v>
      </c>
      <c r="S47" s="1">
        <v>58.028350000000003</v>
      </c>
      <c r="T47" s="1">
        <v>9.0206879999999998</v>
      </c>
      <c r="V47" s="1">
        <v>58.3187</v>
      </c>
      <c r="W47" s="1">
        <v>5.4883160000000002</v>
      </c>
      <c r="Y47" s="1">
        <v>77.489379999999997</v>
      </c>
      <c r="Z47" s="1">
        <v>7.5108980000000001</v>
      </c>
    </row>
    <row r="48" spans="1:26" x14ac:dyDescent="0.25">
      <c r="A48" s="1">
        <v>44.426645000000001</v>
      </c>
      <c r="B48" s="1">
        <v>4.0467380000000004</v>
      </c>
      <c r="D48" s="1">
        <v>50.787709999999997</v>
      </c>
      <c r="E48" s="1">
        <v>5.9628769999999998</v>
      </c>
      <c r="G48" s="1">
        <v>36.548810000000003</v>
      </c>
      <c r="H48" s="1">
        <v>5.1000509999999997</v>
      </c>
      <c r="J48" s="1">
        <v>47.250917999999999</v>
      </c>
      <c r="K48" s="1">
        <v>4.2479899999999997</v>
      </c>
      <c r="M48" s="1">
        <v>43.494838000000001</v>
      </c>
      <c r="N48" s="1">
        <v>3.8131499999999998</v>
      </c>
      <c r="P48" s="1">
        <v>41.656737</v>
      </c>
      <c r="Q48" s="1">
        <v>4.3758689999999998</v>
      </c>
      <c r="S48" s="1">
        <v>57.754399999999997</v>
      </c>
      <c r="T48" s="1">
        <v>3.3927809999999998</v>
      </c>
      <c r="V48" s="1">
        <v>58.078159999999997</v>
      </c>
      <c r="W48" s="1">
        <v>5.0221530000000003</v>
      </c>
      <c r="Y48" s="1">
        <v>76.640789999999996</v>
      </c>
      <c r="Z48" s="1">
        <v>5.6936960000000001</v>
      </c>
    </row>
    <row r="49" spans="1:26" x14ac:dyDescent="0.25">
      <c r="A49" s="1">
        <v>43.633333</v>
      </c>
      <c r="B49" s="1">
        <v>6.2996169999999996</v>
      </c>
      <c r="D49" s="1">
        <v>50.543520000000001</v>
      </c>
      <c r="E49" s="1">
        <v>8.4597420000000003</v>
      </c>
      <c r="G49" s="1">
        <v>36.458300000000001</v>
      </c>
      <c r="H49" s="1">
        <v>3.4732259999999999</v>
      </c>
      <c r="J49" s="1">
        <v>46.578183000000003</v>
      </c>
      <c r="K49" s="1">
        <v>4.3625809999999996</v>
      </c>
      <c r="M49" s="1">
        <v>43.033186999999998</v>
      </c>
      <c r="N49" s="1">
        <v>3.117918</v>
      </c>
      <c r="P49" s="1">
        <v>41.615735000000001</v>
      </c>
      <c r="Q49" s="1">
        <v>4.8569990000000001</v>
      </c>
      <c r="S49" s="1">
        <v>57.72099</v>
      </c>
      <c r="T49" s="1">
        <v>5.2096989999999996</v>
      </c>
      <c r="V49" s="1">
        <v>58.022579999999998</v>
      </c>
      <c r="W49" s="1">
        <v>5.5695160000000001</v>
      </c>
      <c r="Y49" s="1">
        <v>75.752110000000002</v>
      </c>
      <c r="Z49" s="1">
        <v>6.3153459999999999</v>
      </c>
    </row>
    <row r="50" spans="1:26" x14ac:dyDescent="0.25">
      <c r="A50" s="1">
        <v>43.411011999999999</v>
      </c>
      <c r="B50" s="1">
        <v>7.2820609999999997</v>
      </c>
      <c r="D50" s="1">
        <v>50.207000000000001</v>
      </c>
      <c r="E50" s="1">
        <v>4.0534829999999999</v>
      </c>
      <c r="G50" s="1">
        <v>35.708730000000003</v>
      </c>
      <c r="H50" s="1">
        <v>5.4982499999999996</v>
      </c>
      <c r="J50" s="1">
        <v>45.688896</v>
      </c>
      <c r="K50" s="1">
        <v>3.467889</v>
      </c>
      <c r="M50" s="1">
        <v>42.824229000000003</v>
      </c>
      <c r="N50" s="1">
        <v>4.1944559999999997</v>
      </c>
      <c r="P50" s="1">
        <v>41.199945</v>
      </c>
      <c r="Q50" s="1">
        <v>4.0965829999999999</v>
      </c>
      <c r="S50" s="1">
        <v>57.47437</v>
      </c>
      <c r="T50" s="1">
        <v>3.4525220000000001</v>
      </c>
      <c r="V50" s="1">
        <v>57.062530000000002</v>
      </c>
      <c r="W50" s="1">
        <v>7.1639410000000003</v>
      </c>
      <c r="Y50" s="1">
        <v>75.329949999999997</v>
      </c>
      <c r="Z50" s="1">
        <v>5.8075520000000003</v>
      </c>
    </row>
    <row r="51" spans="1:26" x14ac:dyDescent="0.25">
      <c r="A51" s="1">
        <v>43.400078000000001</v>
      </c>
      <c r="B51" s="1">
        <v>6.0811200000000003</v>
      </c>
      <c r="D51" s="1">
        <v>50.196069999999999</v>
      </c>
      <c r="E51" s="1">
        <v>6.2384110000000002</v>
      </c>
      <c r="G51" s="1">
        <v>35.693539999999999</v>
      </c>
      <c r="H51" s="1">
        <v>3.690407</v>
      </c>
      <c r="J51" s="1">
        <v>44.933245999999997</v>
      </c>
      <c r="K51" s="1">
        <v>5.1108070000000003</v>
      </c>
      <c r="M51" s="1">
        <v>42.720357</v>
      </c>
      <c r="N51" s="1">
        <v>3.279725</v>
      </c>
      <c r="P51" s="1">
        <v>41.097289000000004</v>
      </c>
      <c r="Q51" s="1">
        <v>4.0591179999999998</v>
      </c>
      <c r="S51" s="1">
        <v>57.256300000000003</v>
      </c>
      <c r="T51" s="1">
        <v>4.572311</v>
      </c>
      <c r="V51" s="1">
        <v>56.826839999999997</v>
      </c>
      <c r="W51" s="1">
        <v>5.408982</v>
      </c>
      <c r="Y51" s="1">
        <v>75.151970000000006</v>
      </c>
      <c r="Z51" s="1">
        <v>9.8482590000000005</v>
      </c>
    </row>
    <row r="52" spans="1:26" x14ac:dyDescent="0.25">
      <c r="A52" s="1">
        <v>43.059913999999999</v>
      </c>
      <c r="B52" s="1">
        <v>3.443298</v>
      </c>
      <c r="D52" s="1">
        <v>49.96828</v>
      </c>
      <c r="E52" s="1">
        <v>6.5576350000000003</v>
      </c>
      <c r="G52" s="1">
        <v>35.032040000000002</v>
      </c>
      <c r="H52" s="1">
        <v>6.4639110000000004</v>
      </c>
      <c r="J52" s="1">
        <v>44.492247999999996</v>
      </c>
      <c r="K52" s="1">
        <v>3.523555</v>
      </c>
      <c r="M52" s="1">
        <v>42.312767999999998</v>
      </c>
      <c r="N52" s="1">
        <v>3.3413189999999999</v>
      </c>
      <c r="P52" s="1">
        <v>40.569426999999997</v>
      </c>
      <c r="Q52" s="1">
        <v>7.8800600000000003</v>
      </c>
      <c r="S52" s="1">
        <v>56.724789999999999</v>
      </c>
      <c r="T52" s="1">
        <v>4.9421860000000004</v>
      </c>
      <c r="V52" s="1">
        <v>56.481819999999999</v>
      </c>
      <c r="W52" s="1">
        <v>7.4197150000000001</v>
      </c>
      <c r="Y52" s="1">
        <v>74.770499999999998</v>
      </c>
      <c r="Z52" s="1">
        <v>4.2184169999999996</v>
      </c>
    </row>
    <row r="53" spans="1:26" x14ac:dyDescent="0.25">
      <c r="A53" s="1">
        <v>41.981107999999999</v>
      </c>
      <c r="B53" s="1">
        <v>2.6664409999999998</v>
      </c>
      <c r="D53" s="1">
        <v>49.571629999999999</v>
      </c>
      <c r="E53" s="1">
        <v>4.519336</v>
      </c>
      <c r="G53" s="1">
        <v>34.91845</v>
      </c>
      <c r="H53" s="1">
        <v>5.0481369999999997</v>
      </c>
      <c r="J53" s="1">
        <v>43.582309000000002</v>
      </c>
      <c r="K53" s="1">
        <v>5.9419560000000002</v>
      </c>
      <c r="M53" s="1">
        <v>42.207073999999999</v>
      </c>
      <c r="N53" s="1">
        <v>2.9404729999999999</v>
      </c>
      <c r="P53" s="1">
        <v>40.314304</v>
      </c>
      <c r="Q53" s="1">
        <v>4.615475</v>
      </c>
      <c r="S53" s="1">
        <v>56.474530000000001</v>
      </c>
      <c r="T53" s="1">
        <v>5.7065429999999999</v>
      </c>
      <c r="V53" s="1">
        <v>55.622300000000003</v>
      </c>
      <c r="W53" s="1">
        <v>3.2407689999999998</v>
      </c>
      <c r="Y53" s="1">
        <v>71.113730000000004</v>
      </c>
      <c r="Z53" s="1">
        <v>11.852029999999999</v>
      </c>
    </row>
    <row r="54" spans="1:26" x14ac:dyDescent="0.25">
      <c r="A54" s="1">
        <v>41.964100000000002</v>
      </c>
      <c r="B54" s="1">
        <v>3.2822279999999999</v>
      </c>
      <c r="D54" s="1">
        <v>49.221739999999997</v>
      </c>
      <c r="E54" s="1">
        <v>3.993484</v>
      </c>
      <c r="G54" s="1">
        <v>34.915410000000001</v>
      </c>
      <c r="H54" s="1">
        <v>5.0249879999999996</v>
      </c>
      <c r="J54" s="1">
        <v>43.185046</v>
      </c>
      <c r="K54" s="1">
        <v>3.9307180000000002</v>
      </c>
      <c r="M54" s="1">
        <v>42.192495999999998</v>
      </c>
      <c r="N54" s="1">
        <v>4.3941800000000004</v>
      </c>
      <c r="P54" s="1">
        <v>40.013623000000003</v>
      </c>
      <c r="Q54" s="1">
        <v>3.573356</v>
      </c>
      <c r="S54" s="1">
        <v>54.127400000000002</v>
      </c>
      <c r="T54" s="1">
        <v>3.4101180000000002</v>
      </c>
      <c r="V54" s="1">
        <v>55.494129999999998</v>
      </c>
      <c r="W54" s="1">
        <v>7.4997870000000004</v>
      </c>
      <c r="Y54" s="1">
        <v>69.774940000000001</v>
      </c>
      <c r="Z54" s="1">
        <v>4.1115690000000003</v>
      </c>
    </row>
    <row r="55" spans="1:26" x14ac:dyDescent="0.25">
      <c r="A55" s="1">
        <v>41.568050999999997</v>
      </c>
      <c r="B55" s="1">
        <v>3.8219780000000001</v>
      </c>
      <c r="D55" s="1">
        <v>48.98818</v>
      </c>
      <c r="E55" s="1">
        <v>3.8336380000000001</v>
      </c>
      <c r="G55" s="1">
        <v>34.699170000000002</v>
      </c>
      <c r="H55" s="1">
        <v>5.6799920000000004</v>
      </c>
      <c r="J55" s="1">
        <v>42.933566999999996</v>
      </c>
      <c r="K55" s="1">
        <v>2.5878939999999999</v>
      </c>
      <c r="M55" s="1">
        <v>41.556510000000003</v>
      </c>
      <c r="N55" s="1">
        <v>4.2785209999999996</v>
      </c>
      <c r="P55" s="1">
        <v>39.981428999999999</v>
      </c>
      <c r="Q55" s="1">
        <v>3.579148</v>
      </c>
      <c r="S55" s="1">
        <v>4</v>
      </c>
      <c r="T55" s="1"/>
      <c r="V55" s="1">
        <v>55.264519999999997</v>
      </c>
      <c r="W55" s="1">
        <v>4.9031900000000004</v>
      </c>
      <c r="Y55" s="1">
        <v>68.851640000000003</v>
      </c>
      <c r="Z55" s="1">
        <v>6.3568210000000001</v>
      </c>
    </row>
    <row r="56" spans="1:26" x14ac:dyDescent="0.25">
      <c r="A56" s="1">
        <v>41.196300999999998</v>
      </c>
      <c r="B56" s="1">
        <v>4.2254420000000001</v>
      </c>
      <c r="D56" s="1">
        <v>48.47824</v>
      </c>
      <c r="E56" s="1">
        <v>3.7955390000000002</v>
      </c>
      <c r="G56" s="1">
        <v>34.429470000000002</v>
      </c>
      <c r="H56" s="1">
        <v>6.2403930000000001</v>
      </c>
      <c r="J56" s="1">
        <v>42.812080000000002</v>
      </c>
      <c r="K56" s="1">
        <v>2.7131829999999999</v>
      </c>
      <c r="M56" s="1">
        <v>40.868893</v>
      </c>
      <c r="N56" s="1">
        <v>3.6862789999999999</v>
      </c>
      <c r="P56" s="1">
        <v>39.978999000000002</v>
      </c>
      <c r="Q56" s="1">
        <v>3.2793420000000002</v>
      </c>
      <c r="S56" s="1">
        <v>53.590420000000002</v>
      </c>
      <c r="T56" s="1">
        <v>5.2244970000000004</v>
      </c>
      <c r="V56" s="1">
        <v>7</v>
      </c>
      <c r="W56" s="1"/>
      <c r="Y56" s="1">
        <v>68.430080000000004</v>
      </c>
      <c r="Z56" s="1">
        <v>8.6081129999999995</v>
      </c>
    </row>
    <row r="57" spans="1:26" x14ac:dyDescent="0.25">
      <c r="A57" s="1">
        <v>40.839128000000002</v>
      </c>
      <c r="B57" s="1">
        <v>3.4036590000000002</v>
      </c>
      <c r="D57" s="1">
        <v>48.315449999999998</v>
      </c>
      <c r="E57" s="1">
        <v>3.7454990000000001</v>
      </c>
      <c r="G57" s="1">
        <v>33.17633</v>
      </c>
      <c r="H57" s="1">
        <v>4.4228930000000002</v>
      </c>
      <c r="J57" s="1">
        <v>42.590972999999998</v>
      </c>
      <c r="K57" s="1">
        <v>3.1955339999999999</v>
      </c>
      <c r="M57" s="1">
        <v>40.850062000000001</v>
      </c>
      <c r="N57" s="1">
        <v>3.9451770000000002</v>
      </c>
      <c r="P57" s="1">
        <v>39.426233000000003</v>
      </c>
      <c r="Q57" s="1">
        <v>2.5820080000000001</v>
      </c>
      <c r="S57" s="1">
        <v>52.823839999999997</v>
      </c>
      <c r="T57" s="1">
        <v>5.7775569999999998</v>
      </c>
      <c r="V57" s="1">
        <v>54.030810000000002</v>
      </c>
      <c r="W57" s="1">
        <v>6.2483709999999997</v>
      </c>
      <c r="Y57" s="1">
        <v>68.223550000000003</v>
      </c>
      <c r="Z57" s="1">
        <v>8.1340269999999997</v>
      </c>
    </row>
    <row r="58" spans="1:26" x14ac:dyDescent="0.25">
      <c r="A58" s="1">
        <v>40.660542</v>
      </c>
      <c r="B58" s="1">
        <v>4.2022659999999998</v>
      </c>
      <c r="D58" s="1">
        <v>0</v>
      </c>
      <c r="E58" s="1"/>
      <c r="G58" s="1">
        <v>32.643599999999999</v>
      </c>
      <c r="H58" s="1">
        <v>3.7917260000000002</v>
      </c>
      <c r="J58" s="1">
        <v>42.187635999999998</v>
      </c>
      <c r="K58" s="1">
        <v>4.8919790000000001</v>
      </c>
      <c r="M58" s="1">
        <v>40.738294000000003</v>
      </c>
      <c r="N58" s="1">
        <v>3.5881099999999999</v>
      </c>
      <c r="P58" s="1">
        <v>39.347873</v>
      </c>
      <c r="Q58" s="1">
        <v>5.9979069999999997</v>
      </c>
      <c r="S58" s="1">
        <v>51.762650000000001</v>
      </c>
      <c r="T58" s="1">
        <v>3.7577530000000001</v>
      </c>
      <c r="V58" s="1">
        <v>53.184049999999999</v>
      </c>
      <c r="W58" s="1">
        <v>6.354749</v>
      </c>
      <c r="Y58" s="1">
        <v>68.018240000000006</v>
      </c>
      <c r="Z58" s="1">
        <v>4.7916699999999999</v>
      </c>
    </row>
    <row r="59" spans="1:26" x14ac:dyDescent="0.25">
      <c r="A59" s="1">
        <v>40.637459999999997</v>
      </c>
      <c r="B59" s="1">
        <v>5.8535620000000002</v>
      </c>
      <c r="D59" s="1">
        <v>47.918790000000001</v>
      </c>
      <c r="E59" s="1">
        <v>4.9236230000000001</v>
      </c>
      <c r="G59" s="1">
        <v>32.637830000000001</v>
      </c>
      <c r="H59" s="1">
        <v>6.8942439999999996</v>
      </c>
      <c r="J59" s="1">
        <v>41.295920000000002</v>
      </c>
      <c r="K59" s="1">
        <v>4.4771700000000001</v>
      </c>
      <c r="M59" s="1">
        <v>40.647786000000004</v>
      </c>
      <c r="N59" s="1">
        <v>4.0581019999999999</v>
      </c>
      <c r="P59" s="1">
        <v>39.078778999999997</v>
      </c>
      <c r="Q59" s="1">
        <v>3.4344009999999998</v>
      </c>
      <c r="S59" s="1">
        <v>50.711179999999999</v>
      </c>
      <c r="T59" s="1">
        <v>10.659269999999999</v>
      </c>
      <c r="V59" s="1">
        <v>52.820189999999997</v>
      </c>
      <c r="W59" s="1">
        <v>4.8721880000000004</v>
      </c>
      <c r="Y59" s="1">
        <v>67.006249999999994</v>
      </c>
      <c r="Z59" s="1">
        <v>6.9878280000000004</v>
      </c>
    </row>
    <row r="60" spans="1:26" x14ac:dyDescent="0.25">
      <c r="A60" s="1">
        <v>40.488030999999999</v>
      </c>
      <c r="B60" s="1">
        <v>4.405233</v>
      </c>
      <c r="D60" s="1">
        <v>46.78228</v>
      </c>
      <c r="E60" s="1">
        <v>6.847753</v>
      </c>
      <c r="G60" s="1">
        <v>32.602910000000001</v>
      </c>
      <c r="H60" s="1">
        <v>3.1009669999999998</v>
      </c>
      <c r="J60" s="1">
        <v>41.159855</v>
      </c>
      <c r="K60" s="1">
        <v>3.9537079999999998</v>
      </c>
      <c r="M60" s="1">
        <v>40.545129000000003</v>
      </c>
      <c r="N60" s="1">
        <v>3.724253</v>
      </c>
      <c r="P60" s="1">
        <v>38.851598000000003</v>
      </c>
      <c r="Q60" s="1">
        <v>8.6393970000000007</v>
      </c>
      <c r="S60" s="1">
        <v>50.299340000000001</v>
      </c>
      <c r="T60" s="1">
        <v>6.0780180000000001</v>
      </c>
      <c r="V60" s="1">
        <v>52.44115</v>
      </c>
      <c r="W60" s="1">
        <v>3.9544640000000002</v>
      </c>
      <c r="Y60" s="1">
        <v>66.975880000000004</v>
      </c>
      <c r="Z60" s="1">
        <v>7.5660769999999999</v>
      </c>
    </row>
    <row r="61" spans="1:26" x14ac:dyDescent="0.25">
      <c r="A61" s="1">
        <v>40.202536000000002</v>
      </c>
      <c r="B61" s="1">
        <v>7.9729700000000001</v>
      </c>
      <c r="D61" s="1">
        <v>46.289650000000002</v>
      </c>
      <c r="E61" s="1">
        <v>2.8533140000000001</v>
      </c>
      <c r="G61" s="1">
        <v>32.526980000000002</v>
      </c>
      <c r="H61" s="1">
        <v>5.8948580000000002</v>
      </c>
      <c r="J61" s="1">
        <v>40.733435</v>
      </c>
      <c r="K61" s="1">
        <v>2.7845629999999999</v>
      </c>
      <c r="M61" s="1">
        <v>40.305191999999998</v>
      </c>
      <c r="N61" s="1">
        <v>3.994278</v>
      </c>
      <c r="P61" s="1">
        <v>38.209538999999999</v>
      </c>
      <c r="Q61" s="1">
        <v>4.3512230000000001</v>
      </c>
      <c r="S61" s="1">
        <v>50.225839999999998</v>
      </c>
      <c r="T61" s="1">
        <v>2.8635510000000002</v>
      </c>
      <c r="V61" s="1">
        <v>52.237659999999998</v>
      </c>
      <c r="W61" s="1">
        <v>7.9700420000000003</v>
      </c>
      <c r="Y61" s="1">
        <v>66.412180000000006</v>
      </c>
      <c r="Z61" s="1">
        <v>8.682207</v>
      </c>
    </row>
    <row r="62" spans="1:26" x14ac:dyDescent="0.25">
      <c r="A62" s="1">
        <v>40.031238999999999</v>
      </c>
      <c r="B62" s="1">
        <v>3.9558629999999999</v>
      </c>
      <c r="D62" s="1">
        <v>46.234369999999998</v>
      </c>
      <c r="E62" s="1">
        <v>3.801904</v>
      </c>
      <c r="G62" s="1">
        <v>32.281570000000002</v>
      </c>
      <c r="H62" s="1">
        <v>7.1542830000000004</v>
      </c>
      <c r="J62" s="1">
        <v>40.515973000000002</v>
      </c>
      <c r="K62" s="1">
        <v>3.2604769999999998</v>
      </c>
      <c r="M62" s="1">
        <v>39.523421999999997</v>
      </c>
      <c r="N62" s="1">
        <v>3.1244909999999999</v>
      </c>
      <c r="P62" s="1">
        <v>37.910679999999999</v>
      </c>
      <c r="Q62" s="1">
        <v>3.6580629999999998</v>
      </c>
      <c r="S62" s="1">
        <v>49.897820000000003</v>
      </c>
      <c r="T62" s="1">
        <v>4.0229840000000001</v>
      </c>
      <c r="V62" s="1">
        <v>51.61504</v>
      </c>
      <c r="W62" s="1">
        <v>6.2842330000000004</v>
      </c>
      <c r="Y62" s="1">
        <v>65.413550000000001</v>
      </c>
      <c r="Z62" s="1">
        <v>7.7765190000000004</v>
      </c>
    </row>
    <row r="63" spans="1:26" x14ac:dyDescent="0.25">
      <c r="A63" s="1">
        <v>39.474826999999998</v>
      </c>
      <c r="B63" s="1">
        <v>5.5651929999999998</v>
      </c>
      <c r="D63" s="1">
        <v>45.880850000000002</v>
      </c>
      <c r="E63" s="1">
        <v>3.0323929999999999</v>
      </c>
      <c r="G63" s="1">
        <v>31.411719999999999</v>
      </c>
      <c r="H63" s="1">
        <v>4.5716760000000001</v>
      </c>
      <c r="J63" s="1">
        <v>40.411493999999998</v>
      </c>
      <c r="K63" s="1">
        <v>4.630293</v>
      </c>
      <c r="M63" s="1">
        <v>38.781742999999999</v>
      </c>
      <c r="N63" s="1">
        <v>3.769568</v>
      </c>
      <c r="P63" s="1">
        <v>37.375529</v>
      </c>
      <c r="Q63" s="1">
        <v>4.2198279999999997</v>
      </c>
      <c r="S63" s="1">
        <v>48.848779999999998</v>
      </c>
      <c r="T63" s="1">
        <v>3.855861</v>
      </c>
      <c r="V63" s="1">
        <v>50.309049999999999</v>
      </c>
      <c r="W63" s="1">
        <v>3.7624689999999998</v>
      </c>
      <c r="Y63" s="1">
        <v>64.713790000000003</v>
      </c>
      <c r="Z63" s="1">
        <v>12.29617</v>
      </c>
    </row>
    <row r="64" spans="1:26" x14ac:dyDescent="0.25">
      <c r="A64" s="1">
        <v>39.073920000000001</v>
      </c>
      <c r="B64" s="1">
        <v>2.512642</v>
      </c>
      <c r="D64" s="1">
        <v>45.489660000000001</v>
      </c>
      <c r="E64" s="1">
        <v>4.0420939999999996</v>
      </c>
      <c r="G64" s="1">
        <v>31.3935</v>
      </c>
      <c r="H64" s="1">
        <v>3.4858359999999999</v>
      </c>
      <c r="J64" s="1">
        <v>40.073152</v>
      </c>
      <c r="K64" s="1">
        <v>5.4866130000000002</v>
      </c>
      <c r="M64" s="1">
        <v>38.538161000000002</v>
      </c>
      <c r="N64" s="1">
        <v>4.4341410000000003</v>
      </c>
      <c r="P64" s="1">
        <v>37.028075999999999</v>
      </c>
      <c r="Q64" s="1">
        <v>4.5425180000000003</v>
      </c>
      <c r="S64" s="1">
        <v>48.361609999999999</v>
      </c>
      <c r="T64" s="1">
        <v>7.2307389999999998</v>
      </c>
      <c r="V64" s="1">
        <v>50.239809999999999</v>
      </c>
      <c r="W64" s="1">
        <v>2.9807510000000002</v>
      </c>
      <c r="Y64" s="1">
        <v>64.592299999999994</v>
      </c>
      <c r="Z64" s="1">
        <v>9.1736409999999999</v>
      </c>
    </row>
    <row r="65" spans="1:26" x14ac:dyDescent="0.25">
      <c r="A65" s="1">
        <v>39.003456999999997</v>
      </c>
      <c r="B65" s="1">
        <v>6.1635749999999998</v>
      </c>
      <c r="D65" s="1">
        <v>45.385179999999998</v>
      </c>
      <c r="E65" s="1">
        <v>5.1446199999999997</v>
      </c>
      <c r="G65" s="1">
        <v>31.058199999999999</v>
      </c>
      <c r="H65" s="1">
        <v>3.679767</v>
      </c>
      <c r="J65" s="1">
        <v>39.732379999999999</v>
      </c>
      <c r="K65" s="1">
        <v>3.4427629999999998</v>
      </c>
      <c r="M65" s="1">
        <v>38.115386000000001</v>
      </c>
      <c r="N65" s="1">
        <v>4.5740569999999998</v>
      </c>
      <c r="P65" s="1">
        <v>36.917521999999998</v>
      </c>
      <c r="Q65" s="1">
        <v>5.3065600000000002</v>
      </c>
      <c r="S65" s="1">
        <v>47.81006</v>
      </c>
      <c r="T65" s="1">
        <v>5.6167920000000002</v>
      </c>
      <c r="V65" s="1">
        <v>50.121960000000001</v>
      </c>
      <c r="W65" s="1">
        <v>3.4452129999999999</v>
      </c>
      <c r="Y65" s="1">
        <v>63.630119999999998</v>
      </c>
      <c r="Z65" s="1">
        <v>10.07002</v>
      </c>
    </row>
    <row r="66" spans="1:26" x14ac:dyDescent="0.25">
      <c r="A66" s="1">
        <v>38.572481000000003</v>
      </c>
      <c r="B66" s="1">
        <v>2.9983740000000001</v>
      </c>
      <c r="D66" s="1">
        <v>45.361490000000003</v>
      </c>
      <c r="E66" s="1">
        <v>5.3331400000000002</v>
      </c>
      <c r="G66" s="1">
        <v>30.96951</v>
      </c>
      <c r="H66" s="1">
        <v>3.6229089999999999</v>
      </c>
      <c r="J66" s="1">
        <v>39.318109</v>
      </c>
      <c r="K66" s="1">
        <v>6.3428110000000002</v>
      </c>
      <c r="M66" s="1">
        <v>38.091088999999997</v>
      </c>
      <c r="N66" s="1">
        <v>2.9955500000000002</v>
      </c>
      <c r="P66" s="1">
        <v>36.676977999999998</v>
      </c>
      <c r="Q66" s="1">
        <v>5.9650930000000004</v>
      </c>
      <c r="S66" s="1">
        <v>47.49906</v>
      </c>
      <c r="T66" s="1">
        <v>6.5917329999999996</v>
      </c>
      <c r="V66" s="1">
        <v>49.950670000000002</v>
      </c>
      <c r="W66" s="1">
        <v>5.592568</v>
      </c>
      <c r="Y66" s="1">
        <v>62.873260000000002</v>
      </c>
      <c r="Z66" s="1">
        <v>10.94454</v>
      </c>
    </row>
    <row r="67" spans="1:26" x14ac:dyDescent="0.25">
      <c r="A67" s="1">
        <v>38.464661999999997</v>
      </c>
      <c r="B67" s="1">
        <v>6.0627040000000001</v>
      </c>
      <c r="D67" s="1">
        <v>45.06324</v>
      </c>
      <c r="E67" s="1">
        <v>4.5854689999999998</v>
      </c>
      <c r="G67" s="1">
        <v>30.87961</v>
      </c>
      <c r="H67" s="1">
        <v>7.1671630000000004</v>
      </c>
      <c r="J67" s="1">
        <v>39.232461000000001</v>
      </c>
      <c r="K67" s="1">
        <v>5.4906290000000002</v>
      </c>
      <c r="M67" s="1">
        <v>38.085014000000001</v>
      </c>
      <c r="N67" s="1">
        <v>7.8943630000000002</v>
      </c>
      <c r="P67" s="1">
        <v>36.675763000000003</v>
      </c>
      <c r="Q67" s="1">
        <v>4.0014380000000003</v>
      </c>
      <c r="S67" s="1">
        <v>47.02769</v>
      </c>
      <c r="T67" s="1">
        <v>3.7328239999999999</v>
      </c>
      <c r="V67" s="1">
        <v>49.841329999999999</v>
      </c>
      <c r="W67" s="1">
        <v>9.4348320000000001</v>
      </c>
      <c r="Y67" s="1">
        <v>62.686169999999997</v>
      </c>
      <c r="Z67" s="1">
        <v>6.0676490000000003</v>
      </c>
    </row>
    <row r="68" spans="1:26" x14ac:dyDescent="0.25">
      <c r="A68" s="1">
        <v>38.348641000000001</v>
      </c>
      <c r="B68" s="1">
        <v>2.9303249999999998</v>
      </c>
      <c r="D68" s="1">
        <v>44.732790000000001</v>
      </c>
      <c r="E68" s="1">
        <v>4.2438000000000002</v>
      </c>
      <c r="G68" s="1">
        <v>30.8626</v>
      </c>
      <c r="H68" s="1">
        <v>8.9804069999999996</v>
      </c>
      <c r="J68" s="1">
        <v>38.995561000000002</v>
      </c>
      <c r="K68" s="1">
        <v>4.1009799999999998</v>
      </c>
      <c r="M68" s="1">
        <v>38.003618000000003</v>
      </c>
      <c r="N68" s="1">
        <v>11.552452000000001</v>
      </c>
      <c r="P68" s="1">
        <v>36.263921000000003</v>
      </c>
      <c r="Q68" s="1">
        <v>3.9967830000000002</v>
      </c>
      <c r="S68" s="1">
        <v>46.49071</v>
      </c>
      <c r="T68" s="1">
        <v>4.2403430000000002</v>
      </c>
      <c r="V68" s="1">
        <v>49.239359999999998</v>
      </c>
      <c r="W68" s="1">
        <v>6.0012600000000003</v>
      </c>
      <c r="Y68" s="1">
        <v>62.254280000000001</v>
      </c>
      <c r="Z68" s="1">
        <v>6.0743900000000002</v>
      </c>
    </row>
    <row r="69" spans="1:26" x14ac:dyDescent="0.25">
      <c r="A69" s="1">
        <v>38.256310999999997</v>
      </c>
      <c r="B69" s="1">
        <v>3.3235480000000002</v>
      </c>
      <c r="D69" s="1">
        <v>44.573639999999997</v>
      </c>
      <c r="E69" s="1">
        <v>7.1511969999999998</v>
      </c>
      <c r="G69" s="1">
        <v>30.297989999999999</v>
      </c>
      <c r="H69" s="1">
        <v>5.6861870000000003</v>
      </c>
      <c r="J69" s="1">
        <v>38.907482000000002</v>
      </c>
      <c r="K69" s="1">
        <v>3.994888</v>
      </c>
      <c r="M69" s="1">
        <v>37.872411999999997</v>
      </c>
      <c r="N69" s="1">
        <v>6.0671499999999998</v>
      </c>
      <c r="P69" s="1">
        <v>36.112974000000001</v>
      </c>
      <c r="Q69" s="1">
        <v>3.9689000000000001</v>
      </c>
      <c r="S69" s="1">
        <v>46.003549999999997</v>
      </c>
      <c r="T69" s="1">
        <v>2.5279820000000002</v>
      </c>
      <c r="V69" s="1">
        <v>47.77787</v>
      </c>
      <c r="W69" s="1">
        <v>4.4413679999999998</v>
      </c>
      <c r="Y69" s="1">
        <v>61.645629999999997</v>
      </c>
      <c r="Z69" s="1">
        <v>4.9654059999999998</v>
      </c>
    </row>
    <row r="70" spans="1:26" x14ac:dyDescent="0.25">
      <c r="A70" s="1">
        <v>38.015158999999997</v>
      </c>
      <c r="B70" s="1">
        <v>4.8713369999999996</v>
      </c>
      <c r="D70" s="1">
        <v>43.706829999999997</v>
      </c>
      <c r="E70" s="1">
        <v>6.1713979999999999</v>
      </c>
      <c r="G70" s="1">
        <v>29.974530000000001</v>
      </c>
      <c r="H70" s="1">
        <v>4.1123950000000002</v>
      </c>
      <c r="J70" s="1">
        <v>38.788424999999997</v>
      </c>
      <c r="K70" s="1">
        <v>4.2516559999999997</v>
      </c>
      <c r="M70" s="1">
        <v>37.573552999999997</v>
      </c>
      <c r="N70" s="1">
        <v>4.2859129999999999</v>
      </c>
      <c r="P70" s="1">
        <v>35.897030000000001</v>
      </c>
      <c r="Q70" s="1">
        <v>3.8872529999999998</v>
      </c>
      <c r="S70" s="1">
        <v>45.936729999999997</v>
      </c>
      <c r="T70" s="1">
        <v>4.6504690000000002</v>
      </c>
      <c r="V70" s="1">
        <v>46.456699999999998</v>
      </c>
      <c r="W70" s="1">
        <v>5.6904589999999997</v>
      </c>
      <c r="Y70" s="1">
        <v>60.764240000000001</v>
      </c>
      <c r="Z70" s="1">
        <v>5.8031980000000001</v>
      </c>
    </row>
    <row r="71" spans="1:26" x14ac:dyDescent="0.25">
      <c r="A71" s="1">
        <v>37.548648</v>
      </c>
      <c r="B71" s="1">
        <v>3.9354990000000001</v>
      </c>
      <c r="D71" s="1">
        <v>43.6145</v>
      </c>
      <c r="E71" s="1">
        <v>3.4275389999999999</v>
      </c>
      <c r="G71" s="1">
        <v>29.884930000000001</v>
      </c>
      <c r="H71" s="1">
        <v>4.2733449999999999</v>
      </c>
      <c r="J71" s="1">
        <v>38.573393000000003</v>
      </c>
      <c r="K71" s="1">
        <v>5.480124</v>
      </c>
      <c r="M71" s="1">
        <v>37.223669999999998</v>
      </c>
      <c r="N71" s="1">
        <v>2.8177639999999999</v>
      </c>
      <c r="P71" s="1">
        <v>34.923310000000001</v>
      </c>
      <c r="Q71" s="1">
        <v>4.0305660000000003</v>
      </c>
      <c r="S71" s="1">
        <v>45.692540000000001</v>
      </c>
      <c r="T71" s="1">
        <v>4.4055609999999996</v>
      </c>
      <c r="V71" s="1">
        <v>46.127470000000002</v>
      </c>
      <c r="W71" s="1">
        <v>3.538532</v>
      </c>
      <c r="Y71" s="1">
        <v>60.760599999999997</v>
      </c>
      <c r="Z71" s="1">
        <v>5.2807940000000002</v>
      </c>
    </row>
    <row r="72" spans="1:26" x14ac:dyDescent="0.25">
      <c r="A72" s="1">
        <v>37.316608000000002</v>
      </c>
      <c r="B72" s="1">
        <v>3.5494029999999999</v>
      </c>
      <c r="D72" s="1">
        <v>43.265230000000003</v>
      </c>
      <c r="E72" s="1">
        <v>3.6410450000000001</v>
      </c>
      <c r="G72" s="1">
        <v>29.737629999999999</v>
      </c>
      <c r="H72" s="1">
        <v>3.2074349999999998</v>
      </c>
      <c r="J72" s="1">
        <v>38.429430000000004</v>
      </c>
      <c r="K72" s="1">
        <v>5.2135350000000003</v>
      </c>
      <c r="M72" s="1">
        <v>37.102182999999997</v>
      </c>
      <c r="N72" s="1">
        <v>4.5469869999999997</v>
      </c>
      <c r="P72" s="1">
        <v>34.903264999999998</v>
      </c>
      <c r="Q72" s="1">
        <v>3.0186470000000001</v>
      </c>
      <c r="S72" s="1">
        <v>45.566009999999999</v>
      </c>
      <c r="T72" s="1">
        <v>2.4557359999999999</v>
      </c>
      <c r="V72" s="1">
        <v>45.082680000000003</v>
      </c>
      <c r="W72" s="1">
        <v>6.801831</v>
      </c>
      <c r="Y72" s="1">
        <v>60.697420000000001</v>
      </c>
      <c r="Z72" s="1">
        <v>8.6945309999999996</v>
      </c>
    </row>
    <row r="73" spans="1:26" x14ac:dyDescent="0.25">
      <c r="A73" s="1">
        <v>37.014712000000003</v>
      </c>
      <c r="B73" s="1">
        <v>3.4560339999999998</v>
      </c>
      <c r="D73" s="1">
        <v>43.146169999999998</v>
      </c>
      <c r="E73" s="1">
        <v>3.6542089999999998</v>
      </c>
      <c r="G73" s="1">
        <v>29.574839999999998</v>
      </c>
      <c r="H73" s="1">
        <v>3.7085270000000001</v>
      </c>
      <c r="J73" s="1">
        <v>38.234442999999999</v>
      </c>
      <c r="K73" s="1">
        <v>4.7656590000000003</v>
      </c>
      <c r="M73" s="1">
        <v>36.879558000000003</v>
      </c>
      <c r="N73" s="1">
        <v>3.2676289999999999</v>
      </c>
      <c r="P73" s="1">
        <v>34.750799000000001</v>
      </c>
      <c r="Q73" s="1">
        <v>3.6363840000000001</v>
      </c>
      <c r="S73" s="1">
        <v>45.45382</v>
      </c>
      <c r="T73" s="1">
        <v>3.3738069999999998</v>
      </c>
      <c r="V73" s="1">
        <v>44.907730000000001</v>
      </c>
      <c r="W73" s="1">
        <v>5.5034320000000001</v>
      </c>
      <c r="Y73" s="1">
        <v>60.573509999999999</v>
      </c>
      <c r="Z73" s="1">
        <v>5.1617610000000003</v>
      </c>
    </row>
    <row r="74" spans="1:26" x14ac:dyDescent="0.25">
      <c r="A74" s="1">
        <v>36.698846000000003</v>
      </c>
      <c r="B74" s="1">
        <v>5.0524560000000003</v>
      </c>
      <c r="D74" s="1">
        <v>42.82423</v>
      </c>
      <c r="E74" s="1">
        <v>4.7351609999999997</v>
      </c>
      <c r="G74" s="1">
        <v>29.52807</v>
      </c>
      <c r="H74" s="1">
        <v>4.5023559999999998</v>
      </c>
      <c r="J74" s="1">
        <v>38.032775000000001</v>
      </c>
      <c r="K74" s="1">
        <v>6.528753</v>
      </c>
      <c r="M74" s="1">
        <v>36.572499000000001</v>
      </c>
      <c r="N74" s="1">
        <v>3.6960190000000002</v>
      </c>
      <c r="P74" s="1">
        <v>34.683981000000003</v>
      </c>
      <c r="Q74" s="1">
        <v>4.084085</v>
      </c>
      <c r="S74" s="1">
        <v>45.352379999999997</v>
      </c>
      <c r="T74" s="1">
        <v>4.2166860000000002</v>
      </c>
      <c r="V74" s="1">
        <v>44.50318</v>
      </c>
      <c r="W74" s="1">
        <v>10.949339999999999</v>
      </c>
      <c r="Y74" s="1">
        <v>59.684220000000003</v>
      </c>
      <c r="Z74" s="1">
        <v>6.8296570000000001</v>
      </c>
    </row>
    <row r="75" spans="1:26" x14ac:dyDescent="0.25">
      <c r="A75" s="1">
        <v>36.151546000000003</v>
      </c>
      <c r="B75" s="1">
        <v>3.0570330000000001</v>
      </c>
      <c r="D75" s="1">
        <v>42.71125</v>
      </c>
      <c r="E75" s="1">
        <v>3.9879579999999999</v>
      </c>
      <c r="G75" s="1">
        <v>28.451080000000001</v>
      </c>
      <c r="H75" s="1">
        <v>4.3912570000000004</v>
      </c>
      <c r="J75" s="1">
        <v>37.121620999999998</v>
      </c>
      <c r="K75" s="1">
        <v>3.564209</v>
      </c>
      <c r="M75" s="1">
        <v>36.548808999999999</v>
      </c>
      <c r="N75" s="1">
        <v>3.6474820000000001</v>
      </c>
      <c r="P75" s="1">
        <v>34.496282999999998</v>
      </c>
      <c r="Q75" s="1">
        <v>3.4336000000000002</v>
      </c>
      <c r="S75" s="1">
        <v>45.28313</v>
      </c>
      <c r="T75" s="1">
        <v>8.6129979999999993</v>
      </c>
      <c r="V75" s="1">
        <v>44.279649999999997</v>
      </c>
      <c r="W75" s="1">
        <v>8.4084909999999997</v>
      </c>
      <c r="Y75" s="1">
        <v>59.183079999999997</v>
      </c>
      <c r="Z75" s="1">
        <v>6.1514620000000004</v>
      </c>
    </row>
    <row r="76" spans="1:26" x14ac:dyDescent="0.25">
      <c r="A76" s="1">
        <v>36.006368999999999</v>
      </c>
      <c r="B76" s="1">
        <v>5.0095280000000004</v>
      </c>
      <c r="D76" s="1">
        <v>42.26782</v>
      </c>
      <c r="E76" s="1">
        <v>3.0443530000000001</v>
      </c>
      <c r="G76" s="1">
        <v>28.430430000000001</v>
      </c>
      <c r="H76" s="1">
        <v>5.9716490000000002</v>
      </c>
      <c r="J76" s="1">
        <v>36.808183999999997</v>
      </c>
      <c r="K76" s="1">
        <v>2.919435</v>
      </c>
      <c r="M76" s="1">
        <v>36.045245000000001</v>
      </c>
      <c r="N76" s="1">
        <v>3.0633270000000001</v>
      </c>
      <c r="P76" s="1">
        <v>34.494461000000001</v>
      </c>
      <c r="Q76" s="1">
        <v>4.917503</v>
      </c>
      <c r="S76" s="1">
        <v>45.23742</v>
      </c>
      <c r="T76" s="1">
        <v>8.1608049999999999</v>
      </c>
      <c r="V76" s="1">
        <v>43.711089999999999</v>
      </c>
      <c r="W76" s="1">
        <v>5.9367130000000001</v>
      </c>
      <c r="Y76" s="1">
        <v>58.768210000000003</v>
      </c>
      <c r="Z76" s="1">
        <v>9.6781269999999999</v>
      </c>
    </row>
    <row r="77" spans="1:26" x14ac:dyDescent="0.25">
      <c r="A77" s="1">
        <v>35.931047</v>
      </c>
      <c r="B77" s="1">
        <v>4.2493759999999998</v>
      </c>
      <c r="D77" s="1">
        <v>42.18338</v>
      </c>
      <c r="E77" s="1">
        <v>4.3113270000000004</v>
      </c>
      <c r="G77" s="1">
        <v>28.237259999999999</v>
      </c>
      <c r="H77" s="1">
        <v>4.0703699999999996</v>
      </c>
      <c r="J77" s="1">
        <v>36.785100999999997</v>
      </c>
      <c r="K77" s="1">
        <v>3.077315</v>
      </c>
      <c r="M77" s="1">
        <v>36.024591999999998</v>
      </c>
      <c r="N77" s="1">
        <v>2.762175</v>
      </c>
      <c r="P77" s="1">
        <v>34.479882000000003</v>
      </c>
      <c r="Q77" s="1">
        <v>3.2347190000000001</v>
      </c>
      <c r="S77" s="1">
        <v>45.097250000000003</v>
      </c>
      <c r="T77" s="1">
        <v>2.8435260000000002</v>
      </c>
      <c r="V77" s="1">
        <v>42.994309999999999</v>
      </c>
      <c r="W77" s="1">
        <v>3.7760799999999999</v>
      </c>
      <c r="Y77" s="1">
        <v>58.500329999999998</v>
      </c>
      <c r="Z77" s="1">
        <v>10.91103</v>
      </c>
    </row>
    <row r="78" spans="1:26" x14ac:dyDescent="0.25">
      <c r="A78" s="1">
        <v>35.726948</v>
      </c>
      <c r="B78" s="1">
        <v>5.3972300000000004</v>
      </c>
      <c r="D78" s="1">
        <v>41.178080000000001</v>
      </c>
      <c r="E78" s="1">
        <v>2.8601290000000001</v>
      </c>
      <c r="G78" s="1">
        <v>28.208110000000001</v>
      </c>
      <c r="H78" s="1">
        <v>3.603113</v>
      </c>
      <c r="J78" s="1">
        <v>36.56521</v>
      </c>
      <c r="K78" s="1">
        <v>5.4148490000000002</v>
      </c>
      <c r="M78" s="1">
        <v>35.598171999999998</v>
      </c>
      <c r="N78" s="1">
        <v>2.9295789999999999</v>
      </c>
      <c r="P78" s="1">
        <v>34.062573999999998</v>
      </c>
      <c r="Q78" s="1">
        <v>4.8816839999999999</v>
      </c>
      <c r="S78" s="1">
        <v>44.463090000000001</v>
      </c>
      <c r="T78" s="1">
        <v>4.186159</v>
      </c>
      <c r="V78" s="1">
        <v>42.503500000000003</v>
      </c>
      <c r="W78" s="1">
        <v>5.9731969999999999</v>
      </c>
      <c r="Y78" s="1">
        <v>57.35774</v>
      </c>
      <c r="Z78" s="1">
        <v>6.2256460000000002</v>
      </c>
    </row>
    <row r="79" spans="1:26" x14ac:dyDescent="0.25">
      <c r="A79" s="1">
        <v>35.376458</v>
      </c>
      <c r="B79" s="1">
        <v>2.6883599999999999</v>
      </c>
      <c r="D79" s="1">
        <v>40.672690000000003</v>
      </c>
      <c r="E79" s="1">
        <v>5.2033529999999999</v>
      </c>
      <c r="G79" s="1">
        <v>27.89528</v>
      </c>
      <c r="H79" s="1">
        <v>3.3935080000000002</v>
      </c>
      <c r="J79" s="1">
        <v>36.451011999999999</v>
      </c>
      <c r="K79" s="1">
        <v>3.0504389999999999</v>
      </c>
      <c r="M79" s="1">
        <v>35.497337000000002</v>
      </c>
      <c r="N79" s="1">
        <v>4.4281329999999999</v>
      </c>
      <c r="P79" s="1">
        <v>34.037669000000001</v>
      </c>
      <c r="Q79" s="1">
        <v>4.0522840000000002</v>
      </c>
      <c r="S79" s="1">
        <v>44.459449999999997</v>
      </c>
      <c r="T79" s="1">
        <v>4.4682950000000003</v>
      </c>
      <c r="V79" s="1">
        <v>42.329169999999998</v>
      </c>
      <c r="W79" s="1">
        <v>3.9179010000000001</v>
      </c>
      <c r="Y79" s="1">
        <v>56.593589999999999</v>
      </c>
      <c r="Z79" s="1">
        <v>6.665584</v>
      </c>
    </row>
    <row r="80" spans="1:26" x14ac:dyDescent="0.25">
      <c r="A80" s="1">
        <v>35.035685999999998</v>
      </c>
      <c r="B80" s="1">
        <v>4.6242049999999999</v>
      </c>
      <c r="D80" s="1">
        <v>40.524479999999997</v>
      </c>
      <c r="E80" s="1">
        <v>4.3442290000000003</v>
      </c>
      <c r="G80" s="1">
        <v>27.778040000000001</v>
      </c>
      <c r="H80" s="1">
        <v>5.8620340000000004</v>
      </c>
      <c r="J80" s="1">
        <v>36.375081999999999</v>
      </c>
      <c r="K80" s="1">
        <v>7.1366889999999996</v>
      </c>
      <c r="M80" s="1">
        <v>35.377065000000002</v>
      </c>
      <c r="N80" s="1">
        <v>3.4413299999999998</v>
      </c>
      <c r="P80" s="1">
        <v>33.712083</v>
      </c>
      <c r="Q80" s="1">
        <v>3.3342489999999998</v>
      </c>
      <c r="S80" s="1">
        <v>44.280560000000001</v>
      </c>
      <c r="T80" s="1">
        <v>5.5167359999999999</v>
      </c>
      <c r="V80" s="1">
        <v>42.0212</v>
      </c>
      <c r="W80" s="1">
        <v>5.561045</v>
      </c>
      <c r="Y80" s="1">
        <v>55.242649999999998</v>
      </c>
      <c r="Z80" s="1">
        <v>7.1385820000000004</v>
      </c>
    </row>
    <row r="81" spans="1:26" x14ac:dyDescent="0.25">
      <c r="A81" s="1">
        <v>35.030827000000002</v>
      </c>
      <c r="B81" s="1">
        <v>4.9074819999999999</v>
      </c>
      <c r="D81" s="1">
        <v>39.54468</v>
      </c>
      <c r="E81" s="1">
        <v>3.1485189999999998</v>
      </c>
      <c r="G81" s="1">
        <v>27.69604</v>
      </c>
      <c r="H81" s="1">
        <v>3.646328</v>
      </c>
      <c r="J81" s="1">
        <v>35.898245000000003</v>
      </c>
      <c r="K81" s="1">
        <v>3.4946839999999999</v>
      </c>
      <c r="M81" s="1">
        <v>35.134090999999998</v>
      </c>
      <c r="N81" s="1">
        <v>3.7751549999999998</v>
      </c>
      <c r="P81" s="1">
        <v>33.597278000000003</v>
      </c>
      <c r="Q81" s="1">
        <v>2.6577069999999998</v>
      </c>
      <c r="S81" s="1">
        <v>43.510629999999999</v>
      </c>
      <c r="T81" s="1">
        <v>4.8495169999999996</v>
      </c>
      <c r="V81" s="1">
        <v>41.184150000000002</v>
      </c>
      <c r="W81" s="1">
        <v>5.9629430000000001</v>
      </c>
      <c r="Y81" s="1">
        <v>54.821089999999998</v>
      </c>
      <c r="Z81" s="1">
        <v>6.6192890000000002</v>
      </c>
    </row>
    <row r="82" spans="1:26" x14ac:dyDescent="0.25">
      <c r="A82" s="1">
        <v>34.926955</v>
      </c>
      <c r="B82" s="1">
        <v>4.0706790000000002</v>
      </c>
      <c r="D82" s="1">
        <v>39.308390000000003</v>
      </c>
      <c r="E82" s="1">
        <v>6.0084270000000002</v>
      </c>
      <c r="G82" s="1">
        <v>27.6602</v>
      </c>
      <c r="H82" s="1">
        <v>6.7119359999999997</v>
      </c>
      <c r="J82" s="1">
        <v>35.823227000000003</v>
      </c>
      <c r="K82" s="1">
        <v>4.8313050000000004</v>
      </c>
      <c r="M82" s="1">
        <v>34.701596000000002</v>
      </c>
      <c r="N82" s="1">
        <v>3.0463209999999998</v>
      </c>
      <c r="P82" s="1">
        <v>33.496443999999997</v>
      </c>
      <c r="Q82" s="1">
        <v>3.0426769999999999</v>
      </c>
      <c r="S82" s="1">
        <v>43.50759</v>
      </c>
      <c r="T82" s="1">
        <v>4.7895700000000003</v>
      </c>
      <c r="V82" s="1">
        <v>41.167140000000003</v>
      </c>
      <c r="W82" s="1">
        <v>7.6195269999999997</v>
      </c>
      <c r="Y82" s="1">
        <v>54.399529999999999</v>
      </c>
      <c r="Z82" s="1">
        <v>10.91634</v>
      </c>
    </row>
    <row r="83" spans="1:26" x14ac:dyDescent="0.25">
      <c r="A83" s="1">
        <v>34.914805999999999</v>
      </c>
      <c r="B83" s="1">
        <v>5.2524420000000003</v>
      </c>
      <c r="D83" s="1">
        <v>39.211199999999998</v>
      </c>
      <c r="E83" s="1">
        <v>4.8306329999999997</v>
      </c>
      <c r="G83" s="1">
        <v>27.579409999999999</v>
      </c>
      <c r="H83" s="1">
        <v>5.6420529999999998</v>
      </c>
      <c r="J83" s="1">
        <v>35.798625999999999</v>
      </c>
      <c r="K83" s="1">
        <v>3.4471780000000001</v>
      </c>
      <c r="M83" s="1">
        <v>34.587398</v>
      </c>
      <c r="N83" s="1">
        <v>5.9116200000000001</v>
      </c>
      <c r="P83" s="1">
        <v>33.490369000000001</v>
      </c>
      <c r="Q83" s="1">
        <v>5.2222439999999999</v>
      </c>
      <c r="S83" s="1">
        <v>43.186259999999997</v>
      </c>
      <c r="T83" s="1">
        <v>5.1301019999999999</v>
      </c>
      <c r="V83" s="1">
        <v>40.955759999999998</v>
      </c>
      <c r="W83" s="1">
        <v>5.5255450000000002</v>
      </c>
      <c r="Y83" s="1">
        <v>54.278039999999997</v>
      </c>
      <c r="Z83" s="1">
        <v>6.8478060000000003</v>
      </c>
    </row>
    <row r="84" spans="1:26" x14ac:dyDescent="0.25">
      <c r="A84" s="1">
        <v>34.595599</v>
      </c>
      <c r="B84" s="1">
        <v>4.1631850000000004</v>
      </c>
      <c r="D84" s="1">
        <v>38.783569999999997</v>
      </c>
      <c r="E84" s="1">
        <v>7.6860619999999997</v>
      </c>
      <c r="G84" s="1">
        <v>27.48283</v>
      </c>
      <c r="H84" s="1">
        <v>7.3435249999999996</v>
      </c>
      <c r="J84" s="1">
        <v>35.561726</v>
      </c>
      <c r="K84" s="1">
        <v>3.4472109999999998</v>
      </c>
      <c r="M84" s="1">
        <v>34.349283999999997</v>
      </c>
      <c r="N84" s="1">
        <v>3.3800530000000002</v>
      </c>
      <c r="P84" s="1">
        <v>33.407758000000001</v>
      </c>
      <c r="Q84" s="1">
        <v>6.1896050000000002</v>
      </c>
      <c r="S84" s="1">
        <v>42.785350000000001</v>
      </c>
      <c r="T84" s="1">
        <v>4.7789900000000003</v>
      </c>
      <c r="V84" s="1">
        <v>40.556060000000002</v>
      </c>
      <c r="W84" s="1">
        <v>6.7288550000000003</v>
      </c>
      <c r="Y84" s="1">
        <v>54.247669999999999</v>
      </c>
      <c r="Z84" s="1">
        <v>7.7806559999999996</v>
      </c>
    </row>
    <row r="85" spans="1:26" x14ac:dyDescent="0.25">
      <c r="A85" s="1">
        <v>34.147007000000002</v>
      </c>
      <c r="B85" s="1">
        <v>4.631634</v>
      </c>
      <c r="D85" s="1">
        <v>38.443399999999997</v>
      </c>
      <c r="E85" s="1">
        <v>3.0861809999999998</v>
      </c>
      <c r="G85" s="1">
        <v>27.457319999999999</v>
      </c>
      <c r="H85" s="1">
        <v>5.5876250000000001</v>
      </c>
      <c r="J85" s="1">
        <v>35.152920999999999</v>
      </c>
      <c r="K85" s="1">
        <v>3.7563430000000002</v>
      </c>
      <c r="M85" s="1">
        <v>33.949590999999998</v>
      </c>
      <c r="N85" s="1">
        <v>3.3858429999999999</v>
      </c>
      <c r="P85" s="1">
        <v>33.377386000000001</v>
      </c>
      <c r="Q85" s="1">
        <v>4.2711300000000003</v>
      </c>
      <c r="S85" s="1">
        <v>42.745260000000002</v>
      </c>
      <c r="T85" s="1">
        <v>3.7046260000000002</v>
      </c>
      <c r="V85" s="1">
        <v>40.537840000000003</v>
      </c>
      <c r="W85" s="1">
        <v>10.388249999999999</v>
      </c>
      <c r="Y85" s="1">
        <v>53.84798</v>
      </c>
      <c r="Z85" s="1">
        <v>5.1106569999999998</v>
      </c>
    </row>
    <row r="86" spans="1:26" x14ac:dyDescent="0.25">
      <c r="A86" s="1">
        <v>34.080796999999997</v>
      </c>
      <c r="B86" s="1">
        <v>3.526087</v>
      </c>
      <c r="D86" s="1">
        <v>38.022449999999999</v>
      </c>
      <c r="E86" s="1">
        <v>3.5631900000000001</v>
      </c>
      <c r="G86" s="1">
        <v>27.249569999999999</v>
      </c>
      <c r="H86" s="1">
        <v>5.2184540000000004</v>
      </c>
      <c r="J86" s="1">
        <v>35.152617999999997</v>
      </c>
      <c r="K86" s="1">
        <v>4.6813339999999997</v>
      </c>
      <c r="M86" s="1">
        <v>33.839644999999997</v>
      </c>
      <c r="N86" s="1">
        <v>3.5422199999999999</v>
      </c>
      <c r="P86" s="1">
        <v>33.262580999999997</v>
      </c>
      <c r="Q86" s="1">
        <v>3.479034</v>
      </c>
      <c r="S86" s="1">
        <v>42.388089999999998</v>
      </c>
      <c r="T86" s="1">
        <v>6.4391230000000004</v>
      </c>
      <c r="V86" s="1">
        <v>40.498959999999997</v>
      </c>
      <c r="W86" s="1">
        <v>5.8207810000000002</v>
      </c>
      <c r="Y86" s="1">
        <v>53.7637</v>
      </c>
      <c r="Z86" s="1">
        <v>4.9371520000000002</v>
      </c>
    </row>
    <row r="87" spans="1:26" x14ac:dyDescent="0.25">
      <c r="A87" s="1">
        <v>33.972673</v>
      </c>
      <c r="B87" s="1">
        <v>5.5274729999999996</v>
      </c>
      <c r="D87" s="1">
        <v>37.682279999999999</v>
      </c>
      <c r="E87" s="1">
        <v>2.8990860000000001</v>
      </c>
      <c r="G87" s="1">
        <v>27.005379999999999</v>
      </c>
      <c r="H87" s="1">
        <v>2.7583410000000002</v>
      </c>
      <c r="J87" s="1">
        <v>35.062412999999999</v>
      </c>
      <c r="K87" s="1">
        <v>6.0346080000000004</v>
      </c>
      <c r="M87" s="1">
        <v>33.708438999999998</v>
      </c>
      <c r="N87" s="1">
        <v>4.192958</v>
      </c>
      <c r="P87" s="1">
        <v>33.178147000000003</v>
      </c>
      <c r="Q87" s="1">
        <v>4.2021660000000001</v>
      </c>
      <c r="S87" s="1">
        <v>42.08802</v>
      </c>
      <c r="T87" s="1">
        <v>5.2007500000000002</v>
      </c>
      <c r="V87" s="1">
        <v>40.443080000000002</v>
      </c>
      <c r="W87" s="1">
        <v>7.1835190000000004</v>
      </c>
      <c r="Y87" s="1">
        <v>52.290509999999998</v>
      </c>
      <c r="Z87" s="1">
        <v>10.747909999999999</v>
      </c>
    </row>
    <row r="88" spans="1:26" x14ac:dyDescent="0.25">
      <c r="A88" s="1">
        <v>33.942301999999998</v>
      </c>
      <c r="B88" s="1">
        <v>3.2841339999999999</v>
      </c>
      <c r="D88" s="1">
        <v>37.433839999999996</v>
      </c>
      <c r="E88" s="1">
        <v>3.488734</v>
      </c>
      <c r="G88" s="1">
        <v>26.67615</v>
      </c>
      <c r="H88" s="1">
        <v>2.4843839999999999</v>
      </c>
      <c r="J88" s="1">
        <v>34.942140999999999</v>
      </c>
      <c r="K88" s="1">
        <v>3.560073</v>
      </c>
      <c r="M88" s="1">
        <v>33.588774000000001</v>
      </c>
      <c r="N88" s="1">
        <v>3.7670539999999999</v>
      </c>
      <c r="P88" s="1">
        <v>33.034792000000003</v>
      </c>
      <c r="Q88" s="1">
        <v>4.1583160000000001</v>
      </c>
      <c r="S88" s="1">
        <v>42.054000000000002</v>
      </c>
      <c r="T88" s="1">
        <v>4.7265170000000003</v>
      </c>
      <c r="V88" s="1">
        <v>40.103520000000003</v>
      </c>
      <c r="W88" s="1">
        <v>7.2305840000000003</v>
      </c>
      <c r="Y88" s="1">
        <v>51.943660000000001</v>
      </c>
      <c r="Z88" s="1">
        <v>6.3153550000000003</v>
      </c>
    </row>
    <row r="89" spans="1:26" x14ac:dyDescent="0.25">
      <c r="A89" s="1">
        <v>33.928938000000002</v>
      </c>
      <c r="B89" s="1">
        <v>5.625076</v>
      </c>
      <c r="D89" s="1">
        <v>37.348190000000002</v>
      </c>
      <c r="E89" s="1">
        <v>4.6568740000000002</v>
      </c>
      <c r="G89" s="1">
        <v>26.66461</v>
      </c>
      <c r="H89" s="1">
        <v>4.2074020000000001</v>
      </c>
      <c r="J89" s="1">
        <v>34.746547</v>
      </c>
      <c r="K89" s="1">
        <v>6.0168619999999997</v>
      </c>
      <c r="M89" s="1">
        <v>33.481864999999999</v>
      </c>
      <c r="N89" s="1">
        <v>3.1500900000000001</v>
      </c>
      <c r="P89" s="1">
        <v>32.937603000000003</v>
      </c>
      <c r="Q89" s="1">
        <v>4.201346</v>
      </c>
      <c r="S89" s="1">
        <v>41.990830000000003</v>
      </c>
      <c r="T89" s="1">
        <v>5.5161959999999999</v>
      </c>
      <c r="V89" s="1">
        <v>40.09198</v>
      </c>
      <c r="W89" s="1">
        <v>3.7973940000000002</v>
      </c>
      <c r="Y89" s="1">
        <v>50.85089</v>
      </c>
      <c r="Z89" s="1">
        <v>7.2925449999999996</v>
      </c>
    </row>
    <row r="90" spans="1:26" x14ac:dyDescent="0.25">
      <c r="A90" s="1">
        <v>33.494014</v>
      </c>
      <c r="B90" s="1">
        <v>2.2883330000000002</v>
      </c>
      <c r="D90" s="1">
        <v>37.329360000000001</v>
      </c>
      <c r="E90" s="1">
        <v>3.659716</v>
      </c>
      <c r="G90" s="1">
        <v>26.464770000000001</v>
      </c>
      <c r="H90" s="1">
        <v>8.2163160000000008</v>
      </c>
      <c r="J90" s="1">
        <v>34.501142999999999</v>
      </c>
      <c r="K90" s="1">
        <v>5.4445959999999998</v>
      </c>
      <c r="M90" s="1">
        <v>33.479435000000002</v>
      </c>
      <c r="N90" s="1">
        <v>4.804862</v>
      </c>
      <c r="P90" s="1">
        <v>32.522115999999997</v>
      </c>
      <c r="Q90" s="1">
        <v>5.1924890000000001</v>
      </c>
      <c r="S90" s="1">
        <v>41.855980000000002</v>
      </c>
      <c r="T90" s="1">
        <v>4.8737399999999997</v>
      </c>
      <c r="V90" s="1">
        <v>39.954700000000003</v>
      </c>
      <c r="W90" s="1">
        <v>6.2510159999999999</v>
      </c>
      <c r="Y90" s="1">
        <v>50.283540000000002</v>
      </c>
      <c r="Z90" s="1">
        <v>6.9022690000000004</v>
      </c>
    </row>
    <row r="91" spans="1:26" x14ac:dyDescent="0.25">
      <c r="A91" s="1">
        <v>33.251040000000003</v>
      </c>
      <c r="B91" s="1">
        <v>5.415368</v>
      </c>
      <c r="D91" s="1">
        <v>36.99953</v>
      </c>
      <c r="E91" s="1">
        <v>3.3025760000000002</v>
      </c>
      <c r="G91" s="1">
        <v>26.37426</v>
      </c>
      <c r="H91" s="1">
        <v>4.0752750000000004</v>
      </c>
      <c r="J91" s="1">
        <v>34.254524000000004</v>
      </c>
      <c r="K91" s="1">
        <v>8.6856559999999998</v>
      </c>
      <c r="M91" s="1">
        <v>33.421728999999999</v>
      </c>
      <c r="N91" s="1">
        <v>3.3285079999999998</v>
      </c>
      <c r="P91" s="1">
        <v>32.294935000000002</v>
      </c>
      <c r="Q91" s="1">
        <v>4.7831659999999996</v>
      </c>
      <c r="S91" s="1">
        <v>41.740560000000002</v>
      </c>
      <c r="T91" s="1">
        <v>4.499898</v>
      </c>
      <c r="V91" s="1">
        <v>39.42259</v>
      </c>
      <c r="W91" s="1">
        <v>5.8469340000000001</v>
      </c>
      <c r="Y91" s="1">
        <v>49.617789999999999</v>
      </c>
      <c r="Z91" s="1">
        <v>5.4526950000000003</v>
      </c>
    </row>
    <row r="92" spans="1:26" x14ac:dyDescent="0.25">
      <c r="A92" s="1">
        <v>33.050586000000003</v>
      </c>
      <c r="B92" s="1">
        <v>7.2555649999999998</v>
      </c>
      <c r="D92" s="1">
        <v>36.693989999999999</v>
      </c>
      <c r="E92" s="1">
        <v>4.9379400000000002</v>
      </c>
      <c r="G92" s="1">
        <v>26.039560000000002</v>
      </c>
      <c r="H92" s="1">
        <v>3.9666160000000001</v>
      </c>
      <c r="J92" s="1">
        <v>0</v>
      </c>
      <c r="K92" s="1"/>
      <c r="M92" s="1">
        <v>32.9619</v>
      </c>
      <c r="N92" s="1">
        <v>3.0210119999999998</v>
      </c>
      <c r="P92" s="1">
        <v>32.195315999999998</v>
      </c>
      <c r="Q92" s="1">
        <v>4.7279280000000004</v>
      </c>
      <c r="S92" s="1">
        <v>41.638509999999997</v>
      </c>
      <c r="T92" s="1">
        <v>5.839423</v>
      </c>
      <c r="V92" s="1">
        <v>39.403149999999997</v>
      </c>
      <c r="W92" s="1">
        <v>4.5425469999999999</v>
      </c>
      <c r="Y92" s="1">
        <v>49.489019999999996</v>
      </c>
      <c r="Z92" s="1">
        <v>6.1640350000000002</v>
      </c>
    </row>
    <row r="93" spans="1:26" x14ac:dyDescent="0.25">
      <c r="A93" s="1">
        <v>32.966760000000001</v>
      </c>
      <c r="B93" s="1">
        <v>2.8920819999999998</v>
      </c>
      <c r="D93" s="1">
        <v>36.367789999999999</v>
      </c>
      <c r="E93" s="1">
        <v>4.5606</v>
      </c>
      <c r="G93" s="1">
        <v>25.799019999999999</v>
      </c>
      <c r="H93" s="1">
        <v>3.9683030000000001</v>
      </c>
      <c r="J93" s="1">
        <v>33.741847999999997</v>
      </c>
      <c r="K93" s="1">
        <v>4.0238370000000003</v>
      </c>
      <c r="M93" s="1">
        <v>32.935172999999999</v>
      </c>
      <c r="N93" s="1">
        <v>6.0587020000000003</v>
      </c>
      <c r="P93" s="1">
        <v>32.178308000000001</v>
      </c>
      <c r="Q93" s="1">
        <v>5.0202099999999996</v>
      </c>
      <c r="S93" s="1">
        <v>41.633659999999999</v>
      </c>
      <c r="T93" s="1">
        <v>6.0989649999999997</v>
      </c>
      <c r="V93" s="1">
        <v>38.683950000000003</v>
      </c>
      <c r="W93" s="1">
        <v>7.1518280000000001</v>
      </c>
      <c r="Y93" s="1">
        <v>49.256979999999999</v>
      </c>
      <c r="Z93" s="1">
        <v>12.142519999999999</v>
      </c>
    </row>
    <row r="94" spans="1:26" x14ac:dyDescent="0.25">
      <c r="A94" s="1">
        <v>32.856206</v>
      </c>
      <c r="B94" s="1">
        <v>4.3269149999999996</v>
      </c>
      <c r="D94" s="1">
        <v>35.935299999999998</v>
      </c>
      <c r="E94" s="1">
        <v>3.1113930000000001</v>
      </c>
      <c r="G94" s="1">
        <v>25.587630000000001</v>
      </c>
      <c r="H94" s="1">
        <v>10.83723</v>
      </c>
      <c r="J94" s="1">
        <v>32.836160999999997</v>
      </c>
      <c r="K94" s="1">
        <v>4.7557039999999997</v>
      </c>
      <c r="M94" s="1">
        <v>32.854080000000003</v>
      </c>
      <c r="N94" s="1">
        <v>4.8082979999999997</v>
      </c>
      <c r="P94" s="1">
        <v>31.974208999999998</v>
      </c>
      <c r="Q94" s="1">
        <v>3.8322470000000002</v>
      </c>
      <c r="S94" s="1">
        <v>40.879219999999997</v>
      </c>
      <c r="T94" s="1">
        <v>4.0211170000000003</v>
      </c>
      <c r="V94" s="1">
        <v>38.669370000000001</v>
      </c>
      <c r="W94" s="1">
        <v>3.584276</v>
      </c>
      <c r="Y94" s="1">
        <v>49.237540000000003</v>
      </c>
      <c r="Z94" s="1">
        <v>5.6260130000000004</v>
      </c>
    </row>
    <row r="95" spans="1:26" x14ac:dyDescent="0.25">
      <c r="A95" s="1">
        <v>32.851346999999997</v>
      </c>
      <c r="B95" s="1">
        <v>4.1761189999999999</v>
      </c>
      <c r="D95" s="1">
        <v>35.386780000000002</v>
      </c>
      <c r="E95" s="1">
        <v>5.7388680000000001</v>
      </c>
      <c r="G95" s="1">
        <v>25.48011</v>
      </c>
      <c r="H95" s="1">
        <v>5.3775690000000003</v>
      </c>
      <c r="J95" s="1">
        <v>32.828263999999997</v>
      </c>
      <c r="K95" s="1">
        <v>4.53512</v>
      </c>
      <c r="M95" s="1">
        <v>32.833123999999998</v>
      </c>
      <c r="N95" s="1">
        <v>5.298381</v>
      </c>
      <c r="P95" s="1">
        <v>31.966919999999998</v>
      </c>
      <c r="Q95" s="1">
        <v>6.5758729999999996</v>
      </c>
      <c r="S95" s="1">
        <v>40.726149999999997</v>
      </c>
      <c r="T95" s="1">
        <v>5.2424670000000004</v>
      </c>
      <c r="V95" s="1">
        <v>38.589190000000002</v>
      </c>
      <c r="W95" s="1">
        <v>5.2446599999999997</v>
      </c>
      <c r="Y95" s="1">
        <v>49.02129</v>
      </c>
      <c r="Z95" s="1">
        <v>4.1664079999999997</v>
      </c>
    </row>
    <row r="96" spans="1:26" x14ac:dyDescent="0.25">
      <c r="A96" s="1">
        <v>32.851346999999997</v>
      </c>
      <c r="B96" s="1">
        <v>5.3774629999999997</v>
      </c>
      <c r="D96" s="1">
        <v>35.143810000000002</v>
      </c>
      <c r="E96" s="1">
        <v>3.8359079999999999</v>
      </c>
      <c r="G96" s="1">
        <v>25.478290000000001</v>
      </c>
      <c r="H96" s="1">
        <v>2.8485879999999999</v>
      </c>
      <c r="J96" s="1">
        <v>32.492959999999997</v>
      </c>
      <c r="K96" s="1">
        <v>4.0888530000000003</v>
      </c>
      <c r="M96" s="1">
        <v>32.826442</v>
      </c>
      <c r="N96" s="1">
        <v>3.309812</v>
      </c>
      <c r="P96" s="1">
        <v>31.756747000000001</v>
      </c>
      <c r="Q96" s="1">
        <v>4.5135249999999996</v>
      </c>
      <c r="S96" s="1">
        <v>40.318559999999998</v>
      </c>
      <c r="T96" s="1">
        <v>3.6635659999999999</v>
      </c>
      <c r="V96" s="1">
        <v>38.423960000000001</v>
      </c>
      <c r="W96" s="1">
        <v>5.750267</v>
      </c>
      <c r="Y96" s="1">
        <v>48.55782</v>
      </c>
      <c r="Z96" s="1">
        <v>8.9453130000000005</v>
      </c>
    </row>
    <row r="97" spans="1:26" x14ac:dyDescent="0.25">
      <c r="A97" s="1">
        <v>32.607765000000001</v>
      </c>
      <c r="B97" s="1">
        <v>2.4514819999999999</v>
      </c>
      <c r="D97" s="1">
        <v>35.131659999999997</v>
      </c>
      <c r="E97" s="1">
        <v>3.2447400000000002</v>
      </c>
      <c r="G97" s="1">
        <v>25.419979999999999</v>
      </c>
      <c r="H97" s="1">
        <v>6.5748350000000002</v>
      </c>
      <c r="J97" s="1">
        <v>32.435861000000003</v>
      </c>
      <c r="K97" s="1">
        <v>4.7767090000000003</v>
      </c>
      <c r="M97" s="1">
        <v>32.767521000000002</v>
      </c>
      <c r="N97" s="1">
        <v>5.1873589999999998</v>
      </c>
      <c r="P97" s="1">
        <v>31.525922000000001</v>
      </c>
      <c r="Q97" s="1">
        <v>4.3238440000000002</v>
      </c>
      <c r="S97" s="1">
        <v>40.299729999999997</v>
      </c>
      <c r="T97" s="1">
        <v>5.1713630000000004</v>
      </c>
      <c r="V97" s="1">
        <v>38.34986</v>
      </c>
      <c r="W97" s="1">
        <v>7.4875210000000001</v>
      </c>
      <c r="Y97" s="1">
        <v>47.752960000000002</v>
      </c>
      <c r="Z97" s="1">
        <v>7.3353149999999996</v>
      </c>
    </row>
    <row r="98" spans="1:26" x14ac:dyDescent="0.25">
      <c r="A98" s="1">
        <v>32.536695000000002</v>
      </c>
      <c r="B98" s="1">
        <v>5.7092989999999997</v>
      </c>
      <c r="D98" s="1">
        <v>34.933639999999997</v>
      </c>
      <c r="E98" s="1">
        <v>4.072095</v>
      </c>
      <c r="G98" s="1">
        <v>25.02636</v>
      </c>
      <c r="H98" s="1">
        <v>3.2979910000000001</v>
      </c>
      <c r="J98" s="1">
        <v>31.976032</v>
      </c>
      <c r="K98" s="1">
        <v>5.3013500000000002</v>
      </c>
      <c r="M98" s="1">
        <v>32.763876000000003</v>
      </c>
      <c r="N98" s="1">
        <v>5.7807399999999998</v>
      </c>
      <c r="P98" s="1">
        <v>31.394715999999999</v>
      </c>
      <c r="Q98" s="1">
        <v>3.5191669999999999</v>
      </c>
      <c r="S98" s="1">
        <v>40.093809999999998</v>
      </c>
      <c r="T98" s="1">
        <v>4.7609310000000002</v>
      </c>
      <c r="V98" s="1">
        <v>38.146970000000003</v>
      </c>
      <c r="W98" s="1">
        <v>6.1681869999999996</v>
      </c>
      <c r="Y98" s="1">
        <v>47.520319999999998</v>
      </c>
      <c r="Z98" s="1">
        <v>5.3586640000000001</v>
      </c>
    </row>
    <row r="99" spans="1:26" x14ac:dyDescent="0.25">
      <c r="A99" s="1">
        <v>32.512397999999997</v>
      </c>
      <c r="B99" s="1">
        <v>3.6830599999999998</v>
      </c>
      <c r="D99" s="1">
        <v>34.39302</v>
      </c>
      <c r="E99" s="1">
        <v>3.9224389999999998</v>
      </c>
      <c r="G99" s="1">
        <v>25.019069999999999</v>
      </c>
      <c r="H99" s="1">
        <v>3.8597260000000002</v>
      </c>
      <c r="J99" s="1">
        <v>31.861834000000002</v>
      </c>
      <c r="K99" s="1">
        <v>3.961789</v>
      </c>
      <c r="M99" s="1">
        <v>32.610802</v>
      </c>
      <c r="N99" s="1">
        <v>5.4019899999999996</v>
      </c>
      <c r="P99" s="1">
        <v>31.307245000000002</v>
      </c>
      <c r="Q99" s="1">
        <v>5.361116</v>
      </c>
      <c r="S99" s="1">
        <v>39.788260000000001</v>
      </c>
      <c r="T99" s="1">
        <v>6.7174630000000004</v>
      </c>
      <c r="V99" s="1">
        <v>38.098379999999999</v>
      </c>
      <c r="W99" s="1">
        <v>3.9038490000000001</v>
      </c>
      <c r="Y99" s="1">
        <v>47.314999999999998</v>
      </c>
      <c r="Z99" s="1">
        <v>4.2636019999999997</v>
      </c>
    </row>
    <row r="100" spans="1:26" x14ac:dyDescent="0.25">
      <c r="A100" s="1">
        <v>32.407919</v>
      </c>
      <c r="B100" s="1">
        <v>3.8725779999999999</v>
      </c>
      <c r="D100" s="1">
        <v>34.042529999999999</v>
      </c>
      <c r="E100" s="1">
        <v>3.363111</v>
      </c>
      <c r="G100" s="1">
        <v>24.502749999999999</v>
      </c>
      <c r="H100" s="1">
        <v>4.3207050000000002</v>
      </c>
      <c r="J100" s="1">
        <v>31.629792999999999</v>
      </c>
      <c r="K100" s="1">
        <v>3.7650790000000001</v>
      </c>
      <c r="M100" s="1">
        <v>32.298580000000001</v>
      </c>
      <c r="N100" s="1">
        <v>3.4833609999999999</v>
      </c>
      <c r="P100" s="1">
        <v>31.201550999999998</v>
      </c>
      <c r="Q100" s="1">
        <v>4.1080459999999999</v>
      </c>
      <c r="S100" s="1">
        <v>39.682569999999998</v>
      </c>
      <c r="T100" s="1">
        <v>5.7933240000000001</v>
      </c>
      <c r="V100" s="1">
        <v>37.992080000000001</v>
      </c>
      <c r="W100" s="1">
        <v>3.7130930000000002</v>
      </c>
      <c r="Y100" s="1">
        <v>47.030720000000002</v>
      </c>
      <c r="Z100" s="1">
        <v>7.7327469999999998</v>
      </c>
    </row>
    <row r="101" spans="1:26" x14ac:dyDescent="0.25">
      <c r="A101" s="1">
        <v>32.177092999999999</v>
      </c>
      <c r="B101" s="1">
        <v>8.2355669999999996</v>
      </c>
      <c r="D101" s="1">
        <v>33.929549999999999</v>
      </c>
      <c r="E101" s="1">
        <v>4.4394910000000003</v>
      </c>
      <c r="G101" s="1">
        <v>24.365469999999998</v>
      </c>
      <c r="H101" s="1">
        <v>2.9585210000000002</v>
      </c>
      <c r="J101" s="1">
        <v>31.626756</v>
      </c>
      <c r="K101" s="1">
        <v>4.8205470000000004</v>
      </c>
      <c r="M101" s="1">
        <v>32.061680000000003</v>
      </c>
      <c r="N101" s="1">
        <v>3.7720400000000001</v>
      </c>
      <c r="P101" s="1">
        <v>30.643317</v>
      </c>
      <c r="Q101" s="1">
        <v>3.2932790000000001</v>
      </c>
      <c r="S101" s="1">
        <v>39.316290000000002</v>
      </c>
      <c r="T101" s="1">
        <v>5.0674489999999999</v>
      </c>
      <c r="V101" s="1">
        <v>37.340910000000001</v>
      </c>
      <c r="W101" s="1">
        <v>5.1456200000000001</v>
      </c>
      <c r="Y101" s="1">
        <v>45.922150000000002</v>
      </c>
      <c r="Z101" s="1">
        <v>5.5121169999999999</v>
      </c>
    </row>
    <row r="102" spans="1:26" x14ac:dyDescent="0.25">
      <c r="A102" s="1">
        <v>32.049531000000002</v>
      </c>
      <c r="B102" s="1">
        <v>3.3215819999999998</v>
      </c>
      <c r="D102" s="1">
        <v>33.901000000000003</v>
      </c>
      <c r="E102" s="1">
        <v>2.6401819999999998</v>
      </c>
      <c r="G102" s="1">
        <v>24.043530000000001</v>
      </c>
      <c r="H102" s="1">
        <v>4.6418189999999999</v>
      </c>
      <c r="J102" s="1">
        <v>31.397753000000002</v>
      </c>
      <c r="K102" s="1">
        <v>3.9103910000000002</v>
      </c>
      <c r="M102" s="1">
        <v>32.056820999999999</v>
      </c>
      <c r="N102" s="1">
        <v>3.953627</v>
      </c>
      <c r="P102" s="1">
        <v>30.456835000000002</v>
      </c>
      <c r="Q102" s="1">
        <v>4.084549</v>
      </c>
      <c r="S102" s="1">
        <v>38.97795</v>
      </c>
      <c r="T102" s="1">
        <v>7.0974120000000003</v>
      </c>
      <c r="V102" s="1">
        <v>37.340910000000001</v>
      </c>
      <c r="W102" s="1">
        <v>4.946345</v>
      </c>
      <c r="Y102" s="1">
        <v>45.773940000000003</v>
      </c>
      <c r="Z102" s="1">
        <v>3.7865660000000001</v>
      </c>
    </row>
    <row r="103" spans="1:26" x14ac:dyDescent="0.25">
      <c r="A103" s="1">
        <v>31.751888000000001</v>
      </c>
      <c r="B103" s="1">
        <v>3.168533</v>
      </c>
      <c r="D103" s="1">
        <v>33.726050000000001</v>
      </c>
      <c r="E103" s="1">
        <v>5.1978900000000001</v>
      </c>
      <c r="G103" s="1">
        <v>23.81635</v>
      </c>
      <c r="H103" s="1">
        <v>5.9929439999999996</v>
      </c>
      <c r="J103" s="1">
        <v>31.179683000000001</v>
      </c>
      <c r="K103" s="1">
        <v>4.7018959999999996</v>
      </c>
      <c r="M103" s="1">
        <v>0</v>
      </c>
      <c r="N103" s="1"/>
      <c r="P103" s="1">
        <v>30.408239999999999</v>
      </c>
      <c r="Q103" s="1">
        <v>5.8093450000000004</v>
      </c>
      <c r="S103" s="1">
        <v>38.89716</v>
      </c>
      <c r="T103" s="1">
        <v>6.0593750000000002</v>
      </c>
      <c r="V103" s="1">
        <v>37.112360000000002</v>
      </c>
      <c r="W103" s="1">
        <v>4.0192129999999997</v>
      </c>
      <c r="Y103" s="1">
        <v>45.332940000000001</v>
      </c>
      <c r="Z103" s="1">
        <v>5.0143909999999998</v>
      </c>
    </row>
    <row r="104" spans="1:26" x14ac:dyDescent="0.25">
      <c r="A104" s="1">
        <v>31.750066</v>
      </c>
      <c r="B104" s="1">
        <v>4.3297369999999997</v>
      </c>
      <c r="D104" s="1">
        <v>33.477609999999999</v>
      </c>
      <c r="E104" s="1">
        <v>4.3114689999999998</v>
      </c>
      <c r="G104" s="1">
        <v>23.521740000000001</v>
      </c>
      <c r="H104" s="1">
        <v>4.2226710000000001</v>
      </c>
      <c r="J104" s="1">
        <v>31.095856999999999</v>
      </c>
      <c r="K104" s="1">
        <v>4.2208009999999998</v>
      </c>
      <c r="M104" s="1">
        <v>31.745206</v>
      </c>
      <c r="N104" s="1">
        <v>5.9028070000000001</v>
      </c>
      <c r="P104" s="1">
        <v>30.188348000000001</v>
      </c>
      <c r="Q104" s="1">
        <v>3.3486910000000001</v>
      </c>
      <c r="S104" s="1">
        <v>38.595260000000003</v>
      </c>
      <c r="T104" s="1">
        <v>7.7105430000000004</v>
      </c>
      <c r="V104" s="1">
        <v>36.655110000000001</v>
      </c>
      <c r="W104" s="1">
        <v>6.5731929999999998</v>
      </c>
      <c r="Y104" s="1">
        <v>43.135240000000003</v>
      </c>
      <c r="Z104" s="1">
        <v>5.8972689999999997</v>
      </c>
    </row>
    <row r="105" spans="1:26" x14ac:dyDescent="0.25">
      <c r="A105" s="1">
        <v>31.73245</v>
      </c>
      <c r="B105" s="1">
        <v>5.9740710000000004</v>
      </c>
      <c r="D105" s="1">
        <v>33.38711</v>
      </c>
      <c r="E105" s="1">
        <v>5.8335140000000001</v>
      </c>
      <c r="G105" s="1">
        <v>23.498049999999999</v>
      </c>
      <c r="H105" s="1">
        <v>2.5001609999999999</v>
      </c>
      <c r="J105" s="1">
        <v>30.990162999999999</v>
      </c>
      <c r="K105" s="1">
        <v>5.8190670000000004</v>
      </c>
      <c r="M105" s="1">
        <v>31.740953999999999</v>
      </c>
      <c r="N105" s="1">
        <v>3.232056</v>
      </c>
      <c r="P105" s="1">
        <v>29.988500999999999</v>
      </c>
      <c r="Q105" s="1">
        <v>3.5141870000000002</v>
      </c>
      <c r="S105" s="1">
        <v>37.577199999999998</v>
      </c>
      <c r="T105" s="1">
        <v>5.1590059999999998</v>
      </c>
      <c r="V105" s="1">
        <v>36.451009999999997</v>
      </c>
      <c r="W105" s="1">
        <v>6.0047449999999998</v>
      </c>
      <c r="Y105" s="1">
        <v>42.639569999999999</v>
      </c>
      <c r="Z105" s="1">
        <v>4.3615950000000003</v>
      </c>
    </row>
    <row r="106" spans="1:26" x14ac:dyDescent="0.25">
      <c r="A106" s="1">
        <v>31.634653</v>
      </c>
      <c r="B106" s="1">
        <v>2.2586780000000002</v>
      </c>
      <c r="D106" s="1">
        <v>33.057879999999997</v>
      </c>
      <c r="E106" s="1">
        <v>4.988353</v>
      </c>
      <c r="G106" s="1">
        <v>23.38203</v>
      </c>
      <c r="H106" s="1">
        <v>3.654293</v>
      </c>
      <c r="J106" s="1">
        <v>30.962221</v>
      </c>
      <c r="K106" s="1">
        <v>7.4319220000000001</v>
      </c>
      <c r="M106" s="1">
        <v>31.637689999999999</v>
      </c>
      <c r="N106" s="1">
        <v>4.23149</v>
      </c>
      <c r="P106" s="1">
        <v>29.766179999999999</v>
      </c>
      <c r="Q106" s="1">
        <v>5.1766139999999998</v>
      </c>
      <c r="S106" s="1">
        <v>37.376139999999999</v>
      </c>
      <c r="T106" s="1">
        <v>6.1674239999999996</v>
      </c>
      <c r="V106" s="1">
        <v>36.327100000000002</v>
      </c>
      <c r="W106" s="1">
        <v>4.8987069999999999</v>
      </c>
      <c r="Y106" s="1">
        <v>42.618920000000003</v>
      </c>
      <c r="Z106" s="1">
        <v>5.7298830000000001</v>
      </c>
    </row>
    <row r="107" spans="1:26" x14ac:dyDescent="0.25">
      <c r="A107" s="1">
        <v>30.884468999999999</v>
      </c>
      <c r="B107" s="1">
        <v>3.3334450000000002</v>
      </c>
      <c r="D107" s="1">
        <v>32.932740000000003</v>
      </c>
      <c r="E107" s="1">
        <v>3.9316</v>
      </c>
      <c r="G107" s="1">
        <v>23.275729999999999</v>
      </c>
      <c r="H107" s="1">
        <v>2.1997209999999998</v>
      </c>
      <c r="J107" s="1">
        <v>30.888114000000002</v>
      </c>
      <c r="K107" s="1">
        <v>5.8006630000000001</v>
      </c>
      <c r="M107" s="1">
        <v>31.318179000000001</v>
      </c>
      <c r="N107" s="1">
        <v>4.8601590000000003</v>
      </c>
      <c r="P107" s="1">
        <v>29.757068</v>
      </c>
      <c r="Q107" s="1">
        <v>4.0998609999999998</v>
      </c>
      <c r="S107" s="1">
        <v>36.884720000000002</v>
      </c>
      <c r="T107" s="1">
        <v>3.529963</v>
      </c>
      <c r="V107" s="1">
        <v>36.136360000000003</v>
      </c>
      <c r="W107" s="1">
        <v>5.2230809999999996</v>
      </c>
      <c r="Y107" s="1">
        <v>42.611629999999998</v>
      </c>
      <c r="Z107" s="1">
        <v>5.2603580000000001</v>
      </c>
    </row>
    <row r="108" spans="1:26" x14ac:dyDescent="0.25">
      <c r="A108" s="1">
        <v>30.776346</v>
      </c>
      <c r="B108" s="1">
        <v>3.148498</v>
      </c>
      <c r="D108" s="1">
        <v>32.833120000000001</v>
      </c>
      <c r="E108" s="1">
        <v>5.5122710000000001</v>
      </c>
      <c r="G108" s="1">
        <v>23.1676</v>
      </c>
      <c r="H108" s="1">
        <v>3.83432</v>
      </c>
      <c r="J108" s="1">
        <v>30.431322000000002</v>
      </c>
      <c r="K108" s="1">
        <v>3.9046090000000002</v>
      </c>
      <c r="M108" s="1">
        <v>31.199729000000001</v>
      </c>
      <c r="N108" s="1">
        <v>3.3173379999999999</v>
      </c>
      <c r="P108" s="1">
        <v>29.672027</v>
      </c>
      <c r="Q108" s="1">
        <v>3.9051360000000002</v>
      </c>
      <c r="S108" s="1">
        <v>36.822760000000002</v>
      </c>
      <c r="T108" s="1">
        <v>5.147653</v>
      </c>
      <c r="V108" s="1">
        <v>36.134540000000001</v>
      </c>
      <c r="W108" s="1">
        <v>6.3965430000000003</v>
      </c>
      <c r="Y108" s="1">
        <v>41.74785</v>
      </c>
      <c r="Z108" s="1">
        <v>5.6634359999999999</v>
      </c>
    </row>
    <row r="109" spans="1:26" x14ac:dyDescent="0.25">
      <c r="A109" s="1">
        <v>30.666399999999999</v>
      </c>
      <c r="B109" s="1">
        <v>4.1047180000000001</v>
      </c>
      <c r="D109" s="1">
        <v>32.721960000000003</v>
      </c>
      <c r="E109" s="1">
        <v>4.340846</v>
      </c>
      <c r="G109" s="1">
        <v>22.956520000000001</v>
      </c>
      <c r="H109" s="1">
        <v>7.0878629999999996</v>
      </c>
      <c r="J109" s="1">
        <v>30.077186999999999</v>
      </c>
      <c r="K109" s="1">
        <v>4.0281710000000004</v>
      </c>
      <c r="M109" s="1">
        <v>30.835875000000001</v>
      </c>
      <c r="N109" s="1">
        <v>7.5434520000000003</v>
      </c>
      <c r="P109" s="1">
        <v>29.324573999999998</v>
      </c>
      <c r="Q109" s="1">
        <v>7.5313249999999998</v>
      </c>
      <c r="S109" s="1">
        <v>36.769309999999997</v>
      </c>
      <c r="T109" s="1">
        <v>2.7038479999999998</v>
      </c>
      <c r="V109" s="1">
        <v>35.700220000000002</v>
      </c>
      <c r="W109" s="1">
        <v>3.5858720000000002</v>
      </c>
      <c r="Y109" s="1">
        <v>41.727809999999998</v>
      </c>
      <c r="Z109" s="1">
        <v>4.2009439999999998</v>
      </c>
    </row>
    <row r="110" spans="1:26" x14ac:dyDescent="0.25">
      <c r="A110" s="1">
        <v>30.414010000000001</v>
      </c>
      <c r="B110" s="1">
        <v>2.660787</v>
      </c>
      <c r="D110" s="1">
        <v>32.391820000000003</v>
      </c>
      <c r="E110" s="1">
        <v>5.3185409999999997</v>
      </c>
      <c r="G110" s="1">
        <v>22.95439</v>
      </c>
      <c r="H110" s="1">
        <v>3.4127860000000001</v>
      </c>
      <c r="J110" s="1">
        <v>30.069897999999998</v>
      </c>
      <c r="K110" s="1">
        <v>5.6845990000000004</v>
      </c>
      <c r="M110" s="1">
        <v>30.747188999999999</v>
      </c>
      <c r="N110" s="1">
        <v>3.6215269999999999</v>
      </c>
      <c r="P110" s="1">
        <v>29.045760999999999</v>
      </c>
      <c r="Q110" s="1">
        <v>3.996391</v>
      </c>
      <c r="S110" s="1">
        <v>36.466810000000002</v>
      </c>
      <c r="T110" s="1">
        <v>5.0568549999999997</v>
      </c>
      <c r="V110" s="1">
        <v>35.675919999999998</v>
      </c>
      <c r="W110" s="1">
        <v>4.5149429999999997</v>
      </c>
      <c r="Y110" s="1">
        <v>41.512169999999998</v>
      </c>
      <c r="Z110" s="1">
        <v>6.0942480000000003</v>
      </c>
    </row>
    <row r="111" spans="1:26" x14ac:dyDescent="0.25">
      <c r="A111" s="1">
        <v>29.640440999999999</v>
      </c>
      <c r="B111" s="1">
        <v>4.4659139999999997</v>
      </c>
      <c r="D111" s="1">
        <v>32.197749999999999</v>
      </c>
      <c r="E111" s="1">
        <v>4.6074169999999999</v>
      </c>
      <c r="G111" s="1">
        <v>22.945889999999999</v>
      </c>
      <c r="H111" s="1">
        <v>4.9474910000000003</v>
      </c>
      <c r="J111" s="1">
        <v>30.020696000000001</v>
      </c>
      <c r="K111" s="1">
        <v>5.7963149999999999</v>
      </c>
      <c r="M111" s="1">
        <v>30.088728</v>
      </c>
      <c r="N111" s="1">
        <v>3.7069580000000002</v>
      </c>
      <c r="P111" s="1">
        <v>28.995343999999999</v>
      </c>
      <c r="Q111" s="1">
        <v>2.8596379999999999</v>
      </c>
      <c r="S111" s="1">
        <v>36.243270000000003</v>
      </c>
      <c r="T111" s="1">
        <v>5.9231780000000001</v>
      </c>
      <c r="V111" s="1">
        <v>35.589669999999998</v>
      </c>
      <c r="W111" s="1">
        <v>6.3386380000000004</v>
      </c>
      <c r="Y111" s="1">
        <v>41.50609</v>
      </c>
      <c r="Z111" s="1">
        <v>6.75373</v>
      </c>
    </row>
    <row r="112" spans="1:26" x14ac:dyDescent="0.25">
      <c r="A112" s="1">
        <v>29.440594000000001</v>
      </c>
      <c r="B112" s="1">
        <v>3.9693969999999998</v>
      </c>
      <c r="D112" s="1">
        <v>31.863659999999999</v>
      </c>
      <c r="E112" s="1">
        <v>4.6299729999999997</v>
      </c>
      <c r="G112" s="1">
        <v>22.837160000000001</v>
      </c>
      <c r="H112" s="1">
        <v>4.3451360000000001</v>
      </c>
      <c r="J112" s="1">
        <v>29.867014000000001</v>
      </c>
      <c r="K112" s="1">
        <v>4.0300820000000002</v>
      </c>
      <c r="M112" s="1">
        <v>30.071113</v>
      </c>
      <c r="N112" s="1">
        <v>2.9494280000000002</v>
      </c>
      <c r="P112" s="1">
        <v>28.542197000000002</v>
      </c>
      <c r="Q112" s="1">
        <v>3.596978</v>
      </c>
      <c r="S112" s="1">
        <v>36.133929999999999</v>
      </c>
      <c r="T112" s="1">
        <v>4.4723490000000004</v>
      </c>
      <c r="V112" s="1">
        <v>35.350340000000003</v>
      </c>
      <c r="W112" s="1">
        <v>5.0216960000000004</v>
      </c>
      <c r="Y112" s="1">
        <v>41.412550000000003</v>
      </c>
      <c r="Z112" s="1">
        <v>3.454132</v>
      </c>
    </row>
    <row r="113" spans="1:26" x14ac:dyDescent="0.25">
      <c r="A113" s="1">
        <v>29.429053</v>
      </c>
      <c r="B113" s="1">
        <v>4.6314700000000002</v>
      </c>
      <c r="D113" s="1">
        <v>31.740950000000002</v>
      </c>
      <c r="E113" s="1">
        <v>2.9708160000000001</v>
      </c>
      <c r="G113" s="1">
        <v>22.735109999999999</v>
      </c>
      <c r="H113" s="1">
        <v>3.7604419999999998</v>
      </c>
      <c r="J113" s="1">
        <v>29.653804000000001</v>
      </c>
      <c r="K113" s="1">
        <v>4.9897390000000001</v>
      </c>
      <c r="M113" s="1">
        <v>30.019480999999999</v>
      </c>
      <c r="N113" s="1">
        <v>3.3162500000000001</v>
      </c>
      <c r="P113" s="1">
        <v>28.432858</v>
      </c>
      <c r="Q113" s="1">
        <v>4.7434370000000001</v>
      </c>
      <c r="S113" s="1">
        <v>35.682000000000002</v>
      </c>
      <c r="T113" s="1">
        <v>4.4374149999999997</v>
      </c>
      <c r="V113" s="1">
        <v>35.13288</v>
      </c>
      <c r="W113" s="1">
        <v>6.199344</v>
      </c>
      <c r="Y113" s="1">
        <v>41.407690000000002</v>
      </c>
      <c r="Z113" s="1">
        <v>10.873570000000001</v>
      </c>
    </row>
    <row r="114" spans="1:26" x14ac:dyDescent="0.25">
      <c r="A114" s="1">
        <v>29.210984</v>
      </c>
      <c r="B114" s="1">
        <v>5.4360559999999998</v>
      </c>
      <c r="D114" s="1">
        <v>31.739740000000001</v>
      </c>
      <c r="E114" s="1">
        <v>6.4444150000000002</v>
      </c>
      <c r="G114" s="1">
        <v>22.72296</v>
      </c>
      <c r="H114" s="1">
        <v>5.9280549999999996</v>
      </c>
      <c r="J114" s="1">
        <v>29.641656000000001</v>
      </c>
      <c r="K114" s="1">
        <v>2.8129870000000001</v>
      </c>
      <c r="M114" s="1">
        <v>30.007332000000002</v>
      </c>
      <c r="N114" s="1">
        <v>2.9428999999999998</v>
      </c>
      <c r="P114" s="1">
        <v>28.363306999999999</v>
      </c>
      <c r="Q114" s="1">
        <v>4.3627200000000004</v>
      </c>
      <c r="S114" s="1">
        <v>35.152920000000002</v>
      </c>
      <c r="T114" s="1">
        <v>4.7889210000000002</v>
      </c>
      <c r="V114" s="1">
        <v>35.022320000000001</v>
      </c>
      <c r="W114" s="1">
        <v>3.19062</v>
      </c>
      <c r="Y114" s="1">
        <v>40.98977</v>
      </c>
      <c r="Z114" s="1">
        <v>8.0803799999999999</v>
      </c>
    </row>
    <row r="115" spans="1:26" x14ac:dyDescent="0.25">
      <c r="A115" s="1">
        <v>29.099823000000001</v>
      </c>
      <c r="B115" s="1">
        <v>4.3500490000000003</v>
      </c>
      <c r="D115" s="1">
        <v>31.389859999999999</v>
      </c>
      <c r="E115" s="1">
        <v>1.973071</v>
      </c>
      <c r="G115" s="1">
        <v>22.524940000000001</v>
      </c>
      <c r="H115" s="1">
        <v>4.7273120000000004</v>
      </c>
      <c r="J115" s="1">
        <v>29.545680999999998</v>
      </c>
      <c r="K115" s="1">
        <v>4.8128279999999997</v>
      </c>
      <c r="M115" s="1">
        <v>29.964811000000001</v>
      </c>
      <c r="N115" s="1">
        <v>4.0071300000000001</v>
      </c>
      <c r="P115" s="1">
        <v>28.358751000000002</v>
      </c>
      <c r="Q115" s="1">
        <v>2.8596659999999998</v>
      </c>
      <c r="S115" s="1">
        <v>35.146239999999999</v>
      </c>
      <c r="T115" s="1">
        <v>4.5788339999999996</v>
      </c>
      <c r="V115" s="1">
        <v>35.014429999999997</v>
      </c>
      <c r="W115" s="1">
        <v>9.1847849999999998</v>
      </c>
      <c r="Y115" s="1">
        <v>40.767449999999997</v>
      </c>
      <c r="Z115" s="1">
        <v>3.461449</v>
      </c>
    </row>
    <row r="116" spans="1:26" x14ac:dyDescent="0.25">
      <c r="A116" s="1">
        <v>28.990483999999999</v>
      </c>
      <c r="B116" s="1">
        <v>3.939997</v>
      </c>
      <c r="D116" s="1">
        <v>31.314530000000001</v>
      </c>
      <c r="E116" s="1">
        <v>4.2349350000000001</v>
      </c>
      <c r="G116" s="1">
        <v>22.390689999999999</v>
      </c>
      <c r="H116" s="1">
        <v>3.4249390000000002</v>
      </c>
      <c r="J116" s="1">
        <v>29.461855</v>
      </c>
      <c r="K116" s="1">
        <v>4.4546419999999998</v>
      </c>
      <c r="M116" s="1">
        <v>29.788654999999999</v>
      </c>
      <c r="N116" s="1">
        <v>4.9358329999999997</v>
      </c>
      <c r="P116" s="1">
        <v>28.325949999999999</v>
      </c>
      <c r="Q116" s="1">
        <v>5.1409799999999999</v>
      </c>
      <c r="S116" s="1">
        <v>34.818219999999997</v>
      </c>
      <c r="T116" s="1">
        <v>3.6765050000000001</v>
      </c>
      <c r="V116" s="1">
        <v>34.832799999999999</v>
      </c>
      <c r="W116" s="1">
        <v>5.5666180000000001</v>
      </c>
      <c r="Y116" s="1">
        <v>40.657510000000002</v>
      </c>
      <c r="Z116" s="1">
        <v>8.0625769999999992</v>
      </c>
    </row>
    <row r="117" spans="1:26" x14ac:dyDescent="0.25">
      <c r="A117" s="1">
        <v>28.898762000000001</v>
      </c>
      <c r="B117" s="1">
        <v>6.3619089999999998</v>
      </c>
      <c r="D117" s="1">
        <v>31.28295</v>
      </c>
      <c r="E117" s="1">
        <v>4.4822810000000004</v>
      </c>
      <c r="G117" s="1">
        <v>22.325700000000001</v>
      </c>
      <c r="H117" s="1">
        <v>3.9356779999999998</v>
      </c>
      <c r="J117" s="1">
        <v>29.425408000000001</v>
      </c>
      <c r="K117" s="1">
        <v>2.775652</v>
      </c>
      <c r="M117" s="1">
        <v>29.528673000000001</v>
      </c>
      <c r="N117" s="1">
        <v>3.0578590000000001</v>
      </c>
      <c r="P117" s="1">
        <v>28.102412999999999</v>
      </c>
      <c r="Q117" s="1">
        <v>4.8593279999999996</v>
      </c>
      <c r="S117" s="1">
        <v>34.292189999999998</v>
      </c>
      <c r="T117" s="1">
        <v>4.4706409999999996</v>
      </c>
      <c r="V117" s="1">
        <v>34.81579</v>
      </c>
      <c r="W117" s="1">
        <v>4.9186699999999997</v>
      </c>
      <c r="Y117" s="1">
        <v>40.494109999999999</v>
      </c>
      <c r="Z117" s="1">
        <v>5.3405750000000003</v>
      </c>
    </row>
    <row r="118" spans="1:26" x14ac:dyDescent="0.25">
      <c r="A118" s="1">
        <v>28.887219999999999</v>
      </c>
      <c r="B118" s="1">
        <v>5.4197050000000004</v>
      </c>
      <c r="D118" s="1">
        <v>30.978619999999999</v>
      </c>
      <c r="E118" s="1">
        <v>3.8809</v>
      </c>
      <c r="G118" s="1">
        <v>22.28257</v>
      </c>
      <c r="H118" s="1">
        <v>4.0863500000000004</v>
      </c>
      <c r="J118" s="1">
        <v>29.204909000000001</v>
      </c>
      <c r="K118" s="1">
        <v>2.9123260000000002</v>
      </c>
      <c r="M118" s="1">
        <v>29.329433999999999</v>
      </c>
      <c r="N118" s="1">
        <v>3.525458</v>
      </c>
      <c r="P118" s="1">
        <v>27.666882000000001</v>
      </c>
      <c r="Q118" s="1">
        <v>3.1036389999999998</v>
      </c>
      <c r="S118" s="1">
        <v>34.283679999999997</v>
      </c>
      <c r="T118" s="1">
        <v>3.1029589999999998</v>
      </c>
      <c r="V118" s="1">
        <v>34.80668</v>
      </c>
      <c r="W118" s="1">
        <v>5.610849</v>
      </c>
      <c r="Y118" s="1">
        <v>40.479529999999997</v>
      </c>
      <c r="Z118" s="1">
        <v>5.2486499999999996</v>
      </c>
    </row>
    <row r="119" spans="1:26" x14ac:dyDescent="0.25">
      <c r="A119" s="1">
        <v>28.872641999999999</v>
      </c>
      <c r="B119" s="1">
        <v>3.7813330000000001</v>
      </c>
      <c r="D119" s="1">
        <v>30.864419999999999</v>
      </c>
      <c r="E119" s="1">
        <v>5.5394949999999996</v>
      </c>
      <c r="G119" s="1">
        <v>21.969740000000002</v>
      </c>
      <c r="H119" s="1">
        <v>3.735716</v>
      </c>
      <c r="J119" s="1">
        <v>28.977121</v>
      </c>
      <c r="K119" s="1">
        <v>4.7626780000000002</v>
      </c>
      <c r="M119" s="1">
        <v>29.210984</v>
      </c>
      <c r="N119" s="1">
        <v>3.1024150000000001</v>
      </c>
      <c r="P119" s="1">
        <v>27.450938000000001</v>
      </c>
      <c r="Q119" s="1">
        <v>6.1743199999999998</v>
      </c>
      <c r="S119" s="1">
        <v>34.215040000000002</v>
      </c>
      <c r="T119" s="1">
        <v>5.7495529999999997</v>
      </c>
      <c r="V119" s="1">
        <v>34.803649999999998</v>
      </c>
      <c r="W119" s="1">
        <v>3.1577709999999999</v>
      </c>
      <c r="Y119" s="1">
        <v>40.422429999999999</v>
      </c>
      <c r="Z119" s="1">
        <v>8.3714720000000007</v>
      </c>
    </row>
    <row r="120" spans="1:26" x14ac:dyDescent="0.25">
      <c r="A120" s="1">
        <v>28.781525999999999</v>
      </c>
      <c r="B120" s="1">
        <v>3.6488640000000001</v>
      </c>
      <c r="D120" s="1">
        <v>30.74962</v>
      </c>
      <c r="E120" s="1">
        <v>5.3014869999999998</v>
      </c>
      <c r="G120" s="1">
        <v>21.964880000000001</v>
      </c>
      <c r="H120" s="1">
        <v>3.1478640000000002</v>
      </c>
      <c r="J120" s="1">
        <v>28.807039</v>
      </c>
      <c r="K120" s="1">
        <v>3.9568439999999998</v>
      </c>
      <c r="M120" s="1">
        <v>29.101645000000001</v>
      </c>
      <c r="N120" s="1">
        <v>4.2395240000000003</v>
      </c>
      <c r="P120" s="1">
        <v>27.265974</v>
      </c>
      <c r="Q120" s="1">
        <v>6.4821400000000002</v>
      </c>
      <c r="S120" s="1">
        <v>33.826889999999999</v>
      </c>
      <c r="T120" s="1">
        <v>6.477284</v>
      </c>
      <c r="V120" s="1">
        <v>34.687019999999997</v>
      </c>
      <c r="W120" s="1">
        <v>4.9227759999999998</v>
      </c>
      <c r="Y120" s="1">
        <v>39.604819999999997</v>
      </c>
      <c r="Z120" s="1">
        <v>8.6601309999999998</v>
      </c>
    </row>
    <row r="121" spans="1:26" x14ac:dyDescent="0.25">
      <c r="A121" s="1">
        <v>28.696484999999999</v>
      </c>
      <c r="B121" s="1">
        <v>5.0619059999999996</v>
      </c>
      <c r="D121" s="1">
        <v>30.664580000000001</v>
      </c>
      <c r="E121" s="1">
        <v>5.0865179999999999</v>
      </c>
      <c r="G121" s="1">
        <v>21.96245</v>
      </c>
      <c r="H121" s="1">
        <v>3.6465179999999999</v>
      </c>
      <c r="J121" s="1">
        <v>28.333238999999999</v>
      </c>
      <c r="K121" s="1">
        <v>4.6464439999999998</v>
      </c>
      <c r="M121" s="1">
        <v>28.899673</v>
      </c>
      <c r="N121" s="1">
        <v>4.0508009999999999</v>
      </c>
      <c r="P121" s="1">
        <v>27.131730999999998</v>
      </c>
      <c r="Q121" s="1">
        <v>4.51884</v>
      </c>
      <c r="S121" s="1">
        <v>33.707830000000001</v>
      </c>
      <c r="T121" s="1">
        <v>3.706216</v>
      </c>
      <c r="V121" s="1">
        <v>34.614130000000003</v>
      </c>
      <c r="W121" s="1">
        <v>8.5323609999999999</v>
      </c>
      <c r="Y121" s="1">
        <v>39.516739999999999</v>
      </c>
      <c r="Z121" s="1">
        <v>3.6109830000000001</v>
      </c>
    </row>
    <row r="122" spans="1:26" x14ac:dyDescent="0.25">
      <c r="A122" s="1">
        <v>28.658823999999999</v>
      </c>
      <c r="B122" s="1">
        <v>3.2360479999999998</v>
      </c>
      <c r="D122" s="1">
        <v>30.632989999999999</v>
      </c>
      <c r="E122" s="1">
        <v>4.1678959999999998</v>
      </c>
      <c r="G122" s="1">
        <v>21.96002</v>
      </c>
      <c r="H122" s="1">
        <v>5.6346030000000003</v>
      </c>
      <c r="J122" s="1">
        <v>28.235137999999999</v>
      </c>
      <c r="K122" s="1">
        <v>5.5085059999999997</v>
      </c>
      <c r="M122" s="1">
        <v>28.882968000000002</v>
      </c>
      <c r="N122" s="1">
        <v>4.1159239999999997</v>
      </c>
      <c r="P122" s="1">
        <v>26.943425000000001</v>
      </c>
      <c r="Q122" s="1">
        <v>3.2959049999999999</v>
      </c>
      <c r="S122" s="1">
        <v>33.643439999999998</v>
      </c>
      <c r="T122" s="1">
        <v>5.2028319999999999</v>
      </c>
      <c r="V122" s="1">
        <v>34.373579999999997</v>
      </c>
      <c r="W122" s="1">
        <v>4.7026430000000001</v>
      </c>
      <c r="Y122" s="1">
        <v>39.213630000000002</v>
      </c>
      <c r="Z122" s="1">
        <v>7.8557439999999996</v>
      </c>
    </row>
    <row r="123" spans="1:26" x14ac:dyDescent="0.25">
      <c r="A123" s="1">
        <v>28.562849</v>
      </c>
      <c r="B123" s="1">
        <v>4.1733000000000002</v>
      </c>
      <c r="D123" s="1">
        <v>30.523050000000001</v>
      </c>
      <c r="E123" s="1">
        <v>4.3908889999999996</v>
      </c>
      <c r="G123" s="1">
        <v>21.955159999999999</v>
      </c>
      <c r="H123" s="1">
        <v>2.9736370000000001</v>
      </c>
      <c r="J123" s="1">
        <v>28.108487</v>
      </c>
      <c r="K123" s="1">
        <v>4.3755629999999996</v>
      </c>
      <c r="M123" s="1">
        <v>28.761177</v>
      </c>
      <c r="N123" s="1">
        <v>3.359216</v>
      </c>
      <c r="P123" s="1">
        <v>26.887540999999999</v>
      </c>
      <c r="Q123" s="1">
        <v>3.5920559999999999</v>
      </c>
      <c r="S123" s="1">
        <v>33.610639999999997</v>
      </c>
      <c r="T123" s="1">
        <v>4.9580729999999997</v>
      </c>
      <c r="V123" s="1">
        <v>34.372369999999997</v>
      </c>
      <c r="W123" s="1">
        <v>5.2245939999999997</v>
      </c>
      <c r="Y123" s="1">
        <v>38.885620000000003</v>
      </c>
      <c r="Z123" s="1">
        <v>5.7585639999999998</v>
      </c>
    </row>
    <row r="124" spans="1:26" x14ac:dyDescent="0.25">
      <c r="A124" s="1">
        <v>28.541588999999998</v>
      </c>
      <c r="B124" s="1">
        <v>3.9250039999999999</v>
      </c>
      <c r="D124" s="1">
        <v>30.352959999999999</v>
      </c>
      <c r="E124" s="1">
        <v>4.1406939999999999</v>
      </c>
      <c r="G124" s="1">
        <v>21.738309999999998</v>
      </c>
      <c r="H124" s="1">
        <v>4.133559</v>
      </c>
      <c r="J124" s="1">
        <v>27.558150999999999</v>
      </c>
      <c r="K124" s="1">
        <v>3.3214549999999998</v>
      </c>
      <c r="M124" s="1">
        <v>28.458371</v>
      </c>
      <c r="N124" s="1">
        <v>3.5099269999999998</v>
      </c>
      <c r="P124" s="1">
        <v>26.787617999999998</v>
      </c>
      <c r="Q124" s="1">
        <v>5.2123999999999997</v>
      </c>
      <c r="S124" s="1">
        <v>33.598489999999998</v>
      </c>
      <c r="T124" s="1">
        <v>4.0655260000000002</v>
      </c>
      <c r="V124" s="1">
        <v>34.184060000000002</v>
      </c>
      <c r="W124" s="1">
        <v>4.6434240000000004</v>
      </c>
      <c r="Y124" s="1">
        <v>38.750160000000001</v>
      </c>
      <c r="Z124" s="1">
        <v>4.5988910000000001</v>
      </c>
    </row>
    <row r="125" spans="1:26" x14ac:dyDescent="0.25">
      <c r="A125" s="1">
        <v>28.220863000000001</v>
      </c>
      <c r="B125" s="1">
        <v>3.0911580000000001</v>
      </c>
      <c r="D125" s="1">
        <v>30.308009999999999</v>
      </c>
      <c r="E125" s="1">
        <v>5.1411059999999997</v>
      </c>
      <c r="G125" s="1">
        <v>21.63869</v>
      </c>
      <c r="H125" s="1">
        <v>5.344074</v>
      </c>
      <c r="J125" s="1">
        <v>27.460961000000001</v>
      </c>
      <c r="K125" s="1">
        <v>3.9054799999999998</v>
      </c>
      <c r="M125" s="1">
        <v>28.448043999999999</v>
      </c>
      <c r="N125" s="1">
        <v>3.6097429999999999</v>
      </c>
      <c r="P125" s="1">
        <v>26.673724</v>
      </c>
      <c r="Q125" s="1">
        <v>4.2996790000000003</v>
      </c>
      <c r="S125" s="1">
        <v>33.367669999999997</v>
      </c>
      <c r="T125" s="1">
        <v>6.7272350000000003</v>
      </c>
      <c r="V125" s="1">
        <v>34.050429999999999</v>
      </c>
      <c r="W125" s="1">
        <v>4.5100020000000001</v>
      </c>
      <c r="Y125" s="1">
        <v>38.56185</v>
      </c>
      <c r="Z125" s="1">
        <v>6.9152930000000001</v>
      </c>
    </row>
    <row r="126" spans="1:26" x14ac:dyDescent="0.25">
      <c r="A126" s="1">
        <v>28.038025000000001</v>
      </c>
      <c r="B126" s="1">
        <v>4.2285830000000004</v>
      </c>
      <c r="D126" s="1">
        <v>30.284929999999999</v>
      </c>
      <c r="E126" s="1">
        <v>4.1997650000000002</v>
      </c>
      <c r="G126" s="1">
        <v>21.543320000000001</v>
      </c>
      <c r="H126" s="1">
        <v>4.8169760000000004</v>
      </c>
      <c r="J126" s="1">
        <v>27.346762999999999</v>
      </c>
      <c r="K126" s="1">
        <v>2.9634230000000001</v>
      </c>
      <c r="M126" s="1">
        <v>28.339313000000001</v>
      </c>
      <c r="N126" s="1">
        <v>3.3402669999999999</v>
      </c>
      <c r="P126" s="1">
        <v>26.600224000000001</v>
      </c>
      <c r="Q126" s="1">
        <v>4.590522</v>
      </c>
      <c r="S126" s="1">
        <v>33.262889999999999</v>
      </c>
      <c r="T126" s="1">
        <v>2.8987319999999999</v>
      </c>
      <c r="V126" s="1">
        <v>33.911929999999998</v>
      </c>
      <c r="W126" s="1">
        <v>10.925879999999999</v>
      </c>
      <c r="Y126" s="1">
        <v>38.527839999999998</v>
      </c>
      <c r="Z126" s="1">
        <v>9.0826449999999994</v>
      </c>
    </row>
    <row r="127" spans="1:26" x14ac:dyDescent="0.25">
      <c r="A127" s="1">
        <v>27.894062999999999</v>
      </c>
      <c r="B127" s="1">
        <v>5.0986099999999999</v>
      </c>
      <c r="D127" s="1">
        <v>30.203230000000001</v>
      </c>
      <c r="E127" s="1">
        <v>4.0732229999999996</v>
      </c>
      <c r="G127" s="1">
        <v>21.523879999999998</v>
      </c>
      <c r="H127" s="1">
        <v>4.812735</v>
      </c>
      <c r="J127" s="1">
        <v>27.339473999999999</v>
      </c>
      <c r="K127" s="1">
        <v>6.8975949999999999</v>
      </c>
      <c r="M127" s="1">
        <v>28.233619000000001</v>
      </c>
      <c r="N127" s="1">
        <v>4.5884320000000001</v>
      </c>
      <c r="P127" s="1">
        <v>26.594757000000001</v>
      </c>
      <c r="Q127" s="1">
        <v>5.025163</v>
      </c>
      <c r="S127" s="1">
        <v>32.852559999999997</v>
      </c>
      <c r="T127" s="1">
        <v>4.2798939999999996</v>
      </c>
      <c r="V127" s="1">
        <v>33.599710000000002</v>
      </c>
      <c r="W127" s="1">
        <v>4.395867</v>
      </c>
      <c r="Y127" s="1">
        <v>38.46284</v>
      </c>
      <c r="Z127" s="1">
        <v>4.5090139999999996</v>
      </c>
    </row>
    <row r="128" spans="1:26" x14ac:dyDescent="0.25">
      <c r="A128" s="1">
        <v>27.886165999999999</v>
      </c>
      <c r="B128" s="1">
        <v>3.14459</v>
      </c>
      <c r="D128" s="1">
        <v>30.082650000000001</v>
      </c>
      <c r="E128" s="1">
        <v>3.9653740000000002</v>
      </c>
      <c r="G128" s="1">
        <v>21.427910000000001</v>
      </c>
      <c r="H128" s="1">
        <v>3.7646410000000001</v>
      </c>
      <c r="J128" s="1">
        <v>27.227705</v>
      </c>
      <c r="K128" s="1">
        <v>3.1581410000000001</v>
      </c>
      <c r="M128" s="1">
        <v>27.875232</v>
      </c>
      <c r="N128" s="1">
        <v>2.7214800000000001</v>
      </c>
      <c r="P128" s="1">
        <v>26.474485000000001</v>
      </c>
      <c r="Q128" s="1">
        <v>3.5962689999999999</v>
      </c>
      <c r="S128" s="1">
        <v>32.54034</v>
      </c>
      <c r="T128" s="1">
        <v>5.0485980000000001</v>
      </c>
      <c r="V128" s="1">
        <v>33.260759999999998</v>
      </c>
      <c r="W128" s="1">
        <v>4.8003280000000004</v>
      </c>
      <c r="Y128" s="1">
        <v>38.358359999999998</v>
      </c>
      <c r="Z128" s="1">
        <v>7.4101330000000001</v>
      </c>
    </row>
    <row r="129" spans="1:26" x14ac:dyDescent="0.25">
      <c r="A129" s="1">
        <v>27.792013000000001</v>
      </c>
      <c r="B129" s="1">
        <v>4.1443479999999999</v>
      </c>
      <c r="D129" s="1">
        <v>29.984860000000001</v>
      </c>
      <c r="E129" s="1">
        <v>3.8367550000000001</v>
      </c>
      <c r="G129" s="1">
        <v>21.18676</v>
      </c>
      <c r="H129" s="1">
        <v>3.5305140000000002</v>
      </c>
      <c r="J129" s="1">
        <v>27.011458000000001</v>
      </c>
      <c r="K129" s="1">
        <v>3.7644609999999998</v>
      </c>
      <c r="M129" s="1">
        <v>27.778649999999999</v>
      </c>
      <c r="N129" s="1">
        <v>4.1820950000000003</v>
      </c>
      <c r="P129" s="1">
        <v>26.360287</v>
      </c>
      <c r="Q129" s="1">
        <v>3.780411</v>
      </c>
      <c r="S129" s="1">
        <v>32.407919999999997</v>
      </c>
      <c r="T129" s="1">
        <v>8.924766</v>
      </c>
      <c r="V129" s="1">
        <v>33.063949999999998</v>
      </c>
      <c r="W129" s="1">
        <v>4.007841</v>
      </c>
      <c r="Y129" s="1">
        <v>38.3371</v>
      </c>
      <c r="Z129" s="1">
        <v>6.1491150000000001</v>
      </c>
    </row>
    <row r="130" spans="1:26" x14ac:dyDescent="0.25">
      <c r="A130" s="1">
        <v>27.677208</v>
      </c>
      <c r="B130" s="1">
        <v>7.891553</v>
      </c>
      <c r="D130" s="1">
        <v>29.425409999999999</v>
      </c>
      <c r="E130" s="1">
        <v>3.6456490000000001</v>
      </c>
      <c r="G130" s="1">
        <v>21.17521</v>
      </c>
      <c r="H130" s="1">
        <v>2.9631940000000001</v>
      </c>
      <c r="J130" s="1">
        <v>27.007814</v>
      </c>
      <c r="K130" s="1">
        <v>4.8746539999999996</v>
      </c>
      <c r="M130" s="1">
        <v>27.694216000000001</v>
      </c>
      <c r="N130" s="1">
        <v>4.6097619999999999</v>
      </c>
      <c r="P130" s="1">
        <v>26.343886000000001</v>
      </c>
      <c r="Q130" s="1">
        <v>4.0997469999999998</v>
      </c>
      <c r="S130" s="1">
        <v>32.183779999999999</v>
      </c>
      <c r="T130" s="1">
        <v>2.7640609999999999</v>
      </c>
      <c r="V130" s="1">
        <v>32.952179999999998</v>
      </c>
      <c r="W130" s="1">
        <v>4.413475</v>
      </c>
      <c r="Y130" s="1">
        <v>38.320700000000002</v>
      </c>
      <c r="Z130" s="1">
        <v>5.83927</v>
      </c>
    </row>
    <row r="131" spans="1:26" x14ac:dyDescent="0.25">
      <c r="A131" s="1">
        <v>27.669919</v>
      </c>
      <c r="B131" s="1">
        <v>4.3138389999999998</v>
      </c>
      <c r="D131" s="1">
        <v>29.343409999999999</v>
      </c>
      <c r="E131" s="1">
        <v>3.5345390000000001</v>
      </c>
      <c r="G131" s="1">
        <v>21.088660000000001</v>
      </c>
      <c r="H131" s="1">
        <v>3.3523260000000001</v>
      </c>
      <c r="J131" s="1">
        <v>26.690732000000001</v>
      </c>
      <c r="K131" s="1">
        <v>2.00291</v>
      </c>
      <c r="M131" s="1">
        <v>27.546002000000001</v>
      </c>
      <c r="N131" s="1">
        <v>3.3506019999999999</v>
      </c>
      <c r="P131" s="1">
        <v>26.249734</v>
      </c>
      <c r="Q131" s="1">
        <v>6.8107059999999997</v>
      </c>
      <c r="S131" s="1">
        <v>32.169800000000002</v>
      </c>
      <c r="T131" s="1">
        <v>3.6693899999999999</v>
      </c>
      <c r="V131" s="1">
        <v>32.731679999999997</v>
      </c>
      <c r="W131" s="1">
        <v>5.7071959999999997</v>
      </c>
      <c r="Y131" s="1">
        <v>38.204070000000002</v>
      </c>
      <c r="Z131" s="1">
        <v>4.9607970000000003</v>
      </c>
    </row>
    <row r="132" spans="1:26" x14ac:dyDescent="0.25">
      <c r="A132" s="1">
        <v>27.579411</v>
      </c>
      <c r="B132" s="1">
        <v>5.148555</v>
      </c>
      <c r="D132" s="1">
        <v>29.3264</v>
      </c>
      <c r="E132" s="1">
        <v>4.2385840000000004</v>
      </c>
      <c r="G132" s="1">
        <v>0</v>
      </c>
      <c r="H132" s="1"/>
      <c r="J132" s="1">
        <v>26.678583</v>
      </c>
      <c r="K132" s="1">
        <v>7.0180369999999996</v>
      </c>
      <c r="M132" s="1">
        <v>27.453672000000001</v>
      </c>
      <c r="N132" s="1">
        <v>2.4300760000000001</v>
      </c>
      <c r="P132" s="1">
        <v>26.120957000000001</v>
      </c>
      <c r="Q132" s="1">
        <v>4.2888359999999999</v>
      </c>
      <c r="S132" s="1">
        <v>32.15887</v>
      </c>
      <c r="T132" s="1">
        <v>6.9114699999999996</v>
      </c>
      <c r="V132" s="1">
        <v>32.53548</v>
      </c>
      <c r="W132" s="1">
        <v>5.1434660000000001</v>
      </c>
      <c r="Y132" s="1">
        <v>38.087440000000001</v>
      </c>
      <c r="Z132" s="1">
        <v>4.4604030000000003</v>
      </c>
    </row>
    <row r="133" spans="1:26" x14ac:dyDescent="0.25">
      <c r="A133" s="1">
        <v>27.471895</v>
      </c>
      <c r="B133" s="1">
        <v>5.0943189999999996</v>
      </c>
      <c r="D133" s="1">
        <v>29.09132</v>
      </c>
      <c r="E133" s="1">
        <v>5.3677900000000003</v>
      </c>
      <c r="G133" s="1">
        <v>20.985690000000002</v>
      </c>
      <c r="H133" s="1">
        <v>7.1620590000000002</v>
      </c>
      <c r="J133" s="1">
        <v>26.569244999999999</v>
      </c>
      <c r="K133" s="1">
        <v>5.5782730000000003</v>
      </c>
      <c r="M133" s="1">
        <v>27.452456999999999</v>
      </c>
      <c r="N133" s="1">
        <v>2.3063349999999998</v>
      </c>
      <c r="P133" s="1">
        <v>25.915644</v>
      </c>
      <c r="Q133" s="1">
        <v>3.9850750000000001</v>
      </c>
      <c r="S133" s="1">
        <v>32.060470000000002</v>
      </c>
      <c r="T133" s="1">
        <v>4.2896609999999997</v>
      </c>
      <c r="V133" s="1">
        <v>32.521509999999999</v>
      </c>
      <c r="W133" s="1">
        <v>5.5614650000000001</v>
      </c>
      <c r="Y133" s="1">
        <v>37.7819</v>
      </c>
      <c r="Z133" s="1">
        <v>7.4473599999999998</v>
      </c>
    </row>
    <row r="134" spans="1:26" x14ac:dyDescent="0.25">
      <c r="A134" s="1">
        <v>27.364379</v>
      </c>
      <c r="B134" s="1">
        <v>3.759709</v>
      </c>
      <c r="D134" s="1">
        <v>28.855029999999999</v>
      </c>
      <c r="E134" s="1">
        <v>4.7215870000000004</v>
      </c>
      <c r="G134" s="1">
        <v>20.86056</v>
      </c>
      <c r="H134" s="1">
        <v>2.6870699999999998</v>
      </c>
      <c r="J134" s="1">
        <v>26.488455999999999</v>
      </c>
      <c r="K134" s="1">
        <v>6.2566240000000004</v>
      </c>
      <c r="M134" s="1">
        <v>27.346762999999999</v>
      </c>
      <c r="N134" s="1">
        <v>4.6599899999999996</v>
      </c>
      <c r="P134" s="1">
        <v>25.826958000000001</v>
      </c>
      <c r="Q134" s="1">
        <v>3.7744759999999999</v>
      </c>
      <c r="S134" s="1">
        <v>31.961449999999999</v>
      </c>
      <c r="T134" s="1">
        <v>3.8852679999999999</v>
      </c>
      <c r="V134" s="1">
        <v>32.439509999999999</v>
      </c>
      <c r="W134" s="1">
        <v>5.7254300000000002</v>
      </c>
      <c r="Y134" s="1">
        <v>37.560189999999999</v>
      </c>
      <c r="Z134" s="1">
        <v>2.9299659999999998</v>
      </c>
    </row>
    <row r="135" spans="1:26" x14ac:dyDescent="0.25">
      <c r="A135" s="1">
        <v>27.243499</v>
      </c>
      <c r="B135" s="1">
        <v>4.7419260000000003</v>
      </c>
      <c r="D135" s="1">
        <v>28.797930000000001</v>
      </c>
      <c r="E135" s="1">
        <v>4.3732340000000001</v>
      </c>
      <c r="G135" s="1">
        <v>20.529810000000001</v>
      </c>
      <c r="H135" s="1">
        <v>3.9444870000000001</v>
      </c>
      <c r="J135" s="1">
        <v>26.356642000000001</v>
      </c>
      <c r="K135" s="1">
        <v>5.39079</v>
      </c>
      <c r="M135" s="1">
        <v>27.346762999999999</v>
      </c>
      <c r="N135" s="1">
        <v>3.7334900000000002</v>
      </c>
      <c r="P135" s="1">
        <v>25.684211000000001</v>
      </c>
      <c r="Q135" s="1">
        <v>3.468798</v>
      </c>
      <c r="S135" s="1">
        <v>31.437840000000001</v>
      </c>
      <c r="T135" s="1">
        <v>5.2657819999999997</v>
      </c>
      <c r="V135" s="1">
        <v>32.40549</v>
      </c>
      <c r="W135" s="1">
        <v>5.6721190000000004</v>
      </c>
      <c r="Y135" s="1">
        <v>37.217599999999997</v>
      </c>
      <c r="Z135" s="1">
        <v>3.022573</v>
      </c>
    </row>
    <row r="136" spans="1:26" x14ac:dyDescent="0.25">
      <c r="A136" s="1">
        <v>27.002953999999999</v>
      </c>
      <c r="B136" s="1">
        <v>5.8321079999999998</v>
      </c>
      <c r="D136" s="1">
        <v>28.64789</v>
      </c>
      <c r="E136" s="1">
        <v>2.216491</v>
      </c>
      <c r="G136" s="1">
        <v>20.424420000000001</v>
      </c>
      <c r="H136" s="1">
        <v>4.37418</v>
      </c>
      <c r="J136" s="1">
        <v>26.255201</v>
      </c>
      <c r="K136" s="1">
        <v>3.2512819999999998</v>
      </c>
      <c r="M136" s="1">
        <v>27.227705</v>
      </c>
      <c r="N136" s="1">
        <v>3.7744879999999998</v>
      </c>
      <c r="P136" s="1">
        <v>25.617999999999999</v>
      </c>
      <c r="Q136" s="1">
        <v>4.8577620000000001</v>
      </c>
      <c r="S136" s="1">
        <v>31.414149999999999</v>
      </c>
      <c r="T136" s="1">
        <v>3.5678339999999999</v>
      </c>
      <c r="V136" s="1">
        <v>32.403060000000004</v>
      </c>
      <c r="W136" s="1">
        <v>4.6074099999999998</v>
      </c>
      <c r="Y136" s="1">
        <v>37.209090000000003</v>
      </c>
      <c r="Z136" s="1">
        <v>5.5762840000000002</v>
      </c>
    </row>
    <row r="137" spans="1:26" x14ac:dyDescent="0.25">
      <c r="A137" s="1">
        <v>26.90212</v>
      </c>
      <c r="B137" s="1">
        <v>5.5594539999999997</v>
      </c>
      <c r="D137" s="1">
        <v>28.531569999999999</v>
      </c>
      <c r="E137" s="1">
        <v>1.8108329999999999</v>
      </c>
      <c r="G137" s="1">
        <v>20.41835</v>
      </c>
      <c r="H137" s="1">
        <v>2.9296069999999999</v>
      </c>
      <c r="J137" s="1">
        <v>26.241230000000002</v>
      </c>
      <c r="K137" s="1">
        <v>4.8299019999999997</v>
      </c>
      <c r="M137" s="1">
        <v>27.118366999999999</v>
      </c>
      <c r="N137" s="1">
        <v>5.7738909999999999</v>
      </c>
      <c r="P137" s="1">
        <v>25.590057999999999</v>
      </c>
      <c r="Q137" s="1">
        <v>3.3302860000000001</v>
      </c>
      <c r="S137" s="1">
        <v>30.889330000000001</v>
      </c>
      <c r="T137" s="1">
        <v>5.4905099999999996</v>
      </c>
      <c r="V137" s="1">
        <v>32.398200000000003</v>
      </c>
      <c r="W137" s="1">
        <v>4.9787970000000001</v>
      </c>
      <c r="Y137" s="1">
        <v>37.14349</v>
      </c>
      <c r="Z137" s="1">
        <v>6.887581</v>
      </c>
    </row>
    <row r="138" spans="1:26" x14ac:dyDescent="0.25">
      <c r="A138" s="1">
        <v>26.681621</v>
      </c>
      <c r="B138" s="1">
        <v>3.1273960000000001</v>
      </c>
      <c r="D138" s="1">
        <v>28.43468</v>
      </c>
      <c r="E138" s="1">
        <v>4.6453449999999998</v>
      </c>
      <c r="G138" s="1">
        <v>20.316299999999998</v>
      </c>
      <c r="H138" s="1">
        <v>7.69834</v>
      </c>
      <c r="J138" s="1">
        <v>26.034700999999998</v>
      </c>
      <c r="K138" s="1">
        <v>3.9150070000000001</v>
      </c>
      <c r="M138" s="1">
        <v>26.900297999999999</v>
      </c>
      <c r="N138" s="1">
        <v>2.978259</v>
      </c>
      <c r="P138" s="1">
        <v>25.573049999999999</v>
      </c>
      <c r="Q138" s="1">
        <v>3.8477570000000001</v>
      </c>
      <c r="S138" s="1">
        <v>30.868069999999999</v>
      </c>
      <c r="T138" s="1">
        <v>4.1316560000000004</v>
      </c>
      <c r="V138" s="1">
        <v>32.276710000000001</v>
      </c>
      <c r="W138" s="1">
        <v>5.2506529999999998</v>
      </c>
      <c r="Y138" s="1">
        <v>37.122839999999997</v>
      </c>
      <c r="Z138" s="1">
        <v>3.5831580000000001</v>
      </c>
    </row>
    <row r="139" spans="1:26" x14ac:dyDescent="0.25">
      <c r="A139" s="1">
        <v>26.587468000000001</v>
      </c>
      <c r="B139" s="1">
        <v>3.8214239999999999</v>
      </c>
      <c r="D139" s="1">
        <v>28.34721</v>
      </c>
      <c r="E139" s="1">
        <v>3.6999379999999999</v>
      </c>
      <c r="G139" s="1">
        <v>20.113720000000001</v>
      </c>
      <c r="H139" s="1">
        <v>4.5468469999999996</v>
      </c>
      <c r="J139" s="1">
        <v>26.018301000000001</v>
      </c>
      <c r="K139" s="1">
        <v>4.8211300000000001</v>
      </c>
      <c r="M139" s="1">
        <v>26.706524999999999</v>
      </c>
      <c r="N139" s="1">
        <v>4.0625619999999998</v>
      </c>
      <c r="P139" s="1">
        <v>25.492868999999999</v>
      </c>
      <c r="Q139" s="1">
        <v>3.5239549999999999</v>
      </c>
      <c r="S139" s="1">
        <v>30.761769999999999</v>
      </c>
      <c r="T139" s="1">
        <v>6.0181680000000002</v>
      </c>
      <c r="V139" s="1">
        <v>32.069580000000002</v>
      </c>
      <c r="W139" s="1">
        <v>5.1519310000000003</v>
      </c>
      <c r="Y139" s="1">
        <v>37.019570000000002</v>
      </c>
      <c r="Z139" s="1">
        <v>8.3568040000000003</v>
      </c>
    </row>
    <row r="140" spans="1:26" x14ac:dyDescent="0.25">
      <c r="A140" s="1">
        <v>26.352997999999999</v>
      </c>
      <c r="B140" s="1">
        <v>4.0892470000000003</v>
      </c>
      <c r="D140" s="1">
        <v>28.328379999999999</v>
      </c>
      <c r="E140" s="1">
        <v>3.2396229999999999</v>
      </c>
      <c r="G140" s="1">
        <v>19.888059999999999</v>
      </c>
      <c r="H140" s="1">
        <v>3.8404259999999999</v>
      </c>
      <c r="J140" s="1">
        <v>25.9284</v>
      </c>
      <c r="K140" s="1">
        <v>3.6692</v>
      </c>
      <c r="M140" s="1">
        <v>26.682835000000001</v>
      </c>
      <c r="N140" s="1">
        <v>4.1283989999999999</v>
      </c>
      <c r="P140" s="1">
        <v>25.483149999999998</v>
      </c>
      <c r="Q140" s="1">
        <v>3.5667580000000001</v>
      </c>
      <c r="S140" s="1">
        <v>30.760549999999999</v>
      </c>
      <c r="T140" s="1">
        <v>5.0658989999999999</v>
      </c>
      <c r="V140" s="1">
        <v>31.836929999999999</v>
      </c>
      <c r="W140" s="1">
        <v>4.3408309999999997</v>
      </c>
      <c r="Y140" s="1">
        <v>37.00985</v>
      </c>
      <c r="Z140" s="1">
        <v>6.571358</v>
      </c>
    </row>
    <row r="141" spans="1:26" x14ac:dyDescent="0.25">
      <c r="A141" s="1">
        <v>26.346316000000002</v>
      </c>
      <c r="B141" s="1">
        <v>5.9335180000000003</v>
      </c>
      <c r="D141" s="1">
        <v>28.110309999999998</v>
      </c>
      <c r="E141" s="1">
        <v>4.2136480000000001</v>
      </c>
      <c r="G141" s="1">
        <v>19.875299999999999</v>
      </c>
      <c r="H141" s="1">
        <v>4.0779329999999998</v>
      </c>
      <c r="J141" s="1">
        <v>25.690892999999999</v>
      </c>
      <c r="K141" s="1">
        <v>4.0898750000000001</v>
      </c>
      <c r="M141" s="1">
        <v>26.460514</v>
      </c>
      <c r="N141" s="1">
        <v>3.5346880000000001</v>
      </c>
      <c r="P141" s="1">
        <v>25.478898000000001</v>
      </c>
      <c r="Q141" s="1">
        <v>4.795452</v>
      </c>
      <c r="S141" s="1">
        <v>30.641500000000001</v>
      </c>
      <c r="T141" s="1">
        <v>9.754766</v>
      </c>
      <c r="V141" s="1">
        <v>31.523489999999999</v>
      </c>
      <c r="W141" s="1">
        <v>4.5229629999999998</v>
      </c>
      <c r="Y141" s="1">
        <v>36.365969999999997</v>
      </c>
      <c r="Z141" s="1">
        <v>5.1820440000000003</v>
      </c>
    </row>
    <row r="142" spans="1:26" x14ac:dyDescent="0.25">
      <c r="A142" s="1">
        <v>26.024982000000001</v>
      </c>
      <c r="B142" s="1">
        <v>6.2681709999999997</v>
      </c>
      <c r="D142" s="1">
        <v>28.106670000000001</v>
      </c>
      <c r="E142" s="1">
        <v>6.9182449999999998</v>
      </c>
      <c r="G142" s="1">
        <v>19.868010000000002</v>
      </c>
      <c r="H142" s="1">
        <v>3.7543890000000002</v>
      </c>
      <c r="J142" s="1">
        <v>25.685426</v>
      </c>
      <c r="K142" s="1">
        <v>5.4764039999999996</v>
      </c>
      <c r="M142" s="1">
        <v>26.263401000000002</v>
      </c>
      <c r="N142" s="1">
        <v>5.6931690000000001</v>
      </c>
      <c r="P142" s="1">
        <v>25.370166999999999</v>
      </c>
      <c r="Q142" s="1">
        <v>4.2522260000000003</v>
      </c>
      <c r="S142" s="1">
        <v>30.449549999999999</v>
      </c>
      <c r="T142" s="1">
        <v>3.9809480000000002</v>
      </c>
      <c r="V142" s="1">
        <v>31.513770000000001</v>
      </c>
      <c r="W142" s="1">
        <v>8.9980539999999998</v>
      </c>
      <c r="Y142" s="1">
        <v>36.233550000000001</v>
      </c>
      <c r="Z142" s="1">
        <v>3.7042099999999998</v>
      </c>
    </row>
    <row r="143" spans="1:26" x14ac:dyDescent="0.25">
      <c r="A143" s="1">
        <v>25.919288999999999</v>
      </c>
      <c r="B143" s="1">
        <v>4.6338759999999999</v>
      </c>
      <c r="D143" s="1">
        <v>27.9299</v>
      </c>
      <c r="E143" s="1">
        <v>4.5091720000000004</v>
      </c>
      <c r="G143" s="1">
        <v>19.557009999999998</v>
      </c>
      <c r="H143" s="1">
        <v>4.0310350000000001</v>
      </c>
      <c r="J143" s="1">
        <v>25.607067000000001</v>
      </c>
      <c r="K143" s="1">
        <v>4.6246549999999997</v>
      </c>
      <c r="M143" s="1">
        <v>26.14404</v>
      </c>
      <c r="N143" s="1">
        <v>3.7783829999999998</v>
      </c>
      <c r="P143" s="1">
        <v>25.359233</v>
      </c>
      <c r="Q143" s="1">
        <v>4.9715280000000002</v>
      </c>
      <c r="S143" s="1">
        <v>29.859120000000001</v>
      </c>
      <c r="T143" s="1">
        <v>3.730972</v>
      </c>
      <c r="V143" s="1">
        <v>31.414149999999999</v>
      </c>
      <c r="W143" s="1">
        <v>6.093623</v>
      </c>
      <c r="Y143" s="1">
        <v>36.22748</v>
      </c>
      <c r="Z143" s="1">
        <v>3.9327930000000002</v>
      </c>
    </row>
    <row r="144" spans="1:26" x14ac:dyDescent="0.25">
      <c r="A144" s="1">
        <v>25.893775999999999</v>
      </c>
      <c r="B144" s="1">
        <v>4.5899650000000003</v>
      </c>
      <c r="D144" s="1">
        <v>27.88495</v>
      </c>
      <c r="E144" s="1">
        <v>4.3471770000000003</v>
      </c>
      <c r="G144" s="1">
        <v>19.43066</v>
      </c>
      <c r="H144" s="1">
        <v>3.9103110000000001</v>
      </c>
      <c r="J144" s="1">
        <v>25.475860000000001</v>
      </c>
      <c r="K144" s="1">
        <v>5.8729579999999997</v>
      </c>
      <c r="M144" s="1">
        <v>26.142218</v>
      </c>
      <c r="N144" s="1">
        <v>4.0050039999999996</v>
      </c>
      <c r="P144" s="1">
        <v>25.246856999999999</v>
      </c>
      <c r="Q144" s="1">
        <v>3.7385229999999998</v>
      </c>
      <c r="S144" s="1">
        <v>29.76314</v>
      </c>
      <c r="T144" s="1">
        <v>6.1097720000000004</v>
      </c>
      <c r="V144" s="1">
        <v>31.180900000000001</v>
      </c>
      <c r="W144" s="1">
        <v>10.883929999999999</v>
      </c>
      <c r="Y144" s="1">
        <v>36.033099999999997</v>
      </c>
      <c r="Z144" s="1">
        <v>6.7230889999999999</v>
      </c>
    </row>
    <row r="145" spans="1:26" x14ac:dyDescent="0.25">
      <c r="A145" s="1">
        <v>25.583984000000001</v>
      </c>
      <c r="B145" s="1">
        <v>3.2100040000000001</v>
      </c>
      <c r="D145" s="1">
        <v>27.88495</v>
      </c>
      <c r="E145" s="1">
        <v>6.6679979999999999</v>
      </c>
      <c r="G145" s="1">
        <v>19.425799999999999</v>
      </c>
      <c r="H145" s="1">
        <v>5.7375730000000003</v>
      </c>
      <c r="J145" s="1">
        <v>25.376241</v>
      </c>
      <c r="K145" s="1">
        <v>4.7609870000000001</v>
      </c>
      <c r="M145" s="1">
        <v>26.032271999999999</v>
      </c>
      <c r="N145" s="1">
        <v>4.8563229999999997</v>
      </c>
      <c r="P145" s="1">
        <v>25.145415</v>
      </c>
      <c r="Q145" s="1">
        <v>3.2799740000000002</v>
      </c>
      <c r="S145" s="1">
        <v>29.53171</v>
      </c>
      <c r="T145" s="1">
        <v>3.8377729999999999</v>
      </c>
      <c r="V145" s="1">
        <v>31.163889999999999</v>
      </c>
      <c r="W145" s="1">
        <v>6.3166630000000001</v>
      </c>
      <c r="Y145" s="1">
        <v>36.020339999999997</v>
      </c>
      <c r="Z145" s="1">
        <v>5.5236590000000003</v>
      </c>
    </row>
    <row r="146" spans="1:26" x14ac:dyDescent="0.25">
      <c r="A146" s="1">
        <v>25.513521000000001</v>
      </c>
      <c r="B146" s="1">
        <v>4.9350059999999996</v>
      </c>
      <c r="D146" s="1">
        <v>27.45063</v>
      </c>
      <c r="E146" s="1">
        <v>5.9570639999999999</v>
      </c>
      <c r="G146" s="1">
        <v>18.992090000000001</v>
      </c>
      <c r="H146" s="1">
        <v>4.5731310000000001</v>
      </c>
      <c r="J146" s="1">
        <v>25.361661999999999</v>
      </c>
      <c r="K146" s="1">
        <v>6.1773150000000001</v>
      </c>
      <c r="M146" s="1">
        <v>25.921111</v>
      </c>
      <c r="N146" s="1">
        <v>3.3686790000000002</v>
      </c>
      <c r="P146" s="1">
        <v>24.814969999999999</v>
      </c>
      <c r="Q146" s="1">
        <v>3.901233</v>
      </c>
      <c r="S146" s="1">
        <v>29.34158</v>
      </c>
      <c r="T146" s="1">
        <v>4.8532289999999998</v>
      </c>
      <c r="V146" s="1">
        <v>30.871110000000002</v>
      </c>
      <c r="W146" s="1">
        <v>3.8570449999999998</v>
      </c>
      <c r="Y146" s="1">
        <v>36.014870000000002</v>
      </c>
      <c r="Z146" s="1">
        <v>6.5773840000000003</v>
      </c>
    </row>
    <row r="147" spans="1:26" x14ac:dyDescent="0.25">
      <c r="A147" s="1">
        <v>25.512307</v>
      </c>
      <c r="B147" s="1">
        <v>5.3726630000000002</v>
      </c>
      <c r="D147" s="1">
        <v>27.355270000000001</v>
      </c>
      <c r="E147" s="1">
        <v>5.7913040000000002</v>
      </c>
      <c r="G147" s="1">
        <v>18.988140000000001</v>
      </c>
      <c r="H147" s="1">
        <v>2.7632690000000002</v>
      </c>
      <c r="J147" s="1">
        <v>25.259613000000002</v>
      </c>
      <c r="K147" s="1">
        <v>4.6156220000000001</v>
      </c>
      <c r="M147" s="1">
        <v>25.905925</v>
      </c>
      <c r="N147" s="1">
        <v>2.4304589999999999</v>
      </c>
      <c r="P147" s="1">
        <v>24.697127999999999</v>
      </c>
      <c r="Q147" s="1">
        <v>3.2109640000000002</v>
      </c>
      <c r="S147" s="1">
        <v>29.23771</v>
      </c>
      <c r="T147" s="1">
        <v>5.5052310000000002</v>
      </c>
      <c r="V147" s="1">
        <v>30.85774</v>
      </c>
      <c r="W147" s="1">
        <v>4.5224830000000003</v>
      </c>
      <c r="Y147" s="1">
        <v>35.81503</v>
      </c>
      <c r="Z147" s="1">
        <v>7.214359</v>
      </c>
    </row>
    <row r="148" spans="1:26" x14ac:dyDescent="0.25">
      <c r="A148" s="1">
        <v>25.169104999999998</v>
      </c>
      <c r="B148" s="1">
        <v>1.872803</v>
      </c>
      <c r="D148" s="1">
        <v>27.339469999999999</v>
      </c>
      <c r="E148" s="1">
        <v>5.1083759999999998</v>
      </c>
      <c r="G148" s="1">
        <v>18.98237</v>
      </c>
      <c r="H148" s="1">
        <v>4.3361200000000002</v>
      </c>
      <c r="J148" s="1">
        <v>25.037292000000001</v>
      </c>
      <c r="K148" s="1">
        <v>5.0191800000000004</v>
      </c>
      <c r="M148" s="1">
        <v>25.892561000000001</v>
      </c>
      <c r="N148" s="1">
        <v>2.366752</v>
      </c>
      <c r="P148" s="1">
        <v>24.695913000000001</v>
      </c>
      <c r="Q148" s="1">
        <v>4.7099200000000003</v>
      </c>
      <c r="S148" s="1">
        <v>29.187290000000001</v>
      </c>
      <c r="T148" s="1">
        <v>2.5353940000000001</v>
      </c>
      <c r="V148" s="1">
        <v>30.738689999999998</v>
      </c>
      <c r="W148" s="1">
        <v>4.6756849999999996</v>
      </c>
      <c r="Y148" s="1">
        <v>35.792549999999999</v>
      </c>
      <c r="Z148" s="1">
        <v>3.7321970000000002</v>
      </c>
    </row>
    <row r="149" spans="1:26" x14ac:dyDescent="0.25">
      <c r="A149" s="1">
        <v>24.949821</v>
      </c>
      <c r="B149" s="1">
        <v>3.0182000000000002</v>
      </c>
      <c r="D149" s="1">
        <v>27.265370000000001</v>
      </c>
      <c r="E149" s="1">
        <v>4.6881630000000003</v>
      </c>
      <c r="G149" s="1">
        <v>18.555949999999999</v>
      </c>
      <c r="H149" s="1">
        <v>4.825348</v>
      </c>
      <c r="J149" s="1">
        <v>25.024536000000001</v>
      </c>
      <c r="K149" s="1">
        <v>3.4219029999999999</v>
      </c>
      <c r="M149" s="1">
        <v>25.586414000000001</v>
      </c>
      <c r="N149" s="1">
        <v>3.8396319999999999</v>
      </c>
      <c r="P149" s="1">
        <v>24.378831000000002</v>
      </c>
      <c r="Q149" s="1">
        <v>3.9100090000000001</v>
      </c>
      <c r="S149" s="1">
        <v>28.986840000000001</v>
      </c>
      <c r="T149" s="1">
        <v>2.8024800000000001</v>
      </c>
      <c r="V149" s="1">
        <v>30.421299999999999</v>
      </c>
      <c r="W149" s="1">
        <v>5.162439</v>
      </c>
      <c r="Y149" s="1">
        <v>35.584200000000003</v>
      </c>
      <c r="Z149" s="1">
        <v>6.0777159999999997</v>
      </c>
    </row>
    <row r="150" spans="1:26" x14ac:dyDescent="0.25">
      <c r="A150" s="1">
        <v>24.941924</v>
      </c>
      <c r="B150" s="1">
        <v>4.3120789999999998</v>
      </c>
      <c r="D150" s="1">
        <v>27.233170000000001</v>
      </c>
      <c r="E150" s="1">
        <v>5.8336379999999997</v>
      </c>
      <c r="G150" s="1">
        <v>18.553519999999999</v>
      </c>
      <c r="H150" s="1">
        <v>6.6402700000000001</v>
      </c>
      <c r="J150" s="1">
        <v>24.821956</v>
      </c>
      <c r="K150" s="1">
        <v>5.1350660000000001</v>
      </c>
      <c r="M150" s="1">
        <v>25.360448000000002</v>
      </c>
      <c r="N150" s="1">
        <v>4.2305320000000002</v>
      </c>
      <c r="P150" s="1">
        <v>24.045956</v>
      </c>
      <c r="Q150" s="1">
        <v>4.1029679999999997</v>
      </c>
      <c r="S150" s="1">
        <v>28.763300000000001</v>
      </c>
      <c r="T150" s="1">
        <v>3.976486</v>
      </c>
      <c r="V150" s="1">
        <v>30.407029999999999</v>
      </c>
      <c r="W150" s="1">
        <v>4.8621840000000001</v>
      </c>
      <c r="Y150" s="1">
        <v>35.248289999999997</v>
      </c>
      <c r="Z150" s="1">
        <v>6.7227319999999997</v>
      </c>
    </row>
    <row r="151" spans="1:26" x14ac:dyDescent="0.25">
      <c r="A151" s="1">
        <v>24.928864000000001</v>
      </c>
      <c r="B151" s="1">
        <v>5.0603569999999998</v>
      </c>
      <c r="D151" s="1">
        <v>27.226489999999998</v>
      </c>
      <c r="E151" s="1">
        <v>6.2302210000000002</v>
      </c>
      <c r="G151" s="1">
        <v>18.548660000000002</v>
      </c>
      <c r="H151" s="1">
        <v>4.1773389999999999</v>
      </c>
      <c r="J151" s="1">
        <v>24.479666000000002</v>
      </c>
      <c r="K151" s="1">
        <v>5.1220350000000003</v>
      </c>
      <c r="M151" s="1">
        <v>25.354372999999999</v>
      </c>
      <c r="N151" s="1">
        <v>4.1281030000000003</v>
      </c>
      <c r="P151" s="1">
        <v>24.039881999999999</v>
      </c>
      <c r="Q151" s="1">
        <v>5.6986049999999997</v>
      </c>
      <c r="S151" s="1">
        <v>28.656400000000001</v>
      </c>
      <c r="T151" s="1">
        <v>6.925192</v>
      </c>
      <c r="V151" s="1">
        <v>30.306799999999999</v>
      </c>
      <c r="W151" s="1">
        <v>5.853148</v>
      </c>
      <c r="Y151" s="1">
        <v>35.247070000000001</v>
      </c>
      <c r="Z151" s="1">
        <v>5.3070190000000004</v>
      </c>
    </row>
    <row r="152" spans="1:26" x14ac:dyDescent="0.25">
      <c r="A152" s="1">
        <v>24.844127</v>
      </c>
      <c r="B152" s="1">
        <v>3.5561820000000002</v>
      </c>
      <c r="D152" s="1">
        <v>27.032109999999999</v>
      </c>
      <c r="E152" s="1">
        <v>6.1950099999999999</v>
      </c>
      <c r="G152" s="1">
        <v>18.345780000000001</v>
      </c>
      <c r="H152" s="1">
        <v>5.0077499999999997</v>
      </c>
      <c r="J152" s="1">
        <v>24.477236000000001</v>
      </c>
      <c r="K152" s="1">
        <v>3.5424669999999998</v>
      </c>
      <c r="M152" s="1">
        <v>25.249894000000001</v>
      </c>
      <c r="N152" s="1">
        <v>3.2398250000000002</v>
      </c>
      <c r="P152" s="1">
        <v>23.935403000000001</v>
      </c>
      <c r="Q152" s="1">
        <v>4.2498760000000004</v>
      </c>
      <c r="S152" s="1">
        <v>28.537949999999999</v>
      </c>
      <c r="T152" s="1">
        <v>4.8808509999999998</v>
      </c>
      <c r="V152" s="1">
        <v>30.085080000000001</v>
      </c>
      <c r="W152" s="1">
        <v>5.5249459999999999</v>
      </c>
      <c r="Y152" s="1">
        <v>34.921489999999999</v>
      </c>
      <c r="Z152" s="1">
        <v>9.5457839999999994</v>
      </c>
    </row>
    <row r="153" spans="1:26" x14ac:dyDescent="0.25">
      <c r="A153" s="1">
        <v>24.808896000000001</v>
      </c>
      <c r="B153" s="1">
        <v>7.7051210000000001</v>
      </c>
      <c r="D153" s="1">
        <v>27.005379999999999</v>
      </c>
      <c r="E153" s="1">
        <v>4.1339389999999998</v>
      </c>
      <c r="G153" s="1">
        <v>18.224599999999999</v>
      </c>
      <c r="H153" s="1">
        <v>3.5974240000000002</v>
      </c>
      <c r="J153" s="1">
        <v>24.380046</v>
      </c>
      <c r="K153" s="1">
        <v>4.8155260000000002</v>
      </c>
      <c r="M153" s="1">
        <v>25.248678999999999</v>
      </c>
      <c r="N153" s="1">
        <v>6.1554169999999999</v>
      </c>
      <c r="P153" s="1">
        <v>23.836998000000001</v>
      </c>
      <c r="Q153" s="1">
        <v>5.917008</v>
      </c>
      <c r="S153" s="1">
        <v>28.429210000000001</v>
      </c>
      <c r="T153" s="1">
        <v>3.0987019999999998</v>
      </c>
      <c r="V153" s="1">
        <v>29.953880000000002</v>
      </c>
      <c r="W153" s="1">
        <v>5.3703519999999996</v>
      </c>
      <c r="Y153" s="1">
        <v>34.840400000000002</v>
      </c>
      <c r="Z153" s="1">
        <v>4.9886369999999998</v>
      </c>
    </row>
    <row r="154" spans="1:26" x14ac:dyDescent="0.25">
      <c r="A154" s="1">
        <v>24.472376000000001</v>
      </c>
      <c r="B154" s="1">
        <v>7.0357339999999997</v>
      </c>
      <c r="D154" s="1">
        <v>26.46902</v>
      </c>
      <c r="E154" s="1">
        <v>6.2479509999999996</v>
      </c>
      <c r="G154" s="1">
        <v>18.133179999999999</v>
      </c>
      <c r="H154" s="1">
        <v>5.5282049999999998</v>
      </c>
      <c r="J154" s="1">
        <v>24.363645000000002</v>
      </c>
      <c r="K154" s="1">
        <v>10.616429999999999</v>
      </c>
      <c r="M154" s="1">
        <v>25.142986000000001</v>
      </c>
      <c r="N154" s="1">
        <v>4.1049800000000003</v>
      </c>
      <c r="P154" s="1">
        <v>23.733733999999998</v>
      </c>
      <c r="Q154" s="1">
        <v>5.3101539999999998</v>
      </c>
      <c r="S154" s="1">
        <v>28.249410000000001</v>
      </c>
      <c r="T154" s="1">
        <v>6.0895910000000004</v>
      </c>
      <c r="V154" s="1">
        <v>29.863980000000002</v>
      </c>
      <c r="W154" s="1">
        <v>3.7436929999999999</v>
      </c>
      <c r="Y154" s="1">
        <v>34.79757</v>
      </c>
      <c r="Z154" s="1">
        <v>3.28518</v>
      </c>
    </row>
    <row r="155" spans="1:26" x14ac:dyDescent="0.25">
      <c r="A155" s="1">
        <v>24.390373</v>
      </c>
      <c r="B155" s="1">
        <v>3.9472119999999999</v>
      </c>
      <c r="D155" s="1">
        <v>26.241230000000002</v>
      </c>
      <c r="E155" s="1">
        <v>3.6869369999999999</v>
      </c>
      <c r="G155" s="1">
        <v>18.006830000000001</v>
      </c>
      <c r="H155" s="1">
        <v>4.8128169999999999</v>
      </c>
      <c r="J155" s="1">
        <v>24.273745000000002</v>
      </c>
      <c r="K155" s="1">
        <v>5.7868830000000004</v>
      </c>
      <c r="M155" s="1">
        <v>25.133267</v>
      </c>
      <c r="N155" s="1">
        <v>4.3213569999999999</v>
      </c>
      <c r="P155" s="1">
        <v>23.534495</v>
      </c>
      <c r="Q155" s="1">
        <v>3.809574</v>
      </c>
      <c r="S155" s="1">
        <v>28.028310000000001</v>
      </c>
      <c r="T155" s="1">
        <v>4.2198130000000003</v>
      </c>
      <c r="V155" s="1">
        <v>29.67567</v>
      </c>
      <c r="W155" s="1">
        <v>3.6659649999999999</v>
      </c>
      <c r="Y155" s="1">
        <v>34.786639999999998</v>
      </c>
      <c r="Z155" s="1">
        <v>4.7664489999999997</v>
      </c>
    </row>
    <row r="156" spans="1:26" x14ac:dyDescent="0.25">
      <c r="A156" s="1">
        <v>24.263418000000001</v>
      </c>
      <c r="B156" s="1">
        <v>10.002299000000001</v>
      </c>
      <c r="D156" s="1">
        <v>26.182919999999999</v>
      </c>
      <c r="E156" s="1">
        <v>5.4002860000000004</v>
      </c>
      <c r="G156" s="1">
        <v>18.000150000000001</v>
      </c>
      <c r="H156" s="1">
        <v>2.9429789999999998</v>
      </c>
      <c r="J156" s="1">
        <v>24.259774</v>
      </c>
      <c r="K156" s="1">
        <v>7.4339890000000004</v>
      </c>
      <c r="M156" s="1">
        <v>24.935241999999999</v>
      </c>
      <c r="N156" s="1">
        <v>4.4425509999999999</v>
      </c>
      <c r="P156" s="1">
        <v>23.512627999999999</v>
      </c>
      <c r="Q156" s="1">
        <v>4.0988939999999996</v>
      </c>
      <c r="S156" s="1">
        <v>27.9955</v>
      </c>
      <c r="T156" s="1">
        <v>2.957217</v>
      </c>
      <c r="V156" s="1">
        <v>29.548110000000001</v>
      </c>
      <c r="W156" s="1">
        <v>4.7082329999999999</v>
      </c>
      <c r="Y156" s="1">
        <v>34.698749999999997</v>
      </c>
      <c r="Z156" s="1">
        <v>6.1255940000000004</v>
      </c>
    </row>
    <row r="157" spans="1:26" x14ac:dyDescent="0.25">
      <c r="A157" s="1">
        <v>24.251877</v>
      </c>
      <c r="B157" s="1">
        <v>8.0986639999999994</v>
      </c>
      <c r="D157" s="1">
        <v>25.92719</v>
      </c>
      <c r="E157" s="1">
        <v>6.0942759999999998</v>
      </c>
      <c r="G157" s="1">
        <v>17.997109999999999</v>
      </c>
      <c r="H157" s="1">
        <v>3.5820919999999998</v>
      </c>
      <c r="J157" s="1">
        <v>24.180807000000001</v>
      </c>
      <c r="K157" s="1">
        <v>4.6917450000000001</v>
      </c>
      <c r="M157" s="1">
        <v>24.923093999999999</v>
      </c>
      <c r="N157" s="1">
        <v>7.5204319999999996</v>
      </c>
      <c r="P157" s="1">
        <v>23.499264</v>
      </c>
      <c r="Q157" s="1">
        <v>5.0769099999999998</v>
      </c>
      <c r="S157" s="1">
        <v>27.98882</v>
      </c>
      <c r="T157" s="1">
        <v>3.1532209999999998</v>
      </c>
      <c r="V157" s="1">
        <v>29.33672</v>
      </c>
      <c r="W157" s="1">
        <v>5.9284090000000003</v>
      </c>
      <c r="Y157" s="1">
        <v>34.487780000000001</v>
      </c>
      <c r="Z157" s="1">
        <v>5.1596469999999997</v>
      </c>
    </row>
    <row r="158" spans="1:26" x14ac:dyDescent="0.25">
      <c r="A158" s="1">
        <v>24.056283000000001</v>
      </c>
      <c r="B158" s="1">
        <v>4.4895690000000004</v>
      </c>
      <c r="D158" s="1">
        <v>25.60342</v>
      </c>
      <c r="E158" s="1">
        <v>5.2271409999999996</v>
      </c>
      <c r="G158" s="1">
        <v>17.90964</v>
      </c>
      <c r="H158" s="1">
        <v>9.3734520000000003</v>
      </c>
      <c r="J158" s="1">
        <v>24.06175</v>
      </c>
      <c r="K158" s="1">
        <v>4.6967299999999996</v>
      </c>
      <c r="M158" s="1">
        <v>24.830763999999999</v>
      </c>
      <c r="N158" s="1">
        <v>3.5728960000000001</v>
      </c>
      <c r="P158" s="1">
        <v>23.493189999999998</v>
      </c>
      <c r="Q158" s="1">
        <v>4.7527379999999999</v>
      </c>
      <c r="S158" s="1">
        <v>27.46218</v>
      </c>
      <c r="T158" s="1">
        <v>2.7242449999999998</v>
      </c>
      <c r="V158" s="1">
        <v>29.334900000000001</v>
      </c>
      <c r="W158" s="1">
        <v>4.9476769999999997</v>
      </c>
      <c r="Y158" s="1">
        <v>34.473199999999999</v>
      </c>
      <c r="Z158" s="1">
        <v>8.6133190000000006</v>
      </c>
    </row>
    <row r="159" spans="1:26" x14ac:dyDescent="0.25">
      <c r="A159" s="1">
        <v>23.832746</v>
      </c>
      <c r="B159" s="1">
        <v>11.575415</v>
      </c>
      <c r="D159" s="1">
        <v>25.498940000000001</v>
      </c>
      <c r="E159" s="1">
        <v>4.6415600000000001</v>
      </c>
      <c r="G159" s="1">
        <v>17.89263</v>
      </c>
      <c r="H159" s="1">
        <v>5.1135339999999996</v>
      </c>
      <c r="J159" s="1">
        <v>24.040489000000001</v>
      </c>
      <c r="K159" s="1">
        <v>4.7673930000000002</v>
      </c>
      <c r="M159" s="1">
        <v>24.805250999999998</v>
      </c>
      <c r="N159" s="1">
        <v>1.8870830000000001</v>
      </c>
      <c r="P159" s="1">
        <v>23.394178</v>
      </c>
      <c r="Q159" s="1">
        <v>5.4017949999999999</v>
      </c>
      <c r="S159" s="1">
        <v>27.45975</v>
      </c>
      <c r="T159" s="1">
        <v>5.7524350000000002</v>
      </c>
      <c r="V159" s="1">
        <v>29.32518</v>
      </c>
      <c r="W159" s="1">
        <v>4.9927760000000001</v>
      </c>
      <c r="Y159" s="1">
        <v>34.357790000000001</v>
      </c>
      <c r="Z159" s="1">
        <v>6.5720510000000001</v>
      </c>
    </row>
    <row r="160" spans="1:26" x14ac:dyDescent="0.25">
      <c r="A160" s="1">
        <v>23.612855</v>
      </c>
      <c r="B160" s="1">
        <v>2.6759879999999998</v>
      </c>
      <c r="D160" s="1">
        <v>25.46857</v>
      </c>
      <c r="E160" s="1">
        <v>6.2965939999999998</v>
      </c>
      <c r="G160" s="1">
        <v>17.703109999999999</v>
      </c>
      <c r="H160" s="1">
        <v>3.5900949999999998</v>
      </c>
      <c r="J160" s="1">
        <v>24.039881999999999</v>
      </c>
      <c r="K160" s="1">
        <v>4.1004480000000001</v>
      </c>
      <c r="M160" s="1">
        <v>24.727499000000002</v>
      </c>
      <c r="N160" s="1">
        <v>4.7334990000000001</v>
      </c>
      <c r="P160" s="1">
        <v>23.387495999999999</v>
      </c>
      <c r="Q160" s="1">
        <v>3.933271</v>
      </c>
      <c r="S160" s="1">
        <v>27.32611</v>
      </c>
      <c r="T160" s="1">
        <v>3.1985600000000001</v>
      </c>
      <c r="V160" s="1">
        <v>29.324570000000001</v>
      </c>
      <c r="W160" s="1">
        <v>4.0150119999999996</v>
      </c>
      <c r="Y160" s="1">
        <v>34.039490000000001</v>
      </c>
      <c r="Z160" s="1">
        <v>5.3247140000000002</v>
      </c>
    </row>
    <row r="161" spans="1:26" x14ac:dyDescent="0.25">
      <c r="A161" s="1">
        <v>23.600705999999999</v>
      </c>
      <c r="B161" s="1">
        <v>4.7651120000000002</v>
      </c>
      <c r="D161" s="1">
        <v>25.141770000000001</v>
      </c>
      <c r="E161" s="1">
        <v>4.2075199999999997</v>
      </c>
      <c r="G161" s="1">
        <v>17.668489999999998</v>
      </c>
      <c r="H161" s="1">
        <v>4.1860670000000004</v>
      </c>
      <c r="J161" s="1">
        <v>23.954840999999998</v>
      </c>
      <c r="K161" s="1">
        <v>5.6128289999999996</v>
      </c>
      <c r="M161" s="1">
        <v>24.497281000000001</v>
      </c>
      <c r="N161" s="1">
        <v>7.0090599999999998</v>
      </c>
      <c r="P161" s="1">
        <v>23.385065999999998</v>
      </c>
      <c r="Q161" s="1">
        <v>3.2896969999999999</v>
      </c>
      <c r="S161" s="1">
        <v>27.227399999999999</v>
      </c>
      <c r="T161" s="1">
        <v>5.2648210000000004</v>
      </c>
      <c r="V161" s="1">
        <v>29.31</v>
      </c>
      <c r="W161" s="1">
        <v>3.8940320000000002</v>
      </c>
      <c r="Y161" s="1">
        <v>33.986040000000003</v>
      </c>
      <c r="Z161" s="1">
        <v>6.0113640000000004</v>
      </c>
    </row>
    <row r="162" spans="1:26" x14ac:dyDescent="0.25">
      <c r="A162" s="1">
        <v>23.505337999999998</v>
      </c>
      <c r="B162" s="1">
        <v>3.1321460000000001</v>
      </c>
      <c r="D162" s="1">
        <v>25.129619999999999</v>
      </c>
      <c r="E162" s="1">
        <v>3.2209469999999998</v>
      </c>
      <c r="G162" s="1">
        <v>17.55733</v>
      </c>
      <c r="H162" s="1">
        <v>3.9856980000000002</v>
      </c>
      <c r="J162" s="1">
        <v>23.816953000000002</v>
      </c>
      <c r="K162" s="1">
        <v>3.9272480000000001</v>
      </c>
      <c r="M162" s="1">
        <v>24.383690999999999</v>
      </c>
      <c r="N162" s="1">
        <v>6.7872830000000004</v>
      </c>
      <c r="P162" s="1">
        <v>23.265401000000001</v>
      </c>
      <c r="Q162" s="1">
        <v>4.9715119999999997</v>
      </c>
      <c r="S162" s="1">
        <v>27.144490000000001</v>
      </c>
      <c r="T162" s="1">
        <v>3.285374</v>
      </c>
      <c r="V162" s="1">
        <v>29.20795</v>
      </c>
      <c r="W162" s="1">
        <v>2.6976529999999999</v>
      </c>
      <c r="Y162" s="1">
        <v>33.817169999999997</v>
      </c>
      <c r="Z162" s="1">
        <v>5.7015989999999999</v>
      </c>
    </row>
    <row r="163" spans="1:26" x14ac:dyDescent="0.25">
      <c r="A163" s="1">
        <v>23.493797000000001</v>
      </c>
      <c r="B163" s="1">
        <v>6.9986860000000002</v>
      </c>
      <c r="D163" s="1">
        <v>25.064630000000001</v>
      </c>
      <c r="E163" s="1">
        <v>5.3506780000000003</v>
      </c>
      <c r="G163" s="1">
        <v>17.460139999999999</v>
      </c>
      <c r="H163" s="1">
        <v>4.335299</v>
      </c>
      <c r="J163" s="1">
        <v>23.621966</v>
      </c>
      <c r="K163" s="1">
        <v>3.7813829999999999</v>
      </c>
      <c r="M163" s="1">
        <v>24.374275000000001</v>
      </c>
      <c r="N163" s="1">
        <v>4.0268730000000001</v>
      </c>
      <c r="P163" s="1">
        <v>23.167300000000001</v>
      </c>
      <c r="Q163" s="1">
        <v>7.1157490000000001</v>
      </c>
      <c r="S163" s="1">
        <v>27.137810000000002</v>
      </c>
      <c r="T163" s="1">
        <v>5.9657229999999997</v>
      </c>
      <c r="V163" s="1">
        <v>29.20795</v>
      </c>
      <c r="W163" s="1">
        <v>4.957274</v>
      </c>
      <c r="Y163" s="1">
        <v>33.591200000000001</v>
      </c>
      <c r="Z163" s="1">
        <v>3.077877</v>
      </c>
    </row>
    <row r="164" spans="1:26" x14ac:dyDescent="0.25">
      <c r="A164" s="1">
        <v>23.396000000000001</v>
      </c>
      <c r="B164" s="1">
        <v>4.1650559999999999</v>
      </c>
      <c r="D164" s="1">
        <v>25.028790000000001</v>
      </c>
      <c r="E164" s="1">
        <v>5.7841329999999997</v>
      </c>
      <c r="G164" s="1">
        <v>17.370239999999999</v>
      </c>
      <c r="H164" s="1">
        <v>3.9128949999999998</v>
      </c>
      <c r="J164" s="1">
        <v>23.485292999999999</v>
      </c>
      <c r="K164" s="1">
        <v>4.9923260000000003</v>
      </c>
      <c r="M164" s="1">
        <v>24.257950999999998</v>
      </c>
      <c r="N164" s="1">
        <v>2.9932289999999999</v>
      </c>
      <c r="P164" s="1">
        <v>23.070414</v>
      </c>
      <c r="Q164" s="1">
        <v>3.8524449999999999</v>
      </c>
      <c r="S164" s="1">
        <v>27.023</v>
      </c>
      <c r="T164" s="1">
        <v>2.6615009999999999</v>
      </c>
      <c r="V164" s="1">
        <v>29.207339999999999</v>
      </c>
      <c r="W164" s="1">
        <v>6.0326979999999999</v>
      </c>
      <c r="Y164" s="1">
        <v>33.494010000000003</v>
      </c>
      <c r="Z164" s="1">
        <v>4.9144500000000004</v>
      </c>
    </row>
    <row r="165" spans="1:26" x14ac:dyDescent="0.25">
      <c r="A165" s="1">
        <v>23.272082999999999</v>
      </c>
      <c r="B165" s="1">
        <v>4.2502719999999998</v>
      </c>
      <c r="D165" s="1">
        <v>24.720210000000002</v>
      </c>
      <c r="E165" s="1">
        <v>4.7145409999999996</v>
      </c>
      <c r="G165" s="1">
        <v>17.34958</v>
      </c>
      <c r="H165" s="1">
        <v>4.4005039999999997</v>
      </c>
      <c r="J165" s="1">
        <v>23.385065999999998</v>
      </c>
      <c r="K165" s="1">
        <v>5.6195209999999998</v>
      </c>
      <c r="M165" s="1">
        <v>24.15408</v>
      </c>
      <c r="N165" s="1">
        <v>4.5783250000000004</v>
      </c>
      <c r="P165" s="1">
        <v>23.061302999999999</v>
      </c>
      <c r="Q165" s="1">
        <v>5.6991040000000002</v>
      </c>
      <c r="S165" s="1">
        <v>26.90334</v>
      </c>
      <c r="T165" s="1">
        <v>5.2103900000000003</v>
      </c>
      <c r="V165" s="1">
        <v>29.197620000000001</v>
      </c>
      <c r="W165" s="1">
        <v>6.7617240000000001</v>
      </c>
      <c r="Y165" s="1">
        <v>33.395609999999998</v>
      </c>
      <c r="Z165" s="1">
        <v>5.4404389999999996</v>
      </c>
    </row>
    <row r="166" spans="1:26" x14ac:dyDescent="0.25">
      <c r="A166" s="1">
        <v>23.058266</v>
      </c>
      <c r="B166" s="1">
        <v>3.7056969999999998</v>
      </c>
      <c r="D166" s="1">
        <v>24.686800000000002</v>
      </c>
      <c r="E166" s="1">
        <v>4.3206889999999998</v>
      </c>
      <c r="G166" s="1">
        <v>17.26333</v>
      </c>
      <c r="H166" s="1">
        <v>5.0506609999999998</v>
      </c>
      <c r="J166" s="1">
        <v>23.378992</v>
      </c>
      <c r="K166" s="1">
        <v>3.4906839999999999</v>
      </c>
      <c r="M166" s="1">
        <v>24.148005999999999</v>
      </c>
      <c r="N166" s="1">
        <v>5.0216669999999999</v>
      </c>
      <c r="P166" s="1">
        <v>22.950142</v>
      </c>
      <c r="Q166" s="1">
        <v>3.6675680000000002</v>
      </c>
      <c r="S166" s="1">
        <v>26.886330000000001</v>
      </c>
      <c r="T166" s="1">
        <v>5.4780179999999996</v>
      </c>
      <c r="V166" s="1">
        <v>28.787600000000001</v>
      </c>
      <c r="W166" s="1">
        <v>6.0334349999999999</v>
      </c>
      <c r="Y166" s="1">
        <v>33.263190000000002</v>
      </c>
      <c r="Z166" s="1">
        <v>7.7710929999999996</v>
      </c>
    </row>
    <row r="167" spans="1:26" x14ac:dyDescent="0.25">
      <c r="A167" s="1">
        <v>23.046116999999999</v>
      </c>
      <c r="B167" s="1">
        <v>3.3847010000000002</v>
      </c>
      <c r="D167" s="1">
        <v>24.586569999999998</v>
      </c>
      <c r="E167" s="1">
        <v>4.105334</v>
      </c>
      <c r="G167" s="1">
        <v>17.253609999999998</v>
      </c>
      <c r="H167" s="1">
        <v>4.1063840000000003</v>
      </c>
      <c r="J167" s="1">
        <v>23.294557999999999</v>
      </c>
      <c r="K167" s="1">
        <v>2.9661870000000001</v>
      </c>
      <c r="M167" s="1">
        <v>24.143754000000001</v>
      </c>
      <c r="N167" s="1">
        <v>5.1892079999999998</v>
      </c>
      <c r="P167" s="1">
        <v>22.948927000000001</v>
      </c>
      <c r="Q167" s="1">
        <v>5.2728820000000001</v>
      </c>
      <c r="S167" s="1">
        <v>26.783059999999999</v>
      </c>
      <c r="T167" s="1">
        <v>7.3373379999999999</v>
      </c>
      <c r="V167" s="1">
        <v>28.658819999999999</v>
      </c>
      <c r="W167" s="1">
        <v>8.5038529999999994</v>
      </c>
      <c r="Y167" s="1">
        <v>33.183010000000003</v>
      </c>
      <c r="Z167" s="1">
        <v>8.7595240000000008</v>
      </c>
    </row>
    <row r="168" spans="1:26" x14ac:dyDescent="0.25">
      <c r="A168" s="1">
        <v>22.869961</v>
      </c>
      <c r="B168" s="1">
        <v>3.167446</v>
      </c>
      <c r="D168" s="1">
        <v>24.50882</v>
      </c>
      <c r="E168" s="1">
        <v>4.4752039999999997</v>
      </c>
      <c r="G168" s="1">
        <v>17.245100000000001</v>
      </c>
      <c r="H168" s="1">
        <v>4.6002299999999998</v>
      </c>
      <c r="J168" s="1">
        <v>23.284231999999999</v>
      </c>
      <c r="K168" s="1">
        <v>3.6648239999999999</v>
      </c>
      <c r="M168" s="1">
        <v>24.075113000000002</v>
      </c>
      <c r="N168" s="1">
        <v>2.5765579999999999</v>
      </c>
      <c r="P168" s="1">
        <v>22.716887</v>
      </c>
      <c r="Q168" s="1">
        <v>3.261895</v>
      </c>
      <c r="S168" s="1">
        <v>26.688300000000002</v>
      </c>
      <c r="T168" s="1">
        <v>4.4172830000000003</v>
      </c>
      <c r="V168" s="1">
        <v>28.651540000000001</v>
      </c>
      <c r="W168" s="1">
        <v>3.6010900000000001</v>
      </c>
      <c r="Y168" s="1">
        <v>33.165390000000002</v>
      </c>
      <c r="Z168" s="1">
        <v>5.4800690000000003</v>
      </c>
    </row>
    <row r="169" spans="1:26" x14ac:dyDescent="0.25">
      <c r="A169" s="1">
        <v>22.840803999999999</v>
      </c>
      <c r="B169" s="1">
        <v>4.4143850000000002</v>
      </c>
      <c r="D169" s="1">
        <v>24.48696</v>
      </c>
      <c r="E169" s="1">
        <v>6.0469210000000002</v>
      </c>
      <c r="G169" s="1">
        <v>17.235389999999999</v>
      </c>
      <c r="H169" s="1">
        <v>5.01884</v>
      </c>
      <c r="J169" s="1">
        <v>23.276942999999999</v>
      </c>
      <c r="K169" s="1">
        <v>4.2228880000000002</v>
      </c>
      <c r="M169" s="1">
        <v>24.055675000000001</v>
      </c>
      <c r="N169" s="1">
        <v>4.3708689999999999</v>
      </c>
      <c r="P169" s="1">
        <v>22.621518999999999</v>
      </c>
      <c r="Q169" s="1">
        <v>4.7192299999999996</v>
      </c>
      <c r="S169" s="1">
        <v>26.463550000000001</v>
      </c>
      <c r="T169" s="1">
        <v>2.7622789999999999</v>
      </c>
      <c r="V169" s="1">
        <v>28.566490000000002</v>
      </c>
      <c r="W169" s="1">
        <v>4.3832940000000002</v>
      </c>
      <c r="Y169" s="1">
        <v>33.151420000000002</v>
      </c>
      <c r="Z169" s="1">
        <v>4.0495029999999996</v>
      </c>
    </row>
    <row r="170" spans="1:26" x14ac:dyDescent="0.25">
      <c r="A170" s="1">
        <v>22.832298999999999</v>
      </c>
      <c r="B170" s="1">
        <v>3.6855630000000001</v>
      </c>
      <c r="D170" s="1">
        <v>24.256129999999999</v>
      </c>
      <c r="E170" s="1">
        <v>2.566119</v>
      </c>
      <c r="G170" s="1">
        <v>17.131509999999999</v>
      </c>
      <c r="H170" s="1">
        <v>5.9200879999999998</v>
      </c>
      <c r="J170" s="1">
        <v>23.272082999999999</v>
      </c>
      <c r="K170" s="1">
        <v>4.0025490000000001</v>
      </c>
      <c r="M170" s="1">
        <v>24.055371999999998</v>
      </c>
      <c r="N170" s="1">
        <v>3.5134729999999998</v>
      </c>
      <c r="P170" s="1">
        <v>22.61666</v>
      </c>
      <c r="Q170" s="1">
        <v>3.7766109999999999</v>
      </c>
      <c r="S170" s="1">
        <v>26.127030000000001</v>
      </c>
      <c r="T170" s="1">
        <v>2.614322</v>
      </c>
      <c r="V170" s="1">
        <v>28.44379</v>
      </c>
      <c r="W170" s="1">
        <v>7.020124</v>
      </c>
      <c r="Y170" s="1">
        <v>32.712850000000003</v>
      </c>
      <c r="Z170" s="1">
        <v>5.3720210000000002</v>
      </c>
    </row>
    <row r="171" spans="1:26" x14ac:dyDescent="0.25">
      <c r="A171" s="1">
        <v>22.764267</v>
      </c>
      <c r="B171" s="1">
        <v>6.4468779999999999</v>
      </c>
      <c r="D171" s="1">
        <v>23.943909999999999</v>
      </c>
      <c r="E171" s="1">
        <v>4.3034160000000004</v>
      </c>
      <c r="G171" s="1">
        <v>17.12726</v>
      </c>
      <c r="H171" s="1">
        <v>3.3294220000000001</v>
      </c>
      <c r="J171" s="1">
        <v>23.181574999999999</v>
      </c>
      <c r="K171" s="1">
        <v>6.022443</v>
      </c>
      <c r="M171" s="1">
        <v>23.724015000000001</v>
      </c>
      <c r="N171" s="1">
        <v>3.3575650000000001</v>
      </c>
      <c r="P171" s="1">
        <v>22.504892000000002</v>
      </c>
      <c r="Q171" s="1">
        <v>5.6640969999999999</v>
      </c>
      <c r="S171" s="1">
        <v>26.034700000000001</v>
      </c>
      <c r="T171" s="1">
        <v>4.221247</v>
      </c>
      <c r="V171" s="1">
        <v>28.437719999999999</v>
      </c>
      <c r="W171" s="1">
        <v>7.1048429999999998</v>
      </c>
      <c r="Y171" s="1">
        <v>32.390909999999998</v>
      </c>
      <c r="Z171" s="1">
        <v>6.3171999999999997</v>
      </c>
    </row>
    <row r="172" spans="1:26" x14ac:dyDescent="0.25">
      <c r="A172" s="1">
        <v>22.716887</v>
      </c>
      <c r="B172" s="1">
        <v>5.717435</v>
      </c>
      <c r="D172" s="1">
        <v>23.940259999999999</v>
      </c>
      <c r="E172" s="1">
        <v>4.5687680000000004</v>
      </c>
      <c r="G172" s="1">
        <v>17.123010000000001</v>
      </c>
      <c r="H172" s="1">
        <v>5.8839449999999998</v>
      </c>
      <c r="J172" s="1">
        <v>23.176715999999999</v>
      </c>
      <c r="K172" s="1">
        <v>7.512994</v>
      </c>
      <c r="M172" s="1">
        <v>23.714296000000001</v>
      </c>
      <c r="N172" s="1">
        <v>3.397017</v>
      </c>
      <c r="P172" s="1">
        <v>22.275281</v>
      </c>
      <c r="Q172" s="1">
        <v>5.0193009999999996</v>
      </c>
      <c r="S172" s="1">
        <v>25.910779999999999</v>
      </c>
      <c r="T172" s="1">
        <v>6.2281510000000004</v>
      </c>
      <c r="V172" s="1">
        <v>28.352679999999999</v>
      </c>
      <c r="W172" s="1">
        <v>5.2099970000000004</v>
      </c>
      <c r="Y172" s="1">
        <v>32.382710000000003</v>
      </c>
      <c r="Z172" s="1">
        <v>4.0067680000000001</v>
      </c>
    </row>
    <row r="173" spans="1:26" x14ac:dyDescent="0.25">
      <c r="A173" s="1">
        <v>22.617875000000002</v>
      </c>
      <c r="B173" s="1">
        <v>3.10493</v>
      </c>
      <c r="D173" s="1">
        <v>23.932369999999999</v>
      </c>
      <c r="E173" s="1">
        <v>4.180644</v>
      </c>
      <c r="G173" s="1">
        <v>16.804110000000001</v>
      </c>
      <c r="H173" s="1">
        <v>8.1356780000000004</v>
      </c>
      <c r="J173" s="1">
        <v>23.048546999999999</v>
      </c>
      <c r="K173" s="1">
        <v>2.5962499999999999</v>
      </c>
      <c r="M173" s="1">
        <v>23.488330000000001</v>
      </c>
      <c r="N173" s="1">
        <v>2.8023899999999999</v>
      </c>
      <c r="P173" s="1">
        <v>22.195706999999999</v>
      </c>
      <c r="Q173" s="1">
        <v>6.1673150000000003</v>
      </c>
      <c r="S173" s="1">
        <v>25.902280000000001</v>
      </c>
      <c r="T173" s="1">
        <v>4.4804240000000002</v>
      </c>
      <c r="V173" s="1">
        <v>28.346599999999999</v>
      </c>
      <c r="W173" s="1">
        <v>8.3575280000000003</v>
      </c>
      <c r="Y173" s="1">
        <v>32.292349999999999</v>
      </c>
      <c r="Z173" s="1">
        <v>4.0012080000000001</v>
      </c>
    </row>
    <row r="174" spans="1:26" x14ac:dyDescent="0.25">
      <c r="A174" s="1">
        <v>22.615141000000001</v>
      </c>
      <c r="B174" s="1">
        <v>3.9965649999999999</v>
      </c>
      <c r="D174" s="1">
        <v>23.626830000000002</v>
      </c>
      <c r="E174" s="1">
        <v>4.6919399999999998</v>
      </c>
      <c r="G174" s="1">
        <v>16.579360000000001</v>
      </c>
      <c r="H174" s="1">
        <v>4.2068060000000003</v>
      </c>
      <c r="J174" s="1">
        <v>23.044295000000002</v>
      </c>
      <c r="K174" s="1">
        <v>5.9030610000000001</v>
      </c>
      <c r="M174" s="1">
        <v>23.410578000000001</v>
      </c>
      <c r="N174" s="1">
        <v>3.4991249999999998</v>
      </c>
      <c r="P174" s="1">
        <v>22.179912999999999</v>
      </c>
      <c r="Q174" s="1">
        <v>2.9629799999999999</v>
      </c>
      <c r="S174" s="1">
        <v>25.79598</v>
      </c>
      <c r="T174" s="1">
        <v>4.4163810000000003</v>
      </c>
      <c r="V174" s="1">
        <v>28.116379999999999</v>
      </c>
      <c r="W174" s="1">
        <v>6.7893540000000003</v>
      </c>
      <c r="Y174" s="1">
        <v>32.073219999999999</v>
      </c>
      <c r="Z174" s="1">
        <v>8.7979909999999997</v>
      </c>
    </row>
    <row r="175" spans="1:26" x14ac:dyDescent="0.25">
      <c r="A175" s="1">
        <v>22.294111000000001</v>
      </c>
      <c r="B175" s="1">
        <v>1.892096</v>
      </c>
      <c r="D175" s="1">
        <v>23.624400000000001</v>
      </c>
      <c r="E175" s="1">
        <v>3.8653300000000002</v>
      </c>
      <c r="G175" s="1">
        <v>16.576930000000001</v>
      </c>
      <c r="H175" s="1">
        <v>2.1081509999999999</v>
      </c>
      <c r="J175" s="1">
        <v>22.842625999999999</v>
      </c>
      <c r="K175" s="1">
        <v>3.0193970000000001</v>
      </c>
      <c r="M175" s="1">
        <v>23.273904999999999</v>
      </c>
      <c r="N175" s="1">
        <v>4.1631790000000004</v>
      </c>
      <c r="P175" s="1">
        <v>22.173231999999999</v>
      </c>
      <c r="Q175" s="1">
        <v>3.8482590000000001</v>
      </c>
      <c r="S175" s="1">
        <v>25.69211</v>
      </c>
      <c r="T175" s="1">
        <v>4.889678</v>
      </c>
      <c r="V175" s="1">
        <v>27.991859999999999</v>
      </c>
      <c r="W175" s="1">
        <v>7.7094750000000003</v>
      </c>
      <c r="Y175" s="1">
        <v>31.95599</v>
      </c>
      <c r="Z175" s="1">
        <v>4.4780119999999997</v>
      </c>
    </row>
    <row r="176" spans="1:26" x14ac:dyDescent="0.25">
      <c r="A176" s="1">
        <v>22.194036000000001</v>
      </c>
      <c r="B176" s="1">
        <v>1.9515450000000001</v>
      </c>
      <c r="D176" s="1">
        <v>23.304279999999999</v>
      </c>
      <c r="E176" s="1">
        <v>2.2771050000000002</v>
      </c>
      <c r="G176" s="1">
        <v>16.361889999999999</v>
      </c>
      <c r="H176" s="1">
        <v>4.1417580000000003</v>
      </c>
      <c r="J176" s="1">
        <v>22.837463</v>
      </c>
      <c r="K176" s="1">
        <v>3.6840700000000002</v>
      </c>
      <c r="M176" s="1">
        <v>23.059481000000002</v>
      </c>
      <c r="N176" s="1">
        <v>4.1709959999999997</v>
      </c>
      <c r="P176" s="1">
        <v>22.166550000000001</v>
      </c>
      <c r="Q176" s="1">
        <v>5.1075100000000004</v>
      </c>
      <c r="S176" s="1">
        <v>25.69211</v>
      </c>
      <c r="T176" s="1">
        <v>4.2771059999999999</v>
      </c>
      <c r="V176" s="1">
        <v>27.77683</v>
      </c>
      <c r="W176" s="1">
        <v>3.8683589999999999</v>
      </c>
      <c r="Y176" s="1">
        <v>31.948699999999999</v>
      </c>
      <c r="Z176" s="1">
        <v>9.4365550000000002</v>
      </c>
    </row>
    <row r="177" spans="1:26" x14ac:dyDescent="0.25">
      <c r="A177" s="1">
        <v>22.187203</v>
      </c>
      <c r="B177" s="1">
        <v>5.4457259999999996</v>
      </c>
      <c r="D177" s="1">
        <v>23.27816</v>
      </c>
      <c r="E177" s="1">
        <v>4.4435370000000001</v>
      </c>
      <c r="G177" s="1">
        <v>16.361889999999999</v>
      </c>
      <c r="H177" s="1">
        <v>2.8060420000000001</v>
      </c>
      <c r="J177" s="1">
        <v>22.730250000000002</v>
      </c>
      <c r="K177" s="1">
        <v>5.6811740000000004</v>
      </c>
      <c r="M177" s="1">
        <v>22.835944000000001</v>
      </c>
      <c r="N177" s="1">
        <v>7.2229159999999997</v>
      </c>
      <c r="P177" s="1">
        <v>22.079685999999999</v>
      </c>
      <c r="Q177" s="1">
        <v>4.9001900000000003</v>
      </c>
      <c r="S177" s="1">
        <v>25.690290000000001</v>
      </c>
      <c r="T177" s="1">
        <v>5.6382630000000002</v>
      </c>
      <c r="V177" s="1">
        <v>27.711220000000001</v>
      </c>
      <c r="W177" s="1">
        <v>13.209350000000001</v>
      </c>
      <c r="Y177" s="1">
        <v>31.744599999999998</v>
      </c>
      <c r="Z177" s="1">
        <v>7.7829050000000004</v>
      </c>
    </row>
    <row r="178" spans="1:26" x14ac:dyDescent="0.25">
      <c r="A178" s="1">
        <v>22.080293999999999</v>
      </c>
      <c r="B178" s="1">
        <v>4.6317089999999999</v>
      </c>
      <c r="D178" s="1">
        <v>22.9465</v>
      </c>
      <c r="E178" s="1">
        <v>3.7823169999999999</v>
      </c>
      <c r="G178" s="1">
        <v>16.265920000000001</v>
      </c>
      <c r="H178" s="1">
        <v>3.5758540000000001</v>
      </c>
      <c r="J178" s="1">
        <v>22.729035</v>
      </c>
      <c r="K178" s="1">
        <v>4.1362350000000001</v>
      </c>
      <c r="M178" s="1">
        <v>22.826225000000001</v>
      </c>
      <c r="N178" s="1">
        <v>5.7951430000000004</v>
      </c>
      <c r="P178" s="1">
        <v>22.065107999999999</v>
      </c>
      <c r="Q178" s="1">
        <v>3.9593609999999999</v>
      </c>
      <c r="S178" s="1">
        <v>25.611930000000001</v>
      </c>
      <c r="T178" s="1">
        <v>4.3505779999999996</v>
      </c>
      <c r="V178" s="1">
        <v>27.543569999999999</v>
      </c>
      <c r="W178" s="1">
        <v>6.5406449999999996</v>
      </c>
      <c r="Y178" s="1">
        <v>31.613389999999999</v>
      </c>
      <c r="Z178" s="1">
        <v>4.3353349999999997</v>
      </c>
    </row>
    <row r="179" spans="1:26" x14ac:dyDescent="0.25">
      <c r="A179" s="1">
        <v>22.07179</v>
      </c>
      <c r="B179" s="1">
        <v>5.7586779999999997</v>
      </c>
      <c r="D179" s="1">
        <v>22.85538</v>
      </c>
      <c r="E179" s="1">
        <v>4.073925</v>
      </c>
      <c r="G179" s="1">
        <v>16.250119999999999</v>
      </c>
      <c r="H179" s="1">
        <v>4.1489719999999997</v>
      </c>
      <c r="J179" s="1">
        <v>22.727820999999999</v>
      </c>
      <c r="K179" s="1">
        <v>7.3119540000000001</v>
      </c>
      <c r="M179" s="1">
        <v>22.614229999999999</v>
      </c>
      <c r="N179" s="1">
        <v>4.7114459999999996</v>
      </c>
      <c r="P179" s="1">
        <v>22.062071</v>
      </c>
      <c r="Q179" s="1">
        <v>3.5257230000000002</v>
      </c>
      <c r="S179" s="1">
        <v>25.276620000000001</v>
      </c>
      <c r="T179" s="1">
        <v>5.5249309999999996</v>
      </c>
      <c r="V179" s="1">
        <v>27.46218</v>
      </c>
      <c r="W179" s="1">
        <v>5.330241</v>
      </c>
      <c r="Y179" s="1">
        <v>31.535640000000001</v>
      </c>
      <c r="Z179" s="1">
        <v>11.845660000000001</v>
      </c>
    </row>
    <row r="180" spans="1:26" x14ac:dyDescent="0.25">
      <c r="A180" s="1">
        <v>22.062071</v>
      </c>
      <c r="B180" s="1">
        <v>5.4552990000000001</v>
      </c>
      <c r="D180" s="1">
        <v>22.85417</v>
      </c>
      <c r="E180" s="1">
        <v>8.4497250000000008</v>
      </c>
      <c r="G180" s="1">
        <v>16.246479999999998</v>
      </c>
      <c r="H180" s="1">
        <v>2.300576</v>
      </c>
      <c r="J180" s="1">
        <v>22.622734000000001</v>
      </c>
      <c r="K180" s="1">
        <v>5.4581470000000003</v>
      </c>
      <c r="M180" s="1">
        <v>22.549233999999998</v>
      </c>
      <c r="N180" s="1">
        <v>7.9333790000000004</v>
      </c>
      <c r="P180" s="1">
        <v>0</v>
      </c>
      <c r="Q180" s="1"/>
      <c r="S180" s="1">
        <v>25.13813</v>
      </c>
      <c r="T180" s="1">
        <v>3.1866029999999999</v>
      </c>
      <c r="V180" s="1">
        <v>27.320640000000001</v>
      </c>
      <c r="W180" s="1">
        <v>5.4280879999999998</v>
      </c>
      <c r="Y180" s="1">
        <v>31.39715</v>
      </c>
      <c r="Z180" s="1">
        <v>6.6224170000000004</v>
      </c>
    </row>
    <row r="181" spans="1:26" x14ac:dyDescent="0.25">
      <c r="A181" s="1">
        <v>21.966096</v>
      </c>
      <c r="B181" s="1">
        <v>1.918841</v>
      </c>
      <c r="D181" s="1">
        <v>22.611799999999999</v>
      </c>
      <c r="E181" s="1">
        <v>5.9125389999999998</v>
      </c>
      <c r="G181" s="1">
        <v>16.13775</v>
      </c>
      <c r="H181" s="1">
        <v>4.947692</v>
      </c>
      <c r="J181" s="1">
        <v>22.518255</v>
      </c>
      <c r="K181" s="1">
        <v>7.1223859999999997</v>
      </c>
      <c r="M181" s="1">
        <v>22.514002999999999</v>
      </c>
      <c r="N181" s="1">
        <v>5.3963530000000004</v>
      </c>
      <c r="P181" s="1">
        <v>21.971563</v>
      </c>
      <c r="Q181" s="1">
        <v>3.4192979999999999</v>
      </c>
      <c r="S181" s="1">
        <v>24.720210000000002</v>
      </c>
      <c r="T181" s="1">
        <v>4.4924660000000003</v>
      </c>
      <c r="V181" s="1">
        <v>27.11533</v>
      </c>
      <c r="W181" s="1">
        <v>6.4916879999999999</v>
      </c>
      <c r="Y181" s="1">
        <v>31.39593</v>
      </c>
      <c r="Z181" s="1">
        <v>5.1980130000000004</v>
      </c>
    </row>
    <row r="182" spans="1:26" x14ac:dyDescent="0.25">
      <c r="A182" s="1">
        <v>21.961236</v>
      </c>
      <c r="B182" s="1">
        <v>3.21821</v>
      </c>
      <c r="D182" s="1">
        <v>22.610589999999998</v>
      </c>
      <c r="E182" s="1">
        <v>4.8612869999999999</v>
      </c>
      <c r="G182" s="1">
        <v>16.03388</v>
      </c>
      <c r="H182" s="1">
        <v>2.9411170000000002</v>
      </c>
      <c r="J182" s="1">
        <v>22.517648000000001</v>
      </c>
      <c r="K182" s="1">
        <v>5.4143610000000004</v>
      </c>
      <c r="M182" s="1">
        <v>22.505499</v>
      </c>
      <c r="N182" s="1">
        <v>5.8323010000000002</v>
      </c>
      <c r="P182" s="1">
        <v>21.970348000000001</v>
      </c>
      <c r="Q182" s="1">
        <v>3.1264479999999999</v>
      </c>
      <c r="S182" s="1">
        <v>24.594470000000001</v>
      </c>
      <c r="T182" s="1">
        <v>3.882752</v>
      </c>
      <c r="V182" s="1">
        <v>27.06127</v>
      </c>
      <c r="W182" s="1">
        <v>5.8031779999999999</v>
      </c>
      <c r="Y182" s="1">
        <v>31.295100000000001</v>
      </c>
      <c r="Z182" s="1">
        <v>4.5430820000000001</v>
      </c>
    </row>
    <row r="183" spans="1:26" x14ac:dyDescent="0.25">
      <c r="A183" s="1">
        <v>21.865262000000001</v>
      </c>
      <c r="B183" s="1">
        <v>4.8593219999999997</v>
      </c>
      <c r="D183" s="1">
        <v>22.52008</v>
      </c>
      <c r="E183" s="1">
        <v>4.1918230000000003</v>
      </c>
      <c r="G183" s="1">
        <v>16.029630000000001</v>
      </c>
      <c r="H183" s="1">
        <v>3.3935819999999999</v>
      </c>
      <c r="J183" s="1">
        <v>22.499424999999999</v>
      </c>
      <c r="K183" s="1">
        <v>4.5918359999999998</v>
      </c>
      <c r="M183" s="1">
        <v>22.404665000000001</v>
      </c>
      <c r="N183" s="1">
        <v>4.6290740000000001</v>
      </c>
      <c r="P183" s="1">
        <v>21.851291</v>
      </c>
      <c r="Q183" s="1">
        <v>3.9029240000000001</v>
      </c>
      <c r="S183" s="1">
        <v>24.57807</v>
      </c>
      <c r="T183" s="1">
        <v>3.4193530000000001</v>
      </c>
      <c r="V183" s="1">
        <v>27.01024</v>
      </c>
      <c r="W183" s="1">
        <v>3.8109329999999999</v>
      </c>
      <c r="Y183" s="1">
        <v>31.29449</v>
      </c>
      <c r="Z183" s="1">
        <v>3.7420309999999999</v>
      </c>
    </row>
    <row r="184" spans="1:26" x14ac:dyDescent="0.25">
      <c r="A184" s="1">
        <v>21.857972</v>
      </c>
      <c r="B184" s="1">
        <v>3.3481839999999998</v>
      </c>
      <c r="D184" s="1">
        <v>22.50975</v>
      </c>
      <c r="E184" s="1">
        <v>4.4347459999999996</v>
      </c>
      <c r="G184" s="1">
        <v>15.91846</v>
      </c>
      <c r="H184" s="1">
        <v>3.056076</v>
      </c>
      <c r="J184" s="1">
        <v>22.403449999999999</v>
      </c>
      <c r="K184" s="1">
        <v>5.0492749999999997</v>
      </c>
      <c r="M184" s="1">
        <v>22.376722999999998</v>
      </c>
      <c r="N184" s="1">
        <v>2.5643639999999999</v>
      </c>
      <c r="P184" s="1">
        <v>21.741344999999999</v>
      </c>
      <c r="Q184" s="1">
        <v>6.4832020000000004</v>
      </c>
      <c r="S184" s="1">
        <v>24.486350000000002</v>
      </c>
      <c r="T184" s="1">
        <v>5.7860050000000003</v>
      </c>
      <c r="V184" s="1">
        <v>26.92399</v>
      </c>
      <c r="W184" s="1">
        <v>3.1743649999999999</v>
      </c>
      <c r="Y184" s="1">
        <v>31.2301</v>
      </c>
      <c r="Z184" s="1">
        <v>3.5158990000000001</v>
      </c>
    </row>
    <row r="185" spans="1:26" x14ac:dyDescent="0.25">
      <c r="A185" s="1">
        <v>21.751671000000002</v>
      </c>
      <c r="B185" s="1">
        <v>4.5856539999999999</v>
      </c>
      <c r="D185" s="1">
        <v>22.1708</v>
      </c>
      <c r="E185" s="1">
        <v>5.1995129999999996</v>
      </c>
      <c r="G185" s="1">
        <v>15.816420000000001</v>
      </c>
      <c r="H185" s="1">
        <v>7.1365629999999998</v>
      </c>
      <c r="J185" s="1">
        <v>22.295933999999999</v>
      </c>
      <c r="K185" s="1">
        <v>6.349977</v>
      </c>
      <c r="M185" s="1">
        <v>22.301400999999998</v>
      </c>
      <c r="N185" s="1">
        <v>4.6969450000000004</v>
      </c>
      <c r="P185" s="1">
        <v>21.539676</v>
      </c>
      <c r="Q185" s="1">
        <v>4.2940269999999998</v>
      </c>
      <c r="S185" s="1">
        <v>24.373360000000002</v>
      </c>
      <c r="T185" s="1">
        <v>5.9186969999999999</v>
      </c>
      <c r="V185" s="1">
        <v>26.817080000000001</v>
      </c>
      <c r="W185" s="1">
        <v>6.1930189999999996</v>
      </c>
      <c r="Y185" s="1">
        <v>31.229489999999998</v>
      </c>
      <c r="Z185" s="1">
        <v>6.5501760000000004</v>
      </c>
    </row>
    <row r="186" spans="1:26" x14ac:dyDescent="0.25">
      <c r="A186" s="1">
        <v>21.626539000000001</v>
      </c>
      <c r="B186" s="1">
        <v>2.6344789999999998</v>
      </c>
      <c r="D186" s="1">
        <v>21.966699999999999</v>
      </c>
      <c r="E186" s="1">
        <v>4.2115400000000003</v>
      </c>
      <c r="G186" s="1">
        <v>15.806699999999999</v>
      </c>
      <c r="H186" s="1">
        <v>4.2932389999999998</v>
      </c>
      <c r="J186" s="1">
        <v>22.283176999999998</v>
      </c>
      <c r="K186" s="1">
        <v>3.8058200000000002</v>
      </c>
      <c r="M186" s="1">
        <v>22.288036999999999</v>
      </c>
      <c r="N186" s="1">
        <v>3.4268209999999999</v>
      </c>
      <c r="P186" s="1">
        <v>21.530563999999998</v>
      </c>
      <c r="Q186" s="1">
        <v>3.6341329999999998</v>
      </c>
      <c r="S186" s="1">
        <v>24.28772</v>
      </c>
      <c r="T186" s="1">
        <v>5.7888479999999998</v>
      </c>
      <c r="V186" s="1">
        <v>26.695589999999999</v>
      </c>
      <c r="W186" s="1">
        <v>5.371359</v>
      </c>
      <c r="Y186" s="1">
        <v>31.185759999999998</v>
      </c>
      <c r="Z186" s="1">
        <v>4.7877960000000002</v>
      </c>
    </row>
    <row r="187" spans="1:26" x14ac:dyDescent="0.25">
      <c r="A187" s="1">
        <v>21.619857</v>
      </c>
      <c r="B187" s="1">
        <v>4.7993509999999997</v>
      </c>
      <c r="D187" s="1">
        <v>21.84825</v>
      </c>
      <c r="E187" s="1">
        <v>4.4839989999999998</v>
      </c>
      <c r="G187" s="1">
        <v>15.805479999999999</v>
      </c>
      <c r="H187" s="1">
        <v>5.6482320000000001</v>
      </c>
      <c r="J187" s="1">
        <v>22.183558000000001</v>
      </c>
      <c r="K187" s="1">
        <v>4.4013099999999996</v>
      </c>
      <c r="M187" s="1">
        <v>22.286822000000001</v>
      </c>
      <c r="N187" s="1">
        <v>2.9123860000000001</v>
      </c>
      <c r="P187" s="1">
        <v>21.522667999999999</v>
      </c>
      <c r="Q187" s="1">
        <v>4.2897959999999999</v>
      </c>
      <c r="S187" s="1">
        <v>24.273140000000001</v>
      </c>
      <c r="T187" s="1">
        <v>6.5564970000000002</v>
      </c>
      <c r="V187" s="1">
        <v>26.35604</v>
      </c>
      <c r="W187" s="1">
        <v>7.1282019999999999</v>
      </c>
      <c r="Y187" s="1">
        <v>31.100719999999999</v>
      </c>
      <c r="Z187" s="1">
        <v>4.338927</v>
      </c>
    </row>
    <row r="188" spans="1:26" x14ac:dyDescent="0.25">
      <c r="A188" s="1">
        <v>21.512948999999999</v>
      </c>
      <c r="B188" s="1">
        <v>8.5287269999999999</v>
      </c>
      <c r="D188" s="1">
        <v>21.839749999999999</v>
      </c>
      <c r="E188" s="1">
        <v>3.4854059999999998</v>
      </c>
      <c r="G188" s="1">
        <v>15.478680000000001</v>
      </c>
      <c r="H188" s="1">
        <v>3.5595840000000001</v>
      </c>
      <c r="J188" s="1">
        <v>22.082723999999999</v>
      </c>
      <c r="K188" s="1">
        <v>6.9342920000000001</v>
      </c>
      <c r="M188" s="1">
        <v>22.182342999999999</v>
      </c>
      <c r="N188" s="1">
        <v>2.7892420000000002</v>
      </c>
      <c r="P188" s="1">
        <v>21.421832999999999</v>
      </c>
      <c r="Q188" s="1">
        <v>3.6307420000000001</v>
      </c>
      <c r="S188" s="1">
        <v>24.177769999999999</v>
      </c>
      <c r="T188" s="1">
        <v>5.0863459999999998</v>
      </c>
      <c r="V188" s="1">
        <v>26.25095</v>
      </c>
      <c r="W188" s="1">
        <v>7.7936129999999997</v>
      </c>
      <c r="Y188" s="1">
        <v>31.095859999999998</v>
      </c>
      <c r="Z188" s="1">
        <v>7.5310430000000004</v>
      </c>
    </row>
    <row r="189" spans="1:26" x14ac:dyDescent="0.25">
      <c r="A189" s="1">
        <v>21.067698</v>
      </c>
      <c r="B189" s="1">
        <v>3.22851</v>
      </c>
      <c r="D189" s="1">
        <v>21.839749999999999</v>
      </c>
      <c r="E189" s="1">
        <v>4.7837100000000001</v>
      </c>
      <c r="G189" s="1">
        <v>15.46228</v>
      </c>
      <c r="H189" s="1">
        <v>3.9928979999999998</v>
      </c>
      <c r="J189" s="1">
        <v>22.076649</v>
      </c>
      <c r="K189" s="1">
        <v>4.0645800000000003</v>
      </c>
      <c r="M189" s="1">
        <v>22.165334999999999</v>
      </c>
      <c r="N189" s="1">
        <v>2.2596120000000002</v>
      </c>
      <c r="P189" s="1">
        <v>21.407862000000002</v>
      </c>
      <c r="Q189" s="1">
        <v>4.4321979999999996</v>
      </c>
      <c r="S189" s="1">
        <v>24.15408</v>
      </c>
      <c r="T189" s="1">
        <v>5.1274990000000003</v>
      </c>
      <c r="V189" s="1">
        <v>26.238800000000001</v>
      </c>
      <c r="W189" s="1">
        <v>11.048769999999999</v>
      </c>
      <c r="Y189" s="1">
        <v>31.081890000000001</v>
      </c>
      <c r="Z189" s="1">
        <v>5.5389710000000001</v>
      </c>
    </row>
    <row r="190" spans="1:26" x14ac:dyDescent="0.25">
      <c r="A190" s="1">
        <v>20.958967000000001</v>
      </c>
      <c r="B190" s="1">
        <v>4.9710539999999996</v>
      </c>
      <c r="D190" s="1">
        <v>21.64659</v>
      </c>
      <c r="E190" s="1">
        <v>5.8261450000000004</v>
      </c>
      <c r="G190" s="1">
        <v>15.258330000000001</v>
      </c>
      <c r="H190" s="1">
        <v>4.2512100000000004</v>
      </c>
      <c r="J190" s="1">
        <v>22.073004999999998</v>
      </c>
      <c r="K190" s="1">
        <v>2.521004</v>
      </c>
      <c r="M190" s="1">
        <v>21.977029999999999</v>
      </c>
      <c r="N190" s="1">
        <v>7.0007339999999996</v>
      </c>
      <c r="P190" s="1">
        <v>21.405432999999999</v>
      </c>
      <c r="Q190" s="1">
        <v>3.583507</v>
      </c>
      <c r="S190" s="1">
        <v>24.148610000000001</v>
      </c>
      <c r="T190" s="1">
        <v>2.2572899999999998</v>
      </c>
      <c r="V190" s="1">
        <v>26.056570000000001</v>
      </c>
      <c r="W190" s="1">
        <v>5.4710580000000002</v>
      </c>
      <c r="Y190" s="1">
        <v>31.079460000000001</v>
      </c>
      <c r="Z190" s="1">
        <v>5.4779410000000004</v>
      </c>
    </row>
    <row r="191" spans="1:26" x14ac:dyDescent="0.25">
      <c r="A191" s="1">
        <v>20.883645000000001</v>
      </c>
      <c r="B191" s="1">
        <v>5.2605449999999996</v>
      </c>
      <c r="D191" s="1">
        <v>21.632010000000001</v>
      </c>
      <c r="E191" s="1">
        <v>4.7684230000000003</v>
      </c>
      <c r="G191" s="1">
        <v>15.25393</v>
      </c>
      <c r="H191" s="1">
        <v>5.5512009999999998</v>
      </c>
      <c r="J191" s="1">
        <v>22.059640999999999</v>
      </c>
      <c r="K191" s="1">
        <v>3.8237030000000001</v>
      </c>
      <c r="M191" s="1">
        <v>21.964880999999998</v>
      </c>
      <c r="N191" s="1">
        <v>7.1322760000000001</v>
      </c>
      <c r="P191" s="1">
        <v>21.404218</v>
      </c>
      <c r="Q191" s="1">
        <v>2.6789130000000001</v>
      </c>
      <c r="S191" s="1">
        <v>24.073899999999998</v>
      </c>
      <c r="T191" s="1">
        <v>5.9547889999999999</v>
      </c>
      <c r="V191" s="1">
        <v>26.034700000000001</v>
      </c>
      <c r="W191" s="1">
        <v>4.5684300000000002</v>
      </c>
      <c r="Y191" s="1">
        <v>31.077940000000002</v>
      </c>
      <c r="Z191" s="1">
        <v>3.2220209999999998</v>
      </c>
    </row>
    <row r="192" spans="1:26" x14ac:dyDescent="0.25">
      <c r="A192" s="1">
        <v>20.866637000000001</v>
      </c>
      <c r="B192" s="1">
        <v>3.352182</v>
      </c>
      <c r="D192" s="1">
        <v>21.51538</v>
      </c>
      <c r="E192" s="1">
        <v>2.6261549999999998</v>
      </c>
      <c r="G192" s="1">
        <v>15.25211</v>
      </c>
      <c r="H192" s="1">
        <v>5.6109349999999996</v>
      </c>
      <c r="J192" s="1">
        <v>21.970955</v>
      </c>
      <c r="K192" s="1">
        <v>6.4154920000000004</v>
      </c>
      <c r="M192" s="1">
        <v>21.749849000000001</v>
      </c>
      <c r="N192" s="1">
        <v>2.9743409999999999</v>
      </c>
      <c r="P192" s="1">
        <v>21.206800999999999</v>
      </c>
      <c r="Q192" s="1">
        <v>4.8311700000000002</v>
      </c>
      <c r="S192" s="1">
        <v>24.056889999999999</v>
      </c>
      <c r="T192" s="1">
        <v>4.475028</v>
      </c>
      <c r="V192" s="1">
        <v>25.80752</v>
      </c>
      <c r="W192" s="1">
        <v>5.3595110000000004</v>
      </c>
      <c r="Y192" s="1">
        <v>30.967079999999999</v>
      </c>
      <c r="Z192" s="1">
        <v>7.9123510000000001</v>
      </c>
    </row>
    <row r="193" spans="1:26" x14ac:dyDescent="0.25">
      <c r="A193" s="1">
        <v>20.865421999999999</v>
      </c>
      <c r="B193" s="1">
        <v>4.1005450000000003</v>
      </c>
      <c r="D193" s="1">
        <v>21.407260000000001</v>
      </c>
      <c r="E193" s="1">
        <v>2.1693500000000001</v>
      </c>
      <c r="G193" s="1">
        <v>15.156739999999999</v>
      </c>
      <c r="H193" s="1">
        <v>6.9101080000000001</v>
      </c>
      <c r="J193" s="1">
        <v>21.956377</v>
      </c>
      <c r="K193" s="1">
        <v>3.0444640000000001</v>
      </c>
      <c r="M193" s="1">
        <v>21.748025999999999</v>
      </c>
      <c r="N193" s="1">
        <v>2.9866410000000001</v>
      </c>
      <c r="P193" s="1">
        <v>21.204370999999998</v>
      </c>
      <c r="Q193" s="1">
        <v>3.949084</v>
      </c>
      <c r="S193" s="1">
        <v>24.052029999999998</v>
      </c>
      <c r="T193" s="1">
        <v>8.2035789999999995</v>
      </c>
      <c r="V193" s="1">
        <v>25.798410000000001</v>
      </c>
      <c r="W193" s="1">
        <v>5.1185710000000002</v>
      </c>
      <c r="Y193" s="1">
        <v>30.54674</v>
      </c>
      <c r="Z193" s="1">
        <v>7.24742</v>
      </c>
    </row>
    <row r="194" spans="1:26" x14ac:dyDescent="0.25">
      <c r="A194" s="1">
        <v>20.644314999999999</v>
      </c>
      <c r="B194" s="1">
        <v>4.8768859999999998</v>
      </c>
      <c r="D194" s="1">
        <v>21.187360000000002</v>
      </c>
      <c r="E194" s="1">
        <v>3.6155059999999999</v>
      </c>
      <c r="G194" s="1">
        <v>15.044969999999999</v>
      </c>
      <c r="H194" s="1">
        <v>5.6475799999999996</v>
      </c>
      <c r="J194" s="1">
        <v>21.868299</v>
      </c>
      <c r="K194" s="1">
        <v>6.5333680000000003</v>
      </c>
      <c r="M194" s="1">
        <v>21.732841000000001</v>
      </c>
      <c r="N194" s="1">
        <v>6.3712609999999996</v>
      </c>
      <c r="P194" s="1">
        <v>21.099892000000001</v>
      </c>
      <c r="Q194" s="1">
        <v>5.1170330000000002</v>
      </c>
      <c r="S194" s="1">
        <v>23.959700000000002</v>
      </c>
      <c r="T194" s="1">
        <v>7.0391909999999998</v>
      </c>
      <c r="V194" s="1">
        <v>25.78687</v>
      </c>
      <c r="W194" s="1">
        <v>5.6402029999999996</v>
      </c>
      <c r="Y194" s="1">
        <v>30.512720000000002</v>
      </c>
      <c r="Z194" s="1">
        <v>3.8284570000000002</v>
      </c>
    </row>
    <row r="195" spans="1:26" x14ac:dyDescent="0.25">
      <c r="A195" s="1">
        <v>20.635204000000002</v>
      </c>
      <c r="B195" s="1">
        <v>4.9305320000000004</v>
      </c>
      <c r="D195" s="1">
        <v>20.87696</v>
      </c>
      <c r="E195" s="1">
        <v>4.4910220000000001</v>
      </c>
      <c r="G195" s="1">
        <v>14.942920000000001</v>
      </c>
      <c r="H195" s="1">
        <v>3.5675089999999998</v>
      </c>
      <c r="J195" s="1">
        <v>21.675742</v>
      </c>
      <c r="K195" s="1">
        <v>5.2036559999999996</v>
      </c>
      <c r="M195" s="1">
        <v>21.523883000000001</v>
      </c>
      <c r="N195" s="1">
        <v>3.075691</v>
      </c>
      <c r="P195" s="1">
        <v>21.079239999999999</v>
      </c>
      <c r="Q195" s="1">
        <v>3.0261740000000001</v>
      </c>
      <c r="S195" s="1">
        <v>23.931760000000001</v>
      </c>
      <c r="T195" s="1">
        <v>3.2213769999999999</v>
      </c>
      <c r="V195" s="1">
        <v>25.695150000000002</v>
      </c>
      <c r="W195" s="1">
        <v>3.0631110000000001</v>
      </c>
      <c r="Y195" s="1">
        <v>30.4131</v>
      </c>
      <c r="Z195" s="1">
        <v>7.8276089999999998</v>
      </c>
    </row>
    <row r="196" spans="1:26" x14ac:dyDescent="0.25">
      <c r="A196" s="1">
        <v>20.548341000000001</v>
      </c>
      <c r="B196" s="1">
        <v>3.6128999999999998</v>
      </c>
      <c r="D196" s="1">
        <v>20.758510000000001</v>
      </c>
      <c r="E196" s="1">
        <v>3.721069</v>
      </c>
      <c r="G196" s="1">
        <v>14.93844</v>
      </c>
      <c r="H196" s="1">
        <v>3.426345</v>
      </c>
      <c r="J196" s="1">
        <v>21.630184</v>
      </c>
      <c r="K196" s="1">
        <v>3.1706449999999999</v>
      </c>
      <c r="M196" s="1">
        <v>21.523883000000001</v>
      </c>
      <c r="N196" s="1">
        <v>4.8953870000000004</v>
      </c>
      <c r="P196" s="1">
        <v>20.965648999999999</v>
      </c>
      <c r="Q196" s="1">
        <v>6.4544750000000004</v>
      </c>
      <c r="S196" s="1">
        <v>23.930540000000001</v>
      </c>
      <c r="T196" s="1">
        <v>2.9717920000000002</v>
      </c>
      <c r="V196" s="1">
        <v>25.575479999999999</v>
      </c>
      <c r="W196" s="1">
        <v>2.5254639999999999</v>
      </c>
      <c r="Y196" s="1">
        <v>30.306190000000001</v>
      </c>
      <c r="Z196" s="1">
        <v>4.4930469999999998</v>
      </c>
    </row>
    <row r="197" spans="1:26" x14ac:dyDescent="0.25">
      <c r="A197" s="1">
        <v>20.545911</v>
      </c>
      <c r="B197" s="1">
        <v>5.9162150000000002</v>
      </c>
      <c r="D197" s="1">
        <v>20.74879</v>
      </c>
      <c r="E197" s="1">
        <v>5.1647420000000004</v>
      </c>
      <c r="G197" s="1">
        <v>14.93685</v>
      </c>
      <c r="H197" s="1">
        <v>5.700043</v>
      </c>
      <c r="J197" s="1">
        <v>21.530563999999998</v>
      </c>
      <c r="K197" s="1">
        <v>2.4335930000000001</v>
      </c>
      <c r="M197" s="1">
        <v>21.514164000000001</v>
      </c>
      <c r="N197" s="1">
        <v>2.2730899999999998</v>
      </c>
      <c r="P197" s="1">
        <v>20.965042</v>
      </c>
      <c r="Q197" s="1">
        <v>1.893445</v>
      </c>
      <c r="S197" s="1">
        <v>23.826070000000001</v>
      </c>
      <c r="T197" s="1">
        <v>2.6939030000000002</v>
      </c>
      <c r="V197" s="1">
        <v>25.467359999999999</v>
      </c>
      <c r="W197" s="1">
        <v>5.265269</v>
      </c>
      <c r="Y197" s="1">
        <v>30.139150000000001</v>
      </c>
      <c r="Z197" s="1">
        <v>7.5271509999999999</v>
      </c>
    </row>
    <row r="198" spans="1:26" x14ac:dyDescent="0.25">
      <c r="A198" s="1">
        <v>20.214858</v>
      </c>
      <c r="B198" s="1">
        <v>3.0657459999999999</v>
      </c>
      <c r="D198" s="1">
        <v>20.5289</v>
      </c>
      <c r="E198" s="1">
        <v>4.2199020000000003</v>
      </c>
      <c r="G198" s="1">
        <v>14.83662</v>
      </c>
      <c r="H198" s="1">
        <v>3.6928390000000002</v>
      </c>
      <c r="J198" s="1">
        <v>21.525098</v>
      </c>
      <c r="K198" s="1">
        <v>3.1278190000000001</v>
      </c>
      <c r="M198" s="1">
        <v>21.512948999999999</v>
      </c>
      <c r="N198" s="1">
        <v>3.6886030000000001</v>
      </c>
      <c r="P198" s="1">
        <v>20.864207</v>
      </c>
      <c r="Q198" s="1">
        <v>3.0201349999999998</v>
      </c>
      <c r="S198" s="1">
        <v>23.736160000000002</v>
      </c>
      <c r="T198" s="1">
        <v>4.8849840000000002</v>
      </c>
      <c r="V198" s="1">
        <v>25.365310000000001</v>
      </c>
      <c r="W198" s="1">
        <v>2.8253249999999999</v>
      </c>
      <c r="Y198" s="1">
        <v>29.96603</v>
      </c>
      <c r="Z198" s="1">
        <v>2.9327719999999999</v>
      </c>
    </row>
    <row r="199" spans="1:26" x14ac:dyDescent="0.25">
      <c r="A199" s="1">
        <v>20.209391</v>
      </c>
      <c r="B199" s="1">
        <v>2.9002140000000001</v>
      </c>
      <c r="D199" s="1">
        <v>20.424420000000001</v>
      </c>
      <c r="E199" s="1">
        <v>3.9868760000000001</v>
      </c>
      <c r="G199" s="1">
        <v>14.822039999999999</v>
      </c>
      <c r="H199" s="1">
        <v>4.5619500000000004</v>
      </c>
      <c r="J199" s="1">
        <v>21.520845000000001</v>
      </c>
      <c r="K199" s="1">
        <v>3.7144309999999998</v>
      </c>
      <c r="M199" s="1">
        <v>21.505659999999999</v>
      </c>
      <c r="N199" s="1">
        <v>8.9674429999999994</v>
      </c>
      <c r="P199" s="1">
        <v>20.862991999999998</v>
      </c>
      <c r="Q199" s="1">
        <v>3.3046760000000002</v>
      </c>
      <c r="S199" s="1">
        <v>23.72645</v>
      </c>
      <c r="T199" s="1">
        <v>10.439579999999999</v>
      </c>
      <c r="V199" s="1">
        <v>25.24868</v>
      </c>
      <c r="W199" s="1">
        <v>2.9762339999999998</v>
      </c>
      <c r="Y199" s="1">
        <v>29.888280000000002</v>
      </c>
      <c r="Z199" s="1">
        <v>7.4387429999999997</v>
      </c>
    </row>
    <row r="200" spans="1:26" x14ac:dyDescent="0.25">
      <c r="A200" s="1">
        <v>20.199672</v>
      </c>
      <c r="B200" s="1">
        <v>4.5025950000000003</v>
      </c>
      <c r="D200" s="1">
        <v>20.313870000000001</v>
      </c>
      <c r="E200" s="1">
        <v>4.2257189999999998</v>
      </c>
      <c r="G200" s="1">
        <v>14.81992</v>
      </c>
      <c r="H200" s="1">
        <v>5.2374809999999998</v>
      </c>
      <c r="J200" s="1">
        <v>21.502015</v>
      </c>
      <c r="K200" s="1">
        <v>4.6978939999999998</v>
      </c>
      <c r="M200" s="1">
        <v>21.424263</v>
      </c>
      <c r="N200" s="1">
        <v>4.2480289999999998</v>
      </c>
      <c r="P200" s="1">
        <v>20.528903</v>
      </c>
      <c r="Q200" s="1">
        <v>2.844678</v>
      </c>
      <c r="S200" s="1">
        <v>23.493189999999998</v>
      </c>
      <c r="T200" s="1">
        <v>5.0775100000000002</v>
      </c>
      <c r="V200" s="1">
        <v>25.150279999999999</v>
      </c>
      <c r="W200" s="1">
        <v>5.3429890000000002</v>
      </c>
      <c r="Y200" s="1">
        <v>29.880379999999999</v>
      </c>
      <c r="Z200" s="1">
        <v>8.9079409999999992</v>
      </c>
    </row>
    <row r="201" spans="1:26" x14ac:dyDescent="0.25">
      <c r="A201" s="1">
        <v>20.193598000000001</v>
      </c>
      <c r="B201" s="1">
        <v>3.096533</v>
      </c>
      <c r="D201" s="1">
        <v>20.3078</v>
      </c>
      <c r="E201" s="1">
        <v>4.0467469999999999</v>
      </c>
      <c r="G201" s="1">
        <v>14.70481</v>
      </c>
      <c r="H201" s="1">
        <v>2.3750309999999999</v>
      </c>
      <c r="J201" s="1">
        <v>21.069521000000002</v>
      </c>
      <c r="K201" s="1">
        <v>4.2439629999999999</v>
      </c>
      <c r="M201" s="1">
        <v>21.408470000000001</v>
      </c>
      <c r="N201" s="1">
        <v>4.494122</v>
      </c>
      <c r="P201" s="1">
        <v>20.524042999999999</v>
      </c>
      <c r="Q201" s="1">
        <v>4.2423330000000004</v>
      </c>
      <c r="S201" s="1">
        <v>23.491980000000002</v>
      </c>
      <c r="T201" s="1">
        <v>4.527101</v>
      </c>
      <c r="V201" s="1">
        <v>25.028790000000001</v>
      </c>
      <c r="W201" s="1">
        <v>4.5444709999999997</v>
      </c>
      <c r="Y201" s="1">
        <v>29.873699999999999</v>
      </c>
      <c r="Z201" s="1">
        <v>5.2613849999999998</v>
      </c>
    </row>
    <row r="202" spans="1:26" x14ac:dyDescent="0.25">
      <c r="A202" s="1">
        <v>20.098230999999998</v>
      </c>
      <c r="B202" s="1">
        <v>4.7064370000000002</v>
      </c>
      <c r="D202" s="1">
        <v>20.225190000000001</v>
      </c>
      <c r="E202" s="1">
        <v>3.6531940000000001</v>
      </c>
      <c r="G202" s="1">
        <v>14.60397</v>
      </c>
      <c r="H202" s="1">
        <v>4.0494810000000001</v>
      </c>
      <c r="J202" s="1">
        <v>20.971723000000001</v>
      </c>
      <c r="K202" s="1">
        <v>2.2910550000000001</v>
      </c>
      <c r="M202" s="1">
        <v>21.194652000000001</v>
      </c>
      <c r="N202" s="1">
        <v>5.2421720000000001</v>
      </c>
      <c r="P202" s="1">
        <v>20.420172000000001</v>
      </c>
      <c r="Q202" s="1">
        <v>3.6539619999999999</v>
      </c>
      <c r="S202" s="1">
        <v>23.386890000000001</v>
      </c>
      <c r="T202" s="1">
        <v>3.4285350000000001</v>
      </c>
      <c r="V202" s="1">
        <v>24.9316</v>
      </c>
      <c r="W202" s="1">
        <v>2.8904019999999999</v>
      </c>
      <c r="Y202" s="1">
        <v>29.867619999999999</v>
      </c>
      <c r="Z202" s="1">
        <v>6.164803</v>
      </c>
    </row>
    <row r="203" spans="1:26" x14ac:dyDescent="0.25">
      <c r="A203" s="1">
        <v>19.978566000000001</v>
      </c>
      <c r="B203" s="1">
        <v>2.2322340000000001</v>
      </c>
      <c r="D203" s="1">
        <v>20.211819999999999</v>
      </c>
      <c r="E203" s="1">
        <v>3.2823280000000001</v>
      </c>
      <c r="G203" s="1">
        <v>14.59122</v>
      </c>
      <c r="H203" s="1">
        <v>5.2300129999999996</v>
      </c>
      <c r="J203" s="1">
        <v>20.962612</v>
      </c>
      <c r="K203" s="1">
        <v>7.2626330000000001</v>
      </c>
      <c r="M203" s="1">
        <v>21.069521000000002</v>
      </c>
      <c r="N203" s="1">
        <v>3.638039</v>
      </c>
      <c r="P203" s="1">
        <v>20.307796</v>
      </c>
      <c r="Q203" s="1">
        <v>3.9641229999999998</v>
      </c>
      <c r="S203" s="1">
        <v>23.30124</v>
      </c>
      <c r="T203" s="1">
        <v>9.9609330000000007</v>
      </c>
      <c r="V203" s="1">
        <v>24.922789999999999</v>
      </c>
      <c r="W203" s="1">
        <v>3.219096</v>
      </c>
      <c r="Y203" s="1">
        <v>29.857900000000001</v>
      </c>
      <c r="Z203" s="1">
        <v>4.5790360000000003</v>
      </c>
    </row>
    <row r="204" spans="1:26" x14ac:dyDescent="0.25">
      <c r="A204" s="1">
        <v>19.973706</v>
      </c>
      <c r="B204" s="1">
        <v>4.3525780000000003</v>
      </c>
      <c r="D204" s="1">
        <v>20.19603</v>
      </c>
      <c r="E204" s="1">
        <v>3.3055490000000001</v>
      </c>
      <c r="G204" s="1">
        <v>14.49342</v>
      </c>
      <c r="H204" s="1">
        <v>3.9290280000000002</v>
      </c>
      <c r="J204" s="1">
        <v>20.871497000000002</v>
      </c>
      <c r="K204" s="1">
        <v>5.0918380000000001</v>
      </c>
      <c r="M204" s="1">
        <v>20.986909000000001</v>
      </c>
      <c r="N204" s="1">
        <v>3.8091300000000001</v>
      </c>
      <c r="P204" s="1">
        <v>20.199369000000001</v>
      </c>
      <c r="Q204" s="1">
        <v>4.626417</v>
      </c>
      <c r="S204" s="1">
        <v>23.297599999999999</v>
      </c>
      <c r="T204" s="1">
        <v>4.7957939999999999</v>
      </c>
      <c r="V204" s="1">
        <v>24.795529999999999</v>
      </c>
      <c r="W204" s="1">
        <v>7.0071870000000001</v>
      </c>
      <c r="Y204" s="1">
        <v>29.85547</v>
      </c>
      <c r="Z204" s="1">
        <v>4.8022320000000001</v>
      </c>
    </row>
    <row r="205" spans="1:26" x14ac:dyDescent="0.25">
      <c r="A205" s="1">
        <v>19.882591000000001</v>
      </c>
      <c r="B205" s="1">
        <v>4.275614</v>
      </c>
      <c r="D205" s="1">
        <v>20.10613</v>
      </c>
      <c r="E205" s="1">
        <v>5.2056459999999998</v>
      </c>
      <c r="G205" s="1">
        <v>14.49281</v>
      </c>
      <c r="H205" s="1">
        <v>4.749339</v>
      </c>
      <c r="J205" s="1">
        <v>20.861778000000001</v>
      </c>
      <c r="K205" s="1">
        <v>5.7591489999999999</v>
      </c>
      <c r="M205" s="1">
        <v>20.969294000000001</v>
      </c>
      <c r="N205" s="1">
        <v>2.9064700000000001</v>
      </c>
      <c r="P205" s="1">
        <v>20.196027999999998</v>
      </c>
      <c r="Q205" s="1">
        <v>3.467152</v>
      </c>
      <c r="S205" s="1">
        <v>23.188559999999999</v>
      </c>
      <c r="T205" s="1">
        <v>4.6491449999999999</v>
      </c>
      <c r="V205" s="1">
        <v>24.719000000000001</v>
      </c>
      <c r="W205" s="1">
        <v>5.3304029999999996</v>
      </c>
      <c r="Y205" s="1">
        <v>29.769220000000001</v>
      </c>
      <c r="Z205" s="1">
        <v>6.4179550000000001</v>
      </c>
    </row>
    <row r="206" spans="1:26" x14ac:dyDescent="0.25">
      <c r="A206" s="1">
        <v>19.881375999999999</v>
      </c>
      <c r="B206" s="1">
        <v>4.0367470000000001</v>
      </c>
      <c r="D206" s="1">
        <v>20.09459</v>
      </c>
      <c r="E206" s="1">
        <v>2.7160389999999999</v>
      </c>
      <c r="G206" s="1">
        <v>14.49038</v>
      </c>
      <c r="H206" s="1">
        <v>3.580956</v>
      </c>
      <c r="J206" s="1">
        <v>20.753350000000001</v>
      </c>
      <c r="K206" s="1">
        <v>3.8297629999999998</v>
      </c>
      <c r="M206" s="1">
        <v>20.966864000000001</v>
      </c>
      <c r="N206" s="1">
        <v>2.459781</v>
      </c>
      <c r="P206" s="1">
        <v>20.190560999999999</v>
      </c>
      <c r="Q206" s="1">
        <v>3.2443970000000002</v>
      </c>
      <c r="S206" s="1">
        <v>23.155460000000001</v>
      </c>
      <c r="T206" s="1">
        <v>8.1904210000000006</v>
      </c>
      <c r="V206" s="1">
        <v>24.715350000000001</v>
      </c>
      <c r="W206" s="1">
        <v>9.7148140000000005</v>
      </c>
      <c r="Y206" s="1">
        <v>29.757069999999999</v>
      </c>
      <c r="Z206" s="1">
        <v>9.2898630000000004</v>
      </c>
    </row>
    <row r="207" spans="1:26" x14ac:dyDescent="0.25">
      <c r="A207" s="1">
        <v>19.869226999999999</v>
      </c>
      <c r="B207" s="1">
        <v>7.557563</v>
      </c>
      <c r="D207" s="1">
        <v>20.086690000000001</v>
      </c>
      <c r="E207" s="1">
        <v>5.2114010000000004</v>
      </c>
      <c r="G207" s="1">
        <v>14.48856</v>
      </c>
      <c r="H207" s="1">
        <v>3.3031760000000001</v>
      </c>
      <c r="J207" s="1">
        <v>20.751832</v>
      </c>
      <c r="K207" s="1">
        <v>2.0288040000000001</v>
      </c>
      <c r="M207" s="1">
        <v>20.862385</v>
      </c>
      <c r="N207" s="1">
        <v>4.3976470000000001</v>
      </c>
      <c r="P207" s="1">
        <v>20.005293000000002</v>
      </c>
      <c r="Q207" s="1">
        <v>4.8259150000000002</v>
      </c>
      <c r="S207" s="1">
        <v>23.074059999999999</v>
      </c>
      <c r="T207" s="1">
        <v>5.1245960000000004</v>
      </c>
      <c r="V207" s="1">
        <v>24.698340000000002</v>
      </c>
      <c r="W207" s="1">
        <v>3.5611250000000001</v>
      </c>
      <c r="Y207" s="1">
        <v>29.638010000000001</v>
      </c>
      <c r="Z207" s="1">
        <v>4.1245919999999998</v>
      </c>
    </row>
    <row r="208" spans="1:26" x14ac:dyDescent="0.25">
      <c r="A208" s="1">
        <v>19.869226999999999</v>
      </c>
      <c r="B208" s="1">
        <v>3.8647200000000002</v>
      </c>
      <c r="D208" s="1">
        <v>19.984030000000001</v>
      </c>
      <c r="E208" s="1">
        <v>4.361027</v>
      </c>
      <c r="G208" s="1">
        <v>14.37072</v>
      </c>
      <c r="H208" s="1">
        <v>4.2498579999999997</v>
      </c>
      <c r="J208" s="1">
        <v>20.329056000000001</v>
      </c>
      <c r="K208" s="1">
        <v>4.7952969999999997</v>
      </c>
      <c r="M208" s="1">
        <v>20.765802999999998</v>
      </c>
      <c r="N208" s="1">
        <v>6.1584519999999996</v>
      </c>
      <c r="P208" s="1">
        <v>19.986462</v>
      </c>
      <c r="Q208" s="1">
        <v>5.2167310000000002</v>
      </c>
      <c r="S208" s="1">
        <v>23.05705</v>
      </c>
      <c r="T208" s="1">
        <v>5.2658339999999999</v>
      </c>
      <c r="V208" s="1">
        <v>24.588999999999999</v>
      </c>
      <c r="W208" s="1">
        <v>5.2131090000000002</v>
      </c>
      <c r="Y208" s="1">
        <v>29.534749999999999</v>
      </c>
      <c r="Z208" s="1">
        <v>8.0452820000000003</v>
      </c>
    </row>
    <row r="209" spans="1:26" x14ac:dyDescent="0.25">
      <c r="A209" s="1">
        <v>19.773251999999999</v>
      </c>
      <c r="B209" s="1">
        <v>6.0335869999999998</v>
      </c>
      <c r="D209" s="1">
        <v>19.881070000000001</v>
      </c>
      <c r="E209" s="1">
        <v>4.7632950000000003</v>
      </c>
      <c r="G209" s="1">
        <v>14.279</v>
      </c>
      <c r="H209" s="1">
        <v>2.5542989999999999</v>
      </c>
      <c r="J209" s="1">
        <v>20.326018999999999</v>
      </c>
      <c r="K209" s="1">
        <v>5.1864229999999996</v>
      </c>
      <c r="M209" s="1">
        <v>20.756084000000001</v>
      </c>
      <c r="N209" s="1">
        <v>2.1295609999999998</v>
      </c>
      <c r="P209" s="1">
        <v>19.900814</v>
      </c>
      <c r="Q209" s="1">
        <v>4.9275859999999998</v>
      </c>
      <c r="S209" s="1">
        <v>22.951360000000001</v>
      </c>
      <c r="T209" s="1">
        <v>6.8892300000000004</v>
      </c>
      <c r="V209" s="1">
        <v>24.496670000000002</v>
      </c>
      <c r="W209" s="1">
        <v>5.1518389999999998</v>
      </c>
      <c r="Y209" s="1">
        <v>29.531099999999999</v>
      </c>
      <c r="Z209" s="1">
        <v>2.0589439999999999</v>
      </c>
    </row>
    <row r="210" spans="1:26" x14ac:dyDescent="0.25">
      <c r="A210" s="1">
        <v>19.763532999999999</v>
      </c>
      <c r="B210" s="1">
        <v>5.9584760000000001</v>
      </c>
      <c r="D210" s="1">
        <v>19.88016</v>
      </c>
      <c r="E210" s="1">
        <v>3.1771319999999998</v>
      </c>
      <c r="G210" s="1">
        <v>14.273529999999999</v>
      </c>
      <c r="H210" s="1">
        <v>6.5302449999999999</v>
      </c>
      <c r="J210" s="1">
        <v>20.217288</v>
      </c>
      <c r="K210" s="1">
        <v>5.1005659999999997</v>
      </c>
      <c r="M210" s="1">
        <v>20.643101000000001</v>
      </c>
      <c r="N210" s="1">
        <v>3.5451440000000001</v>
      </c>
      <c r="P210" s="1">
        <v>19.875302000000001</v>
      </c>
      <c r="Q210" s="1">
        <v>4.4596439999999999</v>
      </c>
      <c r="S210" s="1">
        <v>22.839590000000001</v>
      </c>
      <c r="T210" s="1">
        <v>6.3058519999999998</v>
      </c>
      <c r="V210" s="1">
        <v>24.48696</v>
      </c>
      <c r="W210" s="1">
        <v>4.5380929999999999</v>
      </c>
      <c r="Y210" s="1">
        <v>29.205819999999999</v>
      </c>
      <c r="Z210" s="1">
        <v>7.1313040000000001</v>
      </c>
    </row>
    <row r="211" spans="1:26" x14ac:dyDescent="0.25">
      <c r="A211" s="1">
        <v>19.755637</v>
      </c>
      <c r="B211" s="1">
        <v>6.2776699999999996</v>
      </c>
      <c r="D211" s="1">
        <v>19.88016</v>
      </c>
      <c r="E211" s="1">
        <v>4.0929270000000004</v>
      </c>
      <c r="G211" s="1">
        <v>14.174519999999999</v>
      </c>
      <c r="H211" s="1">
        <v>5.1939399999999996</v>
      </c>
      <c r="J211" s="1">
        <v>20.215465999999999</v>
      </c>
      <c r="K211" s="1">
        <v>2.713463</v>
      </c>
      <c r="M211" s="1">
        <v>20.538622</v>
      </c>
      <c r="N211" s="1">
        <v>5.2887149999999998</v>
      </c>
      <c r="P211" s="1">
        <v>19.872264000000001</v>
      </c>
      <c r="Q211" s="1">
        <v>4.237317</v>
      </c>
      <c r="S211" s="1">
        <v>22.83473</v>
      </c>
      <c r="T211" s="1">
        <v>3.5504579999999999</v>
      </c>
      <c r="V211" s="1">
        <v>24.47541</v>
      </c>
      <c r="W211" s="1">
        <v>4.5709210000000002</v>
      </c>
      <c r="Y211" s="1">
        <v>29.200659999999999</v>
      </c>
      <c r="Z211" s="1">
        <v>5.127745</v>
      </c>
    </row>
    <row r="212" spans="1:26" x14ac:dyDescent="0.25">
      <c r="A212" s="1">
        <v>19.666343999999999</v>
      </c>
      <c r="B212" s="1">
        <v>2.660809</v>
      </c>
      <c r="D212" s="1">
        <v>19.872260000000001</v>
      </c>
      <c r="E212" s="1">
        <v>5.8398830000000004</v>
      </c>
      <c r="G212" s="1">
        <v>14.16206</v>
      </c>
      <c r="H212" s="1">
        <v>2.4513769999999999</v>
      </c>
      <c r="J212" s="1">
        <v>20.211213999999998</v>
      </c>
      <c r="K212" s="1">
        <v>4.7514019999999997</v>
      </c>
      <c r="M212" s="1">
        <v>20.415312</v>
      </c>
      <c r="N212" s="1">
        <v>4.0097950000000004</v>
      </c>
      <c r="P212" s="1">
        <v>19.867405000000002</v>
      </c>
      <c r="Q212" s="1">
        <v>5.4368759999999998</v>
      </c>
      <c r="S212" s="1">
        <v>22.831689999999998</v>
      </c>
      <c r="T212" s="1">
        <v>6.3123639999999996</v>
      </c>
      <c r="V212" s="1">
        <v>24.369109999999999</v>
      </c>
      <c r="W212" s="1">
        <v>8.0173210000000008</v>
      </c>
      <c r="Y212" s="1">
        <v>29.121690000000001</v>
      </c>
      <c r="Z212" s="1">
        <v>7.5722659999999999</v>
      </c>
    </row>
    <row r="213" spans="1:26" x14ac:dyDescent="0.25">
      <c r="A213" s="1">
        <v>19.651765000000001</v>
      </c>
      <c r="B213" s="1">
        <v>5.0228960000000002</v>
      </c>
      <c r="D213" s="1">
        <v>19.779330000000002</v>
      </c>
      <c r="E213" s="1">
        <v>4.1939299999999999</v>
      </c>
      <c r="G213" s="1">
        <v>14.159330000000001</v>
      </c>
      <c r="H213" s="1">
        <v>3.6444570000000001</v>
      </c>
      <c r="J213" s="1">
        <v>20.209999</v>
      </c>
      <c r="K213" s="1">
        <v>5.9229560000000001</v>
      </c>
      <c r="M213" s="1">
        <v>20.314478000000001</v>
      </c>
      <c r="N213" s="1">
        <v>4.9655329999999998</v>
      </c>
      <c r="P213" s="1">
        <v>19.784794000000002</v>
      </c>
      <c r="Q213" s="1">
        <v>4.4320649999999997</v>
      </c>
      <c r="S213" s="1">
        <v>22.727820000000001</v>
      </c>
      <c r="T213" s="1">
        <v>5.1357470000000003</v>
      </c>
      <c r="V213" s="1">
        <v>24.295010000000001</v>
      </c>
      <c r="W213" s="1">
        <v>9.6205669999999994</v>
      </c>
      <c r="Y213" s="1">
        <v>29.011140000000001</v>
      </c>
      <c r="Z213" s="1">
        <v>7.1097289999999997</v>
      </c>
    </row>
    <row r="214" spans="1:26" x14ac:dyDescent="0.25">
      <c r="A214" s="1">
        <v>19.536352000000001</v>
      </c>
      <c r="B214" s="1">
        <v>6.7030599999999998</v>
      </c>
      <c r="D214" s="1">
        <v>19.764749999999999</v>
      </c>
      <c r="E214" s="1">
        <v>4.4748320000000001</v>
      </c>
      <c r="G214" s="1">
        <v>14.051209999999999</v>
      </c>
      <c r="H214" s="1">
        <v>6.2367610000000004</v>
      </c>
      <c r="J214" s="1">
        <v>20.205746999999999</v>
      </c>
      <c r="K214" s="1">
        <v>4.0714699999999997</v>
      </c>
      <c r="M214" s="1">
        <v>20.310226</v>
      </c>
      <c r="N214" s="1">
        <v>2.5008819999999998</v>
      </c>
      <c r="P214" s="1">
        <v>19.555183</v>
      </c>
      <c r="Q214" s="1">
        <v>6.1084180000000003</v>
      </c>
      <c r="S214" s="1">
        <v>22.616959999999999</v>
      </c>
      <c r="T214" s="1">
        <v>4.4087709999999998</v>
      </c>
      <c r="V214" s="1">
        <v>24.190529999999999</v>
      </c>
      <c r="W214" s="1">
        <v>8.0801610000000004</v>
      </c>
      <c r="Y214" s="1">
        <v>28.98714</v>
      </c>
      <c r="Z214" s="1">
        <v>3.0826769999999999</v>
      </c>
    </row>
    <row r="215" spans="1:26" x14ac:dyDescent="0.25">
      <c r="A215" s="1">
        <v>19.434303</v>
      </c>
      <c r="B215" s="1">
        <v>4.4592090000000004</v>
      </c>
      <c r="D215" s="1">
        <v>19.665130000000001</v>
      </c>
      <c r="E215" s="1">
        <v>2.791245</v>
      </c>
      <c r="G215" s="1">
        <v>13.948549999999999</v>
      </c>
      <c r="H215" s="1">
        <v>4.3041689999999999</v>
      </c>
      <c r="J215" s="1">
        <v>20.196027999999998</v>
      </c>
      <c r="K215" s="1">
        <v>5.0681979999999998</v>
      </c>
      <c r="M215" s="1">
        <v>20.202102</v>
      </c>
      <c r="N215" s="1">
        <v>5.2892409999999996</v>
      </c>
      <c r="P215" s="1">
        <v>19.539390000000001</v>
      </c>
      <c r="Q215" s="1">
        <v>4.7529750000000002</v>
      </c>
      <c r="S215" s="1">
        <v>22.610589999999998</v>
      </c>
      <c r="T215" s="1">
        <v>5.8362309999999997</v>
      </c>
      <c r="V215" s="1">
        <v>23.964559999999999</v>
      </c>
      <c r="W215" s="1">
        <v>5.6014689999999998</v>
      </c>
      <c r="Y215" s="1">
        <v>28.882359999999998</v>
      </c>
      <c r="Z215" s="1">
        <v>11.90231</v>
      </c>
    </row>
    <row r="216" spans="1:26" x14ac:dyDescent="0.25">
      <c r="A216" s="1">
        <v>19.419725</v>
      </c>
      <c r="B216" s="1">
        <v>4.3113190000000001</v>
      </c>
      <c r="D216" s="1">
        <v>19.658449999999998</v>
      </c>
      <c r="E216" s="1">
        <v>6.2116829999999998</v>
      </c>
      <c r="G216" s="1">
        <v>13.84286</v>
      </c>
      <c r="H216" s="1">
        <v>3.8672550000000001</v>
      </c>
      <c r="J216" s="1">
        <v>20.108557000000001</v>
      </c>
      <c r="K216" s="1">
        <v>5.8054589999999999</v>
      </c>
      <c r="M216" s="1">
        <v>20.093979000000001</v>
      </c>
      <c r="N216" s="1">
        <v>4.1936939999999998</v>
      </c>
      <c r="P216" s="1">
        <v>19.538174999999999</v>
      </c>
      <c r="Q216" s="1">
        <v>2.3486940000000001</v>
      </c>
      <c r="S216" s="1">
        <v>22.507930000000002</v>
      </c>
      <c r="T216" s="1">
        <v>3.7781060000000002</v>
      </c>
      <c r="V216" s="1">
        <v>23.721589999999999</v>
      </c>
      <c r="W216" s="1">
        <v>3.0777000000000001</v>
      </c>
      <c r="Y216" s="1">
        <v>28.872640000000001</v>
      </c>
      <c r="Z216" s="1">
        <v>5.7251750000000001</v>
      </c>
    </row>
    <row r="217" spans="1:26" x14ac:dyDescent="0.25">
      <c r="A217" s="1">
        <v>19.32132</v>
      </c>
      <c r="B217" s="1">
        <v>5.8798389999999996</v>
      </c>
      <c r="D217" s="1">
        <v>19.651769999999999</v>
      </c>
      <c r="E217" s="1">
        <v>3.4427180000000002</v>
      </c>
      <c r="G217" s="1">
        <v>13.8386</v>
      </c>
      <c r="H217" s="1">
        <v>2.5582850000000001</v>
      </c>
      <c r="J217" s="1">
        <v>20.107949999999999</v>
      </c>
      <c r="K217" s="1">
        <v>5.196955</v>
      </c>
      <c r="M217" s="1">
        <v>20.091549000000001</v>
      </c>
      <c r="N217" s="1">
        <v>3.2307250000000001</v>
      </c>
      <c r="P217" s="1">
        <v>19.438555000000001</v>
      </c>
      <c r="Q217" s="1">
        <v>7.1314250000000001</v>
      </c>
      <c r="S217" s="1">
        <v>22.502459999999999</v>
      </c>
      <c r="T217" s="1">
        <v>3.7087330000000001</v>
      </c>
      <c r="V217" s="1">
        <v>23.708220000000001</v>
      </c>
      <c r="W217" s="1">
        <v>7.4899120000000003</v>
      </c>
      <c r="Y217" s="1">
        <v>28.664899999999999</v>
      </c>
      <c r="Z217" s="1">
        <v>3.4432239999999998</v>
      </c>
    </row>
    <row r="218" spans="1:26" x14ac:dyDescent="0.25">
      <c r="A218" s="1">
        <v>19.222916000000001</v>
      </c>
      <c r="B218" s="1">
        <v>3.8447900000000002</v>
      </c>
      <c r="D218" s="1">
        <v>19.646909999999998</v>
      </c>
      <c r="E218" s="1">
        <v>4.0460469999999997</v>
      </c>
      <c r="G218" s="1">
        <v>13.83314</v>
      </c>
      <c r="H218" s="1">
        <v>3.7856930000000002</v>
      </c>
      <c r="J218" s="1">
        <v>20.085474000000001</v>
      </c>
      <c r="K218" s="1">
        <v>2.9604620000000001</v>
      </c>
      <c r="M218" s="1">
        <v>19.878339</v>
      </c>
      <c r="N218" s="1">
        <v>3.2109320000000001</v>
      </c>
      <c r="P218" s="1">
        <v>19.326180000000001</v>
      </c>
      <c r="Q218" s="1">
        <v>5.6441150000000002</v>
      </c>
      <c r="S218" s="1">
        <v>22.392520000000001</v>
      </c>
      <c r="T218" s="1">
        <v>12.11041</v>
      </c>
      <c r="V218" s="1">
        <v>23.61225</v>
      </c>
      <c r="W218" s="1">
        <v>5.1108700000000002</v>
      </c>
      <c r="Y218" s="1">
        <v>28.658819999999999</v>
      </c>
      <c r="Z218" s="1">
        <v>6.7986430000000002</v>
      </c>
    </row>
    <row r="219" spans="1:26" x14ac:dyDescent="0.25">
      <c r="A219" s="1">
        <v>19.215626</v>
      </c>
      <c r="B219" s="1">
        <v>6.1699950000000001</v>
      </c>
      <c r="D219" s="1">
        <v>19.553360000000001</v>
      </c>
      <c r="E219" s="1">
        <v>2.1974119999999999</v>
      </c>
      <c r="G219" s="1">
        <v>13.726839999999999</v>
      </c>
      <c r="H219" s="1">
        <v>4.5572920000000003</v>
      </c>
      <c r="J219" s="1">
        <v>19.976136</v>
      </c>
      <c r="K219" s="1">
        <v>5.146115</v>
      </c>
      <c r="M219" s="1">
        <v>19.870746</v>
      </c>
      <c r="N219" s="1">
        <v>3.6323120000000002</v>
      </c>
      <c r="P219" s="1">
        <v>19.318283000000001</v>
      </c>
      <c r="Q219" s="1">
        <v>4.9544069999999998</v>
      </c>
      <c r="S219" s="1">
        <v>22.172619999999998</v>
      </c>
      <c r="T219" s="1">
        <v>4.9455090000000004</v>
      </c>
      <c r="V219" s="1">
        <v>23.607389999999999</v>
      </c>
      <c r="W219" s="1">
        <v>4.5213130000000001</v>
      </c>
      <c r="Y219" s="1">
        <v>28.655180000000001</v>
      </c>
      <c r="Z219" s="1">
        <v>6.3800590000000001</v>
      </c>
    </row>
    <row r="220" spans="1:26" x14ac:dyDescent="0.25">
      <c r="A220" s="1">
        <v>19.102643</v>
      </c>
      <c r="B220" s="1">
        <v>4.2222289999999996</v>
      </c>
      <c r="D220" s="1">
        <v>19.5321</v>
      </c>
      <c r="E220" s="1">
        <v>2.2468520000000001</v>
      </c>
      <c r="G220" s="1">
        <v>13.723190000000001</v>
      </c>
      <c r="H220" s="1">
        <v>5.7877580000000002</v>
      </c>
      <c r="J220" s="1">
        <v>19.882591000000001</v>
      </c>
      <c r="K220" s="1">
        <v>3.9729960000000002</v>
      </c>
      <c r="M220" s="1">
        <v>19.869226999999999</v>
      </c>
      <c r="N220" s="1">
        <v>3.2039650000000002</v>
      </c>
      <c r="P220" s="1">
        <v>19.219270999999999</v>
      </c>
      <c r="Q220" s="1">
        <v>5.8529059999999999</v>
      </c>
      <c r="S220" s="1">
        <v>22.086980000000001</v>
      </c>
      <c r="T220" s="1">
        <v>9.1583799999999993</v>
      </c>
      <c r="V220" s="1">
        <v>23.485900000000001</v>
      </c>
      <c r="W220" s="1">
        <v>2.6722579999999998</v>
      </c>
      <c r="Y220" s="1">
        <v>28.564060000000001</v>
      </c>
      <c r="Z220" s="1">
        <v>3.0623239999999998</v>
      </c>
    </row>
    <row r="221" spans="1:26" x14ac:dyDescent="0.25">
      <c r="A221" s="1">
        <v>19.098998999999999</v>
      </c>
      <c r="B221" s="1">
        <v>7.4661</v>
      </c>
      <c r="D221" s="1">
        <v>19.332249999999998</v>
      </c>
      <c r="E221" s="1">
        <v>4.9593129999999999</v>
      </c>
      <c r="G221" s="1">
        <v>13.71894</v>
      </c>
      <c r="H221" s="1">
        <v>3.8770099999999998</v>
      </c>
      <c r="J221" s="1">
        <v>19.874086999999999</v>
      </c>
      <c r="K221" s="1">
        <v>3.1903540000000001</v>
      </c>
      <c r="M221" s="1">
        <v>19.654802</v>
      </c>
      <c r="N221" s="1">
        <v>5.8655970000000002</v>
      </c>
      <c r="P221" s="1">
        <v>19.215626</v>
      </c>
      <c r="Q221" s="1">
        <v>4.3554389999999996</v>
      </c>
      <c r="S221" s="1">
        <v>22.062069999999999</v>
      </c>
      <c r="T221" s="1">
        <v>11.64071</v>
      </c>
      <c r="V221" s="1">
        <v>23.29365</v>
      </c>
      <c r="W221" s="1">
        <v>4.5537210000000004</v>
      </c>
      <c r="Y221" s="1">
        <v>28.550699999999999</v>
      </c>
      <c r="Z221" s="1">
        <v>5.3253009999999996</v>
      </c>
    </row>
    <row r="222" spans="1:26" x14ac:dyDescent="0.25">
      <c r="A222" s="1">
        <v>19.096568999999999</v>
      </c>
      <c r="B222" s="1">
        <v>4.0921789999999998</v>
      </c>
      <c r="D222" s="1">
        <v>19.20712</v>
      </c>
      <c r="E222" s="1">
        <v>6.7541469999999997</v>
      </c>
      <c r="G222" s="1">
        <v>13.612030000000001</v>
      </c>
      <c r="H222" s="1">
        <v>3.7942749999999998</v>
      </c>
      <c r="J222" s="1">
        <v>19.773859999999999</v>
      </c>
      <c r="K222" s="1">
        <v>3.7015129999999998</v>
      </c>
      <c r="M222" s="1">
        <v>19.650549999999999</v>
      </c>
      <c r="N222" s="1">
        <v>2.435559</v>
      </c>
      <c r="P222" s="1">
        <v>19.106895000000002</v>
      </c>
      <c r="Q222" s="1">
        <v>3.5249419999999998</v>
      </c>
      <c r="S222" s="1">
        <v>22.06146</v>
      </c>
      <c r="T222" s="1">
        <v>5.6518319999999997</v>
      </c>
      <c r="V222" s="1">
        <v>23.286660000000001</v>
      </c>
      <c r="W222" s="1">
        <v>5.8907759999999998</v>
      </c>
      <c r="Y222" s="1">
        <v>28.541589999999999</v>
      </c>
      <c r="Z222" s="1">
        <v>6.3148140000000001</v>
      </c>
    </row>
    <row r="223" spans="1:26" x14ac:dyDescent="0.25">
      <c r="A223" s="1">
        <v>19.089279999999999</v>
      </c>
      <c r="B223" s="1">
        <v>3.9511449999999999</v>
      </c>
      <c r="D223" s="1">
        <v>19.116009999999999</v>
      </c>
      <c r="E223" s="1">
        <v>5.9181530000000002</v>
      </c>
      <c r="G223" s="1">
        <v>13.60899</v>
      </c>
      <c r="H223" s="1">
        <v>6.7257020000000001</v>
      </c>
      <c r="J223" s="1">
        <v>19.763532999999999</v>
      </c>
      <c r="K223" s="1">
        <v>3.659319</v>
      </c>
      <c r="M223" s="1">
        <v>19.648121</v>
      </c>
      <c r="N223" s="1">
        <v>3.979889</v>
      </c>
      <c r="P223" s="1">
        <v>19.106287999999999</v>
      </c>
      <c r="Q223" s="1">
        <v>4.4569789999999996</v>
      </c>
      <c r="S223" s="1">
        <v>21.955159999999999</v>
      </c>
      <c r="T223" s="1">
        <v>4.2345810000000004</v>
      </c>
      <c r="V223" s="1">
        <v>23.270869999999999</v>
      </c>
      <c r="W223" s="1">
        <v>5.3911309999999997</v>
      </c>
      <c r="Y223" s="1">
        <v>28.449870000000001</v>
      </c>
      <c r="Z223" s="1">
        <v>10.88097</v>
      </c>
    </row>
    <row r="224" spans="1:26" x14ac:dyDescent="0.25">
      <c r="A224" s="1">
        <v>18.998163999999999</v>
      </c>
      <c r="B224" s="1">
        <v>5.4303100000000004</v>
      </c>
      <c r="D224" s="1">
        <v>19.101430000000001</v>
      </c>
      <c r="E224" s="1">
        <v>4.7123499999999998</v>
      </c>
      <c r="G224" s="1">
        <v>13.50451</v>
      </c>
      <c r="H224" s="1">
        <v>3.0329009999999998</v>
      </c>
      <c r="J224" s="1">
        <v>19.761710999999998</v>
      </c>
      <c r="K224" s="1">
        <v>4.9956909999999999</v>
      </c>
      <c r="M224" s="1">
        <v>19.640830999999999</v>
      </c>
      <c r="N224" s="1">
        <v>4.6607070000000004</v>
      </c>
      <c r="P224" s="1">
        <v>19.103857999999999</v>
      </c>
      <c r="Q224" s="1">
        <v>4.8038129999999999</v>
      </c>
      <c r="S224" s="1">
        <v>21.75592</v>
      </c>
      <c r="T224" s="1">
        <v>4.9761680000000004</v>
      </c>
      <c r="V224" s="1">
        <v>22.943460000000002</v>
      </c>
      <c r="W224" s="1">
        <v>5.9967490000000003</v>
      </c>
      <c r="Y224" s="1">
        <v>28.429210000000001</v>
      </c>
      <c r="Z224" s="1">
        <v>4.2505129999999998</v>
      </c>
    </row>
    <row r="225" spans="1:26" x14ac:dyDescent="0.25">
      <c r="A225" s="1">
        <v>18.992090000000001</v>
      </c>
      <c r="B225" s="1">
        <v>6.92577</v>
      </c>
      <c r="D225" s="1">
        <v>19.100819999999999</v>
      </c>
      <c r="E225" s="1">
        <v>2.7411910000000002</v>
      </c>
      <c r="G225" s="1">
        <v>13.198370000000001</v>
      </c>
      <c r="H225" s="1">
        <v>4.9038570000000004</v>
      </c>
      <c r="J225" s="1">
        <v>19.662092000000001</v>
      </c>
      <c r="K225" s="1">
        <v>4.4365750000000004</v>
      </c>
      <c r="M225" s="1">
        <v>19.539997</v>
      </c>
      <c r="N225" s="1">
        <v>5.0714189999999997</v>
      </c>
      <c r="P225" s="1">
        <v>19.010313</v>
      </c>
      <c r="Q225" s="1">
        <v>4.5463339999999999</v>
      </c>
      <c r="S225" s="1">
        <v>21.741350000000001</v>
      </c>
      <c r="T225" s="1">
        <v>5.2836590000000001</v>
      </c>
      <c r="V225" s="1">
        <v>22.942250000000001</v>
      </c>
      <c r="W225" s="1">
        <v>4.4609779999999999</v>
      </c>
      <c r="Y225" s="1">
        <v>28.36908</v>
      </c>
      <c r="Z225" s="1">
        <v>6.8054990000000002</v>
      </c>
    </row>
    <row r="226" spans="1:26" x14ac:dyDescent="0.25">
      <c r="A226" s="1">
        <v>18.982977999999999</v>
      </c>
      <c r="B226" s="1">
        <v>7.6549670000000001</v>
      </c>
      <c r="D226" s="1">
        <v>19.099</v>
      </c>
      <c r="E226" s="1">
        <v>4.871327</v>
      </c>
      <c r="G226" s="1">
        <v>13.188040000000001</v>
      </c>
      <c r="H226" s="1">
        <v>5.3548270000000002</v>
      </c>
      <c r="J226" s="1">
        <v>19.661484000000002</v>
      </c>
      <c r="K226" s="1">
        <v>3.309097</v>
      </c>
      <c r="M226" s="1">
        <v>19.430658999999999</v>
      </c>
      <c r="N226" s="1">
        <v>4.0271559999999997</v>
      </c>
      <c r="P226" s="1">
        <v>19.010313</v>
      </c>
      <c r="Q226" s="1">
        <v>4.5185219999999999</v>
      </c>
      <c r="S226" s="1">
        <v>21.525400000000001</v>
      </c>
      <c r="T226" s="1">
        <v>7.2203140000000001</v>
      </c>
      <c r="V226" s="1">
        <v>22.845659999999999</v>
      </c>
      <c r="W226" s="1">
        <v>4.7798040000000004</v>
      </c>
      <c r="Y226" s="1">
        <v>28.340530000000001</v>
      </c>
      <c r="Z226" s="1">
        <v>5.8061670000000003</v>
      </c>
    </row>
    <row r="227" spans="1:26" x14ac:dyDescent="0.25">
      <c r="A227" s="1">
        <v>18.902189</v>
      </c>
      <c r="B227" s="1">
        <v>3.3414199999999998</v>
      </c>
      <c r="D227" s="1">
        <v>18.986619999999998</v>
      </c>
      <c r="E227" s="1">
        <v>2.9035220000000002</v>
      </c>
      <c r="G227" s="1">
        <v>13.17043</v>
      </c>
      <c r="H227" s="1">
        <v>1.938995</v>
      </c>
      <c r="J227" s="1">
        <v>19.651765000000001</v>
      </c>
      <c r="K227" s="1">
        <v>4.1051390000000003</v>
      </c>
      <c r="M227" s="1">
        <v>19.333469000000001</v>
      </c>
      <c r="N227" s="1">
        <v>3.7435900000000002</v>
      </c>
      <c r="P227" s="1">
        <v>18.992697</v>
      </c>
      <c r="Q227" s="1">
        <v>4.2006309999999996</v>
      </c>
      <c r="S227" s="1">
        <v>21.523879999999998</v>
      </c>
      <c r="T227" s="1">
        <v>4.6477779999999997</v>
      </c>
      <c r="V227" s="1">
        <v>22.730250000000002</v>
      </c>
      <c r="W227" s="1">
        <v>8.0740610000000004</v>
      </c>
      <c r="Y227" s="1">
        <v>28.33324</v>
      </c>
      <c r="Z227" s="1">
        <v>7.7212350000000001</v>
      </c>
    </row>
    <row r="228" spans="1:26" x14ac:dyDescent="0.25">
      <c r="A228" s="1">
        <v>18.883966000000001</v>
      </c>
      <c r="B228" s="1">
        <v>6.7389080000000003</v>
      </c>
      <c r="D228" s="1">
        <v>18.772200000000002</v>
      </c>
      <c r="E228" s="1">
        <v>3.6127859999999998</v>
      </c>
      <c r="G228" s="1">
        <v>13.16982</v>
      </c>
      <c r="H228" s="1">
        <v>3.8289040000000001</v>
      </c>
      <c r="J228" s="1">
        <v>19.538174999999999</v>
      </c>
      <c r="K228" s="1">
        <v>4.0903169999999998</v>
      </c>
      <c r="M228" s="1">
        <v>19.324964999999999</v>
      </c>
      <c r="N228" s="1">
        <v>1.857755</v>
      </c>
      <c r="P228" s="1">
        <v>18.989052999999998</v>
      </c>
      <c r="Q228" s="1">
        <v>6.6318659999999996</v>
      </c>
      <c r="S228" s="1">
        <v>21.423660000000002</v>
      </c>
      <c r="T228" s="1">
        <v>7.7494649999999998</v>
      </c>
      <c r="V228" s="1">
        <v>22.623339999999999</v>
      </c>
      <c r="W228" s="1">
        <v>4.2794679999999996</v>
      </c>
      <c r="Y228" s="1">
        <v>28.216609999999999</v>
      </c>
      <c r="Z228" s="1">
        <v>5.5259729999999996</v>
      </c>
    </row>
    <row r="229" spans="1:26" x14ac:dyDescent="0.25">
      <c r="A229" s="1">
        <v>18.781917</v>
      </c>
      <c r="B229" s="1">
        <v>3.5281669999999998</v>
      </c>
      <c r="D229" s="1">
        <v>18.768550000000001</v>
      </c>
      <c r="E229" s="1">
        <v>4.4521360000000003</v>
      </c>
      <c r="G229" s="1">
        <v>13.06109</v>
      </c>
      <c r="H229" s="1">
        <v>4.6423129999999997</v>
      </c>
      <c r="J229" s="1">
        <v>19.450097</v>
      </c>
      <c r="K229" s="1">
        <v>5.7660470000000004</v>
      </c>
      <c r="M229" s="1">
        <v>19.227167999999999</v>
      </c>
      <c r="N229" s="1">
        <v>4.3814299999999999</v>
      </c>
      <c r="P229" s="1">
        <v>18.989052999999998</v>
      </c>
      <c r="Q229" s="1">
        <v>2.750353</v>
      </c>
      <c r="S229" s="1">
        <v>21.415759999999999</v>
      </c>
      <c r="T229" s="1">
        <v>3.0981390000000002</v>
      </c>
      <c r="V229" s="1">
        <v>22.613620000000001</v>
      </c>
      <c r="W229" s="1">
        <v>3.9038729999999999</v>
      </c>
      <c r="Y229" s="1">
        <v>28.121849999999998</v>
      </c>
      <c r="Z229" s="1">
        <v>2.8928560000000001</v>
      </c>
    </row>
    <row r="230" spans="1:26" x14ac:dyDescent="0.25">
      <c r="A230" s="1">
        <v>18.671364000000001</v>
      </c>
      <c r="B230" s="1">
        <v>3.2514409999999998</v>
      </c>
      <c r="D230" s="1">
        <v>18.67501</v>
      </c>
      <c r="E230" s="1">
        <v>4.3157540000000001</v>
      </c>
      <c r="G230" s="1">
        <v>12.97119</v>
      </c>
      <c r="H230" s="1">
        <v>8.1680499999999991</v>
      </c>
      <c r="J230" s="1">
        <v>19.437947999999999</v>
      </c>
      <c r="K230" s="1">
        <v>3.2540900000000001</v>
      </c>
      <c r="M230" s="1">
        <v>19.223827</v>
      </c>
      <c r="N230" s="1">
        <v>5.0658320000000003</v>
      </c>
      <c r="P230" s="1">
        <v>18.890647999999999</v>
      </c>
      <c r="Q230" s="1">
        <v>2.6588259999999999</v>
      </c>
      <c r="S230" s="1">
        <v>21.414539999999999</v>
      </c>
      <c r="T230" s="1">
        <v>6.8282990000000003</v>
      </c>
      <c r="V230" s="1">
        <v>22.497</v>
      </c>
      <c r="W230" s="1">
        <v>4.7752280000000003</v>
      </c>
      <c r="Y230" s="1">
        <v>28.004010000000001</v>
      </c>
      <c r="Z230" s="1">
        <v>6.0897550000000003</v>
      </c>
    </row>
    <row r="231" spans="1:26" x14ac:dyDescent="0.25">
      <c r="A231" s="1">
        <v>18.665289000000001</v>
      </c>
      <c r="B231" s="1">
        <v>5.270289</v>
      </c>
      <c r="D231" s="1">
        <v>18.67136</v>
      </c>
      <c r="E231" s="1">
        <v>6.0348689999999996</v>
      </c>
      <c r="G231" s="1">
        <v>12.954179999999999</v>
      </c>
      <c r="H231" s="1">
        <v>6.4853649999999998</v>
      </c>
      <c r="J231" s="1">
        <v>19.430658999999999</v>
      </c>
      <c r="K231" s="1">
        <v>3.5659719999999999</v>
      </c>
      <c r="M231" s="1">
        <v>19.211981999999999</v>
      </c>
      <c r="N231" s="1">
        <v>3.0171139999999999</v>
      </c>
      <c r="P231" s="1">
        <v>18.878803000000001</v>
      </c>
      <c r="Q231" s="1">
        <v>6.1259769999999998</v>
      </c>
      <c r="S231" s="1">
        <v>21.413329999999998</v>
      </c>
      <c r="T231" s="1">
        <v>4.715255</v>
      </c>
      <c r="V231" s="1">
        <v>22.300640000000001</v>
      </c>
      <c r="W231" s="1">
        <v>6.0891489999999999</v>
      </c>
      <c r="Y231" s="1">
        <v>27.77683</v>
      </c>
      <c r="Z231" s="1">
        <v>3.4223059999999998</v>
      </c>
    </row>
    <row r="232" spans="1:26" x14ac:dyDescent="0.25">
      <c r="A232" s="1">
        <v>18.661645</v>
      </c>
      <c r="B232" s="1">
        <v>4.8413389999999996</v>
      </c>
      <c r="D232" s="1">
        <v>18.661650000000002</v>
      </c>
      <c r="E232" s="1">
        <v>5.8060429999999998</v>
      </c>
      <c r="G232" s="1">
        <v>12.952959999999999</v>
      </c>
      <c r="H232" s="1">
        <v>2.3680819999999998</v>
      </c>
      <c r="J232" s="1">
        <v>19.215019000000002</v>
      </c>
      <c r="K232" s="1">
        <v>5.8516329999999996</v>
      </c>
      <c r="M232" s="1">
        <v>19.211981999999999</v>
      </c>
      <c r="N232" s="1">
        <v>3.9473760000000002</v>
      </c>
      <c r="P232" s="1">
        <v>18.798925000000001</v>
      </c>
      <c r="Q232" s="1">
        <v>6.0702749999999996</v>
      </c>
      <c r="S232" s="1">
        <v>21.41151</v>
      </c>
      <c r="T232" s="1">
        <v>4.1107490000000002</v>
      </c>
      <c r="V232" s="1">
        <v>22.064499999999999</v>
      </c>
      <c r="W232" s="1">
        <v>3.8930660000000001</v>
      </c>
      <c r="Y232" s="1">
        <v>27.5624</v>
      </c>
      <c r="Z232" s="1">
        <v>4.0041650000000004</v>
      </c>
    </row>
    <row r="233" spans="1:26" x14ac:dyDescent="0.25">
      <c r="A233" s="1">
        <v>18.659519</v>
      </c>
      <c r="B233" s="1">
        <v>3.4829880000000002</v>
      </c>
      <c r="D233" s="1">
        <v>18.552309999999999</v>
      </c>
      <c r="E233" s="1">
        <v>4.0965439999999997</v>
      </c>
      <c r="G233" s="1">
        <v>12.84484</v>
      </c>
      <c r="H233" s="1">
        <v>5.1493219999999997</v>
      </c>
      <c r="J233" s="1">
        <v>19.119651000000001</v>
      </c>
      <c r="K233" s="1">
        <v>3.507088</v>
      </c>
      <c r="M233" s="1">
        <v>19.202870000000001</v>
      </c>
      <c r="N233" s="1">
        <v>4.1177489999999999</v>
      </c>
      <c r="P233" s="1">
        <v>18.775842999999998</v>
      </c>
      <c r="Q233" s="1">
        <v>3.5811839999999999</v>
      </c>
      <c r="S233" s="1">
        <v>21.40483</v>
      </c>
      <c r="T233" s="1">
        <v>5.4743750000000002</v>
      </c>
      <c r="V233" s="1">
        <v>21.950299999999999</v>
      </c>
      <c r="W233" s="1">
        <v>6.3090419999999998</v>
      </c>
      <c r="Y233" s="1">
        <v>27.497409999999999</v>
      </c>
      <c r="Z233" s="1">
        <v>6.798222</v>
      </c>
    </row>
    <row r="234" spans="1:26" x14ac:dyDescent="0.25">
      <c r="A234" s="1">
        <v>18.655570000000001</v>
      </c>
      <c r="B234" s="1">
        <v>5.7469580000000002</v>
      </c>
      <c r="D234" s="1">
        <v>18.33484</v>
      </c>
      <c r="E234" s="1">
        <v>5.6987509999999997</v>
      </c>
      <c r="G234" s="1">
        <v>12.742789999999999</v>
      </c>
      <c r="H234" s="1">
        <v>2.853685</v>
      </c>
      <c r="J234" s="1">
        <v>19.10568</v>
      </c>
      <c r="K234" s="1">
        <v>2.6495090000000001</v>
      </c>
      <c r="M234" s="1">
        <v>19.109324999999998</v>
      </c>
      <c r="N234" s="1">
        <v>1.712364</v>
      </c>
      <c r="P234" s="1">
        <v>18.775234999999999</v>
      </c>
      <c r="Q234" s="1">
        <v>4.171373</v>
      </c>
      <c r="S234" s="1">
        <v>21.4024</v>
      </c>
      <c r="T234" s="1">
        <v>4.1482549999999998</v>
      </c>
      <c r="V234" s="1">
        <v>21.949090000000002</v>
      </c>
      <c r="W234" s="1">
        <v>3.7497069999999999</v>
      </c>
      <c r="Y234" s="1">
        <v>27.467040000000001</v>
      </c>
      <c r="Z234" s="1">
        <v>5.5537130000000001</v>
      </c>
    </row>
    <row r="235" spans="1:26" x14ac:dyDescent="0.25">
      <c r="A235" s="1">
        <v>18.440538</v>
      </c>
      <c r="B235" s="1">
        <v>3.7630729999999999</v>
      </c>
      <c r="D235" s="1">
        <v>18.236440000000002</v>
      </c>
      <c r="E235" s="1">
        <v>4.6314609999999998</v>
      </c>
      <c r="G235" s="1">
        <v>12.73793</v>
      </c>
      <c r="H235" s="1">
        <v>4.4250249999999998</v>
      </c>
      <c r="J235" s="1">
        <v>18.876677000000001</v>
      </c>
      <c r="K235" s="1">
        <v>4.7930549999999998</v>
      </c>
      <c r="M235" s="1">
        <v>19.103857999999999</v>
      </c>
      <c r="N235" s="1">
        <v>2.5377710000000002</v>
      </c>
      <c r="P235" s="1">
        <v>18.768554000000002</v>
      </c>
      <c r="Q235" s="1">
        <v>3.144361</v>
      </c>
      <c r="S235" s="1">
        <v>21.4024</v>
      </c>
      <c r="T235" s="1">
        <v>5.2307689999999996</v>
      </c>
      <c r="V235" s="1">
        <v>21.846430000000002</v>
      </c>
      <c r="W235" s="1">
        <v>4.5106669999999998</v>
      </c>
      <c r="Y235" s="1">
        <v>27.224060000000001</v>
      </c>
      <c r="Z235" s="1">
        <v>2.1345200000000002</v>
      </c>
    </row>
    <row r="236" spans="1:26" x14ac:dyDescent="0.25">
      <c r="A236" s="1">
        <v>18.439323000000002</v>
      </c>
      <c r="B236" s="1">
        <v>3.7666520000000001</v>
      </c>
      <c r="D236" s="1">
        <v>18.220649999999999</v>
      </c>
      <c r="E236" s="1">
        <v>5.4806569999999999</v>
      </c>
      <c r="G236" s="1">
        <v>12.73793</v>
      </c>
      <c r="H236" s="1">
        <v>3.5878109999999999</v>
      </c>
      <c r="J236" s="1">
        <v>18.875461999999999</v>
      </c>
      <c r="K236" s="1">
        <v>6.1271930000000001</v>
      </c>
      <c r="M236" s="1">
        <v>18.993304999999999</v>
      </c>
      <c r="N236" s="1">
        <v>4.5136200000000004</v>
      </c>
      <c r="P236" s="1">
        <v>18.670148999999999</v>
      </c>
      <c r="Q236" s="1">
        <v>4.0103770000000001</v>
      </c>
      <c r="S236" s="1">
        <v>21.351980000000001</v>
      </c>
      <c r="T236" s="1">
        <v>5.9729570000000001</v>
      </c>
      <c r="V236" s="1">
        <v>21.843389999999999</v>
      </c>
      <c r="W236" s="1">
        <v>7.7788339999999998</v>
      </c>
      <c r="Y236" s="1">
        <v>27.132339999999999</v>
      </c>
      <c r="Z236" s="1">
        <v>4.2454539999999996</v>
      </c>
    </row>
    <row r="237" spans="1:26" x14ac:dyDescent="0.25">
      <c r="A237" s="1">
        <v>18.352460000000001</v>
      </c>
      <c r="B237" s="1">
        <v>4.6234989999999998</v>
      </c>
      <c r="D237" s="1">
        <v>18.220040000000001</v>
      </c>
      <c r="E237" s="1">
        <v>5.9177530000000003</v>
      </c>
      <c r="G237" s="1">
        <v>12.73368</v>
      </c>
      <c r="H237" s="1">
        <v>5.3875919999999997</v>
      </c>
      <c r="J237" s="1">
        <v>18.773413000000001</v>
      </c>
      <c r="K237" s="1">
        <v>3.7129940000000001</v>
      </c>
      <c r="M237" s="1">
        <v>18.881537000000002</v>
      </c>
      <c r="N237" s="1">
        <v>4.9388399999999999</v>
      </c>
      <c r="P237" s="1">
        <v>18.663467000000001</v>
      </c>
      <c r="Q237" s="1">
        <v>3.2807119999999999</v>
      </c>
      <c r="S237" s="1">
        <v>21.321000000000002</v>
      </c>
      <c r="T237" s="1">
        <v>3.9435319999999998</v>
      </c>
      <c r="V237" s="1">
        <v>21.752279999999999</v>
      </c>
      <c r="W237" s="1">
        <v>7.4051850000000004</v>
      </c>
      <c r="Y237" s="1">
        <v>27.124140000000001</v>
      </c>
      <c r="Z237" s="1">
        <v>3.8431410000000001</v>
      </c>
    </row>
    <row r="238" spans="1:26" x14ac:dyDescent="0.25">
      <c r="A238" s="1">
        <v>18.244944</v>
      </c>
      <c r="B238" s="1">
        <v>4.8768719999999997</v>
      </c>
      <c r="D238" s="1">
        <v>18.123460000000001</v>
      </c>
      <c r="E238" s="1">
        <v>2.000041</v>
      </c>
      <c r="G238" s="1">
        <v>12.731859999999999</v>
      </c>
      <c r="H238" s="1">
        <v>3.5522879999999999</v>
      </c>
      <c r="J238" s="1">
        <v>18.769767999999999</v>
      </c>
      <c r="K238" s="1">
        <v>3.231633</v>
      </c>
      <c r="M238" s="1">
        <v>18.876069999999999</v>
      </c>
      <c r="N238" s="1">
        <v>3.4003459999999999</v>
      </c>
      <c r="P238" s="1">
        <v>18.663467000000001</v>
      </c>
      <c r="Q238" s="1">
        <v>4.28118</v>
      </c>
      <c r="S238" s="1">
        <v>21.305209999999999</v>
      </c>
      <c r="T238" s="1">
        <v>5.2130619999999999</v>
      </c>
      <c r="V238" s="1">
        <v>21.742560000000001</v>
      </c>
      <c r="W238" s="1">
        <v>6.8658289999999997</v>
      </c>
      <c r="Y238" s="1">
        <v>27.11533</v>
      </c>
      <c r="Z238" s="1">
        <v>5.2575799999999999</v>
      </c>
    </row>
    <row r="239" spans="1:26" x14ac:dyDescent="0.25">
      <c r="A239" s="1">
        <v>18.232794999999999</v>
      </c>
      <c r="B239" s="1">
        <v>3.2929010000000001</v>
      </c>
      <c r="D239" s="1">
        <v>18.117989999999999</v>
      </c>
      <c r="E239" s="1">
        <v>1.907608</v>
      </c>
      <c r="G239" s="1">
        <v>12.731859999999999</v>
      </c>
      <c r="H239" s="1">
        <v>5.8406070000000003</v>
      </c>
      <c r="J239" s="1">
        <v>18.667719000000002</v>
      </c>
      <c r="K239" s="1">
        <v>3.1455639999999998</v>
      </c>
      <c r="M239" s="1">
        <v>18.874247</v>
      </c>
      <c r="N239" s="1">
        <v>3.0371130000000002</v>
      </c>
      <c r="P239" s="1">
        <v>18.577514999999998</v>
      </c>
      <c r="Q239" s="1">
        <v>6.7222749999999998</v>
      </c>
      <c r="S239" s="1">
        <v>21.29974</v>
      </c>
      <c r="T239" s="1">
        <v>4.8799619999999999</v>
      </c>
      <c r="V239" s="1">
        <v>21.6235</v>
      </c>
      <c r="W239" s="1">
        <v>3.2963849999999999</v>
      </c>
      <c r="Y239" s="1">
        <v>27.007809999999999</v>
      </c>
      <c r="Z239" s="1">
        <v>5.0213970000000003</v>
      </c>
    </row>
    <row r="240" spans="1:26" x14ac:dyDescent="0.25">
      <c r="A240" s="1">
        <v>18.226721000000001</v>
      </c>
      <c r="B240" s="1">
        <v>3.108098</v>
      </c>
      <c r="D240" s="1">
        <v>18.10463</v>
      </c>
      <c r="E240" s="1">
        <v>4.455222</v>
      </c>
      <c r="G240" s="1">
        <v>12.637700000000001</v>
      </c>
      <c r="H240" s="1">
        <v>4.208831</v>
      </c>
      <c r="J240" s="1">
        <v>18.661645</v>
      </c>
      <c r="K240" s="1">
        <v>4.9640740000000001</v>
      </c>
      <c r="M240" s="1">
        <v>18.776450000000001</v>
      </c>
      <c r="N240" s="1">
        <v>3.7560980000000002</v>
      </c>
      <c r="P240" s="1">
        <v>18.566884999999999</v>
      </c>
      <c r="Q240" s="1">
        <v>5.2754370000000002</v>
      </c>
      <c r="S240" s="1">
        <v>21.19708</v>
      </c>
      <c r="T240" s="1">
        <v>5.0980730000000003</v>
      </c>
      <c r="V240" s="1">
        <v>21.52692</v>
      </c>
      <c r="W240" s="1">
        <v>5.059056</v>
      </c>
      <c r="Y240" s="1">
        <v>26.797640000000001</v>
      </c>
      <c r="Z240" s="1">
        <v>6.0459269999999998</v>
      </c>
    </row>
    <row r="241" spans="1:26" x14ac:dyDescent="0.25">
      <c r="A241" s="1">
        <v>18.117381999999999</v>
      </c>
      <c r="B241" s="1">
        <v>8.6008370000000003</v>
      </c>
      <c r="D241" s="1">
        <v>18.005610000000001</v>
      </c>
      <c r="E241" s="1">
        <v>3.4651399999999999</v>
      </c>
      <c r="G241" s="1">
        <v>12.62252</v>
      </c>
      <c r="H241" s="1">
        <v>3.753412</v>
      </c>
      <c r="J241" s="1">
        <v>18.436893999999999</v>
      </c>
      <c r="K241" s="1">
        <v>5.8155999999999999</v>
      </c>
      <c r="M241" s="1">
        <v>18.775842999999998</v>
      </c>
      <c r="N241" s="1">
        <v>3.7399119999999999</v>
      </c>
      <c r="P241" s="1">
        <v>18.557165999999999</v>
      </c>
      <c r="Q241" s="1">
        <v>2.2891729999999999</v>
      </c>
      <c r="S241" s="1">
        <v>21.194050000000001</v>
      </c>
      <c r="T241" s="1">
        <v>5.0998109999999999</v>
      </c>
      <c r="V241" s="1">
        <v>21.416370000000001</v>
      </c>
      <c r="W241" s="1">
        <v>5.2849649999999997</v>
      </c>
      <c r="Y241" s="1">
        <v>26.681010000000001</v>
      </c>
      <c r="Z241" s="1">
        <v>7.6180430000000001</v>
      </c>
    </row>
    <row r="242" spans="1:26" x14ac:dyDescent="0.25">
      <c r="A242" s="1">
        <v>18.012903000000001</v>
      </c>
      <c r="B242" s="1">
        <v>5.847912</v>
      </c>
      <c r="D242" s="1">
        <v>17.68732</v>
      </c>
      <c r="E242" s="1">
        <v>3.8537669999999999</v>
      </c>
      <c r="G242" s="1">
        <v>12.61462</v>
      </c>
      <c r="H242" s="1">
        <v>5.0643060000000002</v>
      </c>
      <c r="J242" s="1">
        <v>18.435679</v>
      </c>
      <c r="K242" s="1">
        <v>4.4620519999999999</v>
      </c>
      <c r="M242" s="1">
        <v>18.662859999999998</v>
      </c>
      <c r="N242" s="1">
        <v>2.9135719999999998</v>
      </c>
      <c r="P242" s="1">
        <v>18.551091</v>
      </c>
      <c r="Q242" s="1">
        <v>3.8992100000000001</v>
      </c>
      <c r="S242" s="1">
        <v>21.10718</v>
      </c>
      <c r="T242" s="1">
        <v>4.7020059999999999</v>
      </c>
      <c r="V242" s="1">
        <v>21.318570000000001</v>
      </c>
      <c r="W242" s="1">
        <v>9.3740120000000005</v>
      </c>
      <c r="Y242" s="1">
        <v>26.593540000000001</v>
      </c>
      <c r="Z242" s="1">
        <v>7.8188849999999999</v>
      </c>
    </row>
    <row r="243" spans="1:26" x14ac:dyDescent="0.25">
      <c r="A243" s="1">
        <v>17.898705</v>
      </c>
      <c r="B243" s="1">
        <v>6.6095969999999999</v>
      </c>
      <c r="D243" s="1">
        <v>17.6861</v>
      </c>
      <c r="E243" s="1">
        <v>5.9752039999999997</v>
      </c>
      <c r="G243" s="1">
        <v>12.52502</v>
      </c>
      <c r="H243" s="1">
        <v>3.4956429999999998</v>
      </c>
      <c r="J243" s="1">
        <v>18.334844</v>
      </c>
      <c r="K243" s="1">
        <v>3.716119</v>
      </c>
      <c r="M243" s="1">
        <v>18.661645</v>
      </c>
      <c r="N243" s="1">
        <v>3.6450689999999999</v>
      </c>
      <c r="P243" s="1">
        <v>18.549572999999999</v>
      </c>
      <c r="Q243" s="1">
        <v>4.4158670000000004</v>
      </c>
      <c r="S243" s="1">
        <v>21.074079999999999</v>
      </c>
      <c r="T243" s="1">
        <v>5.3885779999999999</v>
      </c>
      <c r="V243" s="1">
        <v>21.30885</v>
      </c>
      <c r="W243" s="1">
        <v>8.6563970000000001</v>
      </c>
      <c r="Y243" s="1">
        <v>26.581389999999999</v>
      </c>
      <c r="Z243" s="1">
        <v>9.4961260000000003</v>
      </c>
    </row>
    <row r="244" spans="1:26" x14ac:dyDescent="0.25">
      <c r="A244" s="1">
        <v>17.791796999999999</v>
      </c>
      <c r="B244" s="1">
        <v>4.6283409999999998</v>
      </c>
      <c r="D244" s="1">
        <v>17.579190000000001</v>
      </c>
      <c r="E244" s="1">
        <v>4.3793449999999998</v>
      </c>
      <c r="G244" s="1">
        <v>12.51925</v>
      </c>
      <c r="H244" s="1">
        <v>5.4922199999999997</v>
      </c>
      <c r="J244" s="1">
        <v>18.234010000000001</v>
      </c>
      <c r="K244" s="1">
        <v>5.0819809999999999</v>
      </c>
      <c r="M244" s="1">
        <v>18.655570000000001</v>
      </c>
      <c r="N244" s="1">
        <v>5.9746139999999999</v>
      </c>
      <c r="P244" s="1">
        <v>18.547446999999998</v>
      </c>
      <c r="Q244" s="1">
        <v>3.9702489999999999</v>
      </c>
      <c r="S244" s="1">
        <v>20.97719</v>
      </c>
      <c r="T244" s="1">
        <v>5.2906500000000003</v>
      </c>
      <c r="V244" s="1">
        <v>21.303380000000001</v>
      </c>
      <c r="W244" s="1">
        <v>5.5849570000000002</v>
      </c>
      <c r="Y244" s="1">
        <v>26.357250000000001</v>
      </c>
      <c r="Z244" s="1">
        <v>5.2405030000000004</v>
      </c>
    </row>
    <row r="245" spans="1:26" x14ac:dyDescent="0.25">
      <c r="A245" s="1">
        <v>17.783293</v>
      </c>
      <c r="B245" s="1">
        <v>3.5408240000000002</v>
      </c>
      <c r="D245" s="1">
        <v>17.569479999999999</v>
      </c>
      <c r="E245" s="1">
        <v>6.6485969999999996</v>
      </c>
      <c r="G245" s="1">
        <v>12.515000000000001</v>
      </c>
      <c r="H245" s="1">
        <v>5.2275549999999997</v>
      </c>
      <c r="J245" s="1">
        <v>18.128316000000002</v>
      </c>
      <c r="K245" s="1">
        <v>3.9456730000000002</v>
      </c>
      <c r="M245" s="1">
        <v>18.546232</v>
      </c>
      <c r="N245" s="1">
        <v>3.8165900000000001</v>
      </c>
      <c r="P245" s="1">
        <v>18.442968</v>
      </c>
      <c r="Q245" s="1">
        <v>3.979295</v>
      </c>
      <c r="S245" s="1">
        <v>20.966259999999998</v>
      </c>
      <c r="T245" s="1">
        <v>3.3229820000000001</v>
      </c>
      <c r="V245" s="1">
        <v>21.301559999999998</v>
      </c>
      <c r="W245" s="1">
        <v>5.1670470000000002</v>
      </c>
      <c r="Y245" s="1">
        <v>26.242439999999998</v>
      </c>
      <c r="Z245" s="1">
        <v>6.2157030000000004</v>
      </c>
    </row>
    <row r="246" spans="1:26" x14ac:dyDescent="0.25">
      <c r="A246" s="1">
        <v>17.780863</v>
      </c>
      <c r="B246" s="1">
        <v>4.3344399999999998</v>
      </c>
      <c r="D246" s="1">
        <v>17.567049999999998</v>
      </c>
      <c r="E246" s="1">
        <v>4.3741700000000003</v>
      </c>
      <c r="G246" s="1">
        <v>12.407489999999999</v>
      </c>
      <c r="H246" s="1">
        <v>5.7990300000000001</v>
      </c>
      <c r="J246" s="1">
        <v>18.113738000000001</v>
      </c>
      <c r="K246" s="1">
        <v>4.1718729999999997</v>
      </c>
      <c r="M246" s="1">
        <v>18.453294</v>
      </c>
      <c r="N246" s="1">
        <v>6.1475489999999997</v>
      </c>
      <c r="P246" s="1">
        <v>18.335148</v>
      </c>
      <c r="Q246" s="1">
        <v>4.1744180000000002</v>
      </c>
      <c r="S246" s="1">
        <v>20.86299</v>
      </c>
      <c r="T246" s="1">
        <v>3.776621</v>
      </c>
      <c r="V246" s="1">
        <v>21.180070000000001</v>
      </c>
      <c r="W246" s="1">
        <v>6.464791</v>
      </c>
      <c r="Y246" s="1">
        <v>26.237590000000001</v>
      </c>
      <c r="Z246" s="1">
        <v>2.9549259999999999</v>
      </c>
    </row>
    <row r="247" spans="1:26" x14ac:dyDescent="0.25">
      <c r="A247" s="1">
        <v>17.681242999999998</v>
      </c>
      <c r="B247" s="1">
        <v>9.2020479999999996</v>
      </c>
      <c r="D247" s="1">
        <v>17.46743</v>
      </c>
      <c r="E247" s="1">
        <v>3.0472480000000002</v>
      </c>
      <c r="G247" s="1">
        <v>12.39898</v>
      </c>
      <c r="H247" s="1">
        <v>6.6930550000000002</v>
      </c>
      <c r="J247" s="1">
        <v>18.016548</v>
      </c>
      <c r="K247" s="1">
        <v>5.6794159999999998</v>
      </c>
      <c r="M247" s="1">
        <v>18.444790000000001</v>
      </c>
      <c r="N247" s="1">
        <v>5.9440169999999997</v>
      </c>
      <c r="P247" s="1">
        <v>18.333022</v>
      </c>
      <c r="Q247" s="1">
        <v>3.2649689999999998</v>
      </c>
      <c r="S247" s="1">
        <v>20.768229999999999</v>
      </c>
      <c r="T247" s="1">
        <v>5.2299519999999999</v>
      </c>
      <c r="V247" s="1">
        <v>21.08531</v>
      </c>
      <c r="W247" s="1">
        <v>5.365602</v>
      </c>
      <c r="Y247" s="1">
        <v>26.045639999999999</v>
      </c>
      <c r="Z247" s="1">
        <v>10.7857</v>
      </c>
    </row>
    <row r="248" spans="1:26" x14ac:dyDescent="0.25">
      <c r="A248" s="1">
        <v>17.573422999999998</v>
      </c>
      <c r="B248" s="1">
        <v>4.5929130000000002</v>
      </c>
      <c r="D248" s="1">
        <v>17.458919999999999</v>
      </c>
      <c r="E248" s="1">
        <v>5.7380839999999997</v>
      </c>
      <c r="G248" s="1">
        <v>12.30179</v>
      </c>
      <c r="H248" s="1">
        <v>5.7099140000000004</v>
      </c>
      <c r="J248" s="1">
        <v>18.012903000000001</v>
      </c>
      <c r="K248" s="1">
        <v>3.0074619999999999</v>
      </c>
      <c r="M248" s="1">
        <v>18.442968</v>
      </c>
      <c r="N248" s="1">
        <v>4.4040419999999996</v>
      </c>
      <c r="P248" s="1">
        <v>18.207889999999999</v>
      </c>
      <c r="Q248" s="1">
        <v>3.3665590000000001</v>
      </c>
      <c r="S248" s="1">
        <v>20.75122</v>
      </c>
      <c r="T248" s="1">
        <v>2.9390399999999999</v>
      </c>
      <c r="V248" s="1">
        <v>21.08531</v>
      </c>
      <c r="W248" s="1">
        <v>5.3570549999999999</v>
      </c>
      <c r="Y248" s="1">
        <v>25.91686</v>
      </c>
      <c r="Z248" s="1">
        <v>5.455044</v>
      </c>
    </row>
    <row r="249" spans="1:26" x14ac:dyDescent="0.25">
      <c r="A249" s="1">
        <v>17.573119999999999</v>
      </c>
      <c r="B249" s="1">
        <v>3.365675</v>
      </c>
      <c r="D249" s="1">
        <v>17.455279999999998</v>
      </c>
      <c r="E249" s="1">
        <v>4.4326559999999997</v>
      </c>
      <c r="G249" s="1">
        <v>12.29936</v>
      </c>
      <c r="H249" s="1">
        <v>3.1647780000000001</v>
      </c>
      <c r="J249" s="1">
        <v>18.006222000000001</v>
      </c>
      <c r="K249" s="1">
        <v>4.0910399999999996</v>
      </c>
      <c r="M249" s="1">
        <v>18.438715999999999</v>
      </c>
      <c r="N249" s="1">
        <v>4.7524389999999999</v>
      </c>
      <c r="P249" s="1">
        <v>18.121634</v>
      </c>
      <c r="Q249" s="1">
        <v>4.5375740000000002</v>
      </c>
      <c r="S249" s="1">
        <v>20.632169999999999</v>
      </c>
      <c r="T249" s="1">
        <v>6.4310280000000004</v>
      </c>
      <c r="V249" s="1">
        <v>21.076809999999998</v>
      </c>
      <c r="W249" s="1">
        <v>5.4759310000000001</v>
      </c>
      <c r="Y249" s="1">
        <v>25.911999999999999</v>
      </c>
      <c r="Z249" s="1">
        <v>11.764889999999999</v>
      </c>
    </row>
    <row r="250" spans="1:26" x14ac:dyDescent="0.25">
      <c r="A250" s="1">
        <v>17.563400999999999</v>
      </c>
      <c r="B250" s="1">
        <v>3.0929790000000001</v>
      </c>
      <c r="D250" s="1">
        <v>17.238420000000001</v>
      </c>
      <c r="E250" s="1">
        <v>4.1803600000000003</v>
      </c>
      <c r="G250" s="1">
        <v>12.295109999999999</v>
      </c>
      <c r="H250" s="1">
        <v>2.7061160000000002</v>
      </c>
      <c r="J250" s="1">
        <v>17.997717000000002</v>
      </c>
      <c r="K250" s="1">
        <v>4.9917400000000001</v>
      </c>
      <c r="M250" s="1">
        <v>18.229758</v>
      </c>
      <c r="N250" s="1">
        <v>5.140733</v>
      </c>
      <c r="P250" s="1">
        <v>18.119812</v>
      </c>
      <c r="Q250" s="1">
        <v>4.4607890000000001</v>
      </c>
      <c r="S250" s="1">
        <v>20.54834</v>
      </c>
      <c r="T250" s="1">
        <v>6.8929450000000001</v>
      </c>
      <c r="V250" s="1">
        <v>21.071950000000001</v>
      </c>
      <c r="W250" s="1">
        <v>7.4366180000000002</v>
      </c>
      <c r="Y250" s="1">
        <v>25.818449999999999</v>
      </c>
      <c r="Z250" s="1">
        <v>5.3725949999999996</v>
      </c>
    </row>
    <row r="251" spans="1:26" x14ac:dyDescent="0.25">
      <c r="A251" s="1">
        <v>17.359302</v>
      </c>
      <c r="B251" s="1">
        <v>4.9090569999999998</v>
      </c>
      <c r="D251" s="1">
        <v>17.224450000000001</v>
      </c>
      <c r="E251" s="1">
        <v>5.480575</v>
      </c>
      <c r="G251" s="1">
        <v>12.293900000000001</v>
      </c>
      <c r="H251" s="1">
        <v>2.5673370000000002</v>
      </c>
      <c r="J251" s="1">
        <v>17.901743</v>
      </c>
      <c r="K251" s="1">
        <v>3.4944570000000001</v>
      </c>
      <c r="M251" s="1">
        <v>18.227936</v>
      </c>
      <c r="N251" s="1">
        <v>4.4722150000000003</v>
      </c>
      <c r="P251" s="1">
        <v>17.996503000000001</v>
      </c>
      <c r="Q251" s="1">
        <v>4.5569240000000004</v>
      </c>
      <c r="S251" s="1">
        <v>20.541049999999998</v>
      </c>
      <c r="T251" s="1">
        <v>6.2679410000000004</v>
      </c>
      <c r="V251" s="1">
        <v>20.972329999999999</v>
      </c>
      <c r="W251" s="1">
        <v>5.9164979999999998</v>
      </c>
      <c r="Y251" s="1">
        <v>25.803879999999999</v>
      </c>
      <c r="Z251" s="1">
        <v>3.8805070000000002</v>
      </c>
    </row>
    <row r="252" spans="1:26" x14ac:dyDescent="0.25">
      <c r="A252" s="1">
        <v>17.349582999999999</v>
      </c>
      <c r="B252" s="1">
        <v>4.9247360000000002</v>
      </c>
      <c r="D252" s="1">
        <v>17.12969</v>
      </c>
      <c r="E252" s="1">
        <v>3.575078</v>
      </c>
      <c r="G252" s="1">
        <v>12.18881</v>
      </c>
      <c r="H252" s="1">
        <v>3.5920740000000002</v>
      </c>
      <c r="J252" s="1">
        <v>17.887163999999999</v>
      </c>
      <c r="K252" s="1">
        <v>4.1491069999999999</v>
      </c>
      <c r="M252" s="1">
        <v>18.217608999999999</v>
      </c>
      <c r="N252" s="1">
        <v>3.226013</v>
      </c>
      <c r="P252" s="1">
        <v>17.994073</v>
      </c>
      <c r="Q252" s="1">
        <v>5.2728200000000003</v>
      </c>
      <c r="S252" s="1">
        <v>20.532550000000001</v>
      </c>
      <c r="T252" s="1">
        <v>3.776624</v>
      </c>
      <c r="V252" s="1">
        <v>20.856919999999999</v>
      </c>
      <c r="W252" s="1">
        <v>5.5569350000000002</v>
      </c>
      <c r="Y252" s="1">
        <v>25.801449999999999</v>
      </c>
      <c r="Z252" s="1">
        <v>2.2617419999999999</v>
      </c>
    </row>
    <row r="253" spans="1:26" x14ac:dyDescent="0.25">
      <c r="A253" s="1">
        <v>17.345027999999999</v>
      </c>
      <c r="B253" s="1">
        <v>5.2597509999999996</v>
      </c>
      <c r="D253" s="1">
        <v>17.125440000000001</v>
      </c>
      <c r="E253" s="1">
        <v>3.2040769999999998</v>
      </c>
      <c r="G253" s="1">
        <v>12.08737</v>
      </c>
      <c r="H253" s="1">
        <v>4.1615479999999998</v>
      </c>
      <c r="J253" s="1">
        <v>17.780255</v>
      </c>
      <c r="K253" s="1">
        <v>2.8588559999999998</v>
      </c>
      <c r="M253" s="1">
        <v>18.128316000000002</v>
      </c>
      <c r="N253" s="1">
        <v>2.7702849999999999</v>
      </c>
      <c r="P253" s="1">
        <v>17.900528000000001</v>
      </c>
      <c r="Q253" s="1">
        <v>5.2488479999999997</v>
      </c>
      <c r="S253" s="1">
        <v>20.524039999999999</v>
      </c>
      <c r="T253" s="1">
        <v>5.5614710000000001</v>
      </c>
      <c r="V253" s="1">
        <v>20.855699999999999</v>
      </c>
      <c r="W253" s="1">
        <v>4.1832830000000003</v>
      </c>
      <c r="Y253" s="1">
        <v>25.475860000000001</v>
      </c>
      <c r="Z253" s="1">
        <v>5.5432629999999996</v>
      </c>
    </row>
    <row r="254" spans="1:26" x14ac:dyDescent="0.25">
      <c r="A254" s="1">
        <v>17.343509000000001</v>
      </c>
      <c r="B254" s="1">
        <v>3.2653319999999999</v>
      </c>
      <c r="D254" s="1">
        <v>17.116330000000001</v>
      </c>
      <c r="E254" s="1">
        <v>4.0819989999999997</v>
      </c>
      <c r="G254" s="1">
        <v>12.07643</v>
      </c>
      <c r="H254" s="1">
        <v>3.139014</v>
      </c>
      <c r="J254" s="1">
        <v>17.697340000000001</v>
      </c>
      <c r="K254" s="1">
        <v>4.3841729999999997</v>
      </c>
      <c r="M254" s="1">
        <v>18.110700000000001</v>
      </c>
      <c r="N254" s="1">
        <v>5.3028570000000004</v>
      </c>
      <c r="P254" s="1">
        <v>17.890201000000001</v>
      </c>
      <c r="Q254" s="1">
        <v>4.0278489999999998</v>
      </c>
      <c r="S254" s="1">
        <v>20.323589999999999</v>
      </c>
      <c r="T254" s="1">
        <v>5.9952940000000003</v>
      </c>
      <c r="V254" s="1">
        <v>20.764589999999998</v>
      </c>
      <c r="W254" s="1">
        <v>4.7108509999999999</v>
      </c>
      <c r="Y254" s="1">
        <v>25.467359999999999</v>
      </c>
      <c r="Z254" s="1">
        <v>6.0049250000000001</v>
      </c>
    </row>
    <row r="255" spans="1:26" x14ac:dyDescent="0.25">
      <c r="A255" s="1">
        <v>17.23903</v>
      </c>
      <c r="B255" s="1">
        <v>5.9105119999999998</v>
      </c>
      <c r="D255" s="1">
        <v>17.031890000000001</v>
      </c>
      <c r="E255" s="1">
        <v>4.3727900000000002</v>
      </c>
      <c r="G255" s="1">
        <v>12.07461</v>
      </c>
      <c r="H255" s="1">
        <v>4.1353169999999997</v>
      </c>
      <c r="J255" s="1">
        <v>17.68018</v>
      </c>
      <c r="K255" s="1">
        <v>5.1351550000000001</v>
      </c>
      <c r="M255" s="1">
        <v>18.012903000000001</v>
      </c>
      <c r="N255" s="1">
        <v>3.4124690000000002</v>
      </c>
      <c r="P255" s="1">
        <v>17.887771999999998</v>
      </c>
      <c r="Q255" s="1">
        <v>3.394838</v>
      </c>
      <c r="S255" s="1">
        <v>20.30172</v>
      </c>
      <c r="T255" s="1">
        <v>5.6214529999999998</v>
      </c>
      <c r="V255" s="1">
        <v>20.64067</v>
      </c>
      <c r="W255" s="1">
        <v>2.766578</v>
      </c>
      <c r="Y255" s="1">
        <v>25.36561</v>
      </c>
      <c r="Z255" s="1">
        <v>8.4990369999999995</v>
      </c>
    </row>
    <row r="256" spans="1:26" x14ac:dyDescent="0.25">
      <c r="A256" s="1">
        <v>17.229614999999999</v>
      </c>
      <c r="B256" s="1">
        <v>4.3800049999999997</v>
      </c>
      <c r="D256" s="1">
        <v>17.025210000000001</v>
      </c>
      <c r="E256" s="1">
        <v>5.6354300000000004</v>
      </c>
      <c r="G256" s="1">
        <v>11.971349999999999</v>
      </c>
      <c r="H256" s="1">
        <v>7.9088919999999998</v>
      </c>
      <c r="J256" s="1">
        <v>17.675169</v>
      </c>
      <c r="K256" s="1">
        <v>4.7561249999999999</v>
      </c>
      <c r="M256" s="1">
        <v>17.998325000000001</v>
      </c>
      <c r="N256" s="1">
        <v>5.805383</v>
      </c>
      <c r="P256" s="1">
        <v>17.788758999999999</v>
      </c>
      <c r="Q256" s="1">
        <v>5.1767390000000004</v>
      </c>
      <c r="S256" s="1">
        <v>20.108560000000001</v>
      </c>
      <c r="T256" s="1">
        <v>4.6470919999999998</v>
      </c>
      <c r="V256" s="1">
        <v>20.633990000000001</v>
      </c>
      <c r="W256" s="1">
        <v>5.8834730000000004</v>
      </c>
      <c r="Y256" s="1">
        <v>25.253540000000001</v>
      </c>
      <c r="Z256" s="1">
        <v>3.4055629999999999</v>
      </c>
    </row>
    <row r="257" spans="1:26" x14ac:dyDescent="0.25">
      <c r="A257" s="1">
        <v>17.138196000000001</v>
      </c>
      <c r="B257" s="1">
        <v>6.1133110000000004</v>
      </c>
      <c r="D257" s="1">
        <v>17.02187</v>
      </c>
      <c r="E257" s="1">
        <v>4.3259100000000004</v>
      </c>
      <c r="G257" s="1">
        <v>11.96527</v>
      </c>
      <c r="H257" s="1">
        <v>2.6528209999999999</v>
      </c>
      <c r="J257" s="1">
        <v>17.566438000000002</v>
      </c>
      <c r="K257" s="1">
        <v>4.1681499999999998</v>
      </c>
      <c r="M257" s="1">
        <v>17.898098000000001</v>
      </c>
      <c r="N257" s="1">
        <v>3.0872120000000001</v>
      </c>
      <c r="P257" s="1">
        <v>17.782685000000001</v>
      </c>
      <c r="Q257" s="1">
        <v>5.2043059999999999</v>
      </c>
      <c r="S257" s="1">
        <v>19.888670000000001</v>
      </c>
      <c r="T257" s="1">
        <v>6.1608150000000004</v>
      </c>
      <c r="V257" s="1">
        <v>20.533760000000001</v>
      </c>
      <c r="W257" s="1">
        <v>6.1598579999999998</v>
      </c>
      <c r="Y257" s="1">
        <v>25.249890000000001</v>
      </c>
      <c r="Z257" s="1">
        <v>5.5855889999999997</v>
      </c>
    </row>
    <row r="258" spans="1:26" x14ac:dyDescent="0.25">
      <c r="A258" s="1">
        <v>17.129691999999999</v>
      </c>
      <c r="B258" s="1">
        <v>5.6493169999999999</v>
      </c>
      <c r="D258" s="1">
        <v>16.928629999999998</v>
      </c>
      <c r="E258" s="1">
        <v>3.6424439999999998</v>
      </c>
      <c r="G258" s="1">
        <v>11.96406</v>
      </c>
      <c r="H258" s="1">
        <v>3.2302719999999998</v>
      </c>
      <c r="J258" s="1">
        <v>17.557326</v>
      </c>
      <c r="K258" s="1">
        <v>7.2653549999999996</v>
      </c>
      <c r="M258" s="1">
        <v>17.893846</v>
      </c>
      <c r="N258" s="1">
        <v>5.0462499999999997</v>
      </c>
      <c r="P258" s="1">
        <v>17.777826000000001</v>
      </c>
      <c r="Q258" s="1">
        <v>4.859451</v>
      </c>
      <c r="S258" s="1">
        <v>19.860119999999998</v>
      </c>
      <c r="T258" s="1">
        <v>5.1185999999999998</v>
      </c>
      <c r="V258" s="1">
        <v>20.5289</v>
      </c>
      <c r="W258" s="1">
        <v>8.4981939999999998</v>
      </c>
      <c r="Y258" s="1">
        <v>25.164850000000001</v>
      </c>
      <c r="Z258" s="1">
        <v>4.8113200000000003</v>
      </c>
    </row>
    <row r="259" spans="1:26" x14ac:dyDescent="0.25">
      <c r="A259" s="1">
        <v>17.123616999999999</v>
      </c>
      <c r="B259" s="1">
        <v>4.8394880000000002</v>
      </c>
      <c r="D259" s="1">
        <v>16.90859</v>
      </c>
      <c r="E259" s="1">
        <v>3.1612849999999999</v>
      </c>
      <c r="G259" s="1">
        <v>11.85411</v>
      </c>
      <c r="H259" s="1">
        <v>4.3011299999999997</v>
      </c>
      <c r="J259" s="1">
        <v>17.459529</v>
      </c>
      <c r="K259" s="1">
        <v>6.7984920000000004</v>
      </c>
      <c r="M259" s="1">
        <v>17.893846</v>
      </c>
      <c r="N259" s="1">
        <v>4.0825170000000002</v>
      </c>
      <c r="P259" s="1">
        <v>17.688533</v>
      </c>
      <c r="Q259" s="1">
        <v>3.0958220000000001</v>
      </c>
      <c r="S259" s="1">
        <v>19.775680000000001</v>
      </c>
      <c r="T259" s="1">
        <v>6.7710910000000002</v>
      </c>
      <c r="V259" s="1">
        <v>20.41835</v>
      </c>
      <c r="W259" s="1">
        <v>7.5582929999999999</v>
      </c>
      <c r="Y259" s="1">
        <v>25.13691</v>
      </c>
      <c r="Z259" s="1">
        <v>6.097124</v>
      </c>
    </row>
    <row r="260" spans="1:26" x14ac:dyDescent="0.25">
      <c r="A260" s="1">
        <v>17.016708000000001</v>
      </c>
      <c r="B260" s="1">
        <v>5.6243340000000002</v>
      </c>
      <c r="D260" s="1">
        <v>16.906459999999999</v>
      </c>
      <c r="E260" s="1">
        <v>5.2406350000000002</v>
      </c>
      <c r="G260" s="1">
        <v>11.85107</v>
      </c>
      <c r="H260" s="1">
        <v>7.9673660000000002</v>
      </c>
      <c r="J260" s="1">
        <v>17.344723999999999</v>
      </c>
      <c r="K260" s="1">
        <v>2.885294</v>
      </c>
      <c r="M260" s="1">
        <v>17.887771999999998</v>
      </c>
      <c r="N260" s="1">
        <v>3.8391440000000001</v>
      </c>
      <c r="P260" s="1">
        <v>17.677599000000001</v>
      </c>
      <c r="Q260" s="1">
        <v>3.6988979999999998</v>
      </c>
      <c r="S260" s="1">
        <v>19.775680000000001</v>
      </c>
      <c r="T260" s="1">
        <v>4.5332379999999999</v>
      </c>
      <c r="V260" s="1">
        <v>20.410450000000001</v>
      </c>
      <c r="W260" s="1">
        <v>3.4459140000000001</v>
      </c>
      <c r="Y260" s="1">
        <v>24.811330000000002</v>
      </c>
      <c r="Z260" s="1">
        <v>6.7772860000000001</v>
      </c>
    </row>
    <row r="261" spans="1:26" x14ac:dyDescent="0.25">
      <c r="A261" s="1">
        <v>17.010634</v>
      </c>
      <c r="B261" s="1">
        <v>3.2339730000000002</v>
      </c>
      <c r="D261" s="1">
        <v>16.902509999999999</v>
      </c>
      <c r="E261" s="1">
        <v>2.5582509999999998</v>
      </c>
      <c r="G261" s="1">
        <v>11.850770000000001</v>
      </c>
      <c r="H261" s="1">
        <v>4.7771879999999998</v>
      </c>
      <c r="J261" s="1">
        <v>17.343509000000001</v>
      </c>
      <c r="K261" s="1">
        <v>5.931654</v>
      </c>
      <c r="M261" s="1">
        <v>17.683066</v>
      </c>
      <c r="N261" s="1">
        <v>6.0286739999999996</v>
      </c>
      <c r="P261" s="1">
        <v>17.562186000000001</v>
      </c>
      <c r="Q261" s="1">
        <v>4.2479509999999996</v>
      </c>
      <c r="S261" s="1">
        <v>19.762319999999999</v>
      </c>
      <c r="T261" s="1">
        <v>8.1755099999999992</v>
      </c>
      <c r="V261" s="1">
        <v>20.333919999999999</v>
      </c>
      <c r="W261" s="1">
        <v>6.2188739999999996</v>
      </c>
      <c r="Y261" s="1">
        <v>24.811330000000002</v>
      </c>
      <c r="Z261" s="1">
        <v>5.9417770000000001</v>
      </c>
    </row>
    <row r="262" spans="1:26" x14ac:dyDescent="0.25">
      <c r="A262" s="1">
        <v>16.928023</v>
      </c>
      <c r="B262" s="1">
        <v>3.4413659999999999</v>
      </c>
      <c r="D262" s="1">
        <v>16.79834</v>
      </c>
      <c r="E262" s="1">
        <v>5.3476330000000001</v>
      </c>
      <c r="G262" s="1">
        <v>11.636039999999999</v>
      </c>
      <c r="H262" s="1">
        <v>4.6450519999999997</v>
      </c>
      <c r="J262" s="1">
        <v>17.341079000000001</v>
      </c>
      <c r="K262" s="1">
        <v>3.5468920000000002</v>
      </c>
      <c r="M262" s="1">
        <v>17.681242999999998</v>
      </c>
      <c r="N262" s="1">
        <v>4.2357690000000003</v>
      </c>
      <c r="P262" s="1">
        <v>17.463173999999999</v>
      </c>
      <c r="Q262" s="1">
        <v>4.9186110000000003</v>
      </c>
      <c r="S262" s="1">
        <v>19.759889999999999</v>
      </c>
      <c r="T262" s="1">
        <v>3.5226150000000001</v>
      </c>
      <c r="V262" s="1">
        <v>20.305669999999999</v>
      </c>
      <c r="W262" s="1">
        <v>3.3437749999999999</v>
      </c>
      <c r="Y262" s="1">
        <v>24.705629999999999</v>
      </c>
      <c r="Z262" s="1">
        <v>10.38457</v>
      </c>
    </row>
    <row r="263" spans="1:26" x14ac:dyDescent="0.25">
      <c r="A263" s="1">
        <v>16.912230000000001</v>
      </c>
      <c r="B263" s="1">
        <v>5.1331889999999998</v>
      </c>
      <c r="D263" s="1">
        <v>16.79682</v>
      </c>
      <c r="E263" s="1">
        <v>3.5408629999999999</v>
      </c>
      <c r="G263" s="1">
        <v>11.636039999999999</v>
      </c>
      <c r="H263" s="1">
        <v>5.9332079999999996</v>
      </c>
      <c r="J263" s="1">
        <v>17.24146</v>
      </c>
      <c r="K263" s="1">
        <v>5.9412130000000003</v>
      </c>
      <c r="M263" s="1">
        <v>17.671524000000002</v>
      </c>
      <c r="N263" s="1">
        <v>4.1643670000000004</v>
      </c>
      <c r="P263" s="1">
        <v>17.336827</v>
      </c>
      <c r="Q263" s="1">
        <v>3.8363130000000001</v>
      </c>
      <c r="S263" s="1">
        <v>19.661480000000001</v>
      </c>
      <c r="T263" s="1">
        <v>4.3891939999999998</v>
      </c>
      <c r="V263" s="1">
        <v>20.21668</v>
      </c>
      <c r="W263" s="1">
        <v>5.3367420000000001</v>
      </c>
      <c r="Y263" s="1">
        <v>24.493030000000001</v>
      </c>
      <c r="Z263" s="1">
        <v>5.0276529999999999</v>
      </c>
    </row>
    <row r="264" spans="1:26" x14ac:dyDescent="0.25">
      <c r="A264" s="1">
        <v>16.909800000000001</v>
      </c>
      <c r="B264" s="1">
        <v>7.327807</v>
      </c>
      <c r="D264" s="1">
        <v>16.784669999999998</v>
      </c>
      <c r="E264" s="1">
        <v>6.1203620000000001</v>
      </c>
      <c r="G264" s="1">
        <v>11.634829999999999</v>
      </c>
      <c r="H264" s="1">
        <v>4.4983820000000003</v>
      </c>
      <c r="J264" s="1">
        <v>17.230526000000001</v>
      </c>
      <c r="K264" s="1">
        <v>4.9269170000000004</v>
      </c>
      <c r="M264" s="1">
        <v>17.575548999999999</v>
      </c>
      <c r="N264" s="1">
        <v>3.5310619999999999</v>
      </c>
      <c r="P264" s="1">
        <v>17.256038</v>
      </c>
      <c r="Q264" s="1">
        <v>4.5210710000000001</v>
      </c>
      <c r="S264" s="1">
        <v>19.65663</v>
      </c>
      <c r="T264" s="1">
        <v>3.3998599999999999</v>
      </c>
      <c r="V264" s="1">
        <v>20.213039999999999</v>
      </c>
      <c r="W264" s="1">
        <v>4.1618170000000001</v>
      </c>
      <c r="Y264" s="1">
        <v>24.491810000000001</v>
      </c>
      <c r="Z264" s="1">
        <v>4.4369259999999997</v>
      </c>
    </row>
    <row r="265" spans="1:26" x14ac:dyDescent="0.25">
      <c r="A265" s="1">
        <v>16.800460999999999</v>
      </c>
      <c r="B265" s="1">
        <v>5.9143739999999996</v>
      </c>
      <c r="D265" s="1">
        <v>16.686260000000001</v>
      </c>
      <c r="E265" s="1">
        <v>4.3511740000000003</v>
      </c>
      <c r="G265" s="1">
        <v>11.53065</v>
      </c>
      <c r="H265" s="1">
        <v>4.280964</v>
      </c>
      <c r="J265" s="1">
        <v>17.132121000000001</v>
      </c>
      <c r="K265" s="1">
        <v>4.2059499999999996</v>
      </c>
      <c r="M265" s="1">
        <v>17.561274999999998</v>
      </c>
      <c r="N265" s="1">
        <v>2.3101790000000002</v>
      </c>
      <c r="P265" s="1">
        <v>17.242674999999998</v>
      </c>
      <c r="Q265" s="1">
        <v>7.8867839999999996</v>
      </c>
      <c r="S265" s="1">
        <v>19.563690000000001</v>
      </c>
      <c r="T265" s="1">
        <v>11.20157</v>
      </c>
      <c r="V265" s="1">
        <v>20.10613</v>
      </c>
      <c r="W265" s="1">
        <v>6.6437340000000003</v>
      </c>
      <c r="Y265" s="1">
        <v>24.476019999999998</v>
      </c>
      <c r="Z265" s="1">
        <v>6.1673140000000002</v>
      </c>
    </row>
    <row r="266" spans="1:26" x14ac:dyDescent="0.25">
      <c r="A266" s="1">
        <v>16.795601999999999</v>
      </c>
      <c r="B266" s="1">
        <v>2.8326799999999999</v>
      </c>
      <c r="D266" s="1">
        <v>16.68262</v>
      </c>
      <c r="E266" s="1">
        <v>2.8571439999999999</v>
      </c>
      <c r="G266" s="1">
        <v>11.53035</v>
      </c>
      <c r="H266" s="1">
        <v>4.4453620000000003</v>
      </c>
      <c r="J266" s="1">
        <v>17.131209999999999</v>
      </c>
      <c r="K266" s="1">
        <v>3.7570000000000001</v>
      </c>
      <c r="M266" s="1">
        <v>17.458922000000001</v>
      </c>
      <c r="N266" s="1">
        <v>1.8539220000000001</v>
      </c>
      <c r="P266" s="1">
        <v>17.240245000000002</v>
      </c>
      <c r="Q266" s="1">
        <v>3.7866050000000002</v>
      </c>
      <c r="S266" s="1">
        <v>19.54121</v>
      </c>
      <c r="T266" s="1">
        <v>6.3306509999999996</v>
      </c>
      <c r="V266" s="1">
        <v>20.097619999999999</v>
      </c>
      <c r="W266" s="1">
        <v>6.7670620000000001</v>
      </c>
      <c r="Y266" s="1">
        <v>24.46509</v>
      </c>
      <c r="Z266" s="1">
        <v>10.592750000000001</v>
      </c>
    </row>
    <row r="267" spans="1:26" x14ac:dyDescent="0.25">
      <c r="A267" s="1">
        <v>16.692945000000002</v>
      </c>
      <c r="B267" s="1">
        <v>2.3440279999999998</v>
      </c>
      <c r="D267" s="1">
        <v>16.582999999999998</v>
      </c>
      <c r="E267" s="1">
        <v>6.0182789999999997</v>
      </c>
      <c r="G267" s="1">
        <v>11.5267</v>
      </c>
      <c r="H267" s="1">
        <v>4.7037630000000004</v>
      </c>
      <c r="J267" s="1">
        <v>17.126047</v>
      </c>
      <c r="K267" s="1">
        <v>4.7468510000000004</v>
      </c>
      <c r="M267" s="1">
        <v>17.359302</v>
      </c>
      <c r="N267" s="1">
        <v>4.851172</v>
      </c>
      <c r="P267" s="1">
        <v>17.232348000000002</v>
      </c>
      <c r="Q267" s="1">
        <v>2.6174970000000002</v>
      </c>
      <c r="S267" s="1">
        <v>19.329820000000002</v>
      </c>
      <c r="T267" s="1">
        <v>4.7136250000000004</v>
      </c>
      <c r="V267" s="1">
        <v>20.096409999999999</v>
      </c>
      <c r="W267" s="1">
        <v>4.80741</v>
      </c>
      <c r="Y267" s="1">
        <v>24.393409999999999</v>
      </c>
      <c r="Z267" s="1">
        <v>3.8187669999999998</v>
      </c>
    </row>
    <row r="268" spans="1:26" x14ac:dyDescent="0.25">
      <c r="A268" s="1">
        <v>16.578747</v>
      </c>
      <c r="B268" s="1">
        <v>4.0773229999999998</v>
      </c>
      <c r="D268" s="1">
        <v>16.487020000000001</v>
      </c>
      <c r="E268" s="1">
        <v>6.1990489999999996</v>
      </c>
      <c r="G268" s="1">
        <v>11.52427</v>
      </c>
      <c r="H268" s="1">
        <v>7.060378</v>
      </c>
      <c r="J268" s="1">
        <v>17.124832000000001</v>
      </c>
      <c r="K268" s="1">
        <v>3.7199960000000001</v>
      </c>
      <c r="M268" s="1">
        <v>17.350798000000001</v>
      </c>
      <c r="N268" s="1">
        <v>2.593553</v>
      </c>
      <c r="P268" s="1">
        <v>17.229310999999999</v>
      </c>
      <c r="Q268" s="1">
        <v>4.8226380000000004</v>
      </c>
      <c r="S268" s="1">
        <v>19.32011</v>
      </c>
      <c r="T268" s="1">
        <v>7.5979700000000001</v>
      </c>
      <c r="V268" s="1">
        <v>20.090330000000002</v>
      </c>
      <c r="W268" s="1">
        <v>6.1090720000000003</v>
      </c>
      <c r="Y268" s="1">
        <v>24.389769999999999</v>
      </c>
      <c r="Z268" s="1">
        <v>4.548597</v>
      </c>
    </row>
    <row r="269" spans="1:26" x14ac:dyDescent="0.25">
      <c r="A269" s="1">
        <v>16.570243000000001</v>
      </c>
      <c r="B269" s="1">
        <v>4.0279540000000003</v>
      </c>
      <c r="D269" s="1">
        <v>16.474270000000001</v>
      </c>
      <c r="E269" s="1">
        <v>5.0981329999999998</v>
      </c>
      <c r="G269" s="1">
        <v>11.420400000000001</v>
      </c>
      <c r="H269" s="1">
        <v>8.3087750000000007</v>
      </c>
      <c r="J269" s="1">
        <v>17.121186999999999</v>
      </c>
      <c r="K269" s="1">
        <v>5.9681649999999999</v>
      </c>
      <c r="M269" s="1">
        <v>17.348368000000001</v>
      </c>
      <c r="N269" s="1">
        <v>3.1106349999999998</v>
      </c>
      <c r="P269" s="1">
        <v>17.227488999999998</v>
      </c>
      <c r="Q269" s="1">
        <v>6.452032</v>
      </c>
      <c r="S269" s="1">
        <v>19.316459999999999</v>
      </c>
      <c r="T269" s="1">
        <v>5.716494</v>
      </c>
      <c r="V269" s="1">
        <v>20.087900000000001</v>
      </c>
      <c r="W269" s="1">
        <v>4.106935</v>
      </c>
      <c r="Y269" s="1">
        <v>24.38673</v>
      </c>
      <c r="Z269" s="1">
        <v>5.2945830000000003</v>
      </c>
    </row>
    <row r="270" spans="1:26" x14ac:dyDescent="0.25">
      <c r="A270" s="1">
        <v>16.466372</v>
      </c>
      <c r="B270" s="1">
        <v>4.1850440000000004</v>
      </c>
      <c r="D270" s="1">
        <v>16.46698</v>
      </c>
      <c r="E270" s="1">
        <v>3.6236280000000001</v>
      </c>
      <c r="G270" s="1">
        <v>11.41615</v>
      </c>
      <c r="H270" s="1">
        <v>4.4742369999999996</v>
      </c>
      <c r="J270" s="1">
        <v>17.119973000000002</v>
      </c>
      <c r="K270" s="1">
        <v>4.5390439999999996</v>
      </c>
      <c r="M270" s="1">
        <v>17.342293999999999</v>
      </c>
      <c r="N270" s="1">
        <v>2.6094210000000002</v>
      </c>
      <c r="P270" s="1">
        <v>17.140018000000001</v>
      </c>
      <c r="Q270" s="1">
        <v>2.9236179999999998</v>
      </c>
      <c r="S270" s="1">
        <v>19.218060000000001</v>
      </c>
      <c r="T270" s="1">
        <v>2.827286</v>
      </c>
      <c r="V270" s="1">
        <v>19.977350000000001</v>
      </c>
      <c r="W270" s="1">
        <v>5.6894900000000002</v>
      </c>
      <c r="Y270" s="1">
        <v>24.375789999999999</v>
      </c>
      <c r="Z270" s="1">
        <v>5.9380410000000001</v>
      </c>
    </row>
    <row r="271" spans="1:26" x14ac:dyDescent="0.25">
      <c r="A271" s="1">
        <v>16.357033000000001</v>
      </c>
      <c r="B271" s="1">
        <v>3.0703589999999998</v>
      </c>
      <c r="D271" s="1">
        <v>16.465160000000001</v>
      </c>
      <c r="E271" s="1">
        <v>3.8020230000000002</v>
      </c>
      <c r="G271" s="1">
        <v>11.41433</v>
      </c>
      <c r="H271" s="1">
        <v>3.4103119999999998</v>
      </c>
      <c r="J271" s="1">
        <v>16.902511000000001</v>
      </c>
      <c r="K271" s="1">
        <v>5.801831</v>
      </c>
      <c r="M271" s="1">
        <v>17.262112999999999</v>
      </c>
      <c r="N271" s="1">
        <v>3.675573</v>
      </c>
      <c r="P271" s="1">
        <v>17.024605000000001</v>
      </c>
      <c r="Q271" s="1">
        <v>6.1336409999999999</v>
      </c>
      <c r="S271" s="1">
        <v>19.218060000000001</v>
      </c>
      <c r="T271" s="1">
        <v>5.38903</v>
      </c>
      <c r="V271" s="1">
        <v>19.976140000000001</v>
      </c>
      <c r="W271" s="1">
        <v>9.8661060000000003</v>
      </c>
      <c r="Y271" s="1">
        <v>24.256129999999999</v>
      </c>
      <c r="Z271" s="1">
        <v>4.0231950000000003</v>
      </c>
    </row>
    <row r="272" spans="1:26" x14ac:dyDescent="0.25">
      <c r="A272" s="1">
        <v>16.245265</v>
      </c>
      <c r="B272" s="1">
        <v>6.1280390000000002</v>
      </c>
      <c r="D272" s="1">
        <v>16.465160000000001</v>
      </c>
      <c r="E272" s="1">
        <v>6.7338190000000004</v>
      </c>
      <c r="G272" s="1">
        <v>11.3141</v>
      </c>
      <c r="H272" s="1">
        <v>4.3242019999999997</v>
      </c>
      <c r="J272" s="1">
        <v>16.692337999999999</v>
      </c>
      <c r="K272" s="1">
        <v>4.0527569999999997</v>
      </c>
      <c r="M272" s="1">
        <v>17.237207999999999</v>
      </c>
      <c r="N272" s="1">
        <v>5.6430790000000002</v>
      </c>
      <c r="P272" s="1">
        <v>17.017923</v>
      </c>
      <c r="Q272" s="1">
        <v>5.0996550000000003</v>
      </c>
      <c r="S272" s="1">
        <v>19.103860000000001</v>
      </c>
      <c r="T272" s="1">
        <v>4.7539540000000002</v>
      </c>
      <c r="V272" s="1">
        <v>19.90203</v>
      </c>
      <c r="W272" s="1">
        <v>6.3450280000000001</v>
      </c>
      <c r="Y272" s="1">
        <v>24.14922</v>
      </c>
      <c r="Z272" s="1">
        <v>2.689905</v>
      </c>
    </row>
    <row r="273" spans="1:26" x14ac:dyDescent="0.25">
      <c r="A273" s="1">
        <v>16.14686</v>
      </c>
      <c r="B273" s="1">
        <v>4.6173539999999997</v>
      </c>
      <c r="D273" s="1">
        <v>16.250119999999999</v>
      </c>
      <c r="E273" s="1">
        <v>4.6170049999999998</v>
      </c>
      <c r="G273" s="1">
        <v>11.207190000000001</v>
      </c>
      <c r="H273" s="1">
        <v>3.2549109999999999</v>
      </c>
      <c r="J273" s="1">
        <v>16.691123000000001</v>
      </c>
      <c r="K273" s="1">
        <v>3.453382</v>
      </c>
      <c r="M273" s="1">
        <v>17.141839999999998</v>
      </c>
      <c r="N273" s="1">
        <v>3.3829199999999999</v>
      </c>
      <c r="P273" s="1">
        <v>17.013670999999999</v>
      </c>
      <c r="Q273" s="1">
        <v>4.7715300000000003</v>
      </c>
      <c r="S273" s="1">
        <v>18.992090000000001</v>
      </c>
      <c r="T273" s="1">
        <v>3.999034</v>
      </c>
      <c r="V273" s="1">
        <v>19.885629999999999</v>
      </c>
      <c r="W273" s="1">
        <v>5.2064599999999999</v>
      </c>
      <c r="Y273" s="1">
        <v>24.048390000000001</v>
      </c>
      <c r="Z273" s="1">
        <v>4.8346530000000003</v>
      </c>
    </row>
    <row r="274" spans="1:26" x14ac:dyDescent="0.25">
      <c r="A274" s="1">
        <v>16.144431000000001</v>
      </c>
      <c r="B274" s="1">
        <v>4.0935079999999999</v>
      </c>
      <c r="D274" s="1">
        <v>16.248909999999999</v>
      </c>
      <c r="E274" s="1">
        <v>3.4795759999999998</v>
      </c>
      <c r="G274" s="1">
        <v>11.1999</v>
      </c>
      <c r="H274" s="1">
        <v>8.4083959999999998</v>
      </c>
      <c r="J274" s="1">
        <v>16.689907999999999</v>
      </c>
      <c r="K274" s="1">
        <v>3.6939579999999999</v>
      </c>
      <c r="M274" s="1">
        <v>17.132729000000001</v>
      </c>
      <c r="N274" s="1">
        <v>4.775353</v>
      </c>
      <c r="P274" s="1">
        <v>16.916481999999998</v>
      </c>
      <c r="Q274" s="1">
        <v>6.293304</v>
      </c>
      <c r="S274" s="1">
        <v>18.886399999999998</v>
      </c>
      <c r="T274" s="1">
        <v>7.4548860000000001</v>
      </c>
      <c r="V274" s="1">
        <v>19.876519999999999</v>
      </c>
      <c r="W274" s="1">
        <v>3.8727770000000001</v>
      </c>
      <c r="Y274" s="1">
        <v>24.034420000000001</v>
      </c>
      <c r="Z274" s="1">
        <v>6.2067139999999998</v>
      </c>
    </row>
    <row r="275" spans="1:26" x14ac:dyDescent="0.25">
      <c r="A275" s="1">
        <v>16.017475999999998</v>
      </c>
      <c r="B275" s="1">
        <v>5.8641769999999998</v>
      </c>
      <c r="D275" s="1">
        <v>16.246479999999998</v>
      </c>
      <c r="E275" s="1">
        <v>4.8960569999999999</v>
      </c>
      <c r="G275" s="1">
        <v>11.196260000000001</v>
      </c>
      <c r="H275" s="1">
        <v>6.4584619999999999</v>
      </c>
      <c r="J275" s="1">
        <v>16.572673000000002</v>
      </c>
      <c r="K275" s="1">
        <v>4.1546529999999997</v>
      </c>
      <c r="M275" s="1">
        <v>17.127869</v>
      </c>
      <c r="N275" s="1">
        <v>3.1351450000000001</v>
      </c>
      <c r="P275" s="1">
        <v>16.906154999999998</v>
      </c>
      <c r="Q275" s="1">
        <v>3.6092300000000002</v>
      </c>
      <c r="S275" s="1">
        <v>18.781310000000001</v>
      </c>
      <c r="T275" s="1">
        <v>4.1649900000000004</v>
      </c>
      <c r="V275" s="1">
        <v>19.869230000000002</v>
      </c>
      <c r="W275" s="1">
        <v>2.3819650000000001</v>
      </c>
      <c r="Y275" s="1">
        <v>23.829709999999999</v>
      </c>
      <c r="Z275" s="1">
        <v>6.0855829999999997</v>
      </c>
    </row>
    <row r="276" spans="1:26" x14ac:dyDescent="0.25">
      <c r="A276" s="1">
        <v>15.926969</v>
      </c>
      <c r="B276" s="1">
        <v>7.9292619999999996</v>
      </c>
      <c r="D276" s="1">
        <v>16.14565</v>
      </c>
      <c r="E276" s="1">
        <v>5.7849909999999998</v>
      </c>
      <c r="G276" s="1">
        <v>11.097849999999999</v>
      </c>
      <c r="H276" s="1">
        <v>2.799525</v>
      </c>
      <c r="J276" s="1">
        <v>16.468194</v>
      </c>
      <c r="K276" s="1">
        <v>4.4340210000000004</v>
      </c>
      <c r="M276" s="1">
        <v>17.122402000000001</v>
      </c>
      <c r="N276" s="1">
        <v>4.5105060000000003</v>
      </c>
      <c r="P276" s="1">
        <v>16.800460999999999</v>
      </c>
      <c r="Q276" s="1">
        <v>3.1602420000000002</v>
      </c>
      <c r="S276" s="1">
        <v>18.773409999999998</v>
      </c>
      <c r="T276" s="1">
        <v>3.1511809999999998</v>
      </c>
      <c r="V276" s="1">
        <v>19.861940000000001</v>
      </c>
      <c r="W276" s="1">
        <v>4.0311329999999996</v>
      </c>
      <c r="Y276" s="1">
        <v>23.609819999999999</v>
      </c>
      <c r="Z276" s="1">
        <v>8.1819469999999992</v>
      </c>
    </row>
    <row r="277" spans="1:26" x14ac:dyDescent="0.25">
      <c r="A277" s="1">
        <v>15.923931</v>
      </c>
      <c r="B277" s="1">
        <v>3.5546350000000002</v>
      </c>
      <c r="D277" s="1">
        <v>16.137450000000001</v>
      </c>
      <c r="E277" s="1">
        <v>2.358927</v>
      </c>
      <c r="G277" s="1">
        <v>11.09056</v>
      </c>
      <c r="H277" s="1">
        <v>4.6173919999999997</v>
      </c>
      <c r="J277" s="1">
        <v>16.361892999999998</v>
      </c>
      <c r="K277" s="1">
        <v>5.8224929999999997</v>
      </c>
      <c r="M277" s="1">
        <v>17.017923</v>
      </c>
      <c r="N277" s="1">
        <v>8.5761029999999998</v>
      </c>
      <c r="P277" s="1">
        <v>16.695374999999999</v>
      </c>
      <c r="Q277" s="1">
        <v>4.2596759999999998</v>
      </c>
      <c r="S277" s="1">
        <v>18.68534</v>
      </c>
      <c r="T277" s="1">
        <v>5.3764560000000001</v>
      </c>
      <c r="V277" s="1">
        <v>19.64873</v>
      </c>
      <c r="W277" s="1">
        <v>5.9411329999999998</v>
      </c>
      <c r="Y277" s="1">
        <v>23.609819999999999</v>
      </c>
      <c r="Z277" s="1">
        <v>5.2730990000000002</v>
      </c>
    </row>
    <row r="278" spans="1:26" x14ac:dyDescent="0.25">
      <c r="A278" s="1">
        <v>15.923323999999999</v>
      </c>
      <c r="B278" s="1">
        <v>5.8386480000000001</v>
      </c>
      <c r="D278" s="1">
        <v>16.13653</v>
      </c>
      <c r="E278" s="1">
        <v>3.4231669999999998</v>
      </c>
      <c r="G278" s="1">
        <v>11.084490000000001</v>
      </c>
      <c r="H278" s="1">
        <v>4.7348350000000003</v>
      </c>
      <c r="J278" s="1">
        <v>16.361284999999999</v>
      </c>
      <c r="K278" s="1">
        <v>3.893106</v>
      </c>
      <c r="M278" s="1">
        <v>16.90737</v>
      </c>
      <c r="N278" s="1">
        <v>3.674569</v>
      </c>
      <c r="P278" s="1">
        <v>16.690515000000001</v>
      </c>
      <c r="Q278" s="1">
        <v>2.7295919999999998</v>
      </c>
      <c r="S278" s="1">
        <v>18.676220000000001</v>
      </c>
      <c r="T278" s="1">
        <v>5.7739659999999997</v>
      </c>
      <c r="V278" s="1">
        <v>19.553360000000001</v>
      </c>
      <c r="W278" s="1">
        <v>5.9216100000000003</v>
      </c>
      <c r="Y278" s="1">
        <v>23.493189999999998</v>
      </c>
      <c r="Z278" s="1">
        <v>3.5447660000000001</v>
      </c>
    </row>
    <row r="279" spans="1:26" x14ac:dyDescent="0.25">
      <c r="A279" s="1">
        <v>15.920894000000001</v>
      </c>
      <c r="B279" s="1">
        <v>2.6618279999999999</v>
      </c>
      <c r="D279" s="1">
        <v>16.13289</v>
      </c>
      <c r="E279" s="1">
        <v>5.2556370000000001</v>
      </c>
      <c r="G279" s="1">
        <v>10.98183</v>
      </c>
      <c r="H279" s="1">
        <v>3.4980690000000001</v>
      </c>
      <c r="J279" s="1">
        <v>16.354603000000001</v>
      </c>
      <c r="K279" s="1">
        <v>7.8534550000000003</v>
      </c>
      <c r="M279" s="1">
        <v>16.902511000000001</v>
      </c>
      <c r="N279" s="1">
        <v>4.0446109999999997</v>
      </c>
      <c r="P279" s="1">
        <v>16.688693000000001</v>
      </c>
      <c r="Q279" s="1">
        <v>2.4138169999999999</v>
      </c>
      <c r="S279" s="1">
        <v>18.575389999999999</v>
      </c>
      <c r="T279" s="1">
        <v>5.5082009999999997</v>
      </c>
      <c r="V279" s="1">
        <v>19.439160000000001</v>
      </c>
      <c r="W279" s="1">
        <v>3.2629670000000002</v>
      </c>
      <c r="Y279" s="1">
        <v>23.489550000000001</v>
      </c>
      <c r="Z279" s="1">
        <v>3.7662719999999998</v>
      </c>
    </row>
    <row r="280" spans="1:26" x14ac:dyDescent="0.25">
      <c r="A280" s="1">
        <v>15.918464</v>
      </c>
      <c r="B280" s="1">
        <v>5.2134099999999997</v>
      </c>
      <c r="D280" s="1">
        <v>16.033570000000001</v>
      </c>
      <c r="E280" s="1">
        <v>3.0570560000000002</v>
      </c>
      <c r="G280" s="1">
        <v>10.98123</v>
      </c>
      <c r="H280" s="1">
        <v>4.0652569999999999</v>
      </c>
      <c r="J280" s="1">
        <v>16.247695</v>
      </c>
      <c r="K280" s="1">
        <v>2.6394199999999999</v>
      </c>
      <c r="M280" s="1">
        <v>16.801068999999998</v>
      </c>
      <c r="N280" s="1">
        <v>4.5377689999999999</v>
      </c>
      <c r="P280" s="1">
        <v>16.683834000000001</v>
      </c>
      <c r="Q280" s="1">
        <v>2.6200019999999999</v>
      </c>
      <c r="S280" s="1">
        <v>18.56203</v>
      </c>
      <c r="T280" s="1">
        <v>4.976254</v>
      </c>
      <c r="V280" s="1">
        <v>19.4343</v>
      </c>
      <c r="W280" s="1">
        <v>4.5375209999999999</v>
      </c>
      <c r="Y280" s="1">
        <v>23.488330000000001</v>
      </c>
      <c r="Z280" s="1">
        <v>4.60337</v>
      </c>
    </row>
    <row r="281" spans="1:26" x14ac:dyDescent="0.25">
      <c r="A281" s="1">
        <v>15.806696000000001</v>
      </c>
      <c r="B281" s="1">
        <v>3.312446</v>
      </c>
      <c r="D281" s="1">
        <v>16.023859999999999</v>
      </c>
      <c r="E281" s="1">
        <v>6.2372370000000004</v>
      </c>
      <c r="G281" s="1">
        <v>10.97697</v>
      </c>
      <c r="H281" s="1">
        <v>4.1811069999999999</v>
      </c>
      <c r="J281" s="1">
        <v>16.135318999999999</v>
      </c>
      <c r="K281" s="1">
        <v>4.1225290000000001</v>
      </c>
      <c r="M281" s="1">
        <v>16.794387</v>
      </c>
      <c r="N281" s="1">
        <v>4.5139420000000001</v>
      </c>
      <c r="P281" s="1">
        <v>16.592110999999999</v>
      </c>
      <c r="Q281" s="1">
        <v>3.598617</v>
      </c>
      <c r="S281" s="1">
        <v>18.56081</v>
      </c>
      <c r="T281" s="1">
        <v>4.9794409999999996</v>
      </c>
      <c r="V281" s="1">
        <v>19.43066</v>
      </c>
      <c r="W281" s="1">
        <v>6.4224119999999996</v>
      </c>
      <c r="Y281" s="1">
        <v>23.400860000000002</v>
      </c>
      <c r="Z281" s="1">
        <v>8.2158709999999999</v>
      </c>
    </row>
    <row r="282" spans="1:26" x14ac:dyDescent="0.25">
      <c r="A282" s="1">
        <v>15.803051999999999</v>
      </c>
      <c r="B282" s="1">
        <v>6.2039270000000002</v>
      </c>
      <c r="D282" s="1">
        <v>16.018080000000001</v>
      </c>
      <c r="E282" s="1">
        <v>4.6672789999999997</v>
      </c>
      <c r="G282" s="1">
        <v>10.973940000000001</v>
      </c>
      <c r="H282" s="1">
        <v>4.6289360000000004</v>
      </c>
      <c r="J282" s="1">
        <v>16.133496999999998</v>
      </c>
      <c r="K282" s="1">
        <v>8.0107320000000009</v>
      </c>
      <c r="M282" s="1">
        <v>16.794387</v>
      </c>
      <c r="N282" s="1">
        <v>5.3570729999999998</v>
      </c>
      <c r="P282" s="1">
        <v>16.580570000000002</v>
      </c>
      <c r="Q282" s="1">
        <v>3.1960950000000001</v>
      </c>
      <c r="S282" s="1">
        <v>18.340920000000001</v>
      </c>
      <c r="T282" s="1">
        <v>3.3666330000000002</v>
      </c>
      <c r="V282" s="1">
        <v>19.335290000000001</v>
      </c>
      <c r="W282" s="1">
        <v>3.7859759999999998</v>
      </c>
      <c r="Y282" s="1">
        <v>23.39479</v>
      </c>
      <c r="Z282" s="1">
        <v>5.1184690000000002</v>
      </c>
    </row>
    <row r="283" spans="1:26" x14ac:dyDescent="0.25">
      <c r="A283" s="1">
        <v>15.799407</v>
      </c>
      <c r="B283" s="1">
        <v>4.4622719999999996</v>
      </c>
      <c r="D283" s="1">
        <v>15.926970000000001</v>
      </c>
      <c r="E283" s="1">
        <v>5.4319300000000004</v>
      </c>
      <c r="G283" s="1">
        <v>10.87067</v>
      </c>
      <c r="H283" s="1">
        <v>2.5712169999999999</v>
      </c>
      <c r="J283" s="1">
        <v>16.05696</v>
      </c>
      <c r="K283" s="1">
        <v>6.6294139999999997</v>
      </c>
      <c r="M283" s="1">
        <v>16.693553000000001</v>
      </c>
      <c r="N283" s="1">
        <v>6.6193809999999997</v>
      </c>
      <c r="P283" s="1">
        <v>16.479127999999999</v>
      </c>
      <c r="Q283" s="1">
        <v>4.7208220000000001</v>
      </c>
      <c r="S283" s="1">
        <v>18.340309999999999</v>
      </c>
      <c r="T283" s="1">
        <v>4.9463629999999998</v>
      </c>
      <c r="V283" s="1">
        <v>19.32132</v>
      </c>
      <c r="W283" s="1">
        <v>4.6668989999999999</v>
      </c>
      <c r="Y283" s="1">
        <v>23.38993</v>
      </c>
      <c r="Z283" s="1">
        <v>5.2912520000000001</v>
      </c>
    </row>
    <row r="284" spans="1:26" x14ac:dyDescent="0.25">
      <c r="A284" s="1">
        <v>15.69675</v>
      </c>
      <c r="B284" s="1">
        <v>3.6057459999999999</v>
      </c>
      <c r="D284" s="1">
        <v>15.92211</v>
      </c>
      <c r="E284" s="1">
        <v>3.063882</v>
      </c>
      <c r="G284" s="1">
        <v>10.87007</v>
      </c>
      <c r="H284" s="1">
        <v>3.6197910000000002</v>
      </c>
      <c r="J284" s="1">
        <v>16.031447</v>
      </c>
      <c r="K284" s="1">
        <v>4.5666079999999996</v>
      </c>
      <c r="M284" s="1">
        <v>16.686871</v>
      </c>
      <c r="N284" s="1">
        <v>3.5217160000000001</v>
      </c>
      <c r="P284" s="1">
        <v>16.477305000000001</v>
      </c>
      <c r="Q284" s="1">
        <v>2.9420480000000002</v>
      </c>
      <c r="S284" s="1">
        <v>18.33727</v>
      </c>
      <c r="T284" s="1">
        <v>9.3348040000000001</v>
      </c>
      <c r="V284" s="1">
        <v>19.314640000000001</v>
      </c>
      <c r="W284" s="1">
        <v>3.1158939999999999</v>
      </c>
      <c r="Y284" s="1">
        <v>23.274509999999999</v>
      </c>
      <c r="Z284" s="1">
        <v>4.2167300000000001</v>
      </c>
    </row>
    <row r="285" spans="1:26" x14ac:dyDescent="0.25">
      <c r="A285" s="1">
        <v>15.592271</v>
      </c>
      <c r="B285" s="1">
        <v>5.2463439999999997</v>
      </c>
      <c r="D285" s="1">
        <v>15.916040000000001</v>
      </c>
      <c r="E285" s="1">
        <v>3.5335169999999998</v>
      </c>
      <c r="G285" s="1">
        <v>10.863379999999999</v>
      </c>
      <c r="H285" s="1">
        <v>5.3542810000000003</v>
      </c>
      <c r="J285" s="1">
        <v>16.029018000000001</v>
      </c>
      <c r="K285" s="1">
        <v>4.1019600000000001</v>
      </c>
      <c r="M285" s="1">
        <v>16.681404000000001</v>
      </c>
      <c r="N285" s="1">
        <v>3.9917760000000002</v>
      </c>
      <c r="P285" s="1">
        <v>16.465157000000001</v>
      </c>
      <c r="Q285" s="1">
        <v>5.3536409999999997</v>
      </c>
      <c r="S285" s="1">
        <v>18.33484</v>
      </c>
      <c r="T285" s="1">
        <v>2.5800770000000002</v>
      </c>
      <c r="V285" s="1">
        <v>19.211980000000001</v>
      </c>
      <c r="W285" s="1">
        <v>4.748043</v>
      </c>
      <c r="Y285" s="1">
        <v>23.18036</v>
      </c>
      <c r="Z285" s="1">
        <v>4.4890220000000003</v>
      </c>
    </row>
    <row r="286" spans="1:26" x14ac:dyDescent="0.25">
      <c r="A286" s="1">
        <v>15.592271</v>
      </c>
      <c r="B286" s="1">
        <v>5.982208</v>
      </c>
      <c r="D286" s="1">
        <v>15.91361</v>
      </c>
      <c r="E286" s="1">
        <v>3.0228429999999999</v>
      </c>
      <c r="G286" s="1">
        <v>10.65746</v>
      </c>
      <c r="H286" s="1">
        <v>5.2599809999999998</v>
      </c>
      <c r="J286" s="1">
        <v>16.022335999999999</v>
      </c>
      <c r="K286" s="1">
        <v>5.782502</v>
      </c>
      <c r="M286" s="1">
        <v>16.582391999999999</v>
      </c>
      <c r="N286" s="1">
        <v>4.0822060000000002</v>
      </c>
      <c r="P286" s="1">
        <v>16.463941999999999</v>
      </c>
      <c r="Q286" s="1">
        <v>4.284071</v>
      </c>
      <c r="S286" s="1">
        <v>18.22308</v>
      </c>
      <c r="T286" s="1">
        <v>4.6625180000000004</v>
      </c>
      <c r="V286" s="1">
        <v>19.11054</v>
      </c>
      <c r="W286" s="1">
        <v>4.5930840000000002</v>
      </c>
      <c r="Y286" s="1">
        <v>23.064340000000001</v>
      </c>
      <c r="Z286" s="1">
        <v>7.1976870000000002</v>
      </c>
    </row>
    <row r="287" spans="1:26" x14ac:dyDescent="0.25">
      <c r="A287" s="1">
        <v>15.590449</v>
      </c>
      <c r="B287" s="1">
        <v>4.0711440000000003</v>
      </c>
      <c r="D287" s="1">
        <v>15.91057</v>
      </c>
      <c r="E287" s="1">
        <v>3.9337960000000001</v>
      </c>
      <c r="G287" s="1">
        <v>10.649570000000001</v>
      </c>
      <c r="H287" s="1">
        <v>2.8711790000000001</v>
      </c>
      <c r="J287" s="1">
        <v>15.928183000000001</v>
      </c>
      <c r="K287" s="1">
        <v>6.1804249999999996</v>
      </c>
      <c r="M287" s="1">
        <v>16.570243000000001</v>
      </c>
      <c r="N287" s="1">
        <v>2.1609229999999999</v>
      </c>
      <c r="P287" s="1">
        <v>16.363106999999999</v>
      </c>
      <c r="Q287" s="1">
        <v>3.7802210000000001</v>
      </c>
      <c r="S287" s="1">
        <v>18.22186</v>
      </c>
      <c r="T287" s="1">
        <v>5.9534669999999998</v>
      </c>
      <c r="V287" s="1">
        <v>19.103860000000001</v>
      </c>
      <c r="W287" s="1">
        <v>4.3147219999999997</v>
      </c>
      <c r="Y287" s="1">
        <v>23.055230000000002</v>
      </c>
      <c r="Z287" s="1">
        <v>4.1976120000000003</v>
      </c>
    </row>
    <row r="288" spans="1:26" x14ac:dyDescent="0.25">
      <c r="A288" s="1">
        <v>15.588627000000001</v>
      </c>
      <c r="B288" s="1">
        <v>3.7063009999999998</v>
      </c>
      <c r="D288" s="1">
        <v>15.8231</v>
      </c>
      <c r="E288" s="1">
        <v>4.1552059999999997</v>
      </c>
      <c r="G288" s="1">
        <v>10.649570000000001</v>
      </c>
      <c r="H288" s="1">
        <v>8.5</v>
      </c>
      <c r="J288" s="1">
        <v>15.919072</v>
      </c>
      <c r="K288" s="1">
        <v>5.2845779999999998</v>
      </c>
      <c r="M288" s="1">
        <v>16.476091</v>
      </c>
      <c r="N288" s="1">
        <v>9.1015470000000001</v>
      </c>
      <c r="P288" s="1">
        <v>16.363106999999999</v>
      </c>
      <c r="Q288" s="1">
        <v>2.7606489999999999</v>
      </c>
      <c r="S288" s="1">
        <v>18.12649</v>
      </c>
      <c r="T288" s="1">
        <v>5.1406299999999998</v>
      </c>
      <c r="V288" s="1">
        <v>18.996949999999998</v>
      </c>
      <c r="W288" s="1">
        <v>3.3700350000000001</v>
      </c>
      <c r="Y288" s="1">
        <v>23.048549999999999</v>
      </c>
      <c r="Z288" s="1">
        <v>12.817069999999999</v>
      </c>
    </row>
    <row r="289" spans="1:26" x14ac:dyDescent="0.25">
      <c r="A289" s="1">
        <v>15.501763</v>
      </c>
      <c r="B289" s="1">
        <v>3.6771690000000001</v>
      </c>
      <c r="D289" s="1">
        <v>15.82249</v>
      </c>
      <c r="E289" s="1">
        <v>4.4105169999999996</v>
      </c>
      <c r="G289" s="1">
        <v>10.64167</v>
      </c>
      <c r="H289" s="1">
        <v>4.2803000000000004</v>
      </c>
      <c r="J289" s="1">
        <v>15.803051999999999</v>
      </c>
      <c r="K289" s="1">
        <v>5.986116</v>
      </c>
      <c r="M289" s="1">
        <v>16.473661</v>
      </c>
      <c r="N289" s="1">
        <v>2.9256540000000002</v>
      </c>
      <c r="P289" s="1">
        <v>16.360678</v>
      </c>
      <c r="Q289" s="1">
        <v>2.658852</v>
      </c>
      <c r="S289" s="1">
        <v>18.010470000000002</v>
      </c>
      <c r="T289" s="1">
        <v>5.258489</v>
      </c>
      <c r="V289" s="1">
        <v>18.995740000000001</v>
      </c>
      <c r="W289" s="1">
        <v>5.9932939999999997</v>
      </c>
      <c r="Y289" s="1">
        <v>22.945889999999999</v>
      </c>
      <c r="Z289" s="1">
        <v>6.649127</v>
      </c>
    </row>
    <row r="290" spans="1:26" x14ac:dyDescent="0.25">
      <c r="A290" s="1">
        <v>15.480503000000001</v>
      </c>
      <c r="B290" s="1">
        <v>5.3259939999999997</v>
      </c>
      <c r="D290" s="1">
        <v>15.59774</v>
      </c>
      <c r="E290" s="1">
        <v>5.0192759999999996</v>
      </c>
      <c r="G290" s="1">
        <v>10.54144</v>
      </c>
      <c r="H290" s="1">
        <v>9.7108969999999992</v>
      </c>
      <c r="J290" s="1">
        <v>15.701610000000001</v>
      </c>
      <c r="K290" s="1">
        <v>2.2990539999999999</v>
      </c>
      <c r="M290" s="1">
        <v>16.466372</v>
      </c>
      <c r="N290" s="1">
        <v>7.397926</v>
      </c>
      <c r="P290" s="1">
        <v>16.260755</v>
      </c>
      <c r="Q290" s="1">
        <v>4.2386359999999996</v>
      </c>
      <c r="S290" s="1">
        <v>18.0044</v>
      </c>
      <c r="T290" s="1">
        <v>5.424671</v>
      </c>
      <c r="V290" s="1">
        <v>18.995740000000001</v>
      </c>
      <c r="W290" s="1">
        <v>6.9410090000000002</v>
      </c>
      <c r="Y290" s="1">
        <v>22.939209999999999</v>
      </c>
      <c r="Z290" s="1">
        <v>4.3121159999999996</v>
      </c>
    </row>
    <row r="291" spans="1:26" x14ac:dyDescent="0.25">
      <c r="A291" s="1">
        <v>15.477466</v>
      </c>
      <c r="B291" s="1">
        <v>3.4973969999999999</v>
      </c>
      <c r="D291" s="1">
        <v>15.47504</v>
      </c>
      <c r="E291" s="1">
        <v>2.9185850000000002</v>
      </c>
      <c r="G291" s="1">
        <v>10.53598</v>
      </c>
      <c r="H291" s="1">
        <v>5.3807960000000001</v>
      </c>
      <c r="J291" s="1">
        <v>15.699788</v>
      </c>
      <c r="K291" s="1">
        <v>3.8518300000000001</v>
      </c>
      <c r="M291" s="1">
        <v>16.462727000000001</v>
      </c>
      <c r="N291" s="1">
        <v>3.4390420000000002</v>
      </c>
      <c r="P291" s="1">
        <v>16.248909999999999</v>
      </c>
      <c r="Q291" s="1">
        <v>4.3897430000000002</v>
      </c>
      <c r="S291" s="1">
        <v>17.896280000000001</v>
      </c>
      <c r="T291" s="1">
        <v>2.530443</v>
      </c>
      <c r="V291" s="1">
        <v>18.989660000000001</v>
      </c>
      <c r="W291" s="1">
        <v>4.1343920000000001</v>
      </c>
      <c r="Y291" s="1">
        <v>22.844449999999998</v>
      </c>
      <c r="Z291" s="1">
        <v>7.8627890000000003</v>
      </c>
    </row>
    <row r="292" spans="1:26" x14ac:dyDescent="0.25">
      <c r="A292" s="1">
        <v>15.474429000000001</v>
      </c>
      <c r="B292" s="1">
        <v>2.9286180000000002</v>
      </c>
      <c r="D292" s="1">
        <v>15.26426</v>
      </c>
      <c r="E292" s="1">
        <v>2.5343789999999999</v>
      </c>
      <c r="G292" s="1">
        <v>10.53537</v>
      </c>
      <c r="H292" s="1">
        <v>3.8489939999999998</v>
      </c>
      <c r="J292" s="1">
        <v>15.691283</v>
      </c>
      <c r="K292" s="1">
        <v>2.581661</v>
      </c>
      <c r="M292" s="1">
        <v>16.359463000000002</v>
      </c>
      <c r="N292" s="1">
        <v>3.743573</v>
      </c>
      <c r="P292" s="1">
        <v>16.247695</v>
      </c>
      <c r="Q292" s="1">
        <v>5.1566830000000001</v>
      </c>
      <c r="S292" s="1">
        <v>17.819739999999999</v>
      </c>
      <c r="T292" s="1">
        <v>5.7107849999999996</v>
      </c>
      <c r="V292" s="1">
        <v>18.883970000000001</v>
      </c>
      <c r="W292" s="1">
        <v>4.2372649999999998</v>
      </c>
      <c r="Y292" s="1">
        <v>22.842020000000002</v>
      </c>
      <c r="Z292" s="1">
        <v>4.2426599999999999</v>
      </c>
    </row>
    <row r="293" spans="1:26" x14ac:dyDescent="0.25">
      <c r="A293" s="1">
        <v>15.372987</v>
      </c>
      <c r="B293" s="1">
        <v>4.3611129999999996</v>
      </c>
      <c r="D293" s="1">
        <v>15.255140000000001</v>
      </c>
      <c r="E293" s="1">
        <v>4.9038380000000004</v>
      </c>
      <c r="G293" s="1">
        <v>10.43089</v>
      </c>
      <c r="H293" s="1">
        <v>4.1276970000000004</v>
      </c>
      <c r="J293" s="1">
        <v>15.597738</v>
      </c>
      <c r="K293" s="1">
        <v>4.4917439999999997</v>
      </c>
      <c r="M293" s="1">
        <v>16.355817999999999</v>
      </c>
      <c r="N293" s="1">
        <v>5.2212709999999998</v>
      </c>
      <c r="P293" s="1">
        <v>16.242834999999999</v>
      </c>
      <c r="Q293" s="1">
        <v>2.164971</v>
      </c>
      <c r="S293" s="1">
        <v>17.789370000000002</v>
      </c>
      <c r="T293" s="1">
        <v>5.4684749999999998</v>
      </c>
      <c r="V293" s="1">
        <v>18.87668</v>
      </c>
      <c r="W293" s="1">
        <v>11.424289999999999</v>
      </c>
      <c r="Y293" s="1">
        <v>22.8323</v>
      </c>
      <c r="Z293" s="1">
        <v>5.1682189999999997</v>
      </c>
    </row>
    <row r="294" spans="1:26" x14ac:dyDescent="0.25">
      <c r="A294" s="1">
        <v>15.371165</v>
      </c>
      <c r="B294" s="1">
        <v>3.8134950000000001</v>
      </c>
      <c r="D294" s="1">
        <v>15.14945</v>
      </c>
      <c r="E294" s="1">
        <v>2.9888219999999999</v>
      </c>
      <c r="G294" s="1">
        <v>10.42967</v>
      </c>
      <c r="H294" s="1">
        <v>8.1254749999999998</v>
      </c>
      <c r="J294" s="1">
        <v>15.587412</v>
      </c>
      <c r="K294" s="1">
        <v>5.2641819999999999</v>
      </c>
      <c r="M294" s="1">
        <v>16.339417000000001</v>
      </c>
      <c r="N294" s="1">
        <v>2.3653680000000001</v>
      </c>
      <c r="P294" s="1">
        <v>16.140785999999999</v>
      </c>
      <c r="Q294" s="1">
        <v>5.4186949999999996</v>
      </c>
      <c r="S294" s="1">
        <v>17.788150000000002</v>
      </c>
      <c r="T294" s="1">
        <v>3.4158309999999998</v>
      </c>
      <c r="V294" s="1">
        <v>18.774629999999998</v>
      </c>
      <c r="W294" s="1">
        <v>4.6503430000000003</v>
      </c>
      <c r="Y294" s="1">
        <v>22.625769999999999</v>
      </c>
      <c r="Z294" s="1">
        <v>2.4829059999999998</v>
      </c>
    </row>
    <row r="295" spans="1:26" x14ac:dyDescent="0.25">
      <c r="A295" s="1">
        <v>15.369949999999999</v>
      </c>
      <c r="B295" s="1">
        <v>4.6892750000000003</v>
      </c>
      <c r="D295" s="1">
        <v>15.14945</v>
      </c>
      <c r="E295" s="1">
        <v>3.4684919999999999</v>
      </c>
      <c r="G295" s="1">
        <v>10.427239999999999</v>
      </c>
      <c r="H295" s="1">
        <v>5.4466039999999998</v>
      </c>
      <c r="J295" s="1">
        <v>15.584375</v>
      </c>
      <c r="K295" s="1">
        <v>3.197514</v>
      </c>
      <c r="M295" s="1">
        <v>16.251339000000002</v>
      </c>
      <c r="N295" s="1">
        <v>2.6670690000000001</v>
      </c>
      <c r="P295" s="1">
        <v>16.138356000000002</v>
      </c>
      <c r="Q295" s="1">
        <v>3.9425759999999999</v>
      </c>
      <c r="S295" s="1">
        <v>17.677600000000002</v>
      </c>
      <c r="T295" s="1">
        <v>2.7974760000000001</v>
      </c>
      <c r="V295" s="1">
        <v>18.768550000000001</v>
      </c>
      <c r="W295" s="1">
        <v>4.1916589999999996</v>
      </c>
      <c r="Y295" s="1">
        <v>22.623339999999999</v>
      </c>
      <c r="Z295" s="1">
        <v>4.025836</v>
      </c>
    </row>
    <row r="296" spans="1:26" x14ac:dyDescent="0.25">
      <c r="A296" s="1">
        <v>15.366913</v>
      </c>
      <c r="B296" s="1">
        <v>6.9470989999999997</v>
      </c>
      <c r="D296" s="1">
        <v>15.143980000000001</v>
      </c>
      <c r="E296" s="1">
        <v>1.7654350000000001</v>
      </c>
      <c r="G296" s="1">
        <v>10.327019999999999</v>
      </c>
      <c r="H296" s="1">
        <v>4.2916650000000001</v>
      </c>
      <c r="J296" s="1">
        <v>15.584375</v>
      </c>
      <c r="K296" s="1">
        <v>4.3570310000000001</v>
      </c>
      <c r="M296" s="1">
        <v>16.250124</v>
      </c>
      <c r="N296" s="1">
        <v>4.4168370000000001</v>
      </c>
      <c r="P296" s="1">
        <v>16.135318999999999</v>
      </c>
      <c r="Q296" s="1">
        <v>4.2238889999999998</v>
      </c>
      <c r="S296" s="1">
        <v>17.571909999999999</v>
      </c>
      <c r="T296" s="1">
        <v>3.9590529999999999</v>
      </c>
      <c r="V296" s="1">
        <v>18.663160000000001</v>
      </c>
      <c r="W296" s="1">
        <v>4.1501970000000004</v>
      </c>
      <c r="Y296" s="1">
        <v>22.611190000000001</v>
      </c>
      <c r="Z296" s="1">
        <v>5.7747279999999996</v>
      </c>
    </row>
    <row r="297" spans="1:26" x14ac:dyDescent="0.25">
      <c r="A297" s="1">
        <v>15.260004</v>
      </c>
      <c r="B297" s="1">
        <v>4.3114030000000003</v>
      </c>
      <c r="D297" s="1">
        <v>15.14368</v>
      </c>
      <c r="E297" s="1">
        <v>3.3579979999999998</v>
      </c>
      <c r="G297" s="1">
        <v>10.327019999999999</v>
      </c>
      <c r="H297" s="1">
        <v>4.6534769999999996</v>
      </c>
      <c r="J297" s="1">
        <v>15.583159999999999</v>
      </c>
      <c r="K297" s="1">
        <v>2.6929590000000001</v>
      </c>
      <c r="M297" s="1">
        <v>16.148682999999998</v>
      </c>
      <c r="N297" s="1">
        <v>3.6336740000000001</v>
      </c>
      <c r="P297" s="1">
        <v>16.027802999999999</v>
      </c>
      <c r="Q297" s="1">
        <v>2.360411</v>
      </c>
      <c r="S297" s="1">
        <v>17.571300000000001</v>
      </c>
      <c r="T297" s="1">
        <v>4.7045060000000003</v>
      </c>
      <c r="V297" s="1">
        <v>18.657389999999999</v>
      </c>
      <c r="W297" s="1">
        <v>3.4151009999999999</v>
      </c>
      <c r="Y297" s="1">
        <v>22.527370000000001</v>
      </c>
      <c r="Z297" s="1">
        <v>8.3159220000000005</v>
      </c>
    </row>
    <row r="298" spans="1:26" x14ac:dyDescent="0.25">
      <c r="A298" s="1">
        <v>15.167674</v>
      </c>
      <c r="B298" s="1">
        <v>3.5164360000000001</v>
      </c>
      <c r="D298" s="1">
        <v>15.034039999999999</v>
      </c>
      <c r="E298" s="1">
        <v>4.4880300000000002</v>
      </c>
      <c r="G298" s="1">
        <v>10.32277</v>
      </c>
      <c r="H298" s="1">
        <v>3.3472469999999999</v>
      </c>
      <c r="J298" s="1">
        <v>15.581944999999999</v>
      </c>
      <c r="K298" s="1">
        <v>2.1255269999999999</v>
      </c>
      <c r="M298" s="1">
        <v>16.145644999999998</v>
      </c>
      <c r="N298" s="1">
        <v>4.8655020000000002</v>
      </c>
      <c r="P298" s="1">
        <v>15.922109000000001</v>
      </c>
      <c r="Q298" s="1">
        <v>3.0999910000000002</v>
      </c>
      <c r="S298" s="1">
        <v>17.565829999999998</v>
      </c>
      <c r="T298" s="1">
        <v>4.6422319999999999</v>
      </c>
      <c r="V298" s="1">
        <v>18.574169999999999</v>
      </c>
      <c r="W298" s="1">
        <v>7.1337510000000002</v>
      </c>
      <c r="Y298" s="1">
        <v>22.506710000000002</v>
      </c>
      <c r="Z298" s="1">
        <v>6.7267130000000002</v>
      </c>
    </row>
    <row r="299" spans="1:26" x14ac:dyDescent="0.25">
      <c r="A299" s="1">
        <v>15.151273</v>
      </c>
      <c r="B299" s="1">
        <v>3.496162</v>
      </c>
      <c r="D299" s="1">
        <v>15.026450000000001</v>
      </c>
      <c r="E299" s="1">
        <v>3.8943669999999999</v>
      </c>
      <c r="G299" s="1">
        <v>10.32246</v>
      </c>
      <c r="H299" s="1">
        <v>4.6173630000000001</v>
      </c>
      <c r="J299" s="1">
        <v>15.480199000000001</v>
      </c>
      <c r="K299" s="1">
        <v>4.7958280000000002</v>
      </c>
      <c r="M299" s="1">
        <v>16.138964000000001</v>
      </c>
      <c r="N299" s="1">
        <v>8.8486829999999994</v>
      </c>
      <c r="P299" s="1">
        <v>15.919679</v>
      </c>
      <c r="Q299" s="1">
        <v>4.0627870000000001</v>
      </c>
      <c r="S299" s="1">
        <v>17.565829999999998</v>
      </c>
      <c r="T299" s="1">
        <v>2.8379759999999998</v>
      </c>
      <c r="V299" s="1">
        <v>18.556560000000001</v>
      </c>
      <c r="W299" s="1">
        <v>5.4204299999999996</v>
      </c>
      <c r="Y299" s="1">
        <v>22.501850000000001</v>
      </c>
      <c r="Z299" s="1">
        <v>6.5020470000000001</v>
      </c>
    </row>
    <row r="300" spans="1:26" x14ac:dyDescent="0.25">
      <c r="A300" s="1">
        <v>15.147627999999999</v>
      </c>
      <c r="B300" s="1">
        <v>4.76267</v>
      </c>
      <c r="D300" s="1">
        <v>14.934419999999999</v>
      </c>
      <c r="E300" s="1">
        <v>5.5997469999999998</v>
      </c>
      <c r="G300" s="1">
        <v>10.21707</v>
      </c>
      <c r="H300" s="1">
        <v>7.7094800000000001</v>
      </c>
      <c r="J300" s="1">
        <v>15.479896</v>
      </c>
      <c r="K300" s="1">
        <v>6.2259690000000001</v>
      </c>
      <c r="M300" s="1">
        <v>16.046026000000001</v>
      </c>
      <c r="N300" s="1">
        <v>5.3520519999999996</v>
      </c>
      <c r="P300" s="1">
        <v>15.917249999999999</v>
      </c>
      <c r="Q300" s="1">
        <v>5.9029340000000001</v>
      </c>
      <c r="S300" s="1">
        <v>17.35323</v>
      </c>
      <c r="T300" s="1">
        <v>6.9796129999999996</v>
      </c>
      <c r="V300" s="1">
        <v>18.554739999999999</v>
      </c>
      <c r="W300" s="1">
        <v>5.0400470000000004</v>
      </c>
      <c r="Y300" s="1">
        <v>22.402239999999999</v>
      </c>
      <c r="Z300" s="1">
        <v>7.1345190000000001</v>
      </c>
    </row>
    <row r="301" spans="1:26" x14ac:dyDescent="0.25">
      <c r="A301" s="1">
        <v>15.147021000000001</v>
      </c>
      <c r="B301" s="1">
        <v>4.7596100000000003</v>
      </c>
      <c r="D301" s="1">
        <v>14.933199999999999</v>
      </c>
      <c r="E301" s="1">
        <v>5.5286710000000001</v>
      </c>
      <c r="G301" s="1">
        <v>10.212210000000001</v>
      </c>
      <c r="H301" s="1">
        <v>3.9476770000000001</v>
      </c>
      <c r="J301" s="1">
        <v>15.478377</v>
      </c>
      <c r="K301" s="1">
        <v>4.2378619999999998</v>
      </c>
      <c r="M301" s="1">
        <v>16.031447</v>
      </c>
      <c r="N301" s="1">
        <v>3.2215630000000002</v>
      </c>
      <c r="P301" s="1">
        <v>15.913605</v>
      </c>
      <c r="Q301" s="1">
        <v>4.9000159999999999</v>
      </c>
      <c r="S301" s="1">
        <v>17.348980000000001</v>
      </c>
      <c r="T301" s="1">
        <v>6.4206070000000004</v>
      </c>
      <c r="V301" s="1">
        <v>18.44904</v>
      </c>
      <c r="W301" s="1">
        <v>6.010319</v>
      </c>
      <c r="Y301" s="1">
        <v>22.394950000000001</v>
      </c>
      <c r="Z301" s="1">
        <v>6.4716550000000002</v>
      </c>
    </row>
    <row r="302" spans="1:26" x14ac:dyDescent="0.25">
      <c r="A302" s="1">
        <v>15.142161</v>
      </c>
      <c r="B302" s="1">
        <v>4.0228489999999999</v>
      </c>
      <c r="D302" s="1">
        <v>14.931990000000001</v>
      </c>
      <c r="E302" s="1">
        <v>2.1756139999999999</v>
      </c>
      <c r="G302" s="1">
        <v>10.104089999999999</v>
      </c>
      <c r="H302" s="1">
        <v>2.8492850000000001</v>
      </c>
      <c r="J302" s="1">
        <v>15.471392</v>
      </c>
      <c r="K302" s="1">
        <v>4.8095119999999998</v>
      </c>
      <c r="M302" s="1">
        <v>15.925754</v>
      </c>
      <c r="N302" s="1">
        <v>3.1576330000000001</v>
      </c>
      <c r="P302" s="1">
        <v>15.824312000000001</v>
      </c>
      <c r="Q302" s="1">
        <v>3.816646</v>
      </c>
      <c r="S302" s="1">
        <v>17.346550000000001</v>
      </c>
      <c r="T302" s="1">
        <v>3.4154740000000001</v>
      </c>
      <c r="V302" s="1">
        <v>18.442969999999999</v>
      </c>
      <c r="W302" s="1">
        <v>4.6071499999999999</v>
      </c>
      <c r="Y302" s="1">
        <v>22.292899999999999</v>
      </c>
      <c r="Z302" s="1">
        <v>6.5559070000000004</v>
      </c>
    </row>
    <row r="303" spans="1:26" x14ac:dyDescent="0.25">
      <c r="A303" s="1">
        <v>15.049224000000001</v>
      </c>
      <c r="B303" s="1">
        <v>4.3092810000000004</v>
      </c>
      <c r="D303" s="1">
        <v>14.926830000000001</v>
      </c>
      <c r="E303" s="1">
        <v>4.5575999999999999</v>
      </c>
      <c r="G303" s="1">
        <v>10.09862</v>
      </c>
      <c r="H303" s="1">
        <v>3.9181910000000002</v>
      </c>
      <c r="J303" s="1">
        <v>15.374809000000001</v>
      </c>
      <c r="K303" s="1">
        <v>5.3431509999999998</v>
      </c>
      <c r="M303" s="1">
        <v>15.917249999999999</v>
      </c>
      <c r="N303" s="1">
        <v>4.0563320000000003</v>
      </c>
      <c r="P303" s="1">
        <v>15.817023000000001</v>
      </c>
      <c r="Q303" s="1">
        <v>5.2412669999999997</v>
      </c>
      <c r="S303" s="1">
        <v>17.230530000000002</v>
      </c>
      <c r="T303" s="1">
        <v>6.9755839999999996</v>
      </c>
      <c r="V303" s="1">
        <v>18.441749999999999</v>
      </c>
      <c r="W303" s="1">
        <v>2.919664</v>
      </c>
      <c r="Y303" s="1">
        <v>22.290469999999999</v>
      </c>
      <c r="Z303" s="1">
        <v>4.6894220000000004</v>
      </c>
    </row>
    <row r="304" spans="1:26" x14ac:dyDescent="0.25">
      <c r="A304" s="1">
        <v>15.042846000000001</v>
      </c>
      <c r="B304" s="1">
        <v>4.7064940000000002</v>
      </c>
      <c r="D304" s="1">
        <v>14.92591</v>
      </c>
      <c r="E304" s="1">
        <v>4.1131979999999997</v>
      </c>
      <c r="G304" s="1">
        <v>10.09498</v>
      </c>
      <c r="H304" s="1">
        <v>4.5234069999999997</v>
      </c>
      <c r="J304" s="1">
        <v>15.371165</v>
      </c>
      <c r="K304" s="1">
        <v>3.7744559999999998</v>
      </c>
      <c r="M304" s="1">
        <v>15.805026</v>
      </c>
      <c r="N304" s="1">
        <v>2.9402560000000002</v>
      </c>
      <c r="P304" s="1">
        <v>15.806696000000001</v>
      </c>
      <c r="Q304" s="1">
        <v>2.4635210000000001</v>
      </c>
      <c r="S304" s="1">
        <v>17.123010000000001</v>
      </c>
      <c r="T304" s="1">
        <v>3.7550560000000002</v>
      </c>
      <c r="V304" s="1">
        <v>18.348210000000002</v>
      </c>
      <c r="W304" s="1">
        <v>6.0614530000000002</v>
      </c>
      <c r="Y304" s="1">
        <v>22.285609999999998</v>
      </c>
      <c r="Z304" s="1">
        <v>3.727252</v>
      </c>
    </row>
    <row r="305" spans="1:26" x14ac:dyDescent="0.25">
      <c r="A305" s="1">
        <v>15.031001</v>
      </c>
      <c r="B305" s="1">
        <v>5.4941170000000001</v>
      </c>
      <c r="D305" s="1">
        <v>14.719390000000001</v>
      </c>
      <c r="E305" s="1">
        <v>3.5045359999999999</v>
      </c>
      <c r="G305" s="1">
        <v>9.9911049999999992</v>
      </c>
      <c r="H305" s="1">
        <v>3.0715059999999998</v>
      </c>
      <c r="J305" s="1">
        <v>15.365698</v>
      </c>
      <c r="K305" s="1">
        <v>2.9633159999999998</v>
      </c>
      <c r="M305" s="1">
        <v>15.804266</v>
      </c>
      <c r="N305" s="1">
        <v>3.729374</v>
      </c>
      <c r="P305" s="1">
        <v>15.704647</v>
      </c>
      <c r="Q305" s="1">
        <v>2.6359840000000001</v>
      </c>
      <c r="S305" s="1">
        <v>17.033110000000001</v>
      </c>
      <c r="T305" s="1">
        <v>5.8859760000000003</v>
      </c>
      <c r="V305" s="1">
        <v>18.317229999999999</v>
      </c>
      <c r="W305" s="1">
        <v>5.1853769999999999</v>
      </c>
      <c r="Y305" s="1">
        <v>22.28379</v>
      </c>
      <c r="Z305" s="1">
        <v>4.4126820000000002</v>
      </c>
    </row>
    <row r="306" spans="1:26" x14ac:dyDescent="0.25">
      <c r="A306" s="1">
        <v>14.935936999999999</v>
      </c>
      <c r="B306" s="1">
        <v>4.1900649999999997</v>
      </c>
      <c r="D306" s="1">
        <v>14.60337</v>
      </c>
      <c r="E306" s="1">
        <v>2.6135609999999998</v>
      </c>
      <c r="G306" s="1">
        <v>9.8823740000000004</v>
      </c>
      <c r="H306" s="1">
        <v>5.4612400000000001</v>
      </c>
      <c r="J306" s="1">
        <v>15.364483</v>
      </c>
      <c r="K306" s="1">
        <v>5.4721140000000004</v>
      </c>
      <c r="M306" s="1">
        <v>15.476858999999999</v>
      </c>
      <c r="N306" s="1">
        <v>3.5881120000000002</v>
      </c>
      <c r="P306" s="1">
        <v>15.702216999999999</v>
      </c>
      <c r="Q306" s="1">
        <v>4.5608139999999997</v>
      </c>
      <c r="S306" s="1">
        <v>17.027190000000001</v>
      </c>
      <c r="T306" s="1">
        <v>4.2003209999999997</v>
      </c>
      <c r="V306" s="1">
        <v>18.230370000000001</v>
      </c>
      <c r="W306" s="1">
        <v>4.995355</v>
      </c>
      <c r="Y306" s="1">
        <v>22.278320000000001</v>
      </c>
      <c r="Z306" s="1">
        <v>4.5749690000000003</v>
      </c>
    </row>
    <row r="307" spans="1:26" x14ac:dyDescent="0.25">
      <c r="A307" s="1">
        <v>14.839658</v>
      </c>
      <c r="B307" s="1">
        <v>3.239935</v>
      </c>
      <c r="D307" s="1">
        <v>14.596679999999999</v>
      </c>
      <c r="E307" s="1">
        <v>3.0223070000000001</v>
      </c>
      <c r="G307" s="1">
        <v>9.881767</v>
      </c>
      <c r="H307" s="1">
        <v>4.9282589999999997</v>
      </c>
      <c r="J307" s="1">
        <v>15.274582000000001</v>
      </c>
      <c r="K307" s="1">
        <v>3.066093</v>
      </c>
      <c r="M307" s="1">
        <v>15.365698</v>
      </c>
      <c r="N307" s="1">
        <v>4.2721859999999996</v>
      </c>
      <c r="P307" s="1">
        <v>15.694321</v>
      </c>
      <c r="Q307" s="1">
        <v>4.1873139999999998</v>
      </c>
      <c r="S307" s="1">
        <v>17.025210000000001</v>
      </c>
      <c r="T307" s="1">
        <v>4.9583110000000001</v>
      </c>
      <c r="V307" s="1">
        <v>18.22794</v>
      </c>
      <c r="W307" s="1">
        <v>8.042173</v>
      </c>
      <c r="Y307" s="1">
        <v>22.173839999999998</v>
      </c>
      <c r="Z307" s="1">
        <v>6.5261469999999999</v>
      </c>
    </row>
    <row r="308" spans="1:26" x14ac:dyDescent="0.25">
      <c r="A308" s="1">
        <v>14.826295</v>
      </c>
      <c r="B308" s="1">
        <v>4.6910540000000003</v>
      </c>
      <c r="D308" s="1">
        <v>14.595470000000001</v>
      </c>
      <c r="E308" s="1">
        <v>5.047021</v>
      </c>
      <c r="G308" s="1">
        <v>9.8781219999999994</v>
      </c>
      <c r="H308" s="1">
        <v>3.4138709999999999</v>
      </c>
      <c r="J308" s="1">
        <v>15.257574</v>
      </c>
      <c r="K308" s="1">
        <v>4.1001649999999996</v>
      </c>
      <c r="M308" s="1">
        <v>15.358409</v>
      </c>
      <c r="N308" s="1">
        <v>3.3922460000000001</v>
      </c>
      <c r="P308" s="1">
        <v>15.690068999999999</v>
      </c>
      <c r="Q308" s="1">
        <v>3.4744950000000001</v>
      </c>
      <c r="S308" s="1">
        <v>17.024000000000001</v>
      </c>
      <c r="T308" s="1">
        <v>5.4652409999999998</v>
      </c>
      <c r="V308" s="1">
        <v>18.219429999999999</v>
      </c>
      <c r="W308" s="1">
        <v>6.5588959999999998</v>
      </c>
      <c r="Y308" s="1">
        <v>22.079080000000001</v>
      </c>
      <c r="Z308" s="1">
        <v>7.6892690000000004</v>
      </c>
    </row>
    <row r="309" spans="1:26" x14ac:dyDescent="0.25">
      <c r="A309" s="1">
        <v>14.819005000000001</v>
      </c>
      <c r="B309" s="1">
        <v>2.8591120000000001</v>
      </c>
      <c r="D309" s="1">
        <v>14.594250000000001</v>
      </c>
      <c r="E309" s="1">
        <v>4.0107020000000002</v>
      </c>
      <c r="G309" s="1">
        <v>9.8744779999999999</v>
      </c>
      <c r="H309" s="1">
        <v>5.4964760000000004</v>
      </c>
      <c r="J309" s="1">
        <v>15.256359</v>
      </c>
      <c r="K309" s="1">
        <v>4.1404180000000004</v>
      </c>
      <c r="M309" s="1">
        <v>15.272912</v>
      </c>
      <c r="N309" s="1">
        <v>4.3963229999999998</v>
      </c>
      <c r="P309" s="1">
        <v>15.598345999999999</v>
      </c>
      <c r="Q309" s="1">
        <v>2.8690220000000002</v>
      </c>
      <c r="S309" s="1">
        <v>16.921949999999999</v>
      </c>
      <c r="T309" s="1">
        <v>4.8471500000000001</v>
      </c>
      <c r="V309" s="1">
        <v>18.138639999999999</v>
      </c>
      <c r="W309" s="1">
        <v>4.2175349999999998</v>
      </c>
      <c r="Y309" s="1">
        <v>22.064499999999999</v>
      </c>
      <c r="Z309" s="1">
        <v>9.1583939999999995</v>
      </c>
    </row>
    <row r="310" spans="1:26" x14ac:dyDescent="0.25">
      <c r="A310" s="1">
        <v>14.815360999999999</v>
      </c>
      <c r="B310" s="1">
        <v>3.6899459999999999</v>
      </c>
      <c r="D310" s="1">
        <v>14.52318</v>
      </c>
      <c r="E310" s="1">
        <v>4.4929110000000003</v>
      </c>
      <c r="G310" s="1">
        <v>9.7803249999999995</v>
      </c>
      <c r="H310" s="1">
        <v>4.014348</v>
      </c>
      <c r="J310" s="1">
        <v>15.256359</v>
      </c>
      <c r="K310" s="1">
        <v>4.2556099999999999</v>
      </c>
      <c r="M310" s="1">
        <v>15.27033</v>
      </c>
      <c r="N310" s="1">
        <v>5.9995120000000002</v>
      </c>
      <c r="P310" s="1">
        <v>15.589233999999999</v>
      </c>
      <c r="Q310" s="1">
        <v>3.0466570000000002</v>
      </c>
      <c r="S310" s="1">
        <v>16.917090000000002</v>
      </c>
      <c r="T310" s="1">
        <v>5.6468109999999996</v>
      </c>
      <c r="V310" s="1">
        <v>18.11252</v>
      </c>
      <c r="W310" s="1">
        <v>7.1293889999999998</v>
      </c>
      <c r="Y310" s="1">
        <v>21.982500000000002</v>
      </c>
      <c r="Z310" s="1">
        <v>7.2012</v>
      </c>
    </row>
    <row r="311" spans="1:26" x14ac:dyDescent="0.25">
      <c r="A311" s="1">
        <v>14.806857000000001</v>
      </c>
      <c r="B311" s="1">
        <v>3.6520809999999999</v>
      </c>
      <c r="D311" s="1">
        <v>14.39016</v>
      </c>
      <c r="E311" s="1">
        <v>3.0409959999999998</v>
      </c>
      <c r="G311" s="1">
        <v>9.7712129999999995</v>
      </c>
      <c r="H311" s="1">
        <v>3.5339109999999998</v>
      </c>
      <c r="J311" s="1">
        <v>15.252107000000001</v>
      </c>
      <c r="K311" s="1">
        <v>1.896282</v>
      </c>
      <c r="M311" s="1">
        <v>15.260004</v>
      </c>
      <c r="N311" s="1">
        <v>3.0051800000000002</v>
      </c>
      <c r="P311" s="1">
        <v>15.588627000000001</v>
      </c>
      <c r="Q311" s="1">
        <v>4.0716799999999997</v>
      </c>
      <c r="S311" s="1">
        <v>16.913440000000001</v>
      </c>
      <c r="T311" s="1">
        <v>4.5479419999999999</v>
      </c>
      <c r="V311" s="1">
        <v>18.108879999999999</v>
      </c>
      <c r="W311" s="1">
        <v>4.0346339999999996</v>
      </c>
      <c r="Y311" s="1">
        <v>21.967310000000001</v>
      </c>
      <c r="Z311" s="1">
        <v>6.5725800000000003</v>
      </c>
    </row>
    <row r="312" spans="1:26" x14ac:dyDescent="0.25">
      <c r="A312" s="1">
        <v>14.721816</v>
      </c>
      <c r="B312" s="1">
        <v>4.0659650000000003</v>
      </c>
      <c r="D312" s="1">
        <v>14.37072</v>
      </c>
      <c r="E312" s="1">
        <v>3.1618050000000002</v>
      </c>
      <c r="G312" s="1">
        <v>9.7712129999999995</v>
      </c>
      <c r="H312" s="1">
        <v>3.9186540000000001</v>
      </c>
      <c r="J312" s="1">
        <v>15.250285</v>
      </c>
      <c r="K312" s="1">
        <v>2.694099</v>
      </c>
      <c r="M312" s="1">
        <v>15.256359</v>
      </c>
      <c r="N312" s="1">
        <v>3.1924839999999999</v>
      </c>
      <c r="P312" s="1">
        <v>15.478681</v>
      </c>
      <c r="Q312" s="1">
        <v>2.611812</v>
      </c>
      <c r="S312" s="1">
        <v>16.911020000000001</v>
      </c>
      <c r="T312" s="1">
        <v>3.632892</v>
      </c>
      <c r="V312" s="1">
        <v>17.993469999999999</v>
      </c>
      <c r="W312" s="1">
        <v>5.5717369999999997</v>
      </c>
      <c r="Y312" s="1">
        <v>21.744990000000001</v>
      </c>
      <c r="Z312" s="1">
        <v>2.6554380000000002</v>
      </c>
    </row>
    <row r="313" spans="1:26" x14ac:dyDescent="0.25">
      <c r="A313" s="1">
        <v>14.710882</v>
      </c>
      <c r="B313" s="1">
        <v>7.0549609999999996</v>
      </c>
      <c r="D313" s="1">
        <v>14.2796</v>
      </c>
      <c r="E313" s="1">
        <v>5.475422</v>
      </c>
      <c r="G313" s="1">
        <v>9.7687840000000001</v>
      </c>
      <c r="H313" s="1">
        <v>3.09104</v>
      </c>
      <c r="J313" s="1">
        <v>15.173748</v>
      </c>
      <c r="K313" s="1">
        <v>4.167802</v>
      </c>
      <c r="M313" s="1">
        <v>15.161599000000001</v>
      </c>
      <c r="N313" s="1">
        <v>3.445929</v>
      </c>
      <c r="P313" s="1">
        <v>15.475035999999999</v>
      </c>
      <c r="Q313" s="1">
        <v>2.2858839999999998</v>
      </c>
      <c r="S313" s="1">
        <v>16.900390000000002</v>
      </c>
      <c r="T313" s="1">
        <v>2.9120439999999999</v>
      </c>
      <c r="V313" s="1">
        <v>17.907209999999999</v>
      </c>
      <c r="W313" s="1">
        <v>3.468051</v>
      </c>
      <c r="Y313" s="1">
        <v>21.73892</v>
      </c>
      <c r="Z313" s="1">
        <v>3.01065</v>
      </c>
    </row>
    <row r="314" spans="1:26" x14ac:dyDescent="0.25">
      <c r="A314" s="1">
        <v>14.702985</v>
      </c>
      <c r="B314" s="1">
        <v>5.4799720000000001</v>
      </c>
      <c r="D314" s="1">
        <v>14.2796</v>
      </c>
      <c r="E314" s="1">
        <v>4.6717240000000002</v>
      </c>
      <c r="G314" s="1">
        <v>9.6715940000000007</v>
      </c>
      <c r="H314" s="1">
        <v>6.2324619999999999</v>
      </c>
      <c r="J314" s="1">
        <v>15.150665</v>
      </c>
      <c r="K314" s="1">
        <v>4.7456300000000002</v>
      </c>
      <c r="M314" s="1">
        <v>15.154310000000001</v>
      </c>
      <c r="N314" s="1">
        <v>2.729978</v>
      </c>
      <c r="P314" s="1">
        <v>15.472606000000001</v>
      </c>
      <c r="Q314" s="1">
        <v>5.0687389999999999</v>
      </c>
      <c r="S314" s="1">
        <v>16.801680000000001</v>
      </c>
      <c r="T314" s="1">
        <v>4.516534</v>
      </c>
      <c r="V314" s="1">
        <v>17.899920000000002</v>
      </c>
      <c r="W314" s="1">
        <v>4.668501</v>
      </c>
      <c r="Y314" s="1">
        <v>21.7377</v>
      </c>
      <c r="Z314" s="1">
        <v>3.8288790000000001</v>
      </c>
    </row>
    <row r="315" spans="1:26" x14ac:dyDescent="0.25">
      <c r="A315" s="1">
        <v>14.605188</v>
      </c>
      <c r="B315" s="1">
        <v>3.4683899999999999</v>
      </c>
      <c r="D315" s="1">
        <v>14.27839</v>
      </c>
      <c r="E315" s="1">
        <v>3.809091</v>
      </c>
      <c r="G315" s="1">
        <v>9.5501070000000006</v>
      </c>
      <c r="H315" s="1">
        <v>5.5316739999999998</v>
      </c>
      <c r="J315" s="1">
        <v>15.139732</v>
      </c>
      <c r="K315" s="1">
        <v>5.7016369999999998</v>
      </c>
      <c r="M315" s="1">
        <v>15.150969</v>
      </c>
      <c r="N315" s="1">
        <v>2.361888</v>
      </c>
      <c r="P315" s="1">
        <v>15.376632000000001</v>
      </c>
      <c r="Q315" s="1">
        <v>3.56535</v>
      </c>
      <c r="S315" s="1">
        <v>16.794989999999999</v>
      </c>
      <c r="T315" s="1">
        <v>5.4283960000000002</v>
      </c>
      <c r="V315" s="1">
        <v>17.896280000000001</v>
      </c>
      <c r="W315" s="1">
        <v>4.7114510000000003</v>
      </c>
      <c r="Y315" s="1">
        <v>21.736180000000001</v>
      </c>
      <c r="Z315" s="1">
        <v>6.5667520000000001</v>
      </c>
    </row>
    <row r="316" spans="1:26" x14ac:dyDescent="0.25">
      <c r="A316" s="1">
        <v>14.601542999999999</v>
      </c>
      <c r="B316" s="1">
        <v>4.8140830000000001</v>
      </c>
      <c r="D316" s="1">
        <v>14.273529999999999</v>
      </c>
      <c r="E316" s="1">
        <v>4.5221749999999998</v>
      </c>
      <c r="G316" s="1">
        <v>9.5488920000000004</v>
      </c>
      <c r="H316" s="1">
        <v>4.1406689999999999</v>
      </c>
      <c r="J316" s="1">
        <v>15.046187</v>
      </c>
      <c r="K316" s="1">
        <v>4.1674429999999996</v>
      </c>
      <c r="M316" s="1">
        <v>15.145806</v>
      </c>
      <c r="N316" s="1">
        <v>2.3205779999999998</v>
      </c>
      <c r="P316" s="1">
        <v>15.372987</v>
      </c>
      <c r="Q316" s="1">
        <v>5.7327890000000004</v>
      </c>
      <c r="S316" s="1">
        <v>16.79439</v>
      </c>
      <c r="T316" s="1">
        <v>3.4965000000000002</v>
      </c>
      <c r="V316" s="1">
        <v>17.895060000000001</v>
      </c>
      <c r="W316" s="1">
        <v>3.962278</v>
      </c>
      <c r="Y316" s="1">
        <v>21.73527</v>
      </c>
      <c r="Z316" s="1">
        <v>6.4813029999999996</v>
      </c>
    </row>
    <row r="317" spans="1:26" x14ac:dyDescent="0.25">
      <c r="A317" s="1">
        <v>14.599114</v>
      </c>
      <c r="B317" s="1">
        <v>5.8398599999999998</v>
      </c>
      <c r="D317" s="1">
        <v>14.272309999999999</v>
      </c>
      <c r="E317" s="1">
        <v>2.5334379999999999</v>
      </c>
      <c r="G317" s="1">
        <v>9.5482840000000007</v>
      </c>
      <c r="H317" s="1">
        <v>6.9506220000000001</v>
      </c>
      <c r="J317" s="1">
        <v>15.046187</v>
      </c>
      <c r="K317" s="1">
        <v>5.4282550000000001</v>
      </c>
      <c r="M317" s="1">
        <v>15.144287</v>
      </c>
      <c r="N317" s="1">
        <v>5.5752350000000002</v>
      </c>
      <c r="P317" s="1">
        <v>15.371772</v>
      </c>
      <c r="Q317" s="1">
        <v>3.1591360000000002</v>
      </c>
      <c r="S317" s="1">
        <v>16.689910000000001</v>
      </c>
      <c r="T317" s="1">
        <v>4.299131</v>
      </c>
      <c r="V317" s="1">
        <v>17.788150000000002</v>
      </c>
      <c r="W317" s="1">
        <v>3.443676</v>
      </c>
      <c r="Y317" s="1">
        <v>21.644159999999999</v>
      </c>
      <c r="Z317" s="1">
        <v>4.8424120000000004</v>
      </c>
    </row>
    <row r="318" spans="1:26" x14ac:dyDescent="0.25">
      <c r="A318" s="1">
        <v>14.495850000000001</v>
      </c>
      <c r="B318" s="1">
        <v>3.8238409999999998</v>
      </c>
      <c r="D318" s="1">
        <v>14.26867</v>
      </c>
      <c r="E318" s="1">
        <v>7.0262440000000002</v>
      </c>
      <c r="G318" s="1">
        <v>9.4395530000000001</v>
      </c>
      <c r="H318" s="1">
        <v>3.8606180000000001</v>
      </c>
      <c r="J318" s="1">
        <v>15.038897</v>
      </c>
      <c r="K318" s="1">
        <v>3.9221400000000002</v>
      </c>
      <c r="M318" s="1">
        <v>15.044972</v>
      </c>
      <c r="N318" s="1">
        <v>2.6542509999999999</v>
      </c>
      <c r="P318" s="1">
        <v>15.371772</v>
      </c>
      <c r="Q318" s="1">
        <v>2.8974060000000001</v>
      </c>
      <c r="S318" s="1">
        <v>16.682009999999998</v>
      </c>
      <c r="T318" s="1">
        <v>4.0306199999999999</v>
      </c>
      <c r="V318" s="1">
        <v>17.786940000000001</v>
      </c>
      <c r="W318" s="1">
        <v>2.604117</v>
      </c>
      <c r="Y318" s="1">
        <v>21.633220000000001</v>
      </c>
      <c r="Z318" s="1">
        <v>4.6532640000000001</v>
      </c>
    </row>
    <row r="319" spans="1:26" x14ac:dyDescent="0.25">
      <c r="A319" s="1">
        <v>14.49342</v>
      </c>
      <c r="B319" s="1">
        <v>6.2044180000000004</v>
      </c>
      <c r="D319" s="1">
        <v>14.16905</v>
      </c>
      <c r="E319" s="1">
        <v>6.6010629999999999</v>
      </c>
      <c r="G319" s="1">
        <v>9.4389459999999996</v>
      </c>
      <c r="H319" s="1">
        <v>4.9263479999999999</v>
      </c>
      <c r="J319" s="1">
        <v>15.031608</v>
      </c>
      <c r="K319" s="1">
        <v>4.6995040000000001</v>
      </c>
      <c r="M319" s="1">
        <v>15.041327000000001</v>
      </c>
      <c r="N319" s="1">
        <v>5.0048649999999997</v>
      </c>
      <c r="P319" s="1">
        <v>15.367216000000001</v>
      </c>
      <c r="Q319" s="1">
        <v>5.2995679999999998</v>
      </c>
      <c r="S319" s="1">
        <v>16.471229999999998</v>
      </c>
      <c r="T319" s="1">
        <v>4.579745</v>
      </c>
      <c r="V319" s="1">
        <v>17.782080000000001</v>
      </c>
      <c r="W319" s="1">
        <v>3.7879890000000001</v>
      </c>
      <c r="Y319" s="1">
        <v>21.62107</v>
      </c>
      <c r="Z319" s="1">
        <v>10.52209</v>
      </c>
    </row>
    <row r="320" spans="1:26" x14ac:dyDescent="0.25">
      <c r="A320" s="1">
        <v>14.49342</v>
      </c>
      <c r="B320" s="1">
        <v>3.5931579999999999</v>
      </c>
      <c r="D320" s="1">
        <v>14.16601</v>
      </c>
      <c r="E320" s="1">
        <v>4.5207879999999996</v>
      </c>
      <c r="G320" s="1">
        <v>9.4292269999999991</v>
      </c>
      <c r="H320" s="1">
        <v>7.8585640000000003</v>
      </c>
      <c r="J320" s="1">
        <v>14.946871</v>
      </c>
      <c r="K320" s="1">
        <v>4.7189969999999999</v>
      </c>
      <c r="M320" s="1">
        <v>14.931989</v>
      </c>
      <c r="N320" s="1">
        <v>3.6923370000000002</v>
      </c>
      <c r="P320" s="1">
        <v>15.366913</v>
      </c>
      <c r="Q320" s="1">
        <v>3.4381029999999999</v>
      </c>
      <c r="S320" s="1">
        <v>16.466370000000001</v>
      </c>
      <c r="T320" s="1">
        <v>4.2958129999999999</v>
      </c>
      <c r="V320" s="1">
        <v>17.77965</v>
      </c>
      <c r="W320" s="1">
        <v>5.0432309999999996</v>
      </c>
      <c r="Y320" s="1">
        <v>21.619859999999999</v>
      </c>
      <c r="Z320" s="1">
        <v>5.9407550000000002</v>
      </c>
    </row>
    <row r="321" spans="1:26" x14ac:dyDescent="0.25">
      <c r="A321" s="1">
        <v>14.382258999999999</v>
      </c>
      <c r="B321" s="1">
        <v>3.2331210000000001</v>
      </c>
      <c r="D321" s="1">
        <v>14.1654</v>
      </c>
      <c r="E321" s="1">
        <v>5.0635820000000002</v>
      </c>
      <c r="G321" s="1">
        <v>9.3314299999999992</v>
      </c>
      <c r="H321" s="1">
        <v>6.4079050000000004</v>
      </c>
      <c r="J321" s="1">
        <v>14.934418000000001</v>
      </c>
      <c r="K321" s="1">
        <v>3.4989690000000002</v>
      </c>
      <c r="M321" s="1">
        <v>14.928343999999999</v>
      </c>
      <c r="N321" s="1">
        <v>2.6846679999999998</v>
      </c>
      <c r="P321" s="1">
        <v>15.261219000000001</v>
      </c>
      <c r="Q321" s="1">
        <v>3.3658260000000002</v>
      </c>
      <c r="S321" s="1">
        <v>16.360679999999999</v>
      </c>
      <c r="T321" s="1">
        <v>3.6713390000000001</v>
      </c>
      <c r="V321" s="1">
        <v>17.68337</v>
      </c>
      <c r="W321" s="1">
        <v>4.5908439999999997</v>
      </c>
      <c r="Y321" s="1">
        <v>21.614999999999998</v>
      </c>
      <c r="Z321" s="1">
        <v>1.9711190000000001</v>
      </c>
    </row>
    <row r="322" spans="1:26" x14ac:dyDescent="0.25">
      <c r="A322" s="1">
        <v>14.379222</v>
      </c>
      <c r="B322" s="1">
        <v>3.5426289999999998</v>
      </c>
      <c r="D322" s="1">
        <v>14.05242</v>
      </c>
      <c r="E322" s="1">
        <v>4.4305450000000004</v>
      </c>
      <c r="G322" s="1">
        <v>9.2220910000000007</v>
      </c>
      <c r="H322" s="1">
        <v>1.903937</v>
      </c>
      <c r="J322" s="1">
        <v>14.932596</v>
      </c>
      <c r="K322" s="1">
        <v>4.3192399999999997</v>
      </c>
      <c r="M322" s="1">
        <v>14.925914000000001</v>
      </c>
      <c r="N322" s="1">
        <v>3.4086050000000001</v>
      </c>
      <c r="P322" s="1">
        <v>15.260004</v>
      </c>
      <c r="Q322" s="1">
        <v>4.5717650000000001</v>
      </c>
      <c r="S322" s="1">
        <v>16.36007</v>
      </c>
      <c r="T322" s="1">
        <v>4.4902920000000002</v>
      </c>
      <c r="V322" s="1">
        <v>17.675170000000001</v>
      </c>
      <c r="W322" s="1">
        <v>6.4841480000000002</v>
      </c>
      <c r="Y322" s="1">
        <v>21.520240000000001</v>
      </c>
      <c r="Z322" s="1">
        <v>5.677549</v>
      </c>
    </row>
    <row r="323" spans="1:26" x14ac:dyDescent="0.25">
      <c r="A323" s="1">
        <v>14.274743000000001</v>
      </c>
      <c r="B323" s="1">
        <v>8.5895840000000003</v>
      </c>
      <c r="D323" s="1">
        <v>13.946730000000001</v>
      </c>
      <c r="E323" s="1">
        <v>3.4604080000000002</v>
      </c>
      <c r="G323" s="1">
        <v>9.1109310000000008</v>
      </c>
      <c r="H323" s="1">
        <v>4.245133</v>
      </c>
      <c r="J323" s="1">
        <v>14.928343999999999</v>
      </c>
      <c r="K323" s="1">
        <v>4.4388379999999996</v>
      </c>
      <c r="M323" s="1">
        <v>14.826295</v>
      </c>
      <c r="N323" s="1">
        <v>1.9753000000000001</v>
      </c>
      <c r="P323" s="1">
        <v>15.256359</v>
      </c>
      <c r="Q323" s="1">
        <v>3.0275919999999998</v>
      </c>
      <c r="S323" s="1">
        <v>16.355820000000001</v>
      </c>
      <c r="T323" s="1">
        <v>3.686633</v>
      </c>
      <c r="V323" s="1">
        <v>17.673950000000001</v>
      </c>
      <c r="W323" s="1">
        <v>3.8538839999999999</v>
      </c>
      <c r="Y323" s="1">
        <v>21.505659999999999</v>
      </c>
      <c r="Z323" s="1">
        <v>3.7697020000000001</v>
      </c>
    </row>
    <row r="324" spans="1:26" x14ac:dyDescent="0.25">
      <c r="A324" s="1">
        <v>14.272313</v>
      </c>
      <c r="B324" s="1">
        <v>4.5209169999999999</v>
      </c>
      <c r="D324" s="1">
        <v>13.84043</v>
      </c>
      <c r="E324" s="1">
        <v>8.1071519999999992</v>
      </c>
      <c r="G324" s="1">
        <v>9.1103229999999993</v>
      </c>
      <c r="H324" s="1">
        <v>4.8191920000000001</v>
      </c>
      <c r="J324" s="1">
        <v>14.831154</v>
      </c>
      <c r="K324" s="1">
        <v>5.2831049999999999</v>
      </c>
      <c r="M324" s="1">
        <v>14.822043000000001</v>
      </c>
      <c r="N324" s="1">
        <v>3.0978729999999999</v>
      </c>
      <c r="P324" s="1">
        <v>15.25393</v>
      </c>
      <c r="Q324" s="1">
        <v>7.619567</v>
      </c>
      <c r="S324" s="1">
        <v>16.247699999999998</v>
      </c>
      <c r="T324" s="1">
        <v>6.7082079999999999</v>
      </c>
      <c r="V324" s="1">
        <v>17.673349999999999</v>
      </c>
      <c r="W324" s="1">
        <v>5.0980720000000002</v>
      </c>
      <c r="Y324" s="1">
        <v>21.413329999999998</v>
      </c>
      <c r="Z324" s="1">
        <v>4.4016159999999998</v>
      </c>
    </row>
    <row r="325" spans="1:26" x14ac:dyDescent="0.25">
      <c r="A325" s="1">
        <v>14.272313</v>
      </c>
      <c r="B325" s="1">
        <v>6.8037580000000002</v>
      </c>
      <c r="D325" s="1">
        <v>13.722580000000001</v>
      </c>
      <c r="E325" s="1">
        <v>5.2596980000000002</v>
      </c>
      <c r="G325" s="1">
        <v>9.1085010000000004</v>
      </c>
      <c r="H325" s="1">
        <v>4.3235210000000004</v>
      </c>
      <c r="J325" s="1">
        <v>14.821434999999999</v>
      </c>
      <c r="K325" s="1">
        <v>5.7827000000000002</v>
      </c>
      <c r="M325" s="1">
        <v>14.817791</v>
      </c>
      <c r="N325" s="1">
        <v>3.4373990000000001</v>
      </c>
      <c r="P325" s="1">
        <v>15.147021000000001</v>
      </c>
      <c r="Q325" s="1">
        <v>2.4026909999999999</v>
      </c>
      <c r="S325" s="1">
        <v>16.246179999999999</v>
      </c>
      <c r="T325" s="1">
        <v>9.4856510000000007</v>
      </c>
      <c r="V325" s="1">
        <v>17.564620000000001</v>
      </c>
      <c r="W325" s="1">
        <v>6.0593079999999997</v>
      </c>
      <c r="Y325" s="1">
        <v>21.413329999999998</v>
      </c>
      <c r="Z325" s="1">
        <v>5.3992120000000003</v>
      </c>
    </row>
    <row r="326" spans="1:26" x14ac:dyDescent="0.25">
      <c r="A326" s="1">
        <v>14.271098</v>
      </c>
      <c r="B326" s="1">
        <v>3.7168299999999999</v>
      </c>
      <c r="D326" s="1">
        <v>13.712260000000001</v>
      </c>
      <c r="E326" s="1">
        <v>6.0382340000000001</v>
      </c>
      <c r="G326" s="1">
        <v>9.0049329999999994</v>
      </c>
      <c r="H326" s="1">
        <v>4.6928070000000002</v>
      </c>
      <c r="J326" s="1">
        <v>14.719386</v>
      </c>
      <c r="K326" s="1">
        <v>5.0142559999999996</v>
      </c>
      <c r="M326" s="1">
        <v>14.711489</v>
      </c>
      <c r="N326" s="1">
        <v>3.754337</v>
      </c>
      <c r="P326" s="1">
        <v>15.048616000000001</v>
      </c>
      <c r="Q326" s="1">
        <v>5.734108</v>
      </c>
      <c r="S326" s="1">
        <v>16.244050000000001</v>
      </c>
      <c r="T326" s="1">
        <v>4.1690069999999997</v>
      </c>
      <c r="V326" s="1">
        <v>17.461349999999999</v>
      </c>
      <c r="W326" s="1">
        <v>6.7593909999999999</v>
      </c>
      <c r="Y326" s="1">
        <v>21.325859999999999</v>
      </c>
      <c r="Z326" s="1">
        <v>10.8179</v>
      </c>
    </row>
    <row r="327" spans="1:26" x14ac:dyDescent="0.25">
      <c r="A327" s="1">
        <v>14.271098</v>
      </c>
      <c r="B327" s="1">
        <v>2.8610150000000001</v>
      </c>
      <c r="D327" s="1">
        <v>13.601100000000001</v>
      </c>
      <c r="E327" s="1">
        <v>3.7099190000000002</v>
      </c>
      <c r="G327" s="1">
        <v>8.9997699999999998</v>
      </c>
      <c r="H327" s="1">
        <v>5.2845009999999997</v>
      </c>
      <c r="J327" s="1">
        <v>14.716956</v>
      </c>
      <c r="K327" s="1">
        <v>5.2043280000000003</v>
      </c>
      <c r="M327" s="1">
        <v>14.707541000000001</v>
      </c>
      <c r="N327" s="1">
        <v>4.69299</v>
      </c>
      <c r="P327" s="1">
        <v>15.034644999999999</v>
      </c>
      <c r="Q327" s="1">
        <v>3.0320879999999999</v>
      </c>
      <c r="S327" s="1">
        <v>16.149899999999999</v>
      </c>
      <c r="T327" s="1">
        <v>3.6522540000000001</v>
      </c>
      <c r="V327" s="1">
        <v>17.460740000000001</v>
      </c>
      <c r="W327" s="1">
        <v>5.9096950000000001</v>
      </c>
      <c r="Y327" s="1">
        <v>21.321000000000002</v>
      </c>
      <c r="Z327" s="1">
        <v>6.2523119999999999</v>
      </c>
    </row>
    <row r="328" spans="1:26" x14ac:dyDescent="0.25">
      <c r="A328" s="1">
        <v>14.266845999999999</v>
      </c>
      <c r="B328" s="1">
        <v>5.4171370000000003</v>
      </c>
      <c r="D328" s="1">
        <v>13.50877</v>
      </c>
      <c r="E328" s="1">
        <v>3.6288819999999999</v>
      </c>
      <c r="G328" s="1">
        <v>8.8940760000000001</v>
      </c>
      <c r="H328" s="1">
        <v>6.2095099999999999</v>
      </c>
      <c r="J328" s="1">
        <v>14.712097</v>
      </c>
      <c r="K328" s="1">
        <v>5.1321630000000003</v>
      </c>
      <c r="M328" s="1">
        <v>14.605188</v>
      </c>
      <c r="N328" s="1">
        <v>4.8683230000000002</v>
      </c>
      <c r="P328" s="1">
        <v>15.030393</v>
      </c>
      <c r="Q328" s="1">
        <v>3.1434760000000002</v>
      </c>
      <c r="S328" s="1">
        <v>16.137139999999999</v>
      </c>
      <c r="T328" s="1">
        <v>3.1783250000000001</v>
      </c>
      <c r="V328" s="1">
        <v>17.460139999999999</v>
      </c>
      <c r="W328" s="1">
        <v>5.8379859999999999</v>
      </c>
      <c r="Y328" s="1">
        <v>21.303989999999999</v>
      </c>
      <c r="Z328" s="1">
        <v>6.8124900000000004</v>
      </c>
    </row>
    <row r="329" spans="1:26" x14ac:dyDescent="0.25">
      <c r="A329" s="1">
        <v>14.165404000000001</v>
      </c>
      <c r="B329" s="1">
        <v>5.4748720000000004</v>
      </c>
      <c r="D329" s="1">
        <v>13.502090000000001</v>
      </c>
      <c r="E329" s="1">
        <v>4.1931799999999999</v>
      </c>
      <c r="G329" s="1">
        <v>8.785952</v>
      </c>
      <c r="H329" s="1">
        <v>4.960439</v>
      </c>
      <c r="J329" s="1">
        <v>14.604581</v>
      </c>
      <c r="K329" s="1">
        <v>3.5524830000000001</v>
      </c>
      <c r="M329" s="1">
        <v>14.599114</v>
      </c>
      <c r="N329" s="1">
        <v>3.263773</v>
      </c>
      <c r="P329" s="1">
        <v>14.935026000000001</v>
      </c>
      <c r="Q329" s="1">
        <v>4.0873660000000003</v>
      </c>
      <c r="S329" s="1">
        <v>16.137139999999999</v>
      </c>
      <c r="T329" s="1">
        <v>4.843127</v>
      </c>
      <c r="V329" s="1">
        <v>17.35323</v>
      </c>
      <c r="W329" s="1">
        <v>8.8479829999999993</v>
      </c>
      <c r="Y329" s="1">
        <v>21.299130000000002</v>
      </c>
      <c r="Z329" s="1">
        <v>4.9583320000000004</v>
      </c>
    </row>
    <row r="330" spans="1:26" x14ac:dyDescent="0.25">
      <c r="A330" s="1">
        <v>14.161759999999999</v>
      </c>
      <c r="B330" s="1">
        <v>6.2786549999999997</v>
      </c>
      <c r="D330" s="1">
        <v>13.49358</v>
      </c>
      <c r="E330" s="1">
        <v>4.9056959999999998</v>
      </c>
      <c r="G330" s="1">
        <v>8.7810930000000003</v>
      </c>
      <c r="H330" s="1">
        <v>4.4145190000000003</v>
      </c>
      <c r="J330" s="1">
        <v>14.597899</v>
      </c>
      <c r="K330" s="1">
        <v>6.7117129999999996</v>
      </c>
      <c r="M330" s="1">
        <v>14.599114</v>
      </c>
      <c r="N330" s="1">
        <v>4.2073260000000001</v>
      </c>
      <c r="P330" s="1">
        <v>14.930774</v>
      </c>
      <c r="Q330" s="1">
        <v>3.9801549999999999</v>
      </c>
      <c r="S330" s="1">
        <v>16.027799999999999</v>
      </c>
      <c r="T330" s="1">
        <v>3.6388780000000001</v>
      </c>
      <c r="V330" s="1">
        <v>17.34047</v>
      </c>
      <c r="W330" s="1">
        <v>3.9238360000000001</v>
      </c>
      <c r="Y330" s="1">
        <v>21.204370000000001</v>
      </c>
      <c r="Z330" s="1">
        <v>4.6053139999999999</v>
      </c>
    </row>
    <row r="331" spans="1:26" x14ac:dyDescent="0.25">
      <c r="A331" s="1">
        <v>14.159330000000001</v>
      </c>
      <c r="B331" s="1">
        <v>3.015844</v>
      </c>
      <c r="D331" s="1">
        <v>13.393660000000001</v>
      </c>
      <c r="E331" s="1">
        <v>4.8506119999999999</v>
      </c>
      <c r="G331" s="1">
        <v>8.7774479999999997</v>
      </c>
      <c r="H331" s="1">
        <v>3.6929989999999999</v>
      </c>
      <c r="J331" s="1">
        <v>14.497064</v>
      </c>
      <c r="K331" s="1">
        <v>4.5671270000000002</v>
      </c>
      <c r="M331" s="1">
        <v>14.597899</v>
      </c>
      <c r="N331" s="1">
        <v>2.2986339999999998</v>
      </c>
      <c r="P331" s="1">
        <v>14.923484</v>
      </c>
      <c r="Q331" s="1">
        <v>2.7290939999999999</v>
      </c>
      <c r="S331" s="1">
        <v>16.026589999999999</v>
      </c>
      <c r="T331" s="1">
        <v>5.2504229999999996</v>
      </c>
      <c r="V331" s="1">
        <v>17.253609999999998</v>
      </c>
      <c r="W331" s="1">
        <v>5.1631470000000004</v>
      </c>
      <c r="Y331" s="1">
        <v>21.189789999999999</v>
      </c>
      <c r="Z331" s="1">
        <v>6.2061679999999999</v>
      </c>
    </row>
    <row r="332" spans="1:26" x14ac:dyDescent="0.25">
      <c r="A332" s="1">
        <v>14.158115</v>
      </c>
      <c r="B332" s="1">
        <v>1.4051180000000001</v>
      </c>
      <c r="D332" s="1">
        <v>13.39335</v>
      </c>
      <c r="E332" s="1">
        <v>5.148441</v>
      </c>
      <c r="G332" s="1">
        <v>8.6735769999999999</v>
      </c>
      <c r="H332" s="1">
        <v>3.6931419999999999</v>
      </c>
      <c r="J332" s="1">
        <v>14.407164</v>
      </c>
      <c r="K332" s="1">
        <v>6.1014809999999997</v>
      </c>
      <c r="M332" s="1">
        <v>14.414453</v>
      </c>
      <c r="N332" s="1">
        <v>4.5392080000000004</v>
      </c>
      <c r="P332" s="1">
        <v>14.819309000000001</v>
      </c>
      <c r="Q332" s="1">
        <v>3.2719299999999998</v>
      </c>
      <c r="S332" s="1">
        <v>16.019300000000001</v>
      </c>
      <c r="T332" s="1">
        <v>7.0632190000000001</v>
      </c>
      <c r="V332" s="1">
        <v>17.24025</v>
      </c>
      <c r="W332" s="1">
        <v>7.5947459999999998</v>
      </c>
      <c r="Y332" s="1">
        <v>21.186150000000001</v>
      </c>
      <c r="Z332" s="1">
        <v>6.5905100000000001</v>
      </c>
    </row>
    <row r="333" spans="1:26" x14ac:dyDescent="0.25">
      <c r="A333" s="1">
        <v>14.158115</v>
      </c>
      <c r="B333" s="1">
        <v>5.5312700000000001</v>
      </c>
      <c r="D333" s="1">
        <v>13.2828</v>
      </c>
      <c r="E333" s="1">
        <v>10.61931</v>
      </c>
      <c r="G333" s="1">
        <v>8.6711469999999995</v>
      </c>
      <c r="H333" s="1">
        <v>3.7254049999999999</v>
      </c>
      <c r="J333" s="1">
        <v>14.40109</v>
      </c>
      <c r="K333" s="1">
        <v>6.0770270000000002</v>
      </c>
      <c r="M333" s="1">
        <v>14.384081</v>
      </c>
      <c r="N333" s="1">
        <v>3.1621329999999999</v>
      </c>
      <c r="P333" s="1">
        <v>14.721816</v>
      </c>
      <c r="Q333" s="1">
        <v>2.6302639999999999</v>
      </c>
      <c r="S333" s="1">
        <v>15.816420000000001</v>
      </c>
      <c r="T333" s="1">
        <v>5.4243139999999999</v>
      </c>
      <c r="V333" s="1">
        <v>17.23903</v>
      </c>
      <c r="W333" s="1">
        <v>6.6387349999999996</v>
      </c>
      <c r="Y333" s="1">
        <v>21.091390000000001</v>
      </c>
      <c r="Z333" s="1">
        <v>6.1861810000000004</v>
      </c>
    </row>
    <row r="334" spans="1:26" x14ac:dyDescent="0.25">
      <c r="A334" s="1">
        <v>14.056066</v>
      </c>
      <c r="B334" s="1">
        <v>5.9864059999999997</v>
      </c>
      <c r="D334" s="1">
        <v>13.278549999999999</v>
      </c>
      <c r="E334" s="1">
        <v>5.8537220000000003</v>
      </c>
      <c r="G334" s="1">
        <v>8.6668950000000002</v>
      </c>
      <c r="H334" s="1">
        <v>6.6321669999999999</v>
      </c>
      <c r="J334" s="1">
        <v>14.388941000000001</v>
      </c>
      <c r="K334" s="1">
        <v>4.0790850000000001</v>
      </c>
      <c r="M334" s="1">
        <v>14.3774</v>
      </c>
      <c r="N334" s="1">
        <v>3.0019209999999998</v>
      </c>
      <c r="P334" s="1">
        <v>14.711489</v>
      </c>
      <c r="Q334" s="1">
        <v>3.5964010000000002</v>
      </c>
      <c r="S334" s="1">
        <v>15.81399</v>
      </c>
      <c r="T334" s="1">
        <v>5.7403680000000001</v>
      </c>
      <c r="V334" s="1">
        <v>17.235389999999999</v>
      </c>
      <c r="W334" s="1">
        <v>4.2257230000000003</v>
      </c>
      <c r="Y334" s="1">
        <v>21.082879999999999</v>
      </c>
      <c r="Z334" s="1">
        <v>7.3849600000000004</v>
      </c>
    </row>
    <row r="335" spans="1:26" x14ac:dyDescent="0.25">
      <c r="A335" s="1">
        <v>14.054244000000001</v>
      </c>
      <c r="B335" s="1">
        <v>5.5354830000000002</v>
      </c>
      <c r="D335" s="1">
        <v>13.278549999999999</v>
      </c>
      <c r="E335" s="1">
        <v>2.2487439999999999</v>
      </c>
      <c r="G335" s="1">
        <v>8.5624160000000007</v>
      </c>
      <c r="H335" s="1">
        <v>4.4495620000000002</v>
      </c>
      <c r="J335" s="1">
        <v>14.383474</v>
      </c>
      <c r="K335" s="1">
        <v>3.3764590000000001</v>
      </c>
      <c r="M335" s="1">
        <v>14.376185</v>
      </c>
      <c r="N335" s="1">
        <v>5.42415</v>
      </c>
      <c r="P335" s="1">
        <v>14.600936000000001</v>
      </c>
      <c r="Q335" s="1">
        <v>3.4188079999999998</v>
      </c>
      <c r="S335" s="1">
        <v>15.80973</v>
      </c>
      <c r="T335" s="1">
        <v>6.780964</v>
      </c>
      <c r="V335" s="1">
        <v>17.01792</v>
      </c>
      <c r="W335" s="1">
        <v>5.2349170000000003</v>
      </c>
      <c r="Y335" s="1">
        <v>21.073170000000001</v>
      </c>
      <c r="Z335" s="1">
        <v>4.5049539999999997</v>
      </c>
    </row>
    <row r="336" spans="1:26" x14ac:dyDescent="0.25">
      <c r="A336" s="1">
        <v>14.051207</v>
      </c>
      <c r="B336" s="1">
        <v>3.978386</v>
      </c>
      <c r="D336" s="1">
        <v>13.18379</v>
      </c>
      <c r="E336" s="1">
        <v>5.6238200000000003</v>
      </c>
      <c r="G336" s="1">
        <v>8.4664409999999997</v>
      </c>
      <c r="H336" s="1">
        <v>4.4216899999999999</v>
      </c>
      <c r="J336" s="1">
        <v>14.380437000000001</v>
      </c>
      <c r="K336" s="1">
        <v>5.2562819999999997</v>
      </c>
      <c r="M336" s="1">
        <v>14.371933</v>
      </c>
      <c r="N336" s="1">
        <v>2.8134009999999998</v>
      </c>
      <c r="P336" s="1">
        <v>14.598506</v>
      </c>
      <c r="Q336" s="1">
        <v>2.6778179999999998</v>
      </c>
      <c r="S336" s="1">
        <v>15.804270000000001</v>
      </c>
      <c r="T336" s="1">
        <v>2.302343</v>
      </c>
      <c r="V336" s="1">
        <v>17.016100000000002</v>
      </c>
      <c r="W336" s="1">
        <v>4.9733599999999996</v>
      </c>
      <c r="Y336" s="1">
        <v>20.97598</v>
      </c>
      <c r="Z336" s="1">
        <v>5.8055960000000004</v>
      </c>
    </row>
    <row r="337" spans="1:26" x14ac:dyDescent="0.25">
      <c r="A337" s="1">
        <v>14.051207</v>
      </c>
      <c r="B337" s="1">
        <v>4.3476460000000001</v>
      </c>
      <c r="D337" s="1">
        <v>13.17407</v>
      </c>
      <c r="E337" s="1">
        <v>3.2646860000000002</v>
      </c>
      <c r="G337" s="1">
        <v>8.4615819999999999</v>
      </c>
      <c r="H337" s="1">
        <v>3.1720660000000001</v>
      </c>
      <c r="J337" s="1">
        <v>14.379222</v>
      </c>
      <c r="K337" s="1">
        <v>4.6785860000000001</v>
      </c>
      <c r="M337" s="1">
        <v>14.167531</v>
      </c>
      <c r="N337" s="1">
        <v>3.123761</v>
      </c>
      <c r="P337" s="1">
        <v>14.597899</v>
      </c>
      <c r="Q337" s="1">
        <v>2.776071</v>
      </c>
      <c r="S337" s="1">
        <v>15.68885</v>
      </c>
      <c r="T337" s="1">
        <v>2.830212</v>
      </c>
      <c r="V337" s="1">
        <v>17.009419999999999</v>
      </c>
      <c r="W337" s="1">
        <v>4.6946399999999997</v>
      </c>
      <c r="Y337" s="1">
        <v>20.971419999999998</v>
      </c>
      <c r="Z337" s="1">
        <v>4.0330269999999997</v>
      </c>
    </row>
    <row r="338" spans="1:26" x14ac:dyDescent="0.25">
      <c r="A338" s="1">
        <v>14.047561999999999</v>
      </c>
      <c r="B338" s="1">
        <v>3.782594</v>
      </c>
      <c r="D338" s="1">
        <v>13.17407</v>
      </c>
      <c r="E338" s="1">
        <v>9.7275089999999995</v>
      </c>
      <c r="G338" s="1">
        <v>8.4573300000000007</v>
      </c>
      <c r="H338" s="1">
        <v>5.0061109999999998</v>
      </c>
      <c r="J338" s="1">
        <v>14.374362</v>
      </c>
      <c r="K338" s="1">
        <v>3.8642080000000001</v>
      </c>
      <c r="M338" s="1">
        <v>14.166619000000001</v>
      </c>
      <c r="N338" s="1">
        <v>4.2162740000000003</v>
      </c>
      <c r="P338" s="1">
        <v>14.492205</v>
      </c>
      <c r="Q338" s="1">
        <v>4.958107</v>
      </c>
      <c r="S338" s="1">
        <v>15.59592</v>
      </c>
      <c r="T338" s="1">
        <v>5.2292259999999997</v>
      </c>
      <c r="V338" s="1">
        <v>16.940169999999998</v>
      </c>
      <c r="W338" s="1">
        <v>7.5012299999999996</v>
      </c>
      <c r="Y338" s="1">
        <v>20.971419999999998</v>
      </c>
      <c r="Z338" s="1">
        <v>4.8967369999999999</v>
      </c>
    </row>
    <row r="339" spans="1:26" x14ac:dyDescent="0.25">
      <c r="A339" s="1">
        <v>14.047561999999999</v>
      </c>
      <c r="B339" s="1">
        <v>3.6777989999999998</v>
      </c>
      <c r="D339" s="1">
        <v>13.17285</v>
      </c>
      <c r="E339" s="1">
        <v>2.8873329999999999</v>
      </c>
      <c r="G339" s="1">
        <v>8.4506479999999993</v>
      </c>
      <c r="H339" s="1">
        <v>3.2271930000000002</v>
      </c>
      <c r="J339" s="1">
        <v>14.271098</v>
      </c>
      <c r="K339" s="1">
        <v>3.1984029999999999</v>
      </c>
      <c r="M339" s="1">
        <v>14.165404000000001</v>
      </c>
      <c r="N339" s="1">
        <v>3.959921</v>
      </c>
      <c r="P339" s="1">
        <v>14.379222</v>
      </c>
      <c r="Q339" s="1">
        <v>3.4988809999999999</v>
      </c>
      <c r="S339" s="1">
        <v>15.593489999999999</v>
      </c>
      <c r="T339" s="1">
        <v>5.8356370000000002</v>
      </c>
      <c r="V339" s="1">
        <v>16.911020000000001</v>
      </c>
      <c r="W339" s="1">
        <v>3.7664010000000001</v>
      </c>
      <c r="Y339" s="1">
        <v>20.962610000000002</v>
      </c>
      <c r="Z339" s="1">
        <v>4.4601790000000001</v>
      </c>
    </row>
    <row r="340" spans="1:26" x14ac:dyDescent="0.25">
      <c r="A340" s="1">
        <v>13.940652999999999</v>
      </c>
      <c r="B340" s="1">
        <v>4.6752159999999998</v>
      </c>
      <c r="D340" s="1">
        <v>13.074450000000001</v>
      </c>
      <c r="E340" s="1">
        <v>3.6655519999999999</v>
      </c>
      <c r="G340" s="1">
        <v>8.4500399999999996</v>
      </c>
      <c r="H340" s="1">
        <v>4.9813020000000003</v>
      </c>
      <c r="J340" s="1">
        <v>14.263809</v>
      </c>
      <c r="K340" s="1">
        <v>4.7201009999999997</v>
      </c>
      <c r="M340" s="1">
        <v>14.16419</v>
      </c>
      <c r="N340" s="1">
        <v>4.9056839999999999</v>
      </c>
      <c r="P340" s="1">
        <v>14.379222</v>
      </c>
      <c r="Q340" s="1">
        <v>3.9863240000000002</v>
      </c>
      <c r="S340" s="1">
        <v>15.592879999999999</v>
      </c>
      <c r="T340" s="1">
        <v>5.0146810000000004</v>
      </c>
      <c r="V340" s="1">
        <v>16.911020000000001</v>
      </c>
      <c r="W340" s="1">
        <v>4.4534380000000002</v>
      </c>
      <c r="Y340" s="1">
        <v>20.86299</v>
      </c>
      <c r="Z340" s="1">
        <v>6.2066379999999999</v>
      </c>
    </row>
    <row r="341" spans="1:26" x14ac:dyDescent="0.25">
      <c r="A341" s="1">
        <v>13.937009</v>
      </c>
      <c r="B341" s="1">
        <v>4.7759729999999996</v>
      </c>
      <c r="D341" s="1">
        <v>13.064120000000001</v>
      </c>
      <c r="E341" s="1">
        <v>3.8200180000000001</v>
      </c>
      <c r="G341" s="1">
        <v>8.4488260000000004</v>
      </c>
      <c r="H341" s="1">
        <v>3.4183979999999998</v>
      </c>
      <c r="J341" s="1">
        <v>14.166923000000001</v>
      </c>
      <c r="K341" s="1">
        <v>3.8394249999999999</v>
      </c>
      <c r="M341" s="1">
        <v>14.162974999999999</v>
      </c>
      <c r="N341" s="1">
        <v>3.6058210000000002</v>
      </c>
      <c r="P341" s="1">
        <v>14.378311</v>
      </c>
      <c r="Q341" s="1">
        <v>4.8710370000000003</v>
      </c>
      <c r="S341" s="1">
        <v>15.590450000000001</v>
      </c>
      <c r="T341" s="1">
        <v>8.2670560000000002</v>
      </c>
      <c r="V341" s="1">
        <v>16.90737</v>
      </c>
      <c r="W341" s="1">
        <v>4.7311870000000003</v>
      </c>
      <c r="Y341" s="1">
        <v>20.745760000000001</v>
      </c>
      <c r="Z341" s="1">
        <v>5.55837</v>
      </c>
    </row>
    <row r="342" spans="1:26" x14ac:dyDescent="0.25">
      <c r="A342" s="1">
        <v>13.831922</v>
      </c>
      <c r="B342" s="1">
        <v>5.3947779999999996</v>
      </c>
      <c r="D342" s="1">
        <v>13.06291</v>
      </c>
      <c r="E342" s="1">
        <v>2.55863</v>
      </c>
      <c r="G342" s="1">
        <v>8.4470030000000005</v>
      </c>
      <c r="H342" s="1">
        <v>4.9413169999999997</v>
      </c>
      <c r="J342" s="1">
        <v>14.059711</v>
      </c>
      <c r="K342" s="1">
        <v>2.8990939999999998</v>
      </c>
      <c r="M342" s="1">
        <v>14.150826</v>
      </c>
      <c r="N342" s="1">
        <v>4.3179660000000002</v>
      </c>
      <c r="P342" s="1">
        <v>14.295396</v>
      </c>
      <c r="Q342" s="1">
        <v>4.4916400000000003</v>
      </c>
      <c r="S342" s="1">
        <v>15.49812</v>
      </c>
      <c r="T342" s="1">
        <v>4.7063220000000001</v>
      </c>
      <c r="V342" s="1">
        <v>16.90616</v>
      </c>
      <c r="W342" s="1">
        <v>3.3099099999999999</v>
      </c>
      <c r="Y342" s="1">
        <v>20.671040000000001</v>
      </c>
      <c r="Z342" s="1">
        <v>9.4252710000000004</v>
      </c>
    </row>
    <row r="343" spans="1:26" x14ac:dyDescent="0.25">
      <c r="A343" s="1">
        <v>13.829492</v>
      </c>
      <c r="B343" s="1">
        <v>6.0019869999999997</v>
      </c>
      <c r="D343" s="1">
        <v>12.966329999999999</v>
      </c>
      <c r="E343" s="1">
        <v>2.8540679999999998</v>
      </c>
      <c r="G343" s="1">
        <v>8.3437389999999994</v>
      </c>
      <c r="H343" s="1">
        <v>3.0876329999999998</v>
      </c>
      <c r="J343" s="1">
        <v>14.054244000000001</v>
      </c>
      <c r="K343" s="1">
        <v>2.8612820000000001</v>
      </c>
      <c r="M343" s="1">
        <v>14.054850999999999</v>
      </c>
      <c r="N343" s="1">
        <v>4.3398859999999999</v>
      </c>
      <c r="P343" s="1">
        <v>14.178768</v>
      </c>
      <c r="Q343" s="1">
        <v>4.2687030000000004</v>
      </c>
      <c r="S343" s="1">
        <v>15.478680000000001</v>
      </c>
      <c r="T343" s="1">
        <v>3.9229880000000001</v>
      </c>
      <c r="V343" s="1">
        <v>16.798639999999999</v>
      </c>
      <c r="W343" s="1">
        <v>4.7525620000000002</v>
      </c>
      <c r="Y343" s="1">
        <v>20.647960000000001</v>
      </c>
      <c r="Z343" s="1">
        <v>5.2978540000000001</v>
      </c>
    </row>
    <row r="344" spans="1:26" x14ac:dyDescent="0.25">
      <c r="A344" s="1">
        <v>13.722583999999999</v>
      </c>
      <c r="B344" s="1">
        <v>4.9854120000000002</v>
      </c>
      <c r="D344" s="1">
        <v>12.965109999999999</v>
      </c>
      <c r="E344" s="1">
        <v>5.3893659999999999</v>
      </c>
      <c r="G344" s="1">
        <v>8.3425239999999992</v>
      </c>
      <c r="H344" s="1">
        <v>4.8724689999999997</v>
      </c>
      <c r="J344" s="1">
        <v>13.940046000000001</v>
      </c>
      <c r="K344" s="1">
        <v>3.1115599999999999</v>
      </c>
      <c r="M344" s="1">
        <v>14.053635999999999</v>
      </c>
      <c r="N344" s="1">
        <v>3.957741</v>
      </c>
      <c r="P344" s="1">
        <v>14.169048999999999</v>
      </c>
      <c r="Q344" s="1">
        <v>2.7288359999999998</v>
      </c>
      <c r="S344" s="1">
        <v>15.370559999999999</v>
      </c>
      <c r="T344" s="1">
        <v>4.0735650000000003</v>
      </c>
      <c r="V344" s="1">
        <v>16.7956</v>
      </c>
      <c r="W344" s="1">
        <v>4.3644569999999998</v>
      </c>
      <c r="Y344" s="1">
        <v>20.53012</v>
      </c>
      <c r="Z344" s="1">
        <v>6.3184120000000004</v>
      </c>
    </row>
    <row r="345" spans="1:26" x14ac:dyDescent="0.25">
      <c r="A345" s="1">
        <v>13.717117</v>
      </c>
      <c r="B345" s="1">
        <v>4.8233309999999996</v>
      </c>
      <c r="D345" s="1">
        <v>12.96025</v>
      </c>
      <c r="E345" s="1">
        <v>3.8077230000000002</v>
      </c>
      <c r="G345" s="1">
        <v>8.3425239999999992</v>
      </c>
      <c r="H345" s="1">
        <v>2.729228</v>
      </c>
      <c r="J345" s="1">
        <v>13.938831</v>
      </c>
      <c r="K345" s="1">
        <v>3.9091930000000001</v>
      </c>
      <c r="M345" s="1">
        <v>14.050599</v>
      </c>
      <c r="N345" s="1">
        <v>2.9506209999999999</v>
      </c>
      <c r="P345" s="1">
        <v>14.162974999999999</v>
      </c>
      <c r="Q345" s="1">
        <v>4.5212870000000001</v>
      </c>
      <c r="S345" s="1">
        <v>15.369949999999999</v>
      </c>
      <c r="T345" s="1">
        <v>5.6900639999999996</v>
      </c>
      <c r="V345" s="1">
        <v>16.688690000000001</v>
      </c>
      <c r="W345" s="1">
        <v>10.197290000000001</v>
      </c>
      <c r="Y345" s="1">
        <v>20.420780000000001</v>
      </c>
      <c r="Z345" s="1">
        <v>4.2275450000000001</v>
      </c>
    </row>
    <row r="346" spans="1:26" x14ac:dyDescent="0.25">
      <c r="A346" s="1">
        <v>13.624787</v>
      </c>
      <c r="B346" s="1">
        <v>4.7077489999999997</v>
      </c>
      <c r="D346" s="1">
        <v>12.95904</v>
      </c>
      <c r="E346" s="1">
        <v>5.0554680000000003</v>
      </c>
      <c r="G346" s="1">
        <v>8.3413090000000008</v>
      </c>
      <c r="H346" s="1">
        <v>7.7620060000000004</v>
      </c>
      <c r="J346" s="1">
        <v>13.838604</v>
      </c>
      <c r="K346" s="1">
        <v>6.512321</v>
      </c>
      <c r="M346" s="1">
        <v>14.039664999999999</v>
      </c>
      <c r="N346" s="1">
        <v>2.9927199999999998</v>
      </c>
      <c r="P346" s="1">
        <v>14.152647999999999</v>
      </c>
      <c r="Q346" s="1">
        <v>3.6263800000000002</v>
      </c>
      <c r="S346" s="1">
        <v>15.369339999999999</v>
      </c>
      <c r="T346" s="1">
        <v>8.5718589999999999</v>
      </c>
      <c r="V346" s="1">
        <v>16.56842</v>
      </c>
      <c r="W346" s="1">
        <v>6.8683930000000002</v>
      </c>
      <c r="Y346" s="1">
        <v>20.335129999999999</v>
      </c>
      <c r="Z346" s="1">
        <v>7.1444450000000002</v>
      </c>
    </row>
    <row r="347" spans="1:26" x14ac:dyDescent="0.25">
      <c r="A347" s="1">
        <v>13.621748999999999</v>
      </c>
      <c r="B347" s="1">
        <v>5.6645950000000003</v>
      </c>
      <c r="D347" s="1">
        <v>12.95904</v>
      </c>
      <c r="E347" s="1">
        <v>5.2020869999999997</v>
      </c>
      <c r="G347" s="1">
        <v>8.2392599999999998</v>
      </c>
      <c r="H347" s="1">
        <v>6.2425040000000003</v>
      </c>
      <c r="J347" s="1">
        <v>13.831922</v>
      </c>
      <c r="K347" s="1">
        <v>3.9367549999999998</v>
      </c>
      <c r="M347" s="1">
        <v>13.946728</v>
      </c>
      <c r="N347" s="1">
        <v>4.8670859999999996</v>
      </c>
      <c r="P347" s="1">
        <v>14.057281</v>
      </c>
      <c r="Q347" s="1">
        <v>4.2213599999999998</v>
      </c>
      <c r="S347" s="1">
        <v>15.368130000000001</v>
      </c>
      <c r="T347" s="1">
        <v>2.9925009999999999</v>
      </c>
      <c r="V347" s="1">
        <v>16.470020000000002</v>
      </c>
      <c r="W347" s="1">
        <v>4.6892870000000002</v>
      </c>
      <c r="Y347" s="1">
        <v>20.318429999999999</v>
      </c>
      <c r="Z347" s="1">
        <v>7.6983769999999998</v>
      </c>
    </row>
    <row r="348" spans="1:26" x14ac:dyDescent="0.25">
      <c r="A348" s="1">
        <v>13.610208</v>
      </c>
      <c r="B348" s="1">
        <v>4.2569780000000002</v>
      </c>
      <c r="D348" s="1">
        <v>12.95782</v>
      </c>
      <c r="E348" s="1">
        <v>5.9401089999999996</v>
      </c>
      <c r="G348" s="1">
        <v>8.2386529999999993</v>
      </c>
      <c r="H348" s="1">
        <v>4.4428289999999997</v>
      </c>
      <c r="J348" s="1">
        <v>13.826454999999999</v>
      </c>
      <c r="K348" s="1">
        <v>5.5838789999999996</v>
      </c>
      <c r="M348" s="1">
        <v>13.935794</v>
      </c>
      <c r="N348" s="1">
        <v>6.1909219999999996</v>
      </c>
      <c r="P348" s="1">
        <v>14.054850999999999</v>
      </c>
      <c r="Q348" s="1">
        <v>3.1747879999999999</v>
      </c>
      <c r="S348" s="1">
        <v>15.3657</v>
      </c>
      <c r="T348" s="1">
        <v>4.225651</v>
      </c>
      <c r="V348" s="1">
        <v>16.468800000000002</v>
      </c>
      <c r="W348" s="1">
        <v>3.4411990000000001</v>
      </c>
      <c r="Y348" s="1">
        <v>20.317519999999998</v>
      </c>
      <c r="Z348" s="1">
        <v>8.2110369999999993</v>
      </c>
    </row>
    <row r="349" spans="1:26" x14ac:dyDescent="0.25">
      <c r="A349" s="1">
        <v>13.520308</v>
      </c>
      <c r="B349" s="1">
        <v>2.7829329999999999</v>
      </c>
      <c r="D349" s="1">
        <v>12.95539</v>
      </c>
      <c r="E349" s="1">
        <v>3.9872779999999999</v>
      </c>
      <c r="G349" s="1">
        <v>8.2344010000000001</v>
      </c>
      <c r="H349" s="1">
        <v>2.5028229999999998</v>
      </c>
      <c r="J349" s="1">
        <v>13.734125000000001</v>
      </c>
      <c r="K349" s="1">
        <v>3.8946519999999998</v>
      </c>
      <c r="M349" s="1">
        <v>13.839819</v>
      </c>
      <c r="N349" s="1">
        <v>6.3485959999999997</v>
      </c>
      <c r="P349" s="1">
        <v>14.048776999999999</v>
      </c>
      <c r="Q349" s="1">
        <v>5.4003420000000002</v>
      </c>
      <c r="S349" s="1">
        <v>15.25727</v>
      </c>
      <c r="T349" s="1">
        <v>4.3737310000000003</v>
      </c>
      <c r="V349" s="1">
        <v>16.467590000000001</v>
      </c>
      <c r="W349" s="1">
        <v>2.3423919999999998</v>
      </c>
      <c r="Y349" s="1">
        <v>20.317209999999999</v>
      </c>
      <c r="Z349" s="1">
        <v>5.2120939999999996</v>
      </c>
    </row>
    <row r="350" spans="1:26" x14ac:dyDescent="0.25">
      <c r="A350" s="1">
        <v>13.510589</v>
      </c>
      <c r="B350" s="1">
        <v>6.1323420000000004</v>
      </c>
      <c r="D350" s="1">
        <v>12.953569999999999</v>
      </c>
      <c r="E350" s="1">
        <v>3.8425729999999998</v>
      </c>
      <c r="G350" s="1">
        <v>8.2319709999999997</v>
      </c>
      <c r="H350" s="1">
        <v>8.3207719999999998</v>
      </c>
      <c r="J350" s="1">
        <v>13.727442999999999</v>
      </c>
      <c r="K350" s="1">
        <v>4.6015860000000002</v>
      </c>
      <c r="M350" s="1">
        <v>13.833745</v>
      </c>
      <c r="N350" s="1">
        <v>5.156892</v>
      </c>
      <c r="P350" s="1">
        <v>13.949764999999999</v>
      </c>
      <c r="Q350" s="1">
        <v>3.214305</v>
      </c>
      <c r="S350" s="1">
        <v>15.255140000000001</v>
      </c>
      <c r="T350" s="1">
        <v>3.563126</v>
      </c>
      <c r="V350" s="1">
        <v>16.375260000000001</v>
      </c>
      <c r="W350" s="1">
        <v>4.9436809999999998</v>
      </c>
      <c r="Y350" s="1">
        <v>20.309010000000001</v>
      </c>
      <c r="Z350" s="1">
        <v>6.565029</v>
      </c>
    </row>
    <row r="351" spans="1:26" x14ac:dyDescent="0.25">
      <c r="A351" s="1">
        <v>13.504514</v>
      </c>
      <c r="B351" s="1">
        <v>3.3390960000000001</v>
      </c>
      <c r="D351" s="1">
        <v>12.87579</v>
      </c>
      <c r="E351" s="1">
        <v>4.381507</v>
      </c>
      <c r="G351" s="1">
        <v>8.2319709999999997</v>
      </c>
      <c r="H351" s="1">
        <v>3.17624</v>
      </c>
      <c r="J351" s="1">
        <v>13.723191</v>
      </c>
      <c r="K351" s="1">
        <v>4.1720090000000001</v>
      </c>
      <c r="M351" s="1">
        <v>13.83253</v>
      </c>
      <c r="N351" s="1">
        <v>4.4567550000000002</v>
      </c>
      <c r="P351" s="1">
        <v>13.944298</v>
      </c>
      <c r="Q351" s="1">
        <v>3.3813780000000002</v>
      </c>
      <c r="S351" s="1">
        <v>15.24968</v>
      </c>
      <c r="T351" s="1">
        <v>2.9450789999999998</v>
      </c>
      <c r="V351" s="1">
        <v>16.355820000000001</v>
      </c>
      <c r="W351" s="1">
        <v>6.968108</v>
      </c>
      <c r="Y351" s="1">
        <v>20.309010000000001</v>
      </c>
      <c r="Z351" s="1">
        <v>5.7864550000000001</v>
      </c>
    </row>
    <row r="352" spans="1:26" x14ac:dyDescent="0.25">
      <c r="A352" s="1">
        <v>13.40611</v>
      </c>
      <c r="B352" s="1">
        <v>3.085432</v>
      </c>
      <c r="D352" s="1">
        <v>12.84605</v>
      </c>
      <c r="E352" s="1">
        <v>4.9288160000000003</v>
      </c>
      <c r="G352" s="1">
        <v>8.2301490000000008</v>
      </c>
      <c r="H352" s="1">
        <v>5.721514</v>
      </c>
      <c r="J352" s="1">
        <v>13.721976</v>
      </c>
      <c r="K352" s="1">
        <v>6.9095839999999997</v>
      </c>
      <c r="M352" s="1">
        <v>13.8301</v>
      </c>
      <c r="N352" s="1">
        <v>2.9689320000000001</v>
      </c>
      <c r="P352" s="1">
        <v>13.944298</v>
      </c>
      <c r="Q352" s="1">
        <v>5.4865709999999996</v>
      </c>
      <c r="S352" s="1">
        <v>15.177390000000001</v>
      </c>
      <c r="T352" s="1">
        <v>6.4331490000000002</v>
      </c>
      <c r="V352" s="1">
        <v>16.353999999999999</v>
      </c>
      <c r="W352" s="1">
        <v>3.698334</v>
      </c>
      <c r="Y352" s="1">
        <v>20.3078</v>
      </c>
      <c r="Z352" s="1">
        <v>1.931772</v>
      </c>
    </row>
    <row r="353" spans="1:26" x14ac:dyDescent="0.25">
      <c r="A353" s="1">
        <v>13.401249999999999</v>
      </c>
      <c r="B353" s="1">
        <v>7.2587539999999997</v>
      </c>
      <c r="D353" s="1">
        <v>12.73915</v>
      </c>
      <c r="E353" s="1">
        <v>3.726254</v>
      </c>
      <c r="G353" s="1">
        <v>8.2295409999999993</v>
      </c>
      <c r="H353" s="1">
        <v>4.2660609999999997</v>
      </c>
      <c r="J353" s="1">
        <v>13.721976</v>
      </c>
      <c r="K353" s="1">
        <v>4.2446599999999997</v>
      </c>
      <c r="M353" s="1">
        <v>13.726836</v>
      </c>
      <c r="N353" s="1">
        <v>4.0145210000000002</v>
      </c>
      <c r="P353" s="1">
        <v>13.940046000000001</v>
      </c>
      <c r="Q353" s="1">
        <v>4.5949419999999996</v>
      </c>
      <c r="S353" s="1">
        <v>15.155530000000001</v>
      </c>
      <c r="T353" s="1">
        <v>4.1658879999999998</v>
      </c>
      <c r="V353" s="1">
        <v>16.247699999999998</v>
      </c>
      <c r="W353" s="1">
        <v>3.2572459999999999</v>
      </c>
      <c r="Y353" s="1">
        <v>20.30658</v>
      </c>
      <c r="Z353" s="1">
        <v>4.3497139999999996</v>
      </c>
    </row>
    <row r="354" spans="1:26" x14ac:dyDescent="0.25">
      <c r="A354" s="1">
        <v>13.39472</v>
      </c>
      <c r="B354" s="1">
        <v>6.9454849999999997</v>
      </c>
      <c r="D354" s="1">
        <v>12.73823</v>
      </c>
      <c r="E354" s="1">
        <v>4.6335569999999997</v>
      </c>
      <c r="G354" s="1">
        <v>8.1445000000000007</v>
      </c>
      <c r="H354" s="1">
        <v>6.2289180000000002</v>
      </c>
      <c r="J354" s="1">
        <v>13.621748999999999</v>
      </c>
      <c r="K354" s="1">
        <v>3.5745719999999999</v>
      </c>
      <c r="M354" s="1">
        <v>13.722583999999999</v>
      </c>
      <c r="N354" s="1">
        <v>2.533258</v>
      </c>
      <c r="P354" s="1">
        <v>13.837997</v>
      </c>
      <c r="Q354" s="1">
        <v>4.5175029999999996</v>
      </c>
      <c r="S354" s="1">
        <v>15.154920000000001</v>
      </c>
      <c r="T354" s="1">
        <v>4.862018</v>
      </c>
      <c r="V354" s="1">
        <v>16.16508</v>
      </c>
      <c r="W354" s="1">
        <v>8.5477819999999998</v>
      </c>
      <c r="Y354" s="1">
        <v>20.30294</v>
      </c>
      <c r="Z354" s="1">
        <v>17.506920000000001</v>
      </c>
    </row>
    <row r="355" spans="1:26" x14ac:dyDescent="0.25">
      <c r="A355" s="1">
        <v>13.392139</v>
      </c>
      <c r="B355" s="1">
        <v>5.3465920000000002</v>
      </c>
      <c r="D355" s="1">
        <v>12.73307</v>
      </c>
      <c r="E355" s="1">
        <v>3.439638</v>
      </c>
      <c r="G355" s="1">
        <v>8.1250619999999998</v>
      </c>
      <c r="H355" s="1">
        <v>8.3556530000000002</v>
      </c>
      <c r="J355" s="1">
        <v>13.618712</v>
      </c>
      <c r="K355" s="1">
        <v>5.9491430000000003</v>
      </c>
      <c r="M355" s="1">
        <v>13.721368999999999</v>
      </c>
      <c r="N355" s="1">
        <v>2.055091</v>
      </c>
      <c r="P355" s="1">
        <v>13.834959</v>
      </c>
      <c r="Q355" s="1">
        <v>5.0516920000000001</v>
      </c>
      <c r="S355" s="1">
        <v>15.154310000000001</v>
      </c>
      <c r="T355" s="1">
        <v>3.6660599999999999</v>
      </c>
      <c r="V355" s="1">
        <v>16.149899999999999</v>
      </c>
      <c r="W355" s="1">
        <v>8.2168530000000004</v>
      </c>
      <c r="Y355" s="1">
        <v>20.30172</v>
      </c>
      <c r="Z355" s="1">
        <v>3.3904320000000001</v>
      </c>
    </row>
    <row r="356" spans="1:26" x14ac:dyDescent="0.25">
      <c r="A356" s="1">
        <v>13.387886999999999</v>
      </c>
      <c r="B356" s="1">
        <v>5.6104099999999999</v>
      </c>
      <c r="D356" s="1">
        <v>12.730029999999999</v>
      </c>
      <c r="E356" s="1">
        <v>6.2854289999999997</v>
      </c>
      <c r="G356" s="1">
        <v>8.1232399999999991</v>
      </c>
      <c r="H356" s="1">
        <v>6.6390919999999998</v>
      </c>
      <c r="J356" s="1">
        <v>13.61689</v>
      </c>
      <c r="K356" s="1">
        <v>11.14146</v>
      </c>
      <c r="M356" s="1">
        <v>13.718332</v>
      </c>
      <c r="N356" s="1">
        <v>3.8996119999999999</v>
      </c>
      <c r="P356" s="1">
        <v>13.831315</v>
      </c>
      <c r="Q356" s="1">
        <v>4.656936</v>
      </c>
      <c r="S356" s="1">
        <v>15.144590000000001</v>
      </c>
      <c r="T356" s="1">
        <v>4.8912690000000003</v>
      </c>
      <c r="V356" s="1">
        <v>16.143219999999999</v>
      </c>
      <c r="W356" s="1">
        <v>4.223344</v>
      </c>
      <c r="Y356" s="1">
        <v>20.096409999999999</v>
      </c>
      <c r="Z356" s="1">
        <v>4.0556400000000004</v>
      </c>
    </row>
    <row r="357" spans="1:26" x14ac:dyDescent="0.25">
      <c r="A357" s="1">
        <v>13.183788</v>
      </c>
      <c r="B357" s="1">
        <v>7.0855360000000003</v>
      </c>
      <c r="D357" s="1">
        <v>12.72274</v>
      </c>
      <c r="E357" s="1">
        <v>4.5090709999999996</v>
      </c>
      <c r="G357" s="1">
        <v>8.1220250000000007</v>
      </c>
      <c r="H357" s="1">
        <v>2.2791389999999998</v>
      </c>
      <c r="J357" s="1">
        <v>13.615068000000001</v>
      </c>
      <c r="K357" s="1">
        <v>5.2779429999999996</v>
      </c>
      <c r="M357" s="1">
        <v>13.718332</v>
      </c>
      <c r="N357" s="1">
        <v>3.5371299999999999</v>
      </c>
      <c r="P357" s="1">
        <v>13.825240000000001</v>
      </c>
      <c r="Q357" s="1">
        <v>7.7900099999999997</v>
      </c>
      <c r="S357" s="1">
        <v>15.04922</v>
      </c>
      <c r="T357" s="1">
        <v>6.8697520000000001</v>
      </c>
      <c r="V357" s="1">
        <v>16.140180000000001</v>
      </c>
      <c r="W357" s="1">
        <v>6.0156260000000001</v>
      </c>
      <c r="Y357" s="1">
        <v>20.095800000000001</v>
      </c>
      <c r="Z357" s="1">
        <v>4.3514439999999999</v>
      </c>
    </row>
    <row r="358" spans="1:26" x14ac:dyDescent="0.25">
      <c r="A358" s="1">
        <v>13.177106</v>
      </c>
      <c r="B358" s="1">
        <v>2.9156770000000001</v>
      </c>
      <c r="D358" s="1">
        <v>12.63527</v>
      </c>
      <c r="E358" s="1">
        <v>4.0206619999999997</v>
      </c>
      <c r="G358" s="1">
        <v>8.0145090000000003</v>
      </c>
      <c r="H358" s="1">
        <v>6.3666210000000003</v>
      </c>
      <c r="J358" s="1">
        <v>13.612638</v>
      </c>
      <c r="K358" s="1">
        <v>3.5447630000000001</v>
      </c>
      <c r="M358" s="1">
        <v>13.631468</v>
      </c>
      <c r="N358" s="1">
        <v>3.2502520000000001</v>
      </c>
      <c r="P358" s="1">
        <v>13.729266000000001</v>
      </c>
      <c r="Q358" s="1">
        <v>4.0767009999999999</v>
      </c>
      <c r="S358" s="1">
        <v>15.04011</v>
      </c>
      <c r="T358" s="1">
        <v>11.2409</v>
      </c>
      <c r="V358" s="1">
        <v>16.133500000000002</v>
      </c>
      <c r="W358" s="1">
        <v>6.597404</v>
      </c>
      <c r="Y358" s="1">
        <v>19.99436</v>
      </c>
      <c r="Z358" s="1">
        <v>7.3452380000000002</v>
      </c>
    </row>
    <row r="359" spans="1:26" x14ac:dyDescent="0.25">
      <c r="A359" s="1">
        <v>13.175891</v>
      </c>
      <c r="B359" s="1">
        <v>5.4101350000000004</v>
      </c>
      <c r="D359" s="1">
        <v>12.63345</v>
      </c>
      <c r="E359" s="1">
        <v>3.283595</v>
      </c>
      <c r="G359" s="1">
        <v>8.0132940000000001</v>
      </c>
      <c r="H359" s="1">
        <v>5.0940060000000003</v>
      </c>
      <c r="J359" s="1">
        <v>13.505729000000001</v>
      </c>
      <c r="K359" s="1">
        <v>4.0115850000000002</v>
      </c>
      <c r="M359" s="1">
        <v>13.612638</v>
      </c>
      <c r="N359" s="1">
        <v>4.1580830000000004</v>
      </c>
      <c r="P359" s="1">
        <v>13.728051000000001</v>
      </c>
      <c r="Q359" s="1">
        <v>2.0341719999999999</v>
      </c>
      <c r="S359" s="1">
        <v>14.942920000000001</v>
      </c>
      <c r="T359" s="1">
        <v>3.586284</v>
      </c>
      <c r="V359" s="1">
        <v>16.03145</v>
      </c>
      <c r="W359" s="1">
        <v>5.9881520000000004</v>
      </c>
      <c r="Y359" s="1">
        <v>19.986160000000002</v>
      </c>
      <c r="Z359" s="1">
        <v>4.5492160000000004</v>
      </c>
    </row>
    <row r="360" spans="1:26" x14ac:dyDescent="0.25">
      <c r="A360" s="1">
        <v>13.166779999999999</v>
      </c>
      <c r="B360" s="1">
        <v>4.1543570000000001</v>
      </c>
      <c r="D360" s="1">
        <v>12.62616</v>
      </c>
      <c r="E360" s="1">
        <v>3.9191050000000001</v>
      </c>
      <c r="G360" s="1">
        <v>8.0123829999999998</v>
      </c>
      <c r="H360" s="1">
        <v>4.2579880000000001</v>
      </c>
      <c r="J360" s="1">
        <v>13.502388</v>
      </c>
      <c r="K360" s="1">
        <v>6.5616089999999998</v>
      </c>
      <c r="M360" s="1">
        <v>13.607170999999999</v>
      </c>
      <c r="N360" s="1">
        <v>2.904474</v>
      </c>
      <c r="P360" s="1">
        <v>13.724406</v>
      </c>
      <c r="Q360" s="1">
        <v>2.9021279999999998</v>
      </c>
      <c r="S360" s="1">
        <v>14.92531</v>
      </c>
      <c r="T360" s="1">
        <v>4.5152390000000002</v>
      </c>
      <c r="V360" s="1">
        <v>16.02477</v>
      </c>
      <c r="W360" s="1">
        <v>2.8207580000000001</v>
      </c>
      <c r="Y360" s="1">
        <v>19.985250000000001</v>
      </c>
      <c r="Z360" s="1">
        <v>4.6817539999999997</v>
      </c>
    </row>
    <row r="361" spans="1:26" x14ac:dyDescent="0.25">
      <c r="A361" s="1">
        <v>13.073842000000001</v>
      </c>
      <c r="B361" s="1">
        <v>7.2800140000000004</v>
      </c>
      <c r="D361" s="1">
        <v>12.620089999999999</v>
      </c>
      <c r="E361" s="1">
        <v>3.140736</v>
      </c>
      <c r="G361" s="1">
        <v>7.90517</v>
      </c>
      <c r="H361" s="1">
        <v>4.4435840000000004</v>
      </c>
      <c r="J361" s="1">
        <v>13.501477</v>
      </c>
      <c r="K361" s="1">
        <v>6.3379339999999997</v>
      </c>
      <c r="M361" s="1">
        <v>13.504818</v>
      </c>
      <c r="N361" s="1">
        <v>3.5052249999999998</v>
      </c>
      <c r="P361" s="1">
        <v>13.721976</v>
      </c>
      <c r="Q361" s="1">
        <v>4.8868320000000001</v>
      </c>
      <c r="S361" s="1">
        <v>14.84573</v>
      </c>
      <c r="T361" s="1">
        <v>5.445443</v>
      </c>
      <c r="V361" s="1">
        <v>15.940329999999999</v>
      </c>
      <c r="W361" s="1">
        <v>4.9868839999999999</v>
      </c>
      <c r="Y361" s="1">
        <v>19.984639999999999</v>
      </c>
      <c r="Z361" s="1">
        <v>8.4546749999999999</v>
      </c>
    </row>
    <row r="362" spans="1:26" x14ac:dyDescent="0.25">
      <c r="A362" s="1">
        <v>12.960858999999999</v>
      </c>
      <c r="B362" s="1">
        <v>7.8759410000000001</v>
      </c>
      <c r="D362" s="1">
        <v>12.616440000000001</v>
      </c>
      <c r="E362" s="1">
        <v>3.401456</v>
      </c>
      <c r="G362" s="1">
        <v>7.9045629999999996</v>
      </c>
      <c r="H362" s="1">
        <v>4.2528579999999998</v>
      </c>
      <c r="J362" s="1">
        <v>13.404287</v>
      </c>
      <c r="K362" s="1">
        <v>3.6591459999999998</v>
      </c>
      <c r="M362" s="1">
        <v>13.503299</v>
      </c>
      <c r="N362" s="1">
        <v>3.1657860000000002</v>
      </c>
      <c r="P362" s="1">
        <v>13.718939000000001</v>
      </c>
      <c r="Q362" s="1">
        <v>4.0501800000000001</v>
      </c>
      <c r="S362" s="1">
        <v>14.82508</v>
      </c>
      <c r="T362" s="1">
        <v>8.0002790000000008</v>
      </c>
      <c r="V362" s="1">
        <v>15.925750000000001</v>
      </c>
      <c r="W362" s="1">
        <v>5.7997290000000001</v>
      </c>
      <c r="Y362" s="1">
        <v>19.982209999999998</v>
      </c>
      <c r="Z362" s="1">
        <v>5.134334</v>
      </c>
    </row>
    <row r="363" spans="1:26" x14ac:dyDescent="0.25">
      <c r="A363" s="1">
        <v>12.959644000000001</v>
      </c>
      <c r="B363" s="1">
        <v>6.4047559999999999</v>
      </c>
      <c r="D363" s="1">
        <v>12.52533</v>
      </c>
      <c r="E363" s="1">
        <v>4.2817759999999998</v>
      </c>
      <c r="G363" s="1">
        <v>7.9033480000000003</v>
      </c>
      <c r="H363" s="1">
        <v>4.8179530000000002</v>
      </c>
      <c r="J363" s="1">
        <v>13.398213</v>
      </c>
      <c r="K363" s="1">
        <v>3.0749930000000001</v>
      </c>
      <c r="M363" s="1">
        <v>13.499655000000001</v>
      </c>
      <c r="N363" s="1">
        <v>4.3085930000000001</v>
      </c>
      <c r="P363" s="1">
        <v>13.718332</v>
      </c>
      <c r="Q363" s="1">
        <v>4.0857830000000002</v>
      </c>
      <c r="S363" s="1">
        <v>14.821440000000001</v>
      </c>
      <c r="T363" s="1">
        <v>4.0636400000000004</v>
      </c>
      <c r="V363" s="1">
        <v>15.91968</v>
      </c>
      <c r="W363" s="1">
        <v>6.65158</v>
      </c>
      <c r="Y363" s="1">
        <v>19.886839999999999</v>
      </c>
      <c r="Z363" s="1">
        <v>4.849602</v>
      </c>
    </row>
    <row r="364" spans="1:26" x14ac:dyDescent="0.25">
      <c r="A364" s="1">
        <v>12.954177</v>
      </c>
      <c r="B364" s="1">
        <v>4.7880789999999998</v>
      </c>
      <c r="D364" s="1">
        <v>12.51379</v>
      </c>
      <c r="E364" s="1">
        <v>6.8475149999999996</v>
      </c>
      <c r="G364" s="1">
        <v>7.9033480000000003</v>
      </c>
      <c r="H364" s="1">
        <v>4.2975149999999998</v>
      </c>
      <c r="J364" s="1">
        <v>13.397606</v>
      </c>
      <c r="K364" s="1">
        <v>5.609318</v>
      </c>
      <c r="M364" s="1">
        <v>13.499046999999999</v>
      </c>
      <c r="N364" s="1">
        <v>2.0035829999999999</v>
      </c>
      <c r="P364" s="1">
        <v>13.510589</v>
      </c>
      <c r="Q364" s="1">
        <v>3.8428789999999999</v>
      </c>
      <c r="S364" s="1">
        <v>14.71696</v>
      </c>
      <c r="T364" s="1">
        <v>8.4544040000000003</v>
      </c>
      <c r="V364" s="1">
        <v>15.917249999999999</v>
      </c>
      <c r="W364" s="1">
        <v>6.353345</v>
      </c>
      <c r="Y364" s="1">
        <v>19.872869999999999</v>
      </c>
      <c r="Z364" s="1">
        <v>7.6821479999999998</v>
      </c>
    </row>
    <row r="365" spans="1:26" x14ac:dyDescent="0.25">
      <c r="A365" s="1">
        <v>12.846054000000001</v>
      </c>
      <c r="B365" s="1">
        <v>2.622636</v>
      </c>
      <c r="D365" s="1">
        <v>12.51379</v>
      </c>
      <c r="E365" s="1">
        <v>3.6786840000000001</v>
      </c>
      <c r="G365" s="1">
        <v>7.9021330000000001</v>
      </c>
      <c r="H365" s="1">
        <v>7.6736089999999999</v>
      </c>
      <c r="J365" s="1">
        <v>13.396390999999999</v>
      </c>
      <c r="K365" s="1">
        <v>2.5535960000000002</v>
      </c>
      <c r="M365" s="1">
        <v>13.396390999999999</v>
      </c>
      <c r="N365" s="1">
        <v>3.277174</v>
      </c>
      <c r="P365" s="1">
        <v>13.503907</v>
      </c>
      <c r="Q365" s="1">
        <v>4.4091310000000004</v>
      </c>
      <c r="S365" s="1">
        <v>14.7121</v>
      </c>
      <c r="T365" s="1">
        <v>12.00972</v>
      </c>
      <c r="V365" s="1">
        <v>15.917249999999999</v>
      </c>
      <c r="W365" s="1">
        <v>5.9054039999999999</v>
      </c>
      <c r="Y365" s="1">
        <v>19.64873</v>
      </c>
      <c r="Z365" s="1">
        <v>5.2257360000000004</v>
      </c>
    </row>
    <row r="366" spans="1:26" x14ac:dyDescent="0.25">
      <c r="A366" s="1">
        <v>12.844231000000001</v>
      </c>
      <c r="B366" s="1">
        <v>6.8719760000000001</v>
      </c>
      <c r="D366" s="1">
        <v>12.51196</v>
      </c>
      <c r="E366" s="1">
        <v>2.7610030000000001</v>
      </c>
      <c r="G366" s="1">
        <v>7.9006150000000002</v>
      </c>
      <c r="H366" s="1">
        <v>2.8831259999999999</v>
      </c>
      <c r="J366" s="1">
        <v>13.394568</v>
      </c>
      <c r="K366" s="1">
        <v>2.1042429999999999</v>
      </c>
      <c r="M366" s="1">
        <v>13.392746000000001</v>
      </c>
      <c r="N366" s="1">
        <v>4.1061709999999998</v>
      </c>
      <c r="P366" s="1">
        <v>13.503299</v>
      </c>
      <c r="Q366" s="1">
        <v>2.6133030000000002</v>
      </c>
      <c r="S366" s="1">
        <v>14.60397</v>
      </c>
      <c r="T366" s="1">
        <v>4.8338150000000004</v>
      </c>
      <c r="V366" s="1">
        <v>15.916040000000001</v>
      </c>
      <c r="W366" s="1">
        <v>3.903359</v>
      </c>
      <c r="Y366" s="1">
        <v>19.644480000000001</v>
      </c>
      <c r="Z366" s="1">
        <v>5.3308429999999998</v>
      </c>
    </row>
    <row r="367" spans="1:26" x14ac:dyDescent="0.25">
      <c r="A367" s="1">
        <v>12.750078999999999</v>
      </c>
      <c r="B367" s="1">
        <v>1.958378</v>
      </c>
      <c r="D367" s="1">
        <v>12.50225</v>
      </c>
      <c r="E367" s="1">
        <v>4.0516829999999997</v>
      </c>
      <c r="G367" s="1">
        <v>7.7970470000000001</v>
      </c>
      <c r="H367" s="1">
        <v>4.7187450000000002</v>
      </c>
      <c r="J367" s="1">
        <v>13.392139</v>
      </c>
      <c r="K367" s="1">
        <v>2.4349769999999999</v>
      </c>
      <c r="M367" s="1">
        <v>13.387278999999999</v>
      </c>
      <c r="N367" s="1">
        <v>4.7842849999999997</v>
      </c>
      <c r="P367" s="1">
        <v>13.494795</v>
      </c>
      <c r="Q367" s="1">
        <v>3.1795990000000001</v>
      </c>
      <c r="S367" s="1">
        <v>14.60154</v>
      </c>
      <c r="T367" s="1">
        <v>2.758416</v>
      </c>
      <c r="V367" s="1">
        <v>15.914820000000001</v>
      </c>
      <c r="W367" s="1">
        <v>5.110042</v>
      </c>
      <c r="Y367" s="1">
        <v>19.54121</v>
      </c>
      <c r="Z367" s="1">
        <v>6.0728770000000001</v>
      </c>
    </row>
    <row r="368" spans="1:26" x14ac:dyDescent="0.25">
      <c r="A368" s="1">
        <v>12.740966999999999</v>
      </c>
      <c r="B368" s="1">
        <v>2.687481</v>
      </c>
      <c r="D368" s="1">
        <v>12.42389</v>
      </c>
      <c r="E368" s="1">
        <v>7.8545280000000002</v>
      </c>
      <c r="G368" s="1">
        <v>7.7921870000000002</v>
      </c>
      <c r="H368" s="1">
        <v>4.6016659999999998</v>
      </c>
      <c r="J368" s="1">
        <v>13.390924</v>
      </c>
      <c r="K368" s="1">
        <v>3.1836470000000001</v>
      </c>
      <c r="M368" s="1">
        <v>13.297986</v>
      </c>
      <c r="N368" s="1">
        <v>5.1836989999999998</v>
      </c>
      <c r="P368" s="1">
        <v>13.394568</v>
      </c>
      <c r="Q368" s="1">
        <v>6.6749729999999996</v>
      </c>
      <c r="S368" s="1">
        <v>14.386509999999999</v>
      </c>
      <c r="T368" s="1">
        <v>8.1975370000000005</v>
      </c>
      <c r="V368" s="1">
        <v>15.91178</v>
      </c>
      <c r="W368" s="1">
        <v>5.979514</v>
      </c>
      <c r="Y368" s="1">
        <v>19.538019999999999</v>
      </c>
      <c r="Z368" s="1">
        <v>4.2395009999999997</v>
      </c>
    </row>
    <row r="369" spans="1:26" x14ac:dyDescent="0.25">
      <c r="A369" s="1">
        <v>12.73793</v>
      </c>
      <c r="B369" s="1">
        <v>3.4591340000000002</v>
      </c>
      <c r="D369" s="1">
        <v>12.41356</v>
      </c>
      <c r="E369" s="1">
        <v>2.7236859999999998</v>
      </c>
      <c r="G369" s="1">
        <v>7.6804189999999997</v>
      </c>
      <c r="H369" s="1">
        <v>4.4240370000000002</v>
      </c>
      <c r="J369" s="1">
        <v>13.390316</v>
      </c>
      <c r="K369" s="1">
        <v>4.8319039999999998</v>
      </c>
      <c r="M369" s="1">
        <v>13.283408</v>
      </c>
      <c r="N369" s="1">
        <v>3.048699</v>
      </c>
      <c r="P369" s="1">
        <v>13.393960999999999</v>
      </c>
      <c r="Q369" s="1">
        <v>2.7701020000000001</v>
      </c>
      <c r="S369" s="1">
        <v>14.385300000000001</v>
      </c>
      <c r="T369" s="1">
        <v>4.736364</v>
      </c>
      <c r="V369" s="1">
        <v>15.81034</v>
      </c>
      <c r="W369" s="1">
        <v>7.3504630000000004</v>
      </c>
      <c r="Y369" s="1">
        <v>19.534230000000001</v>
      </c>
      <c r="Z369" s="1">
        <v>2.777787</v>
      </c>
    </row>
    <row r="370" spans="1:26" x14ac:dyDescent="0.25">
      <c r="A370" s="1">
        <v>12.7355</v>
      </c>
      <c r="B370" s="1">
        <v>5.8456609999999998</v>
      </c>
      <c r="D370" s="1">
        <v>12.190020000000001</v>
      </c>
      <c r="E370" s="1">
        <v>4.7590640000000004</v>
      </c>
      <c r="G370" s="1">
        <v>7.5753329999999997</v>
      </c>
      <c r="H370" s="1">
        <v>4.4257900000000001</v>
      </c>
      <c r="J370" s="1">
        <v>13.289482</v>
      </c>
      <c r="K370" s="1">
        <v>5.6858089999999999</v>
      </c>
      <c r="M370" s="1">
        <v>13.2828</v>
      </c>
      <c r="N370" s="1">
        <v>4.3114270000000001</v>
      </c>
      <c r="P370" s="1">
        <v>13.393354</v>
      </c>
      <c r="Q370" s="1">
        <v>3.0554049999999999</v>
      </c>
      <c r="S370" s="1">
        <v>14.38165</v>
      </c>
      <c r="T370" s="1">
        <v>5.9308719999999999</v>
      </c>
      <c r="V370" s="1">
        <v>15.80852</v>
      </c>
      <c r="W370" s="1">
        <v>3.9458859999999998</v>
      </c>
      <c r="Y370" s="1">
        <v>19.4343</v>
      </c>
      <c r="Z370" s="1">
        <v>5.3988189999999996</v>
      </c>
    </row>
    <row r="371" spans="1:26" x14ac:dyDescent="0.25">
      <c r="A371" s="1">
        <v>12.734286000000001</v>
      </c>
      <c r="B371" s="1">
        <v>6.4515589999999996</v>
      </c>
      <c r="D371" s="1">
        <v>12.18881</v>
      </c>
      <c r="E371" s="1">
        <v>3.0614919999999999</v>
      </c>
      <c r="G371" s="1">
        <v>7.5729030000000002</v>
      </c>
      <c r="H371" s="1">
        <v>3.9514719999999999</v>
      </c>
      <c r="J371" s="1">
        <v>13.285837000000001</v>
      </c>
      <c r="K371" s="1">
        <v>5.8278150000000002</v>
      </c>
      <c r="M371" s="1">
        <v>13.2828</v>
      </c>
      <c r="N371" s="1">
        <v>2.93066</v>
      </c>
      <c r="P371" s="1">
        <v>13.392746000000001</v>
      </c>
      <c r="Q371" s="1">
        <v>2.4767570000000001</v>
      </c>
      <c r="S371" s="1">
        <v>14.38044</v>
      </c>
      <c r="T371" s="1">
        <v>7.6769309999999997</v>
      </c>
      <c r="V371" s="1">
        <v>15.80822</v>
      </c>
      <c r="W371" s="1">
        <v>3.5510619999999999</v>
      </c>
      <c r="Y371" s="1">
        <v>19.43309</v>
      </c>
      <c r="Z371" s="1">
        <v>3.248335</v>
      </c>
    </row>
    <row r="372" spans="1:26" x14ac:dyDescent="0.25">
      <c r="A372" s="1">
        <v>12.730641</v>
      </c>
      <c r="B372" s="1">
        <v>5.9419019999999998</v>
      </c>
      <c r="D372" s="1">
        <v>12.181520000000001</v>
      </c>
      <c r="E372" s="1">
        <v>7.9604600000000003</v>
      </c>
      <c r="G372" s="1">
        <v>7.3639450000000002</v>
      </c>
      <c r="H372" s="1">
        <v>5.2882189999999998</v>
      </c>
      <c r="J372" s="1">
        <v>13.283408</v>
      </c>
      <c r="K372" s="1">
        <v>4.1442459999999999</v>
      </c>
      <c r="M372" s="1">
        <v>13.280977999999999</v>
      </c>
      <c r="N372" s="1">
        <v>4.4588210000000004</v>
      </c>
      <c r="P372" s="1">
        <v>13.392746000000001</v>
      </c>
      <c r="Q372" s="1">
        <v>2.9217840000000002</v>
      </c>
      <c r="S372" s="1">
        <v>14.38044</v>
      </c>
      <c r="T372" s="1">
        <v>2.7269030000000001</v>
      </c>
      <c r="V372" s="1">
        <v>15.80123</v>
      </c>
      <c r="W372" s="1">
        <v>5.1495660000000001</v>
      </c>
      <c r="Y372" s="1">
        <v>19.43309</v>
      </c>
      <c r="Z372" s="1">
        <v>2.605721</v>
      </c>
    </row>
    <row r="373" spans="1:26" x14ac:dyDescent="0.25">
      <c r="A373" s="1">
        <v>12.730489</v>
      </c>
      <c r="B373" s="1">
        <v>3.5293489999999998</v>
      </c>
      <c r="D373" s="1">
        <v>12.08433</v>
      </c>
      <c r="E373" s="1">
        <v>4.691719</v>
      </c>
      <c r="G373" s="1">
        <v>7.3548340000000003</v>
      </c>
      <c r="H373" s="1">
        <v>4.1967800000000004</v>
      </c>
      <c r="J373" s="1">
        <v>13.281585</v>
      </c>
      <c r="K373" s="1">
        <v>4.4088050000000001</v>
      </c>
      <c r="M373" s="1">
        <v>13.180144</v>
      </c>
      <c r="N373" s="1">
        <v>3.4615200000000002</v>
      </c>
      <c r="P373" s="1">
        <v>13.390924</v>
      </c>
      <c r="Q373" s="1">
        <v>3.5433400000000002</v>
      </c>
      <c r="S373" s="1">
        <v>14.27839</v>
      </c>
      <c r="T373" s="1">
        <v>6.8194730000000003</v>
      </c>
      <c r="V373" s="1">
        <v>15.702830000000001</v>
      </c>
      <c r="W373" s="1">
        <v>3.5475629999999998</v>
      </c>
      <c r="Y373" s="1">
        <v>19.428229999999999</v>
      </c>
      <c r="Z373" s="1">
        <v>4.1597400000000002</v>
      </c>
    </row>
    <row r="374" spans="1:26" x14ac:dyDescent="0.25">
      <c r="A374" s="1">
        <v>12.628591999999999</v>
      </c>
      <c r="B374" s="1">
        <v>5.7914180000000002</v>
      </c>
      <c r="D374" s="1">
        <v>12.070970000000001</v>
      </c>
      <c r="E374" s="1">
        <v>4.3603630000000004</v>
      </c>
      <c r="G374" s="1">
        <v>7.3511889999999998</v>
      </c>
      <c r="H374" s="1">
        <v>5.4853459999999998</v>
      </c>
      <c r="J374" s="1">
        <v>13.178929</v>
      </c>
      <c r="K374" s="1">
        <v>5.0149270000000001</v>
      </c>
      <c r="M374" s="1">
        <v>13.167994999999999</v>
      </c>
      <c r="N374" s="1">
        <v>5.4600559999999998</v>
      </c>
      <c r="P374" s="1">
        <v>13.291912</v>
      </c>
      <c r="Q374" s="1">
        <v>3.1745049999999999</v>
      </c>
      <c r="S374" s="1">
        <v>14.271100000000001</v>
      </c>
      <c r="T374" s="1">
        <v>6.4662420000000003</v>
      </c>
      <c r="V374" s="1">
        <v>15.701000000000001</v>
      </c>
      <c r="W374" s="1">
        <v>3.5608599999999999</v>
      </c>
      <c r="Y374" s="1">
        <v>19.218060000000001</v>
      </c>
      <c r="Z374" s="1">
        <v>4.0809170000000003</v>
      </c>
    </row>
    <row r="375" spans="1:26" x14ac:dyDescent="0.25">
      <c r="A375" s="1">
        <v>12.627376999999999</v>
      </c>
      <c r="B375" s="1">
        <v>5.063714</v>
      </c>
      <c r="D375" s="1">
        <v>12.06854</v>
      </c>
      <c r="E375" s="1">
        <v>6.623113</v>
      </c>
      <c r="G375" s="1">
        <v>7.2461019999999996</v>
      </c>
      <c r="H375" s="1">
        <v>2.2809810000000001</v>
      </c>
      <c r="J375" s="1">
        <v>13.176499</v>
      </c>
      <c r="K375" s="1">
        <v>6.400582</v>
      </c>
      <c r="M375" s="1">
        <v>13.065946</v>
      </c>
      <c r="N375" s="1">
        <v>2.3044250000000002</v>
      </c>
      <c r="P375" s="1">
        <v>13.2828</v>
      </c>
      <c r="Q375" s="1">
        <v>3.3926229999999999</v>
      </c>
      <c r="S375" s="1">
        <v>14.263809999999999</v>
      </c>
      <c r="T375" s="1">
        <v>5.745539</v>
      </c>
      <c r="V375" s="1">
        <v>15.69979</v>
      </c>
      <c r="W375" s="1">
        <v>4.058344</v>
      </c>
      <c r="Y375" s="1">
        <v>19.211369999999999</v>
      </c>
      <c r="Z375" s="1">
        <v>8.2398100000000003</v>
      </c>
    </row>
    <row r="376" spans="1:26" x14ac:dyDescent="0.25">
      <c r="A376" s="1">
        <v>12.625555</v>
      </c>
      <c r="B376" s="1">
        <v>2.7529149999999998</v>
      </c>
      <c r="D376" s="1">
        <v>11.97256</v>
      </c>
      <c r="E376" s="1">
        <v>3.7445189999999999</v>
      </c>
      <c r="G376" s="1">
        <v>7.245495</v>
      </c>
      <c r="H376" s="1">
        <v>6.152139</v>
      </c>
      <c r="J376" s="1">
        <v>13.175284</v>
      </c>
      <c r="K376" s="1">
        <v>5.75406</v>
      </c>
      <c r="M376" s="1">
        <v>13.063516</v>
      </c>
      <c r="N376" s="1">
        <v>5.5223180000000003</v>
      </c>
      <c r="P376" s="1">
        <v>13.279763000000001</v>
      </c>
      <c r="Q376" s="1">
        <v>2.5916730000000001</v>
      </c>
      <c r="S376" s="1">
        <v>14.171480000000001</v>
      </c>
      <c r="T376" s="1">
        <v>4.5200259999999997</v>
      </c>
      <c r="V376" s="1">
        <v>15.69797</v>
      </c>
      <c r="W376" s="1">
        <v>3.734267</v>
      </c>
      <c r="Y376" s="1">
        <v>19.02975</v>
      </c>
      <c r="Z376" s="1">
        <v>10.759880000000001</v>
      </c>
    </row>
    <row r="377" spans="1:26" x14ac:dyDescent="0.25">
      <c r="A377" s="1">
        <v>12.624643000000001</v>
      </c>
      <c r="B377" s="1">
        <v>6.6865600000000001</v>
      </c>
      <c r="D377" s="1">
        <v>11.971349999999999</v>
      </c>
      <c r="E377" s="1">
        <v>6.5425120000000003</v>
      </c>
      <c r="G377" s="1">
        <v>7.245495</v>
      </c>
      <c r="H377" s="1">
        <v>5.066039</v>
      </c>
      <c r="J377" s="1">
        <v>13.169817</v>
      </c>
      <c r="K377" s="1">
        <v>2.6942010000000001</v>
      </c>
      <c r="M377" s="1">
        <v>13.062301</v>
      </c>
      <c r="N377" s="1">
        <v>3.1361599999999998</v>
      </c>
      <c r="P377" s="1">
        <v>13.273688999999999</v>
      </c>
      <c r="Q377" s="1">
        <v>4.0332410000000003</v>
      </c>
      <c r="S377" s="1">
        <v>14.1654</v>
      </c>
      <c r="T377" s="1">
        <v>3.3235980000000001</v>
      </c>
      <c r="V377" s="1">
        <v>15.60807</v>
      </c>
      <c r="W377" s="1">
        <v>7.1375279999999997</v>
      </c>
      <c r="Y377" s="1">
        <v>18.995740000000001</v>
      </c>
      <c r="Z377" s="1">
        <v>3.3143189999999998</v>
      </c>
    </row>
    <row r="378" spans="1:26" x14ac:dyDescent="0.25">
      <c r="A378" s="1">
        <v>12.623732</v>
      </c>
      <c r="B378" s="1">
        <v>4.3756560000000002</v>
      </c>
      <c r="D378" s="1">
        <v>11.96527</v>
      </c>
      <c r="E378" s="1">
        <v>2.3906139999999998</v>
      </c>
      <c r="G378" s="1">
        <v>7.2442799999999998</v>
      </c>
      <c r="H378" s="1">
        <v>4.4986139999999999</v>
      </c>
      <c r="J378" s="1">
        <v>13.163135</v>
      </c>
      <c r="K378" s="1">
        <v>4.6472530000000001</v>
      </c>
      <c r="M378" s="1">
        <v>12.956607</v>
      </c>
      <c r="N378" s="1">
        <v>7.0666260000000003</v>
      </c>
      <c r="P378" s="1">
        <v>13.176499</v>
      </c>
      <c r="Q378" s="1">
        <v>3.8094969999999999</v>
      </c>
      <c r="S378" s="1">
        <v>14.16419</v>
      </c>
      <c r="T378" s="1">
        <v>4.5411539999999997</v>
      </c>
      <c r="V378" s="1">
        <v>15.59409</v>
      </c>
      <c r="W378" s="1">
        <v>3.2076989999999999</v>
      </c>
      <c r="Y378" s="1">
        <v>18.993310000000001</v>
      </c>
      <c r="Z378" s="1">
        <v>8.1985519999999994</v>
      </c>
    </row>
    <row r="379" spans="1:26" x14ac:dyDescent="0.25">
      <c r="A379" s="1">
        <v>12.618264999999999</v>
      </c>
      <c r="B379" s="1">
        <v>7.6529819999999997</v>
      </c>
      <c r="D379" s="1">
        <v>11.96163</v>
      </c>
      <c r="E379" s="1">
        <v>7.6076829999999998</v>
      </c>
      <c r="G379" s="1">
        <v>7.2433690000000004</v>
      </c>
      <c r="H379" s="1">
        <v>6.0174440000000002</v>
      </c>
      <c r="J379" s="1">
        <v>13.065946</v>
      </c>
      <c r="K379" s="1">
        <v>5.4491019999999999</v>
      </c>
      <c r="M379" s="1">
        <v>12.955392</v>
      </c>
      <c r="N379" s="1">
        <v>3.6473620000000002</v>
      </c>
      <c r="P379" s="1">
        <v>13.172853999999999</v>
      </c>
      <c r="Q379" s="1">
        <v>3.1118749999999999</v>
      </c>
      <c r="S379" s="1">
        <v>14.15326</v>
      </c>
      <c r="T379" s="1">
        <v>4.7343349999999997</v>
      </c>
      <c r="V379" s="1">
        <v>15.589230000000001</v>
      </c>
      <c r="W379" s="1">
        <v>4.3061299999999996</v>
      </c>
      <c r="Y379" s="1">
        <v>18.992090000000001</v>
      </c>
      <c r="Z379" s="1">
        <v>4.7478809999999996</v>
      </c>
    </row>
    <row r="380" spans="1:26" x14ac:dyDescent="0.25">
      <c r="A380" s="1">
        <v>12.506193</v>
      </c>
      <c r="B380" s="1">
        <v>3.3398759999999998</v>
      </c>
      <c r="D380" s="1">
        <v>11.767860000000001</v>
      </c>
      <c r="E380" s="1">
        <v>5.6669320000000001</v>
      </c>
      <c r="G380" s="1">
        <v>7.1531650000000004</v>
      </c>
      <c r="H380" s="1">
        <v>4.3886719999999997</v>
      </c>
      <c r="J380" s="1">
        <v>13.064123</v>
      </c>
      <c r="K380" s="1">
        <v>6.020829</v>
      </c>
      <c r="M380" s="1">
        <v>12.954784999999999</v>
      </c>
      <c r="N380" s="1">
        <v>7.2579099999999999</v>
      </c>
      <c r="P380" s="1">
        <v>13.171639000000001</v>
      </c>
      <c r="Q380" s="1">
        <v>3.3071510000000002</v>
      </c>
      <c r="S380" s="1">
        <v>14.07429</v>
      </c>
      <c r="T380" s="1">
        <v>10.504379999999999</v>
      </c>
      <c r="V380" s="1">
        <v>15.580730000000001</v>
      </c>
      <c r="W380" s="1">
        <v>3.9883609999999998</v>
      </c>
      <c r="Y380" s="1">
        <v>18.888829999999999</v>
      </c>
      <c r="Z380" s="1">
        <v>5.247153</v>
      </c>
    </row>
    <row r="381" spans="1:26" x14ac:dyDescent="0.25">
      <c r="A381" s="1">
        <v>12.412345</v>
      </c>
      <c r="B381" s="1">
        <v>3.2914240000000001</v>
      </c>
      <c r="D381" s="1">
        <v>11.636039999999999</v>
      </c>
      <c r="E381" s="1">
        <v>2.211166</v>
      </c>
      <c r="G381" s="1">
        <v>7.1398010000000003</v>
      </c>
      <c r="H381" s="1">
        <v>7.2922339999999997</v>
      </c>
      <c r="J381" s="1">
        <v>13.062301</v>
      </c>
      <c r="K381" s="1">
        <v>2.8619859999999999</v>
      </c>
      <c r="M381" s="1">
        <v>12.953569999999999</v>
      </c>
      <c r="N381" s="1">
        <v>2.4565009999999998</v>
      </c>
      <c r="P381" s="1">
        <v>13.170425</v>
      </c>
      <c r="Q381" s="1">
        <v>2.722569</v>
      </c>
      <c r="S381" s="1">
        <v>14.05364</v>
      </c>
      <c r="T381" s="1">
        <v>8.3953740000000003</v>
      </c>
      <c r="V381" s="1">
        <v>15.478680000000001</v>
      </c>
      <c r="W381" s="1">
        <v>5.1250790000000004</v>
      </c>
      <c r="Y381" s="1">
        <v>18.88457</v>
      </c>
      <c r="Z381" s="1">
        <v>4.5171289999999997</v>
      </c>
    </row>
    <row r="382" spans="1:26" x14ac:dyDescent="0.25">
      <c r="A382" s="1">
        <v>12.407484999999999</v>
      </c>
      <c r="B382" s="1">
        <v>4.4967319999999997</v>
      </c>
      <c r="D382" s="1">
        <v>11.533390000000001</v>
      </c>
      <c r="E382" s="1">
        <v>2.7188910000000002</v>
      </c>
      <c r="G382" s="1">
        <v>7.1379789999999996</v>
      </c>
      <c r="H382" s="1">
        <v>3.8314140000000001</v>
      </c>
      <c r="J382" s="1">
        <v>13.059870999999999</v>
      </c>
      <c r="K382" s="1">
        <v>3.9599600000000001</v>
      </c>
      <c r="M382" s="1">
        <v>12.952961999999999</v>
      </c>
      <c r="N382" s="1">
        <v>2.916096</v>
      </c>
      <c r="P382" s="1">
        <v>13.16921</v>
      </c>
      <c r="Q382" s="1">
        <v>7.9458339999999996</v>
      </c>
      <c r="S382" s="1">
        <v>14.05181</v>
      </c>
      <c r="T382" s="1">
        <v>5.0968119999999999</v>
      </c>
      <c r="V382" s="1">
        <v>15.47504</v>
      </c>
      <c r="W382" s="1">
        <v>4.0125919999999997</v>
      </c>
      <c r="Y382" s="1">
        <v>18.881229999999999</v>
      </c>
      <c r="Z382" s="1">
        <v>5.9627990000000004</v>
      </c>
    </row>
    <row r="383" spans="1:26" x14ac:dyDescent="0.25">
      <c r="A383" s="1">
        <v>12.405055000000001</v>
      </c>
      <c r="B383" s="1">
        <v>6.571396</v>
      </c>
      <c r="D383" s="1">
        <v>11.5267</v>
      </c>
      <c r="E383" s="1">
        <v>2.1892230000000001</v>
      </c>
      <c r="G383" s="1">
        <v>7.1325120000000002</v>
      </c>
      <c r="H383" s="1">
        <v>3.5871580000000001</v>
      </c>
      <c r="J383" s="1">
        <v>13.059870999999999</v>
      </c>
      <c r="K383" s="1">
        <v>4.0584519999999999</v>
      </c>
      <c r="M383" s="1">
        <v>12.952961999999999</v>
      </c>
      <c r="N383" s="1">
        <v>5.0298189999999998</v>
      </c>
      <c r="P383" s="1">
        <v>13.167994999999999</v>
      </c>
      <c r="Q383" s="1">
        <v>5.6863099999999998</v>
      </c>
      <c r="S383" s="1">
        <v>14.049989999999999</v>
      </c>
      <c r="T383" s="1">
        <v>5.5333249999999996</v>
      </c>
      <c r="V383" s="1">
        <v>15.468959999999999</v>
      </c>
      <c r="W383" s="1">
        <v>5.646744</v>
      </c>
      <c r="Y383" s="1">
        <v>18.78435</v>
      </c>
      <c r="Z383" s="1">
        <v>7.0051249999999996</v>
      </c>
    </row>
    <row r="384" spans="1:26" x14ac:dyDescent="0.25">
      <c r="A384" s="1">
        <v>12.401411</v>
      </c>
      <c r="B384" s="1">
        <v>3.321726</v>
      </c>
      <c r="D384" s="1">
        <v>11.41615</v>
      </c>
      <c r="E384" s="1">
        <v>8.4808950000000003</v>
      </c>
      <c r="G384" s="1">
        <v>7.131297</v>
      </c>
      <c r="H384" s="1">
        <v>3.4454379999999998</v>
      </c>
      <c r="J384" s="1">
        <v>13.056834</v>
      </c>
      <c r="K384" s="1">
        <v>2.764656</v>
      </c>
      <c r="M384" s="1">
        <v>12.952355000000001</v>
      </c>
      <c r="N384" s="1">
        <v>4.7858559999999999</v>
      </c>
      <c r="P384" s="1">
        <v>13.166779999999999</v>
      </c>
      <c r="Q384" s="1">
        <v>5.3266119999999999</v>
      </c>
      <c r="S384" s="1">
        <v>14.048170000000001</v>
      </c>
      <c r="T384" s="1">
        <v>5.7987029999999997</v>
      </c>
      <c r="V384" s="1">
        <v>15.38514</v>
      </c>
      <c r="W384" s="1">
        <v>7.5602080000000003</v>
      </c>
      <c r="Y384" s="1">
        <v>18.77159</v>
      </c>
      <c r="Z384" s="1">
        <v>4.4386640000000002</v>
      </c>
    </row>
    <row r="385" spans="1:26" x14ac:dyDescent="0.25">
      <c r="A385" s="1">
        <v>12.294502</v>
      </c>
      <c r="B385" s="1">
        <v>4.1875479999999996</v>
      </c>
      <c r="D385" s="1">
        <v>11.410080000000001</v>
      </c>
      <c r="E385" s="1">
        <v>4.4506699999999997</v>
      </c>
      <c r="G385" s="1">
        <v>7.0304630000000001</v>
      </c>
      <c r="H385" s="1">
        <v>5.3270169999999997</v>
      </c>
      <c r="J385" s="1">
        <v>12.958429000000001</v>
      </c>
      <c r="K385" s="1">
        <v>3.5387339999999998</v>
      </c>
      <c r="M385" s="1">
        <v>12.951748</v>
      </c>
      <c r="N385" s="1">
        <v>2.3439359999999998</v>
      </c>
      <c r="P385" s="1">
        <v>13.065946</v>
      </c>
      <c r="Q385" s="1">
        <v>2.769835</v>
      </c>
      <c r="S385" s="1">
        <v>14.04635</v>
      </c>
      <c r="T385" s="1">
        <v>6.2820780000000003</v>
      </c>
      <c r="V385" s="1">
        <v>15.37177</v>
      </c>
      <c r="W385" s="1">
        <v>2.146611</v>
      </c>
      <c r="Y385" s="1">
        <v>18.666499999999999</v>
      </c>
      <c r="Z385" s="1">
        <v>6.0899979999999996</v>
      </c>
    </row>
    <row r="386" spans="1:26" x14ac:dyDescent="0.25">
      <c r="A386" s="1">
        <v>12.294502</v>
      </c>
      <c r="B386" s="1">
        <v>2.3022140000000002</v>
      </c>
      <c r="D386" s="1">
        <v>11.408250000000001</v>
      </c>
      <c r="E386" s="1">
        <v>4.7874840000000001</v>
      </c>
      <c r="G386" s="1">
        <v>7.0286400000000002</v>
      </c>
      <c r="H386" s="1">
        <v>5.8515879999999996</v>
      </c>
      <c r="J386" s="1">
        <v>12.954784999999999</v>
      </c>
      <c r="K386" s="1">
        <v>2.8717269999999999</v>
      </c>
      <c r="M386" s="1">
        <v>12.951140000000001</v>
      </c>
      <c r="N386" s="1">
        <v>3.6666280000000002</v>
      </c>
      <c r="P386" s="1">
        <v>13.065946</v>
      </c>
      <c r="Q386" s="1">
        <v>3.1949350000000001</v>
      </c>
      <c r="S386" s="1">
        <v>13.949159999999999</v>
      </c>
      <c r="T386" s="1">
        <v>4.9390919999999996</v>
      </c>
      <c r="V386" s="1">
        <v>15.370559999999999</v>
      </c>
      <c r="W386" s="1">
        <v>3.408007</v>
      </c>
      <c r="Y386" s="1">
        <v>18.660430000000002</v>
      </c>
      <c r="Z386" s="1">
        <v>6.8061999999999996</v>
      </c>
    </row>
    <row r="387" spans="1:26" x14ac:dyDescent="0.25">
      <c r="A387" s="1">
        <v>12.294502</v>
      </c>
      <c r="B387" s="1">
        <v>4.4947309999999998</v>
      </c>
      <c r="D387" s="1">
        <v>11.30681</v>
      </c>
      <c r="E387" s="1">
        <v>5.2095859999999998</v>
      </c>
      <c r="G387" s="1">
        <v>7.0280329999999998</v>
      </c>
      <c r="H387" s="1">
        <v>4.3436159999999999</v>
      </c>
      <c r="J387" s="1">
        <v>12.939598999999999</v>
      </c>
      <c r="K387" s="1">
        <v>3.9017620000000002</v>
      </c>
      <c r="M387" s="1">
        <v>12.949318</v>
      </c>
      <c r="N387" s="1">
        <v>4.1234549999999999</v>
      </c>
      <c r="P387" s="1">
        <v>13.065946</v>
      </c>
      <c r="Q387" s="1">
        <v>4.6672399999999996</v>
      </c>
      <c r="S387" s="1">
        <v>13.94248</v>
      </c>
      <c r="T387" s="1">
        <v>5.549982</v>
      </c>
      <c r="V387" s="1">
        <v>15.27033</v>
      </c>
      <c r="W387" s="1">
        <v>7.125515</v>
      </c>
      <c r="Y387" s="1">
        <v>18.565670000000001</v>
      </c>
      <c r="Z387" s="1">
        <v>7.4870660000000004</v>
      </c>
    </row>
    <row r="388" spans="1:26" x14ac:dyDescent="0.25">
      <c r="A388" s="1">
        <v>12.293894999999999</v>
      </c>
      <c r="B388" s="1">
        <v>1.5649649999999999</v>
      </c>
      <c r="D388" s="1">
        <v>11.30681</v>
      </c>
      <c r="E388" s="1">
        <v>7.7150169999999996</v>
      </c>
      <c r="G388" s="1">
        <v>7.0256030000000003</v>
      </c>
      <c r="H388" s="1">
        <v>3.7324449999999998</v>
      </c>
      <c r="J388" s="1">
        <v>12.848483999999999</v>
      </c>
      <c r="K388" s="1">
        <v>3.9411770000000002</v>
      </c>
      <c r="M388" s="1">
        <v>12.846054000000001</v>
      </c>
      <c r="N388" s="1">
        <v>4.8748120000000004</v>
      </c>
      <c r="P388" s="1">
        <v>13.065946</v>
      </c>
      <c r="Q388" s="1">
        <v>8.9654919999999994</v>
      </c>
      <c r="S388" s="1">
        <v>13.939439999999999</v>
      </c>
      <c r="T388" s="1">
        <v>3.5471379999999999</v>
      </c>
      <c r="V388" s="1">
        <v>15.258789999999999</v>
      </c>
      <c r="W388" s="1">
        <v>5.0200719999999999</v>
      </c>
      <c r="Y388" s="1">
        <v>18.553519999999999</v>
      </c>
      <c r="Z388" s="1">
        <v>9.2557910000000003</v>
      </c>
    </row>
    <row r="389" spans="1:26" x14ac:dyDescent="0.25">
      <c r="A389" s="1">
        <v>12.293894999999999</v>
      </c>
      <c r="B389" s="1">
        <v>2.4580609999999998</v>
      </c>
      <c r="D389" s="1">
        <v>11.3062</v>
      </c>
      <c r="E389" s="1">
        <v>1.725957</v>
      </c>
      <c r="G389" s="1">
        <v>7.0249959999999998</v>
      </c>
      <c r="H389" s="1">
        <v>3.6864780000000001</v>
      </c>
      <c r="J389" s="1">
        <v>12.846054000000001</v>
      </c>
      <c r="K389" s="1">
        <v>3.4430779999999999</v>
      </c>
      <c r="M389" s="1">
        <v>12.846054000000001</v>
      </c>
      <c r="N389" s="1">
        <v>4.568905</v>
      </c>
      <c r="P389" s="1">
        <v>13.06382</v>
      </c>
      <c r="Q389" s="1">
        <v>3.088759</v>
      </c>
      <c r="S389" s="1">
        <v>13.939439999999999</v>
      </c>
      <c r="T389" s="1">
        <v>2.4998840000000002</v>
      </c>
      <c r="V389" s="1">
        <v>15.157959999999999</v>
      </c>
      <c r="W389" s="1">
        <v>4.3543450000000004</v>
      </c>
      <c r="Y389" s="1">
        <v>18.553519999999999</v>
      </c>
      <c r="Z389" s="1">
        <v>8.250515</v>
      </c>
    </row>
    <row r="390" spans="1:26" x14ac:dyDescent="0.25">
      <c r="A390" s="1">
        <v>12.183341</v>
      </c>
      <c r="B390" s="1">
        <v>6.9918550000000002</v>
      </c>
      <c r="D390" s="1">
        <v>11.20112</v>
      </c>
      <c r="E390" s="1">
        <v>2.6002000000000001</v>
      </c>
      <c r="G390" s="1">
        <v>6.9138349999999997</v>
      </c>
      <c r="H390" s="1">
        <v>4.5670349999999997</v>
      </c>
      <c r="J390" s="1">
        <v>12.737323</v>
      </c>
      <c r="K390" s="1">
        <v>4.991371</v>
      </c>
      <c r="M390" s="1">
        <v>12.844231000000001</v>
      </c>
      <c r="N390" s="1">
        <v>4.6115649999999997</v>
      </c>
      <c r="P390" s="1">
        <v>13.061693999999999</v>
      </c>
      <c r="Q390" s="1">
        <v>2.9032979999999999</v>
      </c>
      <c r="S390" s="1">
        <v>13.93488</v>
      </c>
      <c r="T390" s="1">
        <v>3.2042410000000001</v>
      </c>
      <c r="V390" s="1">
        <v>15.058339999999999</v>
      </c>
      <c r="W390" s="1">
        <v>7.795623</v>
      </c>
      <c r="Y390" s="1">
        <v>18.445399999999999</v>
      </c>
      <c r="Z390" s="1">
        <v>2.6765629999999998</v>
      </c>
    </row>
    <row r="391" spans="1:26" x14ac:dyDescent="0.25">
      <c r="A391" s="1">
        <v>12.183341</v>
      </c>
      <c r="B391" s="1">
        <v>3.8041559999999999</v>
      </c>
      <c r="D391" s="1">
        <v>11.197469999999999</v>
      </c>
      <c r="E391" s="1">
        <v>3.4034070000000001</v>
      </c>
      <c r="G391" s="1">
        <v>6.9138349999999997</v>
      </c>
      <c r="H391" s="1">
        <v>3.3731279999999999</v>
      </c>
      <c r="J391" s="1">
        <v>12.736715</v>
      </c>
      <c r="K391" s="1">
        <v>2.1605759999999998</v>
      </c>
      <c r="M391" s="1">
        <v>12.841194</v>
      </c>
      <c r="N391" s="1">
        <v>5.0009680000000003</v>
      </c>
      <c r="P391" s="1">
        <v>12.962681</v>
      </c>
      <c r="Q391" s="1">
        <v>4.4029819999999997</v>
      </c>
      <c r="S391" s="1">
        <v>13.84468</v>
      </c>
      <c r="T391" s="1">
        <v>4.282616</v>
      </c>
      <c r="V391" s="1">
        <v>15.05044</v>
      </c>
      <c r="W391" s="1">
        <v>6.5093959999999997</v>
      </c>
      <c r="Y391" s="1">
        <v>18.444790000000001</v>
      </c>
      <c r="Z391" s="1">
        <v>3.6424159999999999</v>
      </c>
    </row>
    <row r="392" spans="1:26" x14ac:dyDescent="0.25">
      <c r="A392" s="1">
        <v>12.181519</v>
      </c>
      <c r="B392" s="1">
        <v>3.3325170000000002</v>
      </c>
      <c r="D392" s="1">
        <v>11.196260000000001</v>
      </c>
      <c r="E392" s="1">
        <v>7.4317399999999996</v>
      </c>
      <c r="G392" s="1">
        <v>6.9132280000000002</v>
      </c>
      <c r="H392" s="1">
        <v>2.9961389999999999</v>
      </c>
      <c r="J392" s="1">
        <v>12.733071000000001</v>
      </c>
      <c r="K392" s="1">
        <v>4.8402320000000003</v>
      </c>
      <c r="M392" s="1">
        <v>12.724567</v>
      </c>
      <c r="N392" s="1">
        <v>3.7846489999999999</v>
      </c>
      <c r="P392" s="1">
        <v>12.960252000000001</v>
      </c>
      <c r="Q392" s="1">
        <v>4.4867400000000002</v>
      </c>
      <c r="S392" s="1">
        <v>13.725619999999999</v>
      </c>
      <c r="T392" s="1">
        <v>7.3828860000000001</v>
      </c>
      <c r="V392" s="1">
        <v>15.04983</v>
      </c>
      <c r="W392" s="1">
        <v>6.0954670000000002</v>
      </c>
      <c r="Y392" s="1">
        <v>18.349419999999999</v>
      </c>
      <c r="Z392" s="1">
        <v>7.5067539999999999</v>
      </c>
    </row>
    <row r="393" spans="1:26" x14ac:dyDescent="0.25">
      <c r="A393" s="1">
        <v>12.179697000000001</v>
      </c>
      <c r="B393" s="1">
        <v>5.1130129999999996</v>
      </c>
      <c r="D393" s="1">
        <v>11.195650000000001</v>
      </c>
      <c r="E393" s="1">
        <v>4.4342319999999997</v>
      </c>
      <c r="G393" s="1">
        <v>6.9107979999999998</v>
      </c>
      <c r="H393" s="1">
        <v>3.5420569999999998</v>
      </c>
      <c r="J393" s="1">
        <v>12.635880999999999</v>
      </c>
      <c r="K393" s="1">
        <v>3.8639679999999998</v>
      </c>
      <c r="M393" s="1">
        <v>12.628591999999999</v>
      </c>
      <c r="N393" s="1">
        <v>5.2347599999999996</v>
      </c>
      <c r="P393" s="1">
        <v>12.954177</v>
      </c>
      <c r="Q393" s="1">
        <v>5.1138899999999996</v>
      </c>
      <c r="S393" s="1">
        <v>13.71894</v>
      </c>
      <c r="T393" s="1">
        <v>5.6829729999999996</v>
      </c>
      <c r="V393" s="1">
        <v>15.04072</v>
      </c>
      <c r="W393" s="1">
        <v>5.8845190000000001</v>
      </c>
      <c r="Y393" s="1">
        <v>18.3432</v>
      </c>
      <c r="Z393" s="1">
        <v>5.075088</v>
      </c>
    </row>
    <row r="394" spans="1:26" x14ac:dyDescent="0.25">
      <c r="A394" s="1">
        <v>12.088581</v>
      </c>
      <c r="B394" s="1">
        <v>4.1132429999999998</v>
      </c>
      <c r="D394" s="1">
        <v>11.195349999999999</v>
      </c>
      <c r="E394" s="1">
        <v>5.2944440000000004</v>
      </c>
      <c r="G394" s="1">
        <v>6.8069259999999998</v>
      </c>
      <c r="H394" s="1">
        <v>6.9245770000000002</v>
      </c>
      <c r="J394" s="1">
        <v>12.632236000000001</v>
      </c>
      <c r="K394" s="1">
        <v>4.094265</v>
      </c>
      <c r="M394" s="1">
        <v>12.525328</v>
      </c>
      <c r="N394" s="1">
        <v>3.0440200000000002</v>
      </c>
      <c r="P394" s="1">
        <v>12.953569999999999</v>
      </c>
      <c r="Q394" s="1">
        <v>3.5252569999999999</v>
      </c>
      <c r="S394" s="1">
        <v>13.61628</v>
      </c>
      <c r="T394" s="1">
        <v>4.9917210000000001</v>
      </c>
      <c r="V394" s="1">
        <v>14.955069999999999</v>
      </c>
      <c r="W394" s="1">
        <v>10.33479</v>
      </c>
      <c r="Y394" s="1">
        <v>18.339700000000001</v>
      </c>
      <c r="Z394" s="1">
        <v>5.0870899999999999</v>
      </c>
    </row>
    <row r="395" spans="1:26" x14ac:dyDescent="0.25">
      <c r="A395" s="1">
        <v>12.079470000000001</v>
      </c>
      <c r="B395" s="1">
        <v>2.9860419999999999</v>
      </c>
      <c r="D395" s="1">
        <v>11.195040000000001</v>
      </c>
      <c r="E395" s="1">
        <v>2.6197599999999999</v>
      </c>
      <c r="G395" s="1">
        <v>6.8044969999999996</v>
      </c>
      <c r="H395" s="1">
        <v>4.0616630000000002</v>
      </c>
      <c r="J395" s="1">
        <v>12.627376999999999</v>
      </c>
      <c r="K395" s="1">
        <v>7.3592430000000002</v>
      </c>
      <c r="M395" s="1">
        <v>12.515609</v>
      </c>
      <c r="N395" s="1">
        <v>2.1899470000000001</v>
      </c>
      <c r="P395" s="1">
        <v>12.953265999999999</v>
      </c>
      <c r="Q395" s="1">
        <v>2.8742839999999998</v>
      </c>
      <c r="S395" s="1">
        <v>13.61112</v>
      </c>
      <c r="T395" s="1">
        <v>3.8612660000000001</v>
      </c>
      <c r="V395" s="1">
        <v>14.933199999999999</v>
      </c>
      <c r="W395" s="1">
        <v>4.986828</v>
      </c>
      <c r="Y395" s="1">
        <v>18.335450000000002</v>
      </c>
      <c r="Z395" s="1">
        <v>3.2513540000000001</v>
      </c>
    </row>
    <row r="396" spans="1:26" x14ac:dyDescent="0.25">
      <c r="A396" s="1">
        <v>12.078255</v>
      </c>
      <c r="B396" s="1">
        <v>4.6183360000000002</v>
      </c>
      <c r="D396" s="1">
        <v>11.19261</v>
      </c>
      <c r="E396" s="1">
        <v>3.6516139999999999</v>
      </c>
      <c r="G396" s="1">
        <v>6.8032820000000003</v>
      </c>
      <c r="H396" s="1">
        <v>8.5694330000000001</v>
      </c>
      <c r="J396" s="1">
        <v>12.626768999999999</v>
      </c>
      <c r="K396" s="1">
        <v>5.823925</v>
      </c>
      <c r="M396" s="1">
        <v>12.514393999999999</v>
      </c>
      <c r="N396" s="1">
        <v>5.858778</v>
      </c>
      <c r="P396" s="1">
        <v>12.855772999999999</v>
      </c>
      <c r="Q396" s="1">
        <v>9.0112229999999993</v>
      </c>
      <c r="S396" s="1">
        <v>13.60899</v>
      </c>
      <c r="T396" s="1">
        <v>3.4642849999999998</v>
      </c>
      <c r="V396" s="1">
        <v>14.922269999999999</v>
      </c>
      <c r="W396" s="1">
        <v>4.0225220000000004</v>
      </c>
      <c r="Y396" s="1">
        <v>18.331199999999999</v>
      </c>
      <c r="Z396" s="1">
        <v>4.4441620000000004</v>
      </c>
    </row>
    <row r="397" spans="1:26" x14ac:dyDescent="0.25">
      <c r="A397" s="1">
        <v>12.07704</v>
      </c>
      <c r="B397" s="1">
        <v>4.0571869999999999</v>
      </c>
      <c r="D397" s="1">
        <v>11.1914</v>
      </c>
      <c r="E397" s="1">
        <v>4.4938580000000004</v>
      </c>
      <c r="G397" s="1">
        <v>6.6951580000000002</v>
      </c>
      <c r="H397" s="1">
        <v>5.2435989999999997</v>
      </c>
      <c r="J397" s="1">
        <v>12.621302999999999</v>
      </c>
      <c r="K397" s="1">
        <v>3.0983450000000001</v>
      </c>
      <c r="M397" s="1">
        <v>12.513178999999999</v>
      </c>
      <c r="N397" s="1">
        <v>5.9992789999999996</v>
      </c>
      <c r="P397" s="1">
        <v>12.853343000000001</v>
      </c>
      <c r="Q397" s="1">
        <v>4.7732869999999998</v>
      </c>
      <c r="S397" s="1">
        <v>13.503909999999999</v>
      </c>
      <c r="T397" s="1">
        <v>2.54874</v>
      </c>
      <c r="V397" s="1">
        <v>14.832979999999999</v>
      </c>
      <c r="W397" s="1">
        <v>3.63802</v>
      </c>
      <c r="Y397" s="1">
        <v>18.219429999999999</v>
      </c>
      <c r="Z397" s="1">
        <v>5.0513310000000002</v>
      </c>
    </row>
    <row r="398" spans="1:26" x14ac:dyDescent="0.25">
      <c r="A398" s="1">
        <v>12.075825</v>
      </c>
      <c r="B398" s="1">
        <v>6.1745510000000001</v>
      </c>
      <c r="D398" s="1">
        <v>11.09178</v>
      </c>
      <c r="E398" s="1">
        <v>7.6591560000000003</v>
      </c>
      <c r="G398" s="1">
        <v>6.6933360000000004</v>
      </c>
      <c r="H398" s="1">
        <v>5.4123409999999996</v>
      </c>
      <c r="J398" s="1">
        <v>12.620695</v>
      </c>
      <c r="K398" s="1">
        <v>3.291836</v>
      </c>
      <c r="M398" s="1">
        <v>12.508927</v>
      </c>
      <c r="N398" s="1">
        <v>3.26362</v>
      </c>
      <c r="P398" s="1">
        <v>12.844839</v>
      </c>
      <c r="Q398" s="1">
        <v>3.0001950000000002</v>
      </c>
      <c r="S398" s="1">
        <v>13.500870000000001</v>
      </c>
      <c r="T398" s="1">
        <v>5.3825010000000004</v>
      </c>
      <c r="V398" s="1">
        <v>14.832369999999999</v>
      </c>
      <c r="W398" s="1">
        <v>5.918374</v>
      </c>
      <c r="Y398" s="1">
        <v>18.218219999999999</v>
      </c>
      <c r="Z398" s="1">
        <v>5.3219849999999997</v>
      </c>
    </row>
    <row r="399" spans="1:26" x14ac:dyDescent="0.25">
      <c r="A399" s="1">
        <v>12.07461</v>
      </c>
      <c r="B399" s="1">
        <v>2.9951340000000002</v>
      </c>
      <c r="D399" s="1">
        <v>11.09056</v>
      </c>
      <c r="E399" s="1">
        <v>3.6645889999999999</v>
      </c>
      <c r="G399" s="1">
        <v>6.5870350000000002</v>
      </c>
      <c r="H399" s="1">
        <v>9.5852850000000007</v>
      </c>
      <c r="J399" s="1">
        <v>12.619479999999999</v>
      </c>
      <c r="K399" s="1">
        <v>5.0989779999999998</v>
      </c>
      <c r="M399" s="1">
        <v>12.404448</v>
      </c>
      <c r="N399" s="1">
        <v>4.0287430000000004</v>
      </c>
      <c r="P399" s="1">
        <v>12.842409</v>
      </c>
      <c r="Q399" s="1">
        <v>4.7149279999999996</v>
      </c>
      <c r="S399" s="1">
        <v>13.4055</v>
      </c>
      <c r="T399" s="1">
        <v>5.9128270000000001</v>
      </c>
      <c r="V399" s="1">
        <v>14.820220000000001</v>
      </c>
      <c r="W399" s="1">
        <v>4.7818620000000003</v>
      </c>
      <c r="Y399" s="1">
        <v>18.216999999999999</v>
      </c>
      <c r="Z399" s="1">
        <v>4.0387430000000002</v>
      </c>
    </row>
    <row r="400" spans="1:26" x14ac:dyDescent="0.25">
      <c r="A400" s="1">
        <v>11.972561000000001</v>
      </c>
      <c r="B400" s="1">
        <v>3.3137500000000002</v>
      </c>
      <c r="D400" s="1">
        <v>11.08935</v>
      </c>
      <c r="E400" s="1">
        <v>2.952464</v>
      </c>
      <c r="G400" s="1">
        <v>6.5870350000000002</v>
      </c>
      <c r="H400" s="1">
        <v>3.9663010000000001</v>
      </c>
      <c r="J400" s="1">
        <v>12.520467999999999</v>
      </c>
      <c r="K400" s="1">
        <v>3.4408249999999998</v>
      </c>
      <c r="M400" s="1">
        <v>12.404448</v>
      </c>
      <c r="N400" s="1">
        <v>5.6534740000000001</v>
      </c>
      <c r="P400" s="1">
        <v>12.840586999999999</v>
      </c>
      <c r="Q400" s="1">
        <v>2.3771450000000001</v>
      </c>
      <c r="S400" s="1">
        <v>13.400040000000001</v>
      </c>
      <c r="T400" s="1">
        <v>8.0925980000000006</v>
      </c>
      <c r="V400" s="1">
        <v>14.8184</v>
      </c>
      <c r="W400" s="1">
        <v>1.6379090000000001</v>
      </c>
      <c r="Y400" s="1">
        <v>18.216390000000001</v>
      </c>
      <c r="Z400" s="1">
        <v>3.8816980000000001</v>
      </c>
    </row>
    <row r="401" spans="1:26" x14ac:dyDescent="0.25">
      <c r="A401" s="1">
        <v>11.969524</v>
      </c>
      <c r="B401" s="1">
        <v>3.5759370000000001</v>
      </c>
      <c r="D401" s="1">
        <v>11.08813</v>
      </c>
      <c r="E401" s="1">
        <v>6.3684000000000003</v>
      </c>
      <c r="G401" s="1">
        <v>6.5864269999999996</v>
      </c>
      <c r="H401" s="1">
        <v>3.0322390000000001</v>
      </c>
      <c r="J401" s="1">
        <v>12.518038000000001</v>
      </c>
      <c r="K401" s="1">
        <v>2.587145</v>
      </c>
      <c r="M401" s="1">
        <v>12.402626</v>
      </c>
      <c r="N401" s="1">
        <v>4.4528480000000004</v>
      </c>
      <c r="P401" s="1">
        <v>12.742789999999999</v>
      </c>
      <c r="Q401" s="1">
        <v>5.9467850000000002</v>
      </c>
      <c r="S401" s="1">
        <v>13.289479999999999</v>
      </c>
      <c r="T401" s="1">
        <v>1.983695</v>
      </c>
      <c r="V401" s="1">
        <v>14.81597</v>
      </c>
      <c r="W401" s="1">
        <v>8.4211969999999994</v>
      </c>
      <c r="Y401" s="1">
        <v>18.13439</v>
      </c>
      <c r="Z401" s="1">
        <v>9.4980130000000003</v>
      </c>
    </row>
    <row r="402" spans="1:26" x14ac:dyDescent="0.25">
      <c r="A402" s="1">
        <v>11.967701999999999</v>
      </c>
      <c r="B402" s="1">
        <v>7.6803990000000004</v>
      </c>
      <c r="D402" s="1">
        <v>11.085710000000001</v>
      </c>
      <c r="E402" s="1">
        <v>4.7519410000000004</v>
      </c>
      <c r="G402" s="1">
        <v>6.5846049999999998</v>
      </c>
      <c r="H402" s="1">
        <v>3.5958960000000002</v>
      </c>
      <c r="J402" s="1">
        <v>12.515001</v>
      </c>
      <c r="K402" s="1">
        <v>4.554792</v>
      </c>
      <c r="M402" s="1">
        <v>12.296932</v>
      </c>
      <c r="N402" s="1">
        <v>4.0914450000000002</v>
      </c>
      <c r="P402" s="1">
        <v>12.739145000000001</v>
      </c>
      <c r="Q402" s="1">
        <v>3.0914030000000001</v>
      </c>
      <c r="S402" s="1">
        <v>13.289479999999999</v>
      </c>
      <c r="T402" s="1">
        <v>5.6094080000000002</v>
      </c>
      <c r="V402" s="1">
        <v>14.71331</v>
      </c>
      <c r="W402" s="1">
        <v>5.9139720000000002</v>
      </c>
      <c r="Y402" s="1">
        <v>18.11252</v>
      </c>
      <c r="Z402" s="1">
        <v>4.5884549999999997</v>
      </c>
    </row>
    <row r="403" spans="1:26" x14ac:dyDescent="0.25">
      <c r="A403" s="1">
        <v>11.965272000000001</v>
      </c>
      <c r="B403" s="1">
        <v>2.5237159999999998</v>
      </c>
      <c r="D403" s="1">
        <v>10.98001</v>
      </c>
      <c r="E403" s="1">
        <v>4.354635</v>
      </c>
      <c r="G403" s="1">
        <v>6.5833899999999996</v>
      </c>
      <c r="H403" s="1">
        <v>1.9638530000000001</v>
      </c>
      <c r="J403" s="1">
        <v>12.513178999999999</v>
      </c>
      <c r="K403" s="1">
        <v>5.0142939999999996</v>
      </c>
      <c r="M403" s="1">
        <v>12.293894999999999</v>
      </c>
      <c r="N403" s="1">
        <v>2.7789489999999999</v>
      </c>
      <c r="P403" s="1">
        <v>12.7355</v>
      </c>
      <c r="Q403" s="1">
        <v>5.1359810000000001</v>
      </c>
      <c r="S403" s="1">
        <v>13.28584</v>
      </c>
      <c r="T403" s="1">
        <v>3.5081020000000001</v>
      </c>
      <c r="V403" s="1">
        <v>14.71088</v>
      </c>
      <c r="W403" s="1">
        <v>3.565925</v>
      </c>
      <c r="Y403" s="1">
        <v>18.11252</v>
      </c>
      <c r="Z403" s="1">
        <v>4.0660100000000003</v>
      </c>
    </row>
    <row r="404" spans="1:26" x14ac:dyDescent="0.25">
      <c r="A404" s="1">
        <v>11.962842</v>
      </c>
      <c r="B404" s="1">
        <v>3.9603380000000001</v>
      </c>
      <c r="D404" s="1">
        <v>10.975149999999999</v>
      </c>
      <c r="E404" s="1">
        <v>2.2072609999999999</v>
      </c>
      <c r="G404" s="1">
        <v>6.4801260000000003</v>
      </c>
      <c r="H404" s="1">
        <v>3.963651</v>
      </c>
      <c r="J404" s="1">
        <v>12.511357</v>
      </c>
      <c r="K404" s="1">
        <v>4.4504640000000002</v>
      </c>
      <c r="M404" s="1">
        <v>12.290857000000001</v>
      </c>
      <c r="N404" s="1">
        <v>4.2949310000000001</v>
      </c>
      <c r="P404" s="1">
        <v>12.733071000000001</v>
      </c>
      <c r="Q404" s="1">
        <v>4.4023019999999997</v>
      </c>
      <c r="S404" s="1">
        <v>13.28584</v>
      </c>
      <c r="T404" s="1">
        <v>3.0477650000000001</v>
      </c>
      <c r="V404" s="1">
        <v>14.708449999999999</v>
      </c>
      <c r="W404" s="1">
        <v>6.9517949999999997</v>
      </c>
      <c r="Y404" s="1">
        <v>18.007439999999999</v>
      </c>
      <c r="Z404" s="1">
        <v>5.0320450000000001</v>
      </c>
    </row>
    <row r="405" spans="1:26" x14ac:dyDescent="0.25">
      <c r="A405" s="1">
        <v>11.962235</v>
      </c>
      <c r="B405" s="1">
        <v>4.5669320000000004</v>
      </c>
      <c r="D405" s="1">
        <v>10.97029</v>
      </c>
      <c r="E405" s="1">
        <v>5.1846170000000003</v>
      </c>
      <c r="G405" s="1">
        <v>6.4789110000000001</v>
      </c>
      <c r="H405" s="1">
        <v>5.0095859999999997</v>
      </c>
      <c r="J405" s="1">
        <v>12.510142</v>
      </c>
      <c r="K405" s="1">
        <v>5.0479789999999998</v>
      </c>
      <c r="M405" s="1">
        <v>12.290857000000001</v>
      </c>
      <c r="N405" s="1">
        <v>5.8658939999999999</v>
      </c>
      <c r="P405" s="1">
        <v>12.732462999999999</v>
      </c>
      <c r="Q405" s="1">
        <v>2.2403729999999999</v>
      </c>
      <c r="S405" s="1">
        <v>13.27976</v>
      </c>
      <c r="T405" s="1">
        <v>7.7620290000000001</v>
      </c>
      <c r="V405" s="1">
        <v>14.707850000000001</v>
      </c>
      <c r="W405" s="1">
        <v>3.6621440000000001</v>
      </c>
      <c r="Y405" s="1">
        <v>18.00318</v>
      </c>
      <c r="Z405" s="1">
        <v>4.8957629999999996</v>
      </c>
    </row>
    <row r="406" spans="1:26" x14ac:dyDescent="0.25">
      <c r="A406" s="1">
        <v>11.868081999999999</v>
      </c>
      <c r="B406" s="1">
        <v>4.2449279999999998</v>
      </c>
      <c r="D406" s="1">
        <v>10.882820000000001</v>
      </c>
      <c r="E406" s="1">
        <v>5.6612049999999998</v>
      </c>
      <c r="G406" s="1">
        <v>6.4740520000000004</v>
      </c>
      <c r="H406" s="1">
        <v>3.4465439999999998</v>
      </c>
      <c r="J406" s="1">
        <v>12.41113</v>
      </c>
      <c r="K406" s="1">
        <v>5.2918510000000003</v>
      </c>
      <c r="M406" s="1">
        <v>12.284782999999999</v>
      </c>
      <c r="N406" s="1">
        <v>3.3197040000000002</v>
      </c>
      <c r="P406" s="1">
        <v>12.730337</v>
      </c>
      <c r="Q406" s="1">
        <v>6.358136</v>
      </c>
      <c r="S406" s="1">
        <v>13.18136</v>
      </c>
      <c r="T406" s="1">
        <v>6.5379160000000001</v>
      </c>
      <c r="V406" s="1">
        <v>14.707240000000001</v>
      </c>
      <c r="W406" s="1">
        <v>3.5939179999999999</v>
      </c>
      <c r="Y406" s="1">
        <v>17.997109999999999</v>
      </c>
      <c r="Z406" s="1">
        <v>3.6918229999999999</v>
      </c>
    </row>
    <row r="407" spans="1:26" x14ac:dyDescent="0.25">
      <c r="A407" s="1">
        <v>11.860792999999999</v>
      </c>
      <c r="B407" s="1">
        <v>3.6921369999999998</v>
      </c>
      <c r="D407" s="1">
        <v>10.876749999999999</v>
      </c>
      <c r="E407" s="1">
        <v>6.3070130000000004</v>
      </c>
      <c r="G407" s="1">
        <v>6.4734439999999998</v>
      </c>
      <c r="H407" s="1">
        <v>8.8343550000000004</v>
      </c>
      <c r="J407" s="1">
        <v>12.403840000000001</v>
      </c>
      <c r="K407" s="1">
        <v>5.638763</v>
      </c>
      <c r="M407" s="1">
        <v>12.188200999999999</v>
      </c>
      <c r="N407" s="1">
        <v>3.2072090000000002</v>
      </c>
      <c r="P407" s="1">
        <v>12.629807</v>
      </c>
      <c r="Q407" s="1">
        <v>3.7670430000000001</v>
      </c>
      <c r="S407" s="1">
        <v>13.18136</v>
      </c>
      <c r="T407" s="1">
        <v>7.3192459999999997</v>
      </c>
      <c r="V407" s="1">
        <v>14.597899999999999</v>
      </c>
      <c r="W407" s="1">
        <v>4.4552319999999996</v>
      </c>
      <c r="Y407" s="1">
        <v>17.926950000000001</v>
      </c>
      <c r="Z407" s="1">
        <v>8.3335249999999998</v>
      </c>
    </row>
    <row r="408" spans="1:26" x14ac:dyDescent="0.25">
      <c r="A408" s="1">
        <v>11.859578000000001</v>
      </c>
      <c r="B408" s="1">
        <v>2.538122</v>
      </c>
      <c r="D408" s="1">
        <v>10.864599999999999</v>
      </c>
      <c r="E408" s="1">
        <v>5.1078340000000004</v>
      </c>
      <c r="G408" s="1">
        <v>6.370787</v>
      </c>
      <c r="H408" s="1">
        <v>8.6168890000000005</v>
      </c>
      <c r="J408" s="1">
        <v>12.403840000000001</v>
      </c>
      <c r="K408" s="1">
        <v>2.4247139999999998</v>
      </c>
      <c r="M408" s="1">
        <v>12.186985999999999</v>
      </c>
      <c r="N408" s="1">
        <v>3.6584590000000001</v>
      </c>
      <c r="P408" s="1">
        <v>12.624947000000001</v>
      </c>
      <c r="Q408" s="1">
        <v>3.632361</v>
      </c>
      <c r="S408" s="1">
        <v>13.17346</v>
      </c>
      <c r="T408" s="1">
        <v>3.280014</v>
      </c>
      <c r="V408" s="1">
        <v>14.49221</v>
      </c>
      <c r="W408" s="1">
        <v>5.1581060000000001</v>
      </c>
      <c r="Y408" s="1">
        <v>17.924219999999998</v>
      </c>
      <c r="Z408" s="1">
        <v>8.9055149999999994</v>
      </c>
    </row>
    <row r="409" spans="1:26" x14ac:dyDescent="0.25">
      <c r="A409" s="1">
        <v>11.855326</v>
      </c>
      <c r="B409" s="1">
        <v>4.2466970000000002</v>
      </c>
      <c r="D409" s="1">
        <v>10.761329999999999</v>
      </c>
      <c r="E409" s="1">
        <v>5.0023080000000002</v>
      </c>
      <c r="G409" s="1">
        <v>6.3683579999999997</v>
      </c>
      <c r="H409" s="1">
        <v>9.1793510000000005</v>
      </c>
      <c r="J409" s="1">
        <v>12.401411</v>
      </c>
      <c r="K409" s="1">
        <v>3.5786190000000002</v>
      </c>
      <c r="M409" s="1">
        <v>12.184556000000001</v>
      </c>
      <c r="N409" s="1">
        <v>2.465967</v>
      </c>
      <c r="P409" s="1">
        <v>12.62434</v>
      </c>
      <c r="Q409" s="1">
        <v>3.6305830000000001</v>
      </c>
      <c r="S409" s="1">
        <v>13.17285</v>
      </c>
      <c r="T409" s="1">
        <v>5.5018640000000003</v>
      </c>
      <c r="V409" s="1">
        <v>14.49221</v>
      </c>
      <c r="W409" s="1">
        <v>3.6585260000000002</v>
      </c>
      <c r="Y409" s="1">
        <v>17.899920000000002</v>
      </c>
      <c r="Z409" s="1">
        <v>3.40008</v>
      </c>
    </row>
    <row r="410" spans="1:26" x14ac:dyDescent="0.25">
      <c r="A410" s="1">
        <v>11.854718</v>
      </c>
      <c r="B410" s="1">
        <v>8.7714130000000008</v>
      </c>
      <c r="D410" s="1">
        <v>10.760120000000001</v>
      </c>
      <c r="E410" s="1">
        <v>3.6492870000000002</v>
      </c>
      <c r="G410" s="1">
        <v>6.3659280000000003</v>
      </c>
      <c r="H410" s="1">
        <v>5.4604619999999997</v>
      </c>
      <c r="J410" s="1">
        <v>12.301791</v>
      </c>
      <c r="K410" s="1">
        <v>4.3749209999999996</v>
      </c>
      <c r="M410" s="1">
        <v>12.184556000000001</v>
      </c>
      <c r="N410" s="1">
        <v>4.3321699999999996</v>
      </c>
      <c r="P410" s="1">
        <v>12.62434</v>
      </c>
      <c r="Q410" s="1">
        <v>2.7856030000000001</v>
      </c>
      <c r="S410" s="1">
        <v>13.17164</v>
      </c>
      <c r="T410" s="1">
        <v>2.8148430000000002</v>
      </c>
      <c r="V410" s="1">
        <v>14.386509999999999</v>
      </c>
      <c r="W410" s="1">
        <v>6.2998329999999996</v>
      </c>
      <c r="Y410" s="1">
        <v>17.896280000000001</v>
      </c>
      <c r="Z410" s="1">
        <v>7.7729900000000001</v>
      </c>
    </row>
    <row r="411" spans="1:26" x14ac:dyDescent="0.25">
      <c r="A411" s="1">
        <v>11.852289000000001</v>
      </c>
      <c r="B411" s="1">
        <v>3.2850259999999998</v>
      </c>
      <c r="D411" s="1">
        <v>10.75647</v>
      </c>
      <c r="E411" s="1">
        <v>6.2111090000000004</v>
      </c>
      <c r="G411" s="1">
        <v>6.2602339999999996</v>
      </c>
      <c r="H411" s="1">
        <v>3.157238</v>
      </c>
      <c r="J411" s="1">
        <v>12.299969000000001</v>
      </c>
      <c r="K411" s="1">
        <v>6.1297350000000002</v>
      </c>
      <c r="M411" s="1">
        <v>12.183341</v>
      </c>
      <c r="N411" s="1">
        <v>4.0886889999999996</v>
      </c>
      <c r="P411" s="1">
        <v>12.622517</v>
      </c>
      <c r="Q411" s="1">
        <v>4.6349419999999997</v>
      </c>
      <c r="S411" s="1">
        <v>13.1686</v>
      </c>
      <c r="T411" s="1">
        <v>2.7901570000000002</v>
      </c>
      <c r="V411" s="1">
        <v>14.38165</v>
      </c>
      <c r="W411" s="1">
        <v>5.7629229999999998</v>
      </c>
      <c r="Y411" s="1">
        <v>17.89385</v>
      </c>
      <c r="Z411" s="1">
        <v>9.9283269999999995</v>
      </c>
    </row>
    <row r="412" spans="1:26" x14ac:dyDescent="0.25">
      <c r="A412" s="1">
        <v>11.750239000000001</v>
      </c>
      <c r="B412" s="1">
        <v>4.7789020000000004</v>
      </c>
      <c r="D412" s="1">
        <v>10.65564</v>
      </c>
      <c r="E412" s="1">
        <v>4.1004319999999996</v>
      </c>
      <c r="G412" s="1">
        <v>6.2602339999999996</v>
      </c>
      <c r="H412" s="1">
        <v>3.434869</v>
      </c>
      <c r="J412" s="1">
        <v>12.293286999999999</v>
      </c>
      <c r="K412" s="1">
        <v>3.084193</v>
      </c>
      <c r="M412" s="1">
        <v>12.182734</v>
      </c>
      <c r="N412" s="1">
        <v>4.7579570000000002</v>
      </c>
      <c r="P412" s="1">
        <v>12.621302999999999</v>
      </c>
      <c r="Q412" s="1">
        <v>6.8085000000000004</v>
      </c>
      <c r="S412" s="1">
        <v>13.0702</v>
      </c>
      <c r="T412" s="1">
        <v>2.0070939999999999</v>
      </c>
      <c r="V412" s="1">
        <v>14.37922</v>
      </c>
      <c r="W412" s="1">
        <v>6.9162280000000003</v>
      </c>
      <c r="Y412" s="1">
        <v>17.893239999999999</v>
      </c>
      <c r="Z412" s="1">
        <v>2.8589690000000001</v>
      </c>
    </row>
    <row r="413" spans="1:26" x14ac:dyDescent="0.25">
      <c r="A413" s="1">
        <v>11.638775000000001</v>
      </c>
      <c r="B413" s="1">
        <v>5.9629250000000003</v>
      </c>
      <c r="D413" s="1">
        <v>10.650779999999999</v>
      </c>
      <c r="E413" s="1">
        <v>3.1821090000000001</v>
      </c>
      <c r="G413" s="1">
        <v>6.1460359999999996</v>
      </c>
      <c r="H413" s="1">
        <v>6.0956419999999998</v>
      </c>
      <c r="J413" s="1">
        <v>12.292071999999999</v>
      </c>
      <c r="K413" s="1">
        <v>5.7014880000000003</v>
      </c>
      <c r="M413" s="1">
        <v>12.079470000000001</v>
      </c>
      <c r="N413" s="1">
        <v>2.6577139999999999</v>
      </c>
      <c r="P413" s="1">
        <v>12.621302999999999</v>
      </c>
      <c r="Q413" s="1">
        <v>3.133292</v>
      </c>
      <c r="S413" s="1">
        <v>13.06959</v>
      </c>
      <c r="T413" s="1">
        <v>6.2619150000000001</v>
      </c>
      <c r="V413" s="1">
        <v>14.37679</v>
      </c>
      <c r="W413" s="1">
        <v>5.3826000000000001</v>
      </c>
      <c r="Y413" s="1">
        <v>17.783290000000001</v>
      </c>
      <c r="Z413" s="1">
        <v>7.4020349999999997</v>
      </c>
    </row>
    <row r="414" spans="1:26" x14ac:dyDescent="0.25">
      <c r="A414" s="1">
        <v>11.637256000000001</v>
      </c>
      <c r="B414" s="1">
        <v>3.3832110000000002</v>
      </c>
      <c r="D414" s="1">
        <v>10.64926</v>
      </c>
      <c r="E414" s="1">
        <v>3.2448929999999998</v>
      </c>
      <c r="G414" s="1">
        <v>6.145429</v>
      </c>
      <c r="H414" s="1">
        <v>5.7284290000000002</v>
      </c>
      <c r="J414" s="1">
        <v>12.290857000000001</v>
      </c>
      <c r="K414" s="1">
        <v>3.7226560000000002</v>
      </c>
      <c r="M414" s="1">
        <v>12.078862000000001</v>
      </c>
      <c r="N414" s="1">
        <v>3.4140869999999999</v>
      </c>
      <c r="P414" s="1">
        <v>12.619479999999999</v>
      </c>
      <c r="Q414" s="1">
        <v>4.1864299999999997</v>
      </c>
      <c r="S414" s="1">
        <v>13.06959</v>
      </c>
      <c r="T414" s="1">
        <v>4.8895910000000002</v>
      </c>
      <c r="V414" s="1">
        <v>14.2796</v>
      </c>
      <c r="W414" s="1">
        <v>4.3171200000000001</v>
      </c>
      <c r="Y414" s="1">
        <v>17.782080000000001</v>
      </c>
      <c r="Z414" s="1">
        <v>5.0697799999999997</v>
      </c>
    </row>
    <row r="415" spans="1:26" x14ac:dyDescent="0.25">
      <c r="A415" s="1">
        <v>11.634827</v>
      </c>
      <c r="B415" s="1">
        <v>5.0571489999999999</v>
      </c>
      <c r="D415" s="1">
        <v>10.64714</v>
      </c>
      <c r="E415" s="1">
        <v>5.2434430000000001</v>
      </c>
      <c r="G415" s="1">
        <v>6.0458090000000002</v>
      </c>
      <c r="H415" s="1">
        <v>7.1804360000000003</v>
      </c>
      <c r="J415" s="1">
        <v>12.193668000000001</v>
      </c>
      <c r="K415" s="1">
        <v>6.0299579999999997</v>
      </c>
      <c r="M415" s="1">
        <v>12.072179999999999</v>
      </c>
      <c r="N415" s="1">
        <v>4.8713090000000001</v>
      </c>
      <c r="P415" s="1">
        <v>12.618873000000001</v>
      </c>
      <c r="Q415" s="1">
        <v>6.5256179999999997</v>
      </c>
      <c r="S415" s="1">
        <v>13.061389999999999</v>
      </c>
      <c r="T415" s="1">
        <v>8.2331090000000007</v>
      </c>
      <c r="V415" s="1">
        <v>14.27474</v>
      </c>
      <c r="W415" s="1">
        <v>5.9695799999999997</v>
      </c>
      <c r="Y415" s="1">
        <v>17.675470000000001</v>
      </c>
      <c r="Z415" s="1">
        <v>6.6809390000000004</v>
      </c>
    </row>
    <row r="416" spans="1:26" x14ac:dyDescent="0.25">
      <c r="A416" s="1">
        <v>11.527918</v>
      </c>
      <c r="B416" s="1">
        <v>4.8868780000000003</v>
      </c>
      <c r="D416" s="1">
        <v>10.64714</v>
      </c>
      <c r="E416" s="1">
        <v>6.7333259999999999</v>
      </c>
      <c r="G416" s="1">
        <v>6.0427720000000003</v>
      </c>
      <c r="H416" s="1">
        <v>4.8771250000000004</v>
      </c>
      <c r="J416" s="1">
        <v>12.186377999999999</v>
      </c>
      <c r="K416" s="1">
        <v>2.7065600000000001</v>
      </c>
      <c r="M416" s="1">
        <v>12.071573000000001</v>
      </c>
      <c r="N416" s="1">
        <v>4.7422649999999997</v>
      </c>
      <c r="P416" s="1">
        <v>12.517431</v>
      </c>
      <c r="Q416" s="1">
        <v>4.0628120000000001</v>
      </c>
      <c r="S416" s="1">
        <v>13.06109</v>
      </c>
      <c r="T416" s="1">
        <v>9.1685379999999999</v>
      </c>
      <c r="V416" s="1">
        <v>14.272309999999999</v>
      </c>
      <c r="W416" s="1">
        <v>5.5837180000000002</v>
      </c>
      <c r="Y416" s="1">
        <v>17.672740000000001</v>
      </c>
      <c r="Z416" s="1">
        <v>3.3494519999999999</v>
      </c>
    </row>
    <row r="417" spans="1:26" x14ac:dyDescent="0.25">
      <c r="A417" s="1">
        <v>11.527310999999999</v>
      </c>
      <c r="B417" s="1">
        <v>4.0103600000000004</v>
      </c>
      <c r="D417" s="1">
        <v>10.64653</v>
      </c>
      <c r="E417" s="1">
        <v>5.4171500000000004</v>
      </c>
      <c r="G417" s="1">
        <v>6.038824</v>
      </c>
      <c r="H417" s="1">
        <v>2.160533</v>
      </c>
      <c r="J417" s="1">
        <v>12.185164</v>
      </c>
      <c r="K417" s="1">
        <v>4.6227539999999996</v>
      </c>
      <c r="M417" s="1">
        <v>12.070358000000001</v>
      </c>
      <c r="N417" s="1">
        <v>3.8237399999999999</v>
      </c>
      <c r="P417" s="1">
        <v>12.515609</v>
      </c>
      <c r="Q417" s="1">
        <v>3.9701759999999999</v>
      </c>
      <c r="S417" s="1">
        <v>13.06109</v>
      </c>
      <c r="T417" s="1">
        <v>5.8796350000000004</v>
      </c>
      <c r="V417" s="1">
        <v>14.171480000000001</v>
      </c>
      <c r="W417" s="1">
        <v>6.4498249999999997</v>
      </c>
      <c r="Y417" s="1">
        <v>17.671520000000001</v>
      </c>
      <c r="Z417" s="1">
        <v>4.0424439999999997</v>
      </c>
    </row>
    <row r="418" spans="1:26" x14ac:dyDescent="0.25">
      <c r="A418" s="1">
        <v>11.524273000000001</v>
      </c>
      <c r="B418" s="1">
        <v>6.4277009999999999</v>
      </c>
      <c r="D418" s="1">
        <v>10.64653</v>
      </c>
      <c r="E418" s="1">
        <v>3.904458</v>
      </c>
      <c r="G418" s="1">
        <v>6.0373049999999999</v>
      </c>
      <c r="H418" s="1">
        <v>5.4308540000000001</v>
      </c>
      <c r="J418" s="1">
        <v>12.183949</v>
      </c>
      <c r="K418" s="1">
        <v>6.7207999999999997</v>
      </c>
      <c r="M418" s="1">
        <v>11.972561000000001</v>
      </c>
      <c r="N418" s="1">
        <v>6.080597</v>
      </c>
      <c r="P418" s="1">
        <v>12.514393999999999</v>
      </c>
      <c r="Q418" s="1">
        <v>5.3723460000000003</v>
      </c>
      <c r="S418" s="1">
        <v>13.054399999999999</v>
      </c>
      <c r="T418" s="1">
        <v>9.4980589999999996</v>
      </c>
      <c r="V418" s="1">
        <v>14.16783</v>
      </c>
      <c r="W418" s="1">
        <v>5.342841</v>
      </c>
      <c r="Y418" s="1">
        <v>17.670310000000001</v>
      </c>
      <c r="Z418" s="1">
        <v>3.9156140000000001</v>
      </c>
    </row>
    <row r="419" spans="1:26" x14ac:dyDescent="0.25">
      <c r="A419" s="1">
        <v>11.522451</v>
      </c>
      <c r="B419" s="1">
        <v>4.2222569999999999</v>
      </c>
      <c r="D419" s="1">
        <v>10.54205</v>
      </c>
      <c r="E419" s="1">
        <v>5.2825759999999997</v>
      </c>
      <c r="G419" s="1">
        <v>6.0354830000000002</v>
      </c>
      <c r="H419" s="1">
        <v>4.7792669999999999</v>
      </c>
      <c r="J419" s="1">
        <v>12.183341</v>
      </c>
      <c r="K419" s="1">
        <v>5.9109350000000003</v>
      </c>
      <c r="M419" s="1">
        <v>11.971954</v>
      </c>
      <c r="N419" s="1">
        <v>3.8203589999999998</v>
      </c>
      <c r="P419" s="1">
        <v>12.508319</v>
      </c>
      <c r="Q419" s="1">
        <v>3.8331840000000001</v>
      </c>
      <c r="S419" s="1">
        <v>12.95661</v>
      </c>
      <c r="T419" s="1">
        <v>3.7460779999999998</v>
      </c>
      <c r="V419" s="1">
        <v>14.162979999999999</v>
      </c>
      <c r="W419" s="1">
        <v>5.9082249999999998</v>
      </c>
      <c r="Y419" s="1">
        <v>17.574339999999999</v>
      </c>
      <c r="Z419" s="1">
        <v>11.077769999999999</v>
      </c>
    </row>
    <row r="420" spans="1:26" x14ac:dyDescent="0.25">
      <c r="A420" s="1">
        <v>11.521844</v>
      </c>
      <c r="B420" s="1">
        <v>6.1203159999999999</v>
      </c>
      <c r="D420" s="1">
        <v>10.540229999999999</v>
      </c>
      <c r="E420" s="1">
        <v>4.9529730000000001</v>
      </c>
      <c r="G420" s="1">
        <v>5.9322189999999999</v>
      </c>
      <c r="H420" s="1">
        <v>8.8378010000000007</v>
      </c>
      <c r="J420" s="1">
        <v>12.181519</v>
      </c>
      <c r="K420" s="1">
        <v>5.9618000000000002</v>
      </c>
      <c r="M420" s="1">
        <v>11.97165</v>
      </c>
      <c r="N420" s="1">
        <v>3.4564379999999999</v>
      </c>
      <c r="P420" s="1">
        <v>12.41113</v>
      </c>
      <c r="Q420" s="1">
        <v>2.9349370000000001</v>
      </c>
      <c r="S420" s="1">
        <v>12.954789999999999</v>
      </c>
      <c r="T420" s="1">
        <v>6.7804099999999998</v>
      </c>
      <c r="V420" s="1">
        <v>14.161759999999999</v>
      </c>
      <c r="W420" s="1">
        <v>8.8068390000000001</v>
      </c>
      <c r="Y420" s="1">
        <v>17.570689999999999</v>
      </c>
      <c r="Z420" s="1">
        <v>5.5931329999999999</v>
      </c>
    </row>
    <row r="421" spans="1:26" x14ac:dyDescent="0.25">
      <c r="A421" s="1">
        <v>11.52154</v>
      </c>
      <c r="B421" s="1">
        <v>10.783590999999999</v>
      </c>
      <c r="D421" s="1">
        <v>10.537800000000001</v>
      </c>
      <c r="E421" s="1">
        <v>4.0153610000000004</v>
      </c>
      <c r="G421" s="1">
        <v>5.9267519999999996</v>
      </c>
      <c r="H421" s="1">
        <v>4.7485030000000004</v>
      </c>
      <c r="J421" s="1">
        <v>12.078559</v>
      </c>
      <c r="K421" s="1">
        <v>2.8798460000000001</v>
      </c>
      <c r="M421" s="1">
        <v>11.967701999999999</v>
      </c>
      <c r="N421" s="1">
        <v>3.459546</v>
      </c>
      <c r="P421" s="1">
        <v>12.401411</v>
      </c>
      <c r="Q421" s="1">
        <v>2.86361</v>
      </c>
      <c r="S421" s="1">
        <v>12.954179999999999</v>
      </c>
      <c r="T421" s="1">
        <v>6.9846709999999996</v>
      </c>
      <c r="V421" s="1">
        <v>14.159330000000001</v>
      </c>
      <c r="W421" s="1">
        <v>10.966609999999999</v>
      </c>
      <c r="Y421" s="1">
        <v>17.565829999999998</v>
      </c>
      <c r="Z421" s="1">
        <v>9.3485829999999996</v>
      </c>
    </row>
    <row r="422" spans="1:26" x14ac:dyDescent="0.25">
      <c r="A422" s="1">
        <v>11.420401999999999</v>
      </c>
      <c r="B422" s="1">
        <v>4.9961929999999999</v>
      </c>
      <c r="D422" s="1">
        <v>10.53537</v>
      </c>
      <c r="E422" s="1">
        <v>4.619891</v>
      </c>
      <c r="G422" s="1">
        <v>5.9256130000000002</v>
      </c>
      <c r="H422" s="1">
        <v>2.3670810000000002</v>
      </c>
      <c r="J422" s="1">
        <v>12.077344</v>
      </c>
      <c r="K422" s="1">
        <v>4.6672060000000002</v>
      </c>
      <c r="M422" s="1">
        <v>11.967701999999999</v>
      </c>
      <c r="N422" s="1">
        <v>2.9502980000000001</v>
      </c>
      <c r="P422" s="1">
        <v>12.298754000000001</v>
      </c>
      <c r="Q422" s="1">
        <v>8.3210130000000007</v>
      </c>
      <c r="S422" s="1">
        <v>12.951750000000001</v>
      </c>
      <c r="T422" s="1">
        <v>4.308357</v>
      </c>
      <c r="V422" s="1">
        <v>14.062139999999999</v>
      </c>
      <c r="W422" s="1">
        <v>9.0288730000000008</v>
      </c>
      <c r="Y422" s="1">
        <v>17.559760000000001</v>
      </c>
      <c r="Z422" s="1">
        <v>6.0481350000000003</v>
      </c>
    </row>
    <row r="423" spans="1:26" x14ac:dyDescent="0.25">
      <c r="A423" s="1">
        <v>11.416757</v>
      </c>
      <c r="B423" s="1">
        <v>2.5521229999999999</v>
      </c>
      <c r="D423" s="1">
        <v>10.42998</v>
      </c>
      <c r="E423" s="1">
        <v>2.4145780000000001</v>
      </c>
      <c r="G423" s="1">
        <v>5.8168059999999997</v>
      </c>
      <c r="H423" s="1">
        <v>11.464779999999999</v>
      </c>
      <c r="J423" s="1">
        <v>12.075825</v>
      </c>
      <c r="K423" s="1">
        <v>3.2092679999999998</v>
      </c>
      <c r="M423" s="1">
        <v>11.967701999999999</v>
      </c>
      <c r="N423" s="1">
        <v>4.9717659999999997</v>
      </c>
      <c r="P423" s="1">
        <v>12.296932</v>
      </c>
      <c r="Q423" s="1">
        <v>7.130096</v>
      </c>
      <c r="S423" s="1">
        <v>12.94932</v>
      </c>
      <c r="T423" s="1">
        <v>6.8188019999999998</v>
      </c>
      <c r="V423" s="1">
        <v>14.05485</v>
      </c>
      <c r="W423" s="1">
        <v>4.6071999999999997</v>
      </c>
      <c r="Y423" s="1">
        <v>17.46378</v>
      </c>
      <c r="Z423" s="1">
        <v>5.4478109999999997</v>
      </c>
    </row>
    <row r="424" spans="1:26" x14ac:dyDescent="0.25">
      <c r="A424" s="1">
        <v>11.415542</v>
      </c>
      <c r="B424" s="1">
        <v>4.1329690000000001</v>
      </c>
      <c r="D424" s="1">
        <v>10.41874</v>
      </c>
      <c r="E424" s="1">
        <v>4.2010129999999997</v>
      </c>
      <c r="G424" s="1">
        <v>5.8168059999999997</v>
      </c>
      <c r="H424" s="1">
        <v>3.5189710000000001</v>
      </c>
      <c r="J424" s="1">
        <v>12.072179999999999</v>
      </c>
      <c r="K424" s="1">
        <v>2.5484979999999999</v>
      </c>
      <c r="M424" s="1">
        <v>11.967093999999999</v>
      </c>
      <c r="N424" s="1">
        <v>2.5648279999999999</v>
      </c>
      <c r="P424" s="1">
        <v>12.295717</v>
      </c>
      <c r="Q424" s="1">
        <v>4.087726</v>
      </c>
      <c r="S424" s="1">
        <v>12.84605</v>
      </c>
      <c r="T424" s="1">
        <v>3.316522</v>
      </c>
      <c r="V424" s="1">
        <v>14.051209999999999</v>
      </c>
      <c r="W424" s="1">
        <v>5.4174889999999998</v>
      </c>
      <c r="Y424" s="1">
        <v>17.447990000000001</v>
      </c>
      <c r="Z424" s="1">
        <v>4.9409850000000004</v>
      </c>
    </row>
    <row r="425" spans="1:26" x14ac:dyDescent="0.25">
      <c r="A425" s="1">
        <v>11.414935</v>
      </c>
      <c r="B425" s="1">
        <v>4.59328</v>
      </c>
      <c r="D425" s="1">
        <v>10.323980000000001</v>
      </c>
      <c r="E425" s="1">
        <v>4.0250430000000001</v>
      </c>
      <c r="G425" s="1">
        <v>5.8168059999999997</v>
      </c>
      <c r="H425" s="1">
        <v>2.393535</v>
      </c>
      <c r="J425" s="1">
        <v>12.070966</v>
      </c>
      <c r="K425" s="1">
        <v>10.45842</v>
      </c>
      <c r="M425" s="1">
        <v>11.966487000000001</v>
      </c>
      <c r="N425" s="1">
        <v>4.1735329999999999</v>
      </c>
      <c r="P425" s="1">
        <v>12.293286999999999</v>
      </c>
      <c r="Q425" s="1">
        <v>4.5381749999999998</v>
      </c>
      <c r="S425" s="1">
        <v>12.84362</v>
      </c>
      <c r="T425" s="1">
        <v>3.8425470000000002</v>
      </c>
      <c r="V425" s="1">
        <v>14.049989999999999</v>
      </c>
      <c r="W425" s="1">
        <v>4.5307370000000002</v>
      </c>
      <c r="Y425" s="1">
        <v>17.341080000000002</v>
      </c>
      <c r="Z425" s="1">
        <v>6.5153299999999996</v>
      </c>
    </row>
    <row r="426" spans="1:26" x14ac:dyDescent="0.25">
      <c r="A426" s="1">
        <v>11.312886000000001</v>
      </c>
      <c r="B426" s="1">
        <v>5.151535</v>
      </c>
      <c r="D426" s="1">
        <v>10.315480000000001</v>
      </c>
      <c r="E426" s="1">
        <v>3.8368359999999999</v>
      </c>
      <c r="G426" s="1">
        <v>5.8168059999999997</v>
      </c>
      <c r="H426" s="1">
        <v>8.6568590000000007</v>
      </c>
      <c r="J426" s="1">
        <v>11.967701999999999</v>
      </c>
      <c r="K426" s="1">
        <v>6.5145039999999996</v>
      </c>
      <c r="M426" s="1">
        <v>11.966487000000001</v>
      </c>
      <c r="N426" s="1">
        <v>5.0793419999999996</v>
      </c>
      <c r="P426" s="1">
        <v>12.290857000000001</v>
      </c>
      <c r="Q426" s="1">
        <v>3.0520079999999998</v>
      </c>
      <c r="S426" s="1">
        <v>12.84362</v>
      </c>
      <c r="T426" s="1">
        <v>4.0710189999999997</v>
      </c>
      <c r="V426" s="1">
        <v>14.049989999999999</v>
      </c>
      <c r="W426" s="1">
        <v>3.267004</v>
      </c>
      <c r="Y426" s="1">
        <v>17.259679999999999</v>
      </c>
      <c r="Z426" s="1">
        <v>7.7785880000000001</v>
      </c>
    </row>
    <row r="427" spans="1:26" x14ac:dyDescent="0.25">
      <c r="A427" s="1">
        <v>11.311671</v>
      </c>
      <c r="B427" s="1">
        <v>3.8769870000000002</v>
      </c>
      <c r="D427" s="1">
        <v>10.23104</v>
      </c>
      <c r="E427" s="1">
        <v>6.3249490000000002</v>
      </c>
      <c r="G427" s="1">
        <v>5.5993440000000003</v>
      </c>
      <c r="H427" s="1">
        <v>6.5354789999999996</v>
      </c>
      <c r="J427" s="1">
        <v>11.967701999999999</v>
      </c>
      <c r="K427" s="1">
        <v>6.0190580000000002</v>
      </c>
      <c r="M427" s="1">
        <v>11.965272000000001</v>
      </c>
      <c r="N427" s="1">
        <v>3.319833</v>
      </c>
      <c r="P427" s="1">
        <v>12.192453</v>
      </c>
      <c r="Q427" s="1">
        <v>3.5553110000000001</v>
      </c>
      <c r="S427" s="1">
        <v>12.748860000000001</v>
      </c>
      <c r="T427" s="1">
        <v>5.3563200000000002</v>
      </c>
      <c r="V427" s="1">
        <v>14.049989999999999</v>
      </c>
      <c r="W427" s="1">
        <v>5.4526399999999997</v>
      </c>
      <c r="Y427" s="1">
        <v>17.236599999999999</v>
      </c>
      <c r="Z427" s="1">
        <v>5.5971229999999998</v>
      </c>
    </row>
    <row r="428" spans="1:26" x14ac:dyDescent="0.25">
      <c r="A428" s="1">
        <v>11.311063000000001</v>
      </c>
      <c r="B428" s="1">
        <v>3.8673690000000001</v>
      </c>
      <c r="D428" s="1">
        <v>10.20857</v>
      </c>
      <c r="E428" s="1">
        <v>7.0208909999999998</v>
      </c>
      <c r="G428" s="1">
        <v>5.5981290000000001</v>
      </c>
      <c r="H428" s="1">
        <v>4.6740430000000002</v>
      </c>
      <c r="J428" s="1">
        <v>11.965272000000001</v>
      </c>
      <c r="K428" s="1">
        <v>2.5298430000000001</v>
      </c>
      <c r="M428" s="1">
        <v>11.964057</v>
      </c>
      <c r="N428" s="1">
        <v>6.6887429999999997</v>
      </c>
      <c r="P428" s="1">
        <v>12.190023</v>
      </c>
      <c r="Q428" s="1">
        <v>5.7070790000000002</v>
      </c>
      <c r="S428" s="1">
        <v>12.741580000000001</v>
      </c>
      <c r="T428" s="1">
        <v>5.8323369999999999</v>
      </c>
      <c r="V428" s="1">
        <v>14.0427</v>
      </c>
      <c r="W428" s="1">
        <v>2.686099</v>
      </c>
      <c r="Y428" s="1">
        <v>17.231739999999999</v>
      </c>
      <c r="Z428" s="1">
        <v>3.913643</v>
      </c>
    </row>
    <row r="429" spans="1:26" x14ac:dyDescent="0.25">
      <c r="A429" s="1">
        <v>11.308026</v>
      </c>
      <c r="B429" s="1">
        <v>4.0022830000000003</v>
      </c>
      <c r="D429" s="1">
        <v>10.102270000000001</v>
      </c>
      <c r="E429" s="1">
        <v>7.483841</v>
      </c>
      <c r="G429" s="1">
        <v>5.5956989999999998</v>
      </c>
      <c r="H429" s="1">
        <v>5.1999589999999998</v>
      </c>
      <c r="J429" s="1">
        <v>11.965272000000001</v>
      </c>
      <c r="K429" s="1">
        <v>6.6363200000000004</v>
      </c>
      <c r="M429" s="1">
        <v>11.964057</v>
      </c>
      <c r="N429" s="1">
        <v>4.301107</v>
      </c>
      <c r="P429" s="1">
        <v>12.187593</v>
      </c>
      <c r="Q429" s="1">
        <v>4.1770579999999997</v>
      </c>
      <c r="S429" s="1">
        <v>12.73793</v>
      </c>
      <c r="T429" s="1">
        <v>3.1913640000000001</v>
      </c>
      <c r="V429" s="1">
        <v>13.948549999999999</v>
      </c>
      <c r="W429" s="1">
        <v>5.9236069999999996</v>
      </c>
      <c r="Y429" s="1">
        <v>17.143059999999998</v>
      </c>
      <c r="Z429" s="1">
        <v>7.241981</v>
      </c>
    </row>
    <row r="430" spans="1:26" x14ac:dyDescent="0.25">
      <c r="A430" s="1">
        <v>11.306811</v>
      </c>
      <c r="B430" s="1">
        <v>3.6169769999999999</v>
      </c>
      <c r="D430" s="1">
        <v>10.101660000000001</v>
      </c>
      <c r="E430" s="1">
        <v>4.6501210000000004</v>
      </c>
      <c r="G430" s="1">
        <v>5.4869680000000001</v>
      </c>
      <c r="H430" s="1">
        <v>6.5204339999999998</v>
      </c>
      <c r="J430" s="1">
        <v>11.855933</v>
      </c>
      <c r="K430" s="1">
        <v>3.4349940000000001</v>
      </c>
      <c r="M430" s="1">
        <v>11.962842</v>
      </c>
      <c r="N430" s="1">
        <v>6.4930789999999998</v>
      </c>
      <c r="P430" s="1">
        <v>12.186377999999999</v>
      </c>
      <c r="Q430" s="1">
        <v>3.7818350000000001</v>
      </c>
      <c r="S430" s="1">
        <v>12.73793</v>
      </c>
      <c r="T430" s="1">
        <v>4.6753720000000003</v>
      </c>
      <c r="V430" s="1">
        <v>13.9443</v>
      </c>
      <c r="W430" s="1">
        <v>5.2309700000000001</v>
      </c>
      <c r="Y430" s="1">
        <v>17.130299999999998</v>
      </c>
      <c r="Z430" s="1">
        <v>3.6782180000000002</v>
      </c>
    </row>
    <row r="431" spans="1:26" x14ac:dyDescent="0.25">
      <c r="A431" s="1">
        <v>11.199903000000001</v>
      </c>
      <c r="B431" s="1">
        <v>6.4588900000000002</v>
      </c>
      <c r="D431" s="1">
        <v>9.9935349999999996</v>
      </c>
      <c r="E431" s="1">
        <v>3.6030289999999998</v>
      </c>
      <c r="G431" s="1">
        <v>5.3794519999999997</v>
      </c>
      <c r="H431" s="1">
        <v>5.6379830000000002</v>
      </c>
      <c r="J431" s="1">
        <v>11.854718</v>
      </c>
      <c r="K431" s="1">
        <v>4.3350949999999999</v>
      </c>
      <c r="M431" s="1">
        <v>11.962538</v>
      </c>
      <c r="N431" s="1">
        <v>3.0628669999999998</v>
      </c>
      <c r="P431" s="1">
        <v>12.185164</v>
      </c>
      <c r="Q431" s="1">
        <v>4.1983410000000001</v>
      </c>
      <c r="S431" s="1">
        <v>12.730639999999999</v>
      </c>
      <c r="T431" s="1">
        <v>2.1836129999999998</v>
      </c>
      <c r="V431" s="1">
        <v>13.94308</v>
      </c>
      <c r="W431" s="1">
        <v>3.3044280000000001</v>
      </c>
      <c r="Y431" s="1">
        <v>17.124829999999999</v>
      </c>
      <c r="Z431" s="1">
        <v>5.9933009999999998</v>
      </c>
    </row>
    <row r="432" spans="1:26" x14ac:dyDescent="0.25">
      <c r="A432" s="1">
        <v>11.197473</v>
      </c>
      <c r="B432" s="1">
        <v>4.5481850000000001</v>
      </c>
      <c r="D432" s="1">
        <v>9.9923199999999994</v>
      </c>
      <c r="E432" s="1">
        <v>3.229857</v>
      </c>
      <c r="G432" s="1">
        <v>5.3782370000000004</v>
      </c>
      <c r="H432" s="1">
        <v>5.9748109999999999</v>
      </c>
      <c r="J432" s="1">
        <v>11.853503999999999</v>
      </c>
      <c r="K432" s="1">
        <v>7.7012799999999997</v>
      </c>
      <c r="M432" s="1">
        <v>11.858363000000001</v>
      </c>
      <c r="N432" s="1">
        <v>3.586023</v>
      </c>
      <c r="P432" s="1">
        <v>12.081595999999999</v>
      </c>
      <c r="Q432" s="1">
        <v>6.6119459999999997</v>
      </c>
      <c r="S432" s="1">
        <v>12.728210000000001</v>
      </c>
      <c r="T432" s="1">
        <v>1.7966519999999999</v>
      </c>
      <c r="V432" s="1">
        <v>13.84225</v>
      </c>
      <c r="W432" s="1">
        <v>2.4685139999999999</v>
      </c>
      <c r="Y432" s="1">
        <v>17.124230000000001</v>
      </c>
      <c r="Z432" s="1">
        <v>4.7023419999999998</v>
      </c>
    </row>
    <row r="433" spans="1:26" x14ac:dyDescent="0.25">
      <c r="A433" s="1">
        <v>11.195043</v>
      </c>
      <c r="B433" s="1">
        <v>5.7375550000000004</v>
      </c>
      <c r="D433" s="1">
        <v>9.9911049999999992</v>
      </c>
      <c r="E433" s="1">
        <v>3.9686140000000001</v>
      </c>
      <c r="G433" s="1">
        <v>5.3770220000000002</v>
      </c>
      <c r="H433" s="1">
        <v>3.4283190000000001</v>
      </c>
      <c r="J433" s="1">
        <v>11.852289000000001</v>
      </c>
      <c r="K433" s="1">
        <v>4.0031819999999998</v>
      </c>
      <c r="M433" s="1">
        <v>11.856541</v>
      </c>
      <c r="N433" s="1">
        <v>2.9540440000000001</v>
      </c>
      <c r="P433" s="1">
        <v>12.080076999999999</v>
      </c>
      <c r="Q433" s="1">
        <v>4.1452220000000004</v>
      </c>
      <c r="S433" s="1">
        <v>12.727</v>
      </c>
      <c r="T433" s="1">
        <v>7.5989940000000002</v>
      </c>
      <c r="V433" s="1">
        <v>13.83253</v>
      </c>
      <c r="W433" s="1">
        <v>5.1915389999999997</v>
      </c>
      <c r="Y433" s="1">
        <v>17.111470000000001</v>
      </c>
      <c r="Z433" s="1">
        <v>3.4566539999999999</v>
      </c>
    </row>
    <row r="434" spans="1:26" x14ac:dyDescent="0.25">
      <c r="A434" s="1">
        <v>11.193828</v>
      </c>
      <c r="B434" s="1">
        <v>5.2106960000000004</v>
      </c>
      <c r="D434" s="1">
        <v>9.9904980000000005</v>
      </c>
      <c r="E434" s="1">
        <v>3.4924629999999999</v>
      </c>
      <c r="G434" s="1">
        <v>5.375807</v>
      </c>
      <c r="H434" s="1">
        <v>6.4510300000000003</v>
      </c>
      <c r="J434" s="1">
        <v>11.752668999999999</v>
      </c>
      <c r="K434" s="1">
        <v>4.7968460000000004</v>
      </c>
      <c r="M434" s="1">
        <v>11.850466000000001</v>
      </c>
      <c r="N434" s="1">
        <v>4.0086279999999999</v>
      </c>
      <c r="P434" s="1">
        <v>12.079470000000001</v>
      </c>
      <c r="Q434" s="1">
        <v>4.6443779999999997</v>
      </c>
      <c r="S434" s="1">
        <v>12.628590000000001</v>
      </c>
      <c r="T434" s="1">
        <v>4.2751380000000001</v>
      </c>
      <c r="V434" s="1">
        <v>13.83253</v>
      </c>
      <c r="W434" s="1">
        <v>6.7319599999999999</v>
      </c>
      <c r="Y434" s="1">
        <v>17.01792</v>
      </c>
      <c r="Z434" s="1">
        <v>7.0292690000000002</v>
      </c>
    </row>
    <row r="435" spans="1:26" x14ac:dyDescent="0.25">
      <c r="A435" s="1">
        <v>11.193828</v>
      </c>
      <c r="B435" s="1">
        <v>3.276408</v>
      </c>
      <c r="D435" s="1">
        <v>9.9886750000000006</v>
      </c>
      <c r="E435" s="1">
        <v>3.3268979999999999</v>
      </c>
      <c r="G435" s="1">
        <v>5.1619900000000003</v>
      </c>
      <c r="H435" s="1">
        <v>5.7376370000000003</v>
      </c>
      <c r="J435" s="1">
        <v>11.747202</v>
      </c>
      <c r="K435" s="1">
        <v>4.3900790000000001</v>
      </c>
      <c r="M435" s="1">
        <v>11.755099</v>
      </c>
      <c r="N435" s="1">
        <v>2.5967410000000002</v>
      </c>
      <c r="P435" s="1">
        <v>12.078255</v>
      </c>
      <c r="Q435" s="1">
        <v>3.9340250000000001</v>
      </c>
      <c r="S435" s="1">
        <v>12.62738</v>
      </c>
      <c r="T435" s="1">
        <v>7.0709070000000001</v>
      </c>
      <c r="V435" s="1">
        <v>13.828889999999999</v>
      </c>
      <c r="W435" s="1">
        <v>6.0923590000000001</v>
      </c>
      <c r="Y435" s="1">
        <v>17.01792</v>
      </c>
      <c r="Z435" s="1">
        <v>4.5943699999999996</v>
      </c>
    </row>
    <row r="436" spans="1:26" x14ac:dyDescent="0.25">
      <c r="A436" s="1">
        <v>11.192613</v>
      </c>
      <c r="B436" s="1">
        <v>5.6679409999999999</v>
      </c>
      <c r="D436" s="1">
        <v>9.8793369999999996</v>
      </c>
      <c r="E436" s="1">
        <v>3.355928</v>
      </c>
      <c r="G436" s="1">
        <v>5.1589530000000003</v>
      </c>
      <c r="H436" s="1">
        <v>5.3962060000000003</v>
      </c>
      <c r="J436" s="1">
        <v>11.746594999999999</v>
      </c>
      <c r="K436" s="1">
        <v>5.3832409999999999</v>
      </c>
      <c r="M436" s="1">
        <v>11.751454000000001</v>
      </c>
      <c r="N436" s="1">
        <v>4.5597099999999999</v>
      </c>
      <c r="P436" s="1">
        <v>12.075218</v>
      </c>
      <c r="Q436" s="1">
        <v>4.4123159999999997</v>
      </c>
      <c r="S436" s="1">
        <v>12.620699999999999</v>
      </c>
      <c r="T436" s="1">
        <v>2.9750679999999998</v>
      </c>
      <c r="V436" s="1">
        <v>13.73109</v>
      </c>
      <c r="W436" s="1">
        <v>4.8052809999999999</v>
      </c>
      <c r="Y436" s="1">
        <v>17.014890000000001</v>
      </c>
      <c r="Z436" s="1">
        <v>3.564851</v>
      </c>
    </row>
    <row r="437" spans="1:26" x14ac:dyDescent="0.25">
      <c r="A437" s="1">
        <v>11.192005999999999</v>
      </c>
      <c r="B437" s="1">
        <v>4.6793189999999996</v>
      </c>
      <c r="D437" s="1">
        <v>9.8775150000000007</v>
      </c>
      <c r="E437" s="1">
        <v>7.4784810000000004</v>
      </c>
      <c r="G437" s="1">
        <v>5.1589530000000003</v>
      </c>
      <c r="H437" s="1">
        <v>9.7011479999999999</v>
      </c>
      <c r="J437" s="1">
        <v>11.65062</v>
      </c>
      <c r="K437" s="1">
        <v>4.4940899999999999</v>
      </c>
      <c r="M437" s="1">
        <v>11.750239000000001</v>
      </c>
      <c r="N437" s="1">
        <v>9.0699819999999995</v>
      </c>
      <c r="P437" s="1">
        <v>12.07461</v>
      </c>
      <c r="Q437" s="1">
        <v>4.712434</v>
      </c>
      <c r="S437" s="1">
        <v>12.527760000000001</v>
      </c>
      <c r="T437" s="1">
        <v>9.4546209999999995</v>
      </c>
      <c r="V437" s="1">
        <v>13.73109</v>
      </c>
      <c r="W437" s="1">
        <v>3.7221820000000001</v>
      </c>
      <c r="Y437" s="1">
        <v>17.011240000000001</v>
      </c>
      <c r="Z437" s="1">
        <v>6.2568289999999998</v>
      </c>
    </row>
    <row r="438" spans="1:26" x14ac:dyDescent="0.25">
      <c r="A438" s="1">
        <v>11.190791000000001</v>
      </c>
      <c r="B438" s="1">
        <v>3.958215</v>
      </c>
      <c r="D438" s="1">
        <v>9.8769069999999992</v>
      </c>
      <c r="E438" s="1">
        <v>3.138109</v>
      </c>
      <c r="G438" s="1">
        <v>5.1583449999999997</v>
      </c>
      <c r="H438" s="1">
        <v>10.815899999999999</v>
      </c>
      <c r="J438" s="1">
        <v>11.649405</v>
      </c>
      <c r="K438" s="1">
        <v>4.2108249999999998</v>
      </c>
      <c r="M438" s="1">
        <v>11.746594999999999</v>
      </c>
      <c r="N438" s="1">
        <v>2.825844</v>
      </c>
      <c r="P438" s="1">
        <v>12.072179999999999</v>
      </c>
      <c r="Q438" s="1">
        <v>4.1266080000000001</v>
      </c>
      <c r="S438" s="1">
        <v>12.52168</v>
      </c>
      <c r="T438" s="1">
        <v>5.8921400000000004</v>
      </c>
      <c r="V438" s="1">
        <v>13.72198</v>
      </c>
      <c r="W438" s="1">
        <v>3.85019</v>
      </c>
      <c r="Y438" s="1">
        <v>16.92681</v>
      </c>
      <c r="Z438" s="1">
        <v>5.2345379999999997</v>
      </c>
    </row>
    <row r="439" spans="1:26" x14ac:dyDescent="0.25">
      <c r="A439" s="1">
        <v>11.094816</v>
      </c>
      <c r="B439" s="1">
        <v>3.5884149999999999</v>
      </c>
      <c r="D439" s="1">
        <v>9.7706060000000008</v>
      </c>
      <c r="E439" s="1">
        <v>4.2175640000000003</v>
      </c>
      <c r="G439" s="1">
        <v>5.1571309999999997</v>
      </c>
      <c r="H439" s="1">
        <v>7.0131019999999999</v>
      </c>
      <c r="J439" s="1">
        <v>11.643331</v>
      </c>
      <c r="K439" s="1">
        <v>3.7973129999999999</v>
      </c>
      <c r="M439" s="1">
        <v>11.637256000000001</v>
      </c>
      <c r="N439" s="1">
        <v>4.5870090000000001</v>
      </c>
      <c r="P439" s="1">
        <v>12.070966</v>
      </c>
      <c r="Q439" s="1">
        <v>4.290362</v>
      </c>
      <c r="S439" s="1">
        <v>12.41356</v>
      </c>
      <c r="T439" s="1">
        <v>10.44204</v>
      </c>
      <c r="V439" s="1">
        <v>13.61871</v>
      </c>
      <c r="W439" s="1">
        <v>4.4407220000000001</v>
      </c>
      <c r="Y439" s="1">
        <v>16.911020000000001</v>
      </c>
      <c r="Z439" s="1">
        <v>4.6815189999999998</v>
      </c>
    </row>
    <row r="440" spans="1:26" x14ac:dyDescent="0.25">
      <c r="A440" s="1">
        <v>11.092993999999999</v>
      </c>
      <c r="B440" s="1">
        <v>5.3539510000000003</v>
      </c>
      <c r="D440" s="1">
        <v>9.7699990000000003</v>
      </c>
      <c r="E440" s="1">
        <v>1.8315170000000001</v>
      </c>
      <c r="G440" s="1">
        <v>5.0538660000000002</v>
      </c>
      <c r="H440" s="1">
        <v>6.922936</v>
      </c>
      <c r="J440" s="1">
        <v>11.640597</v>
      </c>
      <c r="K440" s="1">
        <v>2.8332410000000001</v>
      </c>
      <c r="M440" s="1">
        <v>11.637256000000001</v>
      </c>
      <c r="N440" s="1">
        <v>6.359947</v>
      </c>
      <c r="P440" s="1">
        <v>12.070358000000001</v>
      </c>
      <c r="Q440" s="1">
        <v>4.2510279999999998</v>
      </c>
      <c r="S440" s="1">
        <v>12.41235</v>
      </c>
      <c r="T440" s="1">
        <v>6.6491949999999997</v>
      </c>
      <c r="V440" s="1">
        <v>13.615069999999999</v>
      </c>
      <c r="W440" s="1">
        <v>3.2276669999999998</v>
      </c>
      <c r="Y440" s="1">
        <v>16.90859</v>
      </c>
      <c r="Z440" s="1">
        <v>8.8604620000000001</v>
      </c>
    </row>
    <row r="441" spans="1:26" x14ac:dyDescent="0.25">
      <c r="A441" s="1">
        <v>11.088134</v>
      </c>
      <c r="B441" s="1">
        <v>3.605229</v>
      </c>
      <c r="D441" s="1">
        <v>9.765746</v>
      </c>
      <c r="E441" s="1">
        <v>5.7368930000000002</v>
      </c>
      <c r="G441" s="1">
        <v>5.0502219999999998</v>
      </c>
      <c r="H441" s="1">
        <v>3.234194</v>
      </c>
      <c r="J441" s="1">
        <v>11.637256000000001</v>
      </c>
      <c r="K441" s="1">
        <v>6.7557410000000004</v>
      </c>
      <c r="M441" s="1">
        <v>11.634219</v>
      </c>
      <c r="N441" s="1">
        <v>3.3598509999999999</v>
      </c>
      <c r="P441" s="1">
        <v>12.070358000000001</v>
      </c>
      <c r="Q441" s="1">
        <v>2.5927090000000002</v>
      </c>
      <c r="S441" s="1">
        <v>12.41113</v>
      </c>
      <c r="T441" s="1">
        <v>8.3784179999999999</v>
      </c>
      <c r="V441" s="1">
        <v>13.613849999999999</v>
      </c>
      <c r="W441" s="1">
        <v>3.948191</v>
      </c>
      <c r="Y441" s="1">
        <v>16.90737</v>
      </c>
      <c r="Z441" s="1">
        <v>3.7359270000000002</v>
      </c>
    </row>
    <row r="442" spans="1:26" x14ac:dyDescent="0.25">
      <c r="A442" s="1">
        <v>11.088134</v>
      </c>
      <c r="B442" s="1">
        <v>5.327966</v>
      </c>
      <c r="D442" s="1">
        <v>9.6734159999999996</v>
      </c>
      <c r="E442" s="1">
        <v>6.6846750000000004</v>
      </c>
      <c r="G442" s="1">
        <v>5.0484</v>
      </c>
      <c r="H442" s="1">
        <v>10.822469999999999</v>
      </c>
      <c r="J442" s="1">
        <v>11.633611999999999</v>
      </c>
      <c r="K442" s="1">
        <v>5.685486</v>
      </c>
      <c r="M442" s="1">
        <v>11.535511</v>
      </c>
      <c r="N442" s="1">
        <v>4.5866049999999996</v>
      </c>
      <c r="P442" s="1">
        <v>11.97742</v>
      </c>
      <c r="Q442" s="1">
        <v>3.4024359999999998</v>
      </c>
      <c r="S442" s="1">
        <v>12.406269999999999</v>
      </c>
      <c r="T442" s="1">
        <v>3.3202289999999999</v>
      </c>
      <c r="V442" s="1">
        <v>13.61233</v>
      </c>
      <c r="W442" s="1">
        <v>5.0365359999999999</v>
      </c>
      <c r="Y442" s="1">
        <v>16.90494</v>
      </c>
      <c r="Z442" s="1">
        <v>4.9542250000000001</v>
      </c>
    </row>
    <row r="443" spans="1:26" x14ac:dyDescent="0.25">
      <c r="A443" s="1">
        <v>11.087527</v>
      </c>
      <c r="B443" s="1">
        <v>3.7808449999999998</v>
      </c>
      <c r="D443" s="1">
        <v>9.6618750000000002</v>
      </c>
      <c r="E443" s="1">
        <v>3.7256320000000001</v>
      </c>
      <c r="J443" s="1">
        <v>11.525487999999999</v>
      </c>
      <c r="K443" s="1">
        <v>6.1204780000000003</v>
      </c>
      <c r="M443" s="1">
        <v>11.530348</v>
      </c>
      <c r="N443" s="1">
        <v>1.2552220000000001</v>
      </c>
      <c r="P443" s="1">
        <v>11.973776000000001</v>
      </c>
      <c r="Q443" s="1">
        <v>4.6750790000000002</v>
      </c>
      <c r="S443" s="1">
        <v>12.403230000000001</v>
      </c>
      <c r="T443" s="1">
        <v>5.2447299999999997</v>
      </c>
      <c r="V443" s="1">
        <v>13.612030000000001</v>
      </c>
      <c r="W443" s="1">
        <v>4.5710709999999999</v>
      </c>
      <c r="Y443" s="1">
        <v>16.903729999999999</v>
      </c>
      <c r="Z443" s="1">
        <v>5.4957839999999996</v>
      </c>
    </row>
    <row r="444" spans="1:26" x14ac:dyDescent="0.25">
      <c r="A444" s="1">
        <v>11.086919999999999</v>
      </c>
      <c r="B444" s="1">
        <v>3.4240550000000001</v>
      </c>
      <c r="D444" s="1">
        <v>9.6576229999999992</v>
      </c>
      <c r="E444" s="1">
        <v>1.666863</v>
      </c>
      <c r="J444" s="1">
        <v>11.525487999999999</v>
      </c>
      <c r="K444" s="1">
        <v>3.6060120000000002</v>
      </c>
      <c r="M444" s="1">
        <v>11.527918</v>
      </c>
      <c r="N444" s="1">
        <v>6.6476569999999997</v>
      </c>
      <c r="P444" s="1">
        <v>11.967701999999999</v>
      </c>
      <c r="Q444" s="1">
        <v>2.728164</v>
      </c>
      <c r="S444" s="1">
        <v>12.40263</v>
      </c>
      <c r="T444" s="1">
        <v>2.8149700000000002</v>
      </c>
      <c r="V444" s="1">
        <v>13.611420000000001</v>
      </c>
      <c r="W444" s="1">
        <v>7.203646</v>
      </c>
      <c r="Y444" s="1">
        <v>16.901299999999999</v>
      </c>
      <c r="Z444" s="1">
        <v>7.9332450000000003</v>
      </c>
    </row>
    <row r="445" spans="1:26" x14ac:dyDescent="0.25">
      <c r="A445" s="1">
        <v>11.086008</v>
      </c>
      <c r="B445" s="1">
        <v>7.0766679999999997</v>
      </c>
      <c r="D445" s="1">
        <v>9.5534479999999995</v>
      </c>
      <c r="E445" s="1">
        <v>6.0441760000000002</v>
      </c>
      <c r="J445" s="1">
        <v>11.409468</v>
      </c>
      <c r="K445" s="1">
        <v>6.5545030000000004</v>
      </c>
      <c r="M445" s="1">
        <v>11.525487999999999</v>
      </c>
      <c r="N445" s="1">
        <v>4.6225009999999997</v>
      </c>
      <c r="P445" s="1">
        <v>11.965272000000001</v>
      </c>
      <c r="Q445" s="1">
        <v>2.1121490000000001</v>
      </c>
      <c r="S445" s="1">
        <v>12.30301</v>
      </c>
      <c r="T445" s="1">
        <v>5.5104699999999998</v>
      </c>
      <c r="V445" s="1">
        <v>13.61082</v>
      </c>
      <c r="W445" s="1">
        <v>4.7793559999999999</v>
      </c>
      <c r="Y445" s="1">
        <v>16.81626</v>
      </c>
      <c r="Z445" s="1">
        <v>13.929489999999999</v>
      </c>
    </row>
    <row r="446" spans="1:26" x14ac:dyDescent="0.25">
      <c r="A446" s="1">
        <v>11.085705000000001</v>
      </c>
      <c r="B446" s="1">
        <v>2.8152879999999998</v>
      </c>
      <c r="D446" s="1">
        <v>9.5519289999999994</v>
      </c>
      <c r="E446" s="1">
        <v>4.8724930000000004</v>
      </c>
      <c r="J446" s="1">
        <v>11.309241</v>
      </c>
      <c r="K446" s="1">
        <v>6.9424089999999996</v>
      </c>
      <c r="M446" s="1">
        <v>11.524881000000001</v>
      </c>
      <c r="N446" s="1">
        <v>2.3507850000000001</v>
      </c>
      <c r="P446" s="1">
        <v>11.961627</v>
      </c>
      <c r="Q446" s="1">
        <v>2.7462529999999998</v>
      </c>
      <c r="S446" s="1">
        <v>12.29936</v>
      </c>
      <c r="T446" s="1">
        <v>5.1743629999999996</v>
      </c>
      <c r="V446" s="1">
        <v>13.50877</v>
      </c>
      <c r="W446" s="1">
        <v>4.9424549999999998</v>
      </c>
      <c r="Y446" s="1">
        <v>16.805319999999998</v>
      </c>
      <c r="Z446" s="1">
        <v>8.4046800000000008</v>
      </c>
    </row>
    <row r="447" spans="1:26" x14ac:dyDescent="0.25">
      <c r="A447" s="1">
        <v>11.084490000000001</v>
      </c>
      <c r="B447" s="1">
        <v>4.05931</v>
      </c>
      <c r="D447" s="1">
        <v>9.4419830000000005</v>
      </c>
      <c r="E447" s="1">
        <v>7.0709350000000004</v>
      </c>
      <c r="J447" s="1">
        <v>11.309241</v>
      </c>
      <c r="K447" s="1">
        <v>5.0924300000000002</v>
      </c>
      <c r="M447" s="1">
        <v>11.523058000000001</v>
      </c>
      <c r="N447" s="1">
        <v>2.421087</v>
      </c>
      <c r="P447" s="1">
        <v>11.865652000000001</v>
      </c>
      <c r="Q447" s="1">
        <v>3.5920489999999998</v>
      </c>
      <c r="S447" s="1">
        <v>12.29936</v>
      </c>
      <c r="T447" s="1">
        <v>6.9248219999999998</v>
      </c>
      <c r="V447" s="1">
        <v>13.50634</v>
      </c>
      <c r="W447" s="1">
        <v>4.7841469999999999</v>
      </c>
      <c r="Y447" s="1">
        <v>16.800460000000001</v>
      </c>
      <c r="Z447" s="1">
        <v>4.1139260000000002</v>
      </c>
    </row>
    <row r="448" spans="1:26" x14ac:dyDescent="0.25">
      <c r="A448" s="1">
        <v>10.986084999999999</v>
      </c>
      <c r="B448" s="1">
        <v>3.8118500000000002</v>
      </c>
      <c r="D448" s="1">
        <v>9.4383389999999991</v>
      </c>
      <c r="E448" s="1">
        <v>6.0327539999999997</v>
      </c>
      <c r="J448" s="1">
        <v>11.308634</v>
      </c>
      <c r="K448" s="1">
        <v>3.3555470000000001</v>
      </c>
      <c r="M448" s="1">
        <v>11.422224</v>
      </c>
      <c r="N448" s="1">
        <v>4.9156979999999999</v>
      </c>
      <c r="P448" s="1">
        <v>11.858969999999999</v>
      </c>
      <c r="Q448" s="1">
        <v>6.2516360000000004</v>
      </c>
      <c r="S448" s="1">
        <v>12.29086</v>
      </c>
      <c r="T448" s="1">
        <v>7.4442539999999999</v>
      </c>
      <c r="V448" s="1">
        <v>13.50573</v>
      </c>
      <c r="W448" s="1">
        <v>5.3304349999999996</v>
      </c>
      <c r="Y448" s="1">
        <v>16.800460000000001</v>
      </c>
      <c r="Z448" s="1">
        <v>2.5023360000000001</v>
      </c>
    </row>
    <row r="449" spans="1:26" x14ac:dyDescent="0.25">
      <c r="A449" s="1">
        <v>10.983655000000001</v>
      </c>
      <c r="B449" s="1">
        <v>4.5313480000000004</v>
      </c>
      <c r="D449" s="1">
        <v>9.4334790000000002</v>
      </c>
      <c r="E449" s="1">
        <v>2.4988709999999998</v>
      </c>
      <c r="J449" s="1">
        <v>11.298306999999999</v>
      </c>
      <c r="K449" s="1">
        <v>4.8069759999999997</v>
      </c>
      <c r="M449" s="1">
        <v>11.417365</v>
      </c>
      <c r="N449" s="1">
        <v>4.2737869999999996</v>
      </c>
      <c r="P449" s="1">
        <v>11.858363000000001</v>
      </c>
      <c r="Q449" s="1">
        <v>3.7409300000000001</v>
      </c>
      <c r="S449" s="1">
        <v>12.21007</v>
      </c>
      <c r="T449" s="1">
        <v>5.2770219999999997</v>
      </c>
      <c r="V449" s="1">
        <v>13.501480000000001</v>
      </c>
      <c r="W449" s="1">
        <v>3.4208880000000002</v>
      </c>
      <c r="Y449" s="1">
        <v>16.79317</v>
      </c>
      <c r="Z449" s="1">
        <v>5.4483569999999997</v>
      </c>
    </row>
    <row r="450" spans="1:26" x14ac:dyDescent="0.25">
      <c r="A450" s="1">
        <v>10.980010999999999</v>
      </c>
      <c r="B450" s="1">
        <v>9.3179079999999992</v>
      </c>
      <c r="D450" s="1">
        <v>9.3308219999999995</v>
      </c>
      <c r="E450" s="1">
        <v>3.2704879999999998</v>
      </c>
      <c r="J450" s="1">
        <v>11.21114</v>
      </c>
      <c r="K450" s="1">
        <v>4.5801910000000001</v>
      </c>
      <c r="M450" s="1">
        <v>11.312886000000001</v>
      </c>
      <c r="N450" s="1">
        <v>4.5679400000000001</v>
      </c>
      <c r="P450" s="1">
        <v>11.857148</v>
      </c>
      <c r="Q450" s="1">
        <v>4.02189</v>
      </c>
      <c r="S450" s="1">
        <v>12.18881</v>
      </c>
      <c r="T450" s="1">
        <v>8.4899330000000006</v>
      </c>
      <c r="V450" s="1">
        <v>13.501480000000001</v>
      </c>
      <c r="W450" s="1">
        <v>2.4125030000000001</v>
      </c>
      <c r="Y450" s="1">
        <v>16.69416</v>
      </c>
      <c r="Z450" s="1">
        <v>9.4607080000000003</v>
      </c>
    </row>
    <row r="451" spans="1:26" x14ac:dyDescent="0.25">
      <c r="A451" s="1">
        <v>10.978187999999999</v>
      </c>
      <c r="B451" s="1">
        <v>4.6569089999999997</v>
      </c>
      <c r="D451" s="1">
        <v>9.3299109999999992</v>
      </c>
      <c r="E451" s="1">
        <v>6.2495900000000004</v>
      </c>
      <c r="J451" s="1">
        <v>11.205977000000001</v>
      </c>
      <c r="K451" s="1">
        <v>6.0680019999999999</v>
      </c>
      <c r="M451" s="1">
        <v>11.303167</v>
      </c>
      <c r="N451" s="1">
        <v>3.2524479999999998</v>
      </c>
      <c r="P451" s="1">
        <v>11.854718</v>
      </c>
      <c r="Q451" s="1">
        <v>6.6720800000000002</v>
      </c>
      <c r="S451" s="1">
        <v>12.186680000000001</v>
      </c>
      <c r="T451" s="1">
        <v>3.0825399999999998</v>
      </c>
      <c r="V451" s="1">
        <v>13.49419</v>
      </c>
      <c r="W451" s="1">
        <v>2.0119600000000002</v>
      </c>
      <c r="Y451" s="1">
        <v>16.692340000000002</v>
      </c>
      <c r="Z451" s="1">
        <v>6.4158590000000002</v>
      </c>
    </row>
    <row r="452" spans="1:26" x14ac:dyDescent="0.25">
      <c r="A452" s="1">
        <v>10.976366000000001</v>
      </c>
      <c r="B452" s="1">
        <v>11.157667</v>
      </c>
      <c r="D452" s="1">
        <v>9.3283930000000002</v>
      </c>
      <c r="E452" s="1">
        <v>3.7899889999999998</v>
      </c>
      <c r="J452" s="1">
        <v>11.197473</v>
      </c>
      <c r="K452" s="1">
        <v>4.2898769999999997</v>
      </c>
      <c r="M452" s="1">
        <v>11.196258</v>
      </c>
      <c r="N452" s="1">
        <v>2.0955050000000002</v>
      </c>
      <c r="P452" s="1">
        <v>11.854718</v>
      </c>
      <c r="Q452" s="1">
        <v>2.0763280000000002</v>
      </c>
      <c r="S452" s="1">
        <v>12.18638</v>
      </c>
      <c r="T452" s="1">
        <v>5.9765119999999996</v>
      </c>
      <c r="V452" s="1">
        <v>13.40915</v>
      </c>
      <c r="W452" s="1">
        <v>8.1698210000000007</v>
      </c>
      <c r="Y452" s="1">
        <v>16.686260000000001</v>
      </c>
      <c r="Z452" s="1">
        <v>10.513949999999999</v>
      </c>
    </row>
    <row r="453" spans="1:26" x14ac:dyDescent="0.25">
      <c r="A453" s="1">
        <v>10.975455</v>
      </c>
      <c r="B453" s="1">
        <v>7.0512160000000002</v>
      </c>
      <c r="D453" s="1">
        <v>9.3253550000000001</v>
      </c>
      <c r="E453" s="1">
        <v>8.2413000000000007</v>
      </c>
      <c r="J453" s="1">
        <v>11.195651</v>
      </c>
      <c r="K453" s="1">
        <v>3.6719179999999998</v>
      </c>
      <c r="M453" s="1">
        <v>11.195043</v>
      </c>
      <c r="N453" s="1">
        <v>6.5512790000000001</v>
      </c>
      <c r="P453" s="1">
        <v>11.851074000000001</v>
      </c>
      <c r="Q453" s="1">
        <v>4.0329709999999999</v>
      </c>
      <c r="S453" s="1">
        <v>12.07461</v>
      </c>
      <c r="T453" s="1">
        <v>7.2923330000000002</v>
      </c>
      <c r="V453" s="1">
        <v>13.39761</v>
      </c>
      <c r="W453" s="1">
        <v>4.6296169999999996</v>
      </c>
      <c r="Y453" s="1">
        <v>16.48338</v>
      </c>
      <c r="Z453" s="1">
        <v>6.9732029999999998</v>
      </c>
    </row>
    <row r="454" spans="1:26" x14ac:dyDescent="0.25">
      <c r="A454" s="1">
        <v>10.974544</v>
      </c>
      <c r="B454" s="1">
        <v>6.9030570000000004</v>
      </c>
      <c r="D454" s="1">
        <v>9.2226990000000004</v>
      </c>
      <c r="E454" s="1">
        <v>5.1412909999999998</v>
      </c>
      <c r="J454" s="1">
        <v>11.195043</v>
      </c>
      <c r="K454" s="1">
        <v>4.3086929999999999</v>
      </c>
      <c r="M454" s="1">
        <v>11.092385999999999</v>
      </c>
      <c r="N454" s="1">
        <v>5.142239</v>
      </c>
      <c r="P454" s="1">
        <v>11.753883999999999</v>
      </c>
      <c r="Q454" s="1">
        <v>3.9301789999999999</v>
      </c>
      <c r="S454" s="1">
        <v>12.070970000000001</v>
      </c>
      <c r="T454" s="1">
        <v>3.2874180000000002</v>
      </c>
      <c r="V454" s="1">
        <v>13.387890000000001</v>
      </c>
      <c r="W454" s="1">
        <v>7.9126849999999997</v>
      </c>
      <c r="Y454" s="1">
        <v>16.475480000000001</v>
      </c>
      <c r="Z454" s="1">
        <v>6.7253699999999998</v>
      </c>
    </row>
    <row r="455" spans="1:26" x14ac:dyDescent="0.25">
      <c r="A455" s="1">
        <v>10.973936</v>
      </c>
      <c r="B455" s="1">
        <v>4.389456</v>
      </c>
      <c r="D455" s="1">
        <v>9.2184469999999994</v>
      </c>
      <c r="E455" s="1">
        <v>3.2419419999999999</v>
      </c>
      <c r="J455" s="1">
        <v>11.101497999999999</v>
      </c>
      <c r="K455" s="1">
        <v>4.0743939999999998</v>
      </c>
      <c r="M455" s="1">
        <v>11.089349</v>
      </c>
      <c r="N455" s="1">
        <v>4.1781449999999998</v>
      </c>
      <c r="P455" s="1">
        <v>11.748417</v>
      </c>
      <c r="Q455" s="1">
        <v>5.5233249999999998</v>
      </c>
      <c r="S455" s="1">
        <v>11.97256</v>
      </c>
      <c r="T455" s="1">
        <v>4.2963639999999996</v>
      </c>
      <c r="V455" s="1">
        <v>13.18014</v>
      </c>
      <c r="W455" s="1">
        <v>4.9544709999999998</v>
      </c>
      <c r="Y455" s="1">
        <v>16.471229999999998</v>
      </c>
      <c r="Z455" s="1">
        <v>4.3403090000000004</v>
      </c>
    </row>
    <row r="456" spans="1:26" x14ac:dyDescent="0.25">
      <c r="A456" s="1">
        <v>10.870672000000001</v>
      </c>
      <c r="B456" s="1">
        <v>4.4812339999999997</v>
      </c>
      <c r="D456" s="1">
        <v>9.2172319999999992</v>
      </c>
      <c r="E456" s="1">
        <v>6.5337589999999999</v>
      </c>
      <c r="J456" s="1">
        <v>11.091779000000001</v>
      </c>
      <c r="K456" s="1">
        <v>7.8586749999999999</v>
      </c>
      <c r="M456" s="1">
        <v>11.086919999999999</v>
      </c>
      <c r="N456" s="1">
        <v>3.4979770000000001</v>
      </c>
      <c r="P456" s="1">
        <v>11.747809999999999</v>
      </c>
      <c r="Q456" s="1">
        <v>4.556889</v>
      </c>
      <c r="S456" s="1">
        <v>11.86322</v>
      </c>
      <c r="T456" s="1">
        <v>4.2920230000000004</v>
      </c>
      <c r="V456" s="1">
        <v>13.176500000000001</v>
      </c>
      <c r="W456" s="1">
        <v>4.2718579999999999</v>
      </c>
      <c r="Y456" s="1">
        <v>16.461510000000001</v>
      </c>
      <c r="Z456" s="1">
        <v>5.047104</v>
      </c>
    </row>
    <row r="457" spans="1:26" x14ac:dyDescent="0.25">
      <c r="A457" s="1">
        <v>10.869457000000001</v>
      </c>
      <c r="B457" s="1">
        <v>4.5070449999999997</v>
      </c>
      <c r="D457" s="1">
        <v>9.1139679999999998</v>
      </c>
      <c r="E457" s="1">
        <v>3.4702700000000002</v>
      </c>
      <c r="J457" s="1">
        <v>11.091172</v>
      </c>
      <c r="K457" s="1">
        <v>5.092568</v>
      </c>
      <c r="M457" s="1">
        <v>11.085705000000001</v>
      </c>
      <c r="N457" s="1">
        <v>4.5307570000000004</v>
      </c>
      <c r="P457" s="1">
        <v>11.746594999999999</v>
      </c>
      <c r="Q457" s="1">
        <v>4.3462350000000001</v>
      </c>
      <c r="S457" s="1">
        <v>11.858359999999999</v>
      </c>
      <c r="T457" s="1">
        <v>5.6745859999999997</v>
      </c>
      <c r="V457" s="1">
        <v>13.175280000000001</v>
      </c>
      <c r="W457" s="1">
        <v>4.0760160000000001</v>
      </c>
      <c r="Y457" s="1">
        <v>16.374040000000001</v>
      </c>
      <c r="Z457" s="1">
        <v>8.8099550000000004</v>
      </c>
    </row>
    <row r="458" spans="1:26" x14ac:dyDescent="0.25">
      <c r="A458" s="1">
        <v>10.865812999999999</v>
      </c>
      <c r="B458" s="1">
        <v>2.5435210000000001</v>
      </c>
      <c r="D458" s="1">
        <v>9.1130569999999995</v>
      </c>
      <c r="E458" s="1">
        <v>7.1295190000000002</v>
      </c>
      <c r="J458" s="1">
        <v>11.086312</v>
      </c>
      <c r="K458" s="1">
        <v>5.8331239999999998</v>
      </c>
      <c r="M458" s="1">
        <v>11.085705000000001</v>
      </c>
      <c r="N458" s="1">
        <v>4.0139149999999999</v>
      </c>
      <c r="P458" s="1">
        <v>11.745987</v>
      </c>
      <c r="Q458" s="1">
        <v>2.5020419999999999</v>
      </c>
      <c r="S458" s="1">
        <v>11.858359999999999</v>
      </c>
      <c r="T458" s="1">
        <v>5.7578370000000003</v>
      </c>
      <c r="V458" s="1">
        <v>13.17468</v>
      </c>
      <c r="W458" s="1">
        <v>2.5677340000000002</v>
      </c>
      <c r="Y458" s="1">
        <v>16.359459999999999</v>
      </c>
      <c r="Z458" s="1">
        <v>6.3351829999999998</v>
      </c>
    </row>
    <row r="459" spans="1:26" x14ac:dyDescent="0.25">
      <c r="A459" s="1">
        <v>10.860953</v>
      </c>
      <c r="B459" s="1">
        <v>4.5993690000000003</v>
      </c>
      <c r="D459" s="1">
        <v>9.1091080000000009</v>
      </c>
      <c r="E459" s="1">
        <v>3.7136110000000002</v>
      </c>
      <c r="J459" s="1">
        <v>11.085705000000001</v>
      </c>
      <c r="K459" s="1">
        <v>3.2093470000000002</v>
      </c>
      <c r="M459" s="1">
        <v>10.982441</v>
      </c>
      <c r="N459" s="1">
        <v>3.5134590000000001</v>
      </c>
      <c r="P459" s="1">
        <v>11.745075999999999</v>
      </c>
      <c r="Q459" s="1">
        <v>6.1913809999999998</v>
      </c>
      <c r="S459" s="1">
        <v>11.85745</v>
      </c>
      <c r="T459" s="1">
        <v>5.6167720000000001</v>
      </c>
      <c r="V459" s="1">
        <v>13.17407</v>
      </c>
      <c r="W459" s="1">
        <v>3.7384919999999999</v>
      </c>
      <c r="Y459" s="1">
        <v>16.350960000000001</v>
      </c>
      <c r="Z459" s="1">
        <v>2.941513</v>
      </c>
    </row>
    <row r="460" spans="1:26" x14ac:dyDescent="0.25">
      <c r="A460" s="1">
        <v>10.763764</v>
      </c>
      <c r="B460" s="1">
        <v>3.46929</v>
      </c>
      <c r="D460" s="1">
        <v>9.1078930000000007</v>
      </c>
      <c r="E460" s="1">
        <v>3.926628</v>
      </c>
      <c r="J460" s="1">
        <v>11.084186000000001</v>
      </c>
      <c r="K460" s="1">
        <v>2.9475950000000002</v>
      </c>
      <c r="M460" s="1">
        <v>10.981833</v>
      </c>
      <c r="N460" s="1">
        <v>2.8847330000000002</v>
      </c>
      <c r="P460" s="1">
        <v>11.74295</v>
      </c>
      <c r="Q460" s="1">
        <v>3.4039969999999999</v>
      </c>
      <c r="S460" s="1">
        <v>11.85168</v>
      </c>
      <c r="T460" s="1">
        <v>4.9073719999999996</v>
      </c>
      <c r="V460" s="1">
        <v>13.17164</v>
      </c>
      <c r="W460" s="1">
        <v>3.8221449999999999</v>
      </c>
      <c r="Y460" s="1">
        <v>16.248909999999999</v>
      </c>
      <c r="Z460" s="1">
        <v>4.4491300000000003</v>
      </c>
    </row>
    <row r="461" spans="1:26" x14ac:dyDescent="0.25">
      <c r="A461" s="1">
        <v>10.760119</v>
      </c>
      <c r="B461" s="1">
        <v>4.0016970000000001</v>
      </c>
      <c r="D461" s="1">
        <v>9.1075900000000001</v>
      </c>
      <c r="E461" s="1">
        <v>5.0080869999999997</v>
      </c>
      <c r="J461" s="1">
        <v>10.984870000000001</v>
      </c>
      <c r="K461" s="1">
        <v>5.0656739999999996</v>
      </c>
      <c r="M461" s="1">
        <v>10.981225999999999</v>
      </c>
      <c r="N461" s="1">
        <v>3.0216829999999999</v>
      </c>
      <c r="P461" s="1">
        <v>11.741735</v>
      </c>
      <c r="Q461" s="1">
        <v>6.4771809999999999</v>
      </c>
      <c r="S461" s="1">
        <v>11.75024</v>
      </c>
      <c r="T461" s="1">
        <v>6.8483229999999997</v>
      </c>
      <c r="V461" s="1">
        <v>13.09328</v>
      </c>
      <c r="W461" s="1">
        <v>3.3133590000000002</v>
      </c>
      <c r="Y461" s="1">
        <v>16.244050000000001</v>
      </c>
      <c r="Z461" s="1">
        <v>5.7384560000000002</v>
      </c>
    </row>
    <row r="462" spans="1:26" x14ac:dyDescent="0.25">
      <c r="A462" s="1">
        <v>10.758903999999999</v>
      </c>
      <c r="B462" s="1">
        <v>2.614697</v>
      </c>
      <c r="D462" s="1">
        <v>9.0040220000000009</v>
      </c>
      <c r="E462" s="1">
        <v>8.0033809999999992</v>
      </c>
      <c r="J462" s="1">
        <v>10.983655000000001</v>
      </c>
      <c r="K462" s="1">
        <v>5.3670410000000004</v>
      </c>
      <c r="M462" s="1">
        <v>10.981225999999999</v>
      </c>
      <c r="N462" s="1">
        <v>3.1795369999999998</v>
      </c>
      <c r="P462" s="1">
        <v>11.640900999999999</v>
      </c>
      <c r="Q462" s="1">
        <v>7.8990239999999998</v>
      </c>
      <c r="S462" s="1">
        <v>11.75024</v>
      </c>
      <c r="T462" s="1">
        <v>4.888026</v>
      </c>
      <c r="V462" s="1">
        <v>13.068379999999999</v>
      </c>
      <c r="W462" s="1">
        <v>4.2323909999999998</v>
      </c>
      <c r="Y462" s="1">
        <v>16.241620000000001</v>
      </c>
      <c r="Z462" s="1">
        <v>9.7043689999999998</v>
      </c>
    </row>
    <row r="463" spans="1:26" x14ac:dyDescent="0.25">
      <c r="A463" s="1">
        <v>10.757688999999999</v>
      </c>
      <c r="B463" s="1">
        <v>4.3307570000000002</v>
      </c>
      <c r="D463" s="1">
        <v>9.0034139999999994</v>
      </c>
      <c r="E463" s="1">
        <v>7.0986989999999999</v>
      </c>
      <c r="J463" s="1">
        <v>10.981225999999999</v>
      </c>
      <c r="K463" s="1">
        <v>3.5863559999999999</v>
      </c>
      <c r="M463" s="1">
        <v>10.980010999999999</v>
      </c>
      <c r="N463" s="1">
        <v>4.1302890000000003</v>
      </c>
      <c r="P463" s="1">
        <v>11.639685999999999</v>
      </c>
      <c r="Q463" s="1">
        <v>3.5251030000000001</v>
      </c>
      <c r="S463" s="1">
        <v>11.746600000000001</v>
      </c>
      <c r="T463" s="1">
        <v>4.849615</v>
      </c>
      <c r="V463" s="1">
        <v>13.067159999999999</v>
      </c>
      <c r="W463" s="1">
        <v>3.349539</v>
      </c>
      <c r="Y463" s="1">
        <v>16.240410000000001</v>
      </c>
      <c r="Z463" s="1">
        <v>2.5734729999999999</v>
      </c>
    </row>
    <row r="464" spans="1:26" x14ac:dyDescent="0.25">
      <c r="A464" s="1">
        <v>10.757082</v>
      </c>
      <c r="B464" s="1">
        <v>4.4352819999999999</v>
      </c>
      <c r="D464" s="1">
        <v>9.0015920000000005</v>
      </c>
      <c r="E464" s="1">
        <v>5.846095</v>
      </c>
      <c r="J464" s="1">
        <v>10.873710000000001</v>
      </c>
      <c r="K464" s="1">
        <v>5.110106</v>
      </c>
      <c r="M464" s="1">
        <v>10.977581000000001</v>
      </c>
      <c r="N464" s="1">
        <v>2.8696830000000002</v>
      </c>
      <c r="P464" s="1">
        <v>11.638470999999999</v>
      </c>
      <c r="Q464" s="1">
        <v>4.28566</v>
      </c>
      <c r="S464" s="1">
        <v>11.643330000000001</v>
      </c>
      <c r="T464" s="1">
        <v>6.1495550000000003</v>
      </c>
      <c r="V464" s="1">
        <v>13.064730000000001</v>
      </c>
      <c r="W464" s="1">
        <v>3.407883</v>
      </c>
      <c r="Y464" s="1">
        <v>16.137139999999999</v>
      </c>
      <c r="Z464" s="1">
        <v>5.8638789999999998</v>
      </c>
    </row>
    <row r="465" spans="1:26" x14ac:dyDescent="0.25">
      <c r="A465" s="1">
        <v>10.756474000000001</v>
      </c>
      <c r="B465" s="1">
        <v>3.0520170000000002</v>
      </c>
      <c r="D465" s="1">
        <v>9.000985</v>
      </c>
      <c r="E465" s="1">
        <v>3.1094819999999999</v>
      </c>
      <c r="J465" s="1">
        <v>10.86642</v>
      </c>
      <c r="K465" s="1">
        <v>4.3822809999999999</v>
      </c>
      <c r="M465" s="1">
        <v>10.976366000000001</v>
      </c>
      <c r="N465" s="1">
        <v>1.85886</v>
      </c>
      <c r="P465" s="1">
        <v>11.636042</v>
      </c>
      <c r="Q465" s="1">
        <v>4.3327809999999998</v>
      </c>
      <c r="S465" s="1">
        <v>11.637259999999999</v>
      </c>
      <c r="T465" s="1">
        <v>4.1903569999999997</v>
      </c>
      <c r="V465" s="1">
        <v>13.064730000000001</v>
      </c>
      <c r="W465" s="1">
        <v>8.7972839999999994</v>
      </c>
      <c r="Y465" s="1">
        <v>16.137139999999999</v>
      </c>
      <c r="Z465" s="1">
        <v>5.3708049999999998</v>
      </c>
    </row>
    <row r="466" spans="1:26" x14ac:dyDescent="0.25">
      <c r="A466" s="1">
        <v>10.754045</v>
      </c>
      <c r="B466" s="1">
        <v>3.3841450000000002</v>
      </c>
      <c r="D466" s="1">
        <v>8.90015</v>
      </c>
      <c r="E466" s="1">
        <v>5.8915150000000001</v>
      </c>
      <c r="J466" s="1">
        <v>10.865205</v>
      </c>
      <c r="K466" s="1">
        <v>2.30505</v>
      </c>
      <c r="M466" s="1">
        <v>10.970898999999999</v>
      </c>
      <c r="N466" s="1">
        <v>4.5972619999999997</v>
      </c>
      <c r="P466" s="1">
        <v>11.636042</v>
      </c>
      <c r="Q466" s="1">
        <v>5.7179260000000003</v>
      </c>
      <c r="S466" s="1">
        <v>11.637259999999999</v>
      </c>
      <c r="T466" s="1">
        <v>3.5067699999999999</v>
      </c>
      <c r="V466" s="1">
        <v>13.06048</v>
      </c>
      <c r="W466" s="1">
        <v>4.0655989999999997</v>
      </c>
      <c r="Y466" s="1">
        <v>16.137139999999999</v>
      </c>
      <c r="Z466" s="1">
        <v>5.2931249999999999</v>
      </c>
    </row>
    <row r="467" spans="1:26" x14ac:dyDescent="0.25">
      <c r="A467" s="1">
        <v>10.665359</v>
      </c>
      <c r="B467" s="1">
        <v>6.6074460000000004</v>
      </c>
      <c r="D467" s="1">
        <v>8.8983279999999993</v>
      </c>
      <c r="E467" s="1">
        <v>3.842149</v>
      </c>
      <c r="J467" s="1">
        <v>10.864293999999999</v>
      </c>
      <c r="K467" s="1">
        <v>5.7600030000000002</v>
      </c>
      <c r="M467" s="1">
        <v>10.864598000000001</v>
      </c>
      <c r="N467" s="1">
        <v>4.034491</v>
      </c>
      <c r="P467" s="1">
        <v>11.628752</v>
      </c>
      <c r="Q467" s="1">
        <v>2.6281780000000001</v>
      </c>
      <c r="S467" s="1">
        <v>11.637259999999999</v>
      </c>
      <c r="T467" s="1">
        <v>4.4561460000000004</v>
      </c>
      <c r="V467" s="1">
        <v>12.952959999999999</v>
      </c>
      <c r="W467" s="1">
        <v>3.3568880000000001</v>
      </c>
      <c r="Y467" s="1">
        <v>16.046029999999998</v>
      </c>
      <c r="Z467" s="1">
        <v>4.0320400000000003</v>
      </c>
    </row>
    <row r="468" spans="1:26" x14ac:dyDescent="0.25">
      <c r="A468" s="1">
        <v>10.65321</v>
      </c>
      <c r="B468" s="1">
        <v>2.6974680000000002</v>
      </c>
      <c r="D468" s="1">
        <v>8.8940760000000001</v>
      </c>
      <c r="E468" s="1">
        <v>5.9931190000000001</v>
      </c>
      <c r="J468" s="1">
        <v>10.863383000000001</v>
      </c>
      <c r="K468" s="1">
        <v>2.3712550000000001</v>
      </c>
      <c r="M468" s="1">
        <v>10.863991</v>
      </c>
      <c r="N468" s="1">
        <v>5.4710640000000001</v>
      </c>
      <c r="P468" s="1">
        <v>11.524881000000001</v>
      </c>
      <c r="Q468" s="1">
        <v>3.658588</v>
      </c>
      <c r="S468" s="1">
        <v>11.62754</v>
      </c>
      <c r="T468" s="1">
        <v>11.73343</v>
      </c>
      <c r="V468" s="1">
        <v>12.949009999999999</v>
      </c>
      <c r="W468" s="1">
        <v>5.6984589999999997</v>
      </c>
      <c r="Y468" s="1">
        <v>16.03388</v>
      </c>
      <c r="Z468" s="1">
        <v>11.707599999999999</v>
      </c>
    </row>
    <row r="469" spans="1:26" x14ac:dyDescent="0.25">
      <c r="A469" s="1">
        <v>10.650781</v>
      </c>
      <c r="B469" s="1">
        <v>3.2266180000000002</v>
      </c>
      <c r="D469" s="1">
        <v>8.8928609999999999</v>
      </c>
      <c r="E469" s="1">
        <v>4.0645559999999996</v>
      </c>
      <c r="J469" s="1">
        <v>10.860346</v>
      </c>
      <c r="K469" s="1">
        <v>4.4031200000000004</v>
      </c>
      <c r="M469" s="1">
        <v>10.764371000000001</v>
      </c>
      <c r="N469" s="1">
        <v>2.2229640000000002</v>
      </c>
      <c r="P469" s="1">
        <v>11.524273000000001</v>
      </c>
      <c r="Q469" s="1">
        <v>4.3590939999999998</v>
      </c>
      <c r="S469" s="1">
        <v>11.52792</v>
      </c>
      <c r="T469" s="1">
        <v>6.2965669999999996</v>
      </c>
      <c r="V469" s="1">
        <v>12.850910000000001</v>
      </c>
      <c r="W469" s="1">
        <v>6.1108789999999997</v>
      </c>
      <c r="Y469" s="1">
        <v>16.03145</v>
      </c>
      <c r="Z469" s="1">
        <v>6.9735509999999996</v>
      </c>
    </row>
    <row r="470" spans="1:26" x14ac:dyDescent="0.25">
      <c r="A470" s="1">
        <v>10.645921</v>
      </c>
      <c r="B470" s="1">
        <v>4.1365160000000003</v>
      </c>
      <c r="D470" s="1">
        <v>8.8904309999999995</v>
      </c>
      <c r="E470" s="1">
        <v>5.2050239999999999</v>
      </c>
      <c r="J470" s="1">
        <v>10.755867</v>
      </c>
      <c r="K470" s="1">
        <v>3.995079</v>
      </c>
      <c r="M470" s="1">
        <v>10.761941</v>
      </c>
      <c r="N470" s="1">
        <v>3.2598069999999999</v>
      </c>
      <c r="P470" s="1">
        <v>11.522451</v>
      </c>
      <c r="Q470" s="1">
        <v>6.1603459999999997</v>
      </c>
      <c r="S470" s="1">
        <v>11.52792</v>
      </c>
      <c r="T470" s="1">
        <v>2.8415270000000001</v>
      </c>
      <c r="V470" s="1">
        <v>12.84666</v>
      </c>
      <c r="W470" s="1">
        <v>3.7441949999999999</v>
      </c>
      <c r="Y470" s="1">
        <v>16.027799999999999</v>
      </c>
      <c r="Z470" s="1">
        <v>6.7025069999999998</v>
      </c>
    </row>
    <row r="471" spans="1:26" x14ac:dyDescent="0.25">
      <c r="A471" s="1">
        <v>10.642884</v>
      </c>
      <c r="B471" s="1">
        <v>4.6221410000000001</v>
      </c>
      <c r="D471" s="1">
        <v>8.8892170000000004</v>
      </c>
      <c r="E471" s="1">
        <v>3.1375109999999999</v>
      </c>
      <c r="J471" s="1">
        <v>10.754045</v>
      </c>
      <c r="K471" s="1">
        <v>6.6048640000000001</v>
      </c>
      <c r="M471" s="1">
        <v>10.761334</v>
      </c>
      <c r="N471" s="1">
        <v>5.3947529999999997</v>
      </c>
      <c r="P471" s="1">
        <v>11.421009</v>
      </c>
      <c r="Q471" s="1">
        <v>3.4281299999999999</v>
      </c>
      <c r="S471" s="1">
        <v>11.52792</v>
      </c>
      <c r="T471" s="1">
        <v>10.368119999999999</v>
      </c>
      <c r="V471" s="1">
        <v>12.841799999999999</v>
      </c>
      <c r="W471" s="1">
        <v>4.3259150000000002</v>
      </c>
      <c r="Y471" s="1">
        <v>16.027799999999999</v>
      </c>
      <c r="Z471" s="1">
        <v>2.2449379999999999</v>
      </c>
    </row>
    <row r="472" spans="1:26" x14ac:dyDescent="0.25">
      <c r="A472" s="1">
        <v>10.545087000000001</v>
      </c>
      <c r="B472" s="1">
        <v>3.4202620000000001</v>
      </c>
      <c r="D472" s="1">
        <v>8.8880020000000002</v>
      </c>
      <c r="E472" s="1">
        <v>4.1638659999999996</v>
      </c>
      <c r="J472" s="1">
        <v>10.649566</v>
      </c>
      <c r="K472" s="1">
        <v>7.8298430000000003</v>
      </c>
      <c r="M472" s="1">
        <v>10.758903999999999</v>
      </c>
      <c r="N472" s="1">
        <v>3.1805089999999998</v>
      </c>
      <c r="P472" s="1">
        <v>11.41615</v>
      </c>
      <c r="Q472" s="1">
        <v>1.829928</v>
      </c>
      <c r="S472" s="1">
        <v>11.5267</v>
      </c>
      <c r="T472" s="1">
        <v>7.6092829999999996</v>
      </c>
      <c r="V472" s="1">
        <v>12.840590000000001</v>
      </c>
      <c r="W472" s="1">
        <v>3.845243</v>
      </c>
      <c r="Y472" s="1">
        <v>15.926970000000001</v>
      </c>
      <c r="Z472" s="1">
        <v>6.773161</v>
      </c>
    </row>
    <row r="473" spans="1:26" x14ac:dyDescent="0.25">
      <c r="A473" s="1">
        <v>10.536583</v>
      </c>
      <c r="B473" s="1">
        <v>2.626763</v>
      </c>
      <c r="D473" s="1">
        <v>8.7895970000000005</v>
      </c>
      <c r="E473" s="1">
        <v>4.1364070000000002</v>
      </c>
      <c r="J473" s="1">
        <v>10.649566</v>
      </c>
      <c r="K473" s="1">
        <v>7.1151749999999998</v>
      </c>
      <c r="M473" s="1">
        <v>10.65564</v>
      </c>
      <c r="N473" s="1">
        <v>6.3628770000000001</v>
      </c>
      <c r="P473" s="1">
        <v>11.412504999999999</v>
      </c>
      <c r="Q473" s="1">
        <v>3.6659199999999998</v>
      </c>
      <c r="S473" s="1">
        <v>11.429510000000001</v>
      </c>
      <c r="T473" s="1">
        <v>8.2003029999999999</v>
      </c>
      <c r="V473" s="1">
        <v>12.73246</v>
      </c>
      <c r="W473" s="1">
        <v>5.5655429999999999</v>
      </c>
      <c r="Y473" s="1">
        <v>15.92393</v>
      </c>
      <c r="Z473" s="1">
        <v>4.9963790000000001</v>
      </c>
    </row>
    <row r="474" spans="1:26" x14ac:dyDescent="0.25">
      <c r="A474" s="1">
        <v>10.432104000000001</v>
      </c>
      <c r="B474" s="1">
        <v>3.404868</v>
      </c>
      <c r="D474" s="1">
        <v>8.7895970000000005</v>
      </c>
      <c r="E474" s="1">
        <v>4.2083019999999998</v>
      </c>
      <c r="J474" s="1">
        <v>10.546605</v>
      </c>
      <c r="K474" s="1">
        <v>4.0066829999999998</v>
      </c>
      <c r="M474" s="1">
        <v>10.65321</v>
      </c>
      <c r="N474" s="1">
        <v>3.2923550000000001</v>
      </c>
      <c r="P474" s="1">
        <v>11.411289999999999</v>
      </c>
      <c r="Q474" s="1">
        <v>2.9962849999999999</v>
      </c>
      <c r="S474" s="1">
        <v>11.41433</v>
      </c>
      <c r="T474" s="1">
        <v>3.1387679999999998</v>
      </c>
      <c r="V474" s="1">
        <v>12.628590000000001</v>
      </c>
      <c r="W474" s="1">
        <v>3.9208970000000001</v>
      </c>
      <c r="Y474" s="1">
        <v>15.917249999999999</v>
      </c>
      <c r="Z474" s="1">
        <v>4.1162320000000001</v>
      </c>
    </row>
    <row r="475" spans="1:26" x14ac:dyDescent="0.25">
      <c r="A475" s="1">
        <v>10.432104000000001</v>
      </c>
      <c r="B475" s="1">
        <v>6.7990849999999998</v>
      </c>
      <c r="D475" s="1">
        <v>8.7847380000000008</v>
      </c>
      <c r="E475" s="1">
        <v>3.9037989999999998</v>
      </c>
      <c r="J475" s="1">
        <v>10.542657</v>
      </c>
      <c r="K475" s="1">
        <v>2.7557209999999999</v>
      </c>
      <c r="M475" s="1">
        <v>10.652602999999999</v>
      </c>
      <c r="N475" s="1">
        <v>1.7979769999999999</v>
      </c>
      <c r="P475" s="1">
        <v>11.309241</v>
      </c>
      <c r="Q475" s="1">
        <v>3.2831459999999999</v>
      </c>
      <c r="S475" s="1">
        <v>11.41372</v>
      </c>
      <c r="T475" s="1">
        <v>4.2443629999999999</v>
      </c>
      <c r="V475" s="1">
        <v>12.628590000000001</v>
      </c>
      <c r="W475" s="1">
        <v>3.5204119999999999</v>
      </c>
      <c r="Y475" s="1">
        <v>15.91239</v>
      </c>
      <c r="Z475" s="1">
        <v>4.6207320000000003</v>
      </c>
    </row>
    <row r="476" spans="1:26" x14ac:dyDescent="0.25">
      <c r="A476" s="1">
        <v>10.431495999999999</v>
      </c>
      <c r="B476" s="1">
        <v>4.3547789999999997</v>
      </c>
      <c r="D476" s="1">
        <v>8.7841299999999993</v>
      </c>
      <c r="E476" s="1">
        <v>3.813326</v>
      </c>
      <c r="J476" s="1">
        <v>10.542657</v>
      </c>
      <c r="K476" s="1">
        <v>6.3831720000000001</v>
      </c>
      <c r="M476" s="1">
        <v>10.648351</v>
      </c>
      <c r="N476" s="1">
        <v>4.9850159999999999</v>
      </c>
      <c r="P476" s="1">
        <v>11.306811</v>
      </c>
      <c r="Q476" s="1">
        <v>3.3582749999999999</v>
      </c>
      <c r="S476" s="1">
        <v>11.312279999999999</v>
      </c>
      <c r="T476" s="1">
        <v>5.4843250000000001</v>
      </c>
      <c r="V476" s="1">
        <v>12.62738</v>
      </c>
      <c r="W476" s="1">
        <v>3.687818</v>
      </c>
      <c r="Y476" s="1">
        <v>15.804270000000001</v>
      </c>
      <c r="Z476" s="1">
        <v>6.3301059999999998</v>
      </c>
    </row>
    <row r="477" spans="1:26" x14ac:dyDescent="0.25">
      <c r="A477" s="1">
        <v>10.430281000000001</v>
      </c>
      <c r="B477" s="1">
        <v>2.9185379999999999</v>
      </c>
      <c r="D477" s="1">
        <v>8.7817000000000007</v>
      </c>
      <c r="E477" s="1">
        <v>4.2022930000000001</v>
      </c>
      <c r="J477" s="1">
        <v>10.540227</v>
      </c>
      <c r="K477" s="1">
        <v>4.3526470000000002</v>
      </c>
      <c r="M477" s="1">
        <v>10.646528</v>
      </c>
      <c r="N477" s="1">
        <v>4.3243</v>
      </c>
      <c r="P477" s="1">
        <v>11.305596</v>
      </c>
      <c r="Q477" s="1">
        <v>3.3245559999999998</v>
      </c>
      <c r="S477" s="1">
        <v>11.309240000000001</v>
      </c>
      <c r="T477" s="1">
        <v>4.1703720000000004</v>
      </c>
      <c r="V477" s="1">
        <v>12.62616</v>
      </c>
      <c r="W477" s="1">
        <v>3.7288260000000002</v>
      </c>
      <c r="Y477" s="1">
        <v>15.803660000000001</v>
      </c>
      <c r="Z477" s="1">
        <v>3.383483</v>
      </c>
    </row>
    <row r="478" spans="1:26" x14ac:dyDescent="0.25">
      <c r="A478" s="1">
        <v>10.427548</v>
      </c>
      <c r="B478" s="1">
        <v>6.9589869999999996</v>
      </c>
      <c r="D478" s="1">
        <v>8.6711469999999995</v>
      </c>
      <c r="E478" s="1">
        <v>5.4005150000000004</v>
      </c>
      <c r="J478" s="1">
        <v>10.532938</v>
      </c>
      <c r="K478" s="1">
        <v>6.104222</v>
      </c>
      <c r="M478" s="1">
        <v>10.644705999999999</v>
      </c>
      <c r="N478" s="1">
        <v>1.9746729999999999</v>
      </c>
      <c r="P478" s="1">
        <v>11.198688000000001</v>
      </c>
      <c r="Q478" s="1">
        <v>5.5476939999999999</v>
      </c>
      <c r="S478" s="1">
        <v>11.3062</v>
      </c>
      <c r="T478" s="1">
        <v>5.4691960000000002</v>
      </c>
      <c r="V478" s="1">
        <v>12.62616</v>
      </c>
      <c r="W478" s="1">
        <v>4.8886130000000003</v>
      </c>
      <c r="Y478" s="1">
        <v>15.704650000000001</v>
      </c>
      <c r="Z478" s="1">
        <v>7.5772849999999998</v>
      </c>
    </row>
    <row r="479" spans="1:26" x14ac:dyDescent="0.25">
      <c r="A479" s="1">
        <v>10.319728</v>
      </c>
      <c r="B479" s="1">
        <v>4.8996500000000003</v>
      </c>
      <c r="D479" s="1">
        <v>8.6668950000000002</v>
      </c>
      <c r="E479" s="1">
        <v>2.0843310000000002</v>
      </c>
      <c r="J479" s="1">
        <v>10.450327</v>
      </c>
      <c r="K479" s="1">
        <v>4.165108</v>
      </c>
      <c r="M479" s="1">
        <v>10.542657</v>
      </c>
      <c r="N479" s="1">
        <v>3.7351450000000002</v>
      </c>
      <c r="P479" s="1">
        <v>11.198688000000001</v>
      </c>
      <c r="Q479" s="1">
        <v>4.4217139999999997</v>
      </c>
      <c r="S479" s="1">
        <v>11.30499</v>
      </c>
      <c r="T479" s="1">
        <v>3.5404710000000001</v>
      </c>
      <c r="V479" s="1">
        <v>12.62495</v>
      </c>
      <c r="W479" s="1">
        <v>4.2800140000000004</v>
      </c>
      <c r="Y479" s="1">
        <v>15.701610000000001</v>
      </c>
      <c r="Z479" s="1">
        <v>4.0472729999999997</v>
      </c>
    </row>
    <row r="480" spans="1:26" x14ac:dyDescent="0.25">
      <c r="A480" s="1">
        <v>10.319121000000001</v>
      </c>
      <c r="B480" s="1">
        <v>0</v>
      </c>
      <c r="D480" s="1">
        <v>8.5660609999999995</v>
      </c>
      <c r="E480" s="1">
        <v>7.0027619999999997</v>
      </c>
      <c r="J480" s="1">
        <v>10.440607999999999</v>
      </c>
      <c r="K480" s="1">
        <v>4.4088450000000003</v>
      </c>
      <c r="M480" s="1">
        <v>10.537796999999999</v>
      </c>
      <c r="N480" s="1">
        <v>3.9217110000000002</v>
      </c>
      <c r="P480" s="1">
        <v>11.197473</v>
      </c>
      <c r="Q480" s="1">
        <v>2.0139230000000001</v>
      </c>
      <c r="S480" s="1">
        <v>11.20355</v>
      </c>
      <c r="T480" s="1">
        <v>6.7322689999999996</v>
      </c>
      <c r="V480" s="1">
        <v>12.62373</v>
      </c>
      <c r="W480" s="1">
        <v>3.7887029999999999</v>
      </c>
      <c r="Y480" s="1">
        <v>15.701309999999999</v>
      </c>
      <c r="Z480" s="1">
        <v>4.0292880000000002</v>
      </c>
    </row>
    <row r="481" spans="1:26" x14ac:dyDescent="0.25">
      <c r="A481" s="1">
        <v>10.316083000000001</v>
      </c>
      <c r="B481" s="1">
        <v>3.8511250000000001</v>
      </c>
      <c r="D481" s="1">
        <v>8.5648459999999993</v>
      </c>
      <c r="E481" s="1">
        <v>7.890587</v>
      </c>
      <c r="J481" s="1">
        <v>10.430889000000001</v>
      </c>
      <c r="K481" s="1">
        <v>6.5428449999999998</v>
      </c>
      <c r="M481" s="1">
        <v>10.537796999999999</v>
      </c>
      <c r="N481" s="1">
        <v>4.7790929999999996</v>
      </c>
      <c r="P481" s="1">
        <v>11.193220999999999</v>
      </c>
      <c r="Q481" s="1">
        <v>2.3094549999999998</v>
      </c>
      <c r="S481" s="1">
        <v>11.198689999999999</v>
      </c>
      <c r="T481" s="1">
        <v>10.131819999999999</v>
      </c>
      <c r="V481" s="1">
        <v>12.62373</v>
      </c>
      <c r="W481" s="1">
        <v>6.4157109999999999</v>
      </c>
      <c r="Y481" s="1">
        <v>15.69857</v>
      </c>
      <c r="Z481" s="1">
        <v>7.231795</v>
      </c>
    </row>
    <row r="482" spans="1:26" x14ac:dyDescent="0.25">
      <c r="A482" s="1">
        <v>10.315476</v>
      </c>
      <c r="B482" s="1">
        <v>9.6518359999999994</v>
      </c>
      <c r="D482" s="1">
        <v>8.5624160000000007</v>
      </c>
      <c r="E482" s="1">
        <v>3.8005529999999998</v>
      </c>
      <c r="J482" s="1">
        <v>10.429674</v>
      </c>
      <c r="K482" s="1">
        <v>6.3898919999999997</v>
      </c>
      <c r="M482" s="1">
        <v>10.535975000000001</v>
      </c>
      <c r="N482" s="1">
        <v>4.0118520000000002</v>
      </c>
      <c r="P482" s="1">
        <v>11.088134</v>
      </c>
      <c r="Q482" s="1">
        <v>3.8208880000000001</v>
      </c>
      <c r="S482" s="1">
        <v>11.196260000000001</v>
      </c>
      <c r="T482" s="1">
        <v>4.3771490000000002</v>
      </c>
      <c r="V482" s="1">
        <v>12.62252</v>
      </c>
      <c r="W482" s="1">
        <v>3.8968970000000001</v>
      </c>
      <c r="Y482" s="1">
        <v>15.694319999999999</v>
      </c>
      <c r="Z482" s="1">
        <v>5.0137590000000003</v>
      </c>
    </row>
    <row r="483" spans="1:26" x14ac:dyDescent="0.25">
      <c r="A483" s="1">
        <v>10.212819</v>
      </c>
      <c r="B483" s="1">
        <v>4.1985080000000004</v>
      </c>
      <c r="D483" s="1">
        <v>8.5612010000000005</v>
      </c>
      <c r="E483" s="1">
        <v>3.877888</v>
      </c>
      <c r="J483" s="1">
        <v>10.322765</v>
      </c>
      <c r="K483" s="1">
        <v>3.8332329999999999</v>
      </c>
      <c r="M483" s="1">
        <v>10.535975000000001</v>
      </c>
      <c r="N483" s="1">
        <v>3.0639370000000001</v>
      </c>
      <c r="P483" s="1">
        <v>11.085400999999999</v>
      </c>
      <c r="Q483" s="1">
        <v>3.2546849999999998</v>
      </c>
      <c r="S483" s="1">
        <v>11.19383</v>
      </c>
      <c r="T483" s="1">
        <v>2.7252079999999999</v>
      </c>
      <c r="V483" s="1">
        <v>12.6213</v>
      </c>
      <c r="W483" s="1">
        <v>4.7389460000000003</v>
      </c>
      <c r="Y483" s="1">
        <v>15.693709999999999</v>
      </c>
      <c r="Z483" s="1">
        <v>9.2295239999999996</v>
      </c>
    </row>
    <row r="484" spans="1:26" x14ac:dyDescent="0.25">
      <c r="A484" s="1">
        <v>10.212211999999999</v>
      </c>
      <c r="B484" s="1">
        <v>6.0616649999999996</v>
      </c>
      <c r="D484" s="1">
        <v>8.4555070000000008</v>
      </c>
      <c r="E484" s="1">
        <v>4.9478540000000004</v>
      </c>
      <c r="J484" s="1">
        <v>10.322158</v>
      </c>
      <c r="K484" s="1">
        <v>3.5088279999999998</v>
      </c>
      <c r="M484" s="1">
        <v>10.535368</v>
      </c>
      <c r="N484" s="1">
        <v>3.1867679999999998</v>
      </c>
      <c r="P484" s="1">
        <v>11.083275</v>
      </c>
      <c r="Q484" s="1">
        <v>3.3248509999999998</v>
      </c>
      <c r="S484" s="1">
        <v>11.117290000000001</v>
      </c>
      <c r="T484" s="1">
        <v>5.4559379999999997</v>
      </c>
      <c r="V484" s="1">
        <v>12.51925</v>
      </c>
      <c r="W484" s="1">
        <v>5.498494</v>
      </c>
      <c r="Y484" s="1">
        <v>15.590450000000001</v>
      </c>
      <c r="Z484" s="1">
        <v>13.124919999999999</v>
      </c>
    </row>
    <row r="485" spans="1:26" x14ac:dyDescent="0.25">
      <c r="A485" s="1">
        <v>10.209175</v>
      </c>
      <c r="B485" s="1">
        <v>6.2825280000000001</v>
      </c>
      <c r="D485" s="1">
        <v>8.4524699999999999</v>
      </c>
      <c r="E485" s="1">
        <v>3.6741229999999998</v>
      </c>
      <c r="J485" s="1">
        <v>10.32155</v>
      </c>
      <c r="K485" s="1">
        <v>2.304179</v>
      </c>
      <c r="M485" s="1">
        <v>10.534153</v>
      </c>
      <c r="N485" s="1">
        <v>6.437926</v>
      </c>
      <c r="P485" s="1">
        <v>11.080238</v>
      </c>
      <c r="Q485" s="1">
        <v>3.7405309999999998</v>
      </c>
      <c r="S485" s="1">
        <v>11.096640000000001</v>
      </c>
      <c r="T485" s="1">
        <v>5.3689660000000003</v>
      </c>
      <c r="V485" s="1">
        <v>12.514390000000001</v>
      </c>
      <c r="W485" s="1">
        <v>4.0696339999999998</v>
      </c>
      <c r="Y485" s="1">
        <v>15.590450000000001</v>
      </c>
      <c r="Z485" s="1">
        <v>3.9768150000000002</v>
      </c>
    </row>
    <row r="486" spans="1:26" x14ac:dyDescent="0.25">
      <c r="A486" s="1">
        <v>10.206137</v>
      </c>
      <c r="B486" s="1">
        <v>7.7339099999999998</v>
      </c>
      <c r="D486" s="1">
        <v>8.4512549999999997</v>
      </c>
      <c r="E486" s="1">
        <v>2.5741679999999998</v>
      </c>
      <c r="J486" s="1">
        <v>10.320335</v>
      </c>
      <c r="K486" s="1">
        <v>3.7675239999999999</v>
      </c>
      <c r="M486" s="1">
        <v>10.533545</v>
      </c>
      <c r="N486" s="1">
        <v>4.8965490000000003</v>
      </c>
      <c r="P486" s="1">
        <v>10.982441</v>
      </c>
      <c r="Q486" s="1">
        <v>4.4458989999999998</v>
      </c>
      <c r="S486" s="1">
        <v>11.095420000000001</v>
      </c>
      <c r="T486" s="1">
        <v>2.9834010000000002</v>
      </c>
      <c r="V486" s="1">
        <v>12.514390000000001</v>
      </c>
      <c r="W486" s="1">
        <v>7.4503469999999998</v>
      </c>
      <c r="Y486" s="1">
        <v>15.58802</v>
      </c>
      <c r="Z486" s="1">
        <v>8.8538969999999999</v>
      </c>
    </row>
    <row r="487" spans="1:26" x14ac:dyDescent="0.25">
      <c r="A487" s="1">
        <v>10.203708000000001</v>
      </c>
      <c r="B487" s="1">
        <v>6.5107660000000003</v>
      </c>
      <c r="D487" s="1">
        <v>8.4506479999999993</v>
      </c>
      <c r="E487" s="1">
        <v>5.1549649999999998</v>
      </c>
      <c r="J487" s="1">
        <v>10.315476</v>
      </c>
      <c r="K487" s="1">
        <v>7.7491190000000003</v>
      </c>
      <c r="M487" s="1">
        <v>10.430889000000001</v>
      </c>
      <c r="N487" s="1">
        <v>4.4513829999999999</v>
      </c>
      <c r="P487" s="1">
        <v>10.981225999999999</v>
      </c>
      <c r="Q487" s="1">
        <v>5.4754420000000001</v>
      </c>
      <c r="S487" s="1">
        <v>11.09421</v>
      </c>
      <c r="T487" s="1">
        <v>6.800141</v>
      </c>
      <c r="V487" s="1">
        <v>12.41113</v>
      </c>
      <c r="W487" s="1">
        <v>5.8966919999999998</v>
      </c>
      <c r="Y487" s="1">
        <v>15.58802</v>
      </c>
      <c r="Z487" s="1">
        <v>7.694007</v>
      </c>
    </row>
    <row r="488" spans="1:26" x14ac:dyDescent="0.25">
      <c r="A488" s="1">
        <v>10.201278</v>
      </c>
      <c r="B488" s="1">
        <v>4.13483</v>
      </c>
      <c r="D488" s="1">
        <v>8.3516359999999992</v>
      </c>
      <c r="E488" s="1">
        <v>3.1207470000000002</v>
      </c>
      <c r="J488" s="1">
        <v>10.215856</v>
      </c>
      <c r="K488" s="1">
        <v>5.508419</v>
      </c>
      <c r="M488" s="1">
        <v>10.430281000000001</v>
      </c>
      <c r="N488" s="1">
        <v>3.540835</v>
      </c>
      <c r="P488" s="1">
        <v>10.980010999999999</v>
      </c>
      <c r="Q488" s="1">
        <v>2.5115379999999998</v>
      </c>
      <c r="S488" s="1">
        <v>11.09239</v>
      </c>
      <c r="T488" s="1">
        <v>4.4359609999999998</v>
      </c>
      <c r="V488" s="1">
        <v>12.407489999999999</v>
      </c>
      <c r="W488" s="1">
        <v>3.9677319999999998</v>
      </c>
      <c r="Y488" s="1">
        <v>15.5868</v>
      </c>
      <c r="Z488" s="1">
        <v>4.3936609999999998</v>
      </c>
    </row>
    <row r="489" spans="1:26" x14ac:dyDescent="0.25">
      <c r="A489" s="1">
        <v>10.201278</v>
      </c>
      <c r="B489" s="1">
        <v>3.619383</v>
      </c>
      <c r="D489" s="1">
        <v>8.3510279999999995</v>
      </c>
      <c r="E489" s="1">
        <v>2.922593</v>
      </c>
      <c r="J489" s="1">
        <v>10.210997000000001</v>
      </c>
      <c r="K489" s="1">
        <v>5.6475790000000003</v>
      </c>
      <c r="M489" s="1">
        <v>10.430281000000001</v>
      </c>
      <c r="N489" s="1">
        <v>2.8786170000000002</v>
      </c>
      <c r="P489" s="1">
        <v>10.980010999999999</v>
      </c>
      <c r="Q489" s="1">
        <v>3.5158770000000001</v>
      </c>
      <c r="S489" s="1">
        <v>10.995200000000001</v>
      </c>
      <c r="T489" s="1">
        <v>5.7406119999999996</v>
      </c>
      <c r="V489" s="1">
        <v>12.4008</v>
      </c>
      <c r="W489" s="1">
        <v>4.9797190000000002</v>
      </c>
      <c r="Y489" s="1">
        <v>15.48719</v>
      </c>
      <c r="Z489" s="1">
        <v>4.7642889999999998</v>
      </c>
    </row>
    <row r="490" spans="1:26" x14ac:dyDescent="0.25">
      <c r="A490" s="1">
        <v>10.099836</v>
      </c>
      <c r="B490" s="1">
        <v>2.880789</v>
      </c>
      <c r="D490" s="1">
        <v>8.3479910000000004</v>
      </c>
      <c r="E490" s="1">
        <v>4.1325159999999999</v>
      </c>
      <c r="J490" s="1">
        <v>10.209782000000001</v>
      </c>
      <c r="K490" s="1">
        <v>1.9289559999999999</v>
      </c>
      <c r="M490" s="1">
        <v>10.427852</v>
      </c>
      <c r="N490" s="1">
        <v>3.3288859999999998</v>
      </c>
      <c r="P490" s="1">
        <v>10.980010999999999</v>
      </c>
      <c r="Q490" s="1">
        <v>3.2555360000000002</v>
      </c>
      <c r="S490" s="1">
        <v>10.98366</v>
      </c>
      <c r="T490" s="1">
        <v>6.3907970000000001</v>
      </c>
      <c r="V490" s="1">
        <v>12.292070000000001</v>
      </c>
      <c r="W490" s="1">
        <v>2.6538550000000001</v>
      </c>
      <c r="Y490" s="1">
        <v>15.482329999999999</v>
      </c>
      <c r="Z490" s="1">
        <v>5.6734920000000004</v>
      </c>
    </row>
    <row r="491" spans="1:26" x14ac:dyDescent="0.25">
      <c r="A491" s="1">
        <v>10.098621</v>
      </c>
      <c r="B491" s="1">
        <v>4.0731229999999998</v>
      </c>
      <c r="D491" s="1">
        <v>8.3461689999999997</v>
      </c>
      <c r="E491" s="1">
        <v>3.8497370000000002</v>
      </c>
      <c r="J491" s="1">
        <v>10.103481</v>
      </c>
      <c r="K491" s="1">
        <v>3.6079919999999999</v>
      </c>
      <c r="M491" s="1">
        <v>10.427244</v>
      </c>
      <c r="N491" s="1">
        <v>4.9459619999999997</v>
      </c>
      <c r="P491" s="1">
        <v>10.978187999999999</v>
      </c>
      <c r="Q491" s="1">
        <v>5.4975240000000003</v>
      </c>
      <c r="S491" s="1">
        <v>10.98183</v>
      </c>
      <c r="T491" s="1">
        <v>4.8404610000000003</v>
      </c>
      <c r="V491" s="1">
        <v>12.287520000000001</v>
      </c>
      <c r="W491" s="1">
        <v>4.8196089999999998</v>
      </c>
      <c r="Y491" s="1">
        <v>15.478680000000001</v>
      </c>
      <c r="Z491" s="1">
        <v>6.0702629999999997</v>
      </c>
    </row>
    <row r="492" spans="1:26" x14ac:dyDescent="0.25">
      <c r="A492" s="1">
        <v>10.098013999999999</v>
      </c>
      <c r="B492" s="1">
        <v>4.476947</v>
      </c>
      <c r="D492" s="1">
        <v>8.3461689999999997</v>
      </c>
      <c r="E492" s="1">
        <v>4.9352840000000002</v>
      </c>
      <c r="J492" s="1">
        <v>10.102873000000001</v>
      </c>
      <c r="K492" s="1">
        <v>3.4227639999999999</v>
      </c>
      <c r="M492" s="1">
        <v>10.426029</v>
      </c>
      <c r="N492" s="1">
        <v>3.8441610000000002</v>
      </c>
      <c r="P492" s="1">
        <v>10.977581000000001</v>
      </c>
      <c r="Q492" s="1">
        <v>3.4741070000000001</v>
      </c>
      <c r="S492" s="1">
        <v>10.88039</v>
      </c>
      <c r="T492" s="1">
        <v>6.3676310000000003</v>
      </c>
      <c r="V492" s="1">
        <v>12.192449999999999</v>
      </c>
      <c r="W492" s="1">
        <v>6.485252</v>
      </c>
      <c r="Y492" s="1">
        <v>15.37785</v>
      </c>
      <c r="Z492" s="1">
        <v>8.2670589999999997</v>
      </c>
    </row>
    <row r="493" spans="1:26" x14ac:dyDescent="0.25">
      <c r="A493" s="1">
        <v>10.097405999999999</v>
      </c>
      <c r="B493" s="1">
        <v>3.3505850000000001</v>
      </c>
      <c r="D493" s="1">
        <v>8.3437389999999994</v>
      </c>
      <c r="E493" s="1">
        <v>5.3446100000000003</v>
      </c>
      <c r="J493" s="1">
        <v>10.102873000000001</v>
      </c>
      <c r="K493" s="1">
        <v>2.6052270000000002</v>
      </c>
      <c r="M493" s="1">
        <v>10.425421999999999</v>
      </c>
      <c r="N493" s="1">
        <v>2.5758770000000002</v>
      </c>
      <c r="P493" s="1">
        <v>10.973936</v>
      </c>
      <c r="Q493" s="1">
        <v>4.9902069999999998</v>
      </c>
      <c r="S493" s="1">
        <v>10.8725</v>
      </c>
      <c r="T493" s="1">
        <v>6.324497</v>
      </c>
      <c r="V493" s="1">
        <v>12.18425</v>
      </c>
      <c r="W493" s="1">
        <v>4.2214710000000002</v>
      </c>
      <c r="Y493" s="1">
        <v>15.367520000000001</v>
      </c>
      <c r="Z493" s="1">
        <v>6.3434200000000001</v>
      </c>
    </row>
    <row r="494" spans="1:26" x14ac:dyDescent="0.25">
      <c r="A494" s="1">
        <v>10.026130999999999</v>
      </c>
      <c r="B494" s="1">
        <v>4.875737</v>
      </c>
      <c r="D494" s="1">
        <v>8.3425239999999992</v>
      </c>
      <c r="E494" s="1">
        <v>4.7296620000000003</v>
      </c>
      <c r="J494" s="1">
        <v>10.100444</v>
      </c>
      <c r="K494" s="1">
        <v>2.5137309999999999</v>
      </c>
      <c r="M494" s="1">
        <v>10.419347</v>
      </c>
      <c r="N494" s="1">
        <v>3.5644529999999999</v>
      </c>
      <c r="P494" s="1">
        <v>10.876139</v>
      </c>
      <c r="Q494" s="1">
        <v>4.1165539999999998</v>
      </c>
      <c r="S494" s="1">
        <v>10.87189</v>
      </c>
      <c r="T494" s="1">
        <v>7.167751</v>
      </c>
      <c r="V494" s="1">
        <v>12.181520000000001</v>
      </c>
      <c r="W494" s="1">
        <v>8.3968450000000008</v>
      </c>
      <c r="Y494" s="1">
        <v>15.257569999999999</v>
      </c>
      <c r="Z494" s="1">
        <v>6.4884259999999996</v>
      </c>
    </row>
    <row r="495" spans="1:26" x14ac:dyDescent="0.25">
      <c r="A495" s="1">
        <v>9.9911049999999992</v>
      </c>
      <c r="B495" s="1">
        <v>5.9228240000000003</v>
      </c>
      <c r="D495" s="1">
        <v>8.3413090000000008</v>
      </c>
      <c r="E495" s="1">
        <v>4.2726069999999998</v>
      </c>
      <c r="J495" s="1">
        <v>10.099836</v>
      </c>
      <c r="K495" s="1">
        <v>3.5663529999999999</v>
      </c>
      <c r="M495" s="1">
        <v>10.418132999999999</v>
      </c>
      <c r="N495" s="1">
        <v>2.9429789999999998</v>
      </c>
      <c r="P495" s="1">
        <v>10.869457000000001</v>
      </c>
      <c r="Q495" s="1">
        <v>4.7096879999999999</v>
      </c>
      <c r="S495" s="1">
        <v>10.86703</v>
      </c>
      <c r="T495" s="1">
        <v>6.402012</v>
      </c>
      <c r="V495" s="1">
        <v>12.079470000000001</v>
      </c>
      <c r="W495" s="1">
        <v>4.0107390000000001</v>
      </c>
      <c r="Y495" s="1">
        <v>15.17132</v>
      </c>
      <c r="Z495" s="1">
        <v>9.0099820000000008</v>
      </c>
    </row>
    <row r="496" spans="1:26" x14ac:dyDescent="0.25">
      <c r="A496" s="1">
        <v>9.9911049999999992</v>
      </c>
      <c r="B496" s="1">
        <v>1.731616</v>
      </c>
      <c r="D496" s="1">
        <v>8.3394870000000001</v>
      </c>
      <c r="E496" s="1">
        <v>4.1622870000000001</v>
      </c>
      <c r="J496" s="1">
        <v>10.099228999999999</v>
      </c>
      <c r="K496" s="1">
        <v>4.9750920000000001</v>
      </c>
      <c r="M496" s="1">
        <v>10.325195000000001</v>
      </c>
      <c r="N496" s="1">
        <v>3.9324170000000001</v>
      </c>
      <c r="P496" s="1">
        <v>10.86885</v>
      </c>
      <c r="Q496" s="1">
        <v>4.5382360000000004</v>
      </c>
      <c r="S496" s="1">
        <v>10.865209999999999</v>
      </c>
      <c r="T496" s="1">
        <v>3.4202689999999998</v>
      </c>
      <c r="V496" s="1">
        <v>12.07522</v>
      </c>
      <c r="W496" s="1">
        <v>5.9461849999999998</v>
      </c>
      <c r="Y496" s="1">
        <v>15.14945</v>
      </c>
      <c r="Z496" s="1">
        <v>5.7399940000000003</v>
      </c>
    </row>
    <row r="497" spans="1:26" x14ac:dyDescent="0.25">
      <c r="A497" s="1">
        <v>9.9892830000000004</v>
      </c>
      <c r="B497" s="1">
        <v>2.7439710000000002</v>
      </c>
      <c r="D497" s="1">
        <v>8.2386529999999993</v>
      </c>
      <c r="E497" s="1">
        <v>5.0983320000000001</v>
      </c>
      <c r="J497" s="1">
        <v>10.096799000000001</v>
      </c>
      <c r="K497" s="1">
        <v>5.549525</v>
      </c>
      <c r="M497" s="1">
        <v>10.319121000000001</v>
      </c>
      <c r="N497" s="1">
        <v>2.6627239999999999</v>
      </c>
      <c r="P497" s="1">
        <v>10.867331</v>
      </c>
      <c r="Q497" s="1">
        <v>2.6076299999999999</v>
      </c>
      <c r="S497" s="1">
        <v>10.863379999999999</v>
      </c>
      <c r="T497" s="1">
        <v>6.3974450000000003</v>
      </c>
      <c r="V497" s="1">
        <v>11.96649</v>
      </c>
      <c r="W497" s="1">
        <v>5.8761679999999998</v>
      </c>
      <c r="Y497" s="1">
        <v>15.148239999999999</v>
      </c>
      <c r="Z497" s="1">
        <v>3.5435590000000001</v>
      </c>
    </row>
    <row r="498" spans="1:26" x14ac:dyDescent="0.25">
      <c r="A498" s="1">
        <v>9.9880680000000002</v>
      </c>
      <c r="B498" s="1">
        <v>2.7568980000000001</v>
      </c>
      <c r="D498" s="1">
        <v>8.2344010000000001</v>
      </c>
      <c r="E498" s="1">
        <v>3.4501279999999999</v>
      </c>
      <c r="J498" s="1">
        <v>10.085184999999999</v>
      </c>
      <c r="K498" s="1">
        <v>0</v>
      </c>
      <c r="M498" s="1">
        <v>10.316691</v>
      </c>
      <c r="N498" s="1">
        <v>3.0843669999999999</v>
      </c>
      <c r="P498" s="1">
        <v>10.86642</v>
      </c>
      <c r="Q498" s="1">
        <v>3.9715929999999999</v>
      </c>
      <c r="S498" s="1">
        <v>10.761329999999999</v>
      </c>
      <c r="T498" s="1">
        <v>5.738194</v>
      </c>
      <c r="V498" s="1">
        <v>11.96406</v>
      </c>
      <c r="W498" s="1">
        <v>6.6682699999999997</v>
      </c>
      <c r="Y498" s="1">
        <v>15.04133</v>
      </c>
      <c r="Z498" s="1">
        <v>4.5089370000000004</v>
      </c>
    </row>
    <row r="499" spans="1:26" x14ac:dyDescent="0.25">
      <c r="A499" s="1">
        <v>9.9874609999999997</v>
      </c>
      <c r="B499" s="1">
        <v>6.1334549999999997</v>
      </c>
      <c r="D499" s="1">
        <v>8.2331859999999999</v>
      </c>
      <c r="E499" s="1">
        <v>7.6379000000000001</v>
      </c>
      <c r="J499" s="1">
        <v>9.9935349999999996</v>
      </c>
      <c r="K499" s="1">
        <v>2.1429520000000002</v>
      </c>
      <c r="M499" s="1">
        <v>10.314869</v>
      </c>
      <c r="N499" s="1">
        <v>2.7447970000000002</v>
      </c>
      <c r="P499" s="1">
        <v>10.773483000000001</v>
      </c>
      <c r="Q499" s="1">
        <v>7.8887669999999996</v>
      </c>
      <c r="S499" s="1">
        <v>10.760730000000001</v>
      </c>
      <c r="T499" s="1">
        <v>6.1767700000000003</v>
      </c>
      <c r="V499" s="1">
        <v>11.96224</v>
      </c>
      <c r="W499" s="1">
        <v>5.2102579999999996</v>
      </c>
      <c r="Y499" s="1">
        <v>15.04011</v>
      </c>
      <c r="Z499" s="1">
        <v>6.0705629999999999</v>
      </c>
    </row>
    <row r="500" spans="1:26" x14ac:dyDescent="0.25">
      <c r="A500" s="1">
        <v>9.8866259999999997</v>
      </c>
      <c r="B500" s="1">
        <v>3.9192459999999998</v>
      </c>
      <c r="D500" s="1">
        <v>8.1250619999999998</v>
      </c>
      <c r="E500" s="1">
        <v>5.6062459999999996</v>
      </c>
      <c r="J500" s="1">
        <v>9.9880680000000002</v>
      </c>
      <c r="K500" s="1">
        <v>4.5893519999999999</v>
      </c>
      <c r="M500" s="1">
        <v>10.212211999999999</v>
      </c>
      <c r="N500" s="1">
        <v>4.5608050000000002</v>
      </c>
      <c r="P500" s="1">
        <v>10.773483000000001</v>
      </c>
      <c r="Q500" s="1">
        <v>5.5561629999999997</v>
      </c>
      <c r="S500" s="1">
        <v>10.754049999999999</v>
      </c>
      <c r="T500" s="1">
        <v>5.3369869999999997</v>
      </c>
      <c r="V500" s="1">
        <v>11.96163</v>
      </c>
      <c r="W500" s="1">
        <v>4.7446109999999999</v>
      </c>
      <c r="Y500" s="1">
        <v>15.0389</v>
      </c>
      <c r="Z500" s="1">
        <v>5.2146889999999999</v>
      </c>
    </row>
    <row r="501" spans="1:26" x14ac:dyDescent="0.25">
      <c r="A501" s="1">
        <v>9.8811590000000002</v>
      </c>
      <c r="B501" s="1">
        <v>2.7149969999999999</v>
      </c>
      <c r="D501" s="1">
        <v>8.1238469999999996</v>
      </c>
      <c r="E501" s="1">
        <v>6.2545929999999998</v>
      </c>
      <c r="J501" s="1">
        <v>9.8854109999999995</v>
      </c>
      <c r="K501" s="1">
        <v>3.4697040000000001</v>
      </c>
      <c r="M501" s="1">
        <v>10.209175</v>
      </c>
      <c r="N501" s="1">
        <v>4.1032710000000003</v>
      </c>
      <c r="P501" s="1">
        <v>10.763764</v>
      </c>
      <c r="Q501" s="1">
        <v>4.5048640000000004</v>
      </c>
      <c r="S501" s="1">
        <v>10.65321</v>
      </c>
      <c r="T501" s="1">
        <v>3.9350540000000001</v>
      </c>
      <c r="V501" s="1">
        <v>11.86262</v>
      </c>
      <c r="W501" s="1">
        <v>5.034548</v>
      </c>
      <c r="Y501" s="1">
        <v>15.03708</v>
      </c>
      <c r="Z501" s="1">
        <v>10.362489999999999</v>
      </c>
    </row>
    <row r="502" spans="1:26" x14ac:dyDescent="0.25">
      <c r="A502" s="1">
        <v>9.8793369999999996</v>
      </c>
      <c r="B502" s="1">
        <v>3.8783050000000001</v>
      </c>
      <c r="D502" s="1">
        <v>8.1232399999999991</v>
      </c>
      <c r="E502" s="1">
        <v>4.4901920000000004</v>
      </c>
      <c r="J502" s="1">
        <v>9.8846520000000009</v>
      </c>
      <c r="K502" s="1">
        <v>3.2282120000000001</v>
      </c>
      <c r="M502" s="1">
        <v>10.204314999999999</v>
      </c>
      <c r="N502" s="1">
        <v>2.985744</v>
      </c>
      <c r="P502" s="1">
        <v>10.758903999999999</v>
      </c>
      <c r="Q502" s="1">
        <v>4.0587460000000002</v>
      </c>
      <c r="S502" s="1">
        <v>10.650779999999999</v>
      </c>
      <c r="T502" s="1">
        <v>6.5527119999999996</v>
      </c>
      <c r="V502" s="1">
        <v>11.86079</v>
      </c>
      <c r="W502" s="1">
        <v>5.2944240000000002</v>
      </c>
      <c r="Y502" s="1">
        <v>14.93806</v>
      </c>
      <c r="Z502" s="1">
        <v>8.0053429999999999</v>
      </c>
    </row>
    <row r="503" spans="1:26" x14ac:dyDescent="0.25">
      <c r="A503" s="1">
        <v>9.8781219999999994</v>
      </c>
      <c r="B503" s="1">
        <v>3.961592</v>
      </c>
      <c r="D503" s="1">
        <v>8.1220250000000007</v>
      </c>
      <c r="E503" s="1">
        <v>5.990799</v>
      </c>
      <c r="J503" s="1">
        <v>9.8841959999999993</v>
      </c>
      <c r="K503" s="1">
        <v>4.5643880000000001</v>
      </c>
      <c r="M503" s="1">
        <v>10.110163</v>
      </c>
      <c r="N503" s="1">
        <v>4.9396079999999998</v>
      </c>
      <c r="P503" s="1">
        <v>10.757688999999999</v>
      </c>
      <c r="Q503" s="1">
        <v>4.9496089999999997</v>
      </c>
      <c r="S503" s="1">
        <v>10.570600000000001</v>
      </c>
      <c r="T503" s="1">
        <v>5.6358300000000003</v>
      </c>
      <c r="V503" s="1">
        <v>11.8535</v>
      </c>
      <c r="W503" s="1">
        <v>2.0338349999999998</v>
      </c>
      <c r="Y503" s="1">
        <v>14.927429999999999</v>
      </c>
      <c r="Z503" s="1">
        <v>2.9100350000000001</v>
      </c>
    </row>
    <row r="504" spans="1:26" x14ac:dyDescent="0.25">
      <c r="A504" s="1">
        <v>9.8769069999999992</v>
      </c>
      <c r="B504" s="1">
        <v>3.4858549999999999</v>
      </c>
      <c r="D504" s="1">
        <v>8.0193680000000001</v>
      </c>
      <c r="E504" s="1">
        <v>4.5446759999999999</v>
      </c>
      <c r="J504" s="1">
        <v>9.8841959999999993</v>
      </c>
      <c r="K504" s="1">
        <v>3.3179430000000001</v>
      </c>
      <c r="M504" s="1">
        <v>10.106517999999999</v>
      </c>
      <c r="N504" s="1">
        <v>4.8404959999999999</v>
      </c>
      <c r="P504" s="1">
        <v>10.756778000000001</v>
      </c>
      <c r="Q504" s="1">
        <v>3.7092160000000001</v>
      </c>
      <c r="S504" s="1">
        <v>10.54387</v>
      </c>
      <c r="T504" s="1">
        <v>4.7948199999999996</v>
      </c>
      <c r="V504" s="1">
        <v>11.755100000000001</v>
      </c>
      <c r="W504" s="1">
        <v>6.7748879999999998</v>
      </c>
      <c r="Y504" s="1">
        <v>14.92713</v>
      </c>
      <c r="Z504" s="1">
        <v>2.8731409999999999</v>
      </c>
    </row>
    <row r="505" spans="1:26" x14ac:dyDescent="0.25">
      <c r="A505" s="1">
        <v>9.7687840000000001</v>
      </c>
      <c r="B505" s="1">
        <v>2.4661900000000001</v>
      </c>
      <c r="D505" s="1">
        <v>8.0126869999999997</v>
      </c>
      <c r="E505" s="1">
        <v>5.1299279999999996</v>
      </c>
      <c r="J505" s="1">
        <v>9.8808559999999996</v>
      </c>
      <c r="K505" s="1">
        <v>4.7768319999999997</v>
      </c>
      <c r="M505" s="1">
        <v>10.100444</v>
      </c>
      <c r="N505" s="1">
        <v>4.9999950000000002</v>
      </c>
      <c r="P505" s="1">
        <v>10.65321</v>
      </c>
      <c r="Q505" s="1">
        <v>3.3031489999999999</v>
      </c>
      <c r="S505" s="1">
        <v>10.537800000000001</v>
      </c>
      <c r="T505" s="1">
        <v>7.1160249999999996</v>
      </c>
      <c r="V505" s="1">
        <v>11.754490000000001</v>
      </c>
      <c r="W505" s="1">
        <v>5.4564560000000002</v>
      </c>
      <c r="Y505" s="1">
        <v>14.92713</v>
      </c>
      <c r="Z505" s="1">
        <v>4.2977610000000004</v>
      </c>
    </row>
    <row r="506" spans="1:26" x14ac:dyDescent="0.25">
      <c r="A506" s="1">
        <v>9.7681760000000004</v>
      </c>
      <c r="B506" s="1">
        <v>2.816176</v>
      </c>
      <c r="D506" s="1">
        <v>8.0126869999999997</v>
      </c>
      <c r="E506" s="1">
        <v>3.6206510000000001</v>
      </c>
      <c r="J506" s="1">
        <v>9.8799440000000001</v>
      </c>
      <c r="K506" s="1">
        <v>3.5307979999999999</v>
      </c>
      <c r="M506" s="1">
        <v>10.099228999999999</v>
      </c>
      <c r="N506" s="1">
        <v>2.2665639999999998</v>
      </c>
      <c r="P506" s="1">
        <v>10.539012</v>
      </c>
      <c r="Q506" s="1">
        <v>6.8533220000000004</v>
      </c>
      <c r="S506" s="1">
        <v>10.53598</v>
      </c>
      <c r="T506" s="1">
        <v>4.9134140000000004</v>
      </c>
      <c r="V506" s="1">
        <v>11.75267</v>
      </c>
      <c r="W506" s="1">
        <v>5.3739999999999997</v>
      </c>
      <c r="Y506" s="1">
        <v>14.83358</v>
      </c>
      <c r="Z506" s="1">
        <v>6.1160189999999997</v>
      </c>
    </row>
    <row r="507" spans="1:26" x14ac:dyDescent="0.25">
      <c r="A507" s="1">
        <v>9.7675689999999999</v>
      </c>
      <c r="B507" s="1">
        <v>6.2013429999999996</v>
      </c>
      <c r="D507" s="1">
        <v>8.0108639999999998</v>
      </c>
      <c r="E507" s="1">
        <v>5.0608560000000002</v>
      </c>
      <c r="J507" s="1">
        <v>9.8778179999999995</v>
      </c>
      <c r="K507" s="1">
        <v>3.8696579999999998</v>
      </c>
      <c r="M507" s="1">
        <v>10.095584000000001</v>
      </c>
      <c r="N507" s="1">
        <v>4.1102460000000001</v>
      </c>
      <c r="P507" s="1">
        <v>10.537796999999999</v>
      </c>
      <c r="Q507" s="1">
        <v>4.0069109999999997</v>
      </c>
      <c r="S507" s="1">
        <v>10.438179999999999</v>
      </c>
      <c r="T507" s="1">
        <v>4.4801229999999999</v>
      </c>
      <c r="V507" s="1">
        <v>11.745380000000001</v>
      </c>
      <c r="W507" s="1">
        <v>4.2077749999999998</v>
      </c>
      <c r="Y507" s="1">
        <v>14.83024</v>
      </c>
      <c r="Z507" s="1">
        <v>6.01539</v>
      </c>
    </row>
    <row r="508" spans="1:26" x14ac:dyDescent="0.25">
      <c r="A508" s="1">
        <v>9.7675689999999999</v>
      </c>
      <c r="B508" s="1">
        <v>5.015606</v>
      </c>
      <c r="D508" s="1">
        <v>7.9009179999999999</v>
      </c>
      <c r="E508" s="1">
        <v>7.18492</v>
      </c>
      <c r="J508" s="1">
        <v>9.8775150000000007</v>
      </c>
      <c r="K508" s="1">
        <v>4.3756690000000003</v>
      </c>
      <c r="M508" s="1">
        <v>9.9904980000000005</v>
      </c>
      <c r="N508" s="1">
        <v>4.714099</v>
      </c>
      <c r="P508" s="1">
        <v>10.535975000000001</v>
      </c>
      <c r="Q508" s="1">
        <v>3.431848</v>
      </c>
      <c r="S508" s="1">
        <v>10.434530000000001</v>
      </c>
      <c r="T508" s="1">
        <v>3.3210850000000001</v>
      </c>
      <c r="V508" s="1">
        <v>11.744770000000001</v>
      </c>
      <c r="W508" s="1">
        <v>2.1468150000000001</v>
      </c>
      <c r="Y508" s="1">
        <v>14.82508</v>
      </c>
      <c r="Z508" s="1">
        <v>5.168247</v>
      </c>
    </row>
    <row r="509" spans="1:26" x14ac:dyDescent="0.25">
      <c r="A509" s="1">
        <v>9.6661269999999995</v>
      </c>
      <c r="B509" s="1">
        <v>1.0337479999999999</v>
      </c>
      <c r="D509" s="1">
        <v>7.7946169999999997</v>
      </c>
      <c r="E509" s="1">
        <v>4.2247779999999997</v>
      </c>
      <c r="J509" s="1">
        <v>9.7742509999999996</v>
      </c>
      <c r="K509" s="1">
        <v>4.7833480000000002</v>
      </c>
      <c r="M509" s="1">
        <v>9.9895870000000002</v>
      </c>
      <c r="N509" s="1">
        <v>3.7509329999999999</v>
      </c>
      <c r="P509" s="1">
        <v>10.532330999999999</v>
      </c>
      <c r="Q509" s="1">
        <v>4.4966270000000002</v>
      </c>
      <c r="S509" s="1">
        <v>10.43089</v>
      </c>
      <c r="T509" s="1">
        <v>5.7933599999999998</v>
      </c>
      <c r="V509" s="1">
        <v>11.74356</v>
      </c>
      <c r="W509" s="1">
        <v>4.8028310000000003</v>
      </c>
      <c r="Y509" s="1">
        <v>14.821440000000001</v>
      </c>
      <c r="Z509" s="1">
        <v>3.1976499999999999</v>
      </c>
    </row>
    <row r="510" spans="1:26" x14ac:dyDescent="0.25">
      <c r="A510" s="1">
        <v>9.66066</v>
      </c>
      <c r="B510" s="1">
        <v>2.9289520000000002</v>
      </c>
      <c r="D510" s="1">
        <v>7.7921870000000002</v>
      </c>
      <c r="E510" s="1">
        <v>5.9528230000000004</v>
      </c>
      <c r="J510" s="1">
        <v>9.7718209999999992</v>
      </c>
      <c r="K510" s="1">
        <v>4.1366069999999997</v>
      </c>
      <c r="M510" s="1">
        <v>9.9892830000000004</v>
      </c>
      <c r="N510" s="1">
        <v>5.2450279999999996</v>
      </c>
      <c r="P510" s="1">
        <v>10.429674</v>
      </c>
      <c r="Q510" s="1">
        <v>4.2247199999999996</v>
      </c>
      <c r="S510" s="1">
        <v>10.43028</v>
      </c>
      <c r="T510" s="1">
        <v>5.2600389999999999</v>
      </c>
      <c r="V510" s="1">
        <v>11.74174</v>
      </c>
      <c r="W510" s="1">
        <v>9.816516</v>
      </c>
      <c r="Y510" s="1">
        <v>14.8184</v>
      </c>
      <c r="Z510" s="1">
        <v>6.1563660000000002</v>
      </c>
    </row>
    <row r="511" spans="1:26" x14ac:dyDescent="0.25">
      <c r="A511" s="1">
        <v>9.6594449999999998</v>
      </c>
      <c r="B511" s="1">
        <v>4.8221629999999998</v>
      </c>
      <c r="D511" s="1">
        <v>7.6864939999999997</v>
      </c>
      <c r="E511" s="1">
        <v>4.5468830000000002</v>
      </c>
      <c r="J511" s="1">
        <v>9.7699990000000003</v>
      </c>
      <c r="K511" s="1">
        <v>4.2007289999999999</v>
      </c>
      <c r="M511" s="1">
        <v>9.988372</v>
      </c>
      <c r="N511" s="1">
        <v>5.4238749999999998</v>
      </c>
      <c r="P511" s="1">
        <v>10.422385</v>
      </c>
      <c r="Q511" s="1">
        <v>4.9724630000000003</v>
      </c>
      <c r="S511" s="1">
        <v>10.42967</v>
      </c>
      <c r="T511" s="1">
        <v>6.0414599999999998</v>
      </c>
      <c r="V511" s="1">
        <v>11.73779</v>
      </c>
      <c r="W511" s="1">
        <v>4.2288740000000002</v>
      </c>
      <c r="Y511" s="1">
        <v>14.71574</v>
      </c>
      <c r="Z511" s="1">
        <v>7.4601990000000002</v>
      </c>
    </row>
    <row r="512" spans="1:26" x14ac:dyDescent="0.25">
      <c r="A512" s="1">
        <v>9.6570149999999995</v>
      </c>
      <c r="B512" s="1">
        <v>1.3783270000000001</v>
      </c>
      <c r="D512" s="1">
        <v>7.6834559999999996</v>
      </c>
      <c r="E512" s="1">
        <v>6.1744620000000001</v>
      </c>
      <c r="J512" s="1">
        <v>9.7699990000000003</v>
      </c>
      <c r="K512" s="1">
        <v>7.3964030000000003</v>
      </c>
      <c r="M512" s="1">
        <v>9.9862459999999995</v>
      </c>
      <c r="N512" s="1">
        <v>6.3805620000000003</v>
      </c>
      <c r="P512" s="1">
        <v>10.323980000000001</v>
      </c>
      <c r="Q512" s="1">
        <v>4.9788480000000002</v>
      </c>
      <c r="S512" s="1">
        <v>10.429069999999999</v>
      </c>
      <c r="T512" s="1">
        <v>3.5302039999999999</v>
      </c>
      <c r="V512" s="1">
        <v>11.65305</v>
      </c>
      <c r="W512" s="1">
        <v>5.6739410000000001</v>
      </c>
      <c r="Y512" s="1">
        <v>14.709059999999999</v>
      </c>
      <c r="Z512" s="1">
        <v>5.0921149999999997</v>
      </c>
    </row>
    <row r="513" spans="1:26" x14ac:dyDescent="0.25">
      <c r="A513" s="1">
        <v>9.6570149999999995</v>
      </c>
      <c r="B513" s="1">
        <v>5.4062250000000001</v>
      </c>
      <c r="D513" s="1">
        <v>7.5783699999999996</v>
      </c>
      <c r="E513" s="1">
        <v>3.7996490000000001</v>
      </c>
      <c r="J513" s="1">
        <v>9.7687840000000001</v>
      </c>
      <c r="K513" s="1">
        <v>4.7352090000000002</v>
      </c>
      <c r="M513" s="1">
        <v>9.8890560000000001</v>
      </c>
      <c r="N513" s="1">
        <v>4.8502349999999996</v>
      </c>
      <c r="P513" s="1">
        <v>10.316083000000001</v>
      </c>
      <c r="Q513" s="1">
        <v>3.449894</v>
      </c>
      <c r="S513" s="1">
        <v>10.428459999999999</v>
      </c>
      <c r="T513" s="1">
        <v>7.0571789999999996</v>
      </c>
      <c r="V513" s="1">
        <v>11.6409</v>
      </c>
      <c r="W513" s="1">
        <v>3.074093</v>
      </c>
      <c r="Y513" s="1">
        <v>14.708449999999999</v>
      </c>
      <c r="Z513" s="1">
        <v>5.330794</v>
      </c>
    </row>
    <row r="514" spans="1:26" x14ac:dyDescent="0.25">
      <c r="A514" s="1">
        <v>9.6564080000000008</v>
      </c>
      <c r="B514" s="1">
        <v>3.9096609999999998</v>
      </c>
      <c r="D514" s="1">
        <v>7.5738139999999996</v>
      </c>
      <c r="E514" s="1">
        <v>5.9163930000000002</v>
      </c>
      <c r="J514" s="1">
        <v>9.7660499999999999</v>
      </c>
      <c r="K514" s="1">
        <v>3.4886680000000001</v>
      </c>
      <c r="M514" s="1">
        <v>9.8841959999999993</v>
      </c>
      <c r="N514" s="1">
        <v>5.9891100000000002</v>
      </c>
      <c r="P514" s="1">
        <v>10.313654</v>
      </c>
      <c r="Q514" s="1">
        <v>3.0971289999999998</v>
      </c>
      <c r="S514" s="1">
        <v>10.42421</v>
      </c>
      <c r="T514" s="1">
        <v>3.7745410000000001</v>
      </c>
      <c r="V514" s="1">
        <v>11.64029</v>
      </c>
      <c r="W514" s="1">
        <v>4.9650030000000003</v>
      </c>
      <c r="Y514" s="1">
        <v>14.706630000000001</v>
      </c>
      <c r="Z514" s="1">
        <v>9.7709349999999997</v>
      </c>
    </row>
    <row r="515" spans="1:26" x14ac:dyDescent="0.25">
      <c r="A515" s="1">
        <v>9.6558010000000003</v>
      </c>
      <c r="B515" s="1">
        <v>3.714207</v>
      </c>
      <c r="D515" s="1">
        <v>7.5710810000000004</v>
      </c>
      <c r="E515" s="1">
        <v>5.8312889999999999</v>
      </c>
      <c r="J515" s="1">
        <v>9.6667339999999999</v>
      </c>
      <c r="K515" s="1">
        <v>3.6271110000000002</v>
      </c>
      <c r="M515" s="1">
        <v>9.8841959999999993</v>
      </c>
      <c r="N515" s="1">
        <v>3.3536160000000002</v>
      </c>
      <c r="P515" s="1">
        <v>10.311831</v>
      </c>
      <c r="Q515" s="1">
        <v>7.2894399999999999</v>
      </c>
      <c r="S515" s="1">
        <v>10.32489</v>
      </c>
      <c r="T515" s="1">
        <v>5.4836169999999997</v>
      </c>
      <c r="V515" s="1">
        <v>11.636039999999999</v>
      </c>
      <c r="W515" s="1">
        <v>3.876541</v>
      </c>
      <c r="Y515" s="1">
        <v>14.61187</v>
      </c>
      <c r="Z515" s="1">
        <v>3.8331379999999999</v>
      </c>
    </row>
    <row r="516" spans="1:26" x14ac:dyDescent="0.25">
      <c r="A516" s="1">
        <v>9.5549660000000003</v>
      </c>
      <c r="B516" s="1">
        <v>4.140047</v>
      </c>
      <c r="D516" s="1">
        <v>7.4653869999999998</v>
      </c>
      <c r="E516" s="1">
        <v>5.7798280000000002</v>
      </c>
      <c r="J516" s="1">
        <v>9.6609639999999999</v>
      </c>
      <c r="K516" s="1">
        <v>4.8350359999999997</v>
      </c>
      <c r="M516" s="1">
        <v>9.8835890000000006</v>
      </c>
      <c r="N516" s="1">
        <v>2.7286570000000001</v>
      </c>
      <c r="P516" s="1">
        <v>10.303469</v>
      </c>
      <c r="Q516" s="1">
        <v>0</v>
      </c>
      <c r="S516" s="1">
        <v>10.32094</v>
      </c>
      <c r="T516" s="1">
        <v>6.573277</v>
      </c>
      <c r="V516" s="1">
        <v>11.62997</v>
      </c>
      <c r="W516" s="1">
        <v>7.8210940000000004</v>
      </c>
      <c r="Y516" s="1">
        <v>14.60276</v>
      </c>
      <c r="Z516" s="1">
        <v>4.9673400000000001</v>
      </c>
    </row>
    <row r="517" spans="1:26" x14ac:dyDescent="0.25">
      <c r="A517" s="1">
        <v>9.5537510000000001</v>
      </c>
      <c r="B517" s="1">
        <v>5.2985439999999997</v>
      </c>
      <c r="D517" s="1">
        <v>7.4647790000000001</v>
      </c>
      <c r="E517" s="1">
        <v>3.8906800000000001</v>
      </c>
      <c r="J517" s="1">
        <v>9.6582299999999996</v>
      </c>
      <c r="K517" s="1">
        <v>2.8848590000000001</v>
      </c>
      <c r="M517" s="1">
        <v>9.8829820000000002</v>
      </c>
      <c r="N517" s="1">
        <v>3.314311</v>
      </c>
      <c r="P517" s="1">
        <v>10.212819</v>
      </c>
      <c r="Q517" s="1">
        <v>5.1552179999999996</v>
      </c>
      <c r="S517" s="1">
        <v>10.32034</v>
      </c>
      <c r="T517" s="1">
        <v>4.3386750000000003</v>
      </c>
      <c r="V517" s="1">
        <v>11.52731</v>
      </c>
      <c r="W517" s="1">
        <v>2.8571309999999999</v>
      </c>
      <c r="Y517" s="1">
        <v>14.49494</v>
      </c>
      <c r="Z517" s="1">
        <v>6.6467260000000001</v>
      </c>
    </row>
    <row r="518" spans="1:26" x14ac:dyDescent="0.25">
      <c r="A518" s="1">
        <v>9.5531439999999996</v>
      </c>
      <c r="B518" s="1">
        <v>6.8975609999999996</v>
      </c>
      <c r="D518" s="1">
        <v>7.358174</v>
      </c>
      <c r="E518" s="1">
        <v>5.7796779999999996</v>
      </c>
      <c r="J518" s="1">
        <v>9.5561810000000005</v>
      </c>
      <c r="K518" s="1">
        <v>4.1096529999999998</v>
      </c>
      <c r="M518" s="1">
        <v>9.881767</v>
      </c>
      <c r="N518" s="1">
        <v>3.425179</v>
      </c>
      <c r="P518" s="1">
        <v>10.204923000000001</v>
      </c>
      <c r="Q518" s="1">
        <v>5.1703140000000003</v>
      </c>
      <c r="S518" s="1">
        <v>10.31305</v>
      </c>
      <c r="T518" s="1">
        <v>5.4189239999999996</v>
      </c>
      <c r="V518" s="1">
        <v>11.5261</v>
      </c>
      <c r="W518" s="1">
        <v>6.25007</v>
      </c>
      <c r="Y518" s="1">
        <v>14.49464</v>
      </c>
      <c r="Z518" s="1">
        <v>8.9892330000000005</v>
      </c>
    </row>
    <row r="519" spans="1:26" x14ac:dyDescent="0.25">
      <c r="A519" s="1">
        <v>9.5519289999999994</v>
      </c>
      <c r="B519" s="1">
        <v>1.8784670000000001</v>
      </c>
      <c r="D519" s="1">
        <v>7.3572629999999997</v>
      </c>
      <c r="E519" s="1">
        <v>2.6055730000000001</v>
      </c>
      <c r="J519" s="1">
        <v>9.5525359999999999</v>
      </c>
      <c r="K519" s="1">
        <v>6.9224769999999998</v>
      </c>
      <c r="M519" s="1">
        <v>9.8793369999999996</v>
      </c>
      <c r="N519" s="1">
        <v>5.129435</v>
      </c>
      <c r="P519" s="1">
        <v>10.102873000000001</v>
      </c>
      <c r="Q519" s="1">
        <v>5.9808370000000002</v>
      </c>
      <c r="S519" s="1">
        <v>10.215249999999999</v>
      </c>
      <c r="T519" s="1">
        <v>8.8816430000000004</v>
      </c>
      <c r="V519" s="1">
        <v>11.52549</v>
      </c>
      <c r="W519" s="1">
        <v>5.2339079999999996</v>
      </c>
      <c r="Y519" s="1">
        <v>14.49099</v>
      </c>
      <c r="Z519" s="1">
        <v>5.3250400000000004</v>
      </c>
    </row>
    <row r="520" spans="1:26" x14ac:dyDescent="0.25">
      <c r="A520" s="1">
        <v>9.5501070000000006</v>
      </c>
      <c r="B520" s="1">
        <v>4.4433319999999998</v>
      </c>
      <c r="D520" s="1">
        <v>7.3548340000000003</v>
      </c>
      <c r="E520" s="1">
        <v>5.329949</v>
      </c>
      <c r="J520" s="1">
        <v>9.4468429999999994</v>
      </c>
      <c r="K520" s="1">
        <v>3.3080280000000002</v>
      </c>
      <c r="M520" s="1">
        <v>9.8781219999999994</v>
      </c>
      <c r="N520" s="1">
        <v>3.415308</v>
      </c>
      <c r="P520" s="1">
        <v>10.100444</v>
      </c>
      <c r="Q520" s="1">
        <v>6.0988800000000003</v>
      </c>
      <c r="S520" s="1">
        <v>10.214639999999999</v>
      </c>
      <c r="T520" s="1">
        <v>5.9844739999999996</v>
      </c>
      <c r="V520" s="1">
        <v>11.52488</v>
      </c>
      <c r="W520" s="1">
        <v>5.4028330000000002</v>
      </c>
      <c r="Y520" s="1">
        <v>14.48856</v>
      </c>
      <c r="Z520" s="1">
        <v>7.2403079999999997</v>
      </c>
    </row>
    <row r="521" spans="1:26" x14ac:dyDescent="0.25">
      <c r="A521" s="1">
        <v>9.5494990000000008</v>
      </c>
      <c r="B521" s="1">
        <v>4.2139720000000001</v>
      </c>
      <c r="D521" s="1">
        <v>7.3524039999999999</v>
      </c>
      <c r="E521" s="1">
        <v>5.0331650000000003</v>
      </c>
      <c r="J521" s="1">
        <v>9.4465389999999996</v>
      </c>
      <c r="K521" s="1">
        <v>5.9625029999999999</v>
      </c>
      <c r="M521" s="1">
        <v>9.7760730000000002</v>
      </c>
      <c r="N521" s="1">
        <v>3.4915919999999998</v>
      </c>
      <c r="P521" s="1">
        <v>10.100444</v>
      </c>
      <c r="Q521" s="1">
        <v>7.5766689999999999</v>
      </c>
      <c r="S521" s="1">
        <v>10.213430000000001</v>
      </c>
      <c r="T521" s="1">
        <v>4.8064650000000002</v>
      </c>
      <c r="V521" s="1">
        <v>11.52427</v>
      </c>
      <c r="W521" s="1">
        <v>4.1041400000000001</v>
      </c>
      <c r="Y521" s="1">
        <v>14.48856</v>
      </c>
      <c r="Z521" s="1">
        <v>5.1330200000000001</v>
      </c>
    </row>
    <row r="522" spans="1:26" x14ac:dyDescent="0.25">
      <c r="A522" s="1">
        <v>9.5494990000000008</v>
      </c>
      <c r="B522" s="1">
        <v>3.5509330000000001</v>
      </c>
      <c r="D522" s="1">
        <v>7.3524039999999999</v>
      </c>
      <c r="E522" s="1">
        <v>3.1493769999999999</v>
      </c>
      <c r="J522" s="1">
        <v>9.4431980000000006</v>
      </c>
      <c r="K522" s="1">
        <v>2.5507200000000001</v>
      </c>
      <c r="M522" s="1">
        <v>9.7736429999999999</v>
      </c>
      <c r="N522" s="1">
        <v>5.16662</v>
      </c>
      <c r="P522" s="1">
        <v>10.098621</v>
      </c>
      <c r="Q522" s="1">
        <v>2.275207</v>
      </c>
      <c r="S522" s="1">
        <v>10.211</v>
      </c>
      <c r="T522" s="1">
        <v>9.7175550000000008</v>
      </c>
      <c r="V522" s="1">
        <v>11.433160000000001</v>
      </c>
      <c r="W522" s="1">
        <v>5.9674930000000002</v>
      </c>
      <c r="Y522" s="1">
        <v>14.386509999999999</v>
      </c>
      <c r="Z522" s="1">
        <v>5.5663720000000003</v>
      </c>
    </row>
    <row r="523" spans="1:26" x14ac:dyDescent="0.25">
      <c r="A523" s="1">
        <v>9.5458549999999995</v>
      </c>
      <c r="B523" s="1">
        <v>5.1144150000000002</v>
      </c>
      <c r="D523" s="1">
        <v>7.3511889999999998</v>
      </c>
      <c r="E523" s="1">
        <v>3.8749889999999998</v>
      </c>
      <c r="J523" s="1">
        <v>9.4431980000000006</v>
      </c>
      <c r="K523" s="1">
        <v>5.1270930000000003</v>
      </c>
      <c r="M523" s="1">
        <v>9.7724279999999997</v>
      </c>
      <c r="N523" s="1">
        <v>5.4315550000000004</v>
      </c>
      <c r="P523" s="1">
        <v>9.9935349999999996</v>
      </c>
      <c r="Q523" s="1">
        <v>4.3825079999999996</v>
      </c>
      <c r="S523" s="1">
        <v>10.20918</v>
      </c>
      <c r="T523" s="1">
        <v>6.8029120000000001</v>
      </c>
      <c r="V523" s="1">
        <v>11.420400000000001</v>
      </c>
      <c r="W523" s="1">
        <v>6.0954639999999998</v>
      </c>
      <c r="Y523" s="1">
        <v>14.385300000000001</v>
      </c>
      <c r="Z523" s="1">
        <v>4.0054369999999997</v>
      </c>
    </row>
    <row r="524" spans="1:26" x14ac:dyDescent="0.25">
      <c r="A524" s="1">
        <v>9.441376</v>
      </c>
      <c r="B524" s="1">
        <v>4.8163220000000004</v>
      </c>
      <c r="D524" s="1">
        <v>7.1592390000000004</v>
      </c>
      <c r="E524" s="1">
        <v>6.2840210000000001</v>
      </c>
      <c r="J524" s="1">
        <v>9.4401609999999998</v>
      </c>
      <c r="K524" s="1">
        <v>4.210591</v>
      </c>
      <c r="M524" s="1">
        <v>9.7712129999999995</v>
      </c>
      <c r="N524" s="1">
        <v>5.11015</v>
      </c>
      <c r="P524" s="1">
        <v>9.9911049999999992</v>
      </c>
      <c r="Q524" s="1">
        <v>3.3660950000000001</v>
      </c>
      <c r="S524" s="1">
        <v>10.11199</v>
      </c>
      <c r="T524" s="1">
        <v>7.2262459999999997</v>
      </c>
      <c r="V524" s="1">
        <v>11.41554</v>
      </c>
      <c r="W524" s="1">
        <v>3.3415900000000001</v>
      </c>
      <c r="Y524" s="1">
        <v>14.38165</v>
      </c>
      <c r="Z524" s="1">
        <v>7.2759179999999999</v>
      </c>
    </row>
    <row r="525" spans="1:26" x14ac:dyDescent="0.25">
      <c r="A525" s="1">
        <v>9.4304419999999993</v>
      </c>
      <c r="B525" s="1">
        <v>2.3616100000000002</v>
      </c>
      <c r="D525" s="1">
        <v>7.1367640000000003</v>
      </c>
      <c r="E525" s="1">
        <v>5.8732839999999999</v>
      </c>
      <c r="J525" s="1">
        <v>9.4389459999999996</v>
      </c>
      <c r="K525" s="1">
        <v>1.777687</v>
      </c>
      <c r="M525" s="1">
        <v>9.7681760000000004</v>
      </c>
      <c r="N525" s="1">
        <v>4.9827180000000002</v>
      </c>
      <c r="P525" s="1">
        <v>9.986853</v>
      </c>
      <c r="Q525" s="1">
        <v>4.000038</v>
      </c>
      <c r="S525" s="1">
        <v>10.102270000000001</v>
      </c>
      <c r="T525" s="1">
        <v>5.719773</v>
      </c>
      <c r="V525" s="1">
        <v>11.41494</v>
      </c>
      <c r="W525" s="1">
        <v>5.8067719999999996</v>
      </c>
      <c r="Y525" s="1">
        <v>14.37824</v>
      </c>
      <c r="Z525" s="1">
        <v>3.661629</v>
      </c>
    </row>
    <row r="526" spans="1:26" x14ac:dyDescent="0.25">
      <c r="A526" s="1">
        <v>9.3375039999999991</v>
      </c>
      <c r="B526" s="1">
        <v>4.3709059999999997</v>
      </c>
      <c r="D526" s="1">
        <v>7.1361569999999999</v>
      </c>
      <c r="E526" s="1">
        <v>4.4070029999999996</v>
      </c>
      <c r="J526" s="1">
        <v>9.4365159999999992</v>
      </c>
      <c r="K526" s="1">
        <v>4.0253940000000004</v>
      </c>
      <c r="M526" s="1">
        <v>9.7675689999999999</v>
      </c>
      <c r="N526" s="1">
        <v>3.6636950000000001</v>
      </c>
      <c r="P526" s="1">
        <v>9.986853</v>
      </c>
      <c r="Q526" s="1">
        <v>5.9937990000000001</v>
      </c>
      <c r="S526" s="1">
        <v>10.101050000000001</v>
      </c>
      <c r="T526" s="1">
        <v>6.3417510000000004</v>
      </c>
      <c r="V526" s="1">
        <v>11.310460000000001</v>
      </c>
      <c r="W526" s="1">
        <v>3.3518910000000002</v>
      </c>
      <c r="Y526" s="1">
        <v>14.374359999999999</v>
      </c>
      <c r="Z526" s="1">
        <v>3.8854679999999999</v>
      </c>
    </row>
    <row r="527" spans="1:26" x14ac:dyDescent="0.25">
      <c r="A527" s="1">
        <v>9.3344670000000001</v>
      </c>
      <c r="B527" s="1">
        <v>3.4780160000000002</v>
      </c>
      <c r="D527" s="1">
        <v>7.1319049999999997</v>
      </c>
      <c r="E527" s="1">
        <v>2.8676650000000001</v>
      </c>
      <c r="J527" s="1">
        <v>9.3399339999999995</v>
      </c>
      <c r="K527" s="1">
        <v>8.5905319999999996</v>
      </c>
      <c r="M527" s="1">
        <v>9.6612679999999997</v>
      </c>
      <c r="N527" s="1">
        <v>4.4756669999999996</v>
      </c>
      <c r="P527" s="1">
        <v>9.9838159999999991</v>
      </c>
      <c r="Q527" s="1">
        <v>4.0833919999999999</v>
      </c>
      <c r="S527" s="1">
        <v>10.09923</v>
      </c>
      <c r="T527" s="1">
        <v>2.374771</v>
      </c>
      <c r="V527" s="1">
        <v>11.30681</v>
      </c>
      <c r="W527" s="1">
        <v>4.7751320000000002</v>
      </c>
      <c r="Y527" s="1">
        <v>14.27717</v>
      </c>
      <c r="Z527" s="1">
        <v>5.0274419999999997</v>
      </c>
    </row>
    <row r="528" spans="1:26" x14ac:dyDescent="0.25">
      <c r="A528" s="1">
        <v>9.3326449999999994</v>
      </c>
      <c r="B528" s="1">
        <v>5.3458540000000001</v>
      </c>
      <c r="D528" s="1">
        <v>7.1306900000000004</v>
      </c>
      <c r="E528" s="1">
        <v>9.3602279999999993</v>
      </c>
      <c r="J528" s="1">
        <v>9.332948</v>
      </c>
      <c r="K528" s="1">
        <v>7.5906520000000004</v>
      </c>
      <c r="M528" s="1">
        <v>9.6594449999999998</v>
      </c>
      <c r="N528" s="1">
        <v>3.3457319999999999</v>
      </c>
      <c r="P528" s="1">
        <v>9.8854109999999995</v>
      </c>
      <c r="Q528" s="1">
        <v>5.128387</v>
      </c>
      <c r="S528" s="1">
        <v>10.09801</v>
      </c>
      <c r="T528" s="1">
        <v>4.0778850000000002</v>
      </c>
      <c r="V528" s="1">
        <v>11.20233</v>
      </c>
      <c r="W528" s="1">
        <v>4.3396860000000004</v>
      </c>
      <c r="Y528" s="1">
        <v>14.26806</v>
      </c>
      <c r="Z528" s="1">
        <v>4.0712710000000003</v>
      </c>
    </row>
    <row r="529" spans="1:26" x14ac:dyDescent="0.25">
      <c r="A529" s="1">
        <v>9.3314299999999992</v>
      </c>
      <c r="B529" s="1">
        <v>8.1090420000000005</v>
      </c>
      <c r="D529" s="1">
        <v>7.0304630000000001</v>
      </c>
      <c r="E529" s="1">
        <v>4.6973560000000001</v>
      </c>
      <c r="J529" s="1">
        <v>9.3277850000000004</v>
      </c>
      <c r="K529" s="1">
        <v>5.2085939999999997</v>
      </c>
      <c r="M529" s="1">
        <v>9.6588379999999994</v>
      </c>
      <c r="N529" s="1">
        <v>5.1353770000000001</v>
      </c>
      <c r="P529" s="1">
        <v>9.8841959999999993</v>
      </c>
      <c r="Q529" s="1">
        <v>6.5375909999999999</v>
      </c>
      <c r="S529" s="1">
        <v>10.0968</v>
      </c>
      <c r="T529" s="1">
        <v>4.2256640000000001</v>
      </c>
      <c r="V529" s="1">
        <v>11.196870000000001</v>
      </c>
      <c r="W529" s="1">
        <v>4.0157970000000001</v>
      </c>
      <c r="Y529" s="1">
        <v>14.16419</v>
      </c>
      <c r="Z529" s="1">
        <v>4.8441190000000001</v>
      </c>
    </row>
    <row r="530" spans="1:26" x14ac:dyDescent="0.25">
      <c r="A530" s="1">
        <v>9.3308219999999995</v>
      </c>
      <c r="B530" s="1">
        <v>4.1025640000000001</v>
      </c>
      <c r="D530" s="1">
        <v>7.026211</v>
      </c>
      <c r="E530" s="1">
        <v>6.0589320000000004</v>
      </c>
      <c r="J530" s="1">
        <v>9.3259629999999998</v>
      </c>
      <c r="K530" s="1">
        <v>4.8813180000000003</v>
      </c>
      <c r="M530" s="1">
        <v>9.6588379999999994</v>
      </c>
      <c r="N530" s="1">
        <v>1.710053</v>
      </c>
      <c r="P530" s="1">
        <v>9.8775150000000007</v>
      </c>
      <c r="Q530" s="1">
        <v>1.992999</v>
      </c>
      <c r="S530" s="1">
        <v>10.09437</v>
      </c>
      <c r="T530" s="1">
        <v>4.3441850000000004</v>
      </c>
      <c r="V530" s="1">
        <v>11.196260000000001</v>
      </c>
      <c r="W530" s="1">
        <v>3.9353349999999998</v>
      </c>
      <c r="Y530" s="1">
        <v>14.162979999999999</v>
      </c>
      <c r="Z530" s="1">
        <v>3.38063</v>
      </c>
    </row>
    <row r="531" spans="1:26" x14ac:dyDescent="0.25">
      <c r="A531" s="1">
        <v>9.3308219999999995</v>
      </c>
      <c r="B531" s="1">
        <v>2.9487739999999998</v>
      </c>
      <c r="D531" s="1">
        <v>6.9138349999999997</v>
      </c>
      <c r="E531" s="1">
        <v>3.9932799999999999</v>
      </c>
      <c r="J531" s="1">
        <v>9.2269509999999997</v>
      </c>
      <c r="K531" s="1">
        <v>11.27603</v>
      </c>
      <c r="M531" s="1">
        <v>9.6588379999999994</v>
      </c>
      <c r="N531" s="1">
        <v>3.0926330000000002</v>
      </c>
      <c r="P531" s="1">
        <v>9.7876139999999996</v>
      </c>
      <c r="Q531" s="1">
        <v>3.6893090000000002</v>
      </c>
      <c r="S531" s="1">
        <v>10.09315</v>
      </c>
      <c r="T531" s="1">
        <v>4.0087669999999997</v>
      </c>
      <c r="V531" s="1">
        <v>11.196260000000001</v>
      </c>
      <c r="W531" s="1">
        <v>7.5957229999999996</v>
      </c>
      <c r="Y531" s="1">
        <v>14.05424</v>
      </c>
      <c r="Z531" s="1">
        <v>3.7034760000000002</v>
      </c>
    </row>
    <row r="532" spans="1:26" x14ac:dyDescent="0.25">
      <c r="A532" s="1">
        <v>9.3277850000000004</v>
      </c>
      <c r="B532" s="1">
        <v>2.9755159999999998</v>
      </c>
      <c r="D532" s="1">
        <v>6.9138349999999997</v>
      </c>
      <c r="E532" s="1">
        <v>3.594427</v>
      </c>
      <c r="J532" s="1">
        <v>9.2226990000000004</v>
      </c>
      <c r="K532" s="1">
        <v>4.4182759999999996</v>
      </c>
      <c r="M532" s="1">
        <v>9.6585339999999995</v>
      </c>
      <c r="N532" s="1">
        <v>3.1095609999999998</v>
      </c>
      <c r="P532" s="1">
        <v>9.773339</v>
      </c>
      <c r="Q532" s="1">
        <v>6.5817639999999997</v>
      </c>
      <c r="S532" s="1">
        <v>10.006600000000001</v>
      </c>
      <c r="T532" s="1">
        <v>3.8025730000000002</v>
      </c>
      <c r="V532" s="1">
        <v>11.090870000000001</v>
      </c>
      <c r="W532" s="1">
        <v>5.8268950000000004</v>
      </c>
      <c r="Y532" s="1">
        <v>14.05242</v>
      </c>
      <c r="Z532" s="1">
        <v>4.8841409999999996</v>
      </c>
    </row>
    <row r="533" spans="1:26" x14ac:dyDescent="0.25">
      <c r="A533" s="1">
        <v>9.3277850000000004</v>
      </c>
      <c r="B533" s="1">
        <v>4.5178029999999998</v>
      </c>
      <c r="D533" s="1">
        <v>6.8105710000000004</v>
      </c>
      <c r="E533" s="1">
        <v>6.6324779999999999</v>
      </c>
      <c r="J533" s="1">
        <v>9.2220910000000007</v>
      </c>
      <c r="K533" s="1">
        <v>4.8502640000000001</v>
      </c>
      <c r="M533" s="1">
        <v>9.6582299999999996</v>
      </c>
      <c r="N533" s="1">
        <v>7.0541270000000003</v>
      </c>
      <c r="P533" s="1">
        <v>9.7703019999999992</v>
      </c>
      <c r="Q533" s="1">
        <v>5.4028450000000001</v>
      </c>
      <c r="S533" s="1">
        <v>9.9971800000000002</v>
      </c>
      <c r="T533" s="1">
        <v>7.7851080000000001</v>
      </c>
      <c r="V533" s="1">
        <v>11.08935</v>
      </c>
      <c r="W533" s="1">
        <v>7.252294</v>
      </c>
      <c r="Y533" s="1">
        <v>14.051209999999999</v>
      </c>
      <c r="Z533" s="1">
        <v>8.7268670000000004</v>
      </c>
    </row>
    <row r="534" spans="1:26" x14ac:dyDescent="0.25">
      <c r="A534" s="1">
        <v>9.2220910000000007</v>
      </c>
      <c r="B534" s="1">
        <v>11.097528000000001</v>
      </c>
      <c r="D534" s="1">
        <v>6.808141</v>
      </c>
      <c r="E534" s="1">
        <v>4.9339409999999999</v>
      </c>
      <c r="J534" s="1">
        <v>9.220269</v>
      </c>
      <c r="K534" s="1">
        <v>6.511476</v>
      </c>
      <c r="M534" s="1">
        <v>9.6579270000000008</v>
      </c>
      <c r="N534" s="1">
        <v>1.439854</v>
      </c>
      <c r="P534" s="1">
        <v>9.7639239999999994</v>
      </c>
      <c r="Q534" s="1">
        <v>3.4734799999999999</v>
      </c>
      <c r="S534" s="1">
        <v>9.9947499999999998</v>
      </c>
      <c r="T534" s="1">
        <v>8.0153809999999996</v>
      </c>
      <c r="V534" s="1">
        <v>11.08935</v>
      </c>
      <c r="W534" s="1">
        <v>6.9543569999999999</v>
      </c>
      <c r="Y534" s="1">
        <v>13.971030000000001</v>
      </c>
      <c r="Z534" s="1">
        <v>6.8791969999999996</v>
      </c>
    </row>
    <row r="535" spans="1:26" x14ac:dyDescent="0.25">
      <c r="A535" s="1">
        <v>9.2208769999999998</v>
      </c>
      <c r="B535" s="1">
        <v>4.4619549999999997</v>
      </c>
      <c r="D535" s="1">
        <v>6.700018</v>
      </c>
      <c r="E535" s="1">
        <v>4.5679239999999997</v>
      </c>
      <c r="J535" s="1">
        <v>9.2196619999999996</v>
      </c>
      <c r="K535" s="1">
        <v>3.6218129999999999</v>
      </c>
      <c r="M535" s="1">
        <v>9.6576229999999992</v>
      </c>
      <c r="N535" s="1">
        <v>5.0962569999999996</v>
      </c>
      <c r="P535" s="1">
        <v>9.6685569999999998</v>
      </c>
      <c r="Q535" s="1">
        <v>3.8514409999999999</v>
      </c>
      <c r="S535" s="1">
        <v>9.9944459999999999</v>
      </c>
      <c r="T535" s="1">
        <v>5.8408699999999998</v>
      </c>
      <c r="V535" s="1">
        <v>11.083880000000001</v>
      </c>
      <c r="W535" s="1">
        <v>7.9101210000000002</v>
      </c>
      <c r="Y535" s="1">
        <v>13.951589999999999</v>
      </c>
      <c r="Z535" s="1">
        <v>6.9567969999999999</v>
      </c>
    </row>
    <row r="536" spans="1:26" x14ac:dyDescent="0.25">
      <c r="A536" s="1">
        <v>9.2190539999999999</v>
      </c>
      <c r="B536" s="1">
        <v>5.161041</v>
      </c>
      <c r="D536" s="1">
        <v>6.6951580000000002</v>
      </c>
      <c r="E536" s="1">
        <v>5.3067859999999998</v>
      </c>
      <c r="J536" s="1">
        <v>9.2190539999999999</v>
      </c>
      <c r="K536" s="1">
        <v>5.2643300000000002</v>
      </c>
      <c r="M536" s="1">
        <v>9.5549660000000003</v>
      </c>
      <c r="N536" s="1">
        <v>4.7892760000000001</v>
      </c>
      <c r="P536" s="1">
        <v>9.6643050000000006</v>
      </c>
      <c r="Q536" s="1">
        <v>4.4508150000000004</v>
      </c>
      <c r="S536" s="1">
        <v>9.9892830000000004</v>
      </c>
      <c r="T536" s="1">
        <v>4.1291859999999998</v>
      </c>
      <c r="V536" s="1">
        <v>11.08328</v>
      </c>
      <c r="W536" s="1">
        <v>4.3879679999999999</v>
      </c>
      <c r="Y536" s="1">
        <v>13.939439999999999</v>
      </c>
      <c r="Z536" s="1">
        <v>3.5755279999999998</v>
      </c>
    </row>
    <row r="537" spans="1:26" x14ac:dyDescent="0.25">
      <c r="A537" s="1">
        <v>9.1230790000000006</v>
      </c>
      <c r="B537" s="1">
        <v>5.1920320000000002</v>
      </c>
      <c r="D537" s="1">
        <v>6.693943</v>
      </c>
      <c r="E537" s="1">
        <v>5.5515109999999996</v>
      </c>
      <c r="J537" s="1">
        <v>9.1176119999999994</v>
      </c>
      <c r="K537" s="1">
        <v>4.2043540000000004</v>
      </c>
      <c r="M537" s="1">
        <v>9.5531439999999996</v>
      </c>
      <c r="N537" s="1">
        <v>4.6055450000000002</v>
      </c>
      <c r="P537" s="1">
        <v>9.6643050000000006</v>
      </c>
      <c r="Q537" s="1">
        <v>5.4829210000000002</v>
      </c>
      <c r="S537" s="1">
        <v>9.9880680000000002</v>
      </c>
      <c r="T537" s="1">
        <v>6.4253239999999998</v>
      </c>
      <c r="V537" s="1">
        <v>10.98123</v>
      </c>
      <c r="W537" s="1">
        <v>5.5182890000000002</v>
      </c>
      <c r="Y537" s="1">
        <v>13.938829999999999</v>
      </c>
      <c r="Z537" s="1">
        <v>4.8217299999999996</v>
      </c>
    </row>
    <row r="538" spans="1:26" x14ac:dyDescent="0.25">
      <c r="A538" s="1">
        <v>9.1194349999999993</v>
      </c>
      <c r="B538" s="1">
        <v>4.1288349999999996</v>
      </c>
      <c r="D538" s="1">
        <v>6.6915139999999997</v>
      </c>
      <c r="E538" s="1">
        <v>6.7895450000000004</v>
      </c>
      <c r="J538" s="1">
        <v>9.1157900000000005</v>
      </c>
      <c r="K538" s="1">
        <v>3.661365</v>
      </c>
      <c r="M538" s="1">
        <v>9.5501070000000006</v>
      </c>
      <c r="N538" s="1">
        <v>5.1089320000000003</v>
      </c>
      <c r="P538" s="1">
        <v>9.6576229999999992</v>
      </c>
      <c r="Q538" s="1">
        <v>3.971419</v>
      </c>
      <c r="S538" s="1">
        <v>9.9874609999999997</v>
      </c>
      <c r="T538" s="1">
        <v>7.7741689999999997</v>
      </c>
      <c r="V538" s="1">
        <v>10.97697</v>
      </c>
      <c r="W538" s="1">
        <v>3.6463049999999999</v>
      </c>
      <c r="Y538" s="1">
        <v>13.938219999999999</v>
      </c>
      <c r="Z538" s="1">
        <v>2.6320760000000001</v>
      </c>
    </row>
    <row r="539" spans="1:26" x14ac:dyDescent="0.25">
      <c r="A539" s="1">
        <v>9.1145750000000003</v>
      </c>
      <c r="B539" s="1">
        <v>5.5586190000000002</v>
      </c>
      <c r="D539" s="1">
        <v>6.5882490000000002</v>
      </c>
      <c r="E539" s="1">
        <v>5.7847869999999997</v>
      </c>
      <c r="J539" s="1">
        <v>9.115183</v>
      </c>
      <c r="K539" s="1">
        <v>4.7872969999999997</v>
      </c>
      <c r="M539" s="1">
        <v>9.5494990000000008</v>
      </c>
      <c r="N539" s="1">
        <v>3.702518</v>
      </c>
      <c r="P539" s="1">
        <v>9.5476770000000002</v>
      </c>
      <c r="Q539" s="1">
        <v>4.2115629999999999</v>
      </c>
      <c r="S539" s="1">
        <v>9.9850309999999993</v>
      </c>
      <c r="T539" s="1">
        <v>4.0743640000000001</v>
      </c>
      <c r="V539" s="1">
        <v>10.97667</v>
      </c>
      <c r="W539" s="1">
        <v>2.2870370000000002</v>
      </c>
      <c r="Y539" s="1">
        <v>13.85197</v>
      </c>
      <c r="Z539" s="1">
        <v>7.0173540000000001</v>
      </c>
    </row>
    <row r="540" spans="1:26" x14ac:dyDescent="0.25">
      <c r="A540" s="1">
        <v>9.1145750000000003</v>
      </c>
      <c r="B540" s="1">
        <v>2.4560059999999999</v>
      </c>
      <c r="D540" s="1">
        <v>6.5852120000000003</v>
      </c>
      <c r="E540" s="1">
        <v>5.3265739999999999</v>
      </c>
      <c r="J540" s="1">
        <v>9.1127529999999997</v>
      </c>
      <c r="K540" s="1">
        <v>3.0170360000000001</v>
      </c>
      <c r="M540" s="1">
        <v>9.5494990000000008</v>
      </c>
      <c r="N540" s="1">
        <v>3.0599159999999999</v>
      </c>
      <c r="P540" s="1">
        <v>9.5476770000000002</v>
      </c>
      <c r="Q540" s="1">
        <v>8.1978659999999994</v>
      </c>
      <c r="S540" s="1">
        <v>9.8823740000000004</v>
      </c>
      <c r="T540" s="1">
        <v>5.8379450000000004</v>
      </c>
      <c r="V540" s="1">
        <v>10.976369999999999</v>
      </c>
      <c r="W540" s="1">
        <v>3.5225040000000001</v>
      </c>
      <c r="Y540" s="1">
        <v>13.84225</v>
      </c>
      <c r="Z540" s="1">
        <v>7.3558060000000003</v>
      </c>
    </row>
    <row r="541" spans="1:26" x14ac:dyDescent="0.25">
      <c r="A541" s="1">
        <v>9.1133600000000001</v>
      </c>
      <c r="B541" s="1">
        <v>8.9226949999999992</v>
      </c>
      <c r="D541" s="1">
        <v>6.5846049999999998</v>
      </c>
      <c r="E541" s="1">
        <v>6.2255450000000003</v>
      </c>
      <c r="J541" s="1">
        <v>9.1103229999999993</v>
      </c>
      <c r="K541" s="1">
        <v>6.1863390000000003</v>
      </c>
      <c r="M541" s="1">
        <v>9.5488920000000004</v>
      </c>
      <c r="N541" s="1">
        <v>4.2231629999999996</v>
      </c>
      <c r="P541" s="1">
        <v>9.4462349999999997</v>
      </c>
      <c r="Q541" s="1">
        <v>5.201308</v>
      </c>
      <c r="S541" s="1">
        <v>9.8793369999999996</v>
      </c>
      <c r="T541" s="1">
        <v>4.7307629999999996</v>
      </c>
      <c r="V541" s="1">
        <v>10.975149999999999</v>
      </c>
      <c r="W541" s="1">
        <v>7.0926869999999997</v>
      </c>
      <c r="Y541" s="1">
        <v>13.837999999999999</v>
      </c>
      <c r="Z541" s="1">
        <v>6.1413019999999996</v>
      </c>
    </row>
    <row r="542" spans="1:26" x14ac:dyDescent="0.25">
      <c r="A542" s="1">
        <v>9.1127529999999997</v>
      </c>
      <c r="B542" s="1">
        <v>10.138866</v>
      </c>
      <c r="D542" s="1">
        <v>6.4783039999999996</v>
      </c>
      <c r="E542" s="1">
        <v>3.4780790000000001</v>
      </c>
      <c r="J542" s="1">
        <v>9.1103229999999993</v>
      </c>
      <c r="K542" s="1">
        <v>6.2133580000000004</v>
      </c>
      <c r="M542" s="1">
        <v>9.5452469999999998</v>
      </c>
      <c r="N542" s="1">
        <v>4.5873730000000004</v>
      </c>
      <c r="P542" s="1">
        <v>9.4444130000000008</v>
      </c>
      <c r="Q542" s="1">
        <v>5.3317589999999999</v>
      </c>
      <c r="S542" s="1">
        <v>9.8781219999999994</v>
      </c>
      <c r="T542" s="1">
        <v>10.76324</v>
      </c>
      <c r="V542" s="1">
        <v>10.975149999999999</v>
      </c>
      <c r="W542" s="1">
        <v>6.3081969999999998</v>
      </c>
      <c r="Y542" s="1">
        <v>13.834960000000001</v>
      </c>
      <c r="Z542" s="1">
        <v>6.0425599999999999</v>
      </c>
    </row>
    <row r="543" spans="1:26" x14ac:dyDescent="0.25">
      <c r="A543" s="1">
        <v>9.1091080000000009</v>
      </c>
      <c r="B543" s="1">
        <v>7.3071719999999996</v>
      </c>
      <c r="D543" s="1">
        <v>6.4776959999999999</v>
      </c>
      <c r="E543" s="1">
        <v>4.6490780000000003</v>
      </c>
      <c r="J543" s="1">
        <v>9.0022000000000002</v>
      </c>
      <c r="K543" s="1">
        <v>7.344608</v>
      </c>
      <c r="M543" s="1">
        <v>9.4468429999999994</v>
      </c>
      <c r="N543" s="1">
        <v>4.7075120000000004</v>
      </c>
      <c r="P543" s="1">
        <v>9.4438049999999993</v>
      </c>
      <c r="Q543" s="1">
        <v>3.3198919999999998</v>
      </c>
      <c r="S543" s="1">
        <v>9.7736429999999999</v>
      </c>
      <c r="T543" s="1">
        <v>5.0119439999999997</v>
      </c>
      <c r="V543" s="1">
        <v>10.974539999999999</v>
      </c>
      <c r="W543" s="1">
        <v>3.9680469999999999</v>
      </c>
      <c r="Y543" s="1">
        <v>13.83314</v>
      </c>
      <c r="Z543" s="1">
        <v>4.9870450000000002</v>
      </c>
    </row>
    <row r="544" spans="1:26" x14ac:dyDescent="0.25">
      <c r="A544" s="1">
        <v>9.1085010000000004</v>
      </c>
      <c r="B544" s="1">
        <v>2.938285</v>
      </c>
      <c r="D544" s="1">
        <v>6.4764809999999997</v>
      </c>
      <c r="E544" s="1">
        <v>6.57721</v>
      </c>
      <c r="J544" s="1">
        <v>9.0022000000000002</v>
      </c>
      <c r="K544" s="1">
        <v>3.5767370000000001</v>
      </c>
      <c r="M544" s="1">
        <v>9.4444130000000008</v>
      </c>
      <c r="N544" s="1">
        <v>6.5193009999999996</v>
      </c>
      <c r="P544" s="1">
        <v>9.4419830000000005</v>
      </c>
      <c r="Q544" s="1">
        <v>3.3837169999999999</v>
      </c>
      <c r="S544" s="1">
        <v>9.7718209999999992</v>
      </c>
      <c r="T544" s="1">
        <v>4.8891900000000001</v>
      </c>
      <c r="V544" s="1">
        <v>10.876749999999999</v>
      </c>
      <c r="W544" s="1">
        <v>5.2925209999999998</v>
      </c>
      <c r="Y544" s="1">
        <v>13.828889999999999</v>
      </c>
      <c r="Z544" s="1">
        <v>8.2654490000000003</v>
      </c>
    </row>
    <row r="545" spans="1:26" x14ac:dyDescent="0.25">
      <c r="A545" s="1">
        <v>9.000985</v>
      </c>
      <c r="B545" s="1">
        <v>0</v>
      </c>
      <c r="D545" s="1">
        <v>6.4746589999999999</v>
      </c>
      <c r="E545" s="1">
        <v>4.6414629999999999</v>
      </c>
      <c r="J545" s="1">
        <v>9.0015920000000005</v>
      </c>
      <c r="K545" s="1">
        <v>3.9106329999999998</v>
      </c>
      <c r="M545" s="1">
        <v>9.4438049999999993</v>
      </c>
      <c r="N545" s="1">
        <v>5.7824660000000003</v>
      </c>
      <c r="P545" s="1">
        <v>9.441376</v>
      </c>
      <c r="Q545" s="1">
        <v>1.982944</v>
      </c>
      <c r="S545" s="1">
        <v>9.6685569999999998</v>
      </c>
      <c r="T545" s="1">
        <v>4.7374770000000002</v>
      </c>
      <c r="V545" s="1">
        <v>10.874320000000001</v>
      </c>
      <c r="W545" s="1">
        <v>3.8068620000000002</v>
      </c>
      <c r="Y545" s="1">
        <v>13.73109</v>
      </c>
      <c r="Z545" s="1">
        <v>3.335229</v>
      </c>
    </row>
    <row r="546" spans="1:26" x14ac:dyDescent="0.25">
      <c r="A546" s="1">
        <v>8.9997699999999998</v>
      </c>
      <c r="B546" s="1">
        <v>6.4861550000000001</v>
      </c>
      <c r="D546" s="1">
        <v>6.2614489999999998</v>
      </c>
      <c r="E546" s="1">
        <v>6.9124400000000001</v>
      </c>
      <c r="J546" s="1">
        <v>8.9997699999999998</v>
      </c>
      <c r="K546" s="1">
        <v>3.7793000000000001</v>
      </c>
      <c r="M546" s="1">
        <v>9.4431980000000006</v>
      </c>
      <c r="N546" s="1">
        <v>5.7638980000000002</v>
      </c>
      <c r="P546" s="1">
        <v>9.4395530000000001</v>
      </c>
      <c r="Q546" s="1">
        <v>7.2885520000000001</v>
      </c>
      <c r="S546" s="1">
        <v>9.6655200000000008</v>
      </c>
      <c r="T546" s="1">
        <v>5.5988249999999997</v>
      </c>
      <c r="V546" s="1">
        <v>10.873100000000001</v>
      </c>
      <c r="W546" s="1">
        <v>6.7880320000000003</v>
      </c>
      <c r="Y546" s="1">
        <v>13.72198</v>
      </c>
      <c r="Z546" s="1">
        <v>4.8509570000000002</v>
      </c>
    </row>
    <row r="547" spans="1:26" x14ac:dyDescent="0.25">
      <c r="A547" s="1">
        <v>8.9961249999999993</v>
      </c>
      <c r="B547" s="1">
        <v>4.8662260000000002</v>
      </c>
      <c r="D547" s="1">
        <v>6.256589</v>
      </c>
      <c r="E547" s="1">
        <v>2.8936480000000002</v>
      </c>
      <c r="J547" s="1">
        <v>8.9991620000000001</v>
      </c>
      <c r="K547" s="1">
        <v>8.4736639999999994</v>
      </c>
      <c r="M547" s="1">
        <v>9.4425910000000002</v>
      </c>
      <c r="N547" s="1">
        <v>9.9445340000000009</v>
      </c>
      <c r="P547" s="1">
        <v>9.4383389999999991</v>
      </c>
      <c r="Q547" s="1">
        <v>3.5166240000000002</v>
      </c>
      <c r="S547" s="1">
        <v>9.6630900000000004</v>
      </c>
      <c r="T547" s="1">
        <v>9.5856069999999995</v>
      </c>
      <c r="V547" s="1">
        <v>10.87189</v>
      </c>
      <c r="W547" s="1">
        <v>4.274095</v>
      </c>
      <c r="Y547" s="1">
        <v>13.72198</v>
      </c>
      <c r="Z547" s="1">
        <v>5.1727800000000004</v>
      </c>
    </row>
    <row r="548" spans="1:26" x14ac:dyDescent="0.25">
      <c r="A548" s="1">
        <v>8.9955180000000006</v>
      </c>
      <c r="B548" s="1">
        <v>5.2863179999999996</v>
      </c>
      <c r="D548" s="1">
        <v>6.2559820000000004</v>
      </c>
      <c r="E548" s="1">
        <v>3.2570730000000001</v>
      </c>
      <c r="J548" s="1">
        <v>8.9985549999999996</v>
      </c>
      <c r="K548" s="1">
        <v>6.5788390000000003</v>
      </c>
      <c r="M548" s="1">
        <v>9.441376</v>
      </c>
      <c r="N548" s="1">
        <v>2.7184200000000001</v>
      </c>
      <c r="P548" s="1">
        <v>9.4371240000000007</v>
      </c>
      <c r="Q548" s="1">
        <v>6.1999779999999998</v>
      </c>
      <c r="S548" s="1">
        <v>9.6630900000000004</v>
      </c>
      <c r="T548" s="1">
        <v>7.1334879999999998</v>
      </c>
      <c r="V548" s="1">
        <v>10.87189</v>
      </c>
      <c r="W548" s="1">
        <v>4.4011670000000001</v>
      </c>
      <c r="Y548" s="1">
        <v>13.71894</v>
      </c>
      <c r="Z548" s="1">
        <v>7.0428269999999999</v>
      </c>
    </row>
    <row r="549" spans="1:26" x14ac:dyDescent="0.25">
      <c r="A549" s="1">
        <v>8.8904309999999995</v>
      </c>
      <c r="B549" s="1">
        <v>2.3743470000000002</v>
      </c>
      <c r="D549" s="1">
        <v>6.1460359999999996</v>
      </c>
      <c r="E549" s="1">
        <v>7.5682770000000001</v>
      </c>
      <c r="J549" s="1">
        <v>8.9985549999999996</v>
      </c>
      <c r="K549" s="1">
        <v>3.7382119999999999</v>
      </c>
      <c r="M549" s="1">
        <v>9.4383389999999991</v>
      </c>
      <c r="N549" s="1">
        <v>7.7674609999999999</v>
      </c>
      <c r="P549" s="1">
        <v>9.4371240000000007</v>
      </c>
      <c r="Q549" s="1">
        <v>6.4352119999999999</v>
      </c>
      <c r="S549" s="1">
        <v>9.6618750000000002</v>
      </c>
      <c r="T549" s="1">
        <v>5.906587</v>
      </c>
      <c r="V549" s="1">
        <v>10.87067</v>
      </c>
      <c r="W549" s="1">
        <v>5.1981640000000002</v>
      </c>
      <c r="Y549" s="1">
        <v>13.61871</v>
      </c>
      <c r="Z549" s="1">
        <v>4.2454070000000002</v>
      </c>
    </row>
    <row r="550" spans="1:26" x14ac:dyDescent="0.25">
      <c r="A550" s="1">
        <v>8.8898240000000008</v>
      </c>
      <c r="B550" s="1">
        <v>13.335618999999999</v>
      </c>
      <c r="D550" s="1">
        <v>6.0379129999999996</v>
      </c>
      <c r="E550" s="1">
        <v>5.1887439999999998</v>
      </c>
      <c r="J550" s="1">
        <v>8.90015</v>
      </c>
      <c r="K550" s="1">
        <v>4.7392279999999998</v>
      </c>
      <c r="M550" s="1">
        <v>9.3362890000000007</v>
      </c>
      <c r="N550" s="1">
        <v>4.579364</v>
      </c>
      <c r="P550" s="1">
        <v>9.3362890000000007</v>
      </c>
      <c r="Q550" s="1">
        <v>5.7281760000000004</v>
      </c>
      <c r="S550" s="1">
        <v>9.66066</v>
      </c>
      <c r="T550" s="1">
        <v>5.3009529999999998</v>
      </c>
      <c r="V550" s="1">
        <v>10.86824</v>
      </c>
      <c r="W550" s="1">
        <v>8.5570799999999991</v>
      </c>
      <c r="Y550" s="1">
        <v>13.6175</v>
      </c>
      <c r="Z550" s="1">
        <v>5.7830120000000003</v>
      </c>
    </row>
    <row r="551" spans="1:26" x14ac:dyDescent="0.25">
      <c r="A551" s="1">
        <v>8.7883820000000004</v>
      </c>
      <c r="B551" s="1">
        <v>4.1433920000000004</v>
      </c>
      <c r="D551" s="1">
        <v>6.0379129999999996</v>
      </c>
      <c r="E551" s="1">
        <v>5.7140510000000004</v>
      </c>
      <c r="J551" s="1">
        <v>8.8940760000000001</v>
      </c>
      <c r="K551" s="1">
        <v>4.0195660000000002</v>
      </c>
      <c r="M551" s="1">
        <v>9.3332519999999999</v>
      </c>
      <c r="N551" s="1">
        <v>4.2411989999999999</v>
      </c>
      <c r="P551" s="1">
        <v>9.3326449999999994</v>
      </c>
      <c r="Q551" s="1">
        <v>3.7942640000000001</v>
      </c>
      <c r="S551" s="1">
        <v>9.6600529999999996</v>
      </c>
      <c r="T551" s="1">
        <v>2.485147</v>
      </c>
      <c r="V551" s="1">
        <v>10.86703</v>
      </c>
      <c r="W551" s="1">
        <v>4.0777000000000001</v>
      </c>
      <c r="Y551" s="1">
        <v>13.613849999999999</v>
      </c>
      <c r="Z551" s="1">
        <v>4.7001900000000001</v>
      </c>
    </row>
    <row r="552" spans="1:26" x14ac:dyDescent="0.25">
      <c r="A552" s="1">
        <v>8.7871670000000002</v>
      </c>
      <c r="B552" s="1">
        <v>7.6781090000000001</v>
      </c>
      <c r="D552" s="1">
        <v>6.0354830000000002</v>
      </c>
      <c r="E552" s="1">
        <v>5.1563299999999996</v>
      </c>
      <c r="J552" s="1">
        <v>8.8910389999999992</v>
      </c>
      <c r="K552" s="1">
        <v>4.8208890000000002</v>
      </c>
      <c r="M552" s="1">
        <v>9.332948</v>
      </c>
      <c r="N552" s="1">
        <v>5.3581519999999996</v>
      </c>
      <c r="P552" s="1">
        <v>9.3326449999999994</v>
      </c>
      <c r="Q552" s="1">
        <v>4.2726759999999997</v>
      </c>
      <c r="S552" s="1">
        <v>9.6570149999999995</v>
      </c>
      <c r="T552" s="1">
        <v>4.1880680000000003</v>
      </c>
      <c r="V552" s="1">
        <v>10.86581</v>
      </c>
      <c r="W552" s="1">
        <v>8.5927790000000002</v>
      </c>
      <c r="Y552" s="1">
        <v>13.613849999999999</v>
      </c>
      <c r="Z552" s="1">
        <v>7.0976920000000003</v>
      </c>
    </row>
    <row r="553" spans="1:26" x14ac:dyDescent="0.25">
      <c r="A553" s="1">
        <v>8.7823080000000004</v>
      </c>
      <c r="B553" s="1">
        <v>2.4115959999999999</v>
      </c>
      <c r="D553" s="1">
        <v>5.9346480000000001</v>
      </c>
      <c r="E553" s="1">
        <v>2.5983930000000002</v>
      </c>
      <c r="J553" s="1">
        <v>8.8910389999999992</v>
      </c>
      <c r="K553" s="1">
        <v>3.7921529999999999</v>
      </c>
      <c r="M553" s="1">
        <v>9.3326449999999994</v>
      </c>
      <c r="N553" s="1">
        <v>3.6718060000000001</v>
      </c>
      <c r="P553" s="1">
        <v>9.3314299999999992</v>
      </c>
      <c r="Q553" s="1">
        <v>3.375213</v>
      </c>
      <c r="S553" s="1">
        <v>9.5513220000000008</v>
      </c>
      <c r="T553" s="1">
        <v>5.5100930000000004</v>
      </c>
      <c r="V553" s="1">
        <v>10.86581</v>
      </c>
      <c r="W553" s="1">
        <v>4.0722769999999997</v>
      </c>
      <c r="Y553" s="1">
        <v>13.54035</v>
      </c>
      <c r="Z553" s="1">
        <v>6.2285029999999999</v>
      </c>
    </row>
    <row r="554" spans="1:26" x14ac:dyDescent="0.25">
      <c r="A554" s="1">
        <v>8.7813970000000001</v>
      </c>
      <c r="B554" s="1">
        <v>4.4007480000000001</v>
      </c>
      <c r="D554" s="1">
        <v>5.9310039999999997</v>
      </c>
      <c r="E554" s="1">
        <v>14.565390000000001</v>
      </c>
      <c r="J554" s="1">
        <v>8.8898240000000008</v>
      </c>
      <c r="K554" s="1">
        <v>1.5891820000000001</v>
      </c>
      <c r="M554" s="1">
        <v>9.3320369999999997</v>
      </c>
      <c r="N554" s="1">
        <v>5.5370429999999997</v>
      </c>
      <c r="P554" s="1">
        <v>9.3302150000000008</v>
      </c>
      <c r="Q554" s="1">
        <v>6.2049050000000001</v>
      </c>
      <c r="S554" s="1">
        <v>9.5513220000000008</v>
      </c>
      <c r="T554" s="1">
        <v>3.1754630000000001</v>
      </c>
      <c r="V554" s="1">
        <v>10.865209999999999</v>
      </c>
      <c r="W554" s="1">
        <v>3.7148479999999999</v>
      </c>
      <c r="Y554" s="1">
        <v>13.50694</v>
      </c>
      <c r="Z554" s="1">
        <v>6.8317199999999998</v>
      </c>
    </row>
    <row r="555" spans="1:26" x14ac:dyDescent="0.25">
      <c r="A555" s="1">
        <v>8.671754</v>
      </c>
      <c r="B555" s="1">
        <v>3.84348</v>
      </c>
      <c r="D555" s="1">
        <v>5.9310039999999997</v>
      </c>
      <c r="E555" s="1">
        <v>5.1118629999999996</v>
      </c>
      <c r="J555" s="1">
        <v>8.8892170000000004</v>
      </c>
      <c r="K555" s="1">
        <v>1.6654310000000001</v>
      </c>
      <c r="M555" s="1">
        <v>9.3314299999999992</v>
      </c>
      <c r="N555" s="1">
        <v>6.6988180000000002</v>
      </c>
      <c r="P555" s="1">
        <v>9.3283930000000002</v>
      </c>
      <c r="Q555" s="1">
        <v>4.0181789999999999</v>
      </c>
      <c r="S555" s="1">
        <v>9.5458549999999995</v>
      </c>
      <c r="T555" s="1">
        <v>3.7677070000000001</v>
      </c>
      <c r="V555" s="1">
        <v>10.76802</v>
      </c>
      <c r="W555" s="1">
        <v>4.4505439999999998</v>
      </c>
      <c r="Y555" s="1">
        <v>13.50694</v>
      </c>
      <c r="Z555" s="1">
        <v>4.3390409999999999</v>
      </c>
    </row>
    <row r="556" spans="1:26" x14ac:dyDescent="0.25">
      <c r="A556" s="1">
        <v>8.6681100000000004</v>
      </c>
      <c r="B556" s="1">
        <v>5.1560309999999996</v>
      </c>
      <c r="D556" s="1">
        <v>5.927359</v>
      </c>
      <c r="E556" s="1">
        <v>7.4227080000000001</v>
      </c>
      <c r="J556" s="1">
        <v>8.7871670000000002</v>
      </c>
      <c r="K556" s="1">
        <v>4.5865499999999999</v>
      </c>
      <c r="M556" s="1">
        <v>9.3290000000000006</v>
      </c>
      <c r="N556" s="1">
        <v>3.7059859999999998</v>
      </c>
      <c r="P556" s="1">
        <v>9.3253550000000001</v>
      </c>
      <c r="Q556" s="1">
        <v>2.7055470000000001</v>
      </c>
      <c r="S556" s="1">
        <v>9.4504870000000007</v>
      </c>
      <c r="T556" s="1">
        <v>4.4726150000000002</v>
      </c>
      <c r="V556" s="1">
        <v>10.762549999999999</v>
      </c>
      <c r="W556" s="1">
        <v>7.3086580000000003</v>
      </c>
      <c r="Y556" s="1">
        <v>13.50573</v>
      </c>
      <c r="Z556" s="1">
        <v>3.0151919999999999</v>
      </c>
    </row>
    <row r="557" spans="1:26" x14ac:dyDescent="0.25">
      <c r="A557" s="1">
        <v>8.5654529999999998</v>
      </c>
      <c r="B557" s="1">
        <v>4.9908289999999997</v>
      </c>
      <c r="D557" s="1">
        <v>5.927359</v>
      </c>
      <c r="E557" s="1">
        <v>2.1817609999999998</v>
      </c>
      <c r="J557" s="1">
        <v>8.7871670000000002</v>
      </c>
      <c r="K557" s="1">
        <v>3.8800240000000001</v>
      </c>
      <c r="M557" s="1">
        <v>9.3265700000000002</v>
      </c>
      <c r="N557" s="1">
        <v>4.848433</v>
      </c>
      <c r="P557" s="1">
        <v>9.3229260000000007</v>
      </c>
      <c r="Q557" s="1">
        <v>5.8401540000000001</v>
      </c>
      <c r="S557" s="1">
        <v>9.4456279999999992</v>
      </c>
      <c r="T557" s="1">
        <v>4.4802530000000003</v>
      </c>
      <c r="V557" s="1">
        <v>10.758900000000001</v>
      </c>
      <c r="W557" s="1">
        <v>5.9921160000000002</v>
      </c>
      <c r="Y557" s="1">
        <v>13.502090000000001</v>
      </c>
      <c r="Z557" s="1">
        <v>6.3464159999999996</v>
      </c>
    </row>
    <row r="558" spans="1:26" x14ac:dyDescent="0.25">
      <c r="A558" s="1">
        <v>8.5624160000000007</v>
      </c>
      <c r="B558" s="1">
        <v>3.4531139999999998</v>
      </c>
      <c r="D558" s="1">
        <v>5.9231069999999999</v>
      </c>
      <c r="E558" s="1">
        <v>3.128066</v>
      </c>
      <c r="J558" s="1">
        <v>8.7817000000000007</v>
      </c>
      <c r="K558" s="1">
        <v>4.2325140000000001</v>
      </c>
      <c r="M558" s="1">
        <v>9.2233059999999991</v>
      </c>
      <c r="N558" s="1">
        <v>3.2925680000000002</v>
      </c>
      <c r="P558" s="1">
        <v>9.2269509999999997</v>
      </c>
      <c r="Q558" s="1">
        <v>6.1380610000000004</v>
      </c>
      <c r="S558" s="1">
        <v>9.4431980000000006</v>
      </c>
      <c r="T558" s="1">
        <v>4.2153039999999997</v>
      </c>
      <c r="V558" s="1">
        <v>10.75708</v>
      </c>
      <c r="W558" s="1">
        <v>5.4883290000000002</v>
      </c>
      <c r="Y558" s="1">
        <v>13.50163</v>
      </c>
      <c r="Z558" s="1">
        <v>4.9173169999999997</v>
      </c>
    </row>
    <row r="559" spans="1:26" x14ac:dyDescent="0.25">
      <c r="A559" s="1">
        <v>8.5618090000000002</v>
      </c>
      <c r="B559" s="1">
        <v>3.6911860000000001</v>
      </c>
      <c r="D559" s="1">
        <v>5.8204510000000003</v>
      </c>
      <c r="E559" s="1">
        <v>3.6244450000000001</v>
      </c>
      <c r="J559" s="1">
        <v>8.7813970000000001</v>
      </c>
      <c r="K559" s="1">
        <v>6.444369</v>
      </c>
      <c r="M559" s="1">
        <v>9.2226990000000004</v>
      </c>
      <c r="N559" s="1">
        <v>4.7329939999999997</v>
      </c>
      <c r="P559" s="1">
        <v>9.2233059999999991</v>
      </c>
      <c r="Q559" s="1">
        <v>6.4620430000000004</v>
      </c>
      <c r="S559" s="1">
        <v>9.4407680000000003</v>
      </c>
      <c r="T559" s="1">
        <v>3.5143219999999999</v>
      </c>
      <c r="V559" s="1">
        <v>10.75647</v>
      </c>
      <c r="W559" s="1">
        <v>5.5611819999999996</v>
      </c>
      <c r="Y559" s="1">
        <v>13.39518</v>
      </c>
      <c r="Z559" s="1">
        <v>4.8372799999999998</v>
      </c>
    </row>
    <row r="560" spans="1:26" x14ac:dyDescent="0.25">
      <c r="A560" s="1">
        <v>8.5612010000000005</v>
      </c>
      <c r="B560" s="1">
        <v>2.9497399999999998</v>
      </c>
      <c r="D560" s="1">
        <v>5.7117190000000004</v>
      </c>
      <c r="E560" s="1">
        <v>3.3056350000000001</v>
      </c>
      <c r="J560" s="1">
        <v>8.7804859999999998</v>
      </c>
      <c r="K560" s="1">
        <v>3.0173770000000002</v>
      </c>
      <c r="M560" s="1">
        <v>9.220269</v>
      </c>
      <c r="N560" s="1">
        <v>3.1090360000000001</v>
      </c>
      <c r="P560" s="1">
        <v>9.2233059999999991</v>
      </c>
      <c r="Q560" s="1">
        <v>3.283998</v>
      </c>
      <c r="S560" s="1">
        <v>9.4401609999999998</v>
      </c>
      <c r="T560" s="1">
        <v>2.9563929999999998</v>
      </c>
      <c r="V560" s="1">
        <v>10.753439999999999</v>
      </c>
      <c r="W560" s="1">
        <v>2.794575</v>
      </c>
      <c r="Y560" s="1">
        <v>13.39396</v>
      </c>
      <c r="Z560" s="1">
        <v>6.8768310000000001</v>
      </c>
    </row>
    <row r="561" spans="1:26" x14ac:dyDescent="0.25">
      <c r="A561" s="1">
        <v>8.5581639999999997</v>
      </c>
      <c r="B561" s="1">
        <v>3.059822</v>
      </c>
      <c r="D561" s="1">
        <v>5.7068599999999998</v>
      </c>
      <c r="E561" s="1">
        <v>3.7081559999999998</v>
      </c>
      <c r="J561" s="1">
        <v>8.7798780000000001</v>
      </c>
      <c r="K561" s="1">
        <v>8.8353730000000006</v>
      </c>
      <c r="M561" s="1">
        <v>9.220269</v>
      </c>
      <c r="N561" s="1">
        <v>3.1309619999999998</v>
      </c>
      <c r="P561" s="1">
        <v>9.2214840000000002</v>
      </c>
      <c r="Q561" s="1">
        <v>3.2982610000000001</v>
      </c>
      <c r="S561" s="1">
        <v>9.4389459999999996</v>
      </c>
      <c r="T561" s="1">
        <v>3.3314590000000002</v>
      </c>
      <c r="V561" s="1">
        <v>10.648960000000001</v>
      </c>
      <c r="W561" s="1">
        <v>4.8208060000000001</v>
      </c>
      <c r="Y561" s="1">
        <v>13.2913</v>
      </c>
      <c r="Z561" s="1">
        <v>4.0248949999999999</v>
      </c>
    </row>
    <row r="562" spans="1:26" x14ac:dyDescent="0.25">
      <c r="A562" s="1">
        <v>8.5575569999999992</v>
      </c>
      <c r="B562" s="1">
        <v>6.4908679999999999</v>
      </c>
      <c r="D562" s="1">
        <v>5.6029879999999999</v>
      </c>
      <c r="E562" s="1">
        <v>2.7332779999999999</v>
      </c>
      <c r="J562" s="1">
        <v>8.671754</v>
      </c>
      <c r="K562" s="1">
        <v>2.7784339999999998</v>
      </c>
      <c r="M562" s="1">
        <v>9.2196619999999996</v>
      </c>
      <c r="N562" s="1">
        <v>2.8776579999999998</v>
      </c>
      <c r="P562" s="1">
        <v>9.2208769999999998</v>
      </c>
      <c r="Q562" s="1">
        <v>4.8435129999999997</v>
      </c>
      <c r="S562" s="1">
        <v>9.4371240000000007</v>
      </c>
      <c r="T562" s="1">
        <v>8.1153189999999995</v>
      </c>
      <c r="V562" s="1">
        <v>10.54205</v>
      </c>
      <c r="W562" s="1">
        <v>7.1462459999999997</v>
      </c>
      <c r="Y562" s="1">
        <v>13.28341</v>
      </c>
      <c r="Z562" s="1">
        <v>4.2993399999999999</v>
      </c>
    </row>
    <row r="563" spans="1:26" x14ac:dyDescent="0.25">
      <c r="A563" s="1">
        <v>8.5563420000000008</v>
      </c>
      <c r="B563" s="1">
        <v>6.6459229999999998</v>
      </c>
      <c r="D563" s="1">
        <v>5.5993440000000003</v>
      </c>
      <c r="E563" s="1">
        <v>2.1793300000000002</v>
      </c>
      <c r="J563" s="1">
        <v>8.6699319999999993</v>
      </c>
      <c r="K563" s="1">
        <v>5.2904989999999996</v>
      </c>
      <c r="M563" s="1">
        <v>9.1145750000000003</v>
      </c>
      <c r="N563" s="1">
        <v>3.9128759999999998</v>
      </c>
      <c r="P563" s="1">
        <v>9.2196619999999996</v>
      </c>
      <c r="Q563" s="1">
        <v>2.0016310000000002</v>
      </c>
      <c r="S563" s="1">
        <v>9.4371240000000007</v>
      </c>
      <c r="T563" s="1">
        <v>3.4199700000000002</v>
      </c>
      <c r="V563" s="1">
        <v>10.537800000000001</v>
      </c>
      <c r="W563" s="1">
        <v>7.4295660000000003</v>
      </c>
      <c r="Y563" s="1">
        <v>13.177709999999999</v>
      </c>
      <c r="Z563" s="1">
        <v>2.5781830000000001</v>
      </c>
    </row>
    <row r="564" spans="1:26" x14ac:dyDescent="0.25">
      <c r="A564" s="1">
        <v>8.4603669999999997</v>
      </c>
      <c r="B564" s="1">
        <v>1.6352739999999999</v>
      </c>
      <c r="D564" s="1">
        <v>5.4906129999999997</v>
      </c>
      <c r="E564" s="1">
        <v>8.7314769999999999</v>
      </c>
      <c r="J564" s="1">
        <v>8.6699319999999993</v>
      </c>
      <c r="K564" s="1">
        <v>1.9630559999999999</v>
      </c>
      <c r="M564" s="1">
        <v>9.1109310000000008</v>
      </c>
      <c r="N564" s="1">
        <v>2.9927090000000001</v>
      </c>
      <c r="P564" s="1">
        <v>9.2178389999999997</v>
      </c>
      <c r="Q564" s="1">
        <v>4.183649</v>
      </c>
      <c r="S564" s="1">
        <v>9.3375039999999991</v>
      </c>
      <c r="T564" s="1">
        <v>5.9267440000000002</v>
      </c>
      <c r="V564" s="1">
        <v>10.53598</v>
      </c>
      <c r="W564" s="1">
        <v>3.2911769999999998</v>
      </c>
      <c r="Y564" s="1">
        <v>13.17407</v>
      </c>
      <c r="Z564" s="1">
        <v>5.1954919999999998</v>
      </c>
    </row>
    <row r="565" spans="1:26" x14ac:dyDescent="0.25">
      <c r="A565" s="1">
        <v>8.4579369999999994</v>
      </c>
      <c r="B565" s="1">
        <v>4.1678680000000004</v>
      </c>
      <c r="D565" s="1">
        <v>5.490005</v>
      </c>
      <c r="E565" s="1">
        <v>4.2063319999999997</v>
      </c>
      <c r="J565" s="1">
        <v>8.5666499999999992</v>
      </c>
      <c r="K565" s="1">
        <v>0</v>
      </c>
      <c r="M565" s="1">
        <v>9.1097160000000006</v>
      </c>
      <c r="N565" s="1">
        <v>4.2918880000000001</v>
      </c>
      <c r="P565" s="1">
        <v>9.1925749999999997</v>
      </c>
      <c r="Q565" s="1">
        <v>0</v>
      </c>
      <c r="S565" s="1">
        <v>9.3332519999999999</v>
      </c>
      <c r="T565" s="1">
        <v>4.9717269999999996</v>
      </c>
      <c r="V565" s="1">
        <v>10.42967</v>
      </c>
      <c r="W565" s="1">
        <v>5.9795629999999997</v>
      </c>
      <c r="Y565" s="1">
        <v>13.16921</v>
      </c>
      <c r="Z565" s="1">
        <v>4.0314930000000002</v>
      </c>
    </row>
    <row r="566" spans="1:26" x14ac:dyDescent="0.25">
      <c r="A566" s="1">
        <v>8.4530779999999996</v>
      </c>
      <c r="B566" s="1">
        <v>4.5821579999999997</v>
      </c>
      <c r="D566" s="1">
        <v>5.4893980000000004</v>
      </c>
      <c r="E566" s="1">
        <v>4.5164179999999998</v>
      </c>
      <c r="J566" s="1">
        <v>8.4530779999999996</v>
      </c>
      <c r="K566" s="1">
        <v>8.1858789999999999</v>
      </c>
      <c r="M566" s="1">
        <v>9.1072860000000002</v>
      </c>
      <c r="N566" s="1">
        <v>4.3960270000000001</v>
      </c>
      <c r="P566" s="1">
        <v>9.1633289999999992</v>
      </c>
      <c r="Q566" s="1">
        <v>0</v>
      </c>
      <c r="S566" s="1">
        <v>9.3314299999999992</v>
      </c>
      <c r="T566" s="1">
        <v>3.3434499999999998</v>
      </c>
      <c r="V566" s="1">
        <v>10.42967</v>
      </c>
      <c r="W566" s="1">
        <v>6.8228629999999999</v>
      </c>
      <c r="Y566" s="1">
        <v>13.067460000000001</v>
      </c>
      <c r="Z566" s="1">
        <v>5.7847109999999997</v>
      </c>
    </row>
    <row r="567" spans="1:26" x14ac:dyDescent="0.25">
      <c r="A567" s="1">
        <v>8.4521660000000001</v>
      </c>
      <c r="B567" s="1">
        <v>5.8084790000000002</v>
      </c>
      <c r="D567" s="1">
        <v>5.4878790000000004</v>
      </c>
      <c r="E567" s="1">
        <v>5.0309270000000001</v>
      </c>
      <c r="J567" s="1">
        <v>8.4530779999999996</v>
      </c>
      <c r="K567" s="1">
        <v>9.0841460000000005</v>
      </c>
      <c r="M567" s="1">
        <v>9.1042489999999994</v>
      </c>
      <c r="N567" s="1">
        <v>4.4206219999999998</v>
      </c>
      <c r="P567" s="1">
        <v>9.1212569999999999</v>
      </c>
      <c r="Q567" s="1">
        <v>5.525461</v>
      </c>
      <c r="S567" s="1">
        <v>9.3290000000000006</v>
      </c>
      <c r="T567" s="1">
        <v>6.0935119999999996</v>
      </c>
      <c r="V567" s="1">
        <v>10.428459999999999</v>
      </c>
      <c r="W567" s="1">
        <v>3.8145699999999998</v>
      </c>
      <c r="Y567" s="1">
        <v>13.064730000000001</v>
      </c>
      <c r="Z567" s="1">
        <v>13.253909999999999</v>
      </c>
    </row>
    <row r="568" spans="1:26" x14ac:dyDescent="0.25">
      <c r="A568" s="1">
        <v>8.4518629999999995</v>
      </c>
      <c r="B568" s="1">
        <v>4.101299</v>
      </c>
      <c r="D568" s="1">
        <v>5.4845379999999997</v>
      </c>
      <c r="E568" s="1">
        <v>5.6453420000000003</v>
      </c>
      <c r="J568" s="1">
        <v>8.4524699999999999</v>
      </c>
      <c r="K568" s="1">
        <v>4.5726579999999997</v>
      </c>
      <c r="M568" s="1">
        <v>9.0052369999999993</v>
      </c>
      <c r="N568" s="1">
        <v>3.7354859999999999</v>
      </c>
      <c r="P568" s="1">
        <v>9.1200419999999998</v>
      </c>
      <c r="Q568" s="1">
        <v>4.7850570000000001</v>
      </c>
      <c r="S568" s="1">
        <v>9.2220910000000007</v>
      </c>
      <c r="T568" s="1">
        <v>4.0205200000000003</v>
      </c>
      <c r="V568" s="1">
        <v>10.428459999999999</v>
      </c>
      <c r="W568" s="1">
        <v>3.3720159999999999</v>
      </c>
      <c r="Y568" s="1">
        <v>13.06109</v>
      </c>
      <c r="Z568" s="1">
        <v>6.2038820000000001</v>
      </c>
    </row>
    <row r="569" spans="1:26" x14ac:dyDescent="0.25">
      <c r="A569" s="1">
        <v>8.4506479999999993</v>
      </c>
      <c r="B569" s="1">
        <v>4.0469419999999996</v>
      </c>
      <c r="D569" s="1">
        <v>5.3806669999999999</v>
      </c>
      <c r="E569" s="1">
        <v>4.0395370000000002</v>
      </c>
      <c r="J569" s="1">
        <v>8.4518629999999995</v>
      </c>
      <c r="K569" s="1">
        <v>4.2561</v>
      </c>
      <c r="M569" s="1">
        <v>9.000985</v>
      </c>
      <c r="N569" s="1">
        <v>5.3888629999999997</v>
      </c>
      <c r="P569" s="1">
        <v>9.1170050000000007</v>
      </c>
      <c r="Q569" s="1">
        <v>4.3610870000000004</v>
      </c>
      <c r="S569" s="1">
        <v>9.2208769999999998</v>
      </c>
      <c r="T569" s="1">
        <v>7.3292219999999997</v>
      </c>
      <c r="V569" s="1">
        <v>10.42299</v>
      </c>
      <c r="W569" s="1">
        <v>4.4001089999999996</v>
      </c>
      <c r="Y569" s="1">
        <v>13.05987</v>
      </c>
      <c r="Z569" s="1">
        <v>8.0260459999999991</v>
      </c>
    </row>
    <row r="570" spans="1:26" x14ac:dyDescent="0.25">
      <c r="A570" s="1">
        <v>8.4500399999999996</v>
      </c>
      <c r="B570" s="1">
        <v>6.3404280000000002</v>
      </c>
      <c r="D570" s="1">
        <v>5.3806669999999999</v>
      </c>
      <c r="E570" s="1">
        <v>4.1578619999999997</v>
      </c>
      <c r="J570" s="1">
        <v>8.3479910000000004</v>
      </c>
      <c r="K570" s="1">
        <v>4.7280379999999997</v>
      </c>
      <c r="M570" s="1">
        <v>8.9991620000000001</v>
      </c>
      <c r="N570" s="1">
        <v>2.3427730000000002</v>
      </c>
      <c r="P570" s="1">
        <v>9.115183</v>
      </c>
      <c r="Q570" s="1">
        <v>4.09788</v>
      </c>
      <c r="S570" s="1">
        <v>9.220269</v>
      </c>
      <c r="T570" s="1">
        <v>2.0259109999999998</v>
      </c>
      <c r="V570" s="1">
        <v>10.31851</v>
      </c>
      <c r="W570" s="1">
        <v>3.7717339999999999</v>
      </c>
      <c r="Y570" s="1">
        <v>13.055619999999999</v>
      </c>
      <c r="Z570" s="1">
        <v>4.369529</v>
      </c>
    </row>
    <row r="571" spans="1:26" x14ac:dyDescent="0.25">
      <c r="A571" s="1">
        <v>8.4488260000000004</v>
      </c>
      <c r="B571" s="1">
        <v>6.8155479999999997</v>
      </c>
      <c r="D571" s="1">
        <v>5.3782370000000004</v>
      </c>
      <c r="E571" s="1">
        <v>2.2486519999999999</v>
      </c>
      <c r="J571" s="1">
        <v>8.3425239999999992</v>
      </c>
      <c r="K571" s="1">
        <v>3.524438</v>
      </c>
      <c r="M571" s="1">
        <v>8.8928609999999999</v>
      </c>
      <c r="N571" s="1">
        <v>2.7960600000000002</v>
      </c>
      <c r="P571" s="1">
        <v>9.1139679999999998</v>
      </c>
      <c r="Q571" s="1">
        <v>5.0584749999999996</v>
      </c>
      <c r="S571" s="1">
        <v>9.2196619999999996</v>
      </c>
      <c r="T571" s="1">
        <v>5.8904550000000002</v>
      </c>
      <c r="V571" s="1">
        <v>10.316689999999999</v>
      </c>
      <c r="W571" s="1">
        <v>3.5234589999999999</v>
      </c>
      <c r="Y571" s="1">
        <v>12.962680000000001</v>
      </c>
      <c r="Z571" s="1">
        <v>5.928903</v>
      </c>
    </row>
    <row r="572" spans="1:26" x14ac:dyDescent="0.25">
      <c r="A572" s="1">
        <v>8.3449539999999995</v>
      </c>
      <c r="B572" s="1">
        <v>9.8817459999999997</v>
      </c>
      <c r="D572" s="1">
        <v>5.3764149999999997</v>
      </c>
      <c r="E572" s="1">
        <v>3.7676270000000001</v>
      </c>
      <c r="J572" s="1">
        <v>8.3413090000000008</v>
      </c>
      <c r="K572" s="1">
        <v>4.0663559999999999</v>
      </c>
      <c r="M572" s="1">
        <v>8.8928609999999999</v>
      </c>
      <c r="N572" s="1">
        <v>3.2231320000000001</v>
      </c>
      <c r="P572" s="1">
        <v>9.1121449999999999</v>
      </c>
      <c r="Q572" s="1">
        <v>3.8903430000000001</v>
      </c>
      <c r="S572" s="1">
        <v>9.2196619999999996</v>
      </c>
      <c r="T572" s="1">
        <v>6.8647349999999996</v>
      </c>
      <c r="V572" s="1">
        <v>10.214639999999999</v>
      </c>
      <c r="W572" s="1">
        <v>4.7501600000000002</v>
      </c>
      <c r="Y572" s="1">
        <v>12.96086</v>
      </c>
      <c r="Z572" s="1">
        <v>4.9605230000000002</v>
      </c>
    </row>
    <row r="573" spans="1:26" x14ac:dyDescent="0.25">
      <c r="A573" s="1">
        <v>8.3437389999999994</v>
      </c>
      <c r="B573" s="1">
        <v>5.3397009999999998</v>
      </c>
      <c r="D573" s="1">
        <v>5.1607750000000001</v>
      </c>
      <c r="E573" s="1">
        <v>4.6898080000000002</v>
      </c>
      <c r="J573" s="1">
        <v>8.3382719999999999</v>
      </c>
      <c r="K573" s="1">
        <v>3.646674</v>
      </c>
      <c r="M573" s="1">
        <v>8.8892170000000004</v>
      </c>
      <c r="N573" s="1">
        <v>3.239106</v>
      </c>
      <c r="P573" s="1">
        <v>9.1115379999999995</v>
      </c>
      <c r="Q573" s="1">
        <v>3.4398439999999999</v>
      </c>
      <c r="S573" s="1">
        <v>9.2184469999999994</v>
      </c>
      <c r="T573" s="1">
        <v>7.1988709999999996</v>
      </c>
      <c r="V573" s="1">
        <v>10.20918</v>
      </c>
      <c r="W573" s="1">
        <v>3.559294</v>
      </c>
      <c r="Y573" s="1">
        <v>12.96025</v>
      </c>
      <c r="Z573" s="1">
        <v>3.9357679999999999</v>
      </c>
    </row>
    <row r="574" spans="1:26" x14ac:dyDescent="0.25">
      <c r="A574" s="1">
        <v>8.3419170000000005</v>
      </c>
      <c r="B574" s="1">
        <v>10.064912</v>
      </c>
      <c r="D574" s="1">
        <v>5.1589530000000003</v>
      </c>
      <c r="E574" s="1">
        <v>5.3500839999999998</v>
      </c>
      <c r="J574" s="1">
        <v>8.2337930000000004</v>
      </c>
      <c r="K574" s="1">
        <v>5.1202209999999999</v>
      </c>
      <c r="M574" s="1">
        <v>8.8892170000000004</v>
      </c>
      <c r="N574" s="1">
        <v>2.8021240000000001</v>
      </c>
      <c r="P574" s="1">
        <v>9.1100189999999994</v>
      </c>
      <c r="Q574" s="1">
        <v>5.7083250000000003</v>
      </c>
      <c r="S574" s="1">
        <v>9.2154100000000003</v>
      </c>
      <c r="T574" s="1">
        <v>6.830139</v>
      </c>
      <c r="V574" s="1">
        <v>10.20735</v>
      </c>
      <c r="W574" s="1">
        <v>6.4860420000000003</v>
      </c>
      <c r="Y574" s="1">
        <v>12.95782</v>
      </c>
      <c r="Z574" s="1">
        <v>6.9956189999999996</v>
      </c>
    </row>
    <row r="575" spans="1:26" x14ac:dyDescent="0.25">
      <c r="A575" s="1">
        <v>8.3413090000000008</v>
      </c>
      <c r="B575" s="1">
        <v>3.9976530000000001</v>
      </c>
      <c r="D575" s="1">
        <v>5.0526520000000001</v>
      </c>
      <c r="E575" s="1">
        <v>4.8217400000000001</v>
      </c>
      <c r="J575" s="1">
        <v>8.2331859999999999</v>
      </c>
      <c r="K575" s="1">
        <v>7.5259749999999999</v>
      </c>
      <c r="M575" s="1">
        <v>8.8880020000000002</v>
      </c>
      <c r="N575" s="1">
        <v>4.1295489999999999</v>
      </c>
      <c r="P575" s="1">
        <v>9.1072860000000002</v>
      </c>
      <c r="Q575" s="1">
        <v>2.280138</v>
      </c>
      <c r="S575" s="1">
        <v>9.1170050000000007</v>
      </c>
      <c r="T575" s="1">
        <v>2.953411</v>
      </c>
      <c r="V575" s="1">
        <v>10.20553</v>
      </c>
      <c r="W575" s="1">
        <v>6.5583520000000002</v>
      </c>
      <c r="Y575" s="1">
        <v>12.956</v>
      </c>
      <c r="Z575" s="1">
        <v>3.7621470000000001</v>
      </c>
    </row>
    <row r="576" spans="1:26" x14ac:dyDescent="0.25">
      <c r="A576" s="1">
        <v>8.3315800000000007</v>
      </c>
      <c r="B576" s="1">
        <v>3.6596190000000002</v>
      </c>
      <c r="D576" s="1">
        <v>5.0520440000000004</v>
      </c>
      <c r="E576" s="1">
        <v>6.5279540000000003</v>
      </c>
      <c r="J576" s="1">
        <v>8.2319709999999997</v>
      </c>
      <c r="K576" s="1">
        <v>6.5047779999999999</v>
      </c>
      <c r="M576" s="1">
        <v>8.8849640000000001</v>
      </c>
      <c r="N576" s="1">
        <v>2.957983</v>
      </c>
      <c r="P576" s="1">
        <v>9.1066789999999997</v>
      </c>
      <c r="Q576" s="1">
        <v>3.3721899999999998</v>
      </c>
      <c r="S576" s="1">
        <v>9.1163980000000002</v>
      </c>
      <c r="T576" s="1">
        <v>5.6914470000000001</v>
      </c>
      <c r="V576" s="1">
        <v>10.101660000000001</v>
      </c>
      <c r="W576" s="1">
        <v>6.950304</v>
      </c>
      <c r="Y576" s="1">
        <v>12.951750000000001</v>
      </c>
      <c r="Z576" s="1">
        <v>4.762988</v>
      </c>
    </row>
    <row r="577" spans="1:26" x14ac:dyDescent="0.25">
      <c r="A577" s="1">
        <v>8.2398679999999995</v>
      </c>
      <c r="B577" s="1">
        <v>5.6246559999999999</v>
      </c>
      <c r="D577" s="1">
        <v>5.051437</v>
      </c>
      <c r="E577" s="1">
        <v>4.5169689999999996</v>
      </c>
      <c r="J577" s="1">
        <v>8.2289340000000006</v>
      </c>
      <c r="K577" s="1">
        <v>3.5424410000000002</v>
      </c>
      <c r="M577" s="1">
        <v>8.7847380000000008</v>
      </c>
      <c r="N577" s="1">
        <v>3.1654249999999999</v>
      </c>
      <c r="P577" s="1">
        <v>9.0076669999999996</v>
      </c>
      <c r="Q577" s="1">
        <v>4.8625790000000002</v>
      </c>
      <c r="S577" s="1">
        <v>9.1145750000000003</v>
      </c>
      <c r="T577" s="1">
        <v>7.2933510000000004</v>
      </c>
      <c r="V577" s="1">
        <v>10.100440000000001</v>
      </c>
      <c r="W577" s="1">
        <v>8.1571189999999998</v>
      </c>
      <c r="Y577" s="1">
        <v>12.951140000000001</v>
      </c>
      <c r="Z577" s="1">
        <v>4.5244479999999996</v>
      </c>
    </row>
    <row r="578" spans="1:26" x14ac:dyDescent="0.25">
      <c r="A578" s="1">
        <v>8.2356160000000003</v>
      </c>
      <c r="B578" s="1">
        <v>6.1028029999999998</v>
      </c>
      <c r="D578" s="1">
        <v>8.2356160000000003</v>
      </c>
      <c r="E578" s="1">
        <v>6.1028029999999998</v>
      </c>
      <c r="J578" s="1">
        <v>8.2289340000000006</v>
      </c>
      <c r="K578" s="1">
        <v>14.028779999999999</v>
      </c>
      <c r="M578" s="1">
        <v>8.7847380000000008</v>
      </c>
      <c r="N578" s="1">
        <v>4.6456819999999999</v>
      </c>
      <c r="P578" s="1">
        <v>9.0040220000000009</v>
      </c>
      <c r="Q578" s="1">
        <v>2.5475750000000001</v>
      </c>
      <c r="S578" s="1">
        <v>9.1124489999999998</v>
      </c>
      <c r="T578" s="1">
        <v>4.4910810000000003</v>
      </c>
      <c r="V578" s="1">
        <v>10.0968</v>
      </c>
      <c r="W578" s="1">
        <v>3.6731829999999999</v>
      </c>
      <c r="Y578" s="1">
        <v>12.951140000000001</v>
      </c>
      <c r="Z578" s="1">
        <v>3.229187</v>
      </c>
    </row>
    <row r="579" spans="1:26" x14ac:dyDescent="0.25">
      <c r="A579" s="1">
        <v>8.231363</v>
      </c>
      <c r="B579" s="1">
        <v>3.7335780000000001</v>
      </c>
      <c r="D579" s="1">
        <v>8.231363</v>
      </c>
      <c r="E579" s="1">
        <v>3.7335780000000001</v>
      </c>
      <c r="J579" s="1">
        <v>8.2271110000000007</v>
      </c>
      <c r="K579" s="1">
        <v>2.2516910000000001</v>
      </c>
      <c r="M579" s="1">
        <v>8.7835230000000006</v>
      </c>
      <c r="N579" s="1">
        <v>5.7534289999999997</v>
      </c>
      <c r="P579" s="1">
        <v>9.0034139999999994</v>
      </c>
      <c r="Q579" s="1">
        <v>5.2301279999999997</v>
      </c>
      <c r="S579" s="1">
        <v>9.1109310000000008</v>
      </c>
      <c r="T579" s="1">
        <v>6.2681339999999999</v>
      </c>
      <c r="V579" s="1">
        <v>9.995965</v>
      </c>
      <c r="W579" s="1">
        <v>6.2194409999999998</v>
      </c>
      <c r="Y579" s="1">
        <v>12.94993</v>
      </c>
      <c r="Z579" s="1">
        <v>4.6814679999999997</v>
      </c>
    </row>
    <row r="580" spans="1:26" x14ac:dyDescent="0.25">
      <c r="A580" s="1">
        <v>8.2301490000000008</v>
      </c>
      <c r="B580" s="1">
        <v>6.7390119999999998</v>
      </c>
      <c r="D580" s="1">
        <v>8.2301490000000008</v>
      </c>
      <c r="E580" s="1">
        <v>6.7390119999999998</v>
      </c>
      <c r="J580" s="1">
        <v>8.1329589999999996</v>
      </c>
      <c r="K580" s="1">
        <v>6.9181530000000002</v>
      </c>
      <c r="M580" s="1">
        <v>8.7810930000000003</v>
      </c>
      <c r="N580" s="1">
        <v>4.4395850000000001</v>
      </c>
      <c r="P580" s="1">
        <v>8.9973399999999994</v>
      </c>
      <c r="Q580" s="1">
        <v>2.848633</v>
      </c>
      <c r="S580" s="1">
        <v>9.1091080000000009</v>
      </c>
      <c r="T580" s="1">
        <v>5.5532820000000003</v>
      </c>
      <c r="V580" s="1">
        <v>9.995965</v>
      </c>
      <c r="W580" s="1">
        <v>8.9829699999999999</v>
      </c>
      <c r="Y580" s="1">
        <v>12.84362</v>
      </c>
      <c r="Z580" s="1">
        <v>4.5530749999999998</v>
      </c>
    </row>
    <row r="581" spans="1:26" x14ac:dyDescent="0.25">
      <c r="A581" s="1">
        <v>8.126277</v>
      </c>
      <c r="B581" s="1">
        <v>3.9884870000000001</v>
      </c>
      <c r="D581" s="1">
        <v>8.126277</v>
      </c>
      <c r="E581" s="1">
        <v>3.9884870000000001</v>
      </c>
      <c r="J581" s="1">
        <v>8.1299220000000005</v>
      </c>
      <c r="K581" s="1">
        <v>7.6839570000000004</v>
      </c>
      <c r="M581" s="1">
        <v>8.7789669999999997</v>
      </c>
      <c r="N581" s="1">
        <v>5.2700009999999997</v>
      </c>
      <c r="P581" s="1">
        <v>8.9961249999999993</v>
      </c>
      <c r="Q581" s="1">
        <v>5.0501110000000002</v>
      </c>
      <c r="S581" s="1">
        <v>9.1078930000000007</v>
      </c>
      <c r="T581" s="1">
        <v>4.4730740000000004</v>
      </c>
      <c r="V581" s="1">
        <v>9.9947499999999998</v>
      </c>
      <c r="W581" s="1">
        <v>5.4177</v>
      </c>
      <c r="Y581" s="1">
        <v>12.841799999999999</v>
      </c>
      <c r="Z581" s="1">
        <v>1.627669</v>
      </c>
    </row>
    <row r="582" spans="1:26" x14ac:dyDescent="0.25">
      <c r="A582" s="1">
        <v>8.1250619999999998</v>
      </c>
      <c r="B582" s="1">
        <v>2.8413759999999999</v>
      </c>
      <c r="D582" s="1">
        <v>8.1250619999999998</v>
      </c>
      <c r="E582" s="1">
        <v>2.8413759999999999</v>
      </c>
      <c r="J582" s="1">
        <v>8.126277</v>
      </c>
      <c r="K582" s="1">
        <v>8.2136689999999994</v>
      </c>
      <c r="M582" s="1">
        <v>8.6790439999999993</v>
      </c>
      <c r="N582" s="1">
        <v>5.2536529999999999</v>
      </c>
      <c r="P582" s="1">
        <v>8.9304410000000001</v>
      </c>
      <c r="Q582" s="1">
        <v>0</v>
      </c>
      <c r="S582" s="1">
        <v>9.0040220000000009</v>
      </c>
      <c r="T582" s="1">
        <v>12.493589999999999</v>
      </c>
      <c r="V582" s="1">
        <v>9.9941420000000001</v>
      </c>
      <c r="W582" s="1">
        <v>11.436059999999999</v>
      </c>
      <c r="Y582" s="1">
        <v>12.741580000000001</v>
      </c>
      <c r="Z582" s="1">
        <v>7.202248</v>
      </c>
    </row>
    <row r="583" spans="1:26" x14ac:dyDescent="0.25">
      <c r="A583" s="1">
        <v>8.1238469999999996</v>
      </c>
      <c r="B583" s="1">
        <v>5.3243609999999997</v>
      </c>
      <c r="D583" s="1">
        <v>8.1238469999999996</v>
      </c>
      <c r="E583" s="1">
        <v>5.3243609999999997</v>
      </c>
      <c r="J583" s="1">
        <v>8.1238469999999996</v>
      </c>
      <c r="K583" s="1">
        <v>5.566179</v>
      </c>
      <c r="M583" s="1">
        <v>8.6760070000000002</v>
      </c>
      <c r="N583" s="1">
        <v>2.4695119999999999</v>
      </c>
      <c r="P583" s="1">
        <v>8.8916459999999997</v>
      </c>
      <c r="Q583" s="1">
        <v>3.7856489999999998</v>
      </c>
      <c r="S583" s="1">
        <v>9.000985</v>
      </c>
      <c r="T583" s="1">
        <v>5.9339690000000003</v>
      </c>
      <c r="V583" s="1">
        <v>9.9908009999999994</v>
      </c>
      <c r="W583" s="1">
        <v>6.2483360000000001</v>
      </c>
      <c r="Y583" s="1">
        <v>12.73672</v>
      </c>
      <c r="Z583" s="1">
        <v>10.07499</v>
      </c>
    </row>
    <row r="584" spans="1:26" x14ac:dyDescent="0.25">
      <c r="A584" s="1">
        <v>8.1220250000000007</v>
      </c>
      <c r="B584" s="1">
        <v>1.9106939999999999</v>
      </c>
      <c r="D584" s="1">
        <v>8.1220250000000007</v>
      </c>
      <c r="E584" s="1">
        <v>1.9106939999999999</v>
      </c>
      <c r="J584" s="1">
        <v>8.1226319999999994</v>
      </c>
      <c r="K584" s="1">
        <v>4.1254679999999997</v>
      </c>
      <c r="M584" s="1">
        <v>8.6753990000000005</v>
      </c>
      <c r="N584" s="1">
        <v>4.9689449999999997</v>
      </c>
      <c r="P584" s="1">
        <v>8.8916459999999997</v>
      </c>
      <c r="Q584" s="1">
        <v>4.806584</v>
      </c>
      <c r="S584" s="1">
        <v>8.8922539999999994</v>
      </c>
      <c r="T584" s="1">
        <v>3.8968029999999998</v>
      </c>
      <c r="V584" s="1">
        <v>9.9892830000000004</v>
      </c>
      <c r="W584" s="1">
        <v>3.0507780000000002</v>
      </c>
      <c r="Y584" s="1">
        <v>12.73307</v>
      </c>
      <c r="Z584" s="1">
        <v>7.009404</v>
      </c>
    </row>
    <row r="585" spans="1:26" x14ac:dyDescent="0.25">
      <c r="A585" s="1">
        <v>8.1220250000000007</v>
      </c>
      <c r="B585" s="1">
        <v>6.5917479999999999</v>
      </c>
      <c r="D585" s="1">
        <v>8.1220250000000007</v>
      </c>
      <c r="E585" s="1">
        <v>6.5917479999999999</v>
      </c>
      <c r="J585" s="1">
        <v>8.1226319999999994</v>
      </c>
      <c r="K585" s="1">
        <v>3.835683</v>
      </c>
      <c r="M585" s="1">
        <v>8.6741840000000003</v>
      </c>
      <c r="N585" s="1">
        <v>3.694299</v>
      </c>
      <c r="P585" s="1">
        <v>8.8899760000000008</v>
      </c>
      <c r="Q585" s="1">
        <v>3.6335570000000001</v>
      </c>
      <c r="S585" s="1">
        <v>8.8892170000000004</v>
      </c>
      <c r="T585" s="1">
        <v>11.342449999999999</v>
      </c>
      <c r="V585" s="1">
        <v>9.9886750000000006</v>
      </c>
      <c r="W585" s="1">
        <v>5.5596690000000004</v>
      </c>
      <c r="Y585" s="1">
        <v>12.731859999999999</v>
      </c>
      <c r="Z585" s="1">
        <v>4.7507400000000004</v>
      </c>
    </row>
    <row r="586" spans="1:26" x14ac:dyDescent="0.25">
      <c r="A586" s="1">
        <v>8.0248349999999995</v>
      </c>
      <c r="B586" s="1">
        <v>5.2912419999999996</v>
      </c>
      <c r="D586" s="1">
        <v>8.0248349999999995</v>
      </c>
      <c r="E586" s="1">
        <v>5.2912419999999996</v>
      </c>
      <c r="J586" s="1">
        <v>8.1214180000000002</v>
      </c>
      <c r="K586" s="1">
        <v>2.936588</v>
      </c>
      <c r="M586" s="1">
        <v>8.6741840000000003</v>
      </c>
      <c r="N586" s="1">
        <v>2.8064429999999998</v>
      </c>
      <c r="P586" s="1">
        <v>8.8892170000000004</v>
      </c>
      <c r="Q586" s="1">
        <v>5.5168359999999996</v>
      </c>
      <c r="S586" s="1">
        <v>8.8892170000000004</v>
      </c>
      <c r="T586" s="1">
        <v>3.0208439999999999</v>
      </c>
      <c r="V586" s="1">
        <v>9.8878409999999999</v>
      </c>
      <c r="W586" s="1">
        <v>3.527854</v>
      </c>
      <c r="Y586" s="1">
        <v>12.729430000000001</v>
      </c>
      <c r="Z586" s="1">
        <v>4.7975760000000003</v>
      </c>
    </row>
    <row r="587" spans="1:26" x14ac:dyDescent="0.25">
      <c r="A587" s="1">
        <v>8.0157240000000005</v>
      </c>
      <c r="B587" s="1">
        <v>6.6885389999999996</v>
      </c>
      <c r="D587" s="1">
        <v>8.0157240000000005</v>
      </c>
      <c r="E587" s="1">
        <v>6.6885389999999996</v>
      </c>
      <c r="J587" s="1">
        <v>8.1214180000000002</v>
      </c>
      <c r="K587" s="1">
        <v>5.1299929999999998</v>
      </c>
      <c r="M587" s="1">
        <v>8.6741840000000003</v>
      </c>
      <c r="N587" s="1">
        <v>2.939152</v>
      </c>
      <c r="P587" s="1">
        <v>8.8886090000000006</v>
      </c>
      <c r="Q587" s="1">
        <v>9.6390370000000001</v>
      </c>
      <c r="S587" s="1">
        <v>8.7823080000000004</v>
      </c>
      <c r="T587" s="1">
        <v>6.2486920000000001</v>
      </c>
      <c r="V587" s="1">
        <v>9.8841959999999993</v>
      </c>
      <c r="W587" s="1">
        <v>6.0892299999999997</v>
      </c>
      <c r="Y587" s="1">
        <v>12.632239999999999</v>
      </c>
      <c r="Z587" s="1">
        <v>9.6755589999999998</v>
      </c>
    </row>
    <row r="588" spans="1:26" x14ac:dyDescent="0.25">
      <c r="A588" s="1">
        <v>8.0132940000000001</v>
      </c>
      <c r="B588" s="1">
        <v>8.015307</v>
      </c>
      <c r="D588" s="1">
        <v>8.0132940000000001</v>
      </c>
      <c r="E588" s="1">
        <v>8.015307</v>
      </c>
      <c r="J588" s="1">
        <v>8.1208100000000005</v>
      </c>
      <c r="K588" s="1">
        <v>5.7866520000000001</v>
      </c>
      <c r="M588" s="1">
        <v>8.671754</v>
      </c>
      <c r="N588" s="1">
        <v>3.9786609999999998</v>
      </c>
      <c r="P588" s="1">
        <v>8.7856489999999994</v>
      </c>
      <c r="Q588" s="1">
        <v>5.0314350000000001</v>
      </c>
      <c r="S588" s="1">
        <v>8.7810930000000003</v>
      </c>
      <c r="T588" s="1">
        <v>16.90166</v>
      </c>
      <c r="V588" s="1">
        <v>9.8781219999999994</v>
      </c>
      <c r="W588" s="1">
        <v>3.0113219999999998</v>
      </c>
      <c r="Y588" s="1">
        <v>12.629200000000001</v>
      </c>
      <c r="Z588" s="1">
        <v>8.1141380000000005</v>
      </c>
    </row>
    <row r="589" spans="1:26" x14ac:dyDescent="0.25">
      <c r="A589" s="1">
        <v>8.0132940000000001</v>
      </c>
      <c r="B589" s="1">
        <v>4.1300999999999997</v>
      </c>
      <c r="D589" s="1">
        <v>8.0132940000000001</v>
      </c>
      <c r="E589" s="1">
        <v>4.1300999999999997</v>
      </c>
      <c r="J589" s="1">
        <v>8.0181529999999999</v>
      </c>
      <c r="K589" s="1">
        <v>4.6021020000000004</v>
      </c>
      <c r="M589" s="1">
        <v>8.6711469999999995</v>
      </c>
      <c r="N589" s="1">
        <v>3.340525</v>
      </c>
      <c r="P589" s="1">
        <v>8.7786629999999999</v>
      </c>
      <c r="Q589" s="1">
        <v>10.377504999999999</v>
      </c>
      <c r="S589" s="1">
        <v>8.7798780000000001</v>
      </c>
      <c r="T589" s="1">
        <v>4.9833100000000004</v>
      </c>
      <c r="V589" s="1">
        <v>9.8781219999999994</v>
      </c>
      <c r="W589" s="1">
        <v>4.2142710000000001</v>
      </c>
      <c r="Y589" s="1">
        <v>12.628590000000001</v>
      </c>
      <c r="Z589" s="1">
        <v>2.5771120000000001</v>
      </c>
    </row>
    <row r="590" spans="1:26" x14ac:dyDescent="0.25">
      <c r="A590" s="1">
        <v>8.0126869999999997</v>
      </c>
      <c r="B590" s="1">
        <v>5.33622</v>
      </c>
      <c r="D590" s="1">
        <v>8.0126869999999997</v>
      </c>
      <c r="E590" s="1">
        <v>5.33622</v>
      </c>
      <c r="J590" s="1">
        <v>8.0169390000000007</v>
      </c>
      <c r="K590" s="1">
        <v>6.9107329999999996</v>
      </c>
      <c r="M590" s="1">
        <v>8.6705400000000008</v>
      </c>
      <c r="N590" s="1">
        <v>2.9638309999999999</v>
      </c>
      <c r="P590" s="1">
        <v>8.6778289999999991</v>
      </c>
      <c r="Q590" s="1">
        <v>4.4752130000000001</v>
      </c>
      <c r="S590" s="1">
        <v>8.7798780000000001</v>
      </c>
      <c r="T590" s="1">
        <v>13.69725</v>
      </c>
      <c r="V590" s="1">
        <v>9.7742509999999996</v>
      </c>
      <c r="W590" s="1">
        <v>6.6887470000000002</v>
      </c>
      <c r="Y590" s="1">
        <v>12.62616</v>
      </c>
      <c r="Z590" s="1">
        <v>8.6830409999999993</v>
      </c>
    </row>
    <row r="591" spans="1:26" x14ac:dyDescent="0.25">
      <c r="A591" s="1">
        <v>8.0108639999999998</v>
      </c>
      <c r="B591" s="1">
        <v>6.1229050000000003</v>
      </c>
      <c r="D591" s="1">
        <v>8.0108639999999998</v>
      </c>
      <c r="E591" s="1">
        <v>6.1229050000000003</v>
      </c>
      <c r="J591" s="1">
        <v>8.0169390000000007</v>
      </c>
      <c r="K591" s="1">
        <v>7.2931290000000004</v>
      </c>
      <c r="M591" s="1">
        <v>8.5624160000000007</v>
      </c>
      <c r="N591" s="1">
        <v>3.1393219999999999</v>
      </c>
      <c r="P591" s="1">
        <v>8.6753990000000005</v>
      </c>
      <c r="Q591" s="1">
        <v>7.3255210000000002</v>
      </c>
      <c r="S591" s="1">
        <v>8.7786629999999999</v>
      </c>
      <c r="T591" s="1">
        <v>5.913767</v>
      </c>
      <c r="V591" s="1">
        <v>9.7712129999999995</v>
      </c>
      <c r="W591" s="1">
        <v>4.5952960000000003</v>
      </c>
      <c r="Y591" s="1">
        <v>12.62434</v>
      </c>
      <c r="Z591" s="1">
        <v>6.9754690000000004</v>
      </c>
    </row>
    <row r="592" spans="1:26" x14ac:dyDescent="0.25">
      <c r="A592" s="1">
        <v>8.0108639999999998</v>
      </c>
      <c r="B592" s="1">
        <v>3.681241</v>
      </c>
      <c r="D592" s="1">
        <v>8.0108639999999998</v>
      </c>
      <c r="E592" s="1">
        <v>3.681241</v>
      </c>
      <c r="J592" s="1">
        <v>8.0145090000000003</v>
      </c>
      <c r="K592" s="1">
        <v>5.7871100000000002</v>
      </c>
      <c r="M592" s="1">
        <v>8.5593789999999998</v>
      </c>
      <c r="N592" s="1">
        <v>1.45842</v>
      </c>
      <c r="P592" s="1">
        <v>8.6729690000000002</v>
      </c>
      <c r="Q592" s="1">
        <v>5.0577680000000003</v>
      </c>
      <c r="S592" s="1">
        <v>8.6817770000000003</v>
      </c>
      <c r="T592" s="1">
        <v>7.4646239999999997</v>
      </c>
      <c r="V592" s="1">
        <v>9.7699990000000003</v>
      </c>
      <c r="W592" s="1">
        <v>6.9242520000000001</v>
      </c>
      <c r="Y592" s="1">
        <v>12.62373</v>
      </c>
      <c r="Z592" s="1">
        <v>2.9696899999999999</v>
      </c>
    </row>
    <row r="593" spans="1:26" x14ac:dyDescent="0.25">
      <c r="A593" s="1">
        <v>7.9112450000000001</v>
      </c>
      <c r="B593" s="1">
        <v>3.756281</v>
      </c>
      <c r="D593" s="1">
        <v>7.9112450000000001</v>
      </c>
      <c r="E593" s="1">
        <v>3.756281</v>
      </c>
      <c r="J593" s="1">
        <v>8.0145090000000003</v>
      </c>
      <c r="K593" s="1">
        <v>8.8689990000000005</v>
      </c>
      <c r="M593" s="1">
        <v>8.4640109999999993</v>
      </c>
      <c r="N593" s="1">
        <v>9.3476079999999993</v>
      </c>
      <c r="P593" s="1">
        <v>8.6708429999999996</v>
      </c>
      <c r="Q593" s="1">
        <v>4.1508060000000002</v>
      </c>
      <c r="S593" s="1">
        <v>8.6735769999999999</v>
      </c>
      <c r="T593" s="1">
        <v>5.9305469999999998</v>
      </c>
      <c r="V593" s="1">
        <v>9.7687840000000001</v>
      </c>
      <c r="W593" s="1">
        <v>4.3790399999999998</v>
      </c>
      <c r="Y593" s="1">
        <v>12.52168</v>
      </c>
      <c r="Z593" s="1">
        <v>6.4708350000000001</v>
      </c>
    </row>
    <row r="594" spans="1:26" x14ac:dyDescent="0.25">
      <c r="A594" s="1">
        <v>7.9088149999999997</v>
      </c>
      <c r="B594" s="1">
        <v>5.2725330000000001</v>
      </c>
      <c r="D594" s="1">
        <v>7.9088149999999997</v>
      </c>
      <c r="E594" s="1">
        <v>5.2725330000000001</v>
      </c>
      <c r="J594" s="1">
        <v>8.0132940000000001</v>
      </c>
      <c r="K594" s="1">
        <v>4.0052490000000001</v>
      </c>
      <c r="M594" s="1">
        <v>8.4579369999999994</v>
      </c>
      <c r="N594" s="1">
        <v>2.8183099999999999</v>
      </c>
      <c r="P594" s="1">
        <v>8.6693250000000006</v>
      </c>
      <c r="Q594" s="1">
        <v>2.7625000000000002</v>
      </c>
      <c r="S594" s="1">
        <v>8.6723619999999997</v>
      </c>
      <c r="T594" s="1">
        <v>3.1369180000000001</v>
      </c>
      <c r="V594" s="1">
        <v>9.6582299999999996</v>
      </c>
      <c r="W594" s="1">
        <v>5.863124</v>
      </c>
      <c r="Y594" s="1">
        <v>12.41113</v>
      </c>
      <c r="Z594" s="1">
        <v>3.1353599999999999</v>
      </c>
    </row>
    <row r="595" spans="1:26" x14ac:dyDescent="0.25">
      <c r="A595" s="1">
        <v>7.90517</v>
      </c>
      <c r="B595" s="1">
        <v>3.737171</v>
      </c>
      <c r="D595" s="1">
        <v>7.90517</v>
      </c>
      <c r="E595" s="1">
        <v>3.737171</v>
      </c>
      <c r="J595" s="1">
        <v>8.012079</v>
      </c>
      <c r="K595" s="1">
        <v>3.0354839999999998</v>
      </c>
      <c r="M595" s="1">
        <v>8.4542920000000006</v>
      </c>
      <c r="N595" s="1">
        <v>3.639062</v>
      </c>
      <c r="P595" s="1">
        <v>8.5648459999999993</v>
      </c>
      <c r="Q595" s="1">
        <v>3.3574660000000001</v>
      </c>
      <c r="S595" s="1">
        <v>8.6723619999999997</v>
      </c>
      <c r="T595" s="1">
        <v>2.326746</v>
      </c>
      <c r="V595" s="1">
        <v>9.6570149999999995</v>
      </c>
      <c r="W595" s="1">
        <v>3.3709859999999998</v>
      </c>
      <c r="Y595" s="1">
        <v>12.407489999999999</v>
      </c>
      <c r="Z595" s="1">
        <v>9.1284489999999998</v>
      </c>
    </row>
    <row r="596" spans="1:26" x14ac:dyDescent="0.25">
      <c r="A596" s="1">
        <v>7.9009179999999999</v>
      </c>
      <c r="B596" s="1">
        <v>1.510181</v>
      </c>
      <c r="D596" s="1">
        <v>7.9009179999999999</v>
      </c>
      <c r="E596" s="1">
        <v>1.510181</v>
      </c>
      <c r="J596" s="1">
        <v>8.0108639999999998</v>
      </c>
      <c r="K596" s="1">
        <v>3.969678</v>
      </c>
      <c r="M596" s="1">
        <v>8.4536850000000001</v>
      </c>
      <c r="N596" s="1">
        <v>4.6268339999999997</v>
      </c>
      <c r="P596" s="1">
        <v>8.5636310000000009</v>
      </c>
      <c r="Q596" s="1">
        <v>2.7368969999999999</v>
      </c>
      <c r="S596" s="1">
        <v>8.671754</v>
      </c>
      <c r="T596" s="1">
        <v>3.950402</v>
      </c>
      <c r="V596" s="1">
        <v>9.6558010000000003</v>
      </c>
      <c r="W596" s="1">
        <v>6.3898349999999997</v>
      </c>
      <c r="Y596" s="1">
        <v>12.405060000000001</v>
      </c>
      <c r="Z596" s="1">
        <v>5.2611739999999996</v>
      </c>
    </row>
    <row r="597" spans="1:26" x14ac:dyDescent="0.25">
      <c r="A597" s="1">
        <v>7.9009179999999999</v>
      </c>
      <c r="B597" s="1">
        <v>4.2354539999999998</v>
      </c>
      <c r="D597" s="1">
        <v>7.9009179999999999</v>
      </c>
      <c r="E597" s="1">
        <v>4.2354539999999998</v>
      </c>
      <c r="J597" s="1">
        <v>7.9469989999999999</v>
      </c>
      <c r="K597" s="1">
        <v>0</v>
      </c>
      <c r="M597" s="1">
        <v>8.4536850000000001</v>
      </c>
      <c r="N597" s="1">
        <v>4.918647</v>
      </c>
      <c r="P597" s="1">
        <v>8.5612010000000005</v>
      </c>
      <c r="Q597" s="1">
        <v>5.1365220000000003</v>
      </c>
      <c r="S597" s="1">
        <v>8.6705400000000008</v>
      </c>
      <c r="T597" s="1">
        <v>7.7294590000000003</v>
      </c>
      <c r="V597" s="1">
        <v>9.5513220000000008</v>
      </c>
      <c r="W597" s="1">
        <v>4.2775340000000002</v>
      </c>
      <c r="Y597" s="1">
        <v>12.4002</v>
      </c>
      <c r="Z597" s="1">
        <v>8.4222400000000004</v>
      </c>
    </row>
    <row r="598" spans="1:26" x14ac:dyDescent="0.25">
      <c r="A598" s="1">
        <v>7.7982620000000002</v>
      </c>
      <c r="B598" s="1">
        <v>4.9919909999999996</v>
      </c>
      <c r="D598" s="1">
        <v>7.7982620000000002</v>
      </c>
      <c r="E598" s="1">
        <v>4.9919909999999996</v>
      </c>
      <c r="J598" s="1">
        <v>7.9076000000000004</v>
      </c>
      <c r="K598" s="1">
        <v>5.5219880000000003</v>
      </c>
      <c r="M598" s="1">
        <v>8.4512549999999997</v>
      </c>
      <c r="N598" s="1">
        <v>1.990062</v>
      </c>
      <c r="P598" s="1">
        <v>8.4567219999999992</v>
      </c>
      <c r="Q598" s="1">
        <v>4.3116250000000003</v>
      </c>
      <c r="S598" s="1">
        <v>8.5678830000000001</v>
      </c>
      <c r="T598" s="1">
        <v>7.2788069999999996</v>
      </c>
      <c r="V598" s="1">
        <v>9.5513220000000008</v>
      </c>
      <c r="W598" s="1">
        <v>4.7629469999999996</v>
      </c>
      <c r="Y598" s="1">
        <v>12.4002</v>
      </c>
      <c r="Z598" s="1">
        <v>8.0095759999999991</v>
      </c>
    </row>
    <row r="599" spans="1:26" x14ac:dyDescent="0.25">
      <c r="A599" s="1">
        <v>7.7982620000000002</v>
      </c>
      <c r="B599" s="1">
        <v>3.4714680000000002</v>
      </c>
      <c r="D599" s="1">
        <v>7.7982620000000002</v>
      </c>
      <c r="E599" s="1">
        <v>3.4714680000000002</v>
      </c>
      <c r="J599" s="1">
        <v>7.9057779999999998</v>
      </c>
      <c r="K599" s="1">
        <v>5.5187419999999996</v>
      </c>
      <c r="M599" s="1">
        <v>8.3510279999999995</v>
      </c>
      <c r="N599" s="1">
        <v>3.887775</v>
      </c>
      <c r="P599" s="1">
        <v>8.4567219999999992</v>
      </c>
      <c r="Q599" s="1">
        <v>11.197863999999999</v>
      </c>
      <c r="S599" s="1">
        <v>8.5630229999999994</v>
      </c>
      <c r="T599" s="1">
        <v>2.439797</v>
      </c>
      <c r="V599" s="1">
        <v>9.5470699999999997</v>
      </c>
      <c r="W599" s="1">
        <v>4.6724379999999996</v>
      </c>
      <c r="Y599" s="1">
        <v>12.30179</v>
      </c>
      <c r="Z599" s="1">
        <v>10.57601</v>
      </c>
    </row>
    <row r="600" spans="1:26" x14ac:dyDescent="0.25">
      <c r="A600" s="1">
        <v>7.7921870000000002</v>
      </c>
      <c r="B600" s="1">
        <v>5.2633970000000003</v>
      </c>
      <c r="D600" s="1">
        <v>7.7921870000000002</v>
      </c>
      <c r="E600" s="1">
        <v>5.2633970000000003</v>
      </c>
      <c r="J600" s="1">
        <v>7.9045629999999996</v>
      </c>
      <c r="K600" s="1">
        <v>6.5547339999999998</v>
      </c>
      <c r="M600" s="1">
        <v>8.3461689999999997</v>
      </c>
      <c r="N600" s="1">
        <v>4.5145499999999998</v>
      </c>
      <c r="P600" s="1">
        <v>8.453989</v>
      </c>
      <c r="Q600" s="1">
        <v>8.3296600000000005</v>
      </c>
      <c r="S600" s="1">
        <v>8.5618090000000002</v>
      </c>
      <c r="T600" s="1">
        <v>2.6155659999999998</v>
      </c>
      <c r="V600" s="1">
        <v>9.4401609999999998</v>
      </c>
      <c r="W600" s="1">
        <v>3.8187959999999999</v>
      </c>
      <c r="Y600" s="1">
        <v>12.294499999999999</v>
      </c>
      <c r="Z600" s="1">
        <v>7.6134560000000002</v>
      </c>
    </row>
    <row r="601" spans="1:26" x14ac:dyDescent="0.25">
      <c r="A601" s="1">
        <v>7.7891500000000002</v>
      </c>
      <c r="B601" s="1">
        <v>6.0082199999999997</v>
      </c>
      <c r="D601" s="1">
        <v>7.7891500000000002</v>
      </c>
      <c r="E601" s="1">
        <v>6.0082199999999997</v>
      </c>
      <c r="J601" s="1">
        <v>7.9027409999999998</v>
      </c>
      <c r="K601" s="1">
        <v>5.4463569999999999</v>
      </c>
      <c r="M601" s="1">
        <v>8.3437389999999994</v>
      </c>
      <c r="N601" s="1">
        <v>2.982351</v>
      </c>
      <c r="P601" s="1">
        <v>8.4518629999999995</v>
      </c>
      <c r="Q601" s="1">
        <v>5.1014049999999997</v>
      </c>
      <c r="S601" s="1">
        <v>8.5545190000000009</v>
      </c>
      <c r="T601" s="1">
        <v>2.815191</v>
      </c>
      <c r="V601" s="1">
        <v>9.3411489999999997</v>
      </c>
      <c r="W601" s="1">
        <v>3.3989229999999999</v>
      </c>
      <c r="Y601" s="1">
        <v>12.194879999999999</v>
      </c>
      <c r="Z601" s="1">
        <v>6.8896269999999999</v>
      </c>
    </row>
    <row r="602" spans="1:26" x14ac:dyDescent="0.25">
      <c r="A602" s="1">
        <v>7.738181</v>
      </c>
      <c r="B602" s="1">
        <v>2.8895230000000001</v>
      </c>
      <c r="D602" s="1">
        <v>7.738181</v>
      </c>
      <c r="E602" s="1">
        <v>2.8895230000000001</v>
      </c>
      <c r="J602" s="1">
        <v>7.7964390000000003</v>
      </c>
      <c r="K602" s="1">
        <v>5.9083540000000001</v>
      </c>
      <c r="M602" s="1">
        <v>8.3419170000000005</v>
      </c>
      <c r="N602" s="1">
        <v>5.1557399999999998</v>
      </c>
      <c r="P602" s="1">
        <v>8.4518629999999995</v>
      </c>
      <c r="Q602" s="1">
        <v>8.5275549999999996</v>
      </c>
      <c r="S602" s="1">
        <v>8.5545190000000009</v>
      </c>
      <c r="T602" s="1">
        <v>3.4470499999999999</v>
      </c>
      <c r="V602" s="1">
        <v>9.3350740000000005</v>
      </c>
      <c r="W602" s="1">
        <v>4.7427330000000003</v>
      </c>
      <c r="Y602" s="1">
        <v>12.18759</v>
      </c>
      <c r="Z602" s="1">
        <v>4.1100510000000003</v>
      </c>
    </row>
    <row r="603" spans="1:26" x14ac:dyDescent="0.25">
      <c r="A603" s="1">
        <v>7.6925679999999996</v>
      </c>
      <c r="B603" s="1">
        <v>3.646334</v>
      </c>
      <c r="D603" s="1">
        <v>7.6925679999999996</v>
      </c>
      <c r="E603" s="1">
        <v>3.646334</v>
      </c>
      <c r="J603" s="1">
        <v>7.7961359999999997</v>
      </c>
      <c r="K603" s="1">
        <v>5.7321790000000004</v>
      </c>
      <c r="M603" s="1">
        <v>8.3400940000000006</v>
      </c>
      <c r="N603" s="1">
        <v>5.1172240000000002</v>
      </c>
      <c r="P603" s="1">
        <v>8.4518629999999995</v>
      </c>
      <c r="Q603" s="1">
        <v>4.8176670000000001</v>
      </c>
      <c r="S603" s="1">
        <v>8.4555070000000008</v>
      </c>
      <c r="T603" s="1">
        <v>5.4358810000000002</v>
      </c>
      <c r="V603" s="1">
        <v>9.3302150000000008</v>
      </c>
      <c r="W603" s="1">
        <v>3.7231589999999999</v>
      </c>
      <c r="Y603" s="1">
        <v>12.18577</v>
      </c>
      <c r="Z603" s="1">
        <v>2.7603629999999999</v>
      </c>
    </row>
    <row r="604" spans="1:26" x14ac:dyDescent="0.25">
      <c r="A604" s="1">
        <v>7.6877079999999998</v>
      </c>
      <c r="B604" s="1">
        <v>6.8726190000000003</v>
      </c>
      <c r="D604" s="1">
        <v>7.6877079999999998</v>
      </c>
      <c r="E604" s="1">
        <v>6.8726190000000003</v>
      </c>
      <c r="J604" s="1">
        <v>7.7952250000000003</v>
      </c>
      <c r="K604" s="1">
        <v>7.1531969999999996</v>
      </c>
      <c r="M604" s="1">
        <v>8.2374379999999991</v>
      </c>
      <c r="N604" s="1">
        <v>6.9789159999999999</v>
      </c>
      <c r="P604" s="1">
        <v>8.4506479999999993</v>
      </c>
      <c r="Q604" s="1">
        <v>5.2900919999999996</v>
      </c>
      <c r="S604" s="1">
        <v>8.4530779999999996</v>
      </c>
      <c r="T604" s="1">
        <v>5.2973229999999996</v>
      </c>
      <c r="V604" s="1">
        <v>9.3302150000000008</v>
      </c>
      <c r="W604" s="1">
        <v>6.3016249999999996</v>
      </c>
      <c r="Y604" s="1">
        <v>12.181520000000001</v>
      </c>
      <c r="Z604" s="1">
        <v>4.9596030000000004</v>
      </c>
    </row>
    <row r="605" spans="1:26" x14ac:dyDescent="0.25">
      <c r="A605" s="1">
        <v>7.6846709999999998</v>
      </c>
      <c r="B605" s="1">
        <v>2.6181009999999998</v>
      </c>
      <c r="D605" s="1">
        <v>7.6846709999999998</v>
      </c>
      <c r="E605" s="1">
        <v>2.6181009999999998</v>
      </c>
      <c r="J605" s="1">
        <v>7.7938010000000002</v>
      </c>
      <c r="K605" s="1">
        <v>3.322438</v>
      </c>
      <c r="M605" s="1">
        <v>8.2356160000000003</v>
      </c>
      <c r="N605" s="1">
        <v>3.3425630000000002</v>
      </c>
      <c r="P605" s="1">
        <v>8.4497370000000007</v>
      </c>
      <c r="Q605" s="1">
        <v>3.5537299999999998</v>
      </c>
      <c r="S605" s="1">
        <v>8.4512549999999997</v>
      </c>
      <c r="T605" s="1">
        <v>5.1132090000000003</v>
      </c>
      <c r="V605" s="1">
        <v>9.3302150000000008</v>
      </c>
      <c r="W605" s="1">
        <v>3.3718530000000002</v>
      </c>
      <c r="Y605" s="1">
        <v>12.180910000000001</v>
      </c>
      <c r="Z605" s="1">
        <v>4.8664440000000004</v>
      </c>
    </row>
    <row r="606" spans="1:26" x14ac:dyDescent="0.25">
      <c r="A606" s="1">
        <v>7.6840640000000002</v>
      </c>
      <c r="B606" s="1">
        <v>3.0706579999999999</v>
      </c>
      <c r="D606" s="1">
        <v>7.6840640000000002</v>
      </c>
      <c r="E606" s="1">
        <v>3.0706579999999999</v>
      </c>
      <c r="J606" s="1">
        <v>7.7934020000000004</v>
      </c>
      <c r="K606" s="1">
        <v>2.5699879999999999</v>
      </c>
      <c r="M606" s="1">
        <v>8.2331859999999999</v>
      </c>
      <c r="N606" s="1">
        <v>6.0646979999999999</v>
      </c>
      <c r="P606" s="1">
        <v>8.4482180000000007</v>
      </c>
      <c r="Q606" s="1">
        <v>4.3958110000000001</v>
      </c>
      <c r="S606" s="1">
        <v>8.4506479999999993</v>
      </c>
      <c r="T606" s="1">
        <v>3.8413599999999999</v>
      </c>
      <c r="V606" s="1">
        <v>9.3265700000000002</v>
      </c>
      <c r="W606" s="1">
        <v>4.2205880000000002</v>
      </c>
      <c r="Y606" s="1">
        <v>12.17909</v>
      </c>
      <c r="Z606" s="1">
        <v>3.0652370000000002</v>
      </c>
    </row>
    <row r="607" spans="1:26" x14ac:dyDescent="0.25">
      <c r="A607" s="1">
        <v>7.6840640000000002</v>
      </c>
      <c r="B607" s="1">
        <v>5.9871990000000004</v>
      </c>
      <c r="D607" s="1">
        <v>7.6840640000000002</v>
      </c>
      <c r="E607" s="1">
        <v>5.9871990000000004</v>
      </c>
      <c r="J607" s="1">
        <v>7.7934020000000004</v>
      </c>
      <c r="K607" s="1">
        <v>3.5305810000000002</v>
      </c>
      <c r="M607" s="1">
        <v>8.2319709999999997</v>
      </c>
      <c r="N607" s="1">
        <v>5.1888449999999997</v>
      </c>
      <c r="P607" s="1">
        <v>8.2392599999999998</v>
      </c>
      <c r="Q607" s="1">
        <v>6.4359279999999996</v>
      </c>
      <c r="S607" s="1">
        <v>8.4476110000000002</v>
      </c>
      <c r="T607" s="1">
        <v>7.8258910000000004</v>
      </c>
      <c r="V607" s="1">
        <v>9.2281659999999999</v>
      </c>
      <c r="W607" s="1">
        <v>4.5791310000000003</v>
      </c>
      <c r="Y607" s="1">
        <v>12.17666</v>
      </c>
      <c r="Z607" s="1">
        <v>5.3046610000000003</v>
      </c>
    </row>
    <row r="608" spans="1:26" x14ac:dyDescent="0.25">
      <c r="A608" s="1">
        <v>7.682849</v>
      </c>
      <c r="B608" s="1">
        <v>2.7201599999999999</v>
      </c>
      <c r="D608" s="1">
        <v>7.682849</v>
      </c>
      <c r="E608" s="1">
        <v>2.7201599999999999</v>
      </c>
      <c r="J608" s="1">
        <v>7.7934020000000004</v>
      </c>
      <c r="K608" s="1">
        <v>4.8486539999999998</v>
      </c>
      <c r="M608" s="1">
        <v>8.2283259999999991</v>
      </c>
      <c r="N608" s="1">
        <v>3.9021180000000002</v>
      </c>
      <c r="P608" s="1">
        <v>8.2356160000000003</v>
      </c>
      <c r="Q608" s="1">
        <v>9.6537100000000002</v>
      </c>
      <c r="S608" s="1">
        <v>8.4470030000000005</v>
      </c>
      <c r="T608" s="1">
        <v>5.906847</v>
      </c>
      <c r="V608" s="1">
        <v>9.2208769999999998</v>
      </c>
      <c r="W608" s="1">
        <v>8.7283010000000001</v>
      </c>
      <c r="Y608" s="1">
        <v>12.0822</v>
      </c>
      <c r="Z608" s="1">
        <v>3.6797460000000002</v>
      </c>
    </row>
    <row r="609" spans="1:26" x14ac:dyDescent="0.25">
      <c r="A609" s="1">
        <v>7.682849</v>
      </c>
      <c r="B609" s="1">
        <v>4.3300520000000002</v>
      </c>
      <c r="D609" s="1">
        <v>7.682849</v>
      </c>
      <c r="E609" s="1">
        <v>4.3300520000000002</v>
      </c>
      <c r="J609" s="1">
        <v>7.7821290000000003</v>
      </c>
      <c r="K609" s="1">
        <v>0</v>
      </c>
      <c r="M609" s="1">
        <v>8.2283259999999991</v>
      </c>
      <c r="N609" s="1">
        <v>4.5597690000000002</v>
      </c>
      <c r="P609" s="1">
        <v>8.2295409999999993</v>
      </c>
      <c r="Q609" s="1">
        <v>7.2691689999999998</v>
      </c>
      <c r="S609" s="1">
        <v>8.446396</v>
      </c>
      <c r="T609" s="1">
        <v>6.0609310000000001</v>
      </c>
      <c r="V609" s="1">
        <v>9.2196619999999996</v>
      </c>
      <c r="W609" s="1">
        <v>3.009919</v>
      </c>
      <c r="Y609" s="1">
        <v>12.081899999999999</v>
      </c>
      <c r="Z609" s="1">
        <v>7.6624429999999997</v>
      </c>
    </row>
    <row r="610" spans="1:26" x14ac:dyDescent="0.25">
      <c r="A610" s="1">
        <v>7.6822410000000003</v>
      </c>
      <c r="B610" s="1">
        <v>6.9522380000000004</v>
      </c>
      <c r="D610" s="1">
        <v>7.6822410000000003</v>
      </c>
      <c r="E610" s="1">
        <v>6.9522380000000004</v>
      </c>
      <c r="J610" s="1">
        <v>7.6883160000000004</v>
      </c>
      <c r="K610" s="1">
        <v>7.4947869999999996</v>
      </c>
      <c r="M610" s="1">
        <v>8.1378179999999993</v>
      </c>
      <c r="N610" s="1">
        <v>4.8798469999999998</v>
      </c>
      <c r="P610" s="1">
        <v>8.2295409999999993</v>
      </c>
      <c r="Q610" s="1">
        <v>3.0915949999999999</v>
      </c>
      <c r="S610" s="1">
        <v>8.3492060000000006</v>
      </c>
      <c r="T610" s="1">
        <v>4.7424080000000002</v>
      </c>
      <c r="V610" s="1">
        <v>9.2178389999999997</v>
      </c>
      <c r="W610" s="1">
        <v>2.410812</v>
      </c>
      <c r="Y610" s="1">
        <v>12.07826</v>
      </c>
      <c r="Z610" s="1">
        <v>3.7801520000000002</v>
      </c>
    </row>
    <row r="611" spans="1:26" x14ac:dyDescent="0.25">
      <c r="A611" s="1">
        <v>7.576244</v>
      </c>
      <c r="B611" s="1">
        <v>2.746318</v>
      </c>
      <c r="D611" s="1">
        <v>7.576244</v>
      </c>
      <c r="E611" s="1">
        <v>2.746318</v>
      </c>
      <c r="J611" s="1">
        <v>7.685886</v>
      </c>
      <c r="K611" s="1">
        <v>2.9925120000000001</v>
      </c>
      <c r="M611" s="1">
        <v>8.1287070000000003</v>
      </c>
      <c r="N611" s="1">
        <v>4.0597060000000003</v>
      </c>
      <c r="P611" s="1">
        <v>8.2295409999999993</v>
      </c>
      <c r="Q611" s="1">
        <v>2.6907179999999999</v>
      </c>
      <c r="S611" s="1">
        <v>8.3449539999999995</v>
      </c>
      <c r="T611" s="1">
        <v>8.6525200000000009</v>
      </c>
      <c r="V611" s="1">
        <v>9.1133600000000001</v>
      </c>
      <c r="W611" s="1">
        <v>7.8454709999999999</v>
      </c>
      <c r="Y611" s="1">
        <v>11.97317</v>
      </c>
      <c r="Z611" s="1">
        <v>5.0552450000000002</v>
      </c>
    </row>
    <row r="612" spans="1:26" x14ac:dyDescent="0.25">
      <c r="A612" s="1">
        <v>7.5747249999999999</v>
      </c>
      <c r="B612" s="1">
        <v>2.796138</v>
      </c>
      <c r="D612" s="1">
        <v>7.5747249999999999</v>
      </c>
      <c r="E612" s="1">
        <v>2.796138</v>
      </c>
      <c r="J612" s="1">
        <v>7.682849</v>
      </c>
      <c r="K612" s="1">
        <v>3.8333900000000001</v>
      </c>
      <c r="M612" s="1">
        <v>8.1274920000000002</v>
      </c>
      <c r="N612" s="1">
        <v>5.2442690000000001</v>
      </c>
      <c r="P612" s="1">
        <v>8.1274920000000002</v>
      </c>
      <c r="Q612" s="1">
        <v>4.4526969999999997</v>
      </c>
      <c r="S612" s="1">
        <v>8.3437389999999994</v>
      </c>
      <c r="T612" s="1">
        <v>6.9286149999999997</v>
      </c>
      <c r="V612" s="1">
        <v>9.1121449999999999</v>
      </c>
      <c r="W612" s="1">
        <v>4.1293569999999997</v>
      </c>
      <c r="Y612" s="1">
        <v>11.970129999999999</v>
      </c>
      <c r="Z612" s="1">
        <v>3.912512</v>
      </c>
    </row>
    <row r="613" spans="1:26" x14ac:dyDescent="0.25">
      <c r="A613" s="1">
        <v>7.5735099999999997</v>
      </c>
      <c r="B613" s="1">
        <v>2.2867220000000001</v>
      </c>
      <c r="D613" s="1">
        <v>7.5735099999999997</v>
      </c>
      <c r="E613" s="1">
        <v>2.2867220000000001</v>
      </c>
      <c r="J613" s="1">
        <v>7.5789770000000001</v>
      </c>
      <c r="K613" s="1">
        <v>5.5805540000000002</v>
      </c>
      <c r="M613" s="1">
        <v>8.0205830000000002</v>
      </c>
      <c r="N613" s="1">
        <v>3.183541</v>
      </c>
      <c r="P613" s="1">
        <v>8.1256699999999995</v>
      </c>
      <c r="Q613" s="1">
        <v>2.0362040000000001</v>
      </c>
      <c r="S613" s="1">
        <v>8.3425239999999992</v>
      </c>
      <c r="T613" s="1">
        <v>4.8401120000000004</v>
      </c>
      <c r="V613" s="1">
        <v>9.1103229999999993</v>
      </c>
      <c r="W613" s="1">
        <v>3.0994130000000002</v>
      </c>
      <c r="Y613" s="1">
        <v>11.96527</v>
      </c>
      <c r="Z613" s="1">
        <v>3.5135619999999999</v>
      </c>
    </row>
    <row r="614" spans="1:26" x14ac:dyDescent="0.25">
      <c r="A614" s="1">
        <v>7.5710810000000004</v>
      </c>
      <c r="B614" s="1">
        <v>4.0134189999999998</v>
      </c>
      <c r="D614" s="1">
        <v>7.5710810000000004</v>
      </c>
      <c r="E614" s="1">
        <v>4.0134189999999998</v>
      </c>
      <c r="J614" s="1">
        <v>7.5783699999999996</v>
      </c>
      <c r="K614" s="1">
        <v>6.2030640000000004</v>
      </c>
      <c r="M614" s="1">
        <v>8.0187609999999996</v>
      </c>
      <c r="N614" s="1">
        <v>3.5114390000000002</v>
      </c>
      <c r="P614" s="1">
        <v>8.1252139999999997</v>
      </c>
      <c r="Q614" s="1">
        <v>5.4214609999999999</v>
      </c>
      <c r="S614" s="1">
        <v>8.3413090000000008</v>
      </c>
      <c r="T614" s="1">
        <v>6.1445509999999999</v>
      </c>
      <c r="V614" s="1">
        <v>9.1091080000000009</v>
      </c>
      <c r="W614" s="1">
        <v>5.5784929999999999</v>
      </c>
      <c r="Y614" s="1">
        <v>11.96224</v>
      </c>
      <c r="Z614" s="1">
        <v>7.2857070000000004</v>
      </c>
    </row>
    <row r="615" spans="1:26" x14ac:dyDescent="0.25">
      <c r="A615" s="1">
        <v>7.5653610000000002</v>
      </c>
      <c r="B615" s="1">
        <v>6.0307440000000003</v>
      </c>
      <c r="D615" s="1">
        <v>7.5653610000000002</v>
      </c>
      <c r="E615" s="1">
        <v>6.0307440000000003</v>
      </c>
      <c r="J615" s="1">
        <v>7.576244</v>
      </c>
      <c r="K615" s="1">
        <v>10.33892</v>
      </c>
      <c r="M615" s="1">
        <v>8.0187609999999996</v>
      </c>
      <c r="N615" s="1">
        <v>4.3179309999999997</v>
      </c>
      <c r="P615" s="1">
        <v>8.1244549999999993</v>
      </c>
      <c r="Q615" s="1">
        <v>5.5413920000000001</v>
      </c>
      <c r="S615" s="1">
        <v>8.3400940000000006</v>
      </c>
      <c r="T615" s="1">
        <v>4.4551980000000002</v>
      </c>
      <c r="V615" s="1">
        <v>9.1078930000000007</v>
      </c>
      <c r="W615" s="1">
        <v>5.9359799999999998</v>
      </c>
      <c r="Y615" s="1">
        <v>11.96041</v>
      </c>
      <c r="Z615" s="1">
        <v>7.5146940000000004</v>
      </c>
    </row>
    <row r="616" spans="1:26" x14ac:dyDescent="0.25">
      <c r="A616" s="1">
        <v>7.4699429999999998</v>
      </c>
      <c r="B616" s="1">
        <v>7.7942010000000002</v>
      </c>
      <c r="D616" s="1">
        <v>7.4699429999999998</v>
      </c>
      <c r="E616" s="1">
        <v>7.7942010000000002</v>
      </c>
      <c r="J616" s="1">
        <v>7.571688</v>
      </c>
      <c r="K616" s="1">
        <v>4.7524319999999998</v>
      </c>
      <c r="M616" s="1">
        <v>8.0187609999999996</v>
      </c>
      <c r="N616" s="1">
        <v>2.5461879999999999</v>
      </c>
      <c r="P616" s="1">
        <v>8.1232399999999991</v>
      </c>
      <c r="Q616" s="1">
        <v>4.4845420000000003</v>
      </c>
      <c r="S616" s="1">
        <v>8.2380449999999996</v>
      </c>
      <c r="T616" s="1">
        <v>10.51118</v>
      </c>
      <c r="V616" s="1">
        <v>9.1072860000000002</v>
      </c>
      <c r="W616" s="1">
        <v>4.1129600000000002</v>
      </c>
      <c r="Y616" s="1">
        <v>11.868080000000001</v>
      </c>
      <c r="Z616" s="1">
        <v>8.5488820000000008</v>
      </c>
    </row>
    <row r="617" spans="1:26" x14ac:dyDescent="0.25">
      <c r="A617" s="1">
        <v>7.4672090000000004</v>
      </c>
      <c r="B617" s="1">
        <v>4.0807070000000003</v>
      </c>
      <c r="D617" s="1">
        <v>7.4672090000000004</v>
      </c>
      <c r="E617" s="1">
        <v>4.0807070000000003</v>
      </c>
      <c r="J617" s="1">
        <v>7.5698660000000002</v>
      </c>
      <c r="K617" s="1">
        <v>3.8914430000000002</v>
      </c>
      <c r="M617" s="1">
        <v>8.0181529999999999</v>
      </c>
      <c r="N617" s="1">
        <v>4.290705</v>
      </c>
      <c r="P617" s="1">
        <v>8.1214180000000002</v>
      </c>
      <c r="Q617" s="1">
        <v>4.5892660000000003</v>
      </c>
      <c r="S617" s="1">
        <v>8.2331859999999999</v>
      </c>
      <c r="T617" s="1">
        <v>5.6828820000000002</v>
      </c>
      <c r="V617" s="1">
        <v>9.0107040000000005</v>
      </c>
      <c r="W617" s="1">
        <v>3.2095189999999998</v>
      </c>
      <c r="Y617" s="1">
        <v>11.86687</v>
      </c>
      <c r="Z617" s="1">
        <v>10.824479999999999</v>
      </c>
    </row>
    <row r="618" spans="1:26" x14ac:dyDescent="0.25">
      <c r="A618" s="1">
        <v>7.4659940000000002</v>
      </c>
      <c r="B618" s="1">
        <v>3.7741720000000001</v>
      </c>
      <c r="D618" s="1">
        <v>7.4659940000000002</v>
      </c>
      <c r="E618" s="1">
        <v>3.7741720000000001</v>
      </c>
      <c r="J618" s="1">
        <v>7.466602</v>
      </c>
      <c r="K618" s="1">
        <v>5.5417719999999999</v>
      </c>
      <c r="M618" s="1">
        <v>8.0151160000000008</v>
      </c>
      <c r="N618" s="1">
        <v>3.1288830000000001</v>
      </c>
      <c r="P618" s="1">
        <v>8.1202030000000001</v>
      </c>
      <c r="Q618" s="1">
        <v>7.4470369999999999</v>
      </c>
      <c r="S618" s="1">
        <v>8.231363</v>
      </c>
      <c r="T618" s="1">
        <v>6.0580780000000001</v>
      </c>
      <c r="V618" s="1">
        <v>9.0058439999999997</v>
      </c>
      <c r="W618" s="1">
        <v>6.7926830000000002</v>
      </c>
      <c r="Y618" s="1">
        <v>11.86626</v>
      </c>
      <c r="Z618" s="1">
        <v>2.247595</v>
      </c>
    </row>
    <row r="619" spans="1:26" x14ac:dyDescent="0.25">
      <c r="A619" s="1">
        <v>7.4647790000000001</v>
      </c>
      <c r="B619" s="1">
        <v>6.506812</v>
      </c>
      <c r="D619" s="1">
        <v>7.4647790000000001</v>
      </c>
      <c r="E619" s="1">
        <v>6.506812</v>
      </c>
      <c r="J619" s="1">
        <v>7.466602</v>
      </c>
      <c r="K619" s="1">
        <v>5.9718419999999997</v>
      </c>
      <c r="M619" s="1">
        <v>8.0134080000000001</v>
      </c>
      <c r="N619" s="1">
        <v>4.7074490000000004</v>
      </c>
      <c r="P619" s="1">
        <v>8.034554</v>
      </c>
      <c r="Q619" s="1">
        <v>3.3692380000000002</v>
      </c>
      <c r="S619" s="1">
        <v>8.2277190000000004</v>
      </c>
      <c r="T619" s="1">
        <v>6.8608469999999997</v>
      </c>
      <c r="V619" s="1">
        <v>9.0046289999999996</v>
      </c>
      <c r="W619" s="1">
        <v>5.5111980000000003</v>
      </c>
      <c r="Y619" s="1">
        <v>11.858359999999999</v>
      </c>
      <c r="Z619" s="1">
        <v>3.3496480000000002</v>
      </c>
    </row>
    <row r="620" spans="1:26" x14ac:dyDescent="0.25">
      <c r="A620" s="1">
        <v>7.4629570000000003</v>
      </c>
      <c r="B620" s="1">
        <v>3.3697010000000001</v>
      </c>
      <c r="D620" s="1">
        <v>7.4629570000000003</v>
      </c>
      <c r="E620" s="1">
        <v>3.3697010000000001</v>
      </c>
      <c r="J620" s="1">
        <v>7.4653869999999998</v>
      </c>
      <c r="K620" s="1">
        <v>4.622827</v>
      </c>
      <c r="M620" s="1">
        <v>8.0132940000000001</v>
      </c>
      <c r="N620" s="1">
        <v>5.0550470000000001</v>
      </c>
      <c r="P620" s="1">
        <v>8.0151160000000008</v>
      </c>
      <c r="Q620" s="1">
        <v>2.5847449999999998</v>
      </c>
      <c r="S620" s="1">
        <v>8.1287070000000003</v>
      </c>
      <c r="T620" s="1">
        <v>7.4187329999999996</v>
      </c>
      <c r="V620" s="1">
        <v>9.000985</v>
      </c>
      <c r="W620" s="1">
        <v>7.6670680000000004</v>
      </c>
      <c r="Y620" s="1">
        <v>11.855930000000001</v>
      </c>
      <c r="Z620" s="1">
        <v>6.6528169999999998</v>
      </c>
    </row>
    <row r="621" spans="1:26" x14ac:dyDescent="0.25">
      <c r="A621" s="1">
        <v>7.3584779999999999</v>
      </c>
      <c r="B621" s="1">
        <v>5.7259589999999996</v>
      </c>
      <c r="D621" s="1">
        <v>7.3584779999999999</v>
      </c>
      <c r="E621" s="1">
        <v>5.7259589999999996</v>
      </c>
      <c r="J621" s="1">
        <v>7.4623499999999998</v>
      </c>
      <c r="K621" s="1">
        <v>1.7511460000000001</v>
      </c>
      <c r="M621" s="1">
        <v>8.0132940000000001</v>
      </c>
      <c r="N621" s="1">
        <v>3.304846</v>
      </c>
      <c r="P621" s="1">
        <v>8.0151160000000008</v>
      </c>
      <c r="Q621" s="1">
        <v>6.1841489999999997</v>
      </c>
      <c r="S621" s="1">
        <v>8.1274920000000002</v>
      </c>
      <c r="T621" s="1">
        <v>6.6215659999999996</v>
      </c>
      <c r="V621" s="1">
        <v>9.0003770000000003</v>
      </c>
      <c r="W621" s="1">
        <v>4.7451309999999998</v>
      </c>
      <c r="Y621" s="1">
        <v>11.855930000000001</v>
      </c>
      <c r="Z621" s="1">
        <v>7.3573259999999996</v>
      </c>
    </row>
    <row r="622" spans="1:26" x14ac:dyDescent="0.25">
      <c r="A622" s="1">
        <v>7.3572629999999997</v>
      </c>
      <c r="B622" s="1">
        <v>5.3399070000000002</v>
      </c>
      <c r="D622" s="1">
        <v>7.3572629999999997</v>
      </c>
      <c r="E622" s="1">
        <v>5.3399070000000002</v>
      </c>
      <c r="J622" s="1">
        <v>7.4611349999999996</v>
      </c>
      <c r="K622" s="1">
        <v>4.7286619999999999</v>
      </c>
      <c r="M622" s="1">
        <v>8.0114719999999995</v>
      </c>
      <c r="N622" s="1">
        <v>4.297631</v>
      </c>
      <c r="P622" s="1">
        <v>8.0151160000000008</v>
      </c>
      <c r="Q622" s="1">
        <v>2.0758610000000002</v>
      </c>
      <c r="S622" s="1">
        <v>8.1268849999999997</v>
      </c>
      <c r="T622" s="1">
        <v>6.3992800000000001</v>
      </c>
      <c r="V622" s="1">
        <v>8.9997699999999998</v>
      </c>
      <c r="W622" s="1">
        <v>5.4981859999999996</v>
      </c>
      <c r="Y622" s="1">
        <v>11.75874</v>
      </c>
      <c r="Z622" s="1">
        <v>5.2482199999999999</v>
      </c>
    </row>
    <row r="623" spans="1:26" x14ac:dyDescent="0.25">
      <c r="A623" s="1">
        <v>7.3560480000000004</v>
      </c>
      <c r="B623" s="1">
        <v>7.646299</v>
      </c>
      <c r="D623" s="1">
        <v>7.3560480000000004</v>
      </c>
      <c r="E623" s="1">
        <v>7.646299</v>
      </c>
      <c r="J623" s="1">
        <v>7.441821</v>
      </c>
      <c r="K623" s="1">
        <v>0</v>
      </c>
      <c r="M623" s="1">
        <v>7.9088149999999997</v>
      </c>
      <c r="N623" s="1">
        <v>6.5144299999999999</v>
      </c>
      <c r="P623" s="1">
        <v>8.0139010000000006</v>
      </c>
      <c r="Q623" s="1">
        <v>4.6415430000000004</v>
      </c>
      <c r="S623" s="1">
        <v>8.126277</v>
      </c>
      <c r="T623" s="1">
        <v>8.6410509999999991</v>
      </c>
      <c r="V623" s="1">
        <v>8.9997699999999998</v>
      </c>
      <c r="W623" s="1">
        <v>3.7804440000000001</v>
      </c>
      <c r="Y623" s="1">
        <v>11.756309999999999</v>
      </c>
      <c r="Z623" s="1">
        <v>5.3886000000000003</v>
      </c>
    </row>
    <row r="624" spans="1:26" x14ac:dyDescent="0.25">
      <c r="A624" s="1">
        <v>7.3560480000000004</v>
      </c>
      <c r="B624" s="1">
        <v>3.6848610000000002</v>
      </c>
      <c r="D624" s="1">
        <v>7.3560480000000004</v>
      </c>
      <c r="E624" s="1">
        <v>3.6848610000000002</v>
      </c>
      <c r="J624" s="1">
        <v>7.3609080000000002</v>
      </c>
      <c r="K624" s="1">
        <v>5.5965829999999999</v>
      </c>
      <c r="M624" s="1">
        <v>7.9076000000000004</v>
      </c>
      <c r="N624" s="1">
        <v>4.9572430000000001</v>
      </c>
      <c r="P624" s="1">
        <v>8.012079</v>
      </c>
      <c r="Q624" s="1">
        <v>3.8157909999999999</v>
      </c>
      <c r="S624" s="1">
        <v>8.1226319999999994</v>
      </c>
      <c r="T624" s="1">
        <v>8.0816750000000006</v>
      </c>
      <c r="V624" s="1">
        <v>8.9007579999999997</v>
      </c>
      <c r="W624" s="1">
        <v>3.6521859999999999</v>
      </c>
      <c r="Y624" s="1">
        <v>11.747809999999999</v>
      </c>
      <c r="Z624" s="1">
        <v>6.8382329999999998</v>
      </c>
    </row>
    <row r="625" spans="1:26" x14ac:dyDescent="0.25">
      <c r="A625" s="1">
        <v>7.3560480000000004</v>
      </c>
      <c r="B625" s="1">
        <v>4.7078090000000001</v>
      </c>
      <c r="D625" s="1">
        <v>7.3560480000000004</v>
      </c>
      <c r="E625" s="1">
        <v>4.7078090000000001</v>
      </c>
      <c r="J625" s="1">
        <v>7.3584779999999999</v>
      </c>
      <c r="K625" s="1">
        <v>6.1940340000000003</v>
      </c>
      <c r="M625" s="1">
        <v>7.9042589999999997</v>
      </c>
      <c r="N625" s="1">
        <v>3.5339849999999999</v>
      </c>
      <c r="P625" s="1">
        <v>7.9861979999999999</v>
      </c>
      <c r="Q625" s="1">
        <v>0</v>
      </c>
      <c r="S625" s="1">
        <v>8.1220250000000007</v>
      </c>
      <c r="T625" s="1">
        <v>5.4563579999999998</v>
      </c>
      <c r="V625" s="1">
        <v>8.8958980000000007</v>
      </c>
      <c r="W625" s="1">
        <v>4.0001150000000001</v>
      </c>
      <c r="Y625" s="1">
        <v>11.747809999999999</v>
      </c>
      <c r="Z625" s="1">
        <v>11.46411</v>
      </c>
    </row>
    <row r="626" spans="1:26" x14ac:dyDescent="0.25">
      <c r="A626" s="1">
        <v>7.3548340000000003</v>
      </c>
      <c r="B626" s="1">
        <v>6.0094570000000003</v>
      </c>
      <c r="D626" s="1">
        <v>7.3548340000000003</v>
      </c>
      <c r="E626" s="1">
        <v>6.0094570000000003</v>
      </c>
      <c r="J626" s="1">
        <v>7.3566560000000001</v>
      </c>
      <c r="K626" s="1">
        <v>5.905157</v>
      </c>
      <c r="M626" s="1">
        <v>7.9027409999999998</v>
      </c>
      <c r="N626" s="1">
        <v>2.3528380000000002</v>
      </c>
      <c r="P626" s="1">
        <v>7.9033480000000003</v>
      </c>
      <c r="Q626" s="1">
        <v>5.8879679999999999</v>
      </c>
      <c r="S626" s="1">
        <v>8.1220250000000007</v>
      </c>
      <c r="T626" s="1">
        <v>8.4583680000000001</v>
      </c>
      <c r="V626" s="1">
        <v>8.8889130000000005</v>
      </c>
      <c r="W626" s="1">
        <v>2.77765</v>
      </c>
      <c r="Y626" s="1">
        <v>11.745990000000001</v>
      </c>
      <c r="Z626" s="1">
        <v>3.3487420000000001</v>
      </c>
    </row>
    <row r="627" spans="1:26" x14ac:dyDescent="0.25">
      <c r="A627" s="1">
        <v>7.3539219999999998</v>
      </c>
      <c r="B627" s="1">
        <v>4.0236799999999997</v>
      </c>
      <c r="D627" s="1">
        <v>7.3539219999999998</v>
      </c>
      <c r="E627" s="1">
        <v>4.0236799999999997</v>
      </c>
      <c r="J627" s="1">
        <v>7.3554409999999999</v>
      </c>
      <c r="K627" s="1">
        <v>5.3750629999999999</v>
      </c>
      <c r="M627" s="1">
        <v>7.9027409999999998</v>
      </c>
      <c r="N627" s="1">
        <v>2.2777850000000002</v>
      </c>
      <c r="P627" s="1">
        <v>7.9027409999999998</v>
      </c>
      <c r="Q627" s="1">
        <v>4.1698230000000001</v>
      </c>
      <c r="S627" s="1">
        <v>8.1195950000000003</v>
      </c>
      <c r="T627" s="1">
        <v>3.7221709999999999</v>
      </c>
      <c r="V627" s="1">
        <v>8.8873940000000005</v>
      </c>
      <c r="W627" s="1">
        <v>3.1809599999999998</v>
      </c>
      <c r="Y627" s="1">
        <v>11.646979999999999</v>
      </c>
      <c r="Z627" s="1">
        <v>6.9902249999999997</v>
      </c>
    </row>
    <row r="628" spans="1:26" x14ac:dyDescent="0.25">
      <c r="A628" s="1">
        <v>7.3530110000000004</v>
      </c>
      <c r="B628" s="1">
        <v>6.3166929999999999</v>
      </c>
      <c r="D628" s="1">
        <v>7.3530110000000004</v>
      </c>
      <c r="E628" s="1">
        <v>6.3166929999999999</v>
      </c>
      <c r="J628" s="1">
        <v>7.3536190000000001</v>
      </c>
      <c r="K628" s="1">
        <v>5.5824189999999998</v>
      </c>
      <c r="M628" s="1">
        <v>7.9015259999999996</v>
      </c>
      <c r="N628" s="1">
        <v>4.6402710000000003</v>
      </c>
      <c r="P628" s="1">
        <v>7.9027409999999998</v>
      </c>
      <c r="Q628" s="1">
        <v>3.3944920000000001</v>
      </c>
      <c r="S628" s="1">
        <v>8.0193680000000001</v>
      </c>
      <c r="T628" s="1">
        <v>5.5368740000000001</v>
      </c>
      <c r="V628" s="1">
        <v>8.7871670000000002</v>
      </c>
      <c r="W628" s="1">
        <v>5.7336910000000003</v>
      </c>
      <c r="Y628" s="1">
        <v>11.63513</v>
      </c>
      <c r="Z628" s="1">
        <v>5.5575640000000002</v>
      </c>
    </row>
    <row r="629" spans="1:26" x14ac:dyDescent="0.25">
      <c r="A629" s="1">
        <v>7.3530110000000004</v>
      </c>
      <c r="B629" s="1">
        <v>5.2724650000000004</v>
      </c>
      <c r="D629" s="1">
        <v>7.3530110000000004</v>
      </c>
      <c r="E629" s="1">
        <v>5.2724650000000004</v>
      </c>
      <c r="J629" s="1">
        <v>7.3524039999999999</v>
      </c>
      <c r="K629" s="1">
        <v>4.3400740000000004</v>
      </c>
      <c r="M629" s="1">
        <v>7.9009179999999999</v>
      </c>
      <c r="N629" s="1">
        <v>3.6443159999999999</v>
      </c>
      <c r="P629" s="1">
        <v>7.9015259999999996</v>
      </c>
      <c r="Q629" s="1">
        <v>4.5491659999999996</v>
      </c>
      <c r="S629" s="1">
        <v>8.0139010000000006</v>
      </c>
      <c r="T629" s="1">
        <v>4.8008860000000002</v>
      </c>
      <c r="V629" s="1">
        <v>8.7817000000000007</v>
      </c>
      <c r="W629" s="1">
        <v>5.7241150000000003</v>
      </c>
      <c r="Y629" s="1">
        <v>11.5267</v>
      </c>
      <c r="Z629" s="1">
        <v>3.497306</v>
      </c>
    </row>
    <row r="630" spans="1:26" x14ac:dyDescent="0.25">
      <c r="A630" s="1">
        <v>7.3524039999999999</v>
      </c>
      <c r="B630" s="1">
        <v>3.4394529999999999</v>
      </c>
      <c r="D630" s="1">
        <v>7.3524039999999999</v>
      </c>
      <c r="E630" s="1">
        <v>3.4394529999999999</v>
      </c>
      <c r="J630" s="1">
        <v>7.245495</v>
      </c>
      <c r="K630" s="1">
        <v>3.299458</v>
      </c>
      <c r="M630" s="1">
        <v>7.9009179999999999</v>
      </c>
      <c r="N630" s="1">
        <v>4.184196</v>
      </c>
      <c r="P630" s="1">
        <v>7.8997029999999997</v>
      </c>
      <c r="Q630" s="1">
        <v>5.9047739999999997</v>
      </c>
      <c r="S630" s="1">
        <v>8.012079</v>
      </c>
      <c r="T630" s="1">
        <v>4.131748</v>
      </c>
      <c r="V630" s="1">
        <v>8.7798780000000001</v>
      </c>
      <c r="W630" s="1">
        <v>3.5956100000000002</v>
      </c>
      <c r="Y630" s="1">
        <v>11.523669999999999</v>
      </c>
      <c r="Z630" s="1">
        <v>3.7344040000000001</v>
      </c>
    </row>
    <row r="631" spans="1:26" x14ac:dyDescent="0.25">
      <c r="A631" s="1">
        <v>7.2515689999999999</v>
      </c>
      <c r="B631" s="1">
        <v>1.359302</v>
      </c>
      <c r="D631" s="1">
        <v>7.2515689999999999</v>
      </c>
      <c r="E631" s="1">
        <v>1.359302</v>
      </c>
      <c r="J631" s="1">
        <v>7.2430649999999996</v>
      </c>
      <c r="K631" s="1">
        <v>5.7934400000000004</v>
      </c>
      <c r="M631" s="1">
        <v>7.8997029999999997</v>
      </c>
      <c r="N631" s="1">
        <v>7.6367940000000001</v>
      </c>
      <c r="P631" s="1">
        <v>7.8067659999999997</v>
      </c>
      <c r="Q631" s="1">
        <v>6.501582</v>
      </c>
      <c r="S631" s="1">
        <v>8.0108639999999998</v>
      </c>
      <c r="T631" s="1">
        <v>5.3101909999999997</v>
      </c>
      <c r="V631" s="1">
        <v>8.6766140000000007</v>
      </c>
      <c r="W631" s="1">
        <v>6.5469189999999999</v>
      </c>
      <c r="Y631" s="1">
        <v>11.521240000000001</v>
      </c>
      <c r="Z631" s="1">
        <v>3.5941149999999999</v>
      </c>
    </row>
    <row r="632" spans="1:26" x14ac:dyDescent="0.25">
      <c r="A632" s="1">
        <v>7.2510110000000001</v>
      </c>
      <c r="B632" s="1">
        <v>3.5535139999999998</v>
      </c>
      <c r="D632" s="1">
        <v>7.2510110000000001</v>
      </c>
      <c r="E632" s="1">
        <v>3.5535139999999998</v>
      </c>
      <c r="J632" s="1">
        <v>7.1385860000000001</v>
      </c>
      <c r="K632" s="1">
        <v>6.3599449999999997</v>
      </c>
      <c r="M632" s="1">
        <v>7.8984889999999996</v>
      </c>
      <c r="N632" s="1">
        <v>3.8647369999999999</v>
      </c>
      <c r="P632" s="1">
        <v>7.7946169999999997</v>
      </c>
      <c r="Q632" s="1">
        <v>4.1169710000000004</v>
      </c>
      <c r="S632" s="1">
        <v>7.9045629999999996</v>
      </c>
      <c r="T632" s="1">
        <v>2.7650389999999998</v>
      </c>
      <c r="V632" s="1">
        <v>8.6760070000000002</v>
      </c>
      <c r="W632" s="1">
        <v>4.8034910000000002</v>
      </c>
      <c r="Y632" s="1">
        <v>11.422219999999999</v>
      </c>
      <c r="Z632" s="1">
        <v>11.77168</v>
      </c>
    </row>
    <row r="633" spans="1:26" x14ac:dyDescent="0.25">
      <c r="A633" s="1">
        <v>7.2424580000000001</v>
      </c>
      <c r="B633" s="1">
        <v>4.6860499999999998</v>
      </c>
      <c r="D633" s="1">
        <v>7.2424580000000001</v>
      </c>
      <c r="E633" s="1">
        <v>4.6860499999999998</v>
      </c>
      <c r="J633" s="1">
        <v>7.1361569999999999</v>
      </c>
      <c r="K633" s="1">
        <v>1.986461</v>
      </c>
      <c r="M633" s="1">
        <v>7.832236</v>
      </c>
      <c r="N633" s="1">
        <v>0</v>
      </c>
      <c r="P633" s="1">
        <v>7.7934020000000004</v>
      </c>
      <c r="Q633" s="1">
        <v>4.7311569999999996</v>
      </c>
      <c r="S633" s="1">
        <v>7.903956</v>
      </c>
      <c r="T633" s="1">
        <v>4.882212</v>
      </c>
      <c r="V633" s="1">
        <v>8.6741840000000003</v>
      </c>
      <c r="W633" s="1">
        <v>7.7261559999999996</v>
      </c>
      <c r="Y633" s="1">
        <v>11.422219999999999</v>
      </c>
      <c r="Z633" s="1">
        <v>4.4645060000000001</v>
      </c>
    </row>
    <row r="634" spans="1:26" x14ac:dyDescent="0.25">
      <c r="A634" s="1">
        <v>7.143446</v>
      </c>
      <c r="B634" s="1">
        <v>2.2680880000000001</v>
      </c>
      <c r="D634" s="1">
        <v>7.143446</v>
      </c>
      <c r="E634" s="1">
        <v>2.2680880000000001</v>
      </c>
      <c r="J634" s="1">
        <v>7.1349419999999997</v>
      </c>
      <c r="K634" s="1">
        <v>6.9620810000000004</v>
      </c>
      <c r="M634" s="1">
        <v>7.7958319999999999</v>
      </c>
      <c r="N634" s="1">
        <v>9.4966749999999998</v>
      </c>
      <c r="P634" s="1">
        <v>7.790972</v>
      </c>
      <c r="Q634" s="1">
        <v>4.1057600000000001</v>
      </c>
      <c r="S634" s="1">
        <v>7.9027409999999998</v>
      </c>
      <c r="T634" s="1">
        <v>2.4432770000000001</v>
      </c>
      <c r="V634" s="1">
        <v>8.6705400000000008</v>
      </c>
      <c r="W634" s="1">
        <v>4.8540479999999997</v>
      </c>
      <c r="Y634" s="1">
        <v>11.420400000000001</v>
      </c>
      <c r="Z634" s="1">
        <v>5.1990230000000004</v>
      </c>
    </row>
    <row r="635" spans="1:26" x14ac:dyDescent="0.25">
      <c r="A635" s="1">
        <v>7.1401050000000001</v>
      </c>
      <c r="B635" s="1">
        <v>5.0844639999999997</v>
      </c>
      <c r="D635" s="1">
        <v>7.1401050000000001</v>
      </c>
      <c r="E635" s="1">
        <v>5.0844639999999997</v>
      </c>
      <c r="J635" s="1">
        <v>7.1349419999999997</v>
      </c>
      <c r="K635" s="1">
        <v>2.7460490000000002</v>
      </c>
      <c r="M635" s="1">
        <v>7.7934020000000004</v>
      </c>
      <c r="N635" s="1">
        <v>4.8185520000000004</v>
      </c>
      <c r="P635" s="1">
        <v>7.6907459999999999</v>
      </c>
      <c r="Q635" s="1">
        <v>5.0041469999999997</v>
      </c>
      <c r="S635" s="1">
        <v>7.9006150000000002</v>
      </c>
      <c r="T635" s="1">
        <v>2.994364</v>
      </c>
      <c r="V635" s="1">
        <v>8.6705400000000008</v>
      </c>
      <c r="W635" s="1">
        <v>10.40231</v>
      </c>
      <c r="Y635" s="1">
        <v>11.41858</v>
      </c>
      <c r="Z635" s="1">
        <v>8.7913879999999995</v>
      </c>
    </row>
    <row r="636" spans="1:26" x14ac:dyDescent="0.25">
      <c r="A636" s="1">
        <v>7.1385860000000001</v>
      </c>
      <c r="B636" s="1">
        <v>2.4797189999999998</v>
      </c>
      <c r="D636" s="1">
        <v>7.1385860000000001</v>
      </c>
      <c r="E636" s="1">
        <v>2.4797189999999998</v>
      </c>
      <c r="J636" s="1">
        <v>7.134334</v>
      </c>
      <c r="K636" s="1">
        <v>7.9966759999999999</v>
      </c>
      <c r="M636" s="1">
        <v>7.790972</v>
      </c>
      <c r="N636" s="1">
        <v>2.345996</v>
      </c>
      <c r="P636" s="1">
        <v>7.6877079999999998</v>
      </c>
      <c r="Q636" s="1">
        <v>14.778911000000001</v>
      </c>
      <c r="S636" s="1">
        <v>7.8055510000000004</v>
      </c>
      <c r="T636" s="1">
        <v>3.3162910000000001</v>
      </c>
      <c r="V636" s="1">
        <v>8.5660609999999995</v>
      </c>
      <c r="W636" s="1">
        <v>3.120895</v>
      </c>
      <c r="Y636" s="1">
        <v>11.41737</v>
      </c>
      <c r="Z636" s="1">
        <v>4.604768</v>
      </c>
    </row>
    <row r="637" spans="1:26" x14ac:dyDescent="0.25">
      <c r="A637" s="1">
        <v>7.1361569999999999</v>
      </c>
      <c r="B637" s="1">
        <v>9.0867210000000007</v>
      </c>
      <c r="D637" s="1">
        <v>7.1361569999999999</v>
      </c>
      <c r="E637" s="1">
        <v>9.0867210000000007</v>
      </c>
      <c r="J637" s="1">
        <v>7.1060759999999998</v>
      </c>
      <c r="K637" s="1">
        <v>0</v>
      </c>
      <c r="M637" s="1">
        <v>7.7903650000000004</v>
      </c>
      <c r="N637" s="1">
        <v>6.0501399999999999</v>
      </c>
      <c r="P637" s="1">
        <v>7.6864939999999997</v>
      </c>
      <c r="Q637" s="1">
        <v>5.6227679999999998</v>
      </c>
      <c r="S637" s="1">
        <v>7.8043360000000002</v>
      </c>
      <c r="T637" s="1">
        <v>10.954980000000001</v>
      </c>
      <c r="V637" s="1">
        <v>8.4567219999999992</v>
      </c>
      <c r="W637" s="1">
        <v>8.0953529999999994</v>
      </c>
      <c r="Y637" s="1">
        <v>11.41554</v>
      </c>
      <c r="Z637" s="1">
        <v>7.159033</v>
      </c>
    </row>
    <row r="638" spans="1:26" x14ac:dyDescent="0.25">
      <c r="A638" s="1">
        <v>7.1337270000000004</v>
      </c>
      <c r="B638" s="1">
        <v>4.7845839999999997</v>
      </c>
      <c r="D638" s="1">
        <v>7.1337270000000004</v>
      </c>
      <c r="E638" s="1">
        <v>4.7845839999999997</v>
      </c>
      <c r="J638" s="1">
        <v>7.0256030000000003</v>
      </c>
      <c r="K638" s="1">
        <v>5.8662239999999999</v>
      </c>
      <c r="M638" s="1">
        <v>7.7286549999999998</v>
      </c>
      <c r="N638" s="1">
        <v>0</v>
      </c>
      <c r="P638" s="1">
        <v>7.6840640000000002</v>
      </c>
      <c r="Q638" s="1">
        <v>3.4045969999999999</v>
      </c>
      <c r="S638" s="1">
        <v>7.7958319999999999</v>
      </c>
      <c r="T638" s="1">
        <v>3.1269480000000001</v>
      </c>
      <c r="V638" s="1">
        <v>8.4555070000000008</v>
      </c>
      <c r="W638" s="1">
        <v>7.3645100000000001</v>
      </c>
      <c r="Y638" s="1">
        <v>11.41494</v>
      </c>
      <c r="Z638" s="1">
        <v>3.4989119999999998</v>
      </c>
    </row>
    <row r="639" spans="1:26" x14ac:dyDescent="0.25">
      <c r="A639" s="1">
        <v>7.131297</v>
      </c>
      <c r="B639" s="1">
        <v>2.9863650000000002</v>
      </c>
      <c r="D639" s="1">
        <v>7.131297</v>
      </c>
      <c r="E639" s="1">
        <v>2.9863650000000002</v>
      </c>
      <c r="J639" s="1">
        <v>7.0237809999999996</v>
      </c>
      <c r="K639" s="1">
        <v>3.9795090000000002</v>
      </c>
      <c r="M639" s="1">
        <v>7.685886</v>
      </c>
      <c r="N639" s="1">
        <v>4.8812360000000004</v>
      </c>
      <c r="P639" s="1">
        <v>7.6831529999999999</v>
      </c>
      <c r="Q639" s="1">
        <v>5.33371</v>
      </c>
      <c r="S639" s="1">
        <v>7.7952250000000003</v>
      </c>
      <c r="T639" s="1">
        <v>3.952026</v>
      </c>
      <c r="V639" s="1">
        <v>8.4542920000000006</v>
      </c>
      <c r="W639" s="1">
        <v>6.786225</v>
      </c>
      <c r="Y639" s="1">
        <v>11.41433</v>
      </c>
      <c r="Z639" s="1">
        <v>9.1057640000000006</v>
      </c>
    </row>
    <row r="640" spans="1:26" x14ac:dyDescent="0.25">
      <c r="A640" s="1">
        <v>7.0292479999999999</v>
      </c>
      <c r="B640" s="1">
        <v>3.65177</v>
      </c>
      <c r="D640" s="1">
        <v>7.0292479999999999</v>
      </c>
      <c r="E640" s="1">
        <v>3.65177</v>
      </c>
      <c r="J640" s="1">
        <v>7.0237809999999996</v>
      </c>
      <c r="K640" s="1">
        <v>3.463533</v>
      </c>
      <c r="M640" s="1">
        <v>7.6852790000000004</v>
      </c>
      <c r="N640" s="1">
        <v>4.9514250000000004</v>
      </c>
      <c r="P640" s="1">
        <v>7.6822410000000003</v>
      </c>
      <c r="Q640" s="1">
        <v>6.7626439999999999</v>
      </c>
      <c r="S640" s="1">
        <v>7.7915799999999997</v>
      </c>
      <c r="T640" s="1">
        <v>5.1832019999999996</v>
      </c>
      <c r="V640" s="1">
        <v>8.4530779999999996</v>
      </c>
      <c r="W640" s="1">
        <v>5.9339810000000002</v>
      </c>
      <c r="Y640" s="1">
        <v>11.41372</v>
      </c>
      <c r="Z640" s="1">
        <v>8.4483789999999992</v>
      </c>
    </row>
    <row r="641" spans="1:26" x14ac:dyDescent="0.25">
      <c r="A641" s="1">
        <v>7.0243880000000001</v>
      </c>
      <c r="B641" s="1">
        <v>4.4205560000000004</v>
      </c>
      <c r="D641" s="1">
        <v>7.0243880000000001</v>
      </c>
      <c r="E641" s="1">
        <v>4.4205560000000004</v>
      </c>
      <c r="J641" s="1">
        <v>7.0213510000000001</v>
      </c>
      <c r="K641" s="1">
        <v>4.7140250000000004</v>
      </c>
      <c r="M641" s="1">
        <v>7.5735099999999997</v>
      </c>
      <c r="N641" s="1">
        <v>3.6061429999999999</v>
      </c>
      <c r="P641" s="1">
        <v>7.5783699999999996</v>
      </c>
      <c r="Q641" s="1">
        <v>6.9719259999999998</v>
      </c>
      <c r="S641" s="1">
        <v>7.790972</v>
      </c>
      <c r="T641" s="1">
        <v>8.2101159999999993</v>
      </c>
      <c r="V641" s="1">
        <v>8.4518629999999995</v>
      </c>
      <c r="W641" s="1">
        <v>3.2287530000000002</v>
      </c>
      <c r="Y641" s="1">
        <v>11.41372</v>
      </c>
      <c r="Z641" s="1">
        <v>3.1396419999999998</v>
      </c>
    </row>
    <row r="642" spans="1:26" x14ac:dyDescent="0.25">
      <c r="A642" s="1">
        <v>7.0243880000000001</v>
      </c>
      <c r="B642" s="1">
        <v>4.6437239999999997</v>
      </c>
      <c r="D642" s="1">
        <v>7.0243880000000001</v>
      </c>
      <c r="E642" s="1">
        <v>4.6437239999999997</v>
      </c>
      <c r="J642" s="1">
        <v>6.9162650000000001</v>
      </c>
      <c r="K642" s="1">
        <v>3.8109120000000001</v>
      </c>
      <c r="M642" s="1">
        <v>7.568651</v>
      </c>
      <c r="N642" s="1">
        <v>3.076416</v>
      </c>
      <c r="P642" s="1">
        <v>7.5771550000000003</v>
      </c>
      <c r="Q642" s="1">
        <v>1.70651</v>
      </c>
      <c r="S642" s="1">
        <v>7.7885429999999998</v>
      </c>
      <c r="T642" s="1">
        <v>9.3802859999999999</v>
      </c>
      <c r="V642" s="1">
        <v>8.4441930000000003</v>
      </c>
      <c r="W642" s="1">
        <v>0</v>
      </c>
      <c r="Y642" s="1">
        <v>11.30833</v>
      </c>
      <c r="Z642" s="1">
        <v>6.1073649999999997</v>
      </c>
    </row>
    <row r="643" spans="1:26" x14ac:dyDescent="0.25">
      <c r="A643" s="1">
        <v>6.9235540000000002</v>
      </c>
      <c r="B643" s="1">
        <v>4.6234479999999998</v>
      </c>
      <c r="D643" s="1">
        <v>6.9235540000000002</v>
      </c>
      <c r="E643" s="1">
        <v>4.6234479999999998</v>
      </c>
      <c r="J643" s="1">
        <v>6.9144430000000003</v>
      </c>
      <c r="K643" s="1">
        <v>4.5553660000000002</v>
      </c>
      <c r="M643" s="1">
        <v>7.5594469999999996</v>
      </c>
      <c r="N643" s="1">
        <v>0</v>
      </c>
      <c r="P643" s="1">
        <v>7.5771550000000003</v>
      </c>
      <c r="Q643" s="1">
        <v>5.2433360000000002</v>
      </c>
      <c r="S643" s="1">
        <v>7.6913530000000003</v>
      </c>
      <c r="T643" s="1">
        <v>6.3677700000000002</v>
      </c>
      <c r="V643" s="1">
        <v>8.3437389999999994</v>
      </c>
      <c r="W643" s="1">
        <v>4.354813</v>
      </c>
      <c r="Y643" s="1">
        <v>11.30803</v>
      </c>
      <c r="Z643" s="1">
        <v>5.6123450000000004</v>
      </c>
    </row>
    <row r="644" spans="1:26" x14ac:dyDescent="0.25">
      <c r="A644" s="1">
        <v>6.9162650000000001</v>
      </c>
      <c r="B644" s="1">
        <v>3.548289</v>
      </c>
      <c r="D644" s="1">
        <v>6.9162650000000001</v>
      </c>
      <c r="E644" s="1">
        <v>3.548289</v>
      </c>
      <c r="J644" s="1">
        <v>6.9132280000000002</v>
      </c>
      <c r="K644" s="1">
        <v>4.336748</v>
      </c>
      <c r="M644" s="1">
        <v>7.4708540000000001</v>
      </c>
      <c r="N644" s="1">
        <v>4.4462999999999999</v>
      </c>
      <c r="P644" s="1">
        <v>7.573207</v>
      </c>
      <c r="Q644" s="1">
        <v>3.5471970000000002</v>
      </c>
      <c r="S644" s="1">
        <v>7.6913530000000003</v>
      </c>
      <c r="T644" s="1">
        <v>5.96434</v>
      </c>
      <c r="V644" s="1">
        <v>8.3364499999999992</v>
      </c>
      <c r="W644" s="1">
        <v>3.458148</v>
      </c>
      <c r="Y644" s="1">
        <v>11.30438</v>
      </c>
      <c r="Z644" s="1">
        <v>5.4787429999999997</v>
      </c>
    </row>
    <row r="645" spans="1:26" x14ac:dyDescent="0.25">
      <c r="A645" s="1">
        <v>6.9132280000000002</v>
      </c>
      <c r="B645" s="1">
        <v>2.8012950000000001</v>
      </c>
      <c r="D645" s="1">
        <v>6.9132280000000002</v>
      </c>
      <c r="E645" s="1">
        <v>2.8012950000000001</v>
      </c>
      <c r="J645" s="1">
        <v>6.8093560000000002</v>
      </c>
      <c r="K645" s="1">
        <v>6.9392490000000002</v>
      </c>
      <c r="M645" s="1">
        <v>7.4678170000000001</v>
      </c>
      <c r="N645" s="1">
        <v>4.4083050000000004</v>
      </c>
      <c r="P645" s="1">
        <v>7.5729030000000002</v>
      </c>
      <c r="Q645" s="1">
        <v>4.970777</v>
      </c>
      <c r="S645" s="1">
        <v>7.6846709999999998</v>
      </c>
      <c r="T645" s="1">
        <v>8.1895559999999996</v>
      </c>
      <c r="V645" s="1">
        <v>8.2344010000000001</v>
      </c>
      <c r="W645" s="1">
        <v>7.7584790000000003</v>
      </c>
      <c r="Y645" s="1">
        <v>11.302860000000001</v>
      </c>
      <c r="Z645" s="1">
        <v>4.6027529999999999</v>
      </c>
    </row>
    <row r="646" spans="1:26" x14ac:dyDescent="0.25">
      <c r="A646" s="1">
        <v>6.808141</v>
      </c>
      <c r="B646" s="1">
        <v>6.1661080000000004</v>
      </c>
      <c r="D646" s="1">
        <v>6.808141</v>
      </c>
      <c r="E646" s="1">
        <v>6.1661080000000004</v>
      </c>
      <c r="J646" s="1">
        <v>6.8093560000000002</v>
      </c>
      <c r="K646" s="1">
        <v>3.5836999999999999</v>
      </c>
      <c r="M646" s="1">
        <v>7.4629570000000003</v>
      </c>
      <c r="N646" s="1">
        <v>6.4729979999999996</v>
      </c>
      <c r="P646" s="1">
        <v>7.571688</v>
      </c>
      <c r="Q646" s="1">
        <v>3.560381</v>
      </c>
      <c r="S646" s="1">
        <v>7.6840640000000002</v>
      </c>
      <c r="T646" s="1">
        <v>11.21876</v>
      </c>
      <c r="V646" s="1">
        <v>8.2344010000000001</v>
      </c>
      <c r="W646" s="1">
        <v>6.6008069999999996</v>
      </c>
      <c r="Y646" s="1">
        <v>11.21448</v>
      </c>
      <c r="Z646" s="1">
        <v>8.0160260000000001</v>
      </c>
    </row>
    <row r="647" spans="1:26" x14ac:dyDescent="0.25">
      <c r="A647" s="1">
        <v>6.8057109999999996</v>
      </c>
      <c r="B647" s="1">
        <v>3.6138479999999999</v>
      </c>
      <c r="D647" s="1">
        <v>6.8057109999999996</v>
      </c>
      <c r="E647" s="1">
        <v>3.6138479999999999</v>
      </c>
      <c r="J647" s="1">
        <v>6.8087489999999997</v>
      </c>
      <c r="K647" s="1">
        <v>5.9718010000000001</v>
      </c>
      <c r="M647" s="1">
        <v>7.4617420000000001</v>
      </c>
      <c r="N647" s="1">
        <v>2.6499649999999999</v>
      </c>
      <c r="P647" s="1">
        <v>7.571688</v>
      </c>
      <c r="Q647" s="1">
        <v>5.9541829999999996</v>
      </c>
      <c r="S647" s="1">
        <v>7.6816339999999999</v>
      </c>
      <c r="T647" s="1">
        <v>4.1575550000000003</v>
      </c>
      <c r="V647" s="1">
        <v>8.231363</v>
      </c>
      <c r="W647" s="1">
        <v>3.9121100000000002</v>
      </c>
      <c r="Y647" s="1">
        <v>11.199299999999999</v>
      </c>
      <c r="Z647" s="1">
        <v>2.8491580000000001</v>
      </c>
    </row>
    <row r="648" spans="1:26" x14ac:dyDescent="0.25">
      <c r="A648" s="1">
        <v>6.8044969999999996</v>
      </c>
      <c r="B648" s="1">
        <v>4.648085</v>
      </c>
      <c r="D648" s="1">
        <v>6.8044969999999996</v>
      </c>
      <c r="E648" s="1">
        <v>4.648085</v>
      </c>
      <c r="J648" s="1">
        <v>6.808141</v>
      </c>
      <c r="K648" s="1">
        <v>5.1124299999999998</v>
      </c>
      <c r="M648" s="1">
        <v>7.3584779999999999</v>
      </c>
      <c r="N648" s="1">
        <v>11.302251999999999</v>
      </c>
      <c r="P648" s="1">
        <v>7.5710810000000004</v>
      </c>
      <c r="Q648" s="1">
        <v>3.193203</v>
      </c>
      <c r="S648" s="1">
        <v>7.6810270000000003</v>
      </c>
      <c r="T648" s="1">
        <v>6.5660509999999999</v>
      </c>
      <c r="V648" s="1">
        <v>8.1235440000000008</v>
      </c>
      <c r="W648" s="1">
        <v>3.430517</v>
      </c>
      <c r="Y648" s="1">
        <v>11.197469999999999</v>
      </c>
      <c r="Z648" s="1">
        <v>6.7312289999999999</v>
      </c>
    </row>
    <row r="649" spans="1:26" x14ac:dyDescent="0.25">
      <c r="A649" s="1">
        <v>6.8026739999999997</v>
      </c>
      <c r="B649" s="1">
        <v>6.5969709999999999</v>
      </c>
      <c r="D649" s="1">
        <v>6.8026739999999997</v>
      </c>
      <c r="E649" s="1">
        <v>6.5969709999999999</v>
      </c>
      <c r="J649" s="1">
        <v>6.8069259999999998</v>
      </c>
      <c r="K649" s="1">
        <v>8.0638749999999995</v>
      </c>
      <c r="M649" s="1">
        <v>7.3560480000000004</v>
      </c>
      <c r="N649" s="1">
        <v>3.6471369999999999</v>
      </c>
      <c r="P649" s="1">
        <v>7.5710810000000004</v>
      </c>
      <c r="Q649" s="1">
        <v>4.1689360000000004</v>
      </c>
      <c r="S649" s="1">
        <v>7.6804189999999997</v>
      </c>
      <c r="T649" s="1">
        <v>5.3073480000000002</v>
      </c>
      <c r="V649" s="1">
        <v>8.1226319999999994</v>
      </c>
      <c r="W649" s="1">
        <v>5.0450080000000002</v>
      </c>
      <c r="Y649" s="1">
        <v>11.196260000000001</v>
      </c>
      <c r="Z649" s="1">
        <v>5.5927449999999999</v>
      </c>
    </row>
    <row r="650" spans="1:26" x14ac:dyDescent="0.25">
      <c r="A650" s="1">
        <v>6.6988029999999998</v>
      </c>
      <c r="B650" s="1">
        <v>6.3259239999999997</v>
      </c>
      <c r="D650" s="1">
        <v>6.6988029999999998</v>
      </c>
      <c r="E650" s="1">
        <v>6.3259239999999997</v>
      </c>
      <c r="J650" s="1">
        <v>6.8069259999999998</v>
      </c>
      <c r="K650" s="1">
        <v>2.4722930000000001</v>
      </c>
      <c r="M650" s="1">
        <v>7.3536190000000001</v>
      </c>
      <c r="N650" s="1">
        <v>3.5471159999999999</v>
      </c>
      <c r="P650" s="1">
        <v>7.4684239999999997</v>
      </c>
      <c r="Q650" s="1">
        <v>7.2089569999999998</v>
      </c>
      <c r="S650" s="1">
        <v>7.5759400000000001</v>
      </c>
      <c r="T650" s="1">
        <v>6.769787</v>
      </c>
      <c r="V650" s="1">
        <v>8.1226319999999994</v>
      </c>
      <c r="W650" s="1">
        <v>5.8204500000000001</v>
      </c>
      <c r="Y650" s="1">
        <v>11.196260000000001</v>
      </c>
      <c r="Z650" s="1">
        <v>4.01607</v>
      </c>
    </row>
    <row r="651" spans="1:26" x14ac:dyDescent="0.25">
      <c r="A651" s="1">
        <v>6.6969799999999999</v>
      </c>
      <c r="B651" s="1">
        <v>3.1571769999999999</v>
      </c>
      <c r="D651" s="1">
        <v>6.6969799999999999</v>
      </c>
      <c r="E651" s="1">
        <v>3.1571769999999999</v>
      </c>
      <c r="J651" s="1">
        <v>6.8057109999999996</v>
      </c>
      <c r="K651" s="1">
        <v>5.015638</v>
      </c>
      <c r="M651" s="1">
        <v>7.3536190000000001</v>
      </c>
      <c r="N651" s="1">
        <v>5.320011</v>
      </c>
      <c r="P651" s="1">
        <v>7.4653869999999998</v>
      </c>
      <c r="Q651" s="1">
        <v>9.2059809999999995</v>
      </c>
      <c r="S651" s="1">
        <v>7.5722959999999997</v>
      </c>
      <c r="T651" s="1">
        <v>6.3635760000000001</v>
      </c>
      <c r="V651" s="1">
        <v>8.1220250000000007</v>
      </c>
      <c r="W651" s="1">
        <v>4.6688900000000002</v>
      </c>
      <c r="Y651" s="1">
        <v>11.195040000000001</v>
      </c>
      <c r="Z651" s="1">
        <v>5.827655</v>
      </c>
    </row>
    <row r="652" spans="1:26" x14ac:dyDescent="0.25">
      <c r="A652" s="1">
        <v>6.6957659999999999</v>
      </c>
      <c r="B652" s="1">
        <v>6.3554930000000001</v>
      </c>
      <c r="D652" s="1">
        <v>6.6957659999999999</v>
      </c>
      <c r="E652" s="1">
        <v>6.3554930000000001</v>
      </c>
      <c r="J652" s="1">
        <v>6.8054079999999999</v>
      </c>
      <c r="K652" s="1">
        <v>6.7212009999999998</v>
      </c>
      <c r="M652" s="1">
        <v>7.3536190000000001</v>
      </c>
      <c r="N652" s="1">
        <v>4.7943210000000001</v>
      </c>
      <c r="P652" s="1">
        <v>7.4653869999999998</v>
      </c>
      <c r="Q652" s="1">
        <v>3.2863340000000001</v>
      </c>
      <c r="S652" s="1">
        <v>7.4696389999999999</v>
      </c>
      <c r="T652" s="1">
        <v>5.5549869999999997</v>
      </c>
      <c r="V652" s="1">
        <v>8.1214180000000002</v>
      </c>
      <c r="W652" s="1">
        <v>3.7100879999999998</v>
      </c>
      <c r="Y652" s="1">
        <v>11.1914</v>
      </c>
      <c r="Z652" s="1">
        <v>2.8959329999999999</v>
      </c>
    </row>
    <row r="653" spans="1:26" x14ac:dyDescent="0.25">
      <c r="A653" s="1">
        <v>6.6945509999999997</v>
      </c>
      <c r="B653" s="1">
        <v>4.8888129999999999</v>
      </c>
      <c r="D653" s="1">
        <v>6.6945509999999997</v>
      </c>
      <c r="E653" s="1">
        <v>4.8888129999999999</v>
      </c>
      <c r="J653" s="1">
        <v>6.805104</v>
      </c>
      <c r="K653" s="1">
        <v>6.5791719999999998</v>
      </c>
      <c r="M653" s="1">
        <v>7.3533150000000003</v>
      </c>
      <c r="N653" s="1">
        <v>3.893081</v>
      </c>
      <c r="P653" s="1">
        <v>7.4599200000000003</v>
      </c>
      <c r="Q653" s="1">
        <v>4.0031480000000004</v>
      </c>
      <c r="S653" s="1">
        <v>7.4653869999999998</v>
      </c>
      <c r="T653" s="1">
        <v>5.5045549999999999</v>
      </c>
      <c r="V653" s="1">
        <v>8.1214180000000002</v>
      </c>
      <c r="W653" s="1">
        <v>7.6520599999999996</v>
      </c>
      <c r="Y653" s="1">
        <v>11.09117</v>
      </c>
      <c r="Z653" s="1">
        <v>2.7812540000000001</v>
      </c>
    </row>
    <row r="654" spans="1:26" x14ac:dyDescent="0.25">
      <c r="A654" s="1">
        <v>6.693943</v>
      </c>
      <c r="B654" s="1">
        <v>3.2498629999999999</v>
      </c>
      <c r="D654" s="1">
        <v>6.693943</v>
      </c>
      <c r="E654" s="1">
        <v>3.2498629999999999</v>
      </c>
      <c r="J654" s="1">
        <v>6.8044969999999996</v>
      </c>
      <c r="K654" s="1">
        <v>3.4155579999999999</v>
      </c>
      <c r="M654" s="1">
        <v>7.3527069999999997</v>
      </c>
      <c r="N654" s="1">
        <v>3.2414719999999999</v>
      </c>
      <c r="P654" s="1">
        <v>7.3633379999999997</v>
      </c>
      <c r="Q654" s="1">
        <v>6.9582839999999999</v>
      </c>
      <c r="S654" s="1">
        <v>7.4605269999999999</v>
      </c>
      <c r="T654" s="1">
        <v>4.8924890000000003</v>
      </c>
      <c r="V654" s="1">
        <v>8.1195950000000003</v>
      </c>
      <c r="W654" s="1">
        <v>3.7747709999999999</v>
      </c>
      <c r="Y654" s="1">
        <v>11.08813</v>
      </c>
      <c r="Z654" s="1">
        <v>3.6862910000000002</v>
      </c>
    </row>
    <row r="655" spans="1:26" x14ac:dyDescent="0.25">
      <c r="A655" s="1">
        <v>6.693943</v>
      </c>
      <c r="B655" s="1">
        <v>3.482116</v>
      </c>
      <c r="D655" s="1">
        <v>6.693943</v>
      </c>
      <c r="E655" s="1">
        <v>3.482116</v>
      </c>
      <c r="J655" s="1">
        <v>6.8008519999999999</v>
      </c>
      <c r="K655" s="1">
        <v>6.7222499999999998</v>
      </c>
      <c r="M655" s="1">
        <v>7.3524039999999999</v>
      </c>
      <c r="N655" s="1">
        <v>6.0016629999999997</v>
      </c>
      <c r="P655" s="1">
        <v>7.3560480000000004</v>
      </c>
      <c r="Q655" s="1">
        <v>4.5119020000000001</v>
      </c>
      <c r="S655" s="1">
        <v>7.368805</v>
      </c>
      <c r="T655" s="1">
        <v>7.668882</v>
      </c>
      <c r="V655" s="1">
        <v>8.0139010000000006</v>
      </c>
      <c r="W655" s="1">
        <v>4.7638059999999998</v>
      </c>
      <c r="Y655" s="1">
        <v>11.086919999999999</v>
      </c>
      <c r="Z655" s="1">
        <v>5.8548489999999997</v>
      </c>
    </row>
    <row r="656" spans="1:26" x14ac:dyDescent="0.25">
      <c r="A656" s="1">
        <v>6.5918939999999999</v>
      </c>
      <c r="B656" s="1">
        <v>3.6484049999999999</v>
      </c>
      <c r="D656" s="1">
        <v>6.5918939999999999</v>
      </c>
      <c r="E656" s="1">
        <v>3.6484049999999999</v>
      </c>
      <c r="J656" s="1">
        <v>6.7024470000000003</v>
      </c>
      <c r="K656" s="1">
        <v>2.215433</v>
      </c>
      <c r="M656" s="1">
        <v>7.3524039999999999</v>
      </c>
      <c r="N656" s="1">
        <v>5.0231919999999999</v>
      </c>
      <c r="P656" s="1">
        <v>7.3560480000000004</v>
      </c>
      <c r="Q656" s="1">
        <v>6.0645920000000002</v>
      </c>
      <c r="S656" s="1">
        <v>7.3621230000000004</v>
      </c>
      <c r="T656" s="1">
        <v>5.1369389999999999</v>
      </c>
      <c r="V656" s="1">
        <v>8.0108639999999998</v>
      </c>
      <c r="W656" s="1">
        <v>7.3036339999999997</v>
      </c>
      <c r="Y656" s="1">
        <v>11.086919999999999</v>
      </c>
      <c r="Z656" s="1">
        <v>11.69313</v>
      </c>
    </row>
    <row r="657" spans="1:26" x14ac:dyDescent="0.25">
      <c r="A657" s="1">
        <v>6.5906789999999997</v>
      </c>
      <c r="B657" s="1">
        <v>5.8349390000000003</v>
      </c>
      <c r="D657" s="1">
        <v>6.5906789999999997</v>
      </c>
      <c r="E657" s="1">
        <v>5.8349390000000003</v>
      </c>
      <c r="J657" s="1">
        <v>6.6994100000000003</v>
      </c>
      <c r="K657" s="1">
        <v>2.6316480000000002</v>
      </c>
      <c r="M657" s="1">
        <v>7.3524039999999999</v>
      </c>
      <c r="N657" s="1">
        <v>5.2465989999999998</v>
      </c>
      <c r="P657" s="1">
        <v>7.3554409999999999</v>
      </c>
      <c r="Q657" s="1">
        <v>3.605734</v>
      </c>
      <c r="S657" s="1">
        <v>7.3572629999999997</v>
      </c>
      <c r="T657" s="1">
        <v>8.2248009999999994</v>
      </c>
      <c r="V657" s="1">
        <v>8.0096489999999996</v>
      </c>
      <c r="W657" s="1">
        <v>4.4138250000000001</v>
      </c>
      <c r="Y657" s="1">
        <v>11.086309999999999</v>
      </c>
      <c r="Z657" s="1">
        <v>4.7127850000000002</v>
      </c>
    </row>
    <row r="658" spans="1:26" x14ac:dyDescent="0.25">
      <c r="A658" s="1">
        <v>6.5870350000000002</v>
      </c>
      <c r="B658" s="1">
        <v>2.5579390000000002</v>
      </c>
      <c r="D658" s="1">
        <v>6.5870350000000002</v>
      </c>
      <c r="E658" s="1">
        <v>2.5579390000000002</v>
      </c>
      <c r="J658" s="1">
        <v>6.6975879999999997</v>
      </c>
      <c r="K658" s="1">
        <v>4.3264129999999996</v>
      </c>
      <c r="M658" s="1">
        <v>7.3508849999999999</v>
      </c>
      <c r="N658" s="1">
        <v>4.9753699999999998</v>
      </c>
      <c r="P658" s="1">
        <v>7.3548340000000003</v>
      </c>
      <c r="Q658" s="1">
        <v>3.5954109999999999</v>
      </c>
      <c r="S658" s="1">
        <v>7.3548340000000003</v>
      </c>
      <c r="T658" s="1">
        <v>11.737360000000001</v>
      </c>
      <c r="V658" s="1">
        <v>7.9054739999999999</v>
      </c>
      <c r="W658" s="1">
        <v>4.0815679999999999</v>
      </c>
      <c r="Y658" s="1">
        <v>11.084490000000001</v>
      </c>
      <c r="Z658" s="1">
        <v>3.1056119999999998</v>
      </c>
    </row>
    <row r="659" spans="1:26" x14ac:dyDescent="0.25">
      <c r="A659" s="1">
        <v>6.5864269999999996</v>
      </c>
      <c r="B659" s="1">
        <v>3.1657500000000001</v>
      </c>
      <c r="D659" s="1">
        <v>6.5864269999999996</v>
      </c>
      <c r="E659" s="1">
        <v>3.1657500000000001</v>
      </c>
      <c r="J659" s="1">
        <v>6.6969799999999999</v>
      </c>
      <c r="K659" s="1">
        <v>10.56569</v>
      </c>
      <c r="M659" s="1">
        <v>7.26884</v>
      </c>
      <c r="N659" s="1">
        <v>0</v>
      </c>
      <c r="P659" s="1">
        <v>7.3548340000000003</v>
      </c>
      <c r="Q659" s="1">
        <v>1.601891</v>
      </c>
      <c r="S659" s="1">
        <v>7.3542259999999997</v>
      </c>
      <c r="T659" s="1">
        <v>3.3946079999999998</v>
      </c>
      <c r="V659" s="1">
        <v>7.9027409999999998</v>
      </c>
      <c r="W659" s="1">
        <v>4.3526439999999997</v>
      </c>
      <c r="Y659" s="1">
        <v>11.08328</v>
      </c>
      <c r="Z659" s="1">
        <v>8.5282210000000003</v>
      </c>
    </row>
    <row r="660" spans="1:26" x14ac:dyDescent="0.25">
      <c r="A660" s="1">
        <v>6.5846049999999998</v>
      </c>
      <c r="B660" s="1">
        <v>8.7929980000000008</v>
      </c>
      <c r="D660" s="1">
        <v>6.5846049999999998</v>
      </c>
      <c r="E660" s="1">
        <v>8.7929980000000008</v>
      </c>
      <c r="J660" s="1">
        <v>6.6951580000000002</v>
      </c>
      <c r="K660" s="1">
        <v>2.8765320000000001</v>
      </c>
      <c r="M660" s="1">
        <v>7.2527840000000001</v>
      </c>
      <c r="N660" s="1">
        <v>2.9748860000000001</v>
      </c>
      <c r="P660" s="1">
        <v>7.3548340000000003</v>
      </c>
      <c r="Q660" s="1">
        <v>4.3908529999999999</v>
      </c>
      <c r="S660" s="1">
        <v>7.2497470000000002</v>
      </c>
      <c r="T660" s="1">
        <v>4.7139059999999997</v>
      </c>
      <c r="V660" s="1">
        <v>7.9027409999999998</v>
      </c>
      <c r="W660" s="1">
        <v>3.8365390000000001</v>
      </c>
      <c r="Y660" s="1">
        <v>10.986689999999999</v>
      </c>
      <c r="Z660" s="1">
        <v>6.3956220000000004</v>
      </c>
    </row>
    <row r="661" spans="1:26" x14ac:dyDescent="0.25">
      <c r="A661" s="1">
        <v>6.4825559999999998</v>
      </c>
      <c r="B661" s="1">
        <v>3.2248610000000002</v>
      </c>
      <c r="D661" s="1">
        <v>6.4825559999999998</v>
      </c>
      <c r="E661" s="1">
        <v>3.2248610000000002</v>
      </c>
      <c r="J661" s="1">
        <v>6.5906789999999997</v>
      </c>
      <c r="K661" s="1">
        <v>3.2571319999999999</v>
      </c>
      <c r="M661" s="1">
        <v>7.2491399999999997</v>
      </c>
      <c r="N661" s="1">
        <v>5.64839</v>
      </c>
      <c r="P661" s="1">
        <v>7.3536190000000001</v>
      </c>
      <c r="Q661" s="1">
        <v>3.942453</v>
      </c>
      <c r="S661" s="1">
        <v>7.2436730000000003</v>
      </c>
      <c r="T661" s="1">
        <v>5.52996</v>
      </c>
      <c r="V661" s="1">
        <v>7.9003110000000003</v>
      </c>
      <c r="W661" s="1">
        <v>4.0614780000000001</v>
      </c>
      <c r="Y661" s="1">
        <v>10.97667</v>
      </c>
      <c r="Z661" s="1">
        <v>5.0582289999999999</v>
      </c>
    </row>
    <row r="662" spans="1:26" x14ac:dyDescent="0.25">
      <c r="A662" s="1">
        <v>6.4813409999999996</v>
      </c>
      <c r="B662" s="1">
        <v>3.1921179999999998</v>
      </c>
      <c r="D662" s="1">
        <v>6.4813409999999996</v>
      </c>
      <c r="E662" s="1">
        <v>3.1921179999999998</v>
      </c>
      <c r="J662" s="1">
        <v>6.5873379999999999</v>
      </c>
      <c r="K662" s="1">
        <v>5.0299569999999996</v>
      </c>
      <c r="M662" s="1">
        <v>7.2491399999999997</v>
      </c>
      <c r="N662" s="1">
        <v>4.7131809999999996</v>
      </c>
      <c r="P662" s="1">
        <v>7.3536190000000001</v>
      </c>
      <c r="Q662" s="1">
        <v>4.4432910000000003</v>
      </c>
      <c r="S662" s="1">
        <v>7.2436730000000003</v>
      </c>
      <c r="T662" s="1">
        <v>5.7997389999999998</v>
      </c>
      <c r="V662" s="1">
        <v>7.8990960000000001</v>
      </c>
      <c r="W662" s="1">
        <v>4.0169750000000004</v>
      </c>
      <c r="Y662" s="1">
        <v>10.87189</v>
      </c>
      <c r="Z662" s="1">
        <v>8.7243659999999998</v>
      </c>
    </row>
    <row r="663" spans="1:26" x14ac:dyDescent="0.25">
      <c r="A663" s="1">
        <v>6.4783039999999996</v>
      </c>
      <c r="B663" s="1">
        <v>5.5878370000000004</v>
      </c>
      <c r="D663" s="1">
        <v>6.4783039999999996</v>
      </c>
      <c r="E663" s="1">
        <v>5.5878370000000004</v>
      </c>
      <c r="J663" s="1">
        <v>6.5864269999999996</v>
      </c>
      <c r="K663" s="1">
        <v>1.873604</v>
      </c>
      <c r="M663" s="1">
        <v>7.2473169999999998</v>
      </c>
      <c r="N663" s="1">
        <v>3.8770470000000001</v>
      </c>
      <c r="P663" s="1">
        <v>7.2503549999999999</v>
      </c>
      <c r="Q663" s="1">
        <v>3.8809079999999998</v>
      </c>
      <c r="S663" s="1">
        <v>7.2430649999999996</v>
      </c>
      <c r="T663" s="1">
        <v>5.8276940000000002</v>
      </c>
      <c r="V663" s="1">
        <v>7.7994770000000004</v>
      </c>
      <c r="W663" s="1">
        <v>6.1245380000000003</v>
      </c>
      <c r="Y663" s="1">
        <v>10.87189</v>
      </c>
      <c r="Z663" s="1">
        <v>4.9599029999999997</v>
      </c>
    </row>
    <row r="664" spans="1:26" x14ac:dyDescent="0.25">
      <c r="A664" s="1">
        <v>6.4776959999999999</v>
      </c>
      <c r="B664" s="1">
        <v>2.3256890000000001</v>
      </c>
      <c r="D664" s="1">
        <v>6.4776959999999999</v>
      </c>
      <c r="E664" s="1">
        <v>2.3256890000000001</v>
      </c>
      <c r="J664" s="1">
        <v>6.58582</v>
      </c>
      <c r="K664" s="1">
        <v>1.9010629999999999</v>
      </c>
      <c r="M664" s="1">
        <v>7.2467100000000002</v>
      </c>
      <c r="N664" s="1">
        <v>5.8612950000000001</v>
      </c>
      <c r="P664" s="1">
        <v>7.2473169999999998</v>
      </c>
      <c r="Q664" s="1">
        <v>3.0239780000000001</v>
      </c>
      <c r="S664" s="1">
        <v>7.2430649999999996</v>
      </c>
      <c r="T664" s="1">
        <v>3.715192</v>
      </c>
      <c r="V664" s="1">
        <v>7.7952250000000003</v>
      </c>
      <c r="W664" s="1">
        <v>4.5042739999999997</v>
      </c>
      <c r="Y664" s="1">
        <v>10.87067</v>
      </c>
      <c r="Z664" s="1">
        <v>6.3786769999999997</v>
      </c>
    </row>
    <row r="665" spans="1:26" x14ac:dyDescent="0.25">
      <c r="A665" s="1">
        <v>6.4770890000000003</v>
      </c>
      <c r="B665" s="1">
        <v>4.9026800000000001</v>
      </c>
      <c r="D665" s="1">
        <v>6.4770890000000003</v>
      </c>
      <c r="E665" s="1">
        <v>4.9026800000000001</v>
      </c>
      <c r="J665" s="1">
        <v>6.5846049999999998</v>
      </c>
      <c r="K665" s="1">
        <v>7.0081800000000003</v>
      </c>
      <c r="M665" s="1">
        <v>7.245495</v>
      </c>
      <c r="N665" s="1">
        <v>6.9977669999999996</v>
      </c>
      <c r="P665" s="1">
        <v>7.2473169999999998</v>
      </c>
      <c r="Q665" s="1">
        <v>2.3400829999999999</v>
      </c>
      <c r="S665" s="1">
        <v>7.2430649999999996</v>
      </c>
      <c r="T665" s="1">
        <v>6.1578660000000003</v>
      </c>
      <c r="V665" s="1">
        <v>7.7934020000000004</v>
      </c>
      <c r="W665" s="1">
        <v>3.1476009999999999</v>
      </c>
      <c r="Y665" s="1">
        <v>10.87007</v>
      </c>
      <c r="Z665" s="1">
        <v>7.4371539999999996</v>
      </c>
    </row>
    <row r="666" spans="1:26" x14ac:dyDescent="0.25">
      <c r="A666" s="1">
        <v>6.4758740000000001</v>
      </c>
      <c r="B666" s="1">
        <v>6.1203839999999996</v>
      </c>
      <c r="D666" s="1">
        <v>6.4758740000000001</v>
      </c>
      <c r="E666" s="1">
        <v>6.1203839999999996</v>
      </c>
      <c r="J666" s="1">
        <v>6.5839970000000001</v>
      </c>
      <c r="K666" s="1">
        <v>6.9719150000000001</v>
      </c>
      <c r="M666" s="1">
        <v>7.2448880000000004</v>
      </c>
      <c r="N666" s="1">
        <v>3.631853</v>
      </c>
      <c r="P666" s="1">
        <v>7.2448880000000004</v>
      </c>
      <c r="Q666" s="1">
        <v>4.5329759999999997</v>
      </c>
      <c r="S666" s="1">
        <v>7.2400279999999997</v>
      </c>
      <c r="T666" s="1">
        <v>6.3832599999999999</v>
      </c>
      <c r="V666" s="1">
        <v>7.6997369999999998</v>
      </c>
      <c r="W666" s="1">
        <v>0</v>
      </c>
      <c r="Y666" s="1">
        <v>10.86946</v>
      </c>
      <c r="Z666" s="1">
        <v>8.9928609999999995</v>
      </c>
    </row>
    <row r="667" spans="1:26" x14ac:dyDescent="0.25">
      <c r="A667" s="1">
        <v>6.4746589999999999</v>
      </c>
      <c r="B667" s="1">
        <v>5.4971379999999996</v>
      </c>
      <c r="D667" s="1">
        <v>6.4746589999999999</v>
      </c>
      <c r="E667" s="1">
        <v>5.4971379999999996</v>
      </c>
      <c r="J667" s="1">
        <v>6.4880230000000001</v>
      </c>
      <c r="K667" s="1">
        <v>4.5403989999999999</v>
      </c>
      <c r="M667" s="1">
        <v>7.2448880000000004</v>
      </c>
      <c r="N667" s="1">
        <v>1.922504</v>
      </c>
      <c r="P667" s="1">
        <v>7.2442799999999998</v>
      </c>
      <c r="Q667" s="1">
        <v>7.5502130000000003</v>
      </c>
      <c r="S667" s="1">
        <v>7.1419269999999999</v>
      </c>
      <c r="T667" s="1">
        <v>4.4319899999999999</v>
      </c>
      <c r="V667" s="1">
        <v>7.682849</v>
      </c>
      <c r="W667" s="1">
        <v>5.2949289999999998</v>
      </c>
      <c r="Y667" s="1">
        <v>10.866720000000001</v>
      </c>
      <c r="Z667" s="1">
        <v>4.005414</v>
      </c>
    </row>
    <row r="668" spans="1:26" x14ac:dyDescent="0.25">
      <c r="A668" s="1">
        <v>6.4740520000000004</v>
      </c>
      <c r="B668" s="1">
        <v>8.3647559999999999</v>
      </c>
      <c r="D668" s="1">
        <v>6.4740520000000004</v>
      </c>
      <c r="E668" s="1">
        <v>8.3647559999999999</v>
      </c>
      <c r="J668" s="1">
        <v>6.4789110000000001</v>
      </c>
      <c r="K668" s="1">
        <v>5.8143890000000003</v>
      </c>
      <c r="M668" s="1">
        <v>7.2430649999999996</v>
      </c>
      <c r="N668" s="1">
        <v>7.4688119999999998</v>
      </c>
      <c r="P668" s="1">
        <v>7.1379789999999996</v>
      </c>
      <c r="Q668" s="1">
        <v>2.1544279999999998</v>
      </c>
      <c r="S668" s="1">
        <v>7.1416240000000002</v>
      </c>
      <c r="T668" s="1">
        <v>7.9948480000000002</v>
      </c>
      <c r="V668" s="1">
        <v>7.6804189999999997</v>
      </c>
      <c r="W668" s="1">
        <v>5.2990940000000002</v>
      </c>
      <c r="Y668" s="1">
        <v>10.86581</v>
      </c>
      <c r="Z668" s="1">
        <v>6.8872770000000001</v>
      </c>
    </row>
    <row r="669" spans="1:26" x14ac:dyDescent="0.25">
      <c r="A669" s="1">
        <v>6.4740520000000004</v>
      </c>
      <c r="B669" s="1">
        <v>3.6730550000000002</v>
      </c>
      <c r="D669" s="1">
        <v>6.4740520000000004</v>
      </c>
      <c r="E669" s="1">
        <v>3.6730550000000002</v>
      </c>
      <c r="J669" s="1">
        <v>6.4764809999999997</v>
      </c>
      <c r="K669" s="1">
        <v>13.732329999999999</v>
      </c>
      <c r="M669" s="1">
        <v>7.2418500000000003</v>
      </c>
      <c r="N669" s="1">
        <v>5.37507</v>
      </c>
      <c r="P669" s="1">
        <v>7.1373709999999999</v>
      </c>
      <c r="Q669" s="1">
        <v>5.6659090000000001</v>
      </c>
      <c r="S669" s="1">
        <v>7.1398010000000003</v>
      </c>
      <c r="T669" s="1">
        <v>6.8383599999999998</v>
      </c>
      <c r="V669" s="1">
        <v>7.6804189999999997</v>
      </c>
      <c r="W669" s="1">
        <v>5.8404170000000004</v>
      </c>
      <c r="Y669" s="1">
        <v>10.864599999999999</v>
      </c>
      <c r="Z669" s="1">
        <v>1.816405</v>
      </c>
    </row>
    <row r="670" spans="1:26" x14ac:dyDescent="0.25">
      <c r="A670" s="1">
        <v>6.3720020000000002</v>
      </c>
      <c r="B670" s="1">
        <v>6.0575809999999999</v>
      </c>
      <c r="D670" s="1">
        <v>6.3720020000000002</v>
      </c>
      <c r="E670" s="1">
        <v>6.0575809999999999</v>
      </c>
      <c r="J670" s="1">
        <v>6.4752660000000004</v>
      </c>
      <c r="K670" s="1">
        <v>3.8540350000000001</v>
      </c>
      <c r="M670" s="1">
        <v>7.2394210000000001</v>
      </c>
      <c r="N670" s="1">
        <v>6.3698030000000001</v>
      </c>
      <c r="P670" s="1">
        <v>7.1337270000000004</v>
      </c>
      <c r="Q670" s="1">
        <v>5.2940300000000002</v>
      </c>
      <c r="S670" s="1">
        <v>7.1349419999999997</v>
      </c>
      <c r="T670" s="1">
        <v>8.9992769999999993</v>
      </c>
      <c r="V670" s="1">
        <v>7.6798120000000001</v>
      </c>
      <c r="W670" s="1">
        <v>4.3153459999999999</v>
      </c>
      <c r="Y670" s="1">
        <v>10.76559</v>
      </c>
      <c r="Z670" s="1">
        <v>4.8609220000000004</v>
      </c>
    </row>
    <row r="671" spans="1:26" x14ac:dyDescent="0.25">
      <c r="A671" s="1">
        <v>6.3671430000000004</v>
      </c>
      <c r="B671" s="1">
        <v>2.3587500000000001</v>
      </c>
      <c r="D671" s="1">
        <v>6.3671430000000004</v>
      </c>
      <c r="E671" s="1">
        <v>2.3587500000000001</v>
      </c>
      <c r="J671" s="1">
        <v>6.4752660000000004</v>
      </c>
      <c r="K671" s="1">
        <v>7.1495350000000002</v>
      </c>
      <c r="M671" s="1">
        <v>7.1446610000000002</v>
      </c>
      <c r="N671" s="1">
        <v>7.366994</v>
      </c>
      <c r="P671" s="1">
        <v>7.0268179999999996</v>
      </c>
      <c r="Q671" s="1">
        <v>1.2303029999999999</v>
      </c>
      <c r="S671" s="1">
        <v>7.1337270000000004</v>
      </c>
      <c r="T671" s="1">
        <v>6.8394389999999996</v>
      </c>
      <c r="V671" s="1">
        <v>7.6792040000000004</v>
      </c>
      <c r="W671" s="1">
        <v>7.347207</v>
      </c>
      <c r="Y671" s="1">
        <v>10.762549999999999</v>
      </c>
      <c r="Z671" s="1">
        <v>4.9130010000000004</v>
      </c>
    </row>
    <row r="672" spans="1:26" x14ac:dyDescent="0.25">
      <c r="A672" s="1">
        <v>6.3659280000000003</v>
      </c>
      <c r="B672" s="1">
        <v>6.2805020000000003</v>
      </c>
      <c r="D672" s="1">
        <v>6.3659280000000003</v>
      </c>
      <c r="E672" s="1">
        <v>6.2805020000000003</v>
      </c>
      <c r="J672" s="1">
        <v>6.4752660000000004</v>
      </c>
      <c r="K672" s="1">
        <v>4.7522180000000001</v>
      </c>
      <c r="M672" s="1">
        <v>7.1325120000000002</v>
      </c>
      <c r="N672" s="1">
        <v>1.814165</v>
      </c>
      <c r="P672" s="1">
        <v>7.0243880000000001</v>
      </c>
      <c r="Q672" s="1">
        <v>4.3321509999999996</v>
      </c>
      <c r="S672" s="1">
        <v>7.0316780000000003</v>
      </c>
      <c r="T672" s="1">
        <v>4.4447960000000002</v>
      </c>
      <c r="V672" s="1">
        <v>7.5795849999999998</v>
      </c>
      <c r="W672" s="1">
        <v>5.1008930000000001</v>
      </c>
      <c r="Y672" s="1">
        <v>10.758900000000001</v>
      </c>
      <c r="Z672" s="1">
        <v>2.4547750000000002</v>
      </c>
    </row>
    <row r="673" spans="1:26" x14ac:dyDescent="0.25">
      <c r="A673" s="1">
        <v>6.3659280000000003</v>
      </c>
      <c r="B673" s="1">
        <v>5.2095830000000003</v>
      </c>
      <c r="D673" s="1">
        <v>6.3659280000000003</v>
      </c>
      <c r="E673" s="1">
        <v>5.2095830000000003</v>
      </c>
      <c r="J673" s="1">
        <v>6.4743550000000001</v>
      </c>
      <c r="K673" s="1">
        <v>3.9152939999999998</v>
      </c>
      <c r="M673" s="1">
        <v>7.0268179999999996</v>
      </c>
      <c r="N673" s="1">
        <v>1.7200960000000001</v>
      </c>
      <c r="P673" s="1">
        <v>7.0243880000000001</v>
      </c>
      <c r="Q673" s="1">
        <v>5.1078700000000001</v>
      </c>
      <c r="S673" s="1">
        <v>7.0286400000000002</v>
      </c>
      <c r="T673" s="1">
        <v>2.9380120000000001</v>
      </c>
      <c r="V673" s="1">
        <v>7.5771550000000003</v>
      </c>
      <c r="W673" s="1">
        <v>7.139983</v>
      </c>
      <c r="Y673" s="1">
        <v>10.75769</v>
      </c>
      <c r="Z673" s="1">
        <v>9.4939509999999991</v>
      </c>
    </row>
    <row r="674" spans="1:26" x14ac:dyDescent="0.25">
      <c r="A674" s="1">
        <v>6.2653970000000001</v>
      </c>
      <c r="B674" s="1">
        <v>3.6973240000000001</v>
      </c>
      <c r="D674" s="1">
        <v>6.2653970000000001</v>
      </c>
      <c r="E674" s="1">
        <v>3.6973240000000001</v>
      </c>
      <c r="J674" s="1">
        <v>6.4740520000000004</v>
      </c>
      <c r="K674" s="1">
        <v>4.3993729999999998</v>
      </c>
      <c r="M674" s="1">
        <v>7.0249959999999998</v>
      </c>
      <c r="N674" s="1">
        <v>4.1310320000000003</v>
      </c>
      <c r="P674" s="1">
        <v>7.0225660000000003</v>
      </c>
      <c r="Q674" s="1">
        <v>2.4697019999999998</v>
      </c>
      <c r="S674" s="1">
        <v>7.0286400000000002</v>
      </c>
      <c r="T674" s="1">
        <v>6.5163710000000004</v>
      </c>
      <c r="V674" s="1">
        <v>7.5741180000000004</v>
      </c>
      <c r="W674" s="1">
        <v>11.32551</v>
      </c>
      <c r="Y674" s="1">
        <v>10.75769</v>
      </c>
      <c r="Z674" s="1">
        <v>5.2043489999999997</v>
      </c>
    </row>
    <row r="675" spans="1:26" x14ac:dyDescent="0.25">
      <c r="A675" s="1">
        <v>6.256589</v>
      </c>
      <c r="B675" s="1">
        <v>5.9315709999999999</v>
      </c>
      <c r="D675" s="1">
        <v>6.256589</v>
      </c>
      <c r="E675" s="1">
        <v>5.9315709999999999</v>
      </c>
      <c r="J675" s="1">
        <v>6.3744319999999997</v>
      </c>
      <c r="K675" s="1">
        <v>3.0331959999999998</v>
      </c>
      <c r="M675" s="1">
        <v>7.0225660000000003</v>
      </c>
      <c r="N675" s="1">
        <v>1.9462189999999999</v>
      </c>
      <c r="P675" s="1">
        <v>6.9247690000000004</v>
      </c>
      <c r="Q675" s="1">
        <v>5.030011</v>
      </c>
      <c r="S675" s="1">
        <v>7.0256030000000003</v>
      </c>
      <c r="T675" s="1">
        <v>7.5228109999999999</v>
      </c>
      <c r="V675" s="1">
        <v>7.5735099999999997</v>
      </c>
      <c r="W675" s="1">
        <v>5.3165480000000001</v>
      </c>
      <c r="Y675" s="1">
        <v>10.75708</v>
      </c>
      <c r="Z675" s="1">
        <v>11.78894</v>
      </c>
    </row>
    <row r="676" spans="1:26" x14ac:dyDescent="0.25">
      <c r="A676" s="1">
        <v>6.1954500000000001</v>
      </c>
      <c r="B676" s="1">
        <v>3.2077830000000001</v>
      </c>
      <c r="D676" s="1">
        <v>6.1954500000000001</v>
      </c>
      <c r="E676" s="1">
        <v>3.2077830000000001</v>
      </c>
      <c r="J676" s="1">
        <v>6.3695729999999999</v>
      </c>
      <c r="K676" s="1">
        <v>5.6518560000000004</v>
      </c>
      <c r="M676" s="1">
        <v>6.9235540000000002</v>
      </c>
      <c r="N676" s="1">
        <v>2.5258609999999999</v>
      </c>
      <c r="P676" s="1">
        <v>6.922339</v>
      </c>
      <c r="Q676" s="1">
        <v>4.5135170000000002</v>
      </c>
      <c r="S676" s="1">
        <v>6.9193020000000001</v>
      </c>
      <c r="T676" s="1">
        <v>2.9749150000000002</v>
      </c>
      <c r="V676" s="1">
        <v>7.5722959999999997</v>
      </c>
      <c r="W676" s="1">
        <v>4.5375560000000004</v>
      </c>
      <c r="Y676" s="1">
        <v>10.75647</v>
      </c>
      <c r="Z676" s="1">
        <v>14.610429999999999</v>
      </c>
    </row>
    <row r="677" spans="1:26" x14ac:dyDescent="0.25">
      <c r="A677" s="1">
        <v>6.1490729999999996</v>
      </c>
      <c r="B677" s="1">
        <v>5.0597139999999996</v>
      </c>
      <c r="D677" s="1">
        <v>6.1490729999999996</v>
      </c>
      <c r="E677" s="1">
        <v>5.0597139999999996</v>
      </c>
      <c r="J677" s="1">
        <v>6.3671430000000004</v>
      </c>
      <c r="K677" s="1">
        <v>3.0490309999999998</v>
      </c>
      <c r="M677" s="1">
        <v>6.9199089999999996</v>
      </c>
      <c r="N677" s="1">
        <v>9.4248790000000007</v>
      </c>
      <c r="P677" s="1">
        <v>6.9180869999999999</v>
      </c>
      <c r="Q677" s="1">
        <v>6.2859239999999996</v>
      </c>
      <c r="S677" s="1">
        <v>6.9186949999999996</v>
      </c>
      <c r="T677" s="1">
        <v>9.0779779999999999</v>
      </c>
      <c r="V677" s="1">
        <v>7.5710810000000004</v>
      </c>
      <c r="W677" s="1">
        <v>4.9538330000000004</v>
      </c>
      <c r="Y677" s="1">
        <v>10.75526</v>
      </c>
      <c r="Z677" s="1">
        <v>3.6228729999999998</v>
      </c>
    </row>
    <row r="678" spans="1:26" x14ac:dyDescent="0.25">
      <c r="A678" s="1">
        <v>6.148466</v>
      </c>
      <c r="B678" s="1">
        <v>4.0703329999999998</v>
      </c>
      <c r="D678" s="1">
        <v>6.148466</v>
      </c>
      <c r="E678" s="1">
        <v>4.0703329999999998</v>
      </c>
      <c r="J678" s="1">
        <v>6.3659280000000003</v>
      </c>
      <c r="K678" s="1">
        <v>3.7963140000000002</v>
      </c>
      <c r="M678" s="1">
        <v>6.9168719999999997</v>
      </c>
      <c r="N678" s="1">
        <v>4.9972760000000003</v>
      </c>
      <c r="P678" s="1">
        <v>6.9180869999999999</v>
      </c>
      <c r="Q678" s="1">
        <v>1.8239909999999999</v>
      </c>
      <c r="S678" s="1">
        <v>6.9168719999999997</v>
      </c>
      <c r="T678" s="1">
        <v>4.3006890000000002</v>
      </c>
      <c r="V678" s="1">
        <v>7.5704729999999998</v>
      </c>
      <c r="W678" s="1">
        <v>8.6001849999999997</v>
      </c>
      <c r="Y678" s="1">
        <v>10.64714</v>
      </c>
      <c r="Z678" s="1">
        <v>6.1842540000000001</v>
      </c>
    </row>
    <row r="679" spans="1:26" x14ac:dyDescent="0.25">
      <c r="A679" s="1">
        <v>6.1472509999999998</v>
      </c>
      <c r="B679" s="1">
        <v>4.0786800000000003</v>
      </c>
      <c r="D679" s="1">
        <v>6.1472509999999998</v>
      </c>
      <c r="E679" s="1">
        <v>4.0786800000000003</v>
      </c>
      <c r="J679" s="1">
        <v>6.3659280000000003</v>
      </c>
      <c r="K679" s="1">
        <v>3.4680420000000001</v>
      </c>
      <c r="M679" s="1">
        <v>6.9162650000000001</v>
      </c>
      <c r="N679" s="1">
        <v>4.1656170000000001</v>
      </c>
      <c r="P679" s="1">
        <v>6.9156570000000004</v>
      </c>
      <c r="Q679" s="1">
        <v>4.7972549999999998</v>
      </c>
      <c r="S679" s="1">
        <v>6.9162650000000001</v>
      </c>
      <c r="T679" s="1">
        <v>5.0756969999999999</v>
      </c>
      <c r="V679" s="1">
        <v>7.4702460000000004</v>
      </c>
      <c r="W679" s="1">
        <v>4.459524</v>
      </c>
      <c r="Y679" s="1">
        <v>10.64531</v>
      </c>
      <c r="Z679" s="1">
        <v>2.1820330000000001</v>
      </c>
    </row>
    <row r="680" spans="1:26" x14ac:dyDescent="0.25">
      <c r="A680" s="1">
        <v>6.1472509999999998</v>
      </c>
      <c r="B680" s="1">
        <v>7.2226189999999999</v>
      </c>
      <c r="D680" s="1">
        <v>6.1472509999999998</v>
      </c>
      <c r="E680" s="1">
        <v>7.2226189999999999</v>
      </c>
      <c r="J680" s="1">
        <v>6.3653199999999996</v>
      </c>
      <c r="K680" s="1">
        <v>1.9681169999999999</v>
      </c>
      <c r="M680" s="1">
        <v>6.9156570000000004</v>
      </c>
      <c r="N680" s="1">
        <v>4.4117899999999999</v>
      </c>
      <c r="P680" s="1">
        <v>6.9150499999999999</v>
      </c>
      <c r="Q680" s="1">
        <v>3.447749</v>
      </c>
      <c r="S680" s="1">
        <v>6.9150499999999999</v>
      </c>
      <c r="T680" s="1">
        <v>4.8732939999999996</v>
      </c>
      <c r="V680" s="1">
        <v>7.4641719999999996</v>
      </c>
      <c r="W680" s="1">
        <v>3.9352040000000001</v>
      </c>
      <c r="Y680" s="1">
        <v>10.64349</v>
      </c>
      <c r="Z680" s="1">
        <v>8.1146740000000008</v>
      </c>
    </row>
    <row r="681" spans="1:26" x14ac:dyDescent="0.25">
      <c r="A681" s="1">
        <v>6.145429</v>
      </c>
      <c r="B681" s="1">
        <v>5.8947940000000001</v>
      </c>
      <c r="D681" s="1">
        <v>6.145429</v>
      </c>
      <c r="E681" s="1">
        <v>5.8947940000000001</v>
      </c>
      <c r="J681" s="1">
        <v>6.3647130000000001</v>
      </c>
      <c r="K681" s="1">
        <v>3.0900379999999998</v>
      </c>
      <c r="M681" s="1">
        <v>6.9144430000000003</v>
      </c>
      <c r="N681" s="1">
        <v>1.7182489999999999</v>
      </c>
      <c r="P681" s="1">
        <v>6.9150499999999999</v>
      </c>
      <c r="Q681" s="1">
        <v>4.3016880000000004</v>
      </c>
      <c r="S681" s="1">
        <v>6.9150499999999999</v>
      </c>
      <c r="T681" s="1">
        <v>5.2429550000000003</v>
      </c>
      <c r="V681" s="1">
        <v>7.3536190000000001</v>
      </c>
      <c r="W681" s="1">
        <v>4.2576340000000004</v>
      </c>
      <c r="Y681" s="1">
        <v>10.639849999999999</v>
      </c>
      <c r="Z681" s="1">
        <v>6.0688110000000002</v>
      </c>
    </row>
    <row r="682" spans="1:26" x14ac:dyDescent="0.25">
      <c r="A682" s="1">
        <v>6.035787</v>
      </c>
      <c r="B682" s="1">
        <v>3.755134</v>
      </c>
      <c r="D682" s="1">
        <v>6.035787</v>
      </c>
      <c r="E682" s="1">
        <v>3.755134</v>
      </c>
      <c r="J682" s="1">
        <v>6.3644090000000002</v>
      </c>
      <c r="K682" s="1">
        <v>3.7781829999999998</v>
      </c>
      <c r="M682" s="1">
        <v>6.9138349999999997</v>
      </c>
      <c r="N682" s="1">
        <v>4.6311369999999998</v>
      </c>
      <c r="P682" s="1">
        <v>6.9144430000000003</v>
      </c>
      <c r="Q682" s="1">
        <v>5.2552519999999996</v>
      </c>
      <c r="S682" s="1">
        <v>6.9138349999999997</v>
      </c>
      <c r="T682" s="1">
        <v>3.6209500000000001</v>
      </c>
      <c r="V682" s="1">
        <v>7.3524039999999999</v>
      </c>
      <c r="W682" s="1">
        <v>1.6600079999999999</v>
      </c>
      <c r="Y682" s="1">
        <v>10.54387</v>
      </c>
      <c r="Z682" s="1">
        <v>5.4058229999999998</v>
      </c>
    </row>
    <row r="683" spans="1:26" x14ac:dyDescent="0.25">
      <c r="A683" s="1">
        <v>6.035787</v>
      </c>
      <c r="B683" s="1">
        <v>3.5931220000000001</v>
      </c>
      <c r="D683" s="1">
        <v>6.035787</v>
      </c>
      <c r="E683" s="1">
        <v>3.5931220000000001</v>
      </c>
      <c r="J683" s="1">
        <v>6.2614489999999998</v>
      </c>
      <c r="K683" s="1">
        <v>10.280419999999999</v>
      </c>
      <c r="M683" s="1">
        <v>6.9129240000000003</v>
      </c>
      <c r="N683" s="1">
        <v>2.171754</v>
      </c>
      <c r="P683" s="1">
        <v>6.9135309999999999</v>
      </c>
      <c r="Q683" s="1">
        <v>4.0817620000000003</v>
      </c>
      <c r="S683" s="1">
        <v>6.8142160000000001</v>
      </c>
      <c r="T683" s="1">
        <v>8.9187030000000007</v>
      </c>
      <c r="V683" s="1">
        <v>7.3517960000000002</v>
      </c>
      <c r="W683" s="1">
        <v>5.1465990000000001</v>
      </c>
      <c r="Y683" s="1">
        <v>10.53172</v>
      </c>
      <c r="Z683" s="1">
        <v>7.6116039999999998</v>
      </c>
    </row>
    <row r="684" spans="1:26" x14ac:dyDescent="0.25">
      <c r="A684" s="1">
        <v>6.0348750000000004</v>
      </c>
      <c r="B684" s="1">
        <v>3.9499659999999999</v>
      </c>
      <c r="D684" s="1">
        <v>6.0348750000000004</v>
      </c>
      <c r="E684" s="1">
        <v>3.9499659999999999</v>
      </c>
      <c r="J684" s="1">
        <v>6.2602339999999996</v>
      </c>
      <c r="K684" s="1">
        <v>4.994516</v>
      </c>
      <c r="M684" s="1">
        <v>6.908976</v>
      </c>
      <c r="N684" s="1">
        <v>3.3560970000000001</v>
      </c>
      <c r="P684" s="1">
        <v>6.9132280000000002</v>
      </c>
      <c r="Q684" s="1">
        <v>1.6450389999999999</v>
      </c>
      <c r="S684" s="1">
        <v>6.808141</v>
      </c>
      <c r="T684" s="1">
        <v>6.1597200000000001</v>
      </c>
      <c r="V684" s="1">
        <v>7.2600740000000004</v>
      </c>
      <c r="W684" s="1">
        <v>4.8922720000000002</v>
      </c>
      <c r="Y684" s="1">
        <v>10.436959999999999</v>
      </c>
      <c r="Z684" s="1">
        <v>5.0365380000000002</v>
      </c>
    </row>
    <row r="685" spans="1:26" x14ac:dyDescent="0.25">
      <c r="A685" s="1">
        <v>5.9285740000000002</v>
      </c>
      <c r="B685" s="1">
        <v>3.9616389999999999</v>
      </c>
      <c r="D685" s="1">
        <v>5.9285740000000002</v>
      </c>
      <c r="E685" s="1">
        <v>3.9616389999999999</v>
      </c>
      <c r="J685" s="1">
        <v>6.256589</v>
      </c>
      <c r="K685" s="1">
        <v>11.77435</v>
      </c>
      <c r="M685" s="1">
        <v>6.8130009999999999</v>
      </c>
      <c r="N685" s="1">
        <v>4.476356</v>
      </c>
      <c r="P685" s="1">
        <v>6.9095829999999996</v>
      </c>
      <c r="Q685" s="1">
        <v>5.7457529999999997</v>
      </c>
      <c r="S685" s="1">
        <v>6.8066230000000001</v>
      </c>
      <c r="T685" s="1">
        <v>5.293215</v>
      </c>
      <c r="V685" s="1">
        <v>7.2479250000000004</v>
      </c>
      <c r="W685" s="1">
        <v>3.5935220000000001</v>
      </c>
      <c r="Y685" s="1">
        <v>10.4321</v>
      </c>
      <c r="Z685" s="1">
        <v>6.6650340000000003</v>
      </c>
    </row>
    <row r="686" spans="1:26" x14ac:dyDescent="0.25">
      <c r="A686" s="1">
        <v>5.8240949999999998</v>
      </c>
      <c r="B686" s="1">
        <v>3.598989</v>
      </c>
      <c r="D686" s="1">
        <v>5.8240949999999998</v>
      </c>
      <c r="E686" s="1">
        <v>3.598989</v>
      </c>
      <c r="J686" s="1">
        <v>6.1545399999999999</v>
      </c>
      <c r="K686" s="1">
        <v>2.9350100000000001</v>
      </c>
      <c r="M686" s="1">
        <v>6.808141</v>
      </c>
      <c r="N686" s="1">
        <v>5.4346690000000004</v>
      </c>
      <c r="P686" s="1">
        <v>6.8087489999999997</v>
      </c>
      <c r="Q686" s="1">
        <v>4.0644020000000003</v>
      </c>
      <c r="S686" s="1">
        <v>6.8032820000000003</v>
      </c>
      <c r="T686" s="1">
        <v>8.1695600000000006</v>
      </c>
      <c r="V686" s="1">
        <v>7.2442799999999998</v>
      </c>
      <c r="W686" s="1">
        <v>2.4178649999999999</v>
      </c>
      <c r="Y686" s="1">
        <v>10.425420000000001</v>
      </c>
      <c r="Z686" s="1">
        <v>4.2372579999999997</v>
      </c>
    </row>
    <row r="687" spans="1:26" x14ac:dyDescent="0.25">
      <c r="A687" s="1">
        <v>5.8143760000000002</v>
      </c>
      <c r="B687" s="1">
        <v>4.1618320000000004</v>
      </c>
      <c r="D687" s="1">
        <v>5.8143760000000002</v>
      </c>
      <c r="E687" s="1">
        <v>4.1618320000000004</v>
      </c>
      <c r="J687" s="1">
        <v>6.1545399999999999</v>
      </c>
      <c r="K687" s="1">
        <v>3.7017440000000001</v>
      </c>
      <c r="M687" s="1">
        <v>6.808141</v>
      </c>
      <c r="N687" s="1">
        <v>4.9967240000000004</v>
      </c>
      <c r="P687" s="1">
        <v>6.8069259999999998</v>
      </c>
      <c r="Q687" s="1">
        <v>5.6181190000000001</v>
      </c>
      <c r="S687" s="1">
        <v>6.700018</v>
      </c>
      <c r="T687" s="1">
        <v>6.4960839999999997</v>
      </c>
      <c r="V687" s="1">
        <v>7.2433690000000004</v>
      </c>
      <c r="W687" s="1">
        <v>4.5322950000000004</v>
      </c>
      <c r="Y687" s="1">
        <v>10.325200000000001</v>
      </c>
      <c r="Z687" s="1">
        <v>4.8319419999999997</v>
      </c>
    </row>
    <row r="688" spans="1:26" x14ac:dyDescent="0.25">
      <c r="A688" s="1">
        <v>5.7135420000000003</v>
      </c>
      <c r="B688" s="1">
        <v>8.6112559999999991</v>
      </c>
      <c r="D688" s="1">
        <v>5.7135420000000003</v>
      </c>
      <c r="E688" s="1">
        <v>8.6112559999999991</v>
      </c>
      <c r="J688" s="1">
        <v>6.148466</v>
      </c>
      <c r="K688" s="1">
        <v>2.8367559999999998</v>
      </c>
      <c r="M688" s="1">
        <v>6.805104</v>
      </c>
      <c r="N688" s="1">
        <v>4.655799</v>
      </c>
      <c r="P688" s="1">
        <v>6.8044969999999996</v>
      </c>
      <c r="Q688" s="1">
        <v>3.1643870000000001</v>
      </c>
      <c r="S688" s="1">
        <v>6.6988029999999998</v>
      </c>
      <c r="T688" s="1">
        <v>12.008459999999999</v>
      </c>
      <c r="V688" s="1">
        <v>7.2424580000000001</v>
      </c>
      <c r="W688" s="1">
        <v>4.1513960000000001</v>
      </c>
      <c r="Y688" s="1">
        <v>10.32155</v>
      </c>
      <c r="Z688" s="1">
        <v>8.9784900000000007</v>
      </c>
    </row>
    <row r="689" spans="1:26" x14ac:dyDescent="0.25">
      <c r="A689" s="1">
        <v>5.7098969999999998</v>
      </c>
      <c r="B689" s="1">
        <v>4.5571489999999999</v>
      </c>
      <c r="D689" s="1">
        <v>5.7098969999999998</v>
      </c>
      <c r="E689" s="1">
        <v>4.5571489999999999</v>
      </c>
      <c r="J689" s="1">
        <v>6.1478580000000003</v>
      </c>
      <c r="K689" s="1">
        <v>4.373691</v>
      </c>
      <c r="M689" s="1">
        <v>6.8032820000000003</v>
      </c>
      <c r="N689" s="1">
        <v>4.9464639999999997</v>
      </c>
      <c r="P689" s="1">
        <v>6.8032820000000003</v>
      </c>
      <c r="Q689" s="1">
        <v>3.7591489999999999</v>
      </c>
      <c r="S689" s="1">
        <v>6.6963730000000004</v>
      </c>
      <c r="T689" s="1">
        <v>4.8154000000000003</v>
      </c>
      <c r="V689" s="1">
        <v>7.1385860000000001</v>
      </c>
      <c r="W689" s="1">
        <v>11.08164</v>
      </c>
      <c r="Y689" s="1">
        <v>10.31973</v>
      </c>
      <c r="Z689" s="1">
        <v>2.49783</v>
      </c>
    </row>
    <row r="690" spans="1:26" x14ac:dyDescent="0.25">
      <c r="A690" s="1">
        <v>5.708075</v>
      </c>
      <c r="B690" s="1">
        <v>3.8984299999999998</v>
      </c>
      <c r="D690" s="1">
        <v>5.708075</v>
      </c>
      <c r="E690" s="1">
        <v>3.8984299999999998</v>
      </c>
      <c r="J690" s="1">
        <v>6.0379129999999996</v>
      </c>
      <c r="K690" s="1">
        <v>3.6442260000000002</v>
      </c>
      <c r="M690" s="1">
        <v>6.7036619999999996</v>
      </c>
      <c r="N690" s="1">
        <v>3.8103669999999998</v>
      </c>
      <c r="P690" s="1">
        <v>6.700018</v>
      </c>
      <c r="Q690" s="1">
        <v>6.8221629999999998</v>
      </c>
      <c r="S690" s="1">
        <v>6.6957659999999999</v>
      </c>
      <c r="T690" s="1">
        <v>9.4897340000000003</v>
      </c>
      <c r="V690" s="1">
        <v>7.1373709999999999</v>
      </c>
      <c r="W690" s="1">
        <v>6.5762099999999997</v>
      </c>
      <c r="Y690" s="1">
        <v>10.31912</v>
      </c>
      <c r="Z690" s="1">
        <v>5.1305449999999997</v>
      </c>
    </row>
    <row r="691" spans="1:26" x14ac:dyDescent="0.25">
      <c r="A691" s="1">
        <v>5.7062530000000002</v>
      </c>
      <c r="B691" s="1">
        <v>3.5330149999999998</v>
      </c>
      <c r="D691" s="1">
        <v>5.7062530000000002</v>
      </c>
      <c r="E691" s="1">
        <v>3.5330149999999998</v>
      </c>
      <c r="J691" s="1">
        <v>6.0379129999999996</v>
      </c>
      <c r="K691" s="1">
        <v>4.4166790000000002</v>
      </c>
      <c r="M691" s="1">
        <v>6.7012330000000002</v>
      </c>
      <c r="N691" s="1">
        <v>1.7103660000000001</v>
      </c>
      <c r="P691" s="1">
        <v>6.700018</v>
      </c>
      <c r="Q691" s="1">
        <v>2.6902840000000001</v>
      </c>
      <c r="S691" s="1">
        <v>6.6951580000000002</v>
      </c>
      <c r="T691" s="1">
        <v>4.937011</v>
      </c>
      <c r="V691" s="1">
        <v>7.1370680000000002</v>
      </c>
      <c r="W691" s="1">
        <v>6.7786419999999996</v>
      </c>
      <c r="Y691" s="1">
        <v>10.316079999999999</v>
      </c>
      <c r="Z691" s="1">
        <v>3.6015920000000001</v>
      </c>
    </row>
    <row r="692" spans="1:26" x14ac:dyDescent="0.25">
      <c r="A692" s="1">
        <v>5.7038229999999999</v>
      </c>
      <c r="B692" s="1">
        <v>2.0958220000000001</v>
      </c>
      <c r="D692" s="1">
        <v>5.7038229999999999</v>
      </c>
      <c r="E692" s="1">
        <v>2.0958220000000001</v>
      </c>
      <c r="J692" s="1">
        <v>6.035787</v>
      </c>
      <c r="K692" s="1">
        <v>4.7075959999999997</v>
      </c>
      <c r="M692" s="1">
        <v>6.6981950000000001</v>
      </c>
      <c r="N692" s="1">
        <v>3.6862020000000002</v>
      </c>
      <c r="P692" s="1">
        <v>6.6988029999999998</v>
      </c>
      <c r="Q692" s="1">
        <v>3.2070470000000002</v>
      </c>
      <c r="S692" s="1">
        <v>6.58582</v>
      </c>
      <c r="T692" s="1">
        <v>5.5369760000000001</v>
      </c>
      <c r="V692" s="1">
        <v>7.1361569999999999</v>
      </c>
      <c r="W692" s="1">
        <v>8.3005060000000004</v>
      </c>
      <c r="Y692" s="1">
        <v>10.22922</v>
      </c>
      <c r="Z692" s="1">
        <v>6.3697400000000002</v>
      </c>
    </row>
    <row r="693" spans="1:26" x14ac:dyDescent="0.25">
      <c r="A693" s="1">
        <v>5.6005589999999996</v>
      </c>
      <c r="B693" s="1">
        <v>3.2527089999999999</v>
      </c>
      <c r="D693" s="1">
        <v>5.6005589999999996</v>
      </c>
      <c r="E693" s="1">
        <v>3.2527089999999999</v>
      </c>
      <c r="J693" s="1">
        <v>6.0354830000000002</v>
      </c>
      <c r="K693" s="1">
        <v>5.6582990000000004</v>
      </c>
      <c r="M693" s="1">
        <v>6.6981950000000001</v>
      </c>
      <c r="N693" s="1">
        <v>3.0359690000000001</v>
      </c>
      <c r="P693" s="1">
        <v>6.6975879999999997</v>
      </c>
      <c r="Q693" s="1">
        <v>5.5734170000000001</v>
      </c>
      <c r="S693" s="1">
        <v>6.58582</v>
      </c>
      <c r="T693" s="1">
        <v>10.48326</v>
      </c>
      <c r="V693" s="1">
        <v>7.134334</v>
      </c>
      <c r="W693" s="1">
        <v>5.4900630000000001</v>
      </c>
      <c r="Y693" s="1">
        <v>10.214639999999999</v>
      </c>
      <c r="Z693" s="1">
        <v>4.7221909999999996</v>
      </c>
    </row>
    <row r="694" spans="1:26" x14ac:dyDescent="0.25">
      <c r="A694" s="1">
        <v>5.5981290000000001</v>
      </c>
      <c r="B694" s="1">
        <v>7.6686360000000002</v>
      </c>
      <c r="D694" s="1">
        <v>5.5981290000000001</v>
      </c>
      <c r="E694" s="1">
        <v>7.6686360000000002</v>
      </c>
      <c r="J694" s="1">
        <v>6.0330529999999998</v>
      </c>
      <c r="K694" s="1">
        <v>7.895759</v>
      </c>
      <c r="M694" s="1">
        <v>6.6975879999999997</v>
      </c>
      <c r="N694" s="1">
        <v>4.2838900000000004</v>
      </c>
      <c r="P694" s="1">
        <v>6.6957659999999999</v>
      </c>
      <c r="Q694" s="1">
        <v>2.4379559999999998</v>
      </c>
      <c r="S694" s="1">
        <v>6.5846049999999998</v>
      </c>
      <c r="T694" s="1">
        <v>11.47669</v>
      </c>
      <c r="V694" s="1">
        <v>7.1337270000000004</v>
      </c>
      <c r="W694" s="1">
        <v>6.8290949999999997</v>
      </c>
      <c r="Y694" s="1">
        <v>10.20857</v>
      </c>
      <c r="Z694" s="1">
        <v>5.8886149999999997</v>
      </c>
    </row>
    <row r="695" spans="1:26" x14ac:dyDescent="0.25">
      <c r="A695" s="1">
        <v>5.5975219999999997</v>
      </c>
      <c r="B695" s="1">
        <v>2.308128</v>
      </c>
      <c r="D695" s="1">
        <v>5.5975219999999997</v>
      </c>
      <c r="E695" s="1">
        <v>2.308128</v>
      </c>
      <c r="J695" s="1">
        <v>5.9261439999999999</v>
      </c>
      <c r="K695" s="1">
        <v>5.1691719999999997</v>
      </c>
      <c r="M695" s="1">
        <v>6.693943</v>
      </c>
      <c r="N695" s="1">
        <v>5.0338459999999996</v>
      </c>
      <c r="P695" s="1">
        <v>6.6957659999999999</v>
      </c>
      <c r="Q695" s="1">
        <v>2.8005070000000001</v>
      </c>
      <c r="S695" s="1">
        <v>6.5839970000000001</v>
      </c>
      <c r="T695" s="1">
        <v>5.1232920000000002</v>
      </c>
      <c r="V695" s="1">
        <v>7.0298550000000004</v>
      </c>
      <c r="W695" s="1">
        <v>5.3040929999999999</v>
      </c>
      <c r="Y695" s="1">
        <v>9.9929279999999991</v>
      </c>
      <c r="Z695" s="1">
        <v>7.3964420000000004</v>
      </c>
    </row>
    <row r="696" spans="1:26" x14ac:dyDescent="0.25">
      <c r="A696" s="1">
        <v>5.596686</v>
      </c>
      <c r="B696" s="1">
        <v>4.1466810000000001</v>
      </c>
      <c r="D696" s="1">
        <v>5.596686</v>
      </c>
      <c r="E696" s="1">
        <v>4.1466810000000001</v>
      </c>
      <c r="J696" s="1">
        <v>5.822273</v>
      </c>
      <c r="K696" s="1">
        <v>5.421907</v>
      </c>
      <c r="M696" s="1">
        <v>6.5870350000000002</v>
      </c>
      <c r="N696" s="1">
        <v>7.1429159999999996</v>
      </c>
      <c r="P696" s="1">
        <v>6.693943</v>
      </c>
      <c r="Q696" s="1">
        <v>5.6060930000000004</v>
      </c>
      <c r="S696" s="1">
        <v>6.4789110000000001</v>
      </c>
      <c r="T696" s="1">
        <v>6.3105370000000001</v>
      </c>
      <c r="V696" s="1">
        <v>7.0268179999999996</v>
      </c>
      <c r="W696" s="1">
        <v>8.9699690000000007</v>
      </c>
      <c r="Y696" s="1">
        <v>9.9923199999999994</v>
      </c>
      <c r="Z696" s="1">
        <v>4.9119960000000003</v>
      </c>
    </row>
    <row r="697" spans="1:26" x14ac:dyDescent="0.25">
      <c r="A697" s="1">
        <v>5.5956989999999998</v>
      </c>
      <c r="B697" s="1">
        <v>3.1976420000000001</v>
      </c>
      <c r="D697" s="1">
        <v>5.5956989999999998</v>
      </c>
      <c r="E697" s="1">
        <v>3.1976420000000001</v>
      </c>
      <c r="J697" s="1">
        <v>5.8201470000000004</v>
      </c>
      <c r="K697" s="1">
        <v>6.9778180000000001</v>
      </c>
      <c r="M697" s="1">
        <v>6.5864269999999996</v>
      </c>
      <c r="N697" s="1">
        <v>6.1950580000000004</v>
      </c>
      <c r="P697" s="1">
        <v>6.5906789999999997</v>
      </c>
      <c r="Q697" s="1">
        <v>6.4507149999999998</v>
      </c>
      <c r="S697" s="1">
        <v>6.4783039999999996</v>
      </c>
      <c r="T697" s="1">
        <v>7.5308260000000002</v>
      </c>
      <c r="V697" s="1">
        <v>7.0240850000000004</v>
      </c>
      <c r="W697" s="1">
        <v>4.1769299999999996</v>
      </c>
      <c r="Y697" s="1">
        <v>9.9923199999999994</v>
      </c>
      <c r="Z697" s="1">
        <v>6.3706740000000002</v>
      </c>
    </row>
    <row r="698" spans="1:26" x14ac:dyDescent="0.25">
      <c r="A698" s="1">
        <v>5.5932690000000003</v>
      </c>
      <c r="B698" s="1">
        <v>3.6406360000000002</v>
      </c>
      <c r="D698" s="1">
        <v>5.5932690000000003</v>
      </c>
      <c r="E698" s="1">
        <v>3.6406360000000002</v>
      </c>
      <c r="J698" s="1">
        <v>5.8174130000000002</v>
      </c>
      <c r="K698" s="1">
        <v>3.0904590000000001</v>
      </c>
      <c r="M698" s="1">
        <v>6.5852120000000003</v>
      </c>
      <c r="N698" s="1">
        <v>4.2752100000000004</v>
      </c>
      <c r="P698" s="1">
        <v>6.5897680000000003</v>
      </c>
      <c r="Q698" s="1">
        <v>4.4688829999999999</v>
      </c>
      <c r="S698" s="1">
        <v>6.4758740000000001</v>
      </c>
      <c r="T698" s="1">
        <v>3.4801859999999998</v>
      </c>
      <c r="V698" s="1">
        <v>6.9174800000000003</v>
      </c>
      <c r="W698" s="1">
        <v>5.0779949999999996</v>
      </c>
      <c r="Y698" s="1">
        <v>9.9898900000000008</v>
      </c>
      <c r="Z698" s="1">
        <v>6.072845</v>
      </c>
    </row>
    <row r="699" spans="1:26" x14ac:dyDescent="0.25">
      <c r="A699" s="1">
        <v>5.4912200000000002</v>
      </c>
      <c r="B699" s="1">
        <v>4.1813180000000001</v>
      </c>
      <c r="D699" s="1">
        <v>5.4912200000000002</v>
      </c>
      <c r="E699" s="1">
        <v>4.1813180000000001</v>
      </c>
      <c r="J699" s="1">
        <v>5.8174130000000002</v>
      </c>
      <c r="K699" s="1">
        <v>3.496318</v>
      </c>
      <c r="M699" s="1">
        <v>6.4734439999999998</v>
      </c>
      <c r="N699" s="1">
        <v>3.3206289999999998</v>
      </c>
      <c r="P699" s="1">
        <v>6.5882490000000002</v>
      </c>
      <c r="Q699" s="1">
        <v>6.5248679999999997</v>
      </c>
      <c r="S699" s="1">
        <v>6.4749629999999998</v>
      </c>
      <c r="T699" s="1">
        <v>6.0967000000000002</v>
      </c>
      <c r="V699" s="1">
        <v>6.9156570000000004</v>
      </c>
      <c r="W699" s="1">
        <v>9.8766949999999998</v>
      </c>
      <c r="Y699" s="1">
        <v>9.9886750000000006</v>
      </c>
      <c r="Z699" s="1">
        <v>5.3711719999999996</v>
      </c>
    </row>
    <row r="700" spans="1:26" x14ac:dyDescent="0.25">
      <c r="A700" s="1">
        <v>5.488791</v>
      </c>
      <c r="B700" s="1">
        <v>3.5918009999999998</v>
      </c>
      <c r="D700" s="1">
        <v>5.488791</v>
      </c>
      <c r="E700" s="1">
        <v>3.5918009999999998</v>
      </c>
      <c r="J700" s="1">
        <v>5.8168059999999997</v>
      </c>
      <c r="K700" s="1">
        <v>6.48156</v>
      </c>
      <c r="M700" s="1">
        <v>6.3683579999999997</v>
      </c>
      <c r="N700" s="1">
        <v>6.1838519999999999</v>
      </c>
      <c r="P700" s="1">
        <v>6.5870350000000002</v>
      </c>
      <c r="Q700" s="1">
        <v>4.3629499999999997</v>
      </c>
      <c r="S700" s="1">
        <v>6.4746589999999999</v>
      </c>
      <c r="T700" s="1">
        <v>8.1199490000000001</v>
      </c>
      <c r="V700" s="1">
        <v>6.9156570000000004</v>
      </c>
      <c r="W700" s="1">
        <v>5.0180040000000004</v>
      </c>
      <c r="Y700" s="1">
        <v>9.9832090000000004</v>
      </c>
      <c r="Z700" s="1">
        <v>8.3866689999999995</v>
      </c>
    </row>
    <row r="701" spans="1:26" x14ac:dyDescent="0.25">
      <c r="A701" s="1">
        <v>5.4881830000000003</v>
      </c>
      <c r="B701" s="1">
        <v>4.0802750000000003</v>
      </c>
      <c r="D701" s="1">
        <v>5.4881830000000003</v>
      </c>
      <c r="E701" s="1">
        <v>4.0802750000000003</v>
      </c>
      <c r="J701" s="1">
        <v>5.8168059999999997</v>
      </c>
      <c r="K701" s="1">
        <v>3.8933439999999999</v>
      </c>
      <c r="M701" s="1">
        <v>6.36775</v>
      </c>
      <c r="N701" s="1">
        <v>4.2961669999999996</v>
      </c>
      <c r="P701" s="1">
        <v>6.5870350000000002</v>
      </c>
      <c r="Q701" s="1">
        <v>5.1740649999999997</v>
      </c>
      <c r="S701" s="1">
        <v>6.3659280000000003</v>
      </c>
      <c r="T701" s="1">
        <v>8.158595</v>
      </c>
      <c r="V701" s="1">
        <v>6.808141</v>
      </c>
      <c r="W701" s="1">
        <v>4.4426519999999998</v>
      </c>
      <c r="Y701" s="1">
        <v>9.881767</v>
      </c>
      <c r="Z701" s="1">
        <v>5.6829559999999999</v>
      </c>
    </row>
    <row r="702" spans="1:26" x14ac:dyDescent="0.25">
      <c r="A702" s="1">
        <v>5.4881830000000003</v>
      </c>
      <c r="B702" s="1">
        <v>3.1387459999999998</v>
      </c>
      <c r="D702" s="1">
        <v>5.4881830000000003</v>
      </c>
      <c r="E702" s="1">
        <v>3.1387459999999998</v>
      </c>
      <c r="J702" s="1">
        <v>5.8168059999999997</v>
      </c>
      <c r="K702" s="1">
        <v>3.104822</v>
      </c>
      <c r="M702" s="1">
        <v>6.3665349999999998</v>
      </c>
      <c r="N702" s="1">
        <v>3.878565</v>
      </c>
      <c r="P702" s="1">
        <v>6.58582</v>
      </c>
      <c r="Q702" s="1">
        <v>9.2843959999999992</v>
      </c>
      <c r="S702" s="1">
        <v>6.3647130000000001</v>
      </c>
      <c r="T702" s="1">
        <v>10.070869999999999</v>
      </c>
      <c r="V702" s="1">
        <v>6.8075340000000004</v>
      </c>
      <c r="W702" s="1">
        <v>7.7984970000000002</v>
      </c>
      <c r="Y702" s="1">
        <v>9.8799440000000001</v>
      </c>
      <c r="Z702" s="1">
        <v>4.5050629999999998</v>
      </c>
    </row>
    <row r="703" spans="1:26" x14ac:dyDescent="0.25">
      <c r="A703" s="1">
        <v>5.4875759999999998</v>
      </c>
      <c r="B703" s="1">
        <v>3.8152740000000001</v>
      </c>
      <c r="D703" s="1">
        <v>5.4875759999999998</v>
      </c>
      <c r="E703" s="1">
        <v>3.8152740000000001</v>
      </c>
      <c r="J703" s="1">
        <v>5.8155910000000004</v>
      </c>
      <c r="K703" s="1">
        <v>5.2228380000000003</v>
      </c>
      <c r="M703" s="1">
        <v>6.3653199999999996</v>
      </c>
      <c r="N703" s="1">
        <v>2.9961470000000001</v>
      </c>
      <c r="P703" s="1">
        <v>6.5852120000000003</v>
      </c>
      <c r="Q703" s="1">
        <v>2.3210410000000001</v>
      </c>
      <c r="S703" s="1">
        <v>6.2614489999999998</v>
      </c>
      <c r="T703" s="1">
        <v>3.8052000000000001</v>
      </c>
      <c r="V703" s="1">
        <v>6.8069259999999998</v>
      </c>
      <c r="W703" s="1">
        <v>6.0478379999999996</v>
      </c>
      <c r="Y703" s="1">
        <v>9.8781219999999994</v>
      </c>
      <c r="Z703" s="1">
        <v>6.0545340000000003</v>
      </c>
    </row>
    <row r="704" spans="1:26" x14ac:dyDescent="0.25">
      <c r="A704" s="1">
        <v>5.4875759999999998</v>
      </c>
      <c r="B704" s="1">
        <v>3.8643709999999998</v>
      </c>
      <c r="D704" s="1">
        <v>5.4875759999999998</v>
      </c>
      <c r="E704" s="1">
        <v>3.8643709999999998</v>
      </c>
      <c r="J704" s="1">
        <v>5.8149839999999999</v>
      </c>
      <c r="K704" s="1">
        <v>4.0858309999999998</v>
      </c>
      <c r="M704" s="1">
        <v>6.2638790000000002</v>
      </c>
      <c r="N704" s="1">
        <v>2.3609049999999998</v>
      </c>
      <c r="P704" s="1">
        <v>6.5839970000000001</v>
      </c>
      <c r="Q704" s="1">
        <v>4.6366319999999996</v>
      </c>
      <c r="S704" s="1">
        <v>6.2584119999999999</v>
      </c>
      <c r="T704" s="1">
        <v>3.2741180000000001</v>
      </c>
      <c r="V704" s="1">
        <v>6.8044969999999996</v>
      </c>
      <c r="W704" s="1">
        <v>4.5971409999999997</v>
      </c>
      <c r="Y704" s="1">
        <v>9.8763000000000005</v>
      </c>
      <c r="Z704" s="1">
        <v>6.1897349999999998</v>
      </c>
    </row>
    <row r="705" spans="1:26" x14ac:dyDescent="0.25">
      <c r="A705" s="1">
        <v>5.4851460000000003</v>
      </c>
      <c r="B705" s="1">
        <v>4.9596730000000004</v>
      </c>
      <c r="D705" s="1">
        <v>5.4851460000000003</v>
      </c>
      <c r="E705" s="1">
        <v>4.9596730000000004</v>
      </c>
      <c r="J705" s="1">
        <v>5.8143760000000002</v>
      </c>
      <c r="K705" s="1">
        <v>3.7130369999999999</v>
      </c>
      <c r="M705" s="1">
        <v>6.2571969999999997</v>
      </c>
      <c r="N705" s="1">
        <v>14.725167000000001</v>
      </c>
      <c r="P705" s="1">
        <v>6.5839970000000001</v>
      </c>
      <c r="Q705" s="1">
        <v>4.1189660000000003</v>
      </c>
      <c r="S705" s="1">
        <v>6.2578040000000001</v>
      </c>
      <c r="T705" s="1">
        <v>6.6731699999999998</v>
      </c>
      <c r="V705" s="1">
        <v>6.8038889999999999</v>
      </c>
      <c r="W705" s="1">
        <v>4.9146809999999999</v>
      </c>
      <c r="Y705" s="1">
        <v>9.7797180000000008</v>
      </c>
      <c r="Z705" s="1">
        <v>13.182869999999999</v>
      </c>
    </row>
    <row r="706" spans="1:26" x14ac:dyDescent="0.25">
      <c r="A706" s="1">
        <v>5.3840079999999997</v>
      </c>
      <c r="B706" s="1">
        <v>3.7206419999999998</v>
      </c>
      <c r="D706" s="1">
        <v>5.3840079999999997</v>
      </c>
      <c r="E706" s="1">
        <v>3.7206419999999998</v>
      </c>
      <c r="J706" s="1">
        <v>5.7196160000000003</v>
      </c>
      <c r="K706" s="1">
        <v>6.165279</v>
      </c>
      <c r="M706" s="1">
        <v>6.1521100000000004</v>
      </c>
      <c r="N706" s="1">
        <v>2.0534599999999998</v>
      </c>
      <c r="P706" s="1">
        <v>6.4789110000000001</v>
      </c>
      <c r="Q706" s="1">
        <v>4.7205050000000002</v>
      </c>
      <c r="S706" s="1">
        <v>6.2578040000000001</v>
      </c>
      <c r="T706" s="1">
        <v>7.6024250000000002</v>
      </c>
      <c r="V706" s="1">
        <v>6.8020670000000001</v>
      </c>
      <c r="W706" s="1">
        <v>3.7513589999999999</v>
      </c>
      <c r="Y706" s="1">
        <v>9.7760730000000002</v>
      </c>
      <c r="Z706" s="1">
        <v>6.8846800000000004</v>
      </c>
    </row>
    <row r="707" spans="1:26" x14ac:dyDescent="0.25">
      <c r="A707" s="1">
        <v>5.3806669999999999</v>
      </c>
      <c r="B707" s="1">
        <v>2.0982859999999999</v>
      </c>
      <c r="D707" s="1">
        <v>5.3806669999999999</v>
      </c>
      <c r="E707" s="1">
        <v>2.0982859999999999</v>
      </c>
      <c r="J707" s="1">
        <v>5.7098969999999998</v>
      </c>
      <c r="K707" s="1">
        <v>3.448715</v>
      </c>
      <c r="M707" s="1">
        <v>6.1496810000000002</v>
      </c>
      <c r="N707" s="1">
        <v>1.518276</v>
      </c>
      <c r="P707" s="1">
        <v>6.4776959999999999</v>
      </c>
      <c r="Q707" s="1">
        <v>5.9664229999999998</v>
      </c>
      <c r="S707" s="1">
        <v>6.2568929999999998</v>
      </c>
      <c r="T707" s="1">
        <v>9.1661059999999992</v>
      </c>
      <c r="V707" s="1">
        <v>6.6966770000000002</v>
      </c>
      <c r="W707" s="1">
        <v>6.7099339999999996</v>
      </c>
      <c r="Y707" s="1">
        <v>9.7675689999999999</v>
      </c>
      <c r="Z707" s="1">
        <v>4.4051850000000004</v>
      </c>
    </row>
    <row r="708" spans="1:26" x14ac:dyDescent="0.25">
      <c r="A708" s="1">
        <v>5.3794519999999997</v>
      </c>
      <c r="B708" s="1">
        <v>3.0460750000000001</v>
      </c>
      <c r="D708" s="1">
        <v>5.3794519999999997</v>
      </c>
      <c r="E708" s="1">
        <v>3.0460750000000001</v>
      </c>
      <c r="J708" s="1">
        <v>5.7098969999999998</v>
      </c>
      <c r="K708" s="1">
        <v>2.818473</v>
      </c>
      <c r="M708" s="1">
        <v>6.1472509999999998</v>
      </c>
      <c r="N708" s="1">
        <v>5.9498509999999998</v>
      </c>
      <c r="P708" s="1">
        <v>6.4770890000000003</v>
      </c>
      <c r="Q708" s="1">
        <v>2.6366010000000002</v>
      </c>
      <c r="S708" s="1">
        <v>6.2547670000000002</v>
      </c>
      <c r="T708" s="1">
        <v>6.4722949999999999</v>
      </c>
      <c r="V708" s="1">
        <v>6.6957659999999999</v>
      </c>
      <c r="W708" s="1">
        <v>10.112819999999999</v>
      </c>
      <c r="Y708" s="1">
        <v>9.7669610000000002</v>
      </c>
      <c r="Z708" s="1">
        <v>5.1011329999999999</v>
      </c>
    </row>
    <row r="709" spans="1:26" x14ac:dyDescent="0.25">
      <c r="A709" s="1">
        <v>5.3785410000000002</v>
      </c>
      <c r="B709" s="1">
        <v>2.9546519999999998</v>
      </c>
      <c r="D709" s="1">
        <v>5.3785410000000002</v>
      </c>
      <c r="E709" s="1">
        <v>2.9546519999999998</v>
      </c>
      <c r="J709" s="1">
        <v>5.7086819999999996</v>
      </c>
      <c r="K709" s="1">
        <v>7.9827849999999998</v>
      </c>
      <c r="M709" s="1">
        <v>6.1466440000000002</v>
      </c>
      <c r="N709" s="1">
        <v>5.2887930000000001</v>
      </c>
      <c r="P709" s="1">
        <v>6.4764809999999997</v>
      </c>
      <c r="Q709" s="1">
        <v>6.5147830000000004</v>
      </c>
      <c r="S709" s="1">
        <v>6.1490729999999996</v>
      </c>
      <c r="T709" s="1">
        <v>10.83089</v>
      </c>
      <c r="V709" s="1">
        <v>6.693943</v>
      </c>
      <c r="W709" s="1">
        <v>8.4275249999999993</v>
      </c>
      <c r="Y709" s="1">
        <v>9.6685569999999998</v>
      </c>
      <c r="Z709" s="1">
        <v>7.943689</v>
      </c>
    </row>
    <row r="710" spans="1:26" x14ac:dyDescent="0.25">
      <c r="A710" s="1">
        <v>5.3770220000000002</v>
      </c>
      <c r="B710" s="1">
        <v>3.5426679999999999</v>
      </c>
      <c r="D710" s="1">
        <v>5.3770220000000002</v>
      </c>
      <c r="E710" s="1">
        <v>3.5426679999999999</v>
      </c>
      <c r="J710" s="1">
        <v>5.708075</v>
      </c>
      <c r="K710" s="1">
        <v>5.202858</v>
      </c>
      <c r="M710" s="1">
        <v>6.1460359999999996</v>
      </c>
      <c r="N710" s="1">
        <v>2.183573</v>
      </c>
      <c r="P710" s="1">
        <v>6.4764809999999997</v>
      </c>
      <c r="Q710" s="1">
        <v>9.4267079999999996</v>
      </c>
      <c r="S710" s="1">
        <v>6.148466</v>
      </c>
      <c r="T710" s="1">
        <v>6.0348110000000004</v>
      </c>
      <c r="V710" s="1">
        <v>6.6562830000000002</v>
      </c>
      <c r="W710" s="1">
        <v>0</v>
      </c>
      <c r="Y710" s="1">
        <v>9.6667339999999999</v>
      </c>
      <c r="Z710" s="1">
        <v>8.1445690000000006</v>
      </c>
    </row>
    <row r="711" spans="1:26" x14ac:dyDescent="0.25">
      <c r="A711" s="1">
        <v>5.2698099999999997</v>
      </c>
      <c r="B711" s="1">
        <v>4.525792</v>
      </c>
      <c r="D711" s="1">
        <v>5.2698099999999997</v>
      </c>
      <c r="E711" s="1">
        <v>4.525792</v>
      </c>
      <c r="J711" s="1">
        <v>5.7068599999999998</v>
      </c>
      <c r="K711" s="1">
        <v>3.602776</v>
      </c>
      <c r="M711" s="1">
        <v>6.1460359999999996</v>
      </c>
      <c r="N711" s="1">
        <v>3.318581</v>
      </c>
      <c r="P711" s="1">
        <v>6.4740520000000004</v>
      </c>
      <c r="Q711" s="1">
        <v>3.6812740000000002</v>
      </c>
      <c r="S711" s="1">
        <v>6.1478580000000003</v>
      </c>
      <c r="T711" s="1">
        <v>3.2931689999999998</v>
      </c>
      <c r="V711" s="1">
        <v>6.5894640000000004</v>
      </c>
      <c r="W711" s="1">
        <v>4.8969360000000002</v>
      </c>
      <c r="Y711" s="1">
        <v>9.6630900000000004</v>
      </c>
      <c r="Z711" s="1">
        <v>7.6667069999999997</v>
      </c>
    </row>
    <row r="712" spans="1:26" x14ac:dyDescent="0.25">
      <c r="A712" s="1">
        <v>5.2682909999999996</v>
      </c>
      <c r="B712" s="1">
        <v>5.4933649999999998</v>
      </c>
      <c r="D712" s="1">
        <v>5.2682909999999996</v>
      </c>
      <c r="E712" s="1">
        <v>5.4933649999999998</v>
      </c>
      <c r="J712" s="1">
        <v>5.706556</v>
      </c>
      <c r="K712" s="1">
        <v>5.2248450000000002</v>
      </c>
      <c r="M712" s="1">
        <v>6.1457319999999998</v>
      </c>
      <c r="N712" s="1">
        <v>2.972874</v>
      </c>
      <c r="P712" s="1">
        <v>6.471622</v>
      </c>
      <c r="Q712" s="1">
        <v>7.6632699999999998</v>
      </c>
      <c r="S712" s="1">
        <v>6.1460359999999996</v>
      </c>
      <c r="T712" s="1">
        <v>6.5703709999999997</v>
      </c>
      <c r="V712" s="1">
        <v>6.5882490000000002</v>
      </c>
      <c r="W712" s="1">
        <v>3.940747</v>
      </c>
      <c r="Y712" s="1">
        <v>9.6594449999999998</v>
      </c>
      <c r="Z712" s="1">
        <v>5.5675270000000001</v>
      </c>
    </row>
    <row r="713" spans="1:26" x14ac:dyDescent="0.25">
      <c r="A713" s="1">
        <v>5.1638120000000001</v>
      </c>
      <c r="B713" s="1">
        <v>5.7348610000000004</v>
      </c>
      <c r="D713" s="1">
        <v>5.1638120000000001</v>
      </c>
      <c r="E713" s="1">
        <v>5.7348610000000004</v>
      </c>
      <c r="J713" s="1">
        <v>5.7062530000000002</v>
      </c>
      <c r="K713" s="1">
        <v>6.8126730000000002</v>
      </c>
      <c r="M713" s="1">
        <v>6.0452019999999997</v>
      </c>
      <c r="N713" s="1">
        <v>7.2439730000000004</v>
      </c>
      <c r="P713" s="1">
        <v>6.3689650000000002</v>
      </c>
      <c r="Q713" s="1">
        <v>8.0169219999999992</v>
      </c>
      <c r="S713" s="1">
        <v>6.1423920000000001</v>
      </c>
      <c r="T713" s="1">
        <v>9.3744010000000006</v>
      </c>
      <c r="V713" s="1">
        <v>6.5864269999999996</v>
      </c>
      <c r="W713" s="1">
        <v>10.550470000000001</v>
      </c>
      <c r="Y713" s="1">
        <v>9.6594449999999998</v>
      </c>
      <c r="Z713" s="1">
        <v>5.2544110000000002</v>
      </c>
    </row>
    <row r="714" spans="1:26" x14ac:dyDescent="0.25">
      <c r="A714" s="1">
        <v>5.1553079999999998</v>
      </c>
      <c r="B714" s="1">
        <v>4.3423759999999998</v>
      </c>
      <c r="D714" s="1">
        <v>5.1553079999999998</v>
      </c>
      <c r="E714" s="1">
        <v>4.3423759999999998</v>
      </c>
      <c r="J714" s="1">
        <v>5.5987359999999997</v>
      </c>
      <c r="K714" s="1">
        <v>1.953101</v>
      </c>
      <c r="M714" s="1">
        <v>6.0391269999999997</v>
      </c>
      <c r="N714" s="1">
        <v>3.6693799999999999</v>
      </c>
      <c r="P714" s="1">
        <v>6.3689650000000002</v>
      </c>
      <c r="Q714" s="1">
        <v>5.8139219999999998</v>
      </c>
      <c r="S714" s="1">
        <v>6.0452019999999997</v>
      </c>
      <c r="T714" s="1">
        <v>6.1785430000000003</v>
      </c>
      <c r="V714" s="1">
        <v>6.5864269999999996</v>
      </c>
      <c r="W714" s="1">
        <v>5.8694540000000002</v>
      </c>
      <c r="Y714" s="1">
        <v>9.6594449999999998</v>
      </c>
      <c r="Z714" s="1">
        <v>8.307264</v>
      </c>
    </row>
    <row r="715" spans="1:26" x14ac:dyDescent="0.25">
      <c r="A715" s="1">
        <v>5.0520440000000004</v>
      </c>
      <c r="B715" s="1">
        <v>2.4654229999999999</v>
      </c>
      <c r="D715" s="1">
        <v>5.0520440000000004</v>
      </c>
      <c r="E715" s="1">
        <v>2.4654229999999999</v>
      </c>
      <c r="J715" s="1">
        <v>5.5956989999999998</v>
      </c>
      <c r="K715" s="1">
        <v>4.058122</v>
      </c>
      <c r="M715" s="1">
        <v>6.0379129999999996</v>
      </c>
      <c r="N715" s="1">
        <v>2.7409119999999998</v>
      </c>
      <c r="P715" s="1">
        <v>6.3683579999999997</v>
      </c>
      <c r="Q715" s="1">
        <v>4.9385729999999999</v>
      </c>
      <c r="S715" s="1">
        <v>6.0385200000000001</v>
      </c>
      <c r="T715" s="1">
        <v>8.2613479999999999</v>
      </c>
      <c r="V715" s="1">
        <v>6.5859719999999999</v>
      </c>
      <c r="W715" s="1">
        <v>2.5007079999999999</v>
      </c>
      <c r="Y715" s="1">
        <v>9.5573960000000007</v>
      </c>
      <c r="Z715" s="1">
        <v>6.5964219999999996</v>
      </c>
    </row>
    <row r="716" spans="1:26" x14ac:dyDescent="0.25">
      <c r="A716" s="1">
        <v>5.051437</v>
      </c>
      <c r="B716" s="1">
        <v>4.7079000000000004</v>
      </c>
      <c r="D716" s="1">
        <v>5.051437</v>
      </c>
      <c r="E716" s="1">
        <v>4.7079000000000004</v>
      </c>
      <c r="J716" s="1">
        <v>5.4912200000000002</v>
      </c>
      <c r="K716" s="1">
        <v>7.0402100000000001</v>
      </c>
      <c r="M716" s="1">
        <v>6.0373049999999999</v>
      </c>
      <c r="N716" s="1">
        <v>2.4155509999999998</v>
      </c>
      <c r="P716" s="1">
        <v>6.36775</v>
      </c>
      <c r="Q716" s="1">
        <v>2.485757</v>
      </c>
      <c r="S716" s="1">
        <v>6.0366980000000003</v>
      </c>
      <c r="T716" s="1">
        <v>9.6403499999999998</v>
      </c>
      <c r="V716" s="1">
        <v>6.58582</v>
      </c>
      <c r="W716" s="1">
        <v>5.0246919999999999</v>
      </c>
      <c r="Y716" s="1">
        <v>9.5513220000000008</v>
      </c>
      <c r="Z716" s="1">
        <v>4.8610980000000001</v>
      </c>
    </row>
    <row r="717" spans="1:26" x14ac:dyDescent="0.25">
      <c r="A717" s="1">
        <v>5.0502219999999998</v>
      </c>
      <c r="B717" s="1">
        <v>7.8631719999999996</v>
      </c>
      <c r="D717" s="1">
        <v>5.0502219999999998</v>
      </c>
      <c r="E717" s="1">
        <v>7.8631719999999996</v>
      </c>
      <c r="J717" s="1">
        <v>5.490005</v>
      </c>
      <c r="K717" s="1">
        <v>8.0451069999999998</v>
      </c>
      <c r="M717" s="1">
        <v>6.0373049999999999</v>
      </c>
      <c r="N717" s="1">
        <v>4.6867460000000003</v>
      </c>
      <c r="P717" s="1">
        <v>6.3674470000000003</v>
      </c>
      <c r="Q717" s="1">
        <v>3.5426829999999998</v>
      </c>
      <c r="S717" s="1">
        <v>6.0348750000000004</v>
      </c>
      <c r="T717" s="1">
        <v>10.776630000000001</v>
      </c>
      <c r="V717" s="1">
        <v>6.5852120000000003</v>
      </c>
      <c r="W717" s="1">
        <v>6.1607419999999999</v>
      </c>
      <c r="Y717" s="1">
        <v>9.5488920000000004</v>
      </c>
      <c r="Z717" s="1">
        <v>4.9040600000000003</v>
      </c>
    </row>
    <row r="718" spans="1:26" x14ac:dyDescent="0.25">
      <c r="A718" s="1">
        <v>5.0502219999999998</v>
      </c>
      <c r="B718" s="1">
        <v>0.68916699999999997</v>
      </c>
      <c r="D718" s="1">
        <v>5.0502219999999998</v>
      </c>
      <c r="E718" s="1">
        <v>0.68916699999999997</v>
      </c>
      <c r="J718" s="1">
        <v>5.488791</v>
      </c>
      <c r="K718" s="1">
        <v>7.2374049999999999</v>
      </c>
      <c r="M718" s="1">
        <v>6.0366980000000003</v>
      </c>
      <c r="N718" s="1">
        <v>5.0841519999999996</v>
      </c>
      <c r="P718" s="1">
        <v>6.3671430000000004</v>
      </c>
      <c r="Q718" s="1">
        <v>4.0838320000000001</v>
      </c>
      <c r="S718" s="1">
        <v>5.9279669999999998</v>
      </c>
      <c r="T718" s="1">
        <v>4.1145820000000004</v>
      </c>
      <c r="V718" s="1">
        <v>6.4789110000000001</v>
      </c>
      <c r="W718" s="1">
        <v>9.2110679999999991</v>
      </c>
      <c r="Y718" s="1">
        <v>9.546462</v>
      </c>
      <c r="Z718" s="1">
        <v>7.2984900000000001</v>
      </c>
    </row>
    <row r="719" spans="1:26" x14ac:dyDescent="0.25">
      <c r="A719" s="1">
        <v>5.049614</v>
      </c>
      <c r="B719" s="1">
        <v>5.4253679999999997</v>
      </c>
      <c r="D719" s="1">
        <v>5.049614</v>
      </c>
      <c r="E719" s="1">
        <v>5.4253679999999997</v>
      </c>
      <c r="J719" s="1">
        <v>5.488791</v>
      </c>
      <c r="K719" s="1">
        <v>4.3673000000000002</v>
      </c>
      <c r="M719" s="1">
        <v>5.9300930000000003</v>
      </c>
      <c r="N719" s="1">
        <v>6.8898520000000003</v>
      </c>
      <c r="P719" s="1">
        <v>6.3671430000000004</v>
      </c>
      <c r="Q719" s="1">
        <v>6.9701610000000001</v>
      </c>
      <c r="S719" s="1">
        <v>5.9243220000000001</v>
      </c>
      <c r="T719" s="1">
        <v>6.3840199999999996</v>
      </c>
      <c r="V719" s="1">
        <v>6.4758740000000001</v>
      </c>
      <c r="W719" s="1">
        <v>5.1333700000000002</v>
      </c>
      <c r="Y719" s="1">
        <v>9.4401609999999998</v>
      </c>
      <c r="Z719" s="1">
        <v>7.282699</v>
      </c>
    </row>
    <row r="720" spans="1:26" x14ac:dyDescent="0.25">
      <c r="A720" s="1">
        <v>5.0490069999999996</v>
      </c>
      <c r="B720" s="1">
        <v>3.8351109999999999</v>
      </c>
      <c r="D720" s="1">
        <v>5.0490069999999996</v>
      </c>
      <c r="E720" s="1">
        <v>3.8351109999999999</v>
      </c>
      <c r="J720" s="1">
        <v>5.4881830000000003</v>
      </c>
      <c r="K720" s="1">
        <v>5.5101639999999996</v>
      </c>
      <c r="M720" s="1">
        <v>5.927359</v>
      </c>
      <c r="N720" s="1">
        <v>17.013618000000001</v>
      </c>
      <c r="P720" s="1">
        <v>6.3671430000000004</v>
      </c>
      <c r="Q720" s="1">
        <v>7.8107430000000004</v>
      </c>
      <c r="S720" s="1">
        <v>5.9225000000000003</v>
      </c>
      <c r="T720" s="1">
        <v>7.8264870000000002</v>
      </c>
      <c r="V720" s="1">
        <v>6.4752660000000004</v>
      </c>
      <c r="W720" s="1">
        <v>4.8793369999999996</v>
      </c>
      <c r="Y720" s="1">
        <v>9.3290000000000006</v>
      </c>
      <c r="Z720" s="1">
        <v>9.9448100000000004</v>
      </c>
    </row>
    <row r="721" spans="1:26" x14ac:dyDescent="0.25">
      <c r="A721" s="1">
        <v>5.0477920000000003</v>
      </c>
      <c r="B721" s="1">
        <v>3.5461149999999999</v>
      </c>
      <c r="D721" s="1">
        <v>5.0477920000000003</v>
      </c>
      <c r="E721" s="1">
        <v>3.5461149999999999</v>
      </c>
      <c r="J721" s="1">
        <v>5.3800600000000003</v>
      </c>
      <c r="K721" s="1">
        <v>2.8732549999999999</v>
      </c>
      <c r="M721" s="1">
        <v>5.9255370000000003</v>
      </c>
      <c r="N721" s="1">
        <v>4.8048979999999997</v>
      </c>
      <c r="P721" s="1">
        <v>6.3665349999999998</v>
      </c>
      <c r="Q721" s="1">
        <v>8.0489689999999996</v>
      </c>
      <c r="S721" s="1">
        <v>5.8198429999999997</v>
      </c>
      <c r="T721" s="1">
        <v>7.2951170000000003</v>
      </c>
      <c r="V721" s="1">
        <v>6.4746589999999999</v>
      </c>
      <c r="W721" s="1">
        <v>5.3502419999999997</v>
      </c>
      <c r="Y721" s="1">
        <v>9.3277850000000004</v>
      </c>
      <c r="Z721" s="1">
        <v>6.4317339999999996</v>
      </c>
    </row>
    <row r="722" spans="1:26" x14ac:dyDescent="0.25">
      <c r="A722" s="1">
        <v>5.0471849999999998</v>
      </c>
      <c r="B722" s="1">
        <v>4.5026729999999997</v>
      </c>
      <c r="D722" s="1">
        <v>5.0471849999999998</v>
      </c>
      <c r="E722" s="1">
        <v>4.5026729999999997</v>
      </c>
      <c r="J722" s="1">
        <v>5.3776299999999999</v>
      </c>
      <c r="K722" s="1">
        <v>3.2027969999999999</v>
      </c>
      <c r="M722" s="1">
        <v>5.9237149999999996</v>
      </c>
      <c r="N722" s="1">
        <v>2.6986439999999998</v>
      </c>
      <c r="P722" s="1">
        <v>6.3659280000000003</v>
      </c>
      <c r="Q722" s="1">
        <v>3.274597</v>
      </c>
      <c r="S722" s="1">
        <v>5.8192360000000001</v>
      </c>
      <c r="T722" s="1">
        <v>4.66127</v>
      </c>
      <c r="V722" s="1">
        <v>6.3683579999999997</v>
      </c>
      <c r="W722" s="1">
        <v>4.1049249999999997</v>
      </c>
      <c r="Y722" s="1">
        <v>9.2257359999999995</v>
      </c>
      <c r="Z722" s="1">
        <v>4.3905859999999999</v>
      </c>
    </row>
    <row r="723" spans="1:26" x14ac:dyDescent="0.25">
      <c r="J723" s="1">
        <v>5.375807</v>
      </c>
      <c r="K723" s="1">
        <v>2.1928550000000002</v>
      </c>
      <c r="M723" s="1">
        <v>5.9069880000000001</v>
      </c>
      <c r="N723" s="1">
        <v>0</v>
      </c>
      <c r="P723" s="1">
        <v>6.3659280000000003</v>
      </c>
      <c r="Q723" s="1">
        <v>2.074649</v>
      </c>
      <c r="S723" s="1">
        <v>5.8192360000000001</v>
      </c>
      <c r="T723" s="1">
        <v>1.3844689999999999</v>
      </c>
      <c r="V723" s="1">
        <v>6.3671430000000004</v>
      </c>
      <c r="W723" s="1">
        <v>8.0553360000000005</v>
      </c>
      <c r="Y723" s="1">
        <v>9.2233059999999991</v>
      </c>
      <c r="Z723" s="1">
        <v>6.5756969999999999</v>
      </c>
    </row>
    <row r="724" spans="1:26" x14ac:dyDescent="0.25">
      <c r="J724" s="1">
        <v>5.3739850000000002</v>
      </c>
      <c r="K724" s="1">
        <v>3.1098050000000002</v>
      </c>
      <c r="M724" s="1">
        <v>5.822273</v>
      </c>
      <c r="N724" s="1">
        <v>3.8004530000000001</v>
      </c>
      <c r="P724" s="1">
        <v>6.3641059999999996</v>
      </c>
      <c r="Q724" s="1">
        <v>4.7850140000000003</v>
      </c>
      <c r="S724" s="1">
        <v>5.8180209999999999</v>
      </c>
      <c r="T724" s="1">
        <v>3.1598320000000002</v>
      </c>
      <c r="V724" s="1">
        <v>6.3665349999999998</v>
      </c>
      <c r="W724" s="1">
        <v>4.8471789999999997</v>
      </c>
      <c r="Y724" s="1">
        <v>9.2226990000000004</v>
      </c>
      <c r="Z724" s="1">
        <v>2.0534400000000002</v>
      </c>
    </row>
    <row r="725" spans="1:26" x14ac:dyDescent="0.25">
      <c r="J725" s="1">
        <v>5.2737579999999999</v>
      </c>
      <c r="K725" s="1">
        <v>8.4914749999999994</v>
      </c>
      <c r="M725" s="1">
        <v>5.8210579999999998</v>
      </c>
      <c r="N725" s="1">
        <v>3.1770990000000001</v>
      </c>
      <c r="P725" s="1">
        <v>6.2614489999999998</v>
      </c>
      <c r="Q725" s="1">
        <v>5.2630030000000003</v>
      </c>
      <c r="S725" s="1">
        <v>5.8180209999999999</v>
      </c>
      <c r="T725" s="1">
        <v>3.1939679999999999</v>
      </c>
      <c r="V725" s="1">
        <v>6.3665349999999998</v>
      </c>
      <c r="W725" s="1">
        <v>5.2759429999999998</v>
      </c>
      <c r="Y725" s="1">
        <v>9.2220910000000007</v>
      </c>
      <c r="Z725" s="1">
        <v>3.6092900000000001</v>
      </c>
    </row>
    <row r="726" spans="1:26" x14ac:dyDescent="0.25">
      <c r="J726" s="1">
        <v>5.2701140000000004</v>
      </c>
      <c r="K726" s="1">
        <v>8.7849120000000003</v>
      </c>
      <c r="M726" s="1">
        <v>5.8186280000000004</v>
      </c>
      <c r="N726" s="1">
        <v>5.9400199999999996</v>
      </c>
      <c r="P726" s="1">
        <v>6.2602339999999996</v>
      </c>
      <c r="Q726" s="1">
        <v>3.0030519999999998</v>
      </c>
      <c r="S726" s="1">
        <v>5.8180209999999999</v>
      </c>
      <c r="T726" s="1">
        <v>6.1221620000000003</v>
      </c>
      <c r="V726" s="1">
        <v>6.2578040000000001</v>
      </c>
      <c r="W726" s="1">
        <v>4.6773680000000004</v>
      </c>
      <c r="Y726" s="1">
        <v>9.2208769999999998</v>
      </c>
      <c r="Z726" s="1">
        <v>7.0384450000000003</v>
      </c>
    </row>
    <row r="727" spans="1:26" x14ac:dyDescent="0.25">
      <c r="J727" s="1">
        <v>5.2695059999999998</v>
      </c>
      <c r="K727" s="1">
        <v>5.5039290000000003</v>
      </c>
      <c r="M727" s="1">
        <v>5.8180209999999999</v>
      </c>
      <c r="N727" s="1">
        <v>3.0611679999999999</v>
      </c>
      <c r="P727" s="1">
        <v>6.2590190000000003</v>
      </c>
      <c r="Q727" s="1">
        <v>4.062932</v>
      </c>
      <c r="S727" s="1">
        <v>5.8174130000000002</v>
      </c>
      <c r="T727" s="1">
        <v>5.5267169999999997</v>
      </c>
      <c r="V727" s="1">
        <v>6.2559820000000004</v>
      </c>
      <c r="W727" s="1">
        <v>5.8830559999999998</v>
      </c>
      <c r="Y727" s="1">
        <v>9.1188269999999996</v>
      </c>
      <c r="Z727" s="1">
        <v>6.5518679999999998</v>
      </c>
    </row>
    <row r="728" spans="1:26" x14ac:dyDescent="0.25">
      <c r="J728" s="1">
        <v>5.2688990000000002</v>
      </c>
      <c r="K728" s="1">
        <v>5.9585720000000002</v>
      </c>
      <c r="M728" s="1">
        <v>5.8174130000000002</v>
      </c>
      <c r="N728" s="1">
        <v>6.7042130000000002</v>
      </c>
      <c r="P728" s="1">
        <v>6.2590190000000003</v>
      </c>
      <c r="Q728" s="1">
        <v>2.0126900000000001</v>
      </c>
      <c r="S728" s="1">
        <v>5.8168059999999997</v>
      </c>
      <c r="T728" s="1">
        <v>2.2916660000000002</v>
      </c>
      <c r="V728" s="1">
        <v>6.2559820000000004</v>
      </c>
      <c r="W728" s="1">
        <v>10.008599999999999</v>
      </c>
      <c r="Y728" s="1">
        <v>9.1176119999999994</v>
      </c>
      <c r="Z728" s="1">
        <v>6.2401020000000003</v>
      </c>
    </row>
    <row r="729" spans="1:26" x14ac:dyDescent="0.25">
      <c r="J729" s="1">
        <v>5.2688990000000002</v>
      </c>
      <c r="K729" s="1">
        <v>7.8097390000000004</v>
      </c>
      <c r="M729" s="1">
        <v>5.8155910000000004</v>
      </c>
      <c r="N729" s="1">
        <v>5.8530709999999999</v>
      </c>
      <c r="P729" s="1">
        <v>6.2578040000000001</v>
      </c>
      <c r="Q729" s="1">
        <v>6.760821</v>
      </c>
      <c r="S729" s="1">
        <v>5.8155910000000004</v>
      </c>
      <c r="T729" s="1">
        <v>6.7832080000000001</v>
      </c>
      <c r="V729" s="1">
        <v>6.2556779999999996</v>
      </c>
      <c r="W729" s="1">
        <v>8.6813990000000008</v>
      </c>
      <c r="Y729" s="1">
        <v>9.1139679999999998</v>
      </c>
      <c r="Z729" s="1">
        <v>7.4123960000000002</v>
      </c>
    </row>
    <row r="730" spans="1:26" x14ac:dyDescent="0.25">
      <c r="J730" s="1">
        <v>5.2682909999999996</v>
      </c>
      <c r="K730" s="1">
        <v>4.3506410000000004</v>
      </c>
      <c r="M730" s="1">
        <v>5.7092900000000002</v>
      </c>
      <c r="N730" s="1">
        <v>3.880274</v>
      </c>
      <c r="P730" s="1">
        <v>6.2541599999999997</v>
      </c>
      <c r="Q730" s="1">
        <v>2.997436</v>
      </c>
      <c r="S730" s="1">
        <v>5.7105050000000004</v>
      </c>
      <c r="T730" s="1">
        <v>5.9231740000000004</v>
      </c>
      <c r="V730" s="1">
        <v>6.2553749999999999</v>
      </c>
      <c r="W730" s="1">
        <v>3.1202740000000002</v>
      </c>
      <c r="Y730" s="1">
        <v>9.1127529999999997</v>
      </c>
      <c r="Z730" s="1">
        <v>5.8277089999999996</v>
      </c>
    </row>
    <row r="731" spans="1:26" x14ac:dyDescent="0.25">
      <c r="J731" s="1">
        <v>5.2682909999999996</v>
      </c>
      <c r="K731" s="1">
        <v>11.39325</v>
      </c>
      <c r="M731" s="1">
        <v>5.708075</v>
      </c>
      <c r="N731" s="1">
        <v>5.1651379999999998</v>
      </c>
      <c r="P731" s="1">
        <v>6.1533249999999997</v>
      </c>
      <c r="Q731" s="1">
        <v>3.6350699999999998</v>
      </c>
      <c r="S731" s="1">
        <v>5.7098969999999998</v>
      </c>
      <c r="T731" s="1">
        <v>7.382657</v>
      </c>
      <c r="V731" s="1">
        <v>6.1557550000000001</v>
      </c>
      <c r="W731" s="1">
        <v>3.3757299999999999</v>
      </c>
      <c r="Y731" s="1">
        <v>9.1115379999999995</v>
      </c>
      <c r="Z731" s="1">
        <v>8.4809669999999997</v>
      </c>
    </row>
    <row r="732" spans="1:26" x14ac:dyDescent="0.25">
      <c r="J732" s="1">
        <v>5.267684</v>
      </c>
      <c r="K732" s="1">
        <v>2.6877399999999998</v>
      </c>
      <c r="M732" s="1">
        <v>5.7074670000000003</v>
      </c>
      <c r="N732" s="1">
        <v>5.0458059999999998</v>
      </c>
      <c r="P732" s="1">
        <v>6.1527180000000001</v>
      </c>
      <c r="Q732" s="1">
        <v>6.059132</v>
      </c>
      <c r="S732" s="1">
        <v>5.708075</v>
      </c>
      <c r="T732" s="1">
        <v>10.09158</v>
      </c>
      <c r="V732" s="1">
        <v>6.1545399999999999</v>
      </c>
      <c r="W732" s="1">
        <v>9.2223959999999998</v>
      </c>
      <c r="Y732" s="1">
        <v>9.1103229999999993</v>
      </c>
      <c r="Z732" s="1">
        <v>5.9388209999999999</v>
      </c>
    </row>
    <row r="733" spans="1:26" x14ac:dyDescent="0.25">
      <c r="J733" s="1">
        <v>5.2670760000000003</v>
      </c>
      <c r="K733" s="1">
        <v>3.9227219999999998</v>
      </c>
      <c r="M733" s="1">
        <v>5.7068599999999998</v>
      </c>
      <c r="N733" s="1">
        <v>3.0402480000000001</v>
      </c>
      <c r="P733" s="1">
        <v>6.1515029999999999</v>
      </c>
      <c r="Q733" s="1">
        <v>8.4068579999999997</v>
      </c>
      <c r="S733" s="1">
        <v>5.7074670000000003</v>
      </c>
      <c r="T733" s="1">
        <v>6.3157189999999996</v>
      </c>
      <c r="V733" s="1">
        <v>6.148466</v>
      </c>
      <c r="W733" s="1">
        <v>8.0031829999999999</v>
      </c>
      <c r="Y733" s="1">
        <v>9.0058439999999997</v>
      </c>
      <c r="Z733" s="1">
        <v>6.2358510000000003</v>
      </c>
    </row>
    <row r="734" spans="1:26" x14ac:dyDescent="0.25">
      <c r="J734" s="1">
        <v>5.1607750000000001</v>
      </c>
      <c r="K734" s="1">
        <v>2.4816199999999999</v>
      </c>
      <c r="M734" s="1">
        <v>5.7062530000000002</v>
      </c>
      <c r="N734" s="1">
        <v>6.0317259999999999</v>
      </c>
      <c r="P734" s="1">
        <v>6.1508960000000004</v>
      </c>
      <c r="Q734" s="1">
        <v>5.1505179999999999</v>
      </c>
      <c r="S734" s="1">
        <v>5.7074670000000003</v>
      </c>
      <c r="T734" s="1">
        <v>4.2390239999999997</v>
      </c>
      <c r="V734" s="1">
        <v>6.1460359999999996</v>
      </c>
      <c r="W734" s="1">
        <v>6.0464409999999997</v>
      </c>
      <c r="Y734" s="1">
        <v>9.0058439999999997</v>
      </c>
      <c r="Z734" s="1">
        <v>3.9864850000000001</v>
      </c>
    </row>
    <row r="735" spans="1:26" x14ac:dyDescent="0.25">
      <c r="J735" s="1">
        <v>5.1607750000000001</v>
      </c>
      <c r="K735" s="1">
        <v>6.5238950000000004</v>
      </c>
      <c r="M735" s="1">
        <v>5.5993440000000003</v>
      </c>
      <c r="N735" s="1">
        <v>7.8041650000000002</v>
      </c>
      <c r="P735" s="1">
        <v>6.0458090000000002</v>
      </c>
      <c r="Q735" s="1">
        <v>4.8072929999999996</v>
      </c>
      <c r="S735" s="1">
        <v>5.7074670000000003</v>
      </c>
      <c r="T735" s="1">
        <v>6.088635</v>
      </c>
      <c r="V735" s="1">
        <v>6.1429989999999997</v>
      </c>
      <c r="W735" s="1">
        <v>5.1279240000000001</v>
      </c>
      <c r="Y735" s="1">
        <v>9.0046289999999996</v>
      </c>
      <c r="Z735" s="1">
        <v>7.6482960000000002</v>
      </c>
    </row>
    <row r="736" spans="1:26" x14ac:dyDescent="0.25">
      <c r="J736" s="1">
        <v>5.1601679999999996</v>
      </c>
      <c r="K736" s="1">
        <v>3.4466299999999999</v>
      </c>
      <c r="M736" s="1">
        <v>5.5981290000000001</v>
      </c>
      <c r="N736" s="1">
        <v>5.4410109999999996</v>
      </c>
      <c r="P736" s="1">
        <v>6.0427720000000003</v>
      </c>
      <c r="Q736" s="1">
        <v>2.2007080000000001</v>
      </c>
      <c r="S736" s="1">
        <v>5.7050380000000001</v>
      </c>
      <c r="T736" s="1">
        <v>11.594849999999999</v>
      </c>
      <c r="V736" s="1">
        <v>6.0379129999999996</v>
      </c>
      <c r="W736" s="1">
        <v>6.5749009999999997</v>
      </c>
      <c r="Y736" s="1">
        <v>9.0040220000000009</v>
      </c>
      <c r="Z736" s="1">
        <v>8.4670190000000005</v>
      </c>
    </row>
    <row r="737" spans="10:26" x14ac:dyDescent="0.25">
      <c r="J737" s="1">
        <v>5.1595599999999999</v>
      </c>
      <c r="K737" s="1">
        <v>20.215979999999998</v>
      </c>
      <c r="M737" s="1">
        <v>5.5981290000000001</v>
      </c>
      <c r="N737" s="1">
        <v>5.2984349999999996</v>
      </c>
      <c r="P737" s="1">
        <v>6.0409499999999996</v>
      </c>
      <c r="Q737" s="1">
        <v>2.91913</v>
      </c>
      <c r="S737" s="1">
        <v>5.7044300000000003</v>
      </c>
      <c r="T737" s="1">
        <v>1.8632850000000001</v>
      </c>
      <c r="V737" s="1">
        <v>6.0373049999999999</v>
      </c>
      <c r="W737" s="1">
        <v>7.7715509999999997</v>
      </c>
      <c r="Y737" s="1">
        <v>9.0011369999999999</v>
      </c>
      <c r="Z737" s="1">
        <v>4.8065569999999997</v>
      </c>
    </row>
    <row r="738" spans="10:26" x14ac:dyDescent="0.25">
      <c r="J738" s="1">
        <v>5.1595599999999999</v>
      </c>
      <c r="K738" s="1">
        <v>5.9416010000000004</v>
      </c>
      <c r="M738" s="1">
        <v>5.5975219999999997</v>
      </c>
      <c r="N738" s="1">
        <v>4.1388980000000002</v>
      </c>
      <c r="P738" s="1">
        <v>6.0403419999999999</v>
      </c>
      <c r="Q738" s="1">
        <v>4.7968760000000001</v>
      </c>
      <c r="S738" s="1">
        <v>5.7026079999999997</v>
      </c>
      <c r="T738" s="1">
        <v>5.6641500000000002</v>
      </c>
      <c r="V738" s="1">
        <v>6.0360899999999997</v>
      </c>
      <c r="W738" s="1">
        <v>9.6473420000000001</v>
      </c>
      <c r="Y738" s="1">
        <v>9.0003770000000003</v>
      </c>
      <c r="Z738" s="1">
        <v>7.2940069999999997</v>
      </c>
    </row>
    <row r="739" spans="10:26" x14ac:dyDescent="0.25">
      <c r="J739" s="1">
        <v>5.1589530000000003</v>
      </c>
      <c r="K739" s="1">
        <v>4.6387559999999999</v>
      </c>
      <c r="M739" s="1">
        <v>5.5975219999999997</v>
      </c>
      <c r="N739" s="1">
        <v>2.5606559999999998</v>
      </c>
      <c r="P739" s="1">
        <v>6.0397350000000003</v>
      </c>
      <c r="Q739" s="1">
        <v>3.3756889999999999</v>
      </c>
      <c r="S739" s="1">
        <v>5.6029879999999999</v>
      </c>
      <c r="T739" s="1">
        <v>6.3136080000000003</v>
      </c>
      <c r="V739" s="1">
        <v>6.0354830000000002</v>
      </c>
      <c r="W739" s="1">
        <v>9.5860199999999995</v>
      </c>
      <c r="Y739" s="1">
        <v>8.9949100000000008</v>
      </c>
      <c r="Z739" s="1">
        <v>4.422275</v>
      </c>
    </row>
    <row r="740" spans="10:26" x14ac:dyDescent="0.25">
      <c r="J740" s="1">
        <v>5.0526520000000001</v>
      </c>
      <c r="K740" s="1">
        <v>3.5444239999999998</v>
      </c>
      <c r="M740" s="1">
        <v>5.5963070000000004</v>
      </c>
      <c r="N740" s="1">
        <v>5.0907929999999997</v>
      </c>
      <c r="P740" s="1">
        <v>6.0385200000000001</v>
      </c>
      <c r="Q740" s="1">
        <v>3.8185720000000001</v>
      </c>
      <c r="S740" s="1">
        <v>5.6017739999999998</v>
      </c>
      <c r="T740" s="1">
        <v>2.5889419999999999</v>
      </c>
      <c r="V740" s="1">
        <v>5.929182</v>
      </c>
      <c r="W740" s="1">
        <v>7.400468</v>
      </c>
      <c r="Y740" s="1">
        <v>8.8946830000000006</v>
      </c>
      <c r="Z740" s="1">
        <v>6.6320740000000002</v>
      </c>
    </row>
    <row r="741" spans="10:26" x14ac:dyDescent="0.25">
      <c r="J741" s="1">
        <v>5.049614</v>
      </c>
      <c r="K741" s="1">
        <v>7.6642190000000001</v>
      </c>
      <c r="M741" s="1">
        <v>5.5963070000000004</v>
      </c>
      <c r="N741" s="1">
        <v>4.7336590000000003</v>
      </c>
      <c r="P741" s="1">
        <v>6.0385200000000001</v>
      </c>
      <c r="Q741" s="1">
        <v>4.6580950000000003</v>
      </c>
      <c r="S741" s="1">
        <v>5.6008620000000002</v>
      </c>
      <c r="T741" s="1">
        <v>6.6635369999999998</v>
      </c>
      <c r="V741" s="1">
        <v>5.9261439999999999</v>
      </c>
      <c r="W741" s="1">
        <v>4.8351249999999997</v>
      </c>
      <c r="Y741" s="1">
        <v>8.8940760000000001</v>
      </c>
      <c r="Z741" s="1">
        <v>4.604857</v>
      </c>
    </row>
    <row r="742" spans="10:26" x14ac:dyDescent="0.25">
      <c r="J742" s="1">
        <v>5.0484</v>
      </c>
      <c r="K742" s="1">
        <v>2.6397040000000001</v>
      </c>
      <c r="M742" s="1">
        <v>5.5956989999999998</v>
      </c>
      <c r="N742" s="1">
        <v>2.3995679999999999</v>
      </c>
      <c r="P742" s="1">
        <v>6.0373049999999999</v>
      </c>
      <c r="Q742" s="1">
        <v>5.9326939999999997</v>
      </c>
      <c r="S742" s="1">
        <v>5.5993440000000003</v>
      </c>
      <c r="T742" s="1">
        <v>3.6619670000000002</v>
      </c>
      <c r="V742" s="1">
        <v>5.8228799999999996</v>
      </c>
      <c r="W742" s="1">
        <v>5.8055430000000001</v>
      </c>
      <c r="Y742" s="1">
        <v>8.8922539999999994</v>
      </c>
      <c r="Z742" s="1">
        <v>2.5127470000000001</v>
      </c>
    </row>
    <row r="743" spans="10:26" x14ac:dyDescent="0.25">
      <c r="J743" s="1">
        <v>5.0477920000000003</v>
      </c>
      <c r="K743" s="1">
        <v>9.5156589999999994</v>
      </c>
      <c r="M743" s="1">
        <v>5.490005</v>
      </c>
      <c r="N743" s="1">
        <v>9.1501710000000003</v>
      </c>
      <c r="P743" s="1">
        <v>6.034268</v>
      </c>
      <c r="Q743" s="1">
        <v>5.4132290000000003</v>
      </c>
      <c r="S743" s="1">
        <v>5.4924350000000004</v>
      </c>
      <c r="T743" s="1">
        <v>4.0718759999999996</v>
      </c>
      <c r="V743" s="1">
        <v>5.8196909999999997</v>
      </c>
      <c r="W743" s="1">
        <v>7.476</v>
      </c>
      <c r="Y743" s="1">
        <v>8.8904309999999995</v>
      </c>
      <c r="Z743" s="1">
        <v>5.8890880000000001</v>
      </c>
    </row>
    <row r="744" spans="10:26" x14ac:dyDescent="0.25">
      <c r="M744" s="1">
        <v>5.488791</v>
      </c>
      <c r="N744" s="1">
        <v>4.9982660000000001</v>
      </c>
      <c r="P744" s="1">
        <v>6.0330529999999998</v>
      </c>
      <c r="Q744" s="1">
        <v>3.8340390000000002</v>
      </c>
      <c r="S744" s="1">
        <v>5.4912200000000002</v>
      </c>
      <c r="T744" s="1">
        <v>4.8849809999999998</v>
      </c>
      <c r="V744" s="1">
        <v>5.8180209999999999</v>
      </c>
      <c r="W744" s="1">
        <v>4.5553470000000003</v>
      </c>
      <c r="Y744" s="1">
        <v>8.8901280000000007</v>
      </c>
      <c r="Z744" s="1">
        <v>3.3588640000000001</v>
      </c>
    </row>
    <row r="745" spans="10:26" x14ac:dyDescent="0.25">
      <c r="M745" s="1">
        <v>5.4881830000000003</v>
      </c>
      <c r="N745" s="1">
        <v>7.1977669999999998</v>
      </c>
      <c r="P745" s="1">
        <v>5.9358630000000003</v>
      </c>
      <c r="Q745" s="1">
        <v>3.4725350000000001</v>
      </c>
      <c r="S745" s="1">
        <v>5.4875759999999998</v>
      </c>
      <c r="T745" s="1">
        <v>6.3854059999999997</v>
      </c>
      <c r="V745" s="1">
        <v>5.8168059999999997</v>
      </c>
      <c r="W745" s="1">
        <v>3.1700439999999999</v>
      </c>
      <c r="Y745" s="1">
        <v>8.8898240000000008</v>
      </c>
      <c r="Z745" s="1">
        <v>5.3666460000000002</v>
      </c>
    </row>
    <row r="746" spans="10:26" x14ac:dyDescent="0.25">
      <c r="M746" s="1">
        <v>5.4872719999999999</v>
      </c>
      <c r="N746" s="1">
        <v>5.111262</v>
      </c>
      <c r="P746" s="1">
        <v>5.9285740000000002</v>
      </c>
      <c r="Q746" s="1">
        <v>3.8436539999999999</v>
      </c>
      <c r="S746" s="1">
        <v>5.4863609999999996</v>
      </c>
      <c r="T746" s="1">
        <v>6.6543140000000003</v>
      </c>
      <c r="V746" s="1">
        <v>5.8168059999999997</v>
      </c>
      <c r="W746" s="1">
        <v>4.3330919999999997</v>
      </c>
      <c r="Y746" s="1">
        <v>8.8880020000000002</v>
      </c>
      <c r="Z746" s="1">
        <v>14.26305</v>
      </c>
    </row>
    <row r="747" spans="10:26" x14ac:dyDescent="0.25">
      <c r="M747" s="1">
        <v>5.3818820000000001</v>
      </c>
      <c r="N747" s="1">
        <v>3.4216570000000002</v>
      </c>
      <c r="P747" s="1">
        <v>5.9279669999999998</v>
      </c>
      <c r="Q747" s="1">
        <v>5.7280740000000003</v>
      </c>
      <c r="S747" s="1">
        <v>5.3818820000000001</v>
      </c>
      <c r="T747" s="1">
        <v>12.68332</v>
      </c>
      <c r="V747" s="1">
        <v>5.816198</v>
      </c>
      <c r="W747" s="1">
        <v>2.7718720000000001</v>
      </c>
      <c r="Y747" s="1">
        <v>8.7847380000000008</v>
      </c>
      <c r="Z747" s="1">
        <v>6.4712139999999998</v>
      </c>
    </row>
    <row r="748" spans="10:26" x14ac:dyDescent="0.25">
      <c r="M748" s="1">
        <v>5.3794519999999997</v>
      </c>
      <c r="N748" s="1">
        <v>8.0348269999999999</v>
      </c>
      <c r="P748" s="1">
        <v>5.927359</v>
      </c>
      <c r="Q748" s="1">
        <v>1.809013</v>
      </c>
      <c r="S748" s="1">
        <v>5.3806669999999999</v>
      </c>
      <c r="T748" s="1">
        <v>8.322972</v>
      </c>
      <c r="V748" s="1">
        <v>5.816198</v>
      </c>
      <c r="W748" s="1">
        <v>5.6277990000000004</v>
      </c>
      <c r="Y748" s="1">
        <v>8.7847380000000008</v>
      </c>
      <c r="Z748" s="1">
        <v>6.6950310000000002</v>
      </c>
    </row>
    <row r="749" spans="10:26" x14ac:dyDescent="0.25">
      <c r="M749" s="1">
        <v>5.3782370000000004</v>
      </c>
      <c r="N749" s="1">
        <v>3.9702069999999998</v>
      </c>
      <c r="P749" s="1">
        <v>5.9267519999999996</v>
      </c>
      <c r="Q749" s="1">
        <v>2.6461649999999999</v>
      </c>
      <c r="S749" s="1">
        <v>5.3788450000000001</v>
      </c>
      <c r="T749" s="1">
        <v>12.23771</v>
      </c>
      <c r="V749" s="1">
        <v>5.7147569999999996</v>
      </c>
      <c r="W749" s="1">
        <v>7.6581070000000002</v>
      </c>
      <c r="Y749" s="1">
        <v>8.7823080000000004</v>
      </c>
      <c r="Z749" s="1">
        <v>5.3161930000000002</v>
      </c>
    </row>
    <row r="750" spans="10:26" x14ac:dyDescent="0.25">
      <c r="M750" s="1">
        <v>5.3776299999999999</v>
      </c>
      <c r="N750" s="1">
        <v>3.9842840000000002</v>
      </c>
      <c r="P750" s="1">
        <v>5.9267519999999996</v>
      </c>
      <c r="Q750" s="1">
        <v>1.547517</v>
      </c>
      <c r="S750" s="1">
        <v>5.3788450000000001</v>
      </c>
      <c r="T750" s="1">
        <v>3.8776449999999998</v>
      </c>
      <c r="V750" s="1">
        <v>5.7123270000000002</v>
      </c>
      <c r="W750" s="1">
        <v>7.580184</v>
      </c>
      <c r="Y750" s="1">
        <v>8.7804859999999998</v>
      </c>
      <c r="Z750" s="1">
        <v>7.123462</v>
      </c>
    </row>
    <row r="751" spans="10:26" x14ac:dyDescent="0.25">
      <c r="M751" s="1">
        <v>5.375807</v>
      </c>
      <c r="N751" s="1">
        <v>5.511234</v>
      </c>
      <c r="P751" s="1">
        <v>5.9249289999999997</v>
      </c>
      <c r="Q751" s="1">
        <v>3.2452239999999999</v>
      </c>
      <c r="S751" s="1">
        <v>5.3782370000000004</v>
      </c>
      <c r="T751" s="1">
        <v>5.4406790000000003</v>
      </c>
      <c r="V751" s="1">
        <v>5.7086819999999996</v>
      </c>
      <c r="W751" s="1">
        <v>6.0125440000000001</v>
      </c>
      <c r="Y751" s="1">
        <v>8.671754</v>
      </c>
      <c r="Z751" s="1">
        <v>5.3762530000000002</v>
      </c>
    </row>
    <row r="752" spans="10:26" x14ac:dyDescent="0.25">
      <c r="M752" s="1">
        <v>5.2846849999999996</v>
      </c>
      <c r="N752" s="1">
        <v>0</v>
      </c>
      <c r="P752" s="1">
        <v>5.8198429999999997</v>
      </c>
      <c r="Q752" s="1">
        <v>3.3535430000000002</v>
      </c>
      <c r="S752" s="1">
        <v>5.3782370000000004</v>
      </c>
      <c r="T752" s="1">
        <v>4.4362279999999998</v>
      </c>
      <c r="V752" s="1">
        <v>5.708075</v>
      </c>
      <c r="W752" s="1">
        <v>7.5895279999999996</v>
      </c>
      <c r="Y752" s="1">
        <v>8.6687169999999991</v>
      </c>
      <c r="Z752" s="1">
        <v>5.8013269999999997</v>
      </c>
    </row>
    <row r="753" spans="13:26" x14ac:dyDescent="0.25">
      <c r="M753" s="1">
        <v>5.2761880000000003</v>
      </c>
      <c r="N753" s="1">
        <v>3.9143439999999998</v>
      </c>
      <c r="P753" s="1">
        <v>5.8186280000000004</v>
      </c>
      <c r="Q753" s="1">
        <v>7.4627980000000003</v>
      </c>
      <c r="S753" s="1">
        <v>5.3776299999999999</v>
      </c>
      <c r="T753" s="1">
        <v>5.950234</v>
      </c>
      <c r="V753" s="1">
        <v>5.7007859999999999</v>
      </c>
      <c r="W753" s="1">
        <v>7.4113429999999996</v>
      </c>
      <c r="Y753" s="1">
        <v>8.5624160000000007</v>
      </c>
      <c r="Z753" s="1">
        <v>8.0416000000000007</v>
      </c>
    </row>
    <row r="754" spans="13:26" x14ac:dyDescent="0.25">
      <c r="M754" s="1">
        <v>5.2701140000000004</v>
      </c>
      <c r="N754" s="1">
        <v>2.1261049999999999</v>
      </c>
      <c r="P754" s="1">
        <v>5.8180209999999999</v>
      </c>
      <c r="Q754" s="1">
        <v>4.6378810000000001</v>
      </c>
      <c r="S754" s="1">
        <v>5.3770220000000002</v>
      </c>
      <c r="T754" s="1">
        <v>9.3723700000000001</v>
      </c>
      <c r="V754" s="1">
        <v>5.5999509999999999</v>
      </c>
      <c r="W754" s="1">
        <v>9.4996120000000008</v>
      </c>
      <c r="Y754" s="1">
        <v>8.5612010000000005</v>
      </c>
      <c r="Z754" s="1">
        <v>6.4834339999999999</v>
      </c>
    </row>
    <row r="755" spans="13:26" x14ac:dyDescent="0.25">
      <c r="M755" s="1">
        <v>5.2688990000000002</v>
      </c>
      <c r="N755" s="1">
        <v>2.5270350000000001</v>
      </c>
      <c r="P755" s="1">
        <v>5.8174130000000002</v>
      </c>
      <c r="Q755" s="1">
        <v>2.5067919999999999</v>
      </c>
      <c r="S755" s="1">
        <v>5.2713279999999996</v>
      </c>
      <c r="T755" s="1">
        <v>4.3429950000000002</v>
      </c>
      <c r="V755" s="1">
        <v>5.5993440000000003</v>
      </c>
      <c r="W755" s="1">
        <v>4.8870380000000004</v>
      </c>
      <c r="Y755" s="1">
        <v>8.5612010000000005</v>
      </c>
      <c r="Z755" s="1">
        <v>12.931380000000001</v>
      </c>
    </row>
    <row r="756" spans="13:26" x14ac:dyDescent="0.25">
      <c r="M756" s="1">
        <v>5.2682909999999996</v>
      </c>
      <c r="N756" s="1">
        <v>7.7863949999999997</v>
      </c>
      <c r="P756" s="1">
        <v>5.8168059999999997</v>
      </c>
      <c r="Q756" s="1">
        <v>3.427025</v>
      </c>
      <c r="S756" s="1">
        <v>5.267684</v>
      </c>
      <c r="T756" s="1">
        <v>4.8405180000000003</v>
      </c>
      <c r="V756" s="1">
        <v>5.4851460000000003</v>
      </c>
      <c r="W756" s="1">
        <v>6.8925280000000004</v>
      </c>
      <c r="Y756" s="1">
        <v>8.4664409999999997</v>
      </c>
      <c r="Z756" s="1">
        <v>5.9470939999999999</v>
      </c>
    </row>
    <row r="757" spans="13:26" x14ac:dyDescent="0.25">
      <c r="M757" s="1">
        <v>5.2670760000000003</v>
      </c>
      <c r="N757" s="1">
        <v>3.135316</v>
      </c>
      <c r="P757" s="1">
        <v>5.8168059999999997</v>
      </c>
      <c r="Q757" s="1">
        <v>2.7182949999999999</v>
      </c>
      <c r="S757" s="1">
        <v>5.1644199999999998</v>
      </c>
      <c r="T757" s="1">
        <v>7.9165429999999999</v>
      </c>
      <c r="V757" s="1">
        <v>5.3891710000000002</v>
      </c>
      <c r="W757" s="1">
        <v>11.939769999999999</v>
      </c>
      <c r="Y757" s="1">
        <v>8.4530779999999996</v>
      </c>
      <c r="Z757" s="1">
        <v>14.340059999999999</v>
      </c>
    </row>
    <row r="758" spans="13:26" x14ac:dyDescent="0.25">
      <c r="M758" s="1">
        <v>5.1595599999999999</v>
      </c>
      <c r="N758" s="1">
        <v>2.8659430000000001</v>
      </c>
      <c r="P758" s="1">
        <v>5.8149839999999999</v>
      </c>
      <c r="Q758" s="1">
        <v>3.3054969999999999</v>
      </c>
      <c r="S758" s="1">
        <v>5.1632049999999996</v>
      </c>
      <c r="T758" s="1">
        <v>5.135904</v>
      </c>
      <c r="V758" s="1">
        <v>5.3818820000000001</v>
      </c>
      <c r="W758" s="1">
        <v>7.8216539999999997</v>
      </c>
      <c r="Y758" s="1">
        <v>8.4524699999999999</v>
      </c>
      <c r="Z758" s="1">
        <v>4.9611359999999998</v>
      </c>
    </row>
    <row r="759" spans="13:26" x14ac:dyDescent="0.25">
      <c r="M759" s="1">
        <v>5.1583449999999997</v>
      </c>
      <c r="N759" s="1">
        <v>3.7429570000000001</v>
      </c>
      <c r="P759" s="1">
        <v>5.7141489999999999</v>
      </c>
      <c r="Q759" s="1">
        <v>13.661142999999999</v>
      </c>
      <c r="S759" s="1">
        <v>5.1632049999999996</v>
      </c>
      <c r="T759" s="1">
        <v>4.3207950000000004</v>
      </c>
      <c r="V759" s="1">
        <v>5.3794519999999997</v>
      </c>
      <c r="W759" s="1">
        <v>12.228020000000001</v>
      </c>
      <c r="Y759" s="1">
        <v>8.4506479999999993</v>
      </c>
      <c r="Z759" s="1">
        <v>7.7921570000000004</v>
      </c>
    </row>
    <row r="760" spans="13:26" x14ac:dyDescent="0.25">
      <c r="M760" s="1">
        <v>5.1571309999999997</v>
      </c>
      <c r="N760" s="1">
        <v>2.8318910000000002</v>
      </c>
      <c r="P760" s="1">
        <v>5.7041269999999997</v>
      </c>
      <c r="Q760" s="1">
        <v>8.0185429999999993</v>
      </c>
      <c r="S760" s="1">
        <v>5.1632049999999996</v>
      </c>
      <c r="T760" s="1">
        <v>7.7476580000000004</v>
      </c>
      <c r="V760" s="1">
        <v>5.3776299999999999</v>
      </c>
      <c r="W760" s="1">
        <v>3.165457</v>
      </c>
      <c r="Y760" s="1">
        <v>8.4500399999999996</v>
      </c>
      <c r="Z760" s="1">
        <v>7.7041000000000004</v>
      </c>
    </row>
    <row r="761" spans="13:26" x14ac:dyDescent="0.25">
      <c r="M761" s="1">
        <v>5.0520440000000004</v>
      </c>
      <c r="N761" s="1">
        <v>4.9119910000000004</v>
      </c>
      <c r="P761" s="1">
        <v>5.6017739999999998</v>
      </c>
      <c r="Q761" s="1">
        <v>5.9631980000000002</v>
      </c>
      <c r="S761" s="1">
        <v>5.1619900000000003</v>
      </c>
      <c r="T761" s="1">
        <v>8.4344610000000007</v>
      </c>
      <c r="V761" s="1">
        <v>5.3776299999999999</v>
      </c>
      <c r="W761" s="1">
        <v>5.407953</v>
      </c>
      <c r="Y761" s="1">
        <v>8.345561</v>
      </c>
      <c r="Z761" s="1">
        <v>4.828786</v>
      </c>
    </row>
    <row r="762" spans="13:26" x14ac:dyDescent="0.25">
      <c r="M762" s="1">
        <v>5.051437</v>
      </c>
      <c r="N762" s="1">
        <v>4.5150160000000001</v>
      </c>
      <c r="P762" s="1">
        <v>5.5975219999999997</v>
      </c>
      <c r="Q762" s="1">
        <v>2.7081919999999999</v>
      </c>
      <c r="S762" s="1">
        <v>5.051437</v>
      </c>
      <c r="T762" s="1">
        <v>10.25591</v>
      </c>
      <c r="V762" s="1">
        <v>5.2755809999999999</v>
      </c>
      <c r="W762" s="1">
        <v>6.0199069999999999</v>
      </c>
      <c r="Y762" s="1">
        <v>8.2356160000000003</v>
      </c>
      <c r="Z762" s="1">
        <v>5.7957140000000003</v>
      </c>
    </row>
    <row r="763" spans="13:26" x14ac:dyDescent="0.25">
      <c r="M763" s="1">
        <v>5.051437</v>
      </c>
      <c r="N763" s="1">
        <v>2.800735</v>
      </c>
      <c r="P763" s="1">
        <v>5.5969139999999999</v>
      </c>
      <c r="Q763" s="1">
        <v>2.2615889999999998</v>
      </c>
      <c r="S763" s="1">
        <v>5.0502219999999998</v>
      </c>
      <c r="T763" s="1">
        <v>12.72833</v>
      </c>
      <c r="V763" s="1">
        <v>5.2743659999999997</v>
      </c>
      <c r="W763" s="1">
        <v>4.0325280000000001</v>
      </c>
      <c r="Y763" s="1">
        <v>8.2344010000000001</v>
      </c>
      <c r="Z763" s="1">
        <v>5.3016769999999998</v>
      </c>
    </row>
    <row r="764" spans="13:26" x14ac:dyDescent="0.25">
      <c r="M764" s="1">
        <v>5.0477920000000003</v>
      </c>
      <c r="N764" s="1">
        <v>6.239325</v>
      </c>
      <c r="P764" s="1">
        <v>5.5969139999999999</v>
      </c>
      <c r="Q764" s="1">
        <v>3.7582939999999998</v>
      </c>
      <c r="S764" s="1">
        <v>5.049614</v>
      </c>
      <c r="T764" s="1">
        <v>5.3610870000000004</v>
      </c>
      <c r="V764" s="1">
        <v>5.2725429999999998</v>
      </c>
      <c r="W764" s="1">
        <v>19.69265</v>
      </c>
      <c r="Y764" s="1">
        <v>8.1238469999999996</v>
      </c>
      <c r="Z764" s="1">
        <v>8.8464329999999993</v>
      </c>
    </row>
    <row r="765" spans="13:26" x14ac:dyDescent="0.25">
      <c r="M765" s="1">
        <v>5.0465770000000001</v>
      </c>
      <c r="N765" s="1">
        <v>4.0571020000000004</v>
      </c>
      <c r="P765" s="1">
        <v>5.5661990000000001</v>
      </c>
      <c r="Q765" s="1">
        <v>0</v>
      </c>
      <c r="S765" s="1">
        <v>5.0490069999999996</v>
      </c>
      <c r="T765" s="1">
        <v>11.95276</v>
      </c>
      <c r="V765" s="1">
        <v>5.2688990000000002</v>
      </c>
      <c r="W765" s="1">
        <v>6.1175249999999997</v>
      </c>
      <c r="Y765" s="1">
        <v>8.1226319999999994</v>
      </c>
      <c r="Z765" s="1">
        <v>6.261889</v>
      </c>
    </row>
    <row r="766" spans="13:26" x14ac:dyDescent="0.25">
      <c r="P766" s="1">
        <v>5.4912200000000002</v>
      </c>
      <c r="Q766" s="1">
        <v>3.897659</v>
      </c>
      <c r="S766" s="1">
        <v>5.0484</v>
      </c>
      <c r="T766" s="1">
        <v>3.2803290000000001</v>
      </c>
      <c r="V766" s="1">
        <v>5.2682909999999996</v>
      </c>
      <c r="W766" s="1">
        <v>4.1516760000000001</v>
      </c>
      <c r="Y766" s="1">
        <v>8.1214180000000002</v>
      </c>
      <c r="Z766" s="1">
        <v>7.1930680000000002</v>
      </c>
    </row>
    <row r="767" spans="13:26" x14ac:dyDescent="0.25">
      <c r="P767" s="1">
        <v>5.490005</v>
      </c>
      <c r="Q767" s="1">
        <v>1.997784</v>
      </c>
      <c r="S767" s="1">
        <v>5.0484</v>
      </c>
      <c r="T767" s="1">
        <v>6.5471069999999996</v>
      </c>
      <c r="V767" s="1">
        <v>5.1632049999999996</v>
      </c>
      <c r="W767" s="1">
        <v>3.3193350000000001</v>
      </c>
      <c r="Y767" s="1">
        <v>8.1214180000000002</v>
      </c>
      <c r="Z767" s="1">
        <v>3.116126</v>
      </c>
    </row>
    <row r="768" spans="13:26" x14ac:dyDescent="0.25">
      <c r="P768" s="1">
        <v>5.490005</v>
      </c>
      <c r="Q768" s="1">
        <v>6.091907</v>
      </c>
      <c r="V768" s="1">
        <v>5.1613829999999998</v>
      </c>
      <c r="W768" s="1">
        <v>5.0130749999999997</v>
      </c>
      <c r="Y768" s="1">
        <v>8.1208100000000005</v>
      </c>
      <c r="Z768" s="1">
        <v>8.8266469999999995</v>
      </c>
    </row>
    <row r="769" spans="16:26" x14ac:dyDescent="0.25">
      <c r="P769" s="1">
        <v>5.4893980000000004</v>
      </c>
      <c r="Q769" s="1">
        <v>2.755544</v>
      </c>
      <c r="V769" s="1">
        <v>5.1589530000000003</v>
      </c>
      <c r="W769" s="1">
        <v>11.52464</v>
      </c>
      <c r="Y769" s="1">
        <v>8.0181529999999999</v>
      </c>
      <c r="Z769" s="1">
        <v>8.1219169999999998</v>
      </c>
    </row>
    <row r="770" spans="16:26" x14ac:dyDescent="0.25">
      <c r="P770" s="1">
        <v>5.488791</v>
      </c>
      <c r="Q770" s="1">
        <v>8.2696459999999998</v>
      </c>
      <c r="V770" s="1">
        <v>5.1577380000000002</v>
      </c>
      <c r="W770" s="1">
        <v>3.3383880000000001</v>
      </c>
      <c r="Y770" s="1">
        <v>8.0145090000000003</v>
      </c>
      <c r="Z770" s="1">
        <v>14.08234</v>
      </c>
    </row>
    <row r="771" spans="16:26" x14ac:dyDescent="0.25">
      <c r="P771" s="1">
        <v>5.488791</v>
      </c>
      <c r="Q771" s="1">
        <v>2.923794</v>
      </c>
      <c r="V771" s="1">
        <v>5.1571309999999997</v>
      </c>
      <c r="W771" s="1">
        <v>4.6596109999999999</v>
      </c>
      <c r="Y771" s="1">
        <v>8.0114719999999995</v>
      </c>
      <c r="Z771" s="1">
        <v>2.2106300000000001</v>
      </c>
    </row>
    <row r="772" spans="16:26" x14ac:dyDescent="0.25">
      <c r="P772" s="1">
        <v>5.488791</v>
      </c>
      <c r="Q772" s="1">
        <v>3.4166910000000001</v>
      </c>
      <c r="V772" s="1">
        <v>5.1547010000000002</v>
      </c>
      <c r="W772" s="1">
        <v>2.8984920000000001</v>
      </c>
      <c r="Y772" s="1">
        <v>8.0108639999999998</v>
      </c>
      <c r="Z772" s="1">
        <v>8.7674660000000006</v>
      </c>
    </row>
    <row r="773" spans="16:26" x14ac:dyDescent="0.25">
      <c r="P773" s="1">
        <v>5.4869680000000001</v>
      </c>
      <c r="Q773" s="1">
        <v>2.6507109999999998</v>
      </c>
      <c r="V773" s="1">
        <v>5.051437</v>
      </c>
      <c r="W773" s="1">
        <v>7.1870500000000002</v>
      </c>
      <c r="Y773" s="1">
        <v>8.0087379999999992</v>
      </c>
      <c r="Z773" s="1">
        <v>4.5188259999999998</v>
      </c>
    </row>
    <row r="774" spans="16:26" x14ac:dyDescent="0.25">
      <c r="P774" s="1">
        <v>5.4869680000000001</v>
      </c>
      <c r="Q774" s="1">
        <v>3.5695990000000002</v>
      </c>
      <c r="V774" s="1">
        <v>5.0490069999999996</v>
      </c>
      <c r="W774" s="1">
        <v>5.9418920000000002</v>
      </c>
      <c r="Y774" s="1">
        <v>7.90517</v>
      </c>
      <c r="Z774" s="1">
        <v>10.13372</v>
      </c>
    </row>
    <row r="775" spans="16:26" x14ac:dyDescent="0.25">
      <c r="P775" s="1">
        <v>5.4863609999999996</v>
      </c>
      <c r="Q775" s="1">
        <v>4.15062</v>
      </c>
      <c r="V775" s="1">
        <v>5.0484</v>
      </c>
      <c r="W775" s="1">
        <v>3.6591819999999999</v>
      </c>
      <c r="Y775" s="1">
        <v>7.90517</v>
      </c>
      <c r="Z775" s="1">
        <v>4.0080450000000001</v>
      </c>
    </row>
    <row r="776" spans="16:26" x14ac:dyDescent="0.25">
      <c r="P776" s="1">
        <v>5.4839310000000001</v>
      </c>
      <c r="Q776" s="1">
        <v>4.0868779999999996</v>
      </c>
      <c r="Y776" s="1">
        <v>7.9045629999999996</v>
      </c>
      <c r="Z776" s="1">
        <v>5.0798379999999996</v>
      </c>
    </row>
    <row r="777" spans="16:26" x14ac:dyDescent="0.25">
      <c r="P777" s="1">
        <v>5.3806669999999999</v>
      </c>
      <c r="Q777" s="1">
        <v>1.917853</v>
      </c>
      <c r="Y777" s="1">
        <v>7.9033480000000003</v>
      </c>
      <c r="Z777" s="1">
        <v>4.5932209999999998</v>
      </c>
    </row>
    <row r="778" spans="16:26" x14ac:dyDescent="0.25">
      <c r="P778" s="1">
        <v>5.2761880000000003</v>
      </c>
      <c r="Q778" s="1">
        <v>4.3877410000000001</v>
      </c>
      <c r="Y778" s="1">
        <v>7.9027409999999998</v>
      </c>
      <c r="Z778" s="1">
        <v>5.9345150000000002</v>
      </c>
    </row>
    <row r="779" spans="16:26" x14ac:dyDescent="0.25">
      <c r="P779" s="1">
        <v>5.2701140000000004</v>
      </c>
      <c r="Q779" s="1">
        <v>5.0740170000000004</v>
      </c>
      <c r="Y779" s="1">
        <v>7.9021330000000001</v>
      </c>
      <c r="Z779" s="1">
        <v>6.977449</v>
      </c>
    </row>
    <row r="780" spans="16:26" x14ac:dyDescent="0.25">
      <c r="P780" s="1">
        <v>5.2688990000000002</v>
      </c>
      <c r="Q780" s="1">
        <v>6.362781</v>
      </c>
      <c r="Y780" s="1">
        <v>7.8043360000000002</v>
      </c>
      <c r="Z780" s="1">
        <v>6.2580119999999999</v>
      </c>
    </row>
    <row r="781" spans="16:26" x14ac:dyDescent="0.25">
      <c r="P781" s="1">
        <v>5.2679879999999999</v>
      </c>
      <c r="Q781" s="1">
        <v>8.8558810000000001</v>
      </c>
      <c r="Y781" s="1">
        <v>7.7970470000000001</v>
      </c>
      <c r="Z781" s="1">
        <v>5.7584960000000001</v>
      </c>
    </row>
    <row r="782" spans="16:26" x14ac:dyDescent="0.25">
      <c r="P782" s="1">
        <v>5.267684</v>
      </c>
      <c r="Q782" s="1">
        <v>2.4979200000000001</v>
      </c>
      <c r="Y782" s="1">
        <v>7.7946169999999997</v>
      </c>
      <c r="Z782" s="1">
        <v>8.2934959999999993</v>
      </c>
    </row>
    <row r="783" spans="16:26" x14ac:dyDescent="0.25">
      <c r="P783" s="1">
        <v>5.1632049999999996</v>
      </c>
      <c r="Q783" s="1">
        <v>6.9845649999999999</v>
      </c>
      <c r="Y783" s="1">
        <v>7.7940100000000001</v>
      </c>
      <c r="Z783" s="1">
        <v>6.2023529999999996</v>
      </c>
    </row>
    <row r="784" spans="16:26" x14ac:dyDescent="0.25">
      <c r="P784" s="1">
        <v>5.1619900000000003</v>
      </c>
      <c r="Q784" s="1">
        <v>4.6737929999999999</v>
      </c>
      <c r="Y784" s="1">
        <v>7.6877079999999998</v>
      </c>
      <c r="Z784" s="1">
        <v>4.4785089999999999</v>
      </c>
    </row>
    <row r="785" spans="16:26" x14ac:dyDescent="0.25">
      <c r="P785" s="1">
        <v>5.1619900000000003</v>
      </c>
      <c r="Q785" s="1">
        <v>2.5389080000000002</v>
      </c>
      <c r="Y785" s="1">
        <v>7.6840640000000002</v>
      </c>
      <c r="Z785" s="1">
        <v>11.06052</v>
      </c>
    </row>
    <row r="786" spans="16:26" x14ac:dyDescent="0.25">
      <c r="P786" s="1">
        <v>5.1595599999999999</v>
      </c>
      <c r="Q786" s="1">
        <v>3.193476</v>
      </c>
      <c r="Y786" s="1">
        <v>7.6840640000000002</v>
      </c>
      <c r="Z786" s="1">
        <v>6.6504300000000001</v>
      </c>
    </row>
    <row r="787" spans="16:26" x14ac:dyDescent="0.25">
      <c r="P787" s="1">
        <v>5.07402</v>
      </c>
      <c r="Q787" s="1">
        <v>0</v>
      </c>
      <c r="Y787" s="1">
        <v>7.6834559999999996</v>
      </c>
      <c r="Z787" s="1">
        <v>7.3543750000000001</v>
      </c>
    </row>
    <row r="788" spans="16:26" x14ac:dyDescent="0.25">
      <c r="P788" s="1">
        <v>5.0599410000000002</v>
      </c>
      <c r="Q788" s="1">
        <v>5.2195289999999996</v>
      </c>
      <c r="Y788" s="1">
        <v>7.6822410000000003</v>
      </c>
      <c r="Z788" s="1">
        <v>6.0221920000000004</v>
      </c>
    </row>
    <row r="789" spans="16:26" x14ac:dyDescent="0.25">
      <c r="P789" s="1">
        <v>5.049614</v>
      </c>
      <c r="Q789" s="1">
        <v>6.7675080000000003</v>
      </c>
      <c r="Y789" s="1">
        <v>7.5783699999999996</v>
      </c>
      <c r="Z789" s="1">
        <v>7.1081859999999999</v>
      </c>
    </row>
    <row r="790" spans="16:26" x14ac:dyDescent="0.25">
      <c r="Y790" s="1">
        <v>7.5747249999999999</v>
      </c>
      <c r="Z790" s="1">
        <v>7.2583739999999999</v>
      </c>
    </row>
    <row r="791" spans="16:26" x14ac:dyDescent="0.25">
      <c r="Y791" s="1">
        <v>7.5741180000000004</v>
      </c>
      <c r="Z791" s="1">
        <v>5.102087</v>
      </c>
    </row>
    <row r="792" spans="16:26" x14ac:dyDescent="0.25">
      <c r="Y792" s="1">
        <v>7.5729030000000002</v>
      </c>
      <c r="Z792" s="1">
        <v>1.5194589999999999</v>
      </c>
    </row>
    <row r="793" spans="16:26" x14ac:dyDescent="0.25">
      <c r="Y793" s="1">
        <v>7.5710810000000004</v>
      </c>
      <c r="Z793" s="1">
        <v>6.6028330000000004</v>
      </c>
    </row>
    <row r="794" spans="16:26" x14ac:dyDescent="0.25">
      <c r="Y794" s="1">
        <v>7.4678170000000001</v>
      </c>
      <c r="Z794" s="1">
        <v>11.77543</v>
      </c>
    </row>
    <row r="795" spans="16:26" x14ac:dyDescent="0.25">
      <c r="Y795" s="1">
        <v>7.4641719999999996</v>
      </c>
      <c r="Z795" s="1">
        <v>3.17299</v>
      </c>
    </row>
    <row r="796" spans="16:26" x14ac:dyDescent="0.25">
      <c r="Y796" s="1">
        <v>7.4629570000000003</v>
      </c>
      <c r="Z796" s="1">
        <v>1.837307</v>
      </c>
    </row>
    <row r="797" spans="16:26" x14ac:dyDescent="0.25">
      <c r="Y797" s="1">
        <v>7.4629570000000003</v>
      </c>
      <c r="Z797" s="1">
        <v>3.9207939999999999</v>
      </c>
    </row>
    <row r="798" spans="16:26" x14ac:dyDescent="0.25">
      <c r="Y798" s="1">
        <v>7.3645519999999998</v>
      </c>
      <c r="Z798" s="1">
        <v>8.5550730000000001</v>
      </c>
    </row>
    <row r="799" spans="16:26" x14ac:dyDescent="0.25">
      <c r="Y799" s="1">
        <v>7.3548340000000003</v>
      </c>
      <c r="Z799" s="1">
        <v>6.3539050000000001</v>
      </c>
    </row>
    <row r="800" spans="16:26" x14ac:dyDescent="0.25">
      <c r="Y800" s="1">
        <v>7.3527069999999997</v>
      </c>
      <c r="Z800" s="1">
        <v>3.9770430000000001</v>
      </c>
    </row>
    <row r="801" spans="25:26" x14ac:dyDescent="0.25">
      <c r="Y801" s="1">
        <v>7.1507350000000001</v>
      </c>
      <c r="Z801" s="1">
        <v>10.61092</v>
      </c>
    </row>
    <row r="802" spans="25:26" x14ac:dyDescent="0.25">
      <c r="Y802" s="1">
        <v>7.1355490000000001</v>
      </c>
      <c r="Z802" s="1">
        <v>7.2064389999999996</v>
      </c>
    </row>
    <row r="803" spans="25:26" x14ac:dyDescent="0.25">
      <c r="Y803" s="1">
        <v>7.0268179999999996</v>
      </c>
      <c r="Z803" s="1">
        <v>7.6667719999999999</v>
      </c>
    </row>
    <row r="804" spans="25:26" x14ac:dyDescent="0.25">
      <c r="Y804" s="1">
        <v>7.0243880000000001</v>
      </c>
      <c r="Z804" s="1">
        <v>6.3664880000000004</v>
      </c>
    </row>
    <row r="805" spans="25:26" x14ac:dyDescent="0.25">
      <c r="Y805" s="1">
        <v>7.023174</v>
      </c>
      <c r="Z805" s="1">
        <v>4.4261229999999996</v>
      </c>
    </row>
    <row r="806" spans="25:26" x14ac:dyDescent="0.25">
      <c r="Y806" s="1">
        <v>6.9180869999999999</v>
      </c>
      <c r="Z806" s="1">
        <v>14.93383</v>
      </c>
    </row>
    <row r="807" spans="25:26" x14ac:dyDescent="0.25">
      <c r="Y807" s="1">
        <v>6.9174800000000003</v>
      </c>
      <c r="Z807" s="1">
        <v>7.3921130000000002</v>
      </c>
    </row>
    <row r="808" spans="25:26" x14ac:dyDescent="0.25">
      <c r="Y808" s="1">
        <v>6.9168719999999997</v>
      </c>
      <c r="Z808" s="1">
        <v>8.4885590000000004</v>
      </c>
    </row>
    <row r="809" spans="25:26" x14ac:dyDescent="0.25">
      <c r="Y809" s="1">
        <v>6.9162650000000001</v>
      </c>
      <c r="Z809" s="1">
        <v>3.2829039999999998</v>
      </c>
    </row>
    <row r="810" spans="25:26" x14ac:dyDescent="0.25">
      <c r="Y810" s="1">
        <v>6.8154300000000001</v>
      </c>
      <c r="Z810" s="1">
        <v>6.1580389999999996</v>
      </c>
    </row>
    <row r="811" spans="25:26" x14ac:dyDescent="0.25">
      <c r="Y811" s="1">
        <v>6.8130009999999999</v>
      </c>
      <c r="Z811" s="1">
        <v>7.0663850000000004</v>
      </c>
    </row>
    <row r="812" spans="25:26" x14ac:dyDescent="0.25">
      <c r="Y812" s="1">
        <v>6.8130009999999999</v>
      </c>
      <c r="Z812" s="1">
        <v>8.2301190000000002</v>
      </c>
    </row>
    <row r="813" spans="25:26" x14ac:dyDescent="0.25">
      <c r="Y813" s="1">
        <v>6.808141</v>
      </c>
      <c r="Z813" s="1">
        <v>9.1480540000000001</v>
      </c>
    </row>
    <row r="814" spans="25:26" x14ac:dyDescent="0.25">
      <c r="Y814" s="1">
        <v>6.8038889999999999</v>
      </c>
      <c r="Z814" s="1">
        <v>3.6714929999999999</v>
      </c>
    </row>
    <row r="815" spans="25:26" x14ac:dyDescent="0.25">
      <c r="Y815" s="1">
        <v>6.8020670000000001</v>
      </c>
      <c r="Z815" s="1">
        <v>3.8845809999999998</v>
      </c>
    </row>
    <row r="816" spans="25:26" x14ac:dyDescent="0.25">
      <c r="Y816" s="1">
        <v>6.6972839999999998</v>
      </c>
      <c r="Z816" s="1">
        <v>13.490030000000001</v>
      </c>
    </row>
    <row r="817" spans="25:26" x14ac:dyDescent="0.25">
      <c r="Y817" s="1">
        <v>6.6963730000000004</v>
      </c>
      <c r="Z817" s="1">
        <v>18.282820000000001</v>
      </c>
    </row>
    <row r="818" spans="25:26" x14ac:dyDescent="0.25">
      <c r="Y818" s="1">
        <v>6.58582</v>
      </c>
      <c r="Z818" s="1">
        <v>4.1259810000000003</v>
      </c>
    </row>
    <row r="819" spans="25:26" x14ac:dyDescent="0.25">
      <c r="Y819" s="1">
        <v>6.5846049999999998</v>
      </c>
      <c r="Z819" s="1">
        <v>3.3084720000000001</v>
      </c>
    </row>
    <row r="820" spans="25:26" x14ac:dyDescent="0.25">
      <c r="Y820" s="1">
        <v>6.4792149999999999</v>
      </c>
      <c r="Z820" s="1">
        <v>8.1595429999999993</v>
      </c>
    </row>
    <row r="821" spans="25:26" x14ac:dyDescent="0.25">
      <c r="Y821" s="1">
        <v>6.4776959999999999</v>
      </c>
      <c r="Z821" s="1">
        <v>3.6351499999999999</v>
      </c>
    </row>
    <row r="822" spans="25:26" x14ac:dyDescent="0.25">
      <c r="Y822" s="1">
        <v>6.4758740000000001</v>
      </c>
      <c r="Z822" s="1">
        <v>12.30556</v>
      </c>
    </row>
    <row r="823" spans="25:26" x14ac:dyDescent="0.25">
      <c r="Y823" s="1">
        <v>6.4752660000000004</v>
      </c>
      <c r="Z823" s="1">
        <v>3.1556289999999998</v>
      </c>
    </row>
    <row r="824" spans="25:26" x14ac:dyDescent="0.25">
      <c r="Y824" s="1">
        <v>6.4752660000000004</v>
      </c>
      <c r="Z824" s="1">
        <v>6.8411229999999996</v>
      </c>
    </row>
    <row r="825" spans="25:26" x14ac:dyDescent="0.25">
      <c r="Y825" s="1">
        <v>6.4746589999999999</v>
      </c>
      <c r="Z825" s="1">
        <v>18.41086</v>
      </c>
    </row>
    <row r="826" spans="25:26" x14ac:dyDescent="0.25">
      <c r="Y826" s="1">
        <v>6.3720020000000002</v>
      </c>
      <c r="Z826" s="1">
        <v>3.6971159999999998</v>
      </c>
    </row>
    <row r="827" spans="25:26" x14ac:dyDescent="0.25">
      <c r="Y827" s="1">
        <v>6.3659280000000003</v>
      </c>
      <c r="Z827" s="1">
        <v>7.1111149999999999</v>
      </c>
    </row>
    <row r="828" spans="25:26" x14ac:dyDescent="0.25">
      <c r="Y828" s="1">
        <v>6.3653199999999996</v>
      </c>
      <c r="Z828" s="1">
        <v>6.2621609999999999</v>
      </c>
    </row>
    <row r="829" spans="25:26" x14ac:dyDescent="0.25">
      <c r="Y829" s="1">
        <v>6.2590190000000003</v>
      </c>
      <c r="Z829" s="1">
        <v>10.101290000000001</v>
      </c>
    </row>
    <row r="830" spans="25:26" x14ac:dyDescent="0.25">
      <c r="Y830" s="1">
        <v>6.2578040000000001</v>
      </c>
      <c r="Z830" s="1">
        <v>7.785704</v>
      </c>
    </row>
    <row r="831" spans="25:26" x14ac:dyDescent="0.25">
      <c r="Y831" s="1">
        <v>6.2559820000000004</v>
      </c>
      <c r="Z831" s="1">
        <v>5.1651009999999999</v>
      </c>
    </row>
    <row r="832" spans="25:26" x14ac:dyDescent="0.25">
      <c r="Y832" s="1">
        <v>6.1551479999999996</v>
      </c>
      <c r="Z832" s="1">
        <v>5.899248</v>
      </c>
    </row>
    <row r="833" spans="25:26" x14ac:dyDescent="0.25">
      <c r="Y833" s="1">
        <v>6.1508960000000004</v>
      </c>
      <c r="Z833" s="1">
        <v>7.470313</v>
      </c>
    </row>
    <row r="834" spans="25:26" x14ac:dyDescent="0.25">
      <c r="Y834" s="1">
        <v>6.1472509999999998</v>
      </c>
      <c r="Z834" s="1">
        <v>3.892144</v>
      </c>
    </row>
    <row r="835" spans="25:26" x14ac:dyDescent="0.25">
      <c r="Y835" s="1">
        <v>6.0409499999999996</v>
      </c>
      <c r="Z835" s="1">
        <v>7.1463210000000004</v>
      </c>
    </row>
    <row r="836" spans="25:26" x14ac:dyDescent="0.25">
      <c r="Y836" s="1">
        <v>6.0379129999999996</v>
      </c>
      <c r="Z836" s="1">
        <v>6.3916120000000003</v>
      </c>
    </row>
    <row r="837" spans="25:26" x14ac:dyDescent="0.25">
      <c r="Y837" s="1">
        <v>6.0366980000000003</v>
      </c>
      <c r="Z837" s="1">
        <v>4.7134109999999998</v>
      </c>
    </row>
    <row r="838" spans="25:26" x14ac:dyDescent="0.25">
      <c r="Y838" s="1">
        <v>6.0360899999999997</v>
      </c>
      <c r="Z838" s="1">
        <v>8.0379319999999996</v>
      </c>
    </row>
    <row r="839" spans="25:26" x14ac:dyDescent="0.25">
      <c r="Y839" s="1">
        <v>6.034268</v>
      </c>
      <c r="Z839" s="1">
        <v>4.7361719999999998</v>
      </c>
    </row>
    <row r="840" spans="25:26" x14ac:dyDescent="0.25">
      <c r="Y840" s="1">
        <v>5.9267519999999996</v>
      </c>
      <c r="Z840" s="1">
        <v>6.9225099999999999</v>
      </c>
    </row>
    <row r="841" spans="25:26" x14ac:dyDescent="0.25">
      <c r="Y841" s="1">
        <v>5.9261439999999999</v>
      </c>
      <c r="Z841" s="1">
        <v>8.7537210000000005</v>
      </c>
    </row>
    <row r="842" spans="25:26" x14ac:dyDescent="0.25">
      <c r="Y842" s="1">
        <v>5.8240949999999998</v>
      </c>
      <c r="Z842" s="1">
        <v>4.0309840000000001</v>
      </c>
    </row>
    <row r="843" spans="25:26" x14ac:dyDescent="0.25">
      <c r="Y843" s="1">
        <v>5.8216650000000003</v>
      </c>
      <c r="Z843" s="1">
        <v>8.3341370000000001</v>
      </c>
    </row>
    <row r="844" spans="25:26" x14ac:dyDescent="0.25">
      <c r="Y844" s="1">
        <v>5.7077710000000002</v>
      </c>
      <c r="Z844" s="1">
        <v>4.7206549999999998</v>
      </c>
    </row>
    <row r="845" spans="25:26" x14ac:dyDescent="0.25">
      <c r="Y845" s="1">
        <v>5.604203</v>
      </c>
      <c r="Z845" s="1">
        <v>12.7667</v>
      </c>
    </row>
    <row r="846" spans="25:26" x14ac:dyDescent="0.25">
      <c r="Y846" s="1">
        <v>5.5981290000000001</v>
      </c>
      <c r="Z846" s="1">
        <v>5.7869159999999997</v>
      </c>
    </row>
    <row r="847" spans="25:26" x14ac:dyDescent="0.25">
      <c r="Y847" s="1">
        <v>5.4875759999999998</v>
      </c>
      <c r="Z847" s="1">
        <v>6.6567689999999997</v>
      </c>
    </row>
    <row r="848" spans="25:26" x14ac:dyDescent="0.25">
      <c r="Y848" s="1">
        <v>5.4863609999999996</v>
      </c>
      <c r="Z848" s="1">
        <v>4.4258499999999996</v>
      </c>
    </row>
    <row r="849" spans="25:26" x14ac:dyDescent="0.25">
      <c r="Y849" s="1">
        <v>5.3843120000000004</v>
      </c>
      <c r="Z849" s="1">
        <v>3.0551029999999999</v>
      </c>
    </row>
    <row r="850" spans="25:26" x14ac:dyDescent="0.25">
      <c r="Y850" s="1">
        <v>5.3796039999999996</v>
      </c>
      <c r="Z850" s="1">
        <v>4.0231240000000001</v>
      </c>
    </row>
    <row r="851" spans="25:26" x14ac:dyDescent="0.25">
      <c r="Y851" s="1">
        <v>5.3776299999999999</v>
      </c>
      <c r="Z851" s="1">
        <v>7.6079670000000004</v>
      </c>
    </row>
    <row r="852" spans="25:26" x14ac:dyDescent="0.25">
      <c r="Y852" s="1">
        <v>5.3770220000000002</v>
      </c>
      <c r="Z852" s="1">
        <v>4.8116279999999998</v>
      </c>
    </row>
    <row r="853" spans="25:26" x14ac:dyDescent="0.25">
      <c r="Y853" s="1">
        <v>5.2749730000000001</v>
      </c>
      <c r="Z853" s="1">
        <v>6.8195730000000001</v>
      </c>
    </row>
    <row r="854" spans="25:26" x14ac:dyDescent="0.25">
      <c r="Y854" s="1">
        <v>5.2725429999999998</v>
      </c>
      <c r="Z854" s="1">
        <v>5.4690130000000003</v>
      </c>
    </row>
    <row r="855" spans="25:26" x14ac:dyDescent="0.25">
      <c r="Y855" s="1">
        <v>5.2682909999999996</v>
      </c>
      <c r="Z855" s="1">
        <v>1.9514940000000001</v>
      </c>
    </row>
    <row r="856" spans="25:26" x14ac:dyDescent="0.25">
      <c r="Y856" s="1">
        <v>5.267684</v>
      </c>
      <c r="Z856" s="1">
        <v>12.02238</v>
      </c>
    </row>
    <row r="857" spans="25:26" x14ac:dyDescent="0.25">
      <c r="Y857" s="1">
        <v>5.1595599999999999</v>
      </c>
      <c r="Z857" s="1">
        <v>6.1152040000000003</v>
      </c>
    </row>
    <row r="858" spans="25:26" x14ac:dyDescent="0.25">
      <c r="Y858" s="1">
        <v>5.1583449999999997</v>
      </c>
      <c r="Z858" s="1">
        <v>2.8776619999999999</v>
      </c>
    </row>
    <row r="859" spans="25:26" x14ac:dyDescent="0.25">
      <c r="Y859" s="1">
        <v>5.0520440000000004</v>
      </c>
      <c r="Z859" s="1">
        <v>8.9595719999999996</v>
      </c>
    </row>
    <row r="860" spans="25:26" x14ac:dyDescent="0.25">
      <c r="Y860" s="1">
        <v>5.049614</v>
      </c>
      <c r="Z860" s="1">
        <v>6.9144899999999998</v>
      </c>
    </row>
    <row r="861" spans="25:26" x14ac:dyDescent="0.25">
      <c r="Y861" s="1">
        <v>5.049614</v>
      </c>
      <c r="Z861" s="1">
        <v>2.842746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77CE3-CCF3-4FE6-B6B7-920DA54558A4}">
  <dimension ref="A1:K5"/>
  <sheetViews>
    <sheetView workbookViewId="0">
      <selection activeCell="A4" sqref="A4:XFD4"/>
    </sheetView>
  </sheetViews>
  <sheetFormatPr defaultRowHeight="15" x14ac:dyDescent="0.25"/>
  <sheetData>
    <row r="1" spans="1:11" x14ac:dyDescent="0.25">
      <c r="A1" t="s">
        <v>305</v>
      </c>
    </row>
    <row r="2" spans="1:11" x14ac:dyDescent="0.25">
      <c r="A2" t="s">
        <v>303</v>
      </c>
    </row>
    <row r="4" spans="1:11" x14ac:dyDescent="0.25">
      <c r="A4" s="5"/>
      <c r="B4" s="35" t="s">
        <v>23</v>
      </c>
      <c r="C4" s="35"/>
      <c r="D4" s="35"/>
      <c r="E4" s="35"/>
      <c r="F4" s="35"/>
      <c r="G4" s="35" t="s">
        <v>24</v>
      </c>
      <c r="H4" s="35"/>
      <c r="I4" s="35"/>
      <c r="J4" s="35"/>
      <c r="K4" s="35"/>
    </row>
    <row r="5" spans="1:11" x14ac:dyDescent="0.25">
      <c r="A5" s="6" t="s">
        <v>300</v>
      </c>
      <c r="B5" s="1">
        <v>1.1499999999999999</v>
      </c>
      <c r="C5" s="1">
        <v>0.97</v>
      </c>
      <c r="D5" s="1">
        <v>1.3</v>
      </c>
      <c r="E5" s="1">
        <v>0.57999999999999996</v>
      </c>
      <c r="F5" s="1"/>
      <c r="G5" s="1">
        <v>0.5</v>
      </c>
      <c r="H5" s="1">
        <v>0.4</v>
      </c>
      <c r="I5" s="1">
        <v>0.4</v>
      </c>
      <c r="J5" s="1">
        <v>0.4</v>
      </c>
      <c r="K5" s="1">
        <v>0.5</v>
      </c>
    </row>
  </sheetData>
  <mergeCells count="2">
    <mergeCell ref="B4:F4"/>
    <mergeCell ref="G4:K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DF550-DBDB-4AFD-855F-809E2F7C124C}">
  <dimension ref="A1:G5"/>
  <sheetViews>
    <sheetView workbookViewId="0">
      <selection activeCell="I12" sqref="I12"/>
    </sheetView>
  </sheetViews>
  <sheetFormatPr defaultRowHeight="15" x14ac:dyDescent="0.25"/>
  <sheetData>
    <row r="1" spans="1:7" x14ac:dyDescent="0.25">
      <c r="A1" t="s">
        <v>306</v>
      </c>
    </row>
    <row r="2" spans="1:7" x14ac:dyDescent="0.25">
      <c r="A2" t="s">
        <v>303</v>
      </c>
    </row>
    <row r="4" spans="1:7" x14ac:dyDescent="0.25">
      <c r="A4" s="5"/>
      <c r="B4" s="35" t="s">
        <v>23</v>
      </c>
      <c r="C4" s="35"/>
      <c r="D4" s="35"/>
      <c r="E4" s="35" t="s">
        <v>24</v>
      </c>
      <c r="F4" s="35"/>
      <c r="G4" s="35"/>
    </row>
    <row r="5" spans="1:7" x14ac:dyDescent="0.25">
      <c r="A5" s="6" t="s">
        <v>300</v>
      </c>
      <c r="B5" s="1">
        <v>1.19</v>
      </c>
      <c r="C5" s="1">
        <v>0.86</v>
      </c>
      <c r="D5" s="1">
        <v>0.94</v>
      </c>
      <c r="E5" s="1">
        <v>1.25</v>
      </c>
      <c r="F5" s="1">
        <v>1.67</v>
      </c>
      <c r="G5" s="1">
        <v>1.8</v>
      </c>
    </row>
  </sheetData>
  <mergeCells count="2">
    <mergeCell ref="B4:D4"/>
    <mergeCell ref="E4:G4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BD135-A788-47B4-83B9-7AADC7E1ED3B}">
  <dimension ref="A1:G14"/>
  <sheetViews>
    <sheetView workbookViewId="0">
      <selection activeCell="U18" sqref="U18"/>
    </sheetView>
  </sheetViews>
  <sheetFormatPr defaultRowHeight="15" x14ac:dyDescent="0.25"/>
  <cols>
    <col min="3" max="3" width="19.42578125" style="34" customWidth="1"/>
    <col min="4" max="4" width="16.42578125" style="34" customWidth="1"/>
    <col min="7" max="7" width="21.7109375" customWidth="1"/>
  </cols>
  <sheetData>
    <row r="1" spans="1:7" x14ac:dyDescent="0.25">
      <c r="B1" t="s">
        <v>24</v>
      </c>
      <c r="E1" t="s">
        <v>227</v>
      </c>
    </row>
    <row r="3" spans="1:7" x14ac:dyDescent="0.25">
      <c r="A3" t="s">
        <v>228</v>
      </c>
      <c r="B3" t="s">
        <v>229</v>
      </c>
      <c r="C3" s="34" t="s">
        <v>230</v>
      </c>
      <c r="D3" s="34" t="s">
        <v>231</v>
      </c>
      <c r="E3" t="s">
        <v>229</v>
      </c>
      <c r="F3" s="34" t="s">
        <v>230</v>
      </c>
      <c r="G3" t="s">
        <v>231</v>
      </c>
    </row>
    <row r="4" spans="1:7" x14ac:dyDescent="0.25">
      <c r="A4">
        <v>1</v>
      </c>
      <c r="B4">
        <v>483</v>
      </c>
      <c r="C4" s="34">
        <v>24325</v>
      </c>
      <c r="D4" s="34">
        <f t="shared" ref="D4:D9" si="0">C4/B4</f>
        <v>50.362318840579711</v>
      </c>
      <c r="E4">
        <v>390</v>
      </c>
      <c r="F4">
        <v>3041</v>
      </c>
      <c r="G4">
        <f t="shared" ref="G4:G9" si="1">F4/E4</f>
        <v>7.7974358974358973</v>
      </c>
    </row>
    <row r="5" spans="1:7" x14ac:dyDescent="0.25">
      <c r="A5">
        <v>2</v>
      </c>
      <c r="B5">
        <v>545</v>
      </c>
      <c r="C5" s="34">
        <v>19369</v>
      </c>
      <c r="D5" s="34">
        <f t="shared" si="0"/>
        <v>35.539449541284405</v>
      </c>
      <c r="E5">
        <v>412</v>
      </c>
      <c r="F5">
        <v>2785</v>
      </c>
      <c r="G5">
        <f t="shared" si="1"/>
        <v>6.7597087378640781</v>
      </c>
    </row>
    <row r="6" spans="1:7" x14ac:dyDescent="0.25">
      <c r="A6">
        <v>3</v>
      </c>
      <c r="B6">
        <v>902</v>
      </c>
      <c r="C6" s="34">
        <v>30603</v>
      </c>
      <c r="D6" s="34">
        <f t="shared" si="0"/>
        <v>33.927937915742795</v>
      </c>
      <c r="E6">
        <v>246</v>
      </c>
      <c r="F6">
        <v>3465</v>
      </c>
      <c r="G6">
        <f t="shared" si="1"/>
        <v>14.085365853658537</v>
      </c>
    </row>
    <row r="7" spans="1:7" x14ac:dyDescent="0.25">
      <c r="A7">
        <v>4</v>
      </c>
      <c r="B7">
        <v>777</v>
      </c>
      <c r="C7" s="34">
        <v>38465</v>
      </c>
      <c r="D7" s="34">
        <f t="shared" si="0"/>
        <v>49.504504504504503</v>
      </c>
      <c r="E7">
        <v>165</v>
      </c>
      <c r="F7">
        <v>3154</v>
      </c>
      <c r="G7">
        <f t="shared" si="1"/>
        <v>19.115151515151513</v>
      </c>
    </row>
    <row r="8" spans="1:7" x14ac:dyDescent="0.25">
      <c r="A8">
        <v>5</v>
      </c>
      <c r="B8">
        <v>975</v>
      </c>
      <c r="C8" s="34">
        <v>26226</v>
      </c>
      <c r="D8" s="34">
        <f t="shared" si="0"/>
        <v>26.89846153846154</v>
      </c>
      <c r="E8">
        <v>289</v>
      </c>
      <c r="F8">
        <v>2120</v>
      </c>
      <c r="G8">
        <f t="shared" si="1"/>
        <v>7.3356401384083041</v>
      </c>
    </row>
    <row r="9" spans="1:7" x14ac:dyDescent="0.25">
      <c r="A9">
        <v>6</v>
      </c>
      <c r="B9">
        <v>853</v>
      </c>
      <c r="C9" s="34">
        <v>44929</v>
      </c>
      <c r="D9" s="34">
        <f t="shared" si="0"/>
        <v>52.671746776084404</v>
      </c>
      <c r="E9">
        <v>376</v>
      </c>
      <c r="F9">
        <v>2673</v>
      </c>
      <c r="G9">
        <f t="shared" si="1"/>
        <v>7.1090425531914896</v>
      </c>
    </row>
    <row r="12" spans="1:7" x14ac:dyDescent="0.25">
      <c r="A12" s="34" t="s">
        <v>232</v>
      </c>
      <c r="B12" s="34"/>
      <c r="C12"/>
      <c r="D12">
        <f>AVERAGE(D4:D9)</f>
        <v>41.484069852776223</v>
      </c>
      <c r="G12">
        <f>AVERAGE(G4:G9)</f>
        <v>10.367057449284971</v>
      </c>
    </row>
    <row r="13" spans="1:7" x14ac:dyDescent="0.25">
      <c r="A13" s="34"/>
      <c r="B13" s="34"/>
      <c r="C13"/>
      <c r="D13"/>
    </row>
    <row r="14" spans="1:7" x14ac:dyDescent="0.25">
      <c r="A14" s="34" t="s">
        <v>233</v>
      </c>
      <c r="B14" s="34"/>
      <c r="C14"/>
      <c r="D14">
        <f>_xlfn.STDEV.S(D4:D9)</f>
        <v>10.709700298595308</v>
      </c>
      <c r="G14">
        <f>_xlfn.STDEV.S(G4:G9)</f>
        <v>5.09460575111855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27659-6F44-45EA-92FE-68A0D51E050F}">
  <dimension ref="A1:B10"/>
  <sheetViews>
    <sheetView workbookViewId="0">
      <selection activeCell="K12" sqref="K12"/>
    </sheetView>
  </sheetViews>
  <sheetFormatPr defaultRowHeight="15" x14ac:dyDescent="0.25"/>
  <sheetData>
    <row r="1" spans="1:2" x14ac:dyDescent="0.25">
      <c r="A1" t="s">
        <v>59</v>
      </c>
    </row>
    <row r="3" spans="1:2" x14ac:dyDescent="0.25">
      <c r="A3" s="5" t="s">
        <v>58</v>
      </c>
      <c r="B3" s="5" t="s">
        <v>2</v>
      </c>
    </row>
    <row r="4" spans="1:2" x14ac:dyDescent="0.25">
      <c r="A4" s="1">
        <v>18389</v>
      </c>
      <c r="B4" s="1">
        <v>16690</v>
      </c>
    </row>
    <row r="5" spans="1:2" x14ac:dyDescent="0.25">
      <c r="A5" s="1">
        <v>19409</v>
      </c>
      <c r="B5" s="1">
        <v>14579</v>
      </c>
    </row>
    <row r="6" spans="1:2" x14ac:dyDescent="0.25">
      <c r="A6" s="1">
        <v>23753</v>
      </c>
      <c r="B6" s="1">
        <v>19558</v>
      </c>
    </row>
    <row r="7" spans="1:2" x14ac:dyDescent="0.25">
      <c r="A7" s="1">
        <v>23550</v>
      </c>
      <c r="B7" s="1">
        <v>21360</v>
      </c>
    </row>
    <row r="8" spans="1:2" x14ac:dyDescent="0.25">
      <c r="A8" s="1">
        <v>24965</v>
      </c>
      <c r="B8" s="1">
        <v>16080</v>
      </c>
    </row>
    <row r="9" spans="1:2" x14ac:dyDescent="0.25">
      <c r="A9" s="1">
        <v>24997</v>
      </c>
      <c r="B9" s="1">
        <v>18087</v>
      </c>
    </row>
    <row r="10" spans="1:2" x14ac:dyDescent="0.25">
      <c r="A10" s="1"/>
      <c r="B10" s="1">
        <v>17598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EAA9D-CC68-4F72-96B2-B35AA3C91689}">
  <dimension ref="A1:F7"/>
  <sheetViews>
    <sheetView workbookViewId="0">
      <selection sqref="A1:F7"/>
    </sheetView>
  </sheetViews>
  <sheetFormatPr defaultRowHeight="15" x14ac:dyDescent="0.25"/>
  <sheetData>
    <row r="1" spans="1:6" x14ac:dyDescent="0.25">
      <c r="A1" s="35" t="s">
        <v>307</v>
      </c>
      <c r="B1" s="35"/>
      <c r="C1" s="35" t="s">
        <v>308</v>
      </c>
      <c r="D1" s="35"/>
      <c r="E1" s="35" t="s">
        <v>309</v>
      </c>
      <c r="F1" s="35"/>
    </row>
    <row r="2" spans="1:6" x14ac:dyDescent="0.25">
      <c r="A2" s="5" t="s">
        <v>17</v>
      </c>
      <c r="B2" s="5" t="s">
        <v>20</v>
      </c>
      <c r="C2" s="5" t="s">
        <v>17</v>
      </c>
      <c r="D2" s="5" t="s">
        <v>20</v>
      </c>
      <c r="E2" s="5" t="s">
        <v>17</v>
      </c>
      <c r="F2" s="5" t="s">
        <v>20</v>
      </c>
    </row>
    <row r="3" spans="1:6" x14ac:dyDescent="0.25">
      <c r="A3" s="1">
        <v>5.8823530000000002</v>
      </c>
      <c r="B3" s="1">
        <v>4</v>
      </c>
      <c r="C3" s="1">
        <v>6.6666670000000003</v>
      </c>
      <c r="D3" s="1">
        <v>4.3478260000000004</v>
      </c>
      <c r="E3" s="1">
        <v>10.04566</v>
      </c>
      <c r="F3" s="1">
        <v>9.0322580000000006</v>
      </c>
    </row>
    <row r="4" spans="1:6" x14ac:dyDescent="0.25">
      <c r="A4" s="1">
        <v>5.6603770000000004</v>
      </c>
      <c r="B4" s="1">
        <v>8.7719299999999993</v>
      </c>
      <c r="C4" s="1">
        <v>8.6206899999999997</v>
      </c>
      <c r="D4" s="1">
        <v>9.4339619999999993</v>
      </c>
      <c r="E4" s="1">
        <v>8.5714290000000002</v>
      </c>
      <c r="F4" s="1">
        <v>6.3745019999999997</v>
      </c>
    </row>
    <row r="5" spans="1:6" x14ac:dyDescent="0.25">
      <c r="A5" s="1">
        <v>7.5757580000000004</v>
      </c>
      <c r="B5" s="1">
        <v>7.8740160000000001</v>
      </c>
      <c r="C5" s="1">
        <v>4.3103449999999999</v>
      </c>
      <c r="D5" s="1">
        <v>11.538460000000001</v>
      </c>
      <c r="E5" s="1">
        <v>9.2664089999999995</v>
      </c>
      <c r="F5" s="1">
        <v>6.7961169999999997</v>
      </c>
    </row>
    <row r="6" spans="1:6" x14ac:dyDescent="0.25">
      <c r="A6" s="1"/>
      <c r="B6" s="1"/>
      <c r="C6" s="1">
        <v>10.52632</v>
      </c>
      <c r="D6" s="1">
        <v>6.5573769999999998</v>
      </c>
      <c r="E6" s="1"/>
      <c r="F6" s="1"/>
    </row>
    <row r="7" spans="1:6" x14ac:dyDescent="0.25">
      <c r="A7" s="1"/>
      <c r="B7" s="1"/>
      <c r="C7" s="1">
        <v>11.340210000000001</v>
      </c>
      <c r="D7" s="1">
        <v>5.2083329999999997</v>
      </c>
      <c r="E7" s="1"/>
      <c r="F7" s="1"/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4D176-0262-4DBD-9D59-122AC89FEC89}">
  <dimension ref="A1:E4"/>
  <sheetViews>
    <sheetView workbookViewId="0">
      <selection sqref="A1:E4"/>
    </sheetView>
  </sheetViews>
  <sheetFormatPr defaultRowHeight="15" x14ac:dyDescent="0.25"/>
  <sheetData>
    <row r="1" spans="1:5" x14ac:dyDescent="0.25">
      <c r="A1" s="5" t="s">
        <v>310</v>
      </c>
      <c r="B1" s="35" t="s">
        <v>17</v>
      </c>
      <c r="C1" s="35"/>
      <c r="D1" s="35" t="s">
        <v>20</v>
      </c>
      <c r="E1" s="35"/>
    </row>
    <row r="2" spans="1:5" x14ac:dyDescent="0.25">
      <c r="A2" s="1">
        <v>2</v>
      </c>
      <c r="B2" s="1">
        <v>65.645899999999997</v>
      </c>
      <c r="C2" s="1">
        <v>70.191999999999993</v>
      </c>
      <c r="D2" s="1">
        <v>11.2719</v>
      </c>
      <c r="E2" s="1">
        <v>11.6434</v>
      </c>
    </row>
    <row r="3" spans="1:5" x14ac:dyDescent="0.25">
      <c r="A3" s="1">
        <v>4</v>
      </c>
      <c r="B3" s="1">
        <v>88.206699999999998</v>
      </c>
      <c r="C3" s="1">
        <v>100</v>
      </c>
      <c r="D3" s="1">
        <v>19.944400000000002</v>
      </c>
      <c r="E3" s="1">
        <v>27.9894</v>
      </c>
    </row>
    <row r="4" spans="1:5" x14ac:dyDescent="0.25">
      <c r="A4" s="1">
        <v>8</v>
      </c>
      <c r="B4" s="1">
        <v>100</v>
      </c>
      <c r="C4" s="1">
        <v>95.314599999999999</v>
      </c>
      <c r="D4" s="1">
        <v>44.531599999999997</v>
      </c>
      <c r="E4" s="1">
        <v>59.280099999999997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DDDDE-1716-488E-85B7-CAD21618DA07}">
  <dimension ref="A1:AE27"/>
  <sheetViews>
    <sheetView workbookViewId="0">
      <selection activeCell="A14" sqref="A14"/>
    </sheetView>
  </sheetViews>
  <sheetFormatPr defaultRowHeight="15" x14ac:dyDescent="0.25"/>
  <sheetData>
    <row r="1" spans="1:31" x14ac:dyDescent="0.25">
      <c r="A1" s="36" t="s">
        <v>307</v>
      </c>
      <c r="I1" s="36" t="s">
        <v>308</v>
      </c>
      <c r="Q1" s="36" t="s">
        <v>309</v>
      </c>
      <c r="Y1" s="36" t="s">
        <v>318</v>
      </c>
    </row>
    <row r="3" spans="1:31" x14ac:dyDescent="0.25">
      <c r="A3" s="36" t="s">
        <v>311</v>
      </c>
      <c r="B3" s="36"/>
      <c r="D3" s="36" t="s">
        <v>312</v>
      </c>
      <c r="E3" s="36"/>
      <c r="F3" s="36"/>
      <c r="G3" s="36"/>
      <c r="I3" s="36" t="s">
        <v>311</v>
      </c>
      <c r="J3" s="36"/>
      <c r="L3" s="36" t="s">
        <v>312</v>
      </c>
      <c r="M3" s="36"/>
      <c r="N3" s="36"/>
      <c r="O3" s="36"/>
      <c r="Q3" s="36" t="s">
        <v>311</v>
      </c>
      <c r="R3" s="36"/>
      <c r="T3" s="36" t="s">
        <v>312</v>
      </c>
      <c r="U3" s="36"/>
      <c r="V3" s="36"/>
      <c r="W3" s="36"/>
      <c r="Y3" s="36" t="s">
        <v>311</v>
      </c>
      <c r="Z3" s="36"/>
      <c r="AB3" s="36" t="s">
        <v>313</v>
      </c>
      <c r="AC3" s="36"/>
      <c r="AD3" s="36"/>
      <c r="AE3" s="36"/>
    </row>
    <row r="4" spans="1:31" x14ac:dyDescent="0.25">
      <c r="A4" s="5" t="s">
        <v>17</v>
      </c>
      <c r="B4" s="5" t="s">
        <v>20</v>
      </c>
      <c r="D4" s="5" t="s">
        <v>29</v>
      </c>
      <c r="E4" s="5" t="s">
        <v>30</v>
      </c>
      <c r="F4" s="5" t="s">
        <v>31</v>
      </c>
      <c r="G4" s="5" t="s">
        <v>32</v>
      </c>
      <c r="I4" s="5" t="s">
        <v>17</v>
      </c>
      <c r="J4" s="5" t="s">
        <v>20</v>
      </c>
      <c r="L4" s="5" t="s">
        <v>29</v>
      </c>
      <c r="M4" s="5" t="s">
        <v>30</v>
      </c>
      <c r="N4" s="5" t="s">
        <v>31</v>
      </c>
      <c r="O4" s="5" t="s">
        <v>32</v>
      </c>
      <c r="Q4" s="5" t="s">
        <v>17</v>
      </c>
      <c r="R4" s="5" t="s">
        <v>20</v>
      </c>
      <c r="T4" s="5" t="s">
        <v>29</v>
      </c>
      <c r="U4" s="5" t="s">
        <v>30</v>
      </c>
      <c r="V4" s="5" t="s">
        <v>31</v>
      </c>
      <c r="W4" s="5" t="s">
        <v>32</v>
      </c>
      <c r="Y4" s="5" t="s">
        <v>17</v>
      </c>
      <c r="Z4" s="5" t="s">
        <v>20</v>
      </c>
      <c r="AB4" s="5" t="s">
        <v>314</v>
      </c>
      <c r="AC4" s="5" t="s">
        <v>315</v>
      </c>
      <c r="AD4" s="5" t="s">
        <v>316</v>
      </c>
      <c r="AE4" s="5" t="s">
        <v>317</v>
      </c>
    </row>
    <row r="5" spans="1:31" x14ac:dyDescent="0.25">
      <c r="A5" s="1">
        <v>0.27848099999999998</v>
      </c>
      <c r="B5" s="1">
        <v>0.228571</v>
      </c>
      <c r="D5" s="1">
        <v>0.27848099999999998</v>
      </c>
      <c r="E5" s="1">
        <v>0.263158</v>
      </c>
      <c r="F5" s="1">
        <v>0.228571</v>
      </c>
      <c r="G5" s="1">
        <v>0.193103</v>
      </c>
      <c r="I5" s="1">
        <v>0.24203822</v>
      </c>
      <c r="J5" s="1">
        <v>0.17857143</v>
      </c>
      <c r="L5" s="1">
        <v>0.24203822</v>
      </c>
      <c r="M5" s="1">
        <v>0.25568182</v>
      </c>
      <c r="N5" s="1">
        <v>0.17857143</v>
      </c>
      <c r="O5" s="1">
        <v>0.21556886</v>
      </c>
      <c r="Q5" s="1">
        <v>0.20083699999999999</v>
      </c>
      <c r="R5" s="1">
        <v>0.19123499999999999</v>
      </c>
      <c r="T5" s="1">
        <v>0.17127100000000001</v>
      </c>
      <c r="U5" s="1">
        <v>0.20083699999999999</v>
      </c>
      <c r="V5" s="1">
        <v>0.232432</v>
      </c>
      <c r="W5" s="1">
        <v>0.19123499999999999</v>
      </c>
      <c r="Y5" s="1">
        <v>0.12813369999999999</v>
      </c>
      <c r="Z5" s="1">
        <v>0.23245614000000001</v>
      </c>
      <c r="AB5" s="1">
        <v>0.12813369999999999</v>
      </c>
      <c r="AC5" s="1">
        <v>0.21262458000000001</v>
      </c>
      <c r="AD5" s="1">
        <v>0.23245614000000001</v>
      </c>
      <c r="AE5" s="1">
        <v>0.22310757000000001</v>
      </c>
    </row>
    <row r="6" spans="1:31" x14ac:dyDescent="0.25">
      <c r="A6" s="1">
        <v>0.27631600000000001</v>
      </c>
      <c r="B6" s="1">
        <v>0.20786499999999999</v>
      </c>
      <c r="D6" s="1">
        <v>0.27631600000000001</v>
      </c>
      <c r="E6" s="1">
        <v>0.21518999999999999</v>
      </c>
      <c r="F6" s="1">
        <v>0.20786499999999999</v>
      </c>
      <c r="G6" s="1">
        <v>0.266129</v>
      </c>
      <c r="I6" s="1">
        <v>0.25568182</v>
      </c>
      <c r="J6" s="1">
        <v>0.19078946999999999</v>
      </c>
      <c r="L6" s="1">
        <v>0.130434783</v>
      </c>
      <c r="M6" s="1">
        <v>0.23673469</v>
      </c>
      <c r="N6" s="1">
        <v>0.19078946999999999</v>
      </c>
      <c r="O6" s="1">
        <v>0.22439023999999999</v>
      </c>
      <c r="Q6" s="1">
        <v>0.158163</v>
      </c>
      <c r="R6" s="1">
        <v>0.146341</v>
      </c>
      <c r="T6" s="1">
        <v>0.25280900000000001</v>
      </c>
      <c r="U6" s="1">
        <v>0.158163</v>
      </c>
      <c r="V6" s="1">
        <v>0.18309900000000001</v>
      </c>
      <c r="W6" s="1">
        <v>0.146341</v>
      </c>
      <c r="Y6" s="1">
        <v>0.24017467000000001</v>
      </c>
      <c r="Z6" s="1">
        <v>0.1796875</v>
      </c>
      <c r="AB6" s="1">
        <v>0.24017467000000001</v>
      </c>
      <c r="AC6" s="1">
        <v>0.15384614999999999</v>
      </c>
      <c r="AD6" s="1">
        <v>0.1796875</v>
      </c>
      <c r="AE6" s="1">
        <v>0.2080292</v>
      </c>
    </row>
    <row r="7" spans="1:31" x14ac:dyDescent="0.25">
      <c r="A7" s="1">
        <v>0.16250000000000001</v>
      </c>
      <c r="B7" s="1">
        <v>0.25384600000000002</v>
      </c>
      <c r="D7" s="1">
        <v>0.16250000000000001</v>
      </c>
      <c r="E7" s="1">
        <v>0.21476500000000001</v>
      </c>
      <c r="F7" s="1">
        <v>0.25384600000000002</v>
      </c>
      <c r="G7" s="1">
        <v>0.30399999999999999</v>
      </c>
      <c r="I7" s="1">
        <v>0.23673469</v>
      </c>
      <c r="J7" s="1">
        <v>0.21232877</v>
      </c>
      <c r="L7" s="1">
        <v>0.16022099400000001</v>
      </c>
      <c r="M7" s="1">
        <v>0.17733990099999999</v>
      </c>
      <c r="N7" s="1">
        <v>0.21232877</v>
      </c>
      <c r="O7" s="1">
        <v>0.24590164</v>
      </c>
      <c r="Q7" s="1">
        <v>0.25268800000000002</v>
      </c>
      <c r="R7" s="1">
        <v>0.20122000000000001</v>
      </c>
      <c r="T7" s="1">
        <v>0.15837100000000001</v>
      </c>
      <c r="U7" s="1">
        <v>0.25268800000000002</v>
      </c>
      <c r="V7" s="1">
        <v>0.243363</v>
      </c>
      <c r="W7" s="1">
        <v>0.20122000000000001</v>
      </c>
      <c r="Y7" s="1">
        <v>0.25247524999999998</v>
      </c>
      <c r="Z7" s="1">
        <v>0.30222221999999999</v>
      </c>
      <c r="AB7" s="1">
        <v>0.25247524999999998</v>
      </c>
      <c r="AC7" s="1">
        <v>0.11830986</v>
      </c>
      <c r="AD7" s="1">
        <v>0.30222221999999999</v>
      </c>
      <c r="AE7" s="1">
        <v>0.29429429000000001</v>
      </c>
    </row>
    <row r="8" spans="1:31" x14ac:dyDescent="0.25">
      <c r="A8" s="1">
        <v>0.32894699999999999</v>
      </c>
      <c r="B8" s="1">
        <v>0.24657499999999999</v>
      </c>
      <c r="D8" s="1">
        <v>0.32894699999999999</v>
      </c>
      <c r="E8" s="1">
        <v>0.18579200000000001</v>
      </c>
      <c r="F8" s="1">
        <v>0.24657499999999999</v>
      </c>
      <c r="G8" s="1">
        <v>0.25</v>
      </c>
      <c r="I8" s="1">
        <v>0.17733990099999999</v>
      </c>
      <c r="J8" s="1">
        <v>0.23170731999999999</v>
      </c>
      <c r="L8" s="1"/>
      <c r="M8" s="1">
        <v>0.23837209300000001</v>
      </c>
      <c r="N8" s="1">
        <v>0.23170731999999999</v>
      </c>
      <c r="O8" s="1">
        <v>0.22</v>
      </c>
      <c r="Q8" s="1">
        <v>0.267206</v>
      </c>
      <c r="R8" s="1">
        <v>0.13194400000000001</v>
      </c>
      <c r="T8" s="1">
        <v>0.214286</v>
      </c>
      <c r="U8" s="1">
        <v>0.267206</v>
      </c>
      <c r="V8" s="1">
        <v>0.18454899999999999</v>
      </c>
      <c r="W8" s="1">
        <v>0.13194400000000001</v>
      </c>
      <c r="Y8" s="1">
        <v>0.24271845</v>
      </c>
      <c r="Z8" s="1">
        <v>0.17229729999999999</v>
      </c>
      <c r="AB8" s="1">
        <v>0.24271845</v>
      </c>
      <c r="AC8" s="1">
        <v>0.22666666999999999</v>
      </c>
      <c r="AD8" s="1">
        <v>0.17229729999999999</v>
      </c>
      <c r="AE8" s="1">
        <v>0.22818791999999999</v>
      </c>
    </row>
    <row r="9" spans="1:31" x14ac:dyDescent="0.25">
      <c r="A9" s="1">
        <v>0.23333300000000001</v>
      </c>
      <c r="B9" s="1">
        <v>0.211864</v>
      </c>
      <c r="D9" s="1">
        <v>0.23333300000000001</v>
      </c>
      <c r="E9" s="1">
        <v>0.268293</v>
      </c>
      <c r="F9" s="1">
        <v>0.211864</v>
      </c>
      <c r="G9" s="1">
        <v>0.24022299999999999</v>
      </c>
      <c r="I9" s="1">
        <v>0.23837209300000001</v>
      </c>
      <c r="J9" s="1">
        <v>0.19230769</v>
      </c>
      <c r="L9" s="1"/>
      <c r="M9" s="1">
        <v>0.15467625900000001</v>
      </c>
      <c r="N9" s="1">
        <v>0.19230769</v>
      </c>
      <c r="O9" s="1"/>
      <c r="Q9" s="1">
        <v>0.234568</v>
      </c>
      <c r="R9" s="1">
        <v>0.25842700000000002</v>
      </c>
      <c r="T9" s="1">
        <v>0.20496900000000001</v>
      </c>
      <c r="U9" s="1">
        <v>0.234568</v>
      </c>
      <c r="V9" s="1">
        <v>0.19444400000000001</v>
      </c>
      <c r="W9" s="1">
        <v>0.25842700000000002</v>
      </c>
      <c r="Y9" s="1">
        <v>0.14473684000000001</v>
      </c>
      <c r="Z9" s="1">
        <v>0.26285713999999999</v>
      </c>
      <c r="AB9" s="1">
        <v>0.14473684000000001</v>
      </c>
      <c r="AC9" s="1">
        <v>0.16254416999999999</v>
      </c>
      <c r="AD9" s="1">
        <v>0.26285713999999999</v>
      </c>
      <c r="AE9" s="1">
        <v>0.19649122999999999</v>
      </c>
    </row>
    <row r="10" spans="1:31" x14ac:dyDescent="0.25">
      <c r="A10" s="1">
        <v>0.203209</v>
      </c>
      <c r="B10" s="1">
        <v>0.193103</v>
      </c>
      <c r="D10" s="1">
        <v>0.203209</v>
      </c>
      <c r="E10" s="1">
        <v>0.26033099999999998</v>
      </c>
      <c r="F10" s="1"/>
      <c r="G10" s="1">
        <v>0.19587599999999999</v>
      </c>
      <c r="I10" s="1">
        <v>0.15467625900000001</v>
      </c>
      <c r="J10" s="1">
        <v>0.21556886</v>
      </c>
      <c r="L10" s="1"/>
      <c r="M10" s="1">
        <v>0.20903954799999999</v>
      </c>
      <c r="N10" s="1"/>
      <c r="O10" s="1"/>
      <c r="Q10" s="1">
        <v>0.17127100000000001</v>
      </c>
      <c r="R10" s="1">
        <v>0.21052599999999999</v>
      </c>
      <c r="T10" s="1">
        <v>0.26804099999999997</v>
      </c>
      <c r="U10" s="1">
        <v>0.28017199999999998</v>
      </c>
      <c r="V10" s="1">
        <v>0.21276600000000001</v>
      </c>
      <c r="W10" s="1">
        <v>0.21052599999999999</v>
      </c>
      <c r="Y10" s="1">
        <v>0.21262458000000001</v>
      </c>
      <c r="Z10" s="1">
        <v>0.22310757000000001</v>
      </c>
    </row>
    <row r="11" spans="1:31" x14ac:dyDescent="0.25">
      <c r="A11" s="1">
        <v>0.22881399999999999</v>
      </c>
      <c r="B11" s="1">
        <v>0.266129</v>
      </c>
      <c r="D11" s="1">
        <v>0.22881399999999999</v>
      </c>
      <c r="E11" s="1"/>
      <c r="F11" s="1"/>
      <c r="G11" s="1">
        <v>0.20904</v>
      </c>
      <c r="I11" s="1">
        <v>0.20903954799999999</v>
      </c>
      <c r="J11" s="1">
        <v>0.22439023999999999</v>
      </c>
      <c r="L11" s="1"/>
      <c r="M11" s="1">
        <v>0.19747899199999999</v>
      </c>
      <c r="N11" s="1"/>
      <c r="O11" s="1"/>
      <c r="Q11" s="1">
        <v>0.25280900000000001</v>
      </c>
      <c r="R11" s="1">
        <v>0.227074</v>
      </c>
      <c r="T11" s="1">
        <v>0.222222</v>
      </c>
      <c r="U11" s="1">
        <v>0.26008999999999999</v>
      </c>
      <c r="V11" s="1">
        <v>0.27570099999999997</v>
      </c>
      <c r="W11" s="1">
        <v>0.227074</v>
      </c>
      <c r="Y11" s="1">
        <v>0.15384614999999999</v>
      </c>
      <c r="Z11" s="1">
        <v>0.2080292</v>
      </c>
    </row>
    <row r="12" spans="1:31" x14ac:dyDescent="0.25">
      <c r="A12" s="1">
        <v>0.263158</v>
      </c>
      <c r="B12" s="1">
        <v>0.30399999999999999</v>
      </c>
      <c r="I12" s="1">
        <v>0.19747899199999999</v>
      </c>
      <c r="J12" s="1">
        <v>0.24590164</v>
      </c>
      <c r="L12" s="1"/>
      <c r="M12" s="1">
        <v>0.180722892</v>
      </c>
      <c r="N12" s="1"/>
      <c r="O12" s="1"/>
      <c r="Q12" s="1">
        <v>0.15837100000000001</v>
      </c>
      <c r="R12" s="1">
        <v>0.232432</v>
      </c>
      <c r="T12" s="1">
        <v>0.26136399999999999</v>
      </c>
      <c r="U12" s="1">
        <v>0.247475</v>
      </c>
      <c r="W12" s="1">
        <v>0.230769</v>
      </c>
      <c r="Y12" s="1">
        <v>0.11830986</v>
      </c>
      <c r="Z12" s="1">
        <v>0.29429429000000001</v>
      </c>
    </row>
    <row r="13" spans="1:31" x14ac:dyDescent="0.25">
      <c r="A13" s="1">
        <v>0.21518999999999999</v>
      </c>
      <c r="B13" s="1">
        <v>0.25</v>
      </c>
      <c r="I13" s="1">
        <v>0.130434783</v>
      </c>
      <c r="J13" s="1">
        <v>0.22</v>
      </c>
      <c r="L13" s="1"/>
      <c r="N13" s="1"/>
      <c r="O13" s="1"/>
      <c r="Q13" s="1">
        <v>0.28017199999999998</v>
      </c>
      <c r="R13" s="1">
        <v>0.230769</v>
      </c>
      <c r="T13" s="1">
        <v>0.22023799999999999</v>
      </c>
      <c r="U13" s="1">
        <v>0.221053</v>
      </c>
      <c r="W13" s="1">
        <v>0.258772</v>
      </c>
      <c r="Y13" s="1">
        <v>0.22666666999999999</v>
      </c>
      <c r="Z13" s="1">
        <v>0.22818791999999999</v>
      </c>
    </row>
    <row r="14" spans="1:31" x14ac:dyDescent="0.25">
      <c r="A14" s="1">
        <v>0.21476500000000001</v>
      </c>
      <c r="B14" s="1">
        <v>0.24022299999999999</v>
      </c>
      <c r="I14" s="1">
        <v>0.16022099400000001</v>
      </c>
      <c r="J14" s="1"/>
      <c r="Q14" s="1">
        <v>0.26008999999999999</v>
      </c>
      <c r="R14" s="1">
        <v>0.258772</v>
      </c>
      <c r="U14" s="1">
        <v>0.214724</v>
      </c>
      <c r="V14" s="1"/>
      <c r="W14" s="1">
        <v>0.28630699999999998</v>
      </c>
      <c r="Y14" s="1">
        <v>0.16254416999999999</v>
      </c>
      <c r="Z14" s="1">
        <v>0.19649122999999999</v>
      </c>
    </row>
    <row r="15" spans="1:31" x14ac:dyDescent="0.25">
      <c r="A15" s="1">
        <v>0.18579200000000001</v>
      </c>
      <c r="B15" s="1">
        <v>0.19587599999999999</v>
      </c>
      <c r="I15" s="1">
        <v>0.180722892</v>
      </c>
      <c r="J15" s="1"/>
      <c r="Q15" s="1">
        <v>0.247475</v>
      </c>
      <c r="R15" s="1">
        <v>0.28630699999999998</v>
      </c>
      <c r="U15" s="1">
        <v>0.21649499999999999</v>
      </c>
      <c r="V15" s="1"/>
      <c r="W15" s="1">
        <v>0.24890799999999999</v>
      </c>
    </row>
    <row r="16" spans="1:31" x14ac:dyDescent="0.25">
      <c r="A16" s="1">
        <v>0.268293</v>
      </c>
      <c r="B16" s="1">
        <v>0.20904</v>
      </c>
      <c r="I16" s="1"/>
      <c r="J16" s="1"/>
      <c r="Q16" s="1">
        <v>0.221053</v>
      </c>
      <c r="R16" s="1">
        <v>0.24890799999999999</v>
      </c>
      <c r="T16" s="1"/>
      <c r="U16" s="1">
        <v>0.21568599999999999</v>
      </c>
      <c r="V16" s="1"/>
      <c r="W16" s="1">
        <v>0.22433500000000001</v>
      </c>
    </row>
    <row r="17" spans="1:23" x14ac:dyDescent="0.25">
      <c r="A17" s="1">
        <v>0.26033099999999998</v>
      </c>
      <c r="B17" s="1"/>
      <c r="Q17" s="1">
        <v>0.214724</v>
      </c>
      <c r="R17" s="1">
        <v>0.22433500000000001</v>
      </c>
      <c r="T17" s="1"/>
      <c r="V17" s="1"/>
      <c r="W17" s="1">
        <v>0.19913400000000001</v>
      </c>
    </row>
    <row r="18" spans="1:23" x14ac:dyDescent="0.25">
      <c r="Q18" s="1">
        <v>0.21649499999999999</v>
      </c>
      <c r="R18" s="1">
        <v>0.19913400000000001</v>
      </c>
      <c r="T18" s="1"/>
      <c r="V18" s="1"/>
      <c r="W18" s="1">
        <v>0.228682</v>
      </c>
    </row>
    <row r="19" spans="1:23" x14ac:dyDescent="0.25">
      <c r="Q19" s="1">
        <v>0.21568599999999999</v>
      </c>
      <c r="R19" s="1">
        <v>0.228682</v>
      </c>
      <c r="T19" s="1"/>
      <c r="U19" s="1"/>
      <c r="V19" s="1"/>
    </row>
    <row r="20" spans="1:23" x14ac:dyDescent="0.25">
      <c r="Q20" s="1">
        <v>0.214286</v>
      </c>
      <c r="R20" s="1">
        <v>0.18309900000000001</v>
      </c>
      <c r="T20" s="1"/>
      <c r="U20" s="1"/>
      <c r="V20" s="1"/>
    </row>
    <row r="21" spans="1:23" x14ac:dyDescent="0.25">
      <c r="Q21" s="1">
        <v>0.20496900000000001</v>
      </c>
      <c r="R21" s="1">
        <v>0.243363</v>
      </c>
    </row>
    <row r="22" spans="1:23" x14ac:dyDescent="0.25">
      <c r="Q22" s="1">
        <v>0.26804099999999997</v>
      </c>
      <c r="R22" s="1">
        <v>0.18454899999999999</v>
      </c>
    </row>
    <row r="23" spans="1:23" x14ac:dyDescent="0.25">
      <c r="Q23" s="1">
        <v>0.222222</v>
      </c>
      <c r="R23" s="1">
        <v>0.19444400000000001</v>
      </c>
    </row>
    <row r="24" spans="1:23" x14ac:dyDescent="0.25">
      <c r="Q24" s="1">
        <v>0.26136399999999999</v>
      </c>
      <c r="R24" s="1">
        <v>0.21276600000000001</v>
      </c>
    </row>
    <row r="25" spans="1:23" x14ac:dyDescent="0.25">
      <c r="Q25" s="1">
        <v>0.22023799999999999</v>
      </c>
      <c r="R25" s="1">
        <v>0.27570099999999997</v>
      </c>
    </row>
    <row r="27" spans="1:23" x14ac:dyDescent="0.25">
      <c r="Q27" s="1"/>
      <c r="R2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7ED26-F3C5-4080-9F55-40A5EC1A3AD4}">
  <dimension ref="A1:D9"/>
  <sheetViews>
    <sheetView workbookViewId="0">
      <selection activeCell="F15" sqref="F15"/>
    </sheetView>
  </sheetViews>
  <sheetFormatPr defaultRowHeight="15" x14ac:dyDescent="0.25"/>
  <sheetData>
    <row r="1" spans="1:4" x14ac:dyDescent="0.25">
      <c r="A1" t="s">
        <v>56</v>
      </c>
    </row>
    <row r="3" spans="1:4" x14ac:dyDescent="0.25">
      <c r="A3" s="5" t="s">
        <v>54</v>
      </c>
      <c r="B3" s="5" t="s">
        <v>55</v>
      </c>
      <c r="C3" s="5" t="s">
        <v>54</v>
      </c>
      <c r="D3" s="5" t="s">
        <v>55</v>
      </c>
    </row>
    <row r="4" spans="1:4" x14ac:dyDescent="0.25">
      <c r="A4" s="1">
        <v>100</v>
      </c>
      <c r="B4" s="1">
        <v>127</v>
      </c>
      <c r="C4" s="1">
        <v>114</v>
      </c>
      <c r="D4" s="1">
        <v>387</v>
      </c>
    </row>
    <row r="5" spans="1:4" x14ac:dyDescent="0.25">
      <c r="A5" s="1">
        <v>108</v>
      </c>
      <c r="B5" s="1">
        <v>93</v>
      </c>
      <c r="C5" s="1">
        <v>233</v>
      </c>
      <c r="D5" s="1">
        <v>438</v>
      </c>
    </row>
    <row r="6" spans="1:4" x14ac:dyDescent="0.25">
      <c r="A6" s="1">
        <v>93</v>
      </c>
      <c r="B6" s="1">
        <v>153</v>
      </c>
      <c r="C6" s="1">
        <v>155</v>
      </c>
      <c r="D6" s="1">
        <v>230</v>
      </c>
    </row>
    <row r="7" spans="1:4" x14ac:dyDescent="0.25">
      <c r="A7" s="1">
        <v>131</v>
      </c>
      <c r="B7" s="1">
        <v>129</v>
      </c>
      <c r="C7" s="1">
        <v>206</v>
      </c>
      <c r="D7" s="1">
        <v>179</v>
      </c>
    </row>
    <row r="8" spans="1:4" x14ac:dyDescent="0.25">
      <c r="A8" s="1">
        <v>70</v>
      </c>
      <c r="B8" s="1">
        <v>98</v>
      </c>
      <c r="C8" s="1">
        <v>182</v>
      </c>
      <c r="D8" s="1">
        <v>163</v>
      </c>
    </row>
    <row r="9" spans="1:4" x14ac:dyDescent="0.25">
      <c r="A9" s="1">
        <v>86</v>
      </c>
      <c r="B9" s="1">
        <v>109</v>
      </c>
      <c r="C9" s="1"/>
      <c r="D9" s="1">
        <v>27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D6E66-0F90-4D9B-B53A-FA70F9BE75AD}">
  <dimension ref="A1:B6"/>
  <sheetViews>
    <sheetView workbookViewId="0">
      <selection activeCell="E15" sqref="E15"/>
    </sheetView>
  </sheetViews>
  <sheetFormatPr defaultRowHeight="15" x14ac:dyDescent="0.25"/>
  <sheetData>
    <row r="1" spans="1:2" x14ac:dyDescent="0.25">
      <c r="A1" t="s">
        <v>25</v>
      </c>
    </row>
    <row r="3" spans="1:2" x14ac:dyDescent="0.25">
      <c r="A3" s="4" t="s">
        <v>23</v>
      </c>
      <c r="B3" s="4" t="s">
        <v>24</v>
      </c>
    </row>
    <row r="4" spans="1:2" x14ac:dyDescent="0.25">
      <c r="A4" s="3">
        <v>239</v>
      </c>
      <c r="B4" s="3">
        <v>291</v>
      </c>
    </row>
    <row r="5" spans="1:2" x14ac:dyDescent="0.25">
      <c r="A5" s="3">
        <v>120</v>
      </c>
      <c r="B5" s="3">
        <v>264</v>
      </c>
    </row>
    <row r="6" spans="1:2" x14ac:dyDescent="0.25">
      <c r="A6" s="3">
        <v>155</v>
      </c>
      <c r="B6" s="3">
        <v>1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C56A6-C0A8-4159-8D72-6FB6245579E7}">
  <dimension ref="A1:B6"/>
  <sheetViews>
    <sheetView workbookViewId="0">
      <selection activeCell="E10" sqref="E10"/>
    </sheetView>
  </sheetViews>
  <sheetFormatPr defaultRowHeight="15" x14ac:dyDescent="0.25"/>
  <sheetData>
    <row r="1" spans="1:2" x14ac:dyDescent="0.25">
      <c r="A1" t="s">
        <v>26</v>
      </c>
    </row>
    <row r="3" spans="1:2" x14ac:dyDescent="0.25">
      <c r="A3" s="4" t="s">
        <v>23</v>
      </c>
      <c r="B3" s="4" t="s">
        <v>24</v>
      </c>
    </row>
    <row r="4" spans="1:2" x14ac:dyDescent="0.25">
      <c r="A4" s="3">
        <v>16.59693</v>
      </c>
      <c r="B4" s="3">
        <v>20.89227</v>
      </c>
    </row>
    <row r="5" spans="1:2" x14ac:dyDescent="0.25">
      <c r="A5" s="3">
        <v>13.88578</v>
      </c>
      <c r="B5" s="3">
        <v>21.169589999999999</v>
      </c>
    </row>
    <row r="6" spans="1:2" x14ac:dyDescent="0.25">
      <c r="A6" s="3">
        <v>13.84083</v>
      </c>
      <c r="B6" s="3">
        <v>21.55688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9E258-1E04-4EF8-88EC-BEF7E37A9191}">
  <dimension ref="A1:B13"/>
  <sheetViews>
    <sheetView workbookViewId="0">
      <selection activeCell="A3" sqref="A3:B13"/>
    </sheetView>
  </sheetViews>
  <sheetFormatPr defaultRowHeight="15" x14ac:dyDescent="0.25"/>
  <sheetData>
    <row r="1" spans="1:2" x14ac:dyDescent="0.25">
      <c r="A1" t="s">
        <v>62</v>
      </c>
    </row>
    <row r="3" spans="1:2" x14ac:dyDescent="0.25">
      <c r="A3" s="5" t="s">
        <v>23</v>
      </c>
      <c r="B3" s="5" t="s">
        <v>24</v>
      </c>
    </row>
    <row r="4" spans="1:2" x14ac:dyDescent="0.25">
      <c r="A4" s="1">
        <v>5</v>
      </c>
      <c r="B4" s="1">
        <v>48.2</v>
      </c>
    </row>
    <row r="5" spans="1:2" x14ac:dyDescent="0.25">
      <c r="A5" s="1">
        <v>10.7</v>
      </c>
      <c r="B5" s="1">
        <v>33.299999999999997</v>
      </c>
    </row>
    <row r="6" spans="1:2" x14ac:dyDescent="0.25">
      <c r="A6" s="1">
        <v>22.4</v>
      </c>
      <c r="B6" s="1">
        <v>70.7</v>
      </c>
    </row>
    <row r="7" spans="1:2" x14ac:dyDescent="0.25">
      <c r="A7" s="1">
        <v>23.9</v>
      </c>
      <c r="B7" s="1">
        <v>57.4</v>
      </c>
    </row>
    <row r="8" spans="1:2" x14ac:dyDescent="0.25">
      <c r="A8" s="1">
        <v>21</v>
      </c>
      <c r="B8" s="1">
        <v>34</v>
      </c>
    </row>
    <row r="9" spans="1:2" x14ac:dyDescent="0.25">
      <c r="A9" s="1">
        <v>32.6</v>
      </c>
      <c r="B9" s="1">
        <v>49.2</v>
      </c>
    </row>
    <row r="10" spans="1:2" x14ac:dyDescent="0.25">
      <c r="A10" s="1">
        <v>32.4</v>
      </c>
      <c r="B10" s="1">
        <v>46.4</v>
      </c>
    </row>
    <row r="11" spans="1:2" x14ac:dyDescent="0.25">
      <c r="A11" s="1">
        <v>35.700000000000003</v>
      </c>
      <c r="B11" s="1">
        <v>46</v>
      </c>
    </row>
    <row r="12" spans="1:2" x14ac:dyDescent="0.25">
      <c r="A12" s="1">
        <v>19.600000000000001</v>
      </c>
      <c r="B12" s="1">
        <v>50</v>
      </c>
    </row>
    <row r="13" spans="1:2" x14ac:dyDescent="0.25">
      <c r="A13" s="1">
        <v>18</v>
      </c>
      <c r="B13" s="1">
        <v>66.40000000000000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F2B49-C090-4362-90D0-58D1B9132600}">
  <dimension ref="A1:H65"/>
  <sheetViews>
    <sheetView workbookViewId="0">
      <selection activeCell="B12" sqref="B12"/>
    </sheetView>
  </sheetViews>
  <sheetFormatPr defaultRowHeight="12.75" x14ac:dyDescent="0.2"/>
  <cols>
    <col min="1" max="16384" width="9.140625" style="14"/>
  </cols>
  <sheetData>
    <row r="1" spans="1:2" x14ac:dyDescent="0.2">
      <c r="A1" s="14" t="s">
        <v>80</v>
      </c>
    </row>
    <row r="3" spans="1:2" x14ac:dyDescent="0.2">
      <c r="A3" s="4" t="s">
        <v>23</v>
      </c>
      <c r="B3" s="4" t="s">
        <v>24</v>
      </c>
    </row>
    <row r="4" spans="1:2" x14ac:dyDescent="0.2">
      <c r="A4" s="3">
        <v>1.1999999999999999E-3</v>
      </c>
      <c r="B4" s="3">
        <v>1.7600000000000001E-2</v>
      </c>
    </row>
    <row r="5" spans="1:2" x14ac:dyDescent="0.2">
      <c r="A5" s="3">
        <v>1.6999999999999999E-3</v>
      </c>
      <c r="B5" s="3">
        <v>1.72E-2</v>
      </c>
    </row>
    <row r="6" spans="1:2" x14ac:dyDescent="0.2">
      <c r="A6" s="3">
        <v>1.5E-3</v>
      </c>
      <c r="B6" s="3">
        <v>1.67E-2</v>
      </c>
    </row>
    <row r="7" spans="1:2" x14ac:dyDescent="0.2">
      <c r="A7" s="3">
        <v>1.2999999999999999E-3</v>
      </c>
      <c r="B7" s="3">
        <v>1.8800000000000001E-2</v>
      </c>
    </row>
    <row r="10" spans="1:2" x14ac:dyDescent="0.2">
      <c r="A10" s="14" t="s">
        <v>86</v>
      </c>
      <c r="B10" s="14" t="s">
        <v>87</v>
      </c>
    </row>
    <row r="11" spans="1:2" x14ac:dyDescent="0.2">
      <c r="A11" s="14" t="s">
        <v>88</v>
      </c>
      <c r="B11" s="14" t="s">
        <v>89</v>
      </c>
    </row>
    <row r="12" spans="1:2" x14ac:dyDescent="0.2">
      <c r="A12" s="14" t="s">
        <v>90</v>
      </c>
      <c r="B12" s="3" t="s">
        <v>91</v>
      </c>
    </row>
    <row r="13" spans="1:2" x14ac:dyDescent="0.2">
      <c r="A13" s="14" t="s">
        <v>92</v>
      </c>
      <c r="B13" s="14" t="s">
        <v>93</v>
      </c>
    </row>
    <row r="14" spans="1:2" x14ac:dyDescent="0.2">
      <c r="A14" s="14" t="s">
        <v>94</v>
      </c>
      <c r="B14" s="14" t="s">
        <v>95</v>
      </c>
    </row>
    <row r="15" spans="1:2" x14ac:dyDescent="0.2">
      <c r="A15" s="14" t="s">
        <v>96</v>
      </c>
      <c r="B15" s="14" t="s">
        <v>97</v>
      </c>
    </row>
    <row r="17" spans="1:8" x14ac:dyDescent="0.2">
      <c r="A17" s="14" t="s">
        <v>98</v>
      </c>
      <c r="B17" s="14" t="s">
        <v>99</v>
      </c>
      <c r="C17" s="14" t="s">
        <v>100</v>
      </c>
      <c r="D17" s="14" t="s">
        <v>101</v>
      </c>
      <c r="E17" s="14" t="s">
        <v>102</v>
      </c>
      <c r="F17" s="3" t="s">
        <v>103</v>
      </c>
      <c r="G17" s="3" t="s">
        <v>104</v>
      </c>
      <c r="H17" s="7" t="s">
        <v>105</v>
      </c>
    </row>
    <row r="18" spans="1:8" x14ac:dyDescent="0.2">
      <c r="A18" s="8" t="s">
        <v>106</v>
      </c>
      <c r="B18" s="9" t="s">
        <v>107</v>
      </c>
      <c r="C18" s="9" t="s">
        <v>108</v>
      </c>
      <c r="D18" s="10">
        <v>24.520422248840301</v>
      </c>
      <c r="E18" s="11">
        <f>(D18+D26+D34)/3</f>
        <v>24.525311241149868</v>
      </c>
      <c r="F18" s="26">
        <f>E18-E42</f>
        <v>9.7513649749755675</v>
      </c>
      <c r="G18" s="27">
        <f>2^-F18</f>
        <v>1.1602368205951615E-3</v>
      </c>
      <c r="H18" s="12" t="s">
        <v>109</v>
      </c>
    </row>
    <row r="19" spans="1:8" x14ac:dyDescent="0.2">
      <c r="A19" s="13" t="s">
        <v>110</v>
      </c>
      <c r="B19" s="14" t="s">
        <v>111</v>
      </c>
      <c r="C19" s="14" t="s">
        <v>108</v>
      </c>
      <c r="D19" s="15">
        <v>21.159494209289601</v>
      </c>
      <c r="E19" s="16">
        <f t="shared" ref="E19:E25" si="0">(D19+D27+D35)/3</f>
        <v>21.228528149922699</v>
      </c>
      <c r="F19" s="28">
        <f t="shared" ref="F19:F25" si="1">E19-E43</f>
        <v>9.2168692270914665</v>
      </c>
      <c r="G19" s="29">
        <f t="shared" ref="G19:G25" si="2">2^-F19</f>
        <v>1.680528556056425E-3</v>
      </c>
      <c r="H19" s="17" t="s">
        <v>112</v>
      </c>
    </row>
    <row r="20" spans="1:8" x14ac:dyDescent="0.2">
      <c r="A20" s="13" t="s">
        <v>113</v>
      </c>
      <c r="B20" s="14" t="s">
        <v>114</v>
      </c>
      <c r="C20" s="14" t="s">
        <v>108</v>
      </c>
      <c r="D20" s="15">
        <v>23.169971466064499</v>
      </c>
      <c r="E20" s="16">
        <f t="shared" si="0"/>
        <v>23.267742474873899</v>
      </c>
      <c r="F20" s="28">
        <f t="shared" si="1"/>
        <v>9.4222764968872976</v>
      </c>
      <c r="G20" s="29">
        <f t="shared" si="2"/>
        <v>1.4575120265612521E-3</v>
      </c>
      <c r="H20" s="17" t="s">
        <v>115</v>
      </c>
    </row>
    <row r="21" spans="1:8" x14ac:dyDescent="0.2">
      <c r="A21" s="13" t="s">
        <v>116</v>
      </c>
      <c r="B21" s="14" t="s">
        <v>117</v>
      </c>
      <c r="C21" s="14" t="s">
        <v>108</v>
      </c>
      <c r="D21" s="15">
        <v>22.666110992431602</v>
      </c>
      <c r="E21" s="16">
        <f t="shared" si="0"/>
        <v>22.581760787963834</v>
      </c>
      <c r="F21" s="28">
        <f t="shared" si="1"/>
        <v>9.5570151011148674</v>
      </c>
      <c r="G21" s="29">
        <f t="shared" si="2"/>
        <v>1.3275527465278409E-3</v>
      </c>
      <c r="H21" s="17" t="s">
        <v>118</v>
      </c>
    </row>
    <row r="22" spans="1:8" x14ac:dyDescent="0.2">
      <c r="A22" s="13" t="s">
        <v>119</v>
      </c>
      <c r="B22" s="14" t="s">
        <v>120</v>
      </c>
      <c r="C22" s="14" t="s">
        <v>108</v>
      </c>
      <c r="D22" s="15">
        <v>21.49832420349</v>
      </c>
      <c r="E22" s="16">
        <f t="shared" si="0"/>
        <v>21.450210316975369</v>
      </c>
      <c r="F22" s="28">
        <f t="shared" si="1"/>
        <v>5.8265249570205704</v>
      </c>
      <c r="G22" s="29">
        <f t="shared" si="2"/>
        <v>1.7621432776626523E-2</v>
      </c>
      <c r="H22" s="18" t="s">
        <v>121</v>
      </c>
    </row>
    <row r="23" spans="1:8" x14ac:dyDescent="0.2">
      <c r="A23" s="13" t="s">
        <v>122</v>
      </c>
      <c r="B23" s="14" t="s">
        <v>123</v>
      </c>
      <c r="C23" s="14" t="s">
        <v>108</v>
      </c>
      <c r="D23" s="15">
        <v>21.423775863647499</v>
      </c>
      <c r="E23" s="16">
        <f t="shared" si="0"/>
        <v>21.377743466695165</v>
      </c>
      <c r="F23" s="28">
        <f t="shared" si="1"/>
        <v>5.8614340718587314</v>
      </c>
      <c r="G23" s="29">
        <f t="shared" si="2"/>
        <v>1.7200161581271588E-2</v>
      </c>
      <c r="H23" s="18" t="s">
        <v>124</v>
      </c>
    </row>
    <row r="24" spans="1:8" x14ac:dyDescent="0.2">
      <c r="A24" s="13" t="s">
        <v>125</v>
      </c>
      <c r="B24" s="14" t="s">
        <v>126</v>
      </c>
      <c r="C24" s="14" t="s">
        <v>108</v>
      </c>
      <c r="D24" s="15">
        <v>21.226496887206999</v>
      </c>
      <c r="E24" s="16">
        <f t="shared" si="0"/>
        <v>21.310041681925455</v>
      </c>
      <c r="F24" s="28">
        <f t="shared" si="1"/>
        <v>5.9004289499918556</v>
      </c>
      <c r="G24" s="29">
        <f t="shared" si="2"/>
        <v>1.6741481942950304E-2</v>
      </c>
      <c r="H24" s="18" t="s">
        <v>127</v>
      </c>
    </row>
    <row r="25" spans="1:8" x14ac:dyDescent="0.2">
      <c r="A25" s="19" t="s">
        <v>128</v>
      </c>
      <c r="B25" s="20" t="s">
        <v>129</v>
      </c>
      <c r="C25" s="20" t="s">
        <v>108</v>
      </c>
      <c r="D25" s="21">
        <v>21.140320014953598</v>
      </c>
      <c r="E25" s="22">
        <f t="shared" si="0"/>
        <v>21.138653551737434</v>
      </c>
      <c r="F25" s="30">
        <f t="shared" si="1"/>
        <v>5.7366161219278666</v>
      </c>
      <c r="G25" s="31">
        <f t="shared" si="2"/>
        <v>1.8754542469464838E-2</v>
      </c>
      <c r="H25" s="23" t="s">
        <v>130</v>
      </c>
    </row>
    <row r="26" spans="1:8" x14ac:dyDescent="0.2">
      <c r="A26" s="13" t="s">
        <v>131</v>
      </c>
      <c r="B26" s="14" t="s">
        <v>107</v>
      </c>
      <c r="C26" s="14" t="s">
        <v>108</v>
      </c>
      <c r="D26" s="15">
        <v>24.532505378723101</v>
      </c>
      <c r="E26" s="24"/>
    </row>
    <row r="27" spans="1:8" x14ac:dyDescent="0.2">
      <c r="A27" s="13" t="s">
        <v>132</v>
      </c>
      <c r="B27" s="14" t="s">
        <v>111</v>
      </c>
      <c r="C27" s="14" t="s">
        <v>108</v>
      </c>
      <c r="D27" s="15">
        <v>21.255067062377901</v>
      </c>
      <c r="E27" s="24"/>
    </row>
    <row r="28" spans="1:8" x14ac:dyDescent="0.2">
      <c r="A28" s="13" t="s">
        <v>133</v>
      </c>
      <c r="B28" s="14" t="s">
        <v>114</v>
      </c>
      <c r="C28" s="14" t="s">
        <v>108</v>
      </c>
      <c r="D28" s="15">
        <v>23.394448280334501</v>
      </c>
      <c r="E28" s="24"/>
    </row>
    <row r="29" spans="1:8" x14ac:dyDescent="0.2">
      <c r="A29" s="13" t="s">
        <v>134</v>
      </c>
      <c r="B29" s="14" t="s">
        <v>117</v>
      </c>
      <c r="C29" s="14" t="s">
        <v>108</v>
      </c>
      <c r="D29" s="15">
        <v>22.646836471557599</v>
      </c>
      <c r="E29" s="24"/>
    </row>
    <row r="30" spans="1:8" x14ac:dyDescent="0.2">
      <c r="A30" s="13" t="s">
        <v>135</v>
      </c>
      <c r="B30" s="14" t="s">
        <v>120</v>
      </c>
      <c r="C30" s="14" t="s">
        <v>108</v>
      </c>
      <c r="D30" s="15">
        <v>21.484675788878999</v>
      </c>
      <c r="E30" s="24"/>
    </row>
    <row r="31" spans="1:8" x14ac:dyDescent="0.2">
      <c r="A31" s="13" t="s">
        <v>136</v>
      </c>
      <c r="B31" s="14" t="s">
        <v>123</v>
      </c>
      <c r="C31" s="14" t="s">
        <v>108</v>
      </c>
      <c r="D31" s="15">
        <v>21.386548042297399</v>
      </c>
      <c r="E31" s="24"/>
    </row>
    <row r="32" spans="1:8" x14ac:dyDescent="0.2">
      <c r="A32" s="13" t="s">
        <v>137</v>
      </c>
      <c r="B32" s="14" t="s">
        <v>126</v>
      </c>
      <c r="C32" s="14" t="s">
        <v>108</v>
      </c>
      <c r="D32" s="15">
        <v>21.346328735351563</v>
      </c>
      <c r="E32" s="24"/>
    </row>
    <row r="33" spans="1:5" x14ac:dyDescent="0.2">
      <c r="A33" s="19" t="s">
        <v>138</v>
      </c>
      <c r="B33" s="20" t="s">
        <v>129</v>
      </c>
      <c r="C33" s="20" t="s">
        <v>108</v>
      </c>
      <c r="D33" s="21">
        <v>21.092396736145002</v>
      </c>
      <c r="E33" s="25"/>
    </row>
    <row r="34" spans="1:5" x14ac:dyDescent="0.2">
      <c r="A34" s="8" t="s">
        <v>139</v>
      </c>
      <c r="B34" s="9" t="s">
        <v>107</v>
      </c>
      <c r="C34" s="9" t="s">
        <v>108</v>
      </c>
      <c r="D34" s="10">
        <v>24.523006095886199</v>
      </c>
      <c r="E34" s="32"/>
    </row>
    <row r="35" spans="1:5" x14ac:dyDescent="0.2">
      <c r="A35" s="13" t="s">
        <v>140</v>
      </c>
      <c r="B35" s="14" t="s">
        <v>111</v>
      </c>
      <c r="C35" s="14" t="s">
        <v>108</v>
      </c>
      <c r="D35" s="15">
        <v>21.271023178100599</v>
      </c>
      <c r="E35" s="24"/>
    </row>
    <row r="36" spans="1:5" x14ac:dyDescent="0.2">
      <c r="A36" s="13" t="s">
        <v>141</v>
      </c>
      <c r="B36" s="14" t="s">
        <v>114</v>
      </c>
      <c r="C36" s="14" t="s">
        <v>108</v>
      </c>
      <c r="D36" s="15">
        <v>23.238807678222699</v>
      </c>
      <c r="E36" s="24"/>
    </row>
    <row r="37" spans="1:5" x14ac:dyDescent="0.2">
      <c r="A37" s="13" t="s">
        <v>142</v>
      </c>
      <c r="B37" s="14" t="s">
        <v>117</v>
      </c>
      <c r="C37" s="14" t="s">
        <v>108</v>
      </c>
      <c r="D37" s="15">
        <v>22.432334899902301</v>
      </c>
      <c r="E37" s="24"/>
    </row>
    <row r="38" spans="1:5" x14ac:dyDescent="0.2">
      <c r="A38" s="13" t="s">
        <v>143</v>
      </c>
      <c r="B38" s="14" t="s">
        <v>120</v>
      </c>
      <c r="C38" s="14" t="s">
        <v>108</v>
      </c>
      <c r="D38" s="15">
        <v>21.3676309585571</v>
      </c>
      <c r="E38" s="24"/>
    </row>
    <row r="39" spans="1:5" x14ac:dyDescent="0.2">
      <c r="A39" s="13" t="s">
        <v>144</v>
      </c>
      <c r="B39" s="14" t="s">
        <v>123</v>
      </c>
      <c r="C39" s="14" t="s">
        <v>108</v>
      </c>
      <c r="D39" s="15">
        <v>21.3229064941406</v>
      </c>
      <c r="E39" s="24"/>
    </row>
    <row r="40" spans="1:5" x14ac:dyDescent="0.2">
      <c r="A40" s="13" t="s">
        <v>145</v>
      </c>
      <c r="B40" s="14" t="s">
        <v>126</v>
      </c>
      <c r="C40" s="14" t="s">
        <v>108</v>
      </c>
      <c r="D40" s="15">
        <v>21.3572994232178</v>
      </c>
      <c r="E40" s="24"/>
    </row>
    <row r="41" spans="1:5" x14ac:dyDescent="0.2">
      <c r="A41" s="19" t="s">
        <v>146</v>
      </c>
      <c r="B41" s="20" t="s">
        <v>129</v>
      </c>
      <c r="C41" s="20" t="s">
        <v>108</v>
      </c>
      <c r="D41" s="21">
        <v>21.183243904113699</v>
      </c>
      <c r="E41" s="25"/>
    </row>
    <row r="42" spans="1:5" x14ac:dyDescent="0.2">
      <c r="A42" s="8" t="s">
        <v>147</v>
      </c>
      <c r="B42" s="9" t="s">
        <v>107</v>
      </c>
      <c r="C42" s="9" t="s">
        <v>148</v>
      </c>
      <c r="D42" s="10">
        <v>14.7610701370239</v>
      </c>
      <c r="E42" s="11">
        <f>(D42+D50+D58)/3</f>
        <v>14.773946266174301</v>
      </c>
    </row>
    <row r="43" spans="1:5" x14ac:dyDescent="0.2">
      <c r="A43" s="13" t="s">
        <v>149</v>
      </c>
      <c r="B43" s="14" t="s">
        <v>111</v>
      </c>
      <c r="C43" s="14" t="s">
        <v>148</v>
      </c>
      <c r="D43" s="15">
        <v>12.087738609314</v>
      </c>
      <c r="E43" s="16">
        <f t="shared" ref="E43:E49" si="3">(D43+D51+D59)/3</f>
        <v>12.011658922831232</v>
      </c>
    </row>
    <row r="44" spans="1:5" x14ac:dyDescent="0.2">
      <c r="A44" s="13" t="s">
        <v>150</v>
      </c>
      <c r="B44" s="14" t="s">
        <v>114</v>
      </c>
      <c r="C44" s="14" t="s">
        <v>148</v>
      </c>
      <c r="D44" s="15">
        <v>13.9034173965454</v>
      </c>
      <c r="E44" s="16">
        <f t="shared" si="3"/>
        <v>13.845465977986601</v>
      </c>
    </row>
    <row r="45" spans="1:5" x14ac:dyDescent="0.2">
      <c r="A45" s="13" t="s">
        <v>151</v>
      </c>
      <c r="B45" s="14" t="s">
        <v>117</v>
      </c>
      <c r="C45" s="14" t="s">
        <v>148</v>
      </c>
      <c r="D45" s="15">
        <v>13.083503723144499</v>
      </c>
      <c r="E45" s="16">
        <f t="shared" si="3"/>
        <v>13.024745686848966</v>
      </c>
    </row>
    <row r="46" spans="1:5" x14ac:dyDescent="0.2">
      <c r="A46" s="13" t="s">
        <v>152</v>
      </c>
      <c r="B46" s="14" t="s">
        <v>120</v>
      </c>
      <c r="C46" s="14" t="s">
        <v>148</v>
      </c>
      <c r="D46" s="15">
        <v>15.6775984764099</v>
      </c>
      <c r="E46" s="16">
        <f t="shared" si="3"/>
        <v>15.623685359954798</v>
      </c>
    </row>
    <row r="47" spans="1:5" x14ac:dyDescent="0.2">
      <c r="A47" s="13" t="s">
        <v>153</v>
      </c>
      <c r="B47" s="14" t="s">
        <v>123</v>
      </c>
      <c r="C47" s="14" t="s">
        <v>148</v>
      </c>
      <c r="D47" s="15">
        <v>15.4947834014893</v>
      </c>
      <c r="E47" s="16">
        <f t="shared" si="3"/>
        <v>15.516309394836433</v>
      </c>
    </row>
    <row r="48" spans="1:5" x14ac:dyDescent="0.2">
      <c r="A48" s="13" t="s">
        <v>154</v>
      </c>
      <c r="B48" s="14" t="s">
        <v>126</v>
      </c>
      <c r="C48" s="14" t="s">
        <v>148</v>
      </c>
      <c r="D48" s="15">
        <v>15.590948715210001</v>
      </c>
      <c r="E48" s="16">
        <f t="shared" si="3"/>
        <v>15.409612731933599</v>
      </c>
    </row>
    <row r="49" spans="1:5" x14ac:dyDescent="0.2">
      <c r="A49" s="19" t="s">
        <v>155</v>
      </c>
      <c r="B49" s="20" t="s">
        <v>129</v>
      </c>
      <c r="C49" s="20" t="s">
        <v>148</v>
      </c>
      <c r="D49" s="21">
        <v>15.3397068023682</v>
      </c>
      <c r="E49" s="22">
        <f t="shared" si="3"/>
        <v>15.402037429809567</v>
      </c>
    </row>
    <row r="50" spans="1:5" x14ac:dyDescent="0.2">
      <c r="A50" s="8" t="s">
        <v>156</v>
      </c>
      <c r="B50" s="9" t="s">
        <v>107</v>
      </c>
      <c r="C50" s="9" t="s">
        <v>148</v>
      </c>
      <c r="D50" s="10">
        <v>14.7359630584717</v>
      </c>
      <c r="E50" s="32"/>
    </row>
    <row r="51" spans="1:5" x14ac:dyDescent="0.2">
      <c r="A51" s="13" t="s">
        <v>157</v>
      </c>
      <c r="B51" s="14" t="s">
        <v>111</v>
      </c>
      <c r="C51" s="14" t="s">
        <v>148</v>
      </c>
      <c r="D51" s="15">
        <v>11.950660705566399</v>
      </c>
      <c r="E51" s="24"/>
    </row>
    <row r="52" spans="1:5" x14ac:dyDescent="0.2">
      <c r="A52" s="13" t="s">
        <v>158</v>
      </c>
      <c r="B52" s="14" t="s">
        <v>114</v>
      </c>
      <c r="C52" s="14" t="s">
        <v>148</v>
      </c>
      <c r="D52" s="15">
        <v>13.793874931335401</v>
      </c>
      <c r="E52" s="24"/>
    </row>
    <row r="53" spans="1:5" x14ac:dyDescent="0.2">
      <c r="A53" s="13" t="s">
        <v>159</v>
      </c>
      <c r="B53" s="14" t="s">
        <v>117</v>
      </c>
      <c r="C53" s="14" t="s">
        <v>148</v>
      </c>
      <c r="D53" s="15">
        <v>12.9569416046143</v>
      </c>
      <c r="E53" s="24"/>
    </row>
    <row r="54" spans="1:5" x14ac:dyDescent="0.2">
      <c r="A54" s="13" t="s">
        <v>160</v>
      </c>
      <c r="B54" s="14" t="s">
        <v>120</v>
      </c>
      <c r="C54" s="14" t="s">
        <v>148</v>
      </c>
      <c r="D54" s="15">
        <v>15.3752856254577</v>
      </c>
      <c r="E54" s="24"/>
    </row>
    <row r="55" spans="1:5" x14ac:dyDescent="0.2">
      <c r="A55" s="13" t="s">
        <v>161</v>
      </c>
      <c r="B55" s="14" t="s">
        <v>123</v>
      </c>
      <c r="C55" s="14" t="s">
        <v>148</v>
      </c>
      <c r="D55" s="15">
        <v>15.6414426803589</v>
      </c>
      <c r="E55" s="24"/>
    </row>
    <row r="56" spans="1:5" x14ac:dyDescent="0.2">
      <c r="A56" s="13" t="s">
        <v>162</v>
      </c>
      <c r="B56" s="14" t="s">
        <v>126</v>
      </c>
      <c r="C56" s="14" t="s">
        <v>148</v>
      </c>
      <c r="D56" s="15">
        <v>15.322889328002899</v>
      </c>
      <c r="E56" s="24"/>
    </row>
    <row r="57" spans="1:5" x14ac:dyDescent="0.2">
      <c r="A57" s="19" t="s">
        <v>163</v>
      </c>
      <c r="B57" s="20" t="s">
        <v>129</v>
      </c>
      <c r="C57" s="20" t="s">
        <v>148</v>
      </c>
      <c r="D57" s="21">
        <v>15.490673065185501</v>
      </c>
      <c r="E57" s="25"/>
    </row>
    <row r="58" spans="1:5" x14ac:dyDescent="0.2">
      <c r="A58" s="8" t="s">
        <v>164</v>
      </c>
      <c r="B58" s="9" t="s">
        <v>107</v>
      </c>
      <c r="C58" s="9" t="s">
        <v>148</v>
      </c>
      <c r="D58" s="10">
        <v>14.824805603027301</v>
      </c>
      <c r="E58" s="32"/>
    </row>
    <row r="59" spans="1:5" x14ac:dyDescent="0.2">
      <c r="A59" s="13" t="s">
        <v>165</v>
      </c>
      <c r="B59" s="14" t="s">
        <v>111</v>
      </c>
      <c r="C59" s="14" t="s">
        <v>148</v>
      </c>
      <c r="D59" s="15">
        <v>11.9965774536133</v>
      </c>
      <c r="E59" s="24"/>
    </row>
    <row r="60" spans="1:5" x14ac:dyDescent="0.2">
      <c r="A60" s="13" t="s">
        <v>166</v>
      </c>
      <c r="B60" s="14" t="s">
        <v>114</v>
      </c>
      <c r="C60" s="14" t="s">
        <v>148</v>
      </c>
      <c r="D60" s="15">
        <v>13.839105606079</v>
      </c>
      <c r="E60" s="24"/>
    </row>
    <row r="61" spans="1:5" x14ac:dyDescent="0.2">
      <c r="A61" s="13" t="s">
        <v>167</v>
      </c>
      <c r="B61" s="14" t="s">
        <v>117</v>
      </c>
      <c r="C61" s="14" t="s">
        <v>148</v>
      </c>
      <c r="D61" s="15">
        <v>13.033791732788099</v>
      </c>
      <c r="E61" s="24"/>
    </row>
    <row r="62" spans="1:5" x14ac:dyDescent="0.2">
      <c r="A62" s="13" t="s">
        <v>168</v>
      </c>
      <c r="B62" s="14" t="s">
        <v>120</v>
      </c>
      <c r="C62" s="14" t="s">
        <v>148</v>
      </c>
      <c r="D62" s="15">
        <v>15.8181719779968</v>
      </c>
      <c r="E62" s="24"/>
    </row>
    <row r="63" spans="1:5" x14ac:dyDescent="0.2">
      <c r="A63" s="13" t="s">
        <v>169</v>
      </c>
      <c r="B63" s="14" t="s">
        <v>123</v>
      </c>
      <c r="C63" s="14" t="s">
        <v>148</v>
      </c>
      <c r="D63" s="15">
        <v>15.4127021026611</v>
      </c>
      <c r="E63" s="24"/>
    </row>
    <row r="64" spans="1:5" x14ac:dyDescent="0.2">
      <c r="A64" s="13" t="s">
        <v>170</v>
      </c>
      <c r="B64" s="14" t="s">
        <v>126</v>
      </c>
      <c r="C64" s="14" t="s">
        <v>148</v>
      </c>
      <c r="D64" s="15">
        <v>15.315000152587899</v>
      </c>
      <c r="E64" s="24"/>
    </row>
    <row r="65" spans="1:5" x14ac:dyDescent="0.2">
      <c r="A65" s="19" t="s">
        <v>171</v>
      </c>
      <c r="B65" s="20" t="s">
        <v>129</v>
      </c>
      <c r="C65" s="20" t="s">
        <v>148</v>
      </c>
      <c r="D65" s="21">
        <v>15.375732421875</v>
      </c>
      <c r="E65" s="2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A3005-13F3-4782-A59C-0B10455251C8}">
  <dimension ref="A1:D10"/>
  <sheetViews>
    <sheetView workbookViewId="0">
      <selection activeCell="F9" sqref="F9"/>
    </sheetView>
  </sheetViews>
  <sheetFormatPr defaultRowHeight="15" x14ac:dyDescent="0.25"/>
  <sheetData>
    <row r="1" spans="1:4" x14ac:dyDescent="0.25">
      <c r="A1" t="s">
        <v>75</v>
      </c>
    </row>
    <row r="3" spans="1:4" x14ac:dyDescent="0.25">
      <c r="A3" s="35" t="s">
        <v>23</v>
      </c>
      <c r="B3" s="35"/>
      <c r="C3" s="35" t="s">
        <v>24</v>
      </c>
      <c r="D3" s="35"/>
    </row>
    <row r="4" spans="1:4" x14ac:dyDescent="0.25">
      <c r="A4" s="5" t="s">
        <v>23</v>
      </c>
      <c r="B4" s="5" t="s">
        <v>65</v>
      </c>
      <c r="C4" s="5" t="s">
        <v>23</v>
      </c>
      <c r="D4" s="5" t="s">
        <v>65</v>
      </c>
    </row>
    <row r="5" spans="1:4" x14ac:dyDescent="0.25">
      <c r="A5" s="1">
        <v>96.260159999999999</v>
      </c>
      <c r="B5" s="1">
        <v>60.271000000000001</v>
      </c>
      <c r="C5" s="1">
        <v>105.6421</v>
      </c>
      <c r="D5" s="1">
        <v>36.301740000000002</v>
      </c>
    </row>
    <row r="6" spans="1:4" x14ac:dyDescent="0.25">
      <c r="A6" s="1">
        <v>99.728999999999999</v>
      </c>
      <c r="B6" s="1">
        <v>62.655830000000002</v>
      </c>
      <c r="C6" s="1">
        <v>98.300219999999996</v>
      </c>
      <c r="D6" s="1">
        <v>26.104620000000001</v>
      </c>
    </row>
    <row r="7" spans="1:4" x14ac:dyDescent="0.25">
      <c r="A7" s="1">
        <v>98.861789999999999</v>
      </c>
      <c r="B7" s="1">
        <v>50.51491</v>
      </c>
      <c r="C7" s="1">
        <v>95.445030000000003</v>
      </c>
      <c r="D7" s="1">
        <v>59.551169999999999</v>
      </c>
    </row>
    <row r="8" spans="1:4" x14ac:dyDescent="0.25">
      <c r="A8" s="1">
        <v>100.813</v>
      </c>
      <c r="B8" s="1"/>
      <c r="C8" s="1">
        <v>95.037139999999994</v>
      </c>
      <c r="D8" s="1"/>
    </row>
    <row r="9" spans="1:4" x14ac:dyDescent="0.25">
      <c r="A9" s="1">
        <v>99.512200000000007</v>
      </c>
      <c r="B9" s="1"/>
      <c r="C9" s="1">
        <v>119.5102</v>
      </c>
      <c r="D9" s="1"/>
    </row>
    <row r="10" spans="1:4" x14ac:dyDescent="0.25">
      <c r="A10" s="1">
        <v>106.66670000000001</v>
      </c>
      <c r="B10" s="1"/>
      <c r="C10" s="1">
        <v>86.063680000000005</v>
      </c>
      <c r="D10" s="1"/>
    </row>
  </sheetData>
  <mergeCells count="2">
    <mergeCell ref="A3:B3"/>
    <mergeCell ref="C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 1F</vt:lpstr>
      <vt:lpstr>Fig 1H</vt:lpstr>
      <vt:lpstr>Fig 1J</vt:lpstr>
      <vt:lpstr>Fig 2C</vt:lpstr>
      <vt:lpstr>Fig 2E</vt:lpstr>
      <vt:lpstr>Fig 2G</vt:lpstr>
      <vt:lpstr>Fig 3C</vt:lpstr>
      <vt:lpstr>Fig 3D</vt:lpstr>
      <vt:lpstr>Fig 4A</vt:lpstr>
      <vt:lpstr>Fig 4C</vt:lpstr>
      <vt:lpstr>Fig 4E</vt:lpstr>
      <vt:lpstr>Fig 4F</vt:lpstr>
      <vt:lpstr>Fig 4H</vt:lpstr>
      <vt:lpstr>Fig 5C</vt:lpstr>
      <vt:lpstr>Fig 5E</vt:lpstr>
      <vt:lpstr>Fig 5G</vt:lpstr>
      <vt:lpstr>Fig 6J</vt:lpstr>
      <vt:lpstr>Fig 6L</vt:lpstr>
      <vt:lpstr>Fig 7B</vt:lpstr>
      <vt:lpstr>Fig 7C</vt:lpstr>
      <vt:lpstr>Fig 7D</vt:lpstr>
      <vt:lpstr>Fig 7E</vt:lpstr>
      <vt:lpstr>Fig 7F</vt:lpstr>
      <vt:lpstr>Fig 7G</vt:lpstr>
      <vt:lpstr>Fig 7H</vt:lpstr>
      <vt:lpstr>Supplemental_muscularization</vt:lpstr>
      <vt:lpstr>Suppl 1E</vt:lpstr>
      <vt:lpstr>Suppl 1G</vt:lpstr>
      <vt:lpstr>Suppl 2B</vt:lpstr>
      <vt:lpstr>Suppl 4B</vt:lpstr>
      <vt:lpstr>Suppl 4C</vt:lpstr>
      <vt:lpstr>Suppl 6A-H</vt:lpstr>
    </vt:vector>
  </TitlesOfParts>
  <Company>Pen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, Susan M</dc:creator>
  <cp:lastModifiedBy>Lin, Susan M</cp:lastModifiedBy>
  <dcterms:created xsi:type="dcterms:W3CDTF">2023-11-29T18:04:49Z</dcterms:created>
  <dcterms:modified xsi:type="dcterms:W3CDTF">2023-12-09T18:11:54Z</dcterms:modified>
</cp:coreProperties>
</file>